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mc:AlternateContent xmlns:mc="http://schemas.openxmlformats.org/markup-compatibility/2006">
    <mc:Choice Requires="x15">
      <x15ac:absPath xmlns:x15ac="http://schemas.microsoft.com/office/spreadsheetml/2010/11/ac" url="/Users/sobahytm/Epiclocks/manuscript_final_version/authors_final_version/"/>
    </mc:Choice>
  </mc:AlternateContent>
  <xr:revisionPtr revIDLastSave="0" documentId="13_ncr:1_{B970B833-86BD-5049-A50D-2DD49C23A373}" xr6:coauthVersionLast="47" xr6:coauthVersionMax="47" xr10:uidLastSave="{00000000-0000-0000-0000-000000000000}"/>
  <bookViews>
    <workbookView xWindow="0" yWindow="740" windowWidth="34560" windowHeight="21600" activeTab="5" xr2:uid="{105B0B3D-1E1F-C64B-BAF8-C0676B735FE5}"/>
  </bookViews>
  <sheets>
    <sheet name="Table S1" sheetId="1" r:id="rId1"/>
    <sheet name="Table S2" sheetId="5" r:id="rId2"/>
    <sheet name="Table S3" sheetId="4" r:id="rId3"/>
    <sheet name="Table S4" sheetId="2" r:id="rId4"/>
    <sheet name="Table S5" sheetId="3" r:id="rId5"/>
    <sheet name="Table S6" sheetId="6" r:id="rId6"/>
    <sheet name="Horvath pan-mammalian.bed" sheetId="7" r:id="rId7"/>
    <sheet name="PhenoAge.bed" sheetId="8" r:id="rId8"/>
    <sheet name="DunedinPACE.bed" sheetId="9" r:id="rId9"/>
    <sheet name="Horvath pan-tissue.bed" sheetId="10" r:id="rId10"/>
    <sheet name="skinHorvath.bed" sheetId="11" r:id="rId11"/>
    <sheet name="Hannum.bed" sheetId="12" r:id="rId12"/>
    <sheet name="Xiaohui Wu.bed" sheetId="13" r:id="rId13"/>
    <sheet name="Chunxia Li.bed" sheetId="14" r:id="rId14"/>
    <sheet name="PedBE.bed" sheetId="15" r:id="rId15"/>
    <sheet name="all clocks.bed" sheetId="16"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FA6" i="1" l="1"/>
</calcChain>
</file>

<file path=xl/sharedStrings.xml><?xml version="1.0" encoding="utf-8"?>
<sst xmlns="http://schemas.openxmlformats.org/spreadsheetml/2006/main" count="17859" uniqueCount="3022">
  <si>
    <t xml:space="preserve">Epigenetic clock </t>
  </si>
  <si>
    <t xml:space="preserve">Size </t>
  </si>
  <si>
    <t>Citations</t>
  </si>
  <si>
    <t xml:space="preserve">PhenoAge  </t>
  </si>
  <si>
    <t xml:space="preserve">DunedinPACE </t>
  </si>
  <si>
    <t xml:space="preserve">Hannum </t>
  </si>
  <si>
    <t xml:space="preserve">PedBE </t>
  </si>
  <si>
    <t>Step</t>
  </si>
  <si>
    <t>Command</t>
  </si>
  <si>
    <t xml:space="preserve">Population </t>
  </si>
  <si>
    <t xml:space="preserve">Sample Size </t>
  </si>
  <si>
    <t xml:space="preserve">Age </t>
  </si>
  <si>
    <t xml:space="preserve">Technology </t>
  </si>
  <si>
    <t>PMID</t>
  </si>
  <si>
    <t xml:space="preserve">Mean </t>
  </si>
  <si>
    <t xml:space="preserve">Median </t>
  </si>
  <si>
    <t xml:space="preserve">GSE40279 </t>
  </si>
  <si>
    <t xml:space="preserve">GSE154683 </t>
  </si>
  <si>
    <t xml:space="preserve">Infinium MethylationEPIC </t>
  </si>
  <si>
    <t xml:space="preserve">GSE225544 </t>
  </si>
  <si>
    <t xml:space="preserve">Not available </t>
  </si>
  <si>
    <t xml:space="preserve">GSE196696 </t>
  </si>
  <si>
    <t xml:space="preserve">Sample size </t>
  </si>
  <si>
    <t>Europe</t>
  </si>
  <si>
    <t xml:space="preserve">cg12140144 </t>
  </si>
  <si>
    <t xml:space="preserve">N </t>
  </si>
  <si>
    <t xml:space="preserve">cg26933021 </t>
  </si>
  <si>
    <t xml:space="preserve">cg20822990 </t>
  </si>
  <si>
    <t xml:space="preserve">cg07312601 </t>
  </si>
  <si>
    <t xml:space="preserve">cg09993145 </t>
  </si>
  <si>
    <t xml:space="preserve">cg23605843 </t>
  </si>
  <si>
    <t xml:space="preserve">cg25410668 </t>
  </si>
  <si>
    <t xml:space="preserve">cg17879376 </t>
  </si>
  <si>
    <t xml:space="preserve">cg14962509 </t>
  </si>
  <si>
    <t xml:space="preserve">cg24375409 </t>
  </si>
  <si>
    <t xml:space="preserve">cg22851420 </t>
  </si>
  <si>
    <t xml:space="preserve">cg24107728 </t>
  </si>
  <si>
    <t xml:space="preserve">cg14614643 </t>
  </si>
  <si>
    <t xml:space="preserve">cg00257455 </t>
  </si>
  <si>
    <t xml:space="preserve">cg23045908 </t>
  </si>
  <si>
    <t xml:space="preserve">cg15201877 </t>
  </si>
  <si>
    <t xml:space="preserve">cg18933331 </t>
  </si>
  <si>
    <t xml:space="preserve">cg05675373 </t>
  </si>
  <si>
    <t xml:space="preserve">cg19269039 </t>
  </si>
  <si>
    <t xml:space="preserve">cg16008966 </t>
  </si>
  <si>
    <t xml:space="preserve">cg14565725 </t>
  </si>
  <si>
    <t xml:space="preserve">cg05940231 </t>
  </si>
  <si>
    <t xml:space="preserve">Y </t>
  </si>
  <si>
    <t xml:space="preserve">cg03984502 </t>
  </si>
  <si>
    <t xml:space="preserve">cg25256723 </t>
  </si>
  <si>
    <t xml:space="preserve">cg16054275 </t>
  </si>
  <si>
    <t xml:space="preserve">cg01459453 </t>
  </si>
  <si>
    <t xml:space="preserve">cg16599143 </t>
  </si>
  <si>
    <t xml:space="preserve">cg02275294 </t>
  </si>
  <si>
    <t xml:space="preserve">cg21870884 </t>
  </si>
  <si>
    <t xml:space="preserve">cg10501210 </t>
  </si>
  <si>
    <t xml:space="preserve">cg02901139 </t>
  </si>
  <si>
    <t xml:space="preserve">cg11298786 </t>
  </si>
  <si>
    <t xml:space="preserve">cg09809672 </t>
  </si>
  <si>
    <t xml:space="preserve">cg05940691 </t>
  </si>
  <si>
    <t xml:space="preserve">cg12869659 </t>
  </si>
  <si>
    <t xml:space="preserve">cg23028740 </t>
  </si>
  <si>
    <t xml:space="preserve">cg10959651 </t>
  </si>
  <si>
    <t xml:space="preserve">cg00522231 </t>
  </si>
  <si>
    <t xml:space="preserve">cg01752203 </t>
  </si>
  <si>
    <t xml:space="preserve">cg23643435 </t>
  </si>
  <si>
    <t xml:space="preserve">cg01243072 </t>
  </si>
  <si>
    <t xml:space="preserve">cg07589899 </t>
  </si>
  <si>
    <t xml:space="preserve">cg10855531 </t>
  </si>
  <si>
    <t xml:space="preserve">cg22943590 </t>
  </si>
  <si>
    <t xml:space="preserve">cg23398076 </t>
  </si>
  <si>
    <t xml:space="preserve">cg12082609 </t>
  </si>
  <si>
    <t xml:space="preserve">cg01447660 </t>
  </si>
  <si>
    <t xml:space="preserve">cg02085953 </t>
  </si>
  <si>
    <t xml:space="preserve">cg15149655 </t>
  </si>
  <si>
    <t xml:space="preserve">cg22809047 </t>
  </si>
  <si>
    <t xml:space="preserve">cg06639320 </t>
  </si>
  <si>
    <t xml:space="preserve">cg22454769 </t>
  </si>
  <si>
    <t xml:space="preserve">cg00017842 </t>
  </si>
  <si>
    <t xml:space="preserve">cg23606718 </t>
  </si>
  <si>
    <t xml:space="preserve">cg22061831 </t>
  </si>
  <si>
    <t xml:space="preserve">cg12757011 </t>
  </si>
  <si>
    <t xml:space="preserve">cg01620164 </t>
  </si>
  <si>
    <t xml:space="preserve">cg12105450 </t>
  </si>
  <si>
    <t xml:space="preserve">cg00760938 </t>
  </si>
  <si>
    <t xml:space="preserve">cg10376763 </t>
  </si>
  <si>
    <t xml:space="preserve">cg23077820 </t>
  </si>
  <si>
    <t xml:space="preserve">cg08166272 </t>
  </si>
  <si>
    <t xml:space="preserve">cg10523019 </t>
  </si>
  <si>
    <t xml:space="preserve">cg23462687 </t>
  </si>
  <si>
    <t xml:space="preserve">cg20669012 </t>
  </si>
  <si>
    <t xml:space="preserve">cg03183882 </t>
  </si>
  <si>
    <t xml:space="preserve">cg15910502 </t>
  </si>
  <si>
    <t xml:space="preserve">cg12941369 </t>
  </si>
  <si>
    <t xml:space="preserve">cg02244028 </t>
  </si>
  <si>
    <t xml:space="preserve">cg24888989 </t>
  </si>
  <si>
    <t xml:space="preserve">cg00702638 </t>
  </si>
  <si>
    <t xml:space="preserve">cg07303143 </t>
  </si>
  <si>
    <t xml:space="preserve">cg26614073 </t>
  </si>
  <si>
    <t xml:space="preserve">cg15988232 </t>
  </si>
  <si>
    <t xml:space="preserve">cg16933388 </t>
  </si>
  <si>
    <t xml:space="preserve">cg19381811 </t>
  </si>
  <si>
    <t xml:space="preserve">cg03019000 </t>
  </si>
  <si>
    <t xml:space="preserve">cg01844642 </t>
  </si>
  <si>
    <t xml:space="preserve">cg04474832 </t>
  </si>
  <si>
    <t xml:space="preserve">cg03891319 </t>
  </si>
  <si>
    <t xml:space="preserve">cg03607117 </t>
  </si>
  <si>
    <t xml:space="preserve">cg22264409 </t>
  </si>
  <si>
    <t xml:space="preserve">cg11205552 </t>
  </si>
  <si>
    <t xml:space="preserve">cg17321954 </t>
  </si>
  <si>
    <t xml:space="preserve">cg06796779 </t>
  </si>
  <si>
    <t xml:space="preserve">cg18303397 </t>
  </si>
  <si>
    <t xml:space="preserve">cg09025210 </t>
  </si>
  <si>
    <t xml:space="preserve">cg14423778 </t>
  </si>
  <si>
    <t xml:space="preserve">cg15277914 </t>
  </si>
  <si>
    <t xml:space="preserve">cg07553761 </t>
  </si>
  <si>
    <t xml:space="preserve">cg06737494 </t>
  </si>
  <si>
    <t xml:space="preserve">cg01059398 </t>
  </si>
  <si>
    <t xml:space="preserve">cg26824216 </t>
  </si>
  <si>
    <t xml:space="preserve">cg25478614 </t>
  </si>
  <si>
    <t xml:space="preserve">cg07110949 </t>
  </si>
  <si>
    <t xml:space="preserve">cg23239150 </t>
  </si>
  <si>
    <t xml:space="preserve">cg21254939 </t>
  </si>
  <si>
    <t xml:space="preserve">cg23995914 </t>
  </si>
  <si>
    <t xml:space="preserve">cg23836737 </t>
  </si>
  <si>
    <t xml:space="preserve">cg05960024 </t>
  </si>
  <si>
    <t xml:space="preserve">cg10699857 </t>
  </si>
  <si>
    <t xml:space="preserve">cg05024939 </t>
  </si>
  <si>
    <t xml:space="preserve">cg05106770 </t>
  </si>
  <si>
    <t xml:space="preserve">cg06690548 </t>
  </si>
  <si>
    <t xml:space="preserve">cg02650266 </t>
  </si>
  <si>
    <t xml:space="preserve">cg01511232 </t>
  </si>
  <si>
    <t xml:space="preserve">cg25148589 </t>
  </si>
  <si>
    <t xml:space="preserve">cg24843443 </t>
  </si>
  <si>
    <t xml:space="preserve">cg03364683 </t>
  </si>
  <si>
    <t xml:space="preserve">cg21815258 </t>
  </si>
  <si>
    <t xml:space="preserve">cg12608692 </t>
  </si>
  <si>
    <t xml:space="preserve">cg20755989 </t>
  </si>
  <si>
    <t xml:space="preserve">cg12238343 </t>
  </si>
  <si>
    <t xml:space="preserve">cg02328239 </t>
  </si>
  <si>
    <t xml:space="preserve">cg21878650 </t>
  </si>
  <si>
    <t xml:space="preserve">cg26921969 </t>
  </si>
  <si>
    <t xml:space="preserve">cg10837404 </t>
  </si>
  <si>
    <t xml:space="preserve">cg01883408 </t>
  </si>
  <si>
    <t xml:space="preserve">cg06448705 </t>
  </si>
  <si>
    <t xml:space="preserve">cg16983159 </t>
  </si>
  <si>
    <t xml:space="preserve">cg08234504 </t>
  </si>
  <si>
    <t xml:space="preserve">cg11006267 </t>
  </si>
  <si>
    <t xml:space="preserve">cg21874213 </t>
  </si>
  <si>
    <t xml:space="preserve">cg23500537 </t>
  </si>
  <si>
    <t xml:space="preserve">cg26843711 </t>
  </si>
  <si>
    <t xml:space="preserve">cg08587542 </t>
  </si>
  <si>
    <t xml:space="preserve">cg10345936 </t>
  </si>
  <si>
    <t xml:space="preserve">cg16281600 </t>
  </si>
  <si>
    <t xml:space="preserve">cg03555227 </t>
  </si>
  <si>
    <t xml:space="preserve">cg14345676 </t>
  </si>
  <si>
    <t xml:space="preserve">cg14314729 </t>
  </si>
  <si>
    <t xml:space="preserve">cg23517605 </t>
  </si>
  <si>
    <t xml:space="preserve">cg01570885 </t>
  </si>
  <si>
    <t xml:space="preserve">cg23375552 </t>
  </si>
  <si>
    <t xml:space="preserve">cg20052760 </t>
  </si>
  <si>
    <t xml:space="preserve">cg16867657 </t>
  </si>
  <si>
    <t xml:space="preserve">cg21572722 </t>
  </si>
  <si>
    <t xml:space="preserve">cg00194146 </t>
  </si>
  <si>
    <t xml:space="preserve">cg01527307 </t>
  </si>
  <si>
    <t xml:space="preserve">cg22736354 </t>
  </si>
  <si>
    <t xml:space="preserve">cg10699171 </t>
  </si>
  <si>
    <t xml:space="preserve">cg06493994 </t>
  </si>
  <si>
    <t xml:space="preserve">cg04424621 </t>
  </si>
  <si>
    <t xml:space="preserve">cg02281167 </t>
  </si>
  <si>
    <t xml:space="preserve">cg03771840 </t>
  </si>
  <si>
    <t xml:space="preserve">cg06685111 </t>
  </si>
  <si>
    <t xml:space="preserve">cg06462220 </t>
  </si>
  <si>
    <t xml:space="preserve">cg08420066 </t>
  </si>
  <si>
    <t xml:space="preserve">cg21467614 </t>
  </si>
  <si>
    <t xml:space="preserve">cg12753631 </t>
  </si>
  <si>
    <t xml:space="preserve">cg18501647 </t>
  </si>
  <si>
    <t xml:space="preserve">cg04576021 </t>
  </si>
  <si>
    <t xml:space="preserve">cg10192196 </t>
  </si>
  <si>
    <t xml:space="preserve">cg18468088 </t>
  </si>
  <si>
    <t xml:space="preserve">cg03894990 </t>
  </si>
  <si>
    <t xml:space="preserve">cg01740766 </t>
  </si>
  <si>
    <t xml:space="preserve">cg16255583 </t>
  </si>
  <si>
    <t xml:space="preserve">cg04642300 </t>
  </si>
  <si>
    <t xml:space="preserve">cg17266282 </t>
  </si>
  <si>
    <t xml:space="preserve">cg07095347 </t>
  </si>
  <si>
    <t xml:space="preserve">cg00073460 </t>
  </si>
  <si>
    <t xml:space="preserve">cg16333846 </t>
  </si>
  <si>
    <t xml:space="preserve">cg13221458 </t>
  </si>
  <si>
    <t xml:space="preserve">cg05468948 </t>
  </si>
  <si>
    <t xml:space="preserve">cg00795927 </t>
  </si>
  <si>
    <t xml:space="preserve">cg08911208 </t>
  </si>
  <si>
    <t xml:space="preserve">cg22372849 </t>
  </si>
  <si>
    <t xml:space="preserve">cg16012294 </t>
  </si>
  <si>
    <t xml:space="preserve">cg22679120 </t>
  </si>
  <si>
    <t xml:space="preserve">cg13931228 </t>
  </si>
  <si>
    <t xml:space="preserve">cg27009703 </t>
  </si>
  <si>
    <t xml:space="preserve">cg11671968 </t>
  </si>
  <si>
    <t xml:space="preserve">cg26312920 </t>
  </si>
  <si>
    <t xml:space="preserve">cg19663246 </t>
  </si>
  <si>
    <t xml:space="preserve">cg14396995 </t>
  </si>
  <si>
    <t xml:space="preserve">cg18442362 </t>
  </si>
  <si>
    <t xml:space="preserve">cg09748749 </t>
  </si>
  <si>
    <t xml:space="preserve">cg20692569 </t>
  </si>
  <si>
    <t xml:space="preserve">cg23857078 </t>
  </si>
  <si>
    <t xml:space="preserve">cg21743182 </t>
  </si>
  <si>
    <t xml:space="preserve">cg09436502 </t>
  </si>
  <si>
    <t xml:space="preserve">cg00503840 </t>
  </si>
  <si>
    <t xml:space="preserve">cg04084157 </t>
  </si>
  <si>
    <t xml:space="preserve">cg14175438 </t>
  </si>
  <si>
    <t xml:space="preserve">cg20665157 </t>
  </si>
  <si>
    <t xml:space="preserve">cg21184711 </t>
  </si>
  <si>
    <t xml:space="preserve">cg02383785 </t>
  </si>
  <si>
    <t xml:space="preserve">cg04528819 </t>
  </si>
  <si>
    <t xml:space="preserve">cg20426994 </t>
  </si>
  <si>
    <t xml:space="preserve">cg08097417 </t>
  </si>
  <si>
    <t xml:space="preserve">cg02821342 </t>
  </si>
  <si>
    <t xml:space="preserve">cg20397034 </t>
  </si>
  <si>
    <t xml:space="preserve">cg03473532 </t>
  </si>
  <si>
    <t xml:space="preserve">cg08280936 </t>
  </si>
  <si>
    <t xml:space="preserve">cg08540945 </t>
  </si>
  <si>
    <t xml:space="preserve">cg18769120 </t>
  </si>
  <si>
    <t xml:space="preserve">cg26101086 </t>
  </si>
  <si>
    <t xml:space="preserve">cg19859445 </t>
  </si>
  <si>
    <t xml:space="preserve">cg07502389 </t>
  </si>
  <si>
    <t xml:space="preserve">cg18267374 </t>
  </si>
  <si>
    <t xml:space="preserve">cg00582628 </t>
  </si>
  <si>
    <t xml:space="preserve">cg16419235 </t>
  </si>
  <si>
    <t xml:space="preserve">cg23710218 </t>
  </si>
  <si>
    <t xml:space="preserve">cg07583137 </t>
  </si>
  <si>
    <t xml:space="preserve">cg12402251 </t>
  </si>
  <si>
    <t xml:space="preserve">cg19497517 </t>
  </si>
  <si>
    <t xml:space="preserve">cg13586038 </t>
  </si>
  <si>
    <t xml:space="preserve">cg19724470 </t>
  </si>
  <si>
    <t xml:space="preserve">cg07211259 </t>
  </si>
  <si>
    <t xml:space="preserve">cg07158339 </t>
  </si>
  <si>
    <t xml:space="preserve">cg24046474 </t>
  </si>
  <si>
    <t xml:space="preserve">cg14059835 </t>
  </si>
  <si>
    <t xml:space="preserve">cg10570177 </t>
  </si>
  <si>
    <t xml:space="preserve">cg13649056 </t>
  </si>
  <si>
    <t xml:space="preserve">cg13734401 </t>
  </si>
  <si>
    <t xml:space="preserve">cg26581729 </t>
  </si>
  <si>
    <t xml:space="preserve">cg06231995 </t>
  </si>
  <si>
    <t xml:space="preserve">cg14411282 </t>
  </si>
  <si>
    <t xml:space="preserve">cg12530994 </t>
  </si>
  <si>
    <t xml:space="preserve">cg23754392 </t>
  </si>
  <si>
    <t xml:space="preserve">cg06908778 </t>
  </si>
  <si>
    <t xml:space="preserve">cg22796704 </t>
  </si>
  <si>
    <t xml:space="preserve">cg01560871 </t>
  </si>
  <si>
    <t xml:space="preserve">cg04268405 </t>
  </si>
  <si>
    <t xml:space="preserve">cg18738190 </t>
  </si>
  <si>
    <t xml:space="preserve">cg04126866 </t>
  </si>
  <si>
    <t xml:space="preserve">cg25427880 </t>
  </si>
  <si>
    <t xml:space="preserve">cg09671951 </t>
  </si>
  <si>
    <t xml:space="preserve">cg06888746 </t>
  </si>
  <si>
    <t xml:space="preserve">cg24838825 </t>
  </si>
  <si>
    <t xml:space="preserve">cg13848598 </t>
  </si>
  <si>
    <t xml:space="preserve">cg07906193 </t>
  </si>
  <si>
    <t xml:space="preserve">cg12776156 </t>
  </si>
  <si>
    <t xml:space="preserve">cg05928581 </t>
  </si>
  <si>
    <t xml:space="preserve">cg17627559 </t>
  </si>
  <si>
    <t xml:space="preserve">cg23091758 </t>
  </si>
  <si>
    <t xml:space="preserve">cg04940570 </t>
  </si>
  <si>
    <t xml:space="preserve">cg10825530 </t>
  </si>
  <si>
    <t xml:space="preserve">cg20654468 </t>
  </si>
  <si>
    <t xml:space="preserve">cg26552743 </t>
  </si>
  <si>
    <t xml:space="preserve">cg21992250 </t>
  </si>
  <si>
    <t xml:space="preserve">cg15015340 </t>
  </si>
  <si>
    <t xml:space="preserve">cg22843803 </t>
  </si>
  <si>
    <t xml:space="preserve">cg02532488 </t>
  </si>
  <si>
    <t xml:space="preserve">cg13547237 </t>
  </si>
  <si>
    <t xml:space="preserve">cg06419846 </t>
  </si>
  <si>
    <t xml:space="preserve">cg05496363 </t>
  </si>
  <si>
    <t xml:space="preserve">cg20063906 </t>
  </si>
  <si>
    <t xml:space="preserve">cg12328429 </t>
  </si>
  <si>
    <t xml:space="preserve">cg25969122 </t>
  </si>
  <si>
    <t xml:space="preserve">cg18633600 </t>
  </si>
  <si>
    <t xml:space="preserve">cg08622677 </t>
  </si>
  <si>
    <t xml:space="preserve">cg01820374 </t>
  </si>
  <si>
    <t xml:space="preserve">cg25719851 </t>
  </si>
  <si>
    <t xml:space="preserve">cg13828440 </t>
  </si>
  <si>
    <t xml:space="preserve">cg26986871 </t>
  </si>
  <si>
    <t xml:space="preserve">cg00748589 </t>
  </si>
  <si>
    <t xml:space="preserve">cg21747310 </t>
  </si>
  <si>
    <t xml:space="preserve">cg00431549 </t>
  </si>
  <si>
    <t xml:space="preserve">cg13302154 </t>
  </si>
  <si>
    <t xml:space="preserve">cg13909661 </t>
  </si>
  <si>
    <t xml:space="preserve">cg19722847 </t>
  </si>
  <si>
    <t xml:space="preserve">cg26311454 </t>
  </si>
  <si>
    <t xml:space="preserve">cg08900043 </t>
  </si>
  <si>
    <t xml:space="preserve">cg00753885 </t>
  </si>
  <si>
    <t xml:space="preserve">cg18573383 </t>
  </si>
  <si>
    <t xml:space="preserve">cg15405572 </t>
  </si>
  <si>
    <t xml:space="preserve">cg01528542 </t>
  </si>
  <si>
    <t xml:space="preserve">cg08993878 </t>
  </si>
  <si>
    <t xml:space="preserve">cg22827210 </t>
  </si>
  <si>
    <t xml:space="preserve">cg03670162 </t>
  </si>
  <si>
    <t xml:space="preserve">cg04596060 </t>
  </si>
  <si>
    <t xml:space="preserve">cg21907579 </t>
  </si>
  <si>
    <t xml:space="preserve">cg10281002 </t>
  </si>
  <si>
    <t xml:space="preserve">cg07172885 </t>
  </si>
  <si>
    <t xml:space="preserve">cg20404336 </t>
  </si>
  <si>
    <t xml:space="preserve">cg18582260 </t>
  </si>
  <si>
    <t xml:space="preserve">cg22179082 </t>
  </si>
  <si>
    <t xml:space="preserve">cg06648759 </t>
  </si>
  <si>
    <t xml:space="preserve">cg23357533 </t>
  </si>
  <si>
    <t xml:space="preserve">cg20102280 </t>
  </si>
  <si>
    <t xml:space="preserve">cg13767001 </t>
  </si>
  <si>
    <t xml:space="preserve">cg23389651 </t>
  </si>
  <si>
    <t xml:space="preserve">cg09646392 </t>
  </si>
  <si>
    <t xml:space="preserve">cg00593462 </t>
  </si>
  <si>
    <t xml:space="preserve">cg07115626 </t>
  </si>
  <si>
    <t xml:space="preserve">cg06738602 </t>
  </si>
  <si>
    <t xml:space="preserve">cg03032497 </t>
  </si>
  <si>
    <t xml:space="preserve">cg18771300 </t>
  </si>
  <si>
    <t xml:space="preserve">cg24058132 </t>
  </si>
  <si>
    <t xml:space="preserve">cg13027206 </t>
  </si>
  <si>
    <t xml:space="preserve">cg15480367 </t>
  </si>
  <si>
    <t xml:space="preserve">cg12177001 </t>
  </si>
  <si>
    <t xml:space="preserve">cg23709172 </t>
  </si>
  <si>
    <t xml:space="preserve">cg14334310 </t>
  </si>
  <si>
    <t xml:space="preserve">cg04875128 </t>
  </si>
  <si>
    <t xml:space="preserve">cg21296230 </t>
  </si>
  <si>
    <t xml:space="preserve">cg02071305 </t>
  </si>
  <si>
    <t xml:space="preserve">cg03361973 </t>
  </si>
  <si>
    <t xml:space="preserve">cg16717122 </t>
  </si>
  <si>
    <t xml:space="preserve">cg04858164 </t>
  </si>
  <si>
    <t xml:space="preserve">cg25005357 </t>
  </si>
  <si>
    <t xml:space="preserve">cg08454546 </t>
  </si>
  <si>
    <t xml:space="preserve">cg21801378 </t>
  </si>
  <si>
    <t xml:space="preserve">cg15188939 </t>
  </si>
  <si>
    <t xml:space="preserve">cg20540209 </t>
  </si>
  <si>
    <t xml:space="preserve">cg05542681 </t>
  </si>
  <si>
    <t xml:space="preserve">cg08949164 </t>
  </si>
  <si>
    <t xml:space="preserve">cg09183146 </t>
  </si>
  <si>
    <t xml:space="preserve">cg00454305 </t>
  </si>
  <si>
    <t xml:space="preserve">cg02871659 </t>
  </si>
  <si>
    <t xml:space="preserve">cg00991848 </t>
  </si>
  <si>
    <t xml:space="preserve">cg02331561 </t>
  </si>
  <si>
    <t xml:space="preserve">cg26974444 </t>
  </si>
  <si>
    <t xml:space="preserve">cg06112560 </t>
  </si>
  <si>
    <t xml:space="preserve">cg10917602 </t>
  </si>
  <si>
    <t xml:space="preserve">cg09155044 </t>
  </si>
  <si>
    <t xml:space="preserve">cg04031656 </t>
  </si>
  <si>
    <t xml:space="preserve">cg03746976 </t>
  </si>
  <si>
    <t xml:space="preserve">cg18693704 </t>
  </si>
  <si>
    <t xml:space="preserve">cg00658652 </t>
  </si>
  <si>
    <t xml:space="preserve">cg03991512 </t>
  </si>
  <si>
    <t xml:space="preserve">cg22947000 </t>
  </si>
  <si>
    <t xml:space="preserve">cg07082267 </t>
  </si>
  <si>
    <t xml:space="preserve">cg03486383 </t>
  </si>
  <si>
    <t xml:space="preserve">cg02228185 </t>
  </si>
  <si>
    <t xml:space="preserve">cg23668631 </t>
  </si>
  <si>
    <t xml:space="preserve">cg14522800 </t>
  </si>
  <si>
    <t xml:space="preserve">cg25135555 </t>
  </si>
  <si>
    <t xml:space="preserve">cg13029847 </t>
  </si>
  <si>
    <t xml:space="preserve">cg06144905 </t>
  </si>
  <si>
    <t xml:space="preserve">cg11896923 </t>
  </si>
  <si>
    <t xml:space="preserve">cg06874016 </t>
  </si>
  <si>
    <t xml:space="preserve">cg25809905 </t>
  </si>
  <si>
    <t xml:space="preserve">cg04267101 </t>
  </si>
  <si>
    <t xml:space="preserve">cg22507023 </t>
  </si>
  <si>
    <t xml:space="preserve">cg02867102 </t>
  </si>
  <si>
    <t xml:space="preserve">cg13093111 </t>
  </si>
  <si>
    <t xml:space="preserve">cg13683374 </t>
  </si>
  <si>
    <t xml:space="preserve">cg10644544 </t>
  </si>
  <si>
    <t xml:space="preserve">cg03643998 </t>
  </si>
  <si>
    <t xml:space="preserve">cg11620135 </t>
  </si>
  <si>
    <t xml:space="preserve">cg25436157 </t>
  </si>
  <si>
    <t xml:space="preserve">cg24217948 </t>
  </si>
  <si>
    <t xml:space="preserve">cg17589341 </t>
  </si>
  <si>
    <t xml:space="preserve">cg17243289 </t>
  </si>
  <si>
    <t xml:space="preserve">cg12459502 </t>
  </si>
  <si>
    <t xml:space="preserve">cg19283806 </t>
  </si>
  <si>
    <t xml:space="preserve">cg10052840 </t>
  </si>
  <si>
    <t xml:space="preserve">cg26005082 </t>
  </si>
  <si>
    <t xml:space="preserve">cg11766468 </t>
  </si>
  <si>
    <t xml:space="preserve">cg10586358 </t>
  </si>
  <si>
    <t xml:space="preserve">cg14556683 </t>
  </si>
  <si>
    <t xml:space="preserve">cg26842024 </t>
  </si>
  <si>
    <t xml:space="preserve">cg18335931 </t>
  </si>
  <si>
    <t xml:space="preserve">cg17861230 </t>
  </si>
  <si>
    <t xml:space="preserve">cg10498798 </t>
  </si>
  <si>
    <t xml:space="preserve">cg27212234 </t>
  </si>
  <si>
    <t xml:space="preserve">cg17110586 </t>
  </si>
  <si>
    <t xml:space="preserve">cg21944491 </t>
  </si>
  <si>
    <t xml:space="preserve">cg21940708 </t>
  </si>
  <si>
    <t xml:space="preserve">cg15811427 </t>
  </si>
  <si>
    <t xml:space="preserve">cg06458239 </t>
  </si>
  <si>
    <t xml:space="preserve">cg10729426 </t>
  </si>
  <si>
    <t xml:space="preserve">cg21911021 </t>
  </si>
  <si>
    <t xml:space="preserve">cg24834740 </t>
  </si>
  <si>
    <t xml:space="preserve">cg19702785 </t>
  </si>
  <si>
    <t xml:space="preserve">cg07547549 </t>
  </si>
  <si>
    <t xml:space="preserve">cg12303084 </t>
  </si>
  <si>
    <t xml:space="preserve">cg27544190 </t>
  </si>
  <si>
    <t xml:space="preserve">cg01262913 </t>
  </si>
  <si>
    <t xml:space="preserve">cg17274064 </t>
  </si>
  <si>
    <t xml:space="preserve">cg09428349 </t>
  </si>
  <si>
    <t xml:space="preserve">cg10636297 </t>
  </si>
  <si>
    <t xml:space="preserve">cg12373771 </t>
  </si>
  <si>
    <t xml:space="preserve">cg05442902 </t>
  </si>
  <si>
    <t xml:space="preserve">cg16612562 </t>
  </si>
  <si>
    <t xml:space="preserve">cg19015086 </t>
  </si>
  <si>
    <t xml:space="preserve">cg21205978 </t>
  </si>
  <si>
    <t xml:space="preserve">cg01949403 </t>
  </si>
  <si>
    <t xml:space="preserve">cg08415592 </t>
  </si>
  <si>
    <t xml:space="preserve">cg19853760 </t>
  </si>
  <si>
    <t xml:space="preserve">cg23124451 </t>
  </si>
  <si>
    <t xml:space="preserve">cg25459323 </t>
  </si>
  <si>
    <t xml:space="preserve">cg27187881 </t>
  </si>
  <si>
    <t xml:space="preserve">cg00343092 </t>
  </si>
  <si>
    <t xml:space="preserve">cg00347775 </t>
  </si>
  <si>
    <t xml:space="preserve">cg27131176 </t>
  </si>
  <si>
    <t xml:space="preserve">cg22982767 </t>
  </si>
  <si>
    <t xml:space="preserve">cg07016730 </t>
  </si>
  <si>
    <t xml:space="preserve">cg01892695 </t>
  </si>
  <si>
    <t xml:space="preserve">cg00075967 </t>
  </si>
  <si>
    <t xml:space="preserve">cg00374717 </t>
  </si>
  <si>
    <t xml:space="preserve">cg00864867 </t>
  </si>
  <si>
    <t xml:space="preserve">cg00945507 </t>
  </si>
  <si>
    <t xml:space="preserve">cg01027739 </t>
  </si>
  <si>
    <t xml:space="preserve">cg01353448 </t>
  </si>
  <si>
    <t xml:space="preserve">cg01584473 </t>
  </si>
  <si>
    <t xml:space="preserve">cg01644850 </t>
  </si>
  <si>
    <t xml:space="preserve">cg01656216 </t>
  </si>
  <si>
    <t xml:space="preserve">cg01873645 </t>
  </si>
  <si>
    <t xml:space="preserve">cg01968178 </t>
  </si>
  <si>
    <t xml:space="preserve">cg02085507 </t>
  </si>
  <si>
    <t xml:space="preserve">cg02154074 </t>
  </si>
  <si>
    <t xml:space="preserve">cg02217159 </t>
  </si>
  <si>
    <t xml:space="preserve">cg02332492 </t>
  </si>
  <si>
    <t xml:space="preserve">cg02364642 </t>
  </si>
  <si>
    <t xml:space="preserve">cg02388150 </t>
  </si>
  <si>
    <t xml:space="preserve">cg02479575 </t>
  </si>
  <si>
    <t xml:space="preserve">cg02489552 </t>
  </si>
  <si>
    <t xml:space="preserve">cg02580606 </t>
  </si>
  <si>
    <t xml:space="preserve">cg02654291 </t>
  </si>
  <si>
    <t xml:space="preserve">cg02827112 </t>
  </si>
  <si>
    <t xml:space="preserve">cg02972551 </t>
  </si>
  <si>
    <t xml:space="preserve">cg03103192 </t>
  </si>
  <si>
    <t xml:space="preserve">cg03167275 </t>
  </si>
  <si>
    <t xml:space="preserve">cg03270204 </t>
  </si>
  <si>
    <t xml:space="preserve">cg03565323 </t>
  </si>
  <si>
    <t xml:space="preserve">cg03588357 </t>
  </si>
  <si>
    <t xml:space="preserve">cg03760483 </t>
  </si>
  <si>
    <t xml:space="preserve">cg04836038 </t>
  </si>
  <si>
    <t xml:space="preserve">cg05250458 </t>
  </si>
  <si>
    <t xml:space="preserve">cg05294243 </t>
  </si>
  <si>
    <t xml:space="preserve">cg05365729 </t>
  </si>
  <si>
    <t xml:space="preserve">cg05755779 </t>
  </si>
  <si>
    <t xml:space="preserve">cg05921699 </t>
  </si>
  <si>
    <t xml:space="preserve">cg06121469 </t>
  </si>
  <si>
    <t xml:space="preserve">cg06361108 </t>
  </si>
  <si>
    <t xml:space="preserve">cg06462291 </t>
  </si>
  <si>
    <t xml:space="preserve">cg06557358 </t>
  </si>
  <si>
    <t xml:space="preserve">cg06810647 </t>
  </si>
  <si>
    <t xml:space="preserve">cg06952310 </t>
  </si>
  <si>
    <t xml:space="preserve">cg06993413 </t>
  </si>
  <si>
    <t xml:space="preserve">cg07285276 </t>
  </si>
  <si>
    <t xml:space="preserve">cg07291563 </t>
  </si>
  <si>
    <t xml:space="preserve">cg07337598 </t>
  </si>
  <si>
    <t xml:space="preserve">cg07455279 </t>
  </si>
  <si>
    <t xml:space="preserve">cg07595943 </t>
  </si>
  <si>
    <t xml:space="preserve">cg08030082 </t>
  </si>
  <si>
    <t xml:space="preserve">cg08090772 </t>
  </si>
  <si>
    <t xml:space="preserve">cg08124722 </t>
  </si>
  <si>
    <t xml:space="preserve">cg08251036 </t>
  </si>
  <si>
    <t xml:space="preserve">cg08370996 </t>
  </si>
  <si>
    <t xml:space="preserve">cg08413469 </t>
  </si>
  <si>
    <t xml:space="preserve">cg08434234 </t>
  </si>
  <si>
    <t xml:space="preserve">cg08771731 </t>
  </si>
  <si>
    <t xml:space="preserve">cg08965235 </t>
  </si>
  <si>
    <t xml:space="preserve">cg09019938 </t>
  </si>
  <si>
    <t xml:space="preserve">cg09118625 </t>
  </si>
  <si>
    <t xml:space="preserve">cg09191327 </t>
  </si>
  <si>
    <t xml:space="preserve">cg09418283 </t>
  </si>
  <si>
    <t xml:space="preserve">cg09509673 </t>
  </si>
  <si>
    <t xml:space="preserve">cg09785172 </t>
  </si>
  <si>
    <t xml:space="preserve">cg09869858 </t>
  </si>
  <si>
    <t xml:space="preserve">cg09885951 </t>
  </si>
  <si>
    <t xml:space="preserve">cg10377274 </t>
  </si>
  <si>
    <t xml:space="preserve">cg10486998 </t>
  </si>
  <si>
    <t xml:space="preserve">cg10920957 </t>
  </si>
  <si>
    <t xml:space="preserve">cg11932564 </t>
  </si>
  <si>
    <t xml:space="preserve">cg12351433 </t>
  </si>
  <si>
    <t xml:space="preserve">cg12768605 </t>
  </si>
  <si>
    <t xml:space="preserve">cg12830694 </t>
  </si>
  <si>
    <t xml:space="preserve">cg12946225 </t>
  </si>
  <si>
    <t xml:space="preserve">cg13038560 </t>
  </si>
  <si>
    <t xml:space="preserve">cg13216057 </t>
  </si>
  <si>
    <t xml:space="preserve">cg13319175 </t>
  </si>
  <si>
    <t xml:space="preserve">cg13460409 </t>
  </si>
  <si>
    <t xml:space="preserve">cg13682722 </t>
  </si>
  <si>
    <t xml:space="preserve">cg13836627 </t>
  </si>
  <si>
    <t xml:space="preserve">cg13854874 </t>
  </si>
  <si>
    <t xml:space="preserve">cg13899108 </t>
  </si>
  <si>
    <t xml:space="preserve">cg13975369 </t>
  </si>
  <si>
    <t xml:space="preserve">cg14258236 </t>
  </si>
  <si>
    <t xml:space="preserve">cg14308452 </t>
  </si>
  <si>
    <t xml:space="preserve">cg14329157 </t>
  </si>
  <si>
    <t xml:space="preserve">cg14424579 </t>
  </si>
  <si>
    <t xml:space="preserve">cg14501253 </t>
  </si>
  <si>
    <t xml:space="preserve">cg14658362 </t>
  </si>
  <si>
    <t xml:space="preserve">cg14723032 </t>
  </si>
  <si>
    <t xml:space="preserve">cg14894144 </t>
  </si>
  <si>
    <t xml:space="preserve">cg14992253 </t>
  </si>
  <si>
    <t xml:space="preserve">cg15341340 </t>
  </si>
  <si>
    <t xml:space="preserve">cg15381769 </t>
  </si>
  <si>
    <t xml:space="preserve">cg15547534 </t>
  </si>
  <si>
    <t xml:space="preserve">cg15661409 </t>
  </si>
  <si>
    <t xml:space="preserve">cg15974053 </t>
  </si>
  <si>
    <t xml:space="preserve">cg16150435 </t>
  </si>
  <si>
    <t xml:space="preserve">cg16241714 </t>
  </si>
  <si>
    <t xml:space="preserve">cg16494477 </t>
  </si>
  <si>
    <t xml:space="preserve">cg16547529 </t>
  </si>
  <si>
    <t xml:space="preserve">cg16579101 </t>
  </si>
  <si>
    <t xml:space="preserve">cg17063929 </t>
  </si>
  <si>
    <t xml:space="preserve">cg17099569 </t>
  </si>
  <si>
    <t xml:space="preserve">cg17285325 </t>
  </si>
  <si>
    <t xml:space="preserve">cg17408647 </t>
  </si>
  <si>
    <t xml:space="preserve">cg17655614 </t>
  </si>
  <si>
    <t xml:space="preserve">cg17729667 </t>
  </si>
  <si>
    <t xml:space="preserve">cg17853587 </t>
  </si>
  <si>
    <t xml:space="preserve">cg17960516 </t>
  </si>
  <si>
    <t xml:space="preserve">cg18055007 </t>
  </si>
  <si>
    <t xml:space="preserve">cg18180783 </t>
  </si>
  <si>
    <t xml:space="preserve">cg18440048 </t>
  </si>
  <si>
    <t xml:space="preserve">cg18983672 </t>
  </si>
  <si>
    <t xml:space="preserve">cg18984151 </t>
  </si>
  <si>
    <t xml:space="preserve">cg19008809 </t>
  </si>
  <si>
    <t xml:space="preserve">cg19167673 </t>
  </si>
  <si>
    <t xml:space="preserve">cg19273182 </t>
  </si>
  <si>
    <t xml:space="preserve">cg19305227 </t>
  </si>
  <si>
    <t xml:space="preserve">cg19346193 </t>
  </si>
  <si>
    <t xml:space="preserve">cg19478743 </t>
  </si>
  <si>
    <t xml:space="preserve">cg19514928 </t>
  </si>
  <si>
    <t xml:space="preserve">cg19692710 </t>
  </si>
  <si>
    <t xml:space="preserve">cg19945840 </t>
  </si>
  <si>
    <t xml:space="preserve">cg20295671 </t>
  </si>
  <si>
    <t xml:space="preserve">cg20305610 </t>
  </si>
  <si>
    <t xml:space="preserve">cg20524216 </t>
  </si>
  <si>
    <t xml:space="preserve">cg20761322 </t>
  </si>
  <si>
    <t xml:space="preserve">cg20795863 </t>
  </si>
  <si>
    <t xml:space="preserve">cg20828084 </t>
  </si>
  <si>
    <t xml:space="preserve">cg20914508 </t>
  </si>
  <si>
    <t xml:space="preserve">cg20947775 </t>
  </si>
  <si>
    <t xml:space="preserve">cg20999813 </t>
  </si>
  <si>
    <t xml:space="preserve">cg21096399 </t>
  </si>
  <si>
    <t xml:space="preserve">cg21378206 </t>
  </si>
  <si>
    <t xml:space="preserve">cg21460081 </t>
  </si>
  <si>
    <t xml:space="preserve">cg22006386 </t>
  </si>
  <si>
    <t xml:space="preserve">cg22289837 </t>
  </si>
  <si>
    <t xml:space="preserve">cg22432269 </t>
  </si>
  <si>
    <t xml:space="preserve">cg22449114 </t>
  </si>
  <si>
    <t xml:space="preserve">cg22901840 </t>
  </si>
  <si>
    <t xml:space="preserve">cg22920873 </t>
  </si>
  <si>
    <t xml:space="preserve">cg23662675 </t>
  </si>
  <si>
    <t xml:space="preserve">cg23941599 </t>
  </si>
  <si>
    <t xml:space="preserve">cg24116886 </t>
  </si>
  <si>
    <t xml:space="preserve">cg24126851 </t>
  </si>
  <si>
    <t xml:space="preserve">cg24254120 </t>
  </si>
  <si>
    <t xml:space="preserve">cg24262469 </t>
  </si>
  <si>
    <t xml:space="preserve">cg24450312 </t>
  </si>
  <si>
    <t xml:space="preserve">cg24580001 </t>
  </si>
  <si>
    <t xml:space="preserve">cg25070637 </t>
  </si>
  <si>
    <t xml:space="preserve">cg25505610 </t>
  </si>
  <si>
    <t xml:space="preserve">cg25552492 </t>
  </si>
  <si>
    <t xml:space="preserve">cg25683012 </t>
  </si>
  <si>
    <t xml:space="preserve">cg25771195 </t>
  </si>
  <si>
    <t xml:space="preserve">cg25781123 </t>
  </si>
  <si>
    <t xml:space="preserve">cg26003813 </t>
  </si>
  <si>
    <t xml:space="preserve">cg26045434 </t>
  </si>
  <si>
    <t xml:space="preserve">cg26297688 </t>
  </si>
  <si>
    <t xml:space="preserve">cg26372517 </t>
  </si>
  <si>
    <t xml:space="preserve">cg26453588 </t>
  </si>
  <si>
    <t xml:space="preserve">cg26620959 </t>
  </si>
  <si>
    <t xml:space="preserve">cg26845300 </t>
  </si>
  <si>
    <t xml:space="preserve">cg27092035 </t>
  </si>
  <si>
    <t xml:space="preserve">cg27169020 </t>
  </si>
  <si>
    <t xml:space="preserve">cg27319898 </t>
  </si>
  <si>
    <t xml:space="preserve">cg27377450 </t>
  </si>
  <si>
    <t xml:space="preserve">cg27413543 </t>
  </si>
  <si>
    <t xml:space="preserve">cg27494383 </t>
  </si>
  <si>
    <t xml:space="preserve">cg00091693 </t>
  </si>
  <si>
    <t xml:space="preserve">cg00168942 </t>
  </si>
  <si>
    <t xml:space="preserve">cg00436603 </t>
  </si>
  <si>
    <t xml:space="preserve">cg01027805 </t>
  </si>
  <si>
    <t xml:space="preserve">cg01234063 </t>
  </si>
  <si>
    <t xml:space="preserve">cg01407797 </t>
  </si>
  <si>
    <t xml:space="preserve">cg01485645 </t>
  </si>
  <si>
    <t xml:space="preserve">cg01511567 </t>
  </si>
  <si>
    <t xml:space="preserve">cg02047577 </t>
  </si>
  <si>
    <t xml:space="preserve">cg02335441 </t>
  </si>
  <si>
    <t xml:space="preserve">cg03286783 </t>
  </si>
  <si>
    <t xml:space="preserve">cg03330058 </t>
  </si>
  <si>
    <t xml:space="preserve">cg03578041 </t>
  </si>
  <si>
    <t xml:space="preserve">cg03682823 </t>
  </si>
  <si>
    <t xml:space="preserve">cg03947362 </t>
  </si>
  <si>
    <t xml:space="preserve">cg04005032 </t>
  </si>
  <si>
    <t xml:space="preserve">cg04094160 </t>
  </si>
  <si>
    <t xml:space="preserve">cg04121983 </t>
  </si>
  <si>
    <t xml:space="preserve">cg04431054 </t>
  </si>
  <si>
    <t xml:space="preserve">cg04452713 </t>
  </si>
  <si>
    <t xml:space="preserve">cg04999691 </t>
  </si>
  <si>
    <t xml:space="preserve">cg05590257 </t>
  </si>
  <si>
    <t xml:space="preserve">cg05847778 </t>
  </si>
  <si>
    <t xml:space="preserve">cg05903609 </t>
  </si>
  <si>
    <t xml:space="preserve">cg06044899 </t>
  </si>
  <si>
    <t xml:space="preserve">cg06117855 </t>
  </si>
  <si>
    <t xml:space="preserve">cg06513075 </t>
  </si>
  <si>
    <t xml:space="preserve">cg06688848 </t>
  </si>
  <si>
    <t xml:space="preserve">cg06836772 </t>
  </si>
  <si>
    <t xml:space="preserve">cg06926735 </t>
  </si>
  <si>
    <t xml:space="preserve">cg07388493 </t>
  </si>
  <si>
    <t xml:space="preserve">cg07408456 </t>
  </si>
  <si>
    <t xml:space="preserve">cg07498421 </t>
  </si>
  <si>
    <t xml:space="preserve">cg07663789 </t>
  </si>
  <si>
    <t xml:space="preserve">cg07730301 </t>
  </si>
  <si>
    <t xml:space="preserve">cg07770222 </t>
  </si>
  <si>
    <t xml:space="preserve">cg07849904 </t>
  </si>
  <si>
    <t xml:space="preserve">cg08186124 </t>
  </si>
  <si>
    <t xml:space="preserve">cg08331960 </t>
  </si>
  <si>
    <t xml:space="preserve">cg09133026 </t>
  </si>
  <si>
    <t xml:space="preserve">cg09441152 </t>
  </si>
  <si>
    <t xml:space="preserve">cg09722397 </t>
  </si>
  <si>
    <t xml:space="preserve">cg09722555 </t>
  </si>
  <si>
    <t xml:space="preserve">cg10045881 </t>
  </si>
  <si>
    <t xml:space="preserve">cg10266490 </t>
  </si>
  <si>
    <t xml:space="preserve">cg10865119 </t>
  </si>
  <si>
    <t xml:space="preserve">cg10940099 </t>
  </si>
  <si>
    <t xml:space="preserve">cg11025793 </t>
  </si>
  <si>
    <t xml:space="preserve">cg11299964 </t>
  </si>
  <si>
    <t xml:space="preserve">cg11314684 </t>
  </si>
  <si>
    <t xml:space="preserve">cg11388238 </t>
  </si>
  <si>
    <t xml:space="preserve">cg11653266 </t>
  </si>
  <si>
    <t xml:space="preserve">cg12413566 </t>
  </si>
  <si>
    <t xml:space="preserve">cg12616277 </t>
  </si>
  <si>
    <t xml:space="preserve">cg12985418 </t>
  </si>
  <si>
    <t xml:space="preserve">cg13129046 </t>
  </si>
  <si>
    <t xml:space="preserve">cg13269407 </t>
  </si>
  <si>
    <t xml:space="preserve">cg13828047 </t>
  </si>
  <si>
    <t xml:space="preserve">cg14060828 </t>
  </si>
  <si>
    <t xml:space="preserve">cg14163776 </t>
  </si>
  <si>
    <t xml:space="preserve">cg14408969 </t>
  </si>
  <si>
    <t xml:space="preserve">cg14409958 </t>
  </si>
  <si>
    <t xml:space="preserve">cg14597908 </t>
  </si>
  <si>
    <t xml:space="preserve">cg14654875 </t>
  </si>
  <si>
    <t xml:space="preserve">cg14727952 </t>
  </si>
  <si>
    <t xml:space="preserve">cg15185286 </t>
  </si>
  <si>
    <t xml:space="preserve">cg15262928 </t>
  </si>
  <si>
    <t xml:space="preserve">cg15703512 </t>
  </si>
  <si>
    <t xml:space="preserve">cg15804973 </t>
  </si>
  <si>
    <t xml:space="preserve">cg16034652 </t>
  </si>
  <si>
    <t xml:space="preserve">cg16168311 </t>
  </si>
  <si>
    <t xml:space="preserve">cg16358826 </t>
  </si>
  <si>
    <t xml:space="preserve">cg16408394 </t>
  </si>
  <si>
    <t xml:space="preserve">cg16419345 </t>
  </si>
  <si>
    <t xml:space="preserve">cg16744741 </t>
  </si>
  <si>
    <t xml:space="preserve">cg16899442 </t>
  </si>
  <si>
    <t xml:space="preserve">cg16984944 </t>
  </si>
  <si>
    <t xml:space="preserve">cg17324128 </t>
  </si>
  <si>
    <t xml:space="preserve">cg17338403 </t>
  </si>
  <si>
    <t xml:space="preserve">cg17686885 </t>
  </si>
  <si>
    <t xml:space="preserve">cg18031008 </t>
  </si>
  <si>
    <t xml:space="preserve">cg18139769 </t>
  </si>
  <si>
    <t xml:space="preserve">cg18328933 </t>
  </si>
  <si>
    <t xml:space="preserve">cg18956095 </t>
  </si>
  <si>
    <t xml:space="preserve">cg19044674 </t>
  </si>
  <si>
    <t xml:space="preserve">cg19046959 </t>
  </si>
  <si>
    <t xml:space="preserve">cg19420968 </t>
  </si>
  <si>
    <t xml:space="preserve">cg19569684 </t>
  </si>
  <si>
    <t xml:space="preserve">cg19706682 </t>
  </si>
  <si>
    <t xml:space="preserve">cg19761273 </t>
  </si>
  <si>
    <t xml:space="preserve">cg20100381 </t>
  </si>
  <si>
    <t xml:space="preserve">cg20240860 </t>
  </si>
  <si>
    <t xml:space="preserve">cg21211748 </t>
  </si>
  <si>
    <t xml:space="preserve">cg21305265 </t>
  </si>
  <si>
    <t xml:space="preserve">cg21370143 </t>
  </si>
  <si>
    <t xml:space="preserve">cg21395782 </t>
  </si>
  <si>
    <t xml:space="preserve">cg21950518 </t>
  </si>
  <si>
    <t xml:space="preserve">cg22171829 </t>
  </si>
  <si>
    <t xml:space="preserve">cg22190114 </t>
  </si>
  <si>
    <t xml:space="preserve">cg22197830 </t>
  </si>
  <si>
    <t xml:space="preserve">cg22568540 </t>
  </si>
  <si>
    <t xml:space="preserve">cg22613010 </t>
  </si>
  <si>
    <t xml:space="preserve">cg22637507 </t>
  </si>
  <si>
    <t xml:space="preserve">cg23092072 </t>
  </si>
  <si>
    <t xml:space="preserve">cg23180365 </t>
  </si>
  <si>
    <t xml:space="preserve">cg23786576 </t>
  </si>
  <si>
    <t xml:space="preserve">cg24081819 </t>
  </si>
  <si>
    <t xml:space="preserve">cg24471894 </t>
  </si>
  <si>
    <t xml:space="preserve">cg24888049 </t>
  </si>
  <si>
    <t xml:space="preserve">cg24899750 </t>
  </si>
  <si>
    <t xml:space="preserve">cg25101936 </t>
  </si>
  <si>
    <t xml:space="preserve">cg25159610 </t>
  </si>
  <si>
    <t xml:space="preserve">cg25166896 </t>
  </si>
  <si>
    <t xml:space="preserve">cg25411725 </t>
  </si>
  <si>
    <t xml:space="preserve">cg25564800 </t>
  </si>
  <si>
    <t xml:space="preserve">cg25657834 </t>
  </si>
  <si>
    <t xml:space="preserve">cg25928579 </t>
  </si>
  <si>
    <t xml:space="preserve">cg26043391 </t>
  </si>
  <si>
    <t xml:space="preserve">cg26162695 </t>
  </si>
  <si>
    <t xml:space="preserve">cg26394940 </t>
  </si>
  <si>
    <t xml:space="preserve">cg26456957 </t>
  </si>
  <si>
    <t xml:space="preserve">cg26723847 </t>
  </si>
  <si>
    <t xml:space="preserve">cg26824091 </t>
  </si>
  <si>
    <t xml:space="preserve">cg27015931 </t>
  </si>
  <si>
    <t xml:space="preserve">cg27016307 </t>
  </si>
  <si>
    <t xml:space="preserve">cg27202708 </t>
  </si>
  <si>
    <t xml:space="preserve">cg00059225 </t>
  </si>
  <si>
    <t xml:space="preserve">cg00085493 </t>
  </si>
  <si>
    <t xml:space="preserve">cg00095976 </t>
  </si>
  <si>
    <t xml:space="preserve">cg00609333* </t>
  </si>
  <si>
    <t xml:space="preserve">cg01287592 </t>
  </si>
  <si>
    <t xml:space="preserve">cg01704999 </t>
  </si>
  <si>
    <t xml:space="preserve">cg02209075* </t>
  </si>
  <si>
    <t xml:space="preserve">cg02310103 </t>
  </si>
  <si>
    <t xml:space="preserve">cg02426178* </t>
  </si>
  <si>
    <t xml:space="preserve">cg02821342* </t>
  </si>
  <si>
    <t xml:space="preserve">cg02980055* </t>
  </si>
  <si>
    <t xml:space="preserve">cg03020208* </t>
  </si>
  <si>
    <t xml:space="preserve">cg03466124 </t>
  </si>
  <si>
    <t xml:space="preserve">cg03473016* </t>
  </si>
  <si>
    <t xml:space="preserve">cg03493146* </t>
  </si>
  <si>
    <t xml:space="preserve">cg03555227* </t>
  </si>
  <si>
    <t xml:space="preserve">cg04221461* </t>
  </si>
  <si>
    <t xml:space="preserve">cg04452203 </t>
  </si>
  <si>
    <t xml:space="preserve">cg04937184 </t>
  </si>
  <si>
    <t xml:space="preserve">cg04948475 </t>
  </si>
  <si>
    <t xml:space="preserve">cg05024939* </t>
  </si>
  <si>
    <t xml:space="preserve">cg05271255* </t>
  </si>
  <si>
    <t xml:space="preserve">cg05923197 </t>
  </si>
  <si>
    <t xml:space="preserve">cg05928290* </t>
  </si>
  <si>
    <t xml:space="preserve">cg06048436* </t>
  </si>
  <si>
    <t xml:space="preserve">cg06144905* </t>
  </si>
  <si>
    <t xml:space="preserve">cg06198384 </t>
  </si>
  <si>
    <t xml:space="preserve">cg06416491* </t>
  </si>
  <si>
    <t xml:space="preserve">cg06430061 </t>
  </si>
  <si>
    <t xml:space="preserve">cg06455149* </t>
  </si>
  <si>
    <t xml:space="preserve">cg06712013* </t>
  </si>
  <si>
    <t xml:space="preserve">cg07066898* </t>
  </si>
  <si>
    <t xml:space="preserve">cg07638500* </t>
  </si>
  <si>
    <t xml:space="preserve">cg07809484* </t>
  </si>
  <si>
    <t xml:space="preserve">cg08207604* </t>
  </si>
  <si>
    <t xml:space="preserve">cg08448547 </t>
  </si>
  <si>
    <t xml:space="preserve">cg09367901* </t>
  </si>
  <si>
    <t xml:space="preserve">cg09678615* </t>
  </si>
  <si>
    <t xml:space="preserve">cg10308629* </t>
  </si>
  <si>
    <t xml:space="preserve">cg11071401* </t>
  </si>
  <si>
    <t xml:space="preserve">cg11084334* </t>
  </si>
  <si>
    <t xml:space="preserve">cg11092416* </t>
  </si>
  <si>
    <t xml:space="preserve">cg11117945* </t>
  </si>
  <si>
    <t xml:space="preserve">cg11529819* </t>
  </si>
  <si>
    <t xml:space="preserve">cg11705975* </t>
  </si>
  <si>
    <t xml:space="preserve">cg11804928* </t>
  </si>
  <si>
    <t xml:space="preserve">cg12483947* </t>
  </si>
  <si>
    <t xml:space="preserve">cg13462622 </t>
  </si>
  <si>
    <t xml:space="preserve">cg13739066 </t>
  </si>
  <si>
    <t xml:space="preserve">cg13783238 </t>
  </si>
  <si>
    <t xml:space="preserve">cg13848598* </t>
  </si>
  <si>
    <t xml:space="preserve">cg14676592* </t>
  </si>
  <si>
    <t xml:space="preserve">cg15774391 </t>
  </si>
  <si>
    <t xml:space="preserve">cg16181396* </t>
  </si>
  <si>
    <t xml:space="preserve">cg16243756 </t>
  </si>
  <si>
    <t xml:space="preserve">cg16314254 </t>
  </si>
  <si>
    <t xml:space="preserve">cg16374999* </t>
  </si>
  <si>
    <t xml:space="preserve">cg16514113* </t>
  </si>
  <si>
    <t xml:space="preserve">cg16618789* </t>
  </si>
  <si>
    <t xml:space="preserve">cg16703882 </t>
  </si>
  <si>
    <t xml:space="preserve">cg16852756* </t>
  </si>
  <si>
    <t xml:space="preserve">cg16867657* </t>
  </si>
  <si>
    <t xml:space="preserve">cg17882660 </t>
  </si>
  <si>
    <t xml:space="preserve">cg18244483* </t>
  </si>
  <si>
    <t xml:space="preserve">cg18826352 </t>
  </si>
  <si>
    <t xml:space="preserve">cg19203457* </t>
  </si>
  <si>
    <t xml:space="preserve">cg19381811* </t>
  </si>
  <si>
    <t xml:space="preserve">cg19662687* </t>
  </si>
  <si>
    <t xml:space="preserve">cg20283670* </t>
  </si>
  <si>
    <t xml:space="preserve">cg20397034* </t>
  </si>
  <si>
    <t xml:space="preserve">cg20704560* </t>
  </si>
  <si>
    <t xml:space="preserve">cg20755989* </t>
  </si>
  <si>
    <t xml:space="preserve">cg20847090 </t>
  </si>
  <si>
    <t xml:space="preserve">cg20897936* </t>
  </si>
  <si>
    <t xml:space="preserve">cg21515406* </t>
  </si>
  <si>
    <t xml:space="preserve">cg21572722* </t>
  </si>
  <si>
    <t xml:space="preserve">cg22281505 </t>
  </si>
  <si>
    <t xml:space="preserve">cg23500537* </t>
  </si>
  <si>
    <t xml:space="preserve">cg23586440 </t>
  </si>
  <si>
    <t xml:space="preserve">cg23731991* </t>
  </si>
  <si>
    <t xml:space="preserve">cg24374161* </t>
  </si>
  <si>
    <t xml:space="preserve">cg24441922* </t>
  </si>
  <si>
    <t xml:space="preserve">cg24739596 </t>
  </si>
  <si>
    <t xml:space="preserve">cg24881205 </t>
  </si>
  <si>
    <t xml:space="preserve">cg24996883* </t>
  </si>
  <si>
    <t xml:space="preserve">cg25062539* </t>
  </si>
  <si>
    <t xml:space="preserve">cg25936902* </t>
  </si>
  <si>
    <t xml:space="preserve">cg26535072* </t>
  </si>
  <si>
    <t xml:space="preserve">cg26650655 </t>
  </si>
  <si>
    <t xml:space="preserve">cg26718511 </t>
  </si>
  <si>
    <t xml:space="preserve">cg27061971* </t>
  </si>
  <si>
    <t xml:space="preserve">cg27396655 </t>
  </si>
  <si>
    <t xml:space="preserve">cg27437510* </t>
  </si>
  <si>
    <t xml:space="preserve">PhenoAge </t>
  </si>
  <si>
    <t xml:space="preserve">cg15611364 </t>
  </si>
  <si>
    <t xml:space="preserve">cg17605084 </t>
  </si>
  <si>
    <t xml:space="preserve">cg26382071 </t>
  </si>
  <si>
    <t xml:space="preserve">cg12743894 </t>
  </si>
  <si>
    <t xml:space="preserve">cg19287114 </t>
  </si>
  <si>
    <t xml:space="preserve">cg19398783 </t>
  </si>
  <si>
    <t xml:space="preserve">cg15963417 </t>
  </si>
  <si>
    <t xml:space="preserve">cg09892203 </t>
  </si>
  <si>
    <t xml:space="preserve">cg00943950 </t>
  </si>
  <si>
    <t xml:space="preserve">cg18996776 </t>
  </si>
  <si>
    <t xml:space="preserve">cg16340918 </t>
  </si>
  <si>
    <t xml:space="preserve">cg23832061 </t>
  </si>
  <si>
    <t xml:space="preserve">cg07265300 </t>
  </si>
  <si>
    <t xml:space="preserve">cg02503970 </t>
  </si>
  <si>
    <t xml:space="preserve">cg11426590 </t>
  </si>
  <si>
    <t xml:space="preserve">cg02802055 </t>
  </si>
  <si>
    <t xml:space="preserve">cg13631913 </t>
  </si>
  <si>
    <t xml:space="preserve">cg24304712 </t>
  </si>
  <si>
    <t xml:space="preserve">cg01131735 </t>
  </si>
  <si>
    <t xml:space="preserve">cg24208206 </t>
  </si>
  <si>
    <t xml:space="preserve">cg01930621 </t>
  </si>
  <si>
    <t xml:space="preserve">cg19104072 </t>
  </si>
  <si>
    <t xml:space="preserve">cg07850604 </t>
  </si>
  <si>
    <t xml:space="preserve">cg27493997 </t>
  </si>
  <si>
    <t xml:space="preserve">cg14281160 </t>
  </si>
  <si>
    <t xml:space="preserve">cg12247247 </t>
  </si>
  <si>
    <t xml:space="preserve">cg17726022 </t>
  </si>
  <si>
    <t xml:space="preserve">cg03977782 </t>
  </si>
  <si>
    <t xml:space="preserve">cg03929796 </t>
  </si>
  <si>
    <t xml:space="preserve">cg01254459 </t>
  </si>
  <si>
    <t xml:space="preserve">cg09548179 </t>
  </si>
  <si>
    <t xml:space="preserve">cg09556292 </t>
  </si>
  <si>
    <t xml:space="preserve">cg17896249 </t>
  </si>
  <si>
    <t xml:space="preserve">cg26091688 </t>
  </si>
  <si>
    <t xml:space="preserve">cg17009433 </t>
  </si>
  <si>
    <t xml:space="preserve">cg26815229 </t>
  </si>
  <si>
    <t xml:space="preserve">cg15447479 </t>
  </si>
  <si>
    <t xml:space="preserve">cg13550877 </t>
  </si>
  <si>
    <t xml:space="preserve">cg05492270 </t>
  </si>
  <si>
    <t xml:space="preserve">cg22594309 </t>
  </si>
  <si>
    <t xml:space="preserve">cg08896629 </t>
  </si>
  <si>
    <t xml:space="preserve">cg11237115 </t>
  </si>
  <si>
    <t xml:space="preserve">cg04736140 </t>
  </si>
  <si>
    <t xml:space="preserve">cg06533629 </t>
  </si>
  <si>
    <t xml:space="preserve">cg25881193 </t>
  </si>
  <si>
    <t xml:space="preserve">cg03535648 </t>
  </si>
  <si>
    <t xml:space="preserve">cg27367952 </t>
  </si>
  <si>
    <t xml:space="preserve">cg11600161 </t>
  </si>
  <si>
    <t xml:space="preserve">cg19345165 </t>
  </si>
  <si>
    <t xml:space="preserve">cg15881088 </t>
  </si>
  <si>
    <t xml:space="preserve">cg13409216 </t>
  </si>
  <si>
    <t xml:space="preserve">cg01137065 </t>
  </si>
  <si>
    <t xml:space="preserve">cg13656360 </t>
  </si>
  <si>
    <t xml:space="preserve">cg05316065 </t>
  </si>
  <si>
    <t xml:space="preserve">cg13509147 </t>
  </si>
  <si>
    <t xml:space="preserve">cg13449372 </t>
  </si>
  <si>
    <t xml:space="preserve">cg10654016 </t>
  </si>
  <si>
    <t xml:space="preserve">cg13218906 </t>
  </si>
  <si>
    <t xml:space="preserve">cg25428451 </t>
  </si>
  <si>
    <t xml:space="preserve">cg00462994 </t>
  </si>
  <si>
    <t xml:space="preserve">cg03340261 </t>
  </si>
  <si>
    <t xml:space="preserve">cg00261781 </t>
  </si>
  <si>
    <t xml:space="preserve">cg13514050 </t>
  </si>
  <si>
    <t xml:space="preserve">cg20066677 </t>
  </si>
  <si>
    <t xml:space="preserve">cg24407308 </t>
  </si>
  <si>
    <t xml:space="preserve">cg10636246 </t>
  </si>
  <si>
    <t xml:space="preserve">cg15569512 </t>
  </si>
  <si>
    <t xml:space="preserve">cg07817698 </t>
  </si>
  <si>
    <t xml:space="preserve">cg16854606 </t>
  </si>
  <si>
    <t xml:space="preserve">cg12265604 </t>
  </si>
  <si>
    <t xml:space="preserve">cg14689355 </t>
  </si>
  <si>
    <t xml:space="preserve">cg01651821 </t>
  </si>
  <si>
    <t xml:space="preserve">cg14159818 </t>
  </si>
  <si>
    <t xml:space="preserve">cg20162159 </t>
  </si>
  <si>
    <t xml:space="preserve">cg00230271 </t>
  </si>
  <si>
    <t xml:space="preserve">cg13994175 </t>
  </si>
  <si>
    <t xml:space="preserve">cg03172991 </t>
  </si>
  <si>
    <t xml:space="preserve">cg10225525 </t>
  </si>
  <si>
    <t xml:space="preserve">cg08487374 </t>
  </si>
  <si>
    <t xml:space="preserve">cg01450842 </t>
  </si>
  <si>
    <t xml:space="preserve">cg18117393 </t>
  </si>
  <si>
    <t xml:space="preserve">cg08067365 </t>
  </si>
  <si>
    <t xml:space="preserve">cg17038116 </t>
  </si>
  <si>
    <t xml:space="preserve">cg26665419 </t>
  </si>
  <si>
    <t xml:space="preserve">cg20173259 </t>
  </si>
  <si>
    <t xml:space="preserve">cg08899632 </t>
  </si>
  <si>
    <t xml:space="preserve">cg11177450 </t>
  </si>
  <si>
    <t xml:space="preserve">cg25092328 </t>
  </si>
  <si>
    <t xml:space="preserve">cg10922280 </t>
  </si>
  <si>
    <t xml:space="preserve">cg02229946 </t>
  </si>
  <si>
    <t xml:space="preserve">cg12269343 </t>
  </si>
  <si>
    <t xml:space="preserve">cg01211097 </t>
  </si>
  <si>
    <t xml:space="preserve">cg08529529 </t>
  </si>
  <si>
    <t xml:space="preserve">cg10158181 </t>
  </si>
  <si>
    <t xml:space="preserve">cg26357744 </t>
  </si>
  <si>
    <t xml:space="preserve">cg27655905 </t>
  </si>
  <si>
    <t xml:space="preserve">cg06189653 </t>
  </si>
  <si>
    <t xml:space="preserve">cg17641104 </t>
  </si>
  <si>
    <t xml:space="preserve">cg22495124 </t>
  </si>
  <si>
    <t xml:space="preserve">cg17129388 </t>
  </si>
  <si>
    <t xml:space="preserve">cg19556572 </t>
  </si>
  <si>
    <t xml:space="preserve">cg25136687 </t>
  </si>
  <si>
    <t xml:space="preserve">cg15344028 </t>
  </si>
  <si>
    <t xml:space="preserve">cg05270634 </t>
  </si>
  <si>
    <t xml:space="preserve">cg26866325 </t>
  </si>
  <si>
    <t xml:space="preserve">cg03112869 </t>
  </si>
  <si>
    <t xml:space="preserve">cg07929310 </t>
  </si>
  <si>
    <t xml:space="preserve">cg16085042 </t>
  </si>
  <si>
    <t xml:space="preserve">cg05759269 </t>
  </si>
  <si>
    <t xml:space="preserve">cg14754581 </t>
  </si>
  <si>
    <t xml:space="preserve">cg01221637 </t>
  </si>
  <si>
    <t xml:space="preserve">cg12261786 </t>
  </si>
  <si>
    <t xml:space="preserve">cg17133388 </t>
  </si>
  <si>
    <t xml:space="preserve">cg13120519 </t>
  </si>
  <si>
    <t xml:space="preserve">cg01441777 </t>
  </si>
  <si>
    <t xml:space="preserve">cg11233384 </t>
  </si>
  <si>
    <t xml:space="preserve">cg22971191 </t>
  </si>
  <si>
    <t xml:space="preserve">cg00845900 </t>
  </si>
  <si>
    <t xml:space="preserve">cg04007936 </t>
  </si>
  <si>
    <t xml:space="preserve">cg26212924 </t>
  </si>
  <si>
    <t xml:space="preserve">cg13042288 </t>
  </si>
  <si>
    <t xml:space="preserve">cg14473016 </t>
  </si>
  <si>
    <t xml:space="preserve">cg02976574 </t>
  </si>
  <si>
    <t xml:space="preserve">cg05851163 </t>
  </si>
  <si>
    <t xml:space="preserve">cg17526300 </t>
  </si>
  <si>
    <t xml:space="preserve">cg16173067 </t>
  </si>
  <si>
    <t xml:space="preserve">cg14916213 </t>
  </si>
  <si>
    <t xml:space="preserve">cg04014889 </t>
  </si>
  <si>
    <t xml:space="preserve">cg25769980 </t>
  </si>
  <si>
    <t xml:space="preserve">cg03565081 </t>
  </si>
  <si>
    <t xml:space="preserve">cg15966757 </t>
  </si>
  <si>
    <t xml:space="preserve">cg09480837 </t>
  </si>
  <si>
    <t xml:space="preserve">cg13564075 </t>
  </si>
  <si>
    <t xml:space="preserve">cg23376526 </t>
  </si>
  <si>
    <t xml:space="preserve">cg02631957 </t>
  </si>
  <si>
    <t xml:space="preserve">cg21099326 </t>
  </si>
  <si>
    <t xml:space="preserve">cg26096837 </t>
  </si>
  <si>
    <t xml:space="preserve">cg26394737 </t>
  </si>
  <si>
    <t xml:space="preserve">cg01519742 </t>
  </si>
  <si>
    <t xml:space="preserve">cg02016419 </t>
  </si>
  <si>
    <t xml:space="preserve">cg07654934 </t>
  </si>
  <si>
    <t xml:space="preserve">cg24125648 </t>
  </si>
  <si>
    <t xml:space="preserve">cg14747225 </t>
  </si>
  <si>
    <t xml:space="preserve">cg18003795 </t>
  </si>
  <si>
    <t xml:space="preserve">cg05087948 </t>
  </si>
  <si>
    <t xml:space="preserve">cg02151301 </t>
  </si>
  <si>
    <t xml:space="preserve">cg05532892 </t>
  </si>
  <si>
    <t xml:space="preserve">cg08035942 </t>
  </si>
  <si>
    <t xml:space="preserve">cg07484827 </t>
  </si>
  <si>
    <t xml:space="preserve">cg17749443 </t>
  </si>
  <si>
    <t xml:space="preserve">cg11631518 </t>
  </si>
  <si>
    <t xml:space="preserve">cg22396353 </t>
  </si>
  <si>
    <t xml:space="preserve">cg14223995 </t>
  </si>
  <si>
    <t xml:space="preserve">cg22582569 </t>
  </si>
  <si>
    <t xml:space="preserve">cg08169325 </t>
  </si>
  <si>
    <t xml:space="preserve">cg22512531 </t>
  </si>
  <si>
    <t xml:space="preserve">cg21207418 </t>
  </si>
  <si>
    <t xml:space="preserve">cg17940013 </t>
  </si>
  <si>
    <t xml:space="preserve">cg16648841 </t>
  </si>
  <si>
    <t xml:space="preserve">cg03724882 </t>
  </si>
  <si>
    <t xml:space="preserve">cg16313343 </t>
  </si>
  <si>
    <t xml:space="preserve">cg21137706 </t>
  </si>
  <si>
    <t xml:space="preserve">cg20967028 </t>
  </si>
  <si>
    <t xml:space="preserve">cg07494518 </t>
  </si>
  <si>
    <t xml:space="preserve">cg26104204 </t>
  </si>
  <si>
    <t xml:space="preserve">cg06327515 </t>
  </si>
  <si>
    <t xml:space="preserve">cg22991148 </t>
  </si>
  <si>
    <t xml:space="preserve">cg06134964 </t>
  </si>
  <si>
    <t xml:space="preserve">cg01626227 </t>
  </si>
  <si>
    <t xml:space="preserve">cg02309431 </t>
  </si>
  <si>
    <t xml:space="preserve">cg22511262 </t>
  </si>
  <si>
    <t xml:space="preserve">cg11903057 </t>
  </si>
  <si>
    <t xml:space="preserve">cg04718414 </t>
  </si>
  <si>
    <t xml:space="preserve">cg26201213 </t>
  </si>
  <si>
    <t xml:space="preserve">cg24674703 </t>
  </si>
  <si>
    <t xml:space="preserve">cg25229964 </t>
  </si>
  <si>
    <t xml:space="preserve">cg10878896 </t>
  </si>
  <si>
    <t xml:space="preserve">cg04416752 </t>
  </si>
  <si>
    <t xml:space="preserve">cg21120249 </t>
  </si>
  <si>
    <t xml:space="preserve">cg19586576 </t>
  </si>
  <si>
    <t xml:space="preserve">cg15551881 </t>
  </si>
  <si>
    <t xml:space="preserve">cg11833861 </t>
  </si>
  <si>
    <t xml:space="preserve">cg13700897 </t>
  </si>
  <si>
    <t xml:space="preserve">cg05473871 </t>
  </si>
  <si>
    <t xml:space="preserve">cg11487705 </t>
  </si>
  <si>
    <t xml:space="preserve">cg16354207 </t>
  </si>
  <si>
    <t xml:space="preserve">cg24921089 </t>
  </si>
  <si>
    <t xml:space="preserve">cg04169469 </t>
  </si>
  <si>
    <t xml:space="preserve">cg20090497 </t>
  </si>
  <si>
    <t xml:space="preserve">cg20550118 </t>
  </si>
  <si>
    <t xml:space="preserve">cg04601137 </t>
  </si>
  <si>
    <t xml:space="preserve">cg17536848 </t>
  </si>
  <si>
    <t xml:space="preserve">cg22282672 </t>
  </si>
  <si>
    <t xml:space="preserve">cg07236943 </t>
  </si>
  <si>
    <t xml:space="preserve">cg03387497 </t>
  </si>
  <si>
    <t xml:space="preserve">cg05125838 </t>
  </si>
  <si>
    <t xml:space="preserve">cg02735486 </t>
  </si>
  <si>
    <t xml:space="preserve">cg18691434 </t>
  </si>
  <si>
    <t xml:space="preserve">cg05228408 </t>
  </si>
  <si>
    <t xml:space="preserve">cg19615059 </t>
  </si>
  <si>
    <t xml:space="preserve">cg13296371 </t>
  </si>
  <si>
    <t xml:space="preserve">cg16718891 </t>
  </si>
  <si>
    <t xml:space="preserve">cg27514224 </t>
  </si>
  <si>
    <t xml:space="preserve">cg00410898 </t>
  </si>
  <si>
    <t xml:space="preserve">cg16543027 </t>
  </si>
  <si>
    <t xml:space="preserve">cg14350002 </t>
  </si>
  <si>
    <t xml:space="preserve">cg22407458 </t>
  </si>
  <si>
    <t xml:space="preserve">cg04480914 </t>
  </si>
  <si>
    <t xml:space="preserve">cg11459714 </t>
  </si>
  <si>
    <t xml:space="preserve">cg24493940 </t>
  </si>
  <si>
    <t xml:space="preserve">cg03819692 </t>
  </si>
  <si>
    <t xml:space="preserve">cg08668790 </t>
  </si>
  <si>
    <t xml:space="preserve">cg07180649 </t>
  </si>
  <si>
    <t xml:space="preserve">cg00515905 </t>
  </si>
  <si>
    <t xml:space="preserve">cg22473095 </t>
  </si>
  <si>
    <t xml:space="preserve">cg00113951 </t>
  </si>
  <si>
    <t xml:space="preserve">cg16408970 </t>
  </si>
  <si>
    <t xml:space="preserve">cg00412805 </t>
  </si>
  <si>
    <t xml:space="preserve">cg01400401 </t>
  </si>
  <si>
    <t xml:space="preserve">cg12473775 </t>
  </si>
  <si>
    <t xml:space="preserve">cg26109803 </t>
  </si>
  <si>
    <t xml:space="preserve">cg13351161 </t>
  </si>
  <si>
    <t xml:space="preserve">cg21200703 </t>
  </si>
  <si>
    <t xml:space="preserve">cg23191950 </t>
  </si>
  <si>
    <t xml:space="preserve">cg05089968 </t>
  </si>
  <si>
    <t xml:space="preserve">cg26746469 </t>
  </si>
  <si>
    <t xml:space="preserve">cg17770886 </t>
  </si>
  <si>
    <t xml:space="preserve">cg04755031 </t>
  </si>
  <si>
    <t xml:space="preserve">cg01623187 </t>
  </si>
  <si>
    <t xml:space="preserve">cg09322949 </t>
  </si>
  <si>
    <t xml:space="preserve">cg19514469 </t>
  </si>
  <si>
    <t xml:space="preserve">cg00687674 </t>
  </si>
  <si>
    <t xml:space="preserve">cg08475827 </t>
  </si>
  <si>
    <t xml:space="preserve">cg14918082 </t>
  </si>
  <si>
    <t xml:space="preserve">cg23818978 </t>
  </si>
  <si>
    <t xml:space="preserve">cg16295988 </t>
  </si>
  <si>
    <t xml:space="preserve">cg13323474 </t>
  </si>
  <si>
    <t xml:space="preserve">cg09304040 </t>
  </si>
  <si>
    <t xml:space="preserve">cg22580353 </t>
  </si>
  <si>
    <t xml:space="preserve">cg15903282 </t>
  </si>
  <si>
    <t xml:space="preserve">cg13718960 </t>
  </si>
  <si>
    <t xml:space="preserve">cg00955230 </t>
  </si>
  <si>
    <t xml:space="preserve">cg09413557 </t>
  </si>
  <si>
    <t xml:space="preserve">cg15856055 </t>
  </si>
  <si>
    <t xml:space="preserve">cg19685066 </t>
  </si>
  <si>
    <t xml:space="preserve">cg03258472 </t>
  </si>
  <si>
    <t xml:space="preserve">cg16743289 </t>
  </si>
  <si>
    <t xml:space="preserve">cg26932976 </t>
  </si>
  <si>
    <t xml:space="preserve">cg19883905 </t>
  </si>
  <si>
    <t xml:space="preserve">cg16713727 </t>
  </si>
  <si>
    <t xml:space="preserve">cg21835643 </t>
  </si>
  <si>
    <t xml:space="preserve">cg21006686 </t>
  </si>
  <si>
    <t xml:space="preserve">cg05441133 </t>
  </si>
  <si>
    <t xml:space="preserve">cg20572838 </t>
  </si>
  <si>
    <t xml:space="preserve">cg21081971 </t>
  </si>
  <si>
    <t xml:space="preserve">cg20492933 </t>
  </si>
  <si>
    <t xml:space="preserve">cg19731122 </t>
  </si>
  <si>
    <t xml:space="preserve">cg09851465 </t>
  </si>
  <si>
    <t xml:space="preserve">cg24505341 </t>
  </si>
  <si>
    <t xml:space="preserve">cg25536676 </t>
  </si>
  <si>
    <t xml:space="preserve">cg19663795 </t>
  </si>
  <si>
    <t xml:space="preserve">cg23234999 </t>
  </si>
  <si>
    <t xml:space="preserve">cg06958034 </t>
  </si>
  <si>
    <t xml:space="preserve">cg19439331 </t>
  </si>
  <si>
    <t xml:space="preserve">cg14550518 </t>
  </si>
  <si>
    <t xml:space="preserve">cg08586737 </t>
  </si>
  <si>
    <t xml:space="preserve">cg13307384 </t>
  </si>
  <si>
    <t xml:space="preserve">cg23152772 </t>
  </si>
  <si>
    <t xml:space="preserve">cg19560210 </t>
  </si>
  <si>
    <t xml:space="preserve">cg26711820 </t>
  </si>
  <si>
    <t xml:space="preserve">cg15013019 </t>
  </si>
  <si>
    <t xml:space="preserve">cg13656062 </t>
  </si>
  <si>
    <t xml:space="preserve">cg08694544 </t>
  </si>
  <si>
    <t xml:space="preserve">cg06638451 </t>
  </si>
  <si>
    <t xml:space="preserve">cg19297232 </t>
  </si>
  <si>
    <t xml:space="preserve">cg04087608 </t>
  </si>
  <si>
    <t xml:space="preserve">cg20652640 </t>
  </si>
  <si>
    <t xml:space="preserve">cg19378133 </t>
  </si>
  <si>
    <t xml:space="preserve">cg01252496 </t>
  </si>
  <si>
    <t xml:space="preserve">cg20891917 </t>
  </si>
  <si>
    <t xml:space="preserve">cg26022315 </t>
  </si>
  <si>
    <t xml:space="preserve">cg06994793 </t>
  </si>
  <si>
    <t xml:space="preserve">cg15427448 </t>
  </si>
  <si>
    <t xml:space="preserve">cg25713185 </t>
  </si>
  <si>
    <t xml:space="preserve">cg25251635 </t>
  </si>
  <si>
    <t xml:space="preserve">cg26898166 </t>
  </si>
  <si>
    <t xml:space="preserve">cg19028160 </t>
  </si>
  <si>
    <t xml:space="preserve">cg12145907 </t>
  </si>
  <si>
    <t xml:space="preserve">cg07073964 </t>
  </si>
  <si>
    <t xml:space="preserve">cg03007010 </t>
  </si>
  <si>
    <t xml:space="preserve">cg21926612 </t>
  </si>
  <si>
    <t xml:space="preserve">cg13571802 </t>
  </si>
  <si>
    <t xml:space="preserve">cg21762589 </t>
  </si>
  <si>
    <t xml:space="preserve">cg00350702 </t>
  </si>
  <si>
    <t xml:space="preserve">cg19686152 </t>
  </si>
  <si>
    <t xml:space="preserve">cg03703325 </t>
  </si>
  <si>
    <t xml:space="preserve">cg18881501 </t>
  </si>
  <si>
    <t xml:space="preserve">cg15171237 </t>
  </si>
  <si>
    <t xml:space="preserve">cg08654655 </t>
  </si>
  <si>
    <t xml:space="preserve">cg11490446 </t>
  </si>
  <si>
    <t xml:space="preserve">cg03623878 </t>
  </si>
  <si>
    <t xml:space="preserve">cg13258700 </t>
  </si>
  <si>
    <t xml:space="preserve">cg00297600 </t>
  </si>
  <si>
    <t xml:space="preserve">cg08074477 </t>
  </si>
  <si>
    <t xml:space="preserve">cg06637774 </t>
  </si>
  <si>
    <t xml:space="preserve">cg19632206 </t>
  </si>
  <si>
    <t xml:space="preserve">cg16357381 </t>
  </si>
  <si>
    <t xml:space="preserve">cg19149785 </t>
  </si>
  <si>
    <t xml:space="preserve">cg00335286 </t>
  </si>
  <si>
    <t xml:space="preserve">cg00412772 </t>
  </si>
  <si>
    <t xml:space="preserve">cg20234170 </t>
  </si>
  <si>
    <t xml:space="preserve">cg07038400 </t>
  </si>
  <si>
    <t xml:space="preserve">cg21712685 </t>
  </si>
  <si>
    <t xml:space="preserve">cg15498283 </t>
  </si>
  <si>
    <t xml:space="preserve">cg23127998 </t>
  </si>
  <si>
    <t xml:space="preserve">cg18001427 </t>
  </si>
  <si>
    <t xml:space="preserve">cg10669058 </t>
  </si>
  <si>
    <t xml:space="preserve">cg19573166 </t>
  </si>
  <si>
    <t xml:space="preserve">cg01946401 </t>
  </si>
  <si>
    <t xml:space="preserve">cg08872493 </t>
  </si>
  <si>
    <t xml:space="preserve">cg22484793 </t>
  </si>
  <si>
    <t xml:space="preserve">cg05440289 </t>
  </si>
  <si>
    <t xml:space="preserve">cg12188560 </t>
  </si>
  <si>
    <t xml:space="preserve">cg02480835 </t>
  </si>
  <si>
    <t xml:space="preserve">cg19356189 </t>
  </si>
  <si>
    <t xml:space="preserve">cg27626102 </t>
  </si>
  <si>
    <t xml:space="preserve">cg21649520 </t>
  </si>
  <si>
    <t xml:space="preserve">cg23213217 </t>
  </si>
  <si>
    <t xml:space="preserve">cg00744433 </t>
  </si>
  <si>
    <t xml:space="preserve">cg24556026 </t>
  </si>
  <si>
    <t xml:space="preserve">cg02197293 </t>
  </si>
  <si>
    <t xml:space="preserve">cg19566405 </t>
  </si>
  <si>
    <t xml:space="preserve">cg10591174 </t>
  </si>
  <si>
    <t xml:space="preserve">cg23338195 </t>
  </si>
  <si>
    <t xml:space="preserve">cg26350286 </t>
  </si>
  <si>
    <t xml:space="preserve">cg06295856 </t>
  </si>
  <si>
    <t xml:space="preserve">cg01335367 </t>
  </si>
  <si>
    <t xml:space="preserve">cg05898102 </t>
  </si>
  <si>
    <t xml:space="preserve">cg18392482 </t>
  </si>
  <si>
    <t xml:space="preserve">cg12813792 </t>
  </si>
  <si>
    <t xml:space="preserve">cg08424423 </t>
  </si>
  <si>
    <t xml:space="preserve">cg13510262 </t>
  </si>
  <si>
    <t xml:space="preserve">cg21363706 </t>
  </si>
  <si>
    <t xml:space="preserve">cg09254939 </t>
  </si>
  <si>
    <t xml:space="preserve">cg21184495 </t>
  </si>
  <si>
    <t xml:space="preserve">cg01261503 </t>
  </si>
  <si>
    <t xml:space="preserve">cg26219051 </t>
  </si>
  <si>
    <t xml:space="preserve">cg14009688 </t>
  </si>
  <si>
    <t xml:space="preserve">cg21993406 </t>
  </si>
  <si>
    <t xml:space="preserve">cg24110063 </t>
  </si>
  <si>
    <t xml:space="preserve">cg10900550 </t>
  </si>
  <si>
    <t xml:space="preserve">cg05422352 </t>
  </si>
  <si>
    <t xml:space="preserve">cg18384097 </t>
  </si>
  <si>
    <t xml:space="preserve">cg15489301 </t>
  </si>
  <si>
    <t xml:space="preserve">cg18241647 </t>
  </si>
  <si>
    <t xml:space="preserve">cg17966192 </t>
  </si>
  <si>
    <t xml:space="preserve">cg18732541 </t>
  </si>
  <si>
    <t xml:space="preserve">cg20570279 </t>
  </si>
  <si>
    <t xml:space="preserve">cg23239039 </t>
  </si>
  <si>
    <t xml:space="preserve">cg13654195 </t>
  </si>
  <si>
    <t xml:space="preserve">cg17431739 </t>
  </si>
  <si>
    <t xml:space="preserve">cg16816226 </t>
  </si>
  <si>
    <t xml:space="preserve">cg08251399 </t>
  </si>
  <si>
    <t xml:space="preserve">cg09799873 </t>
  </si>
  <si>
    <t xml:space="preserve">cg15887846 </t>
  </si>
  <si>
    <t xml:space="preserve">cg22194129 </t>
  </si>
  <si>
    <t xml:space="preserve">cg25898500 </t>
  </si>
  <si>
    <t xml:space="preserve">cg16372520 </t>
  </si>
  <si>
    <t xml:space="preserve">cg09096950 </t>
  </si>
  <si>
    <t xml:space="preserve">cg12864235 </t>
  </si>
  <si>
    <t xml:space="preserve">cg18809289 </t>
  </si>
  <si>
    <t xml:space="preserve">cg24651706 </t>
  </si>
  <si>
    <t xml:space="preserve">cg21201109 </t>
  </si>
  <si>
    <t xml:space="preserve">cg23568913 </t>
  </si>
  <si>
    <t xml:space="preserve">cg23159337 </t>
  </si>
  <si>
    <t xml:space="preserve">cg10795646 </t>
  </si>
  <si>
    <t xml:space="preserve">cg24332433 </t>
  </si>
  <si>
    <t xml:space="preserve">cg13861644 </t>
  </si>
  <si>
    <t xml:space="preserve">cg06171242 </t>
  </si>
  <si>
    <t xml:space="preserve">cg00338702 </t>
  </si>
  <si>
    <t xml:space="preserve">cg04818845 </t>
  </si>
  <si>
    <t xml:space="preserve">cg18468844 </t>
  </si>
  <si>
    <t xml:space="preserve">cg06975499 </t>
  </si>
  <si>
    <t xml:space="preserve">cg01128603 </t>
  </si>
  <si>
    <t xml:space="preserve">cg13119609 </t>
  </si>
  <si>
    <t xml:space="preserve">cg10667970 </t>
  </si>
  <si>
    <t xml:space="preserve">cg09404633 </t>
  </si>
  <si>
    <t xml:space="preserve">cg01918706 </t>
  </si>
  <si>
    <t xml:space="preserve">cg11618577 </t>
  </si>
  <si>
    <t xml:space="preserve">cg22983092 </t>
  </si>
  <si>
    <t xml:space="preserve">cg10202457 </t>
  </si>
  <si>
    <t xml:space="preserve">cg19371795 </t>
  </si>
  <si>
    <t xml:space="preserve">cg12991365 </t>
  </si>
  <si>
    <t xml:space="preserve">cg22090592 </t>
  </si>
  <si>
    <t xml:space="preserve">cg14972143 </t>
  </si>
  <si>
    <t xml:space="preserve">cg01056568 </t>
  </si>
  <si>
    <t xml:space="preserve">cg24505122 </t>
  </si>
  <si>
    <t xml:space="preserve">cg12324144 </t>
  </si>
  <si>
    <t xml:space="preserve">cg05697249 </t>
  </si>
  <si>
    <t xml:space="preserve">cg16728114 </t>
  </si>
  <si>
    <t xml:space="preserve">cg09196959 </t>
  </si>
  <si>
    <t xml:space="preserve">cg04359302 </t>
  </si>
  <si>
    <t xml:space="preserve">cg00862290 </t>
  </si>
  <si>
    <t xml:space="preserve">cg01114088 </t>
  </si>
  <si>
    <t xml:space="preserve">cg13613532 </t>
  </si>
  <si>
    <t xml:space="preserve">cg12289045 </t>
  </si>
  <si>
    <t xml:space="preserve">cg16466334 </t>
  </si>
  <si>
    <t xml:space="preserve">cg09630437 </t>
  </si>
  <si>
    <t xml:space="preserve">cg04333463 </t>
  </si>
  <si>
    <t xml:space="preserve">cg05501584 </t>
  </si>
  <si>
    <t xml:space="preserve">cg09294589 </t>
  </si>
  <si>
    <t xml:space="preserve">cg16319578 </t>
  </si>
  <si>
    <t xml:space="preserve">cg18587364 </t>
  </si>
  <si>
    <t xml:space="preserve">cg14105047 </t>
  </si>
  <si>
    <t xml:space="preserve">cg00079056 </t>
  </si>
  <si>
    <t xml:space="preserve">cg20674577 </t>
  </si>
  <si>
    <t xml:space="preserve">cg09045681 </t>
  </si>
  <si>
    <t xml:space="preserve">cg14467840 </t>
  </si>
  <si>
    <t xml:space="preserve">cg13587552 </t>
  </si>
  <si>
    <t xml:space="preserve">cg25022327 </t>
  </si>
  <si>
    <t xml:space="preserve">cg04616566 </t>
  </si>
  <si>
    <t xml:space="preserve">cg17903544 </t>
  </si>
  <si>
    <t xml:space="preserve">cg21053529 </t>
  </si>
  <si>
    <t xml:space="preserve">cg06363129 </t>
  </si>
  <si>
    <t xml:space="preserve">cg23173910 </t>
  </si>
  <si>
    <t xml:space="preserve">cg09434995 </t>
  </si>
  <si>
    <t xml:space="preserve">cg13843773 </t>
  </si>
  <si>
    <t xml:space="preserve">cg27440834 </t>
  </si>
  <si>
    <t xml:space="preserve">cg15642326 </t>
  </si>
  <si>
    <t xml:space="preserve">cg27244482 </t>
  </si>
  <si>
    <t xml:space="preserve">cg00083937 </t>
  </si>
  <si>
    <t xml:space="preserve">cg22395019 </t>
  </si>
  <si>
    <t xml:space="preserve">cg17923358 </t>
  </si>
  <si>
    <t xml:space="preserve">cg08212685 </t>
  </si>
  <si>
    <t xml:space="preserve">cg15381313 </t>
  </si>
  <si>
    <t xml:space="preserve">Chunxiao </t>
  </si>
  <si>
    <t xml:space="preserve">cg00223245 </t>
  </si>
  <si>
    <t xml:space="preserve">cg00303541 </t>
  </si>
  <si>
    <t xml:space="preserve">cg00329615 </t>
  </si>
  <si>
    <t xml:space="preserve">cg00443981 </t>
  </si>
  <si>
    <t xml:space="preserve">cg00497086 </t>
  </si>
  <si>
    <t xml:space="preserve">cg00577449 </t>
  </si>
  <si>
    <t xml:space="preserve">cg00589520 </t>
  </si>
  <si>
    <t xml:space="preserve">cg01119503 </t>
  </si>
  <si>
    <t xml:space="preserve">cg01231611 </t>
  </si>
  <si>
    <t xml:space="preserve">cg01318665 </t>
  </si>
  <si>
    <t xml:space="preserve">cg01949324 </t>
  </si>
  <si>
    <t xml:space="preserve">cg02172773 </t>
  </si>
  <si>
    <t xml:space="preserve">cg02307957 </t>
  </si>
  <si>
    <t xml:space="preserve">cg02478540 </t>
  </si>
  <si>
    <t xml:space="preserve">cg02772754 </t>
  </si>
  <si>
    <t xml:space="preserve">cg02822838 </t>
  </si>
  <si>
    <t xml:space="preserve">cg02844688 </t>
  </si>
  <si>
    <t xml:space="preserve">cg02872426 </t>
  </si>
  <si>
    <t xml:space="preserve">cg03132729 </t>
  </si>
  <si>
    <t xml:space="preserve">cg03579624 </t>
  </si>
  <si>
    <t xml:space="preserve">cg03653399 </t>
  </si>
  <si>
    <t xml:space="preserve">cg03905236 </t>
  </si>
  <si>
    <t xml:space="preserve">cg03922748 </t>
  </si>
  <si>
    <t xml:space="preserve">cg04436528 </t>
  </si>
  <si>
    <t xml:space="preserve">cg04455146 </t>
  </si>
  <si>
    <t xml:space="preserve">cg04925748 </t>
  </si>
  <si>
    <t xml:space="preserve">cg04955914 </t>
  </si>
  <si>
    <t xml:space="preserve">cg05596756 </t>
  </si>
  <si>
    <t xml:space="preserve">cg05613083 </t>
  </si>
  <si>
    <t xml:space="preserve">cg06072257 </t>
  </si>
  <si>
    <t xml:space="preserve">cg06094762 </t>
  </si>
  <si>
    <t xml:space="preserve">cg06269443 </t>
  </si>
  <si>
    <t xml:space="preserve">cg06711259 </t>
  </si>
  <si>
    <t xml:space="preserve">cg07219494 </t>
  </si>
  <si>
    <t xml:space="preserve">cg07382691 </t>
  </si>
  <si>
    <t xml:space="preserve">cg07465899 </t>
  </si>
  <si>
    <t xml:space="preserve">cg07662935 </t>
  </si>
  <si>
    <t xml:space="preserve">cg07976733 </t>
  </si>
  <si>
    <t xml:space="preserve">cg08349142 </t>
  </si>
  <si>
    <t xml:space="preserve">cg08516641 </t>
  </si>
  <si>
    <t xml:space="preserve">cg09116468 </t>
  </si>
  <si>
    <t xml:space="preserve">cg09124496 </t>
  </si>
  <si>
    <t xml:space="preserve">cg09310092 </t>
  </si>
  <si>
    <t xml:space="preserve">cg09461021 </t>
  </si>
  <si>
    <t xml:space="preserve">cg10328813 </t>
  </si>
  <si>
    <t xml:space="preserve">cg10816468 </t>
  </si>
  <si>
    <t xml:space="preserve">cg10989288 </t>
  </si>
  <si>
    <t xml:space="preserve">cg11271492 </t>
  </si>
  <si>
    <t xml:space="preserve">cg12642568 </t>
  </si>
  <si>
    <t xml:space="preserve">cg13274149 </t>
  </si>
  <si>
    <t xml:space="preserve">cg13612317 </t>
  </si>
  <si>
    <t xml:space="preserve">cg13993467 </t>
  </si>
  <si>
    <t xml:space="preserve">cg14112935 </t>
  </si>
  <si>
    <t xml:space="preserve">cg14176099 </t>
  </si>
  <si>
    <t xml:space="preserve">cg14190522 </t>
  </si>
  <si>
    <t xml:space="preserve">cg14584292 </t>
  </si>
  <si>
    <t xml:space="preserve">cg15308037 </t>
  </si>
  <si>
    <t xml:space="preserve">cg16119613 </t>
  </si>
  <si>
    <t xml:space="preserve">cg16202624 </t>
  </si>
  <si>
    <t xml:space="preserve">cg16746462 </t>
  </si>
  <si>
    <t xml:space="preserve">cg16902294 </t>
  </si>
  <si>
    <t xml:space="preserve">cg17238334 </t>
  </si>
  <si>
    <t xml:space="preserve">cg17723057 </t>
  </si>
  <si>
    <t xml:space="preserve">cg18114755 </t>
  </si>
  <si>
    <t xml:space="preserve">cg18219522 </t>
  </si>
  <si>
    <t xml:space="preserve">cg18311495 </t>
  </si>
  <si>
    <t xml:space="preserve">cg18488521 </t>
  </si>
  <si>
    <t xml:space="preserve">cg18597220 </t>
  </si>
  <si>
    <t xml:space="preserve">cg21192606 </t>
  </si>
  <si>
    <t xml:space="preserve">cg21242642 </t>
  </si>
  <si>
    <t xml:space="preserve">cg22029239 </t>
  </si>
  <si>
    <t xml:space="preserve">cg22493216 </t>
  </si>
  <si>
    <t xml:space="preserve">cg22603452 </t>
  </si>
  <si>
    <t xml:space="preserve">cg23204757 </t>
  </si>
  <si>
    <t xml:space="preserve">cg23565569 </t>
  </si>
  <si>
    <t xml:space="preserve">cg23656415 </t>
  </si>
  <si>
    <t xml:space="preserve">cg23749518 </t>
  </si>
  <si>
    <t xml:space="preserve">cg24382249 </t>
  </si>
  <si>
    <t xml:space="preserve">cg24388008 </t>
  </si>
  <si>
    <t xml:space="preserve">cg27367871 </t>
  </si>
  <si>
    <t xml:space="preserve">cg27406001 </t>
  </si>
  <si>
    <t xml:space="preserve">cg00563932 </t>
  </si>
  <si>
    <t xml:space="preserve">cg00571634 </t>
  </si>
  <si>
    <t xml:space="preserve">cg00629217 </t>
  </si>
  <si>
    <t xml:space="preserve">cg01515426 </t>
  </si>
  <si>
    <t xml:space="preserve">cg01756060 </t>
  </si>
  <si>
    <t xml:space="preserve">cg01899253 </t>
  </si>
  <si>
    <t xml:space="preserve">cg02385474 </t>
  </si>
  <si>
    <t xml:space="preserve">cg02626929 </t>
  </si>
  <si>
    <t xml:space="preserve">cg02789485 </t>
  </si>
  <si>
    <t xml:space="preserve">cg03224418 </t>
  </si>
  <si>
    <t xml:space="preserve">cg03970609 </t>
  </si>
  <si>
    <t xml:space="preserve">cg04458548 </t>
  </si>
  <si>
    <t xml:space="preserve">cg04460372 </t>
  </si>
  <si>
    <t xml:space="preserve">cg04527989 </t>
  </si>
  <si>
    <t xml:space="preserve">cg04784672 </t>
  </si>
  <si>
    <t xml:space="preserve">cg05073035 </t>
  </si>
  <si>
    <t xml:space="preserve">cg05294455 </t>
  </si>
  <si>
    <t xml:space="preserve">cg05352668 </t>
  </si>
  <si>
    <t xml:space="preserve">cg05995267 </t>
  </si>
  <si>
    <t xml:space="preserve">cg06204948 </t>
  </si>
  <si>
    <t xml:space="preserve">cg06495803 </t>
  </si>
  <si>
    <t xml:space="preserve">cg08032971 </t>
  </si>
  <si>
    <t xml:space="preserve">cg08355340 </t>
  </si>
  <si>
    <t xml:space="preserve">cg08418332 </t>
  </si>
  <si>
    <t xml:space="preserve">cg08675585 </t>
  </si>
  <si>
    <t xml:space="preserve">cg08711674 </t>
  </si>
  <si>
    <t xml:space="preserve">cg08724636 </t>
  </si>
  <si>
    <t xml:space="preserve">cg08733315 </t>
  </si>
  <si>
    <t xml:space="preserve">cg08872742 </t>
  </si>
  <si>
    <t xml:space="preserve">cg09013626 </t>
  </si>
  <si>
    <t xml:space="preserve">cg09600829 </t>
  </si>
  <si>
    <t xml:space="preserve">cg09816471 </t>
  </si>
  <si>
    <t xml:space="preserve">cg10834677 </t>
  </si>
  <si>
    <t xml:space="preserve">cg10986043 </t>
  </si>
  <si>
    <t xml:space="preserve">cg11267879 </t>
  </si>
  <si>
    <t xml:space="preserve">cg11314292 </t>
  </si>
  <si>
    <t xml:space="preserve">cg11635563 </t>
  </si>
  <si>
    <t xml:space="preserve">cg12024906 </t>
  </si>
  <si>
    <t xml:space="preserve">cg12467090 </t>
  </si>
  <si>
    <t xml:space="preserve">cg12688670 </t>
  </si>
  <si>
    <t xml:space="preserve">cg12810837 </t>
  </si>
  <si>
    <t xml:space="preserve">cg13018903 </t>
  </si>
  <si>
    <t xml:space="preserve">cg13436343 </t>
  </si>
  <si>
    <t xml:space="preserve">cg13590277 </t>
  </si>
  <si>
    <t xml:space="preserve">cg13870494 </t>
  </si>
  <si>
    <t xml:space="preserve">cg13946500 </t>
  </si>
  <si>
    <t xml:space="preserve">cg14093936 </t>
  </si>
  <si>
    <t xml:space="preserve">cg14271400 </t>
  </si>
  <si>
    <t xml:space="preserve">cg14456683 </t>
  </si>
  <si>
    <t xml:space="preserve">cg14494596 </t>
  </si>
  <si>
    <t xml:space="preserve">cg14839898 </t>
  </si>
  <si>
    <t xml:space="preserve">cg15051063 </t>
  </si>
  <si>
    <t xml:space="preserve">cg15238200 </t>
  </si>
  <si>
    <t xml:space="preserve">cg15297650 </t>
  </si>
  <si>
    <t xml:space="preserve">cg15416233 </t>
  </si>
  <si>
    <t xml:space="preserve">cg15457899 </t>
  </si>
  <si>
    <t xml:space="preserve">cg15700197 </t>
  </si>
  <si>
    <t xml:space="preserve">cg16713808 </t>
  </si>
  <si>
    <t xml:space="preserve">cg17397493 </t>
  </si>
  <si>
    <t xml:space="preserve">cg17421623 </t>
  </si>
  <si>
    <t xml:space="preserve">cg17536532 </t>
  </si>
  <si>
    <t xml:space="preserve">cg17907567 </t>
  </si>
  <si>
    <t xml:space="preserve">cg18081104 </t>
  </si>
  <si>
    <t xml:space="preserve">cg18644543 </t>
  </si>
  <si>
    <t xml:space="preserve">cg18804206 </t>
  </si>
  <si>
    <t xml:space="preserve">cg19162158 </t>
  </si>
  <si>
    <t xml:space="preserve">cg19654437 </t>
  </si>
  <si>
    <t xml:space="preserve">cg20025656 </t>
  </si>
  <si>
    <t xml:space="preserve">cg20349377 </t>
  </si>
  <si>
    <t xml:space="preserve">cg21057046 </t>
  </si>
  <si>
    <t xml:space="preserve">cg21959619 </t>
  </si>
  <si>
    <t xml:space="preserve">cg22705225 </t>
  </si>
  <si>
    <t xml:space="preserve">cg22724153 </t>
  </si>
  <si>
    <t xml:space="preserve">cg22747092 </t>
  </si>
  <si>
    <t xml:space="preserve">cg22884082 </t>
  </si>
  <si>
    <t xml:space="preserve">cg22919728 </t>
  </si>
  <si>
    <t xml:space="preserve">cg23320649 </t>
  </si>
  <si>
    <t xml:space="preserve">cg23587449 </t>
  </si>
  <si>
    <t xml:space="preserve">cg24001070 </t>
  </si>
  <si>
    <t xml:space="preserve">cg24433189 </t>
  </si>
  <si>
    <t xml:space="preserve">cg24453664 </t>
  </si>
  <si>
    <t xml:space="preserve">cg24949049 </t>
  </si>
  <si>
    <t xml:space="preserve">cg25152942 </t>
  </si>
  <si>
    <t xml:space="preserve">cg25398949 </t>
  </si>
  <si>
    <t xml:space="preserve">cg25538571 </t>
  </si>
  <si>
    <t xml:space="preserve">cg25762706 </t>
  </si>
  <si>
    <t xml:space="preserve">cg25827666 </t>
  </si>
  <si>
    <t xml:space="preserve">cg26227465 </t>
  </si>
  <si>
    <t xml:space="preserve">cg26232558 </t>
  </si>
  <si>
    <t xml:space="preserve">cg26379475 </t>
  </si>
  <si>
    <t xml:space="preserve">cg27003571 </t>
  </si>
  <si>
    <t xml:space="preserve">cg27553955 </t>
  </si>
  <si>
    <t xml:space="preserve">cg00249943 </t>
  </si>
  <si>
    <t xml:space="preserve">cg00250826 </t>
  </si>
  <si>
    <t xml:space="preserve">cg00292639 </t>
  </si>
  <si>
    <t xml:space="preserve">cg00362836 </t>
  </si>
  <si>
    <t xml:space="preserve">cg00411555 </t>
  </si>
  <si>
    <t xml:space="preserve">cg00513357 </t>
  </si>
  <si>
    <t xml:space="preserve">cg00587168 </t>
  </si>
  <si>
    <t xml:space="preserve">cg00694357 </t>
  </si>
  <si>
    <t xml:space="preserve">cg00900456 </t>
  </si>
  <si>
    <t xml:space="preserve">cg00954002 </t>
  </si>
  <si>
    <t xml:space="preserve">cg01009870 </t>
  </si>
  <si>
    <t xml:space="preserve">cg01019040 </t>
  </si>
  <si>
    <t xml:space="preserve">cg01059743 </t>
  </si>
  <si>
    <t xml:space="preserve">cg01136078 </t>
  </si>
  <si>
    <t xml:space="preserve">cg01153166 </t>
  </si>
  <si>
    <t xml:space="preserve">cg01169686 </t>
  </si>
  <si>
    <t xml:space="preserve">cg01246498 </t>
  </si>
  <si>
    <t xml:space="preserve">cg01429475 </t>
  </si>
  <si>
    <t xml:space="preserve">cg01698540 </t>
  </si>
  <si>
    <t xml:space="preserve">cg01794235 </t>
  </si>
  <si>
    <t xml:space="preserve">cg01975510 </t>
  </si>
  <si>
    <t xml:space="preserve">cg02474352 </t>
  </si>
  <si>
    <t xml:space="preserve">cg02499612 </t>
  </si>
  <si>
    <t xml:space="preserve">cg02532525 </t>
  </si>
  <si>
    <t xml:space="preserve">cg02606236 </t>
  </si>
  <si>
    <t xml:space="preserve">cg02692845 </t>
  </si>
  <si>
    <t xml:space="preserve">cg02734933 </t>
  </si>
  <si>
    <t xml:space="preserve">cg02909927 </t>
  </si>
  <si>
    <t xml:space="preserve">cg02963786 </t>
  </si>
  <si>
    <t xml:space="preserve">cg03098892 </t>
  </si>
  <si>
    <t xml:space="preserve">cg03185524 </t>
  </si>
  <si>
    <t xml:space="preserve">cg03320248 </t>
  </si>
  <si>
    <t xml:space="preserve">cg03370924 </t>
  </si>
  <si>
    <t xml:space="preserve">cg03564272 </t>
  </si>
  <si>
    <t xml:space="preserve">cg03603997 </t>
  </si>
  <si>
    <t xml:space="preserve">cg03605454 </t>
  </si>
  <si>
    <t xml:space="preserve">cg03668418 </t>
  </si>
  <si>
    <t xml:space="preserve">cg03820088 </t>
  </si>
  <si>
    <t xml:space="preserve">cg03898602 </t>
  </si>
  <si>
    <t xml:space="preserve">cg03905052 </t>
  </si>
  <si>
    <t xml:space="preserve">cg03942000 </t>
  </si>
  <si>
    <t xml:space="preserve">cg03962027 </t>
  </si>
  <si>
    <t xml:space="preserve">cg04025518 </t>
  </si>
  <si>
    <t xml:space="preserve">cg04051518 </t>
  </si>
  <si>
    <t xml:space="preserve">cg04097289 </t>
  </si>
  <si>
    <t xml:space="preserve">cg04211240 </t>
  </si>
  <si>
    <t xml:space="preserve">cg04291050 </t>
  </si>
  <si>
    <t xml:space="preserve">cg04318752 </t>
  </si>
  <si>
    <t xml:space="preserve">cg04368876 </t>
  </si>
  <si>
    <t xml:space="preserve">cg04706544 </t>
  </si>
  <si>
    <t xml:space="preserve">cg04998737 </t>
  </si>
  <si>
    <t xml:space="preserve">cg05191959 </t>
  </si>
  <si>
    <t xml:space="preserve">cg05322294 </t>
  </si>
  <si>
    <t xml:space="preserve">cg05401971 </t>
  </si>
  <si>
    <t xml:space="preserve">cg05475048 </t>
  </si>
  <si>
    <t xml:space="preserve">cg05562063 </t>
  </si>
  <si>
    <t xml:space="preserve">cg05575054 </t>
  </si>
  <si>
    <t xml:space="preserve">cg05601676 </t>
  </si>
  <si>
    <t xml:space="preserve">cg05844902 </t>
  </si>
  <si>
    <t xml:space="preserve">cg06004718 </t>
  </si>
  <si>
    <t xml:space="preserve">cg06098215 </t>
  </si>
  <si>
    <t xml:space="preserve">cg06220792 </t>
  </si>
  <si>
    <t xml:space="preserve">cg06283779 </t>
  </si>
  <si>
    <t xml:space="preserve">cg06472065 </t>
  </si>
  <si>
    <t xml:space="preserve">cg06639082 </t>
  </si>
  <si>
    <t xml:space="preserve">cg06679868 </t>
  </si>
  <si>
    <t xml:space="preserve">cg06736685 </t>
  </si>
  <si>
    <t xml:space="preserve">cg07005811 </t>
  </si>
  <si>
    <t xml:space="preserve">cg07026794 </t>
  </si>
  <si>
    <t xml:space="preserve">cg07117595 </t>
  </si>
  <si>
    <t xml:space="preserve">cg07323940 </t>
  </si>
  <si>
    <t xml:space="preserve">cg07499079 </t>
  </si>
  <si>
    <t xml:space="preserve">cg07600647 </t>
  </si>
  <si>
    <t xml:space="preserve">cg07867602 </t>
  </si>
  <si>
    <t xml:space="preserve">cg07875786 </t>
  </si>
  <si>
    <t xml:space="preserve">cg07903650 </t>
  </si>
  <si>
    <t xml:space="preserve">cg07938388 </t>
  </si>
  <si>
    <t xml:space="preserve">cg08074329 </t>
  </si>
  <si>
    <t xml:space="preserve">cg08216101 </t>
  </si>
  <si>
    <t xml:space="preserve">cg08343834 </t>
  </si>
  <si>
    <t xml:space="preserve">cg08402623 </t>
  </si>
  <si>
    <t xml:space="preserve">cg08430237 </t>
  </si>
  <si>
    <t xml:space="preserve">cg08446005 </t>
  </si>
  <si>
    <t xml:space="preserve">cg08563010 </t>
  </si>
  <si>
    <t xml:space="preserve">cg08665685 </t>
  </si>
  <si>
    <t xml:space="preserve">cg08676748 </t>
  </si>
  <si>
    <t xml:space="preserve">cg08797870 </t>
  </si>
  <si>
    <t xml:space="preserve">cg08912313 </t>
  </si>
  <si>
    <t xml:space="preserve">cg08918292 </t>
  </si>
  <si>
    <t xml:space="preserve">cg08938156 </t>
  </si>
  <si>
    <t xml:space="preserve">cg09025625 </t>
  </si>
  <si>
    <t xml:space="preserve">cg09227056 </t>
  </si>
  <si>
    <t xml:space="preserve">cg09313705 </t>
  </si>
  <si>
    <t xml:space="preserve">cg09360996 </t>
  </si>
  <si>
    <t xml:space="preserve">cg09461098 </t>
  </si>
  <si>
    <t xml:space="preserve">cg09497746 </t>
  </si>
  <si>
    <t xml:space="preserve">cg09568652 </t>
  </si>
  <si>
    <t xml:space="preserve">cg09576428 </t>
  </si>
  <si>
    <t xml:space="preserve">cg09578613 </t>
  </si>
  <si>
    <t xml:space="preserve">cg09605634 </t>
  </si>
  <si>
    <t xml:space="preserve">cg09618893 </t>
  </si>
  <si>
    <t xml:space="preserve">cg09622673 </t>
  </si>
  <si>
    <t xml:space="preserve">cg09670972 </t>
  </si>
  <si>
    <t xml:space="preserve">cg09681292 </t>
  </si>
  <si>
    <t xml:space="preserve">cg09710440 </t>
  </si>
  <si>
    <t xml:space="preserve">cg09750164 </t>
  </si>
  <si>
    <t xml:space="preserve">cg09807427 </t>
  </si>
  <si>
    <t xml:space="preserve">cg09973880 </t>
  </si>
  <si>
    <t xml:space="preserve">cg10040493 </t>
  </si>
  <si>
    <t xml:space="preserve">cg10061379 </t>
  </si>
  <si>
    <t xml:space="preserve">cg10125423 </t>
  </si>
  <si>
    <t xml:space="preserve">cg10160701 </t>
  </si>
  <si>
    <t xml:space="preserve">cg10233638 </t>
  </si>
  <si>
    <t xml:space="preserve">cg10402101 </t>
  </si>
  <si>
    <t xml:space="preserve">cg10404717 </t>
  </si>
  <si>
    <t xml:space="preserve">cg10439738 </t>
  </si>
  <si>
    <t xml:space="preserve">cg10466667 </t>
  </si>
  <si>
    <t xml:space="preserve">cg10480998 </t>
  </si>
  <si>
    <t xml:space="preserve">cg10603790 </t>
  </si>
  <si>
    <t xml:space="preserve">cg10739250 </t>
  </si>
  <si>
    <t xml:space="preserve">cg10975089 </t>
  </si>
  <si>
    <t xml:space="preserve">cg11084334 </t>
  </si>
  <si>
    <t xml:space="preserve">cg11235379 </t>
  </si>
  <si>
    <t xml:space="preserve">cg11290280 </t>
  </si>
  <si>
    <t xml:space="preserve">cg11321459 </t>
  </si>
  <si>
    <t xml:space="preserve">cg11352386 </t>
  </si>
  <si>
    <t xml:space="preserve">cg11405955 </t>
  </si>
  <si>
    <t xml:space="preserve">cg11407867 </t>
  </si>
  <si>
    <t xml:space="preserve">cg11516694 </t>
  </si>
  <si>
    <t xml:space="preserve">cg11642756 </t>
  </si>
  <si>
    <t xml:space="preserve">cg11666770 </t>
  </si>
  <si>
    <t xml:space="preserve">cg11690941 </t>
  </si>
  <si>
    <t xml:space="preserve">cg11728741 </t>
  </si>
  <si>
    <t xml:space="preserve">cg11904056 </t>
  </si>
  <si>
    <t xml:space="preserve">cg11948733 </t>
  </si>
  <si>
    <t xml:space="preserve">cg12156848 </t>
  </si>
  <si>
    <t xml:space="preserve">cg12201500 </t>
  </si>
  <si>
    <t xml:space="preserve">cg12382554 </t>
  </si>
  <si>
    <t xml:space="preserve">cg12449245 </t>
  </si>
  <si>
    <t xml:space="preserve">cg12509499 </t>
  </si>
  <si>
    <t xml:space="preserve">cg12651099 </t>
  </si>
  <si>
    <t xml:space="preserve">cg12791299 </t>
  </si>
  <si>
    <t xml:space="preserve">cg12815291 </t>
  </si>
  <si>
    <t xml:space="preserve">cg12830057 </t>
  </si>
  <si>
    <t xml:space="preserve">cg12841266 </t>
  </si>
  <si>
    <t xml:space="preserve">cg12850734 </t>
  </si>
  <si>
    <t xml:space="preserve">cg12965599 </t>
  </si>
  <si>
    <t xml:space="preserve">cg12969847 </t>
  </si>
  <si>
    <t xml:space="preserve">cg13058338 </t>
  </si>
  <si>
    <t xml:space="preserve">cg13084522 </t>
  </si>
  <si>
    <t xml:space="preserve">cg13188467 </t>
  </si>
  <si>
    <t xml:space="preserve">cg13242392 </t>
  </si>
  <si>
    <t xml:space="preserve">cg13285426 </t>
  </si>
  <si>
    <t xml:space="preserve">cg13400013 </t>
  </si>
  <si>
    <t xml:space="preserve">cg13401299 </t>
  </si>
  <si>
    <t xml:space="preserve">cg13608832 </t>
  </si>
  <si>
    <t xml:space="preserve">cg13609316 </t>
  </si>
  <si>
    <t xml:space="preserve">cg13935553 </t>
  </si>
  <si>
    <t xml:space="preserve">cg14241460 </t>
  </si>
  <si>
    <t xml:space="preserve">cg14361875 </t>
  </si>
  <si>
    <t xml:space="preserve">cg14381350 </t>
  </si>
  <si>
    <t xml:space="preserve">cg14384416 </t>
  </si>
  <si>
    <t xml:space="preserve">cg14443903 </t>
  </si>
  <si>
    <t xml:space="preserve">cg14458704 </t>
  </si>
  <si>
    <t xml:space="preserve">cg14701342 </t>
  </si>
  <si>
    <t xml:space="preserve">cg14762358 </t>
  </si>
  <si>
    <t xml:space="preserve">cg14811158 </t>
  </si>
  <si>
    <t xml:space="preserve">cg14903956 </t>
  </si>
  <si>
    <t xml:space="preserve">cg14919591 </t>
  </si>
  <si>
    <t xml:space="preserve">cg15089111 </t>
  </si>
  <si>
    <t xml:space="preserve">cg15166827 </t>
  </si>
  <si>
    <t xml:space="preserve">cg15340018 </t>
  </si>
  <si>
    <t xml:space="preserve">cg15437942 </t>
  </si>
  <si>
    <t xml:space="preserve">cg15496507 </t>
  </si>
  <si>
    <t xml:space="preserve">cg15580396 </t>
  </si>
  <si>
    <t xml:space="preserve">cg15597031 </t>
  </si>
  <si>
    <t xml:space="preserve">cg15682828 </t>
  </si>
  <si>
    <t xml:space="preserve">cg15719056 </t>
  </si>
  <si>
    <t xml:space="preserve">cg15726426 </t>
  </si>
  <si>
    <t xml:space="preserve">cg15746205 </t>
  </si>
  <si>
    <t xml:space="preserve">cg15809488 </t>
  </si>
  <si>
    <t xml:space="preserve">cg15991909 </t>
  </si>
  <si>
    <t xml:space="preserve">cg16366505 </t>
  </si>
  <si>
    <t xml:space="preserve">cg16423684 </t>
  </si>
  <si>
    <t xml:space="preserve">cg16475558 </t>
  </si>
  <si>
    <t xml:space="preserve">cg16486681 </t>
  </si>
  <si>
    <t xml:space="preserve">cg16570119 </t>
  </si>
  <si>
    <t xml:space="preserve">cg16671190 </t>
  </si>
  <si>
    <t xml:space="preserve">cg16756969 </t>
  </si>
  <si>
    <t xml:space="preserve">cg16764258 </t>
  </si>
  <si>
    <t xml:space="preserve">cg16960327 </t>
  </si>
  <si>
    <t xml:space="preserve">cg17114460 </t>
  </si>
  <si>
    <t xml:space="preserve">cg17116410 </t>
  </si>
  <si>
    <t xml:space="preserve">cg17143801 </t>
  </si>
  <si>
    <t xml:space="preserve">cg17267107 </t>
  </si>
  <si>
    <t xml:space="preserve">cg17357006 </t>
  </si>
  <si>
    <t xml:space="preserve">cg17365410 </t>
  </si>
  <si>
    <t xml:space="preserve">cg17437489 </t>
  </si>
  <si>
    <t xml:space="preserve">cg17499466 </t>
  </si>
  <si>
    <t xml:space="preserve">cg17516812 </t>
  </si>
  <si>
    <t xml:space="preserve">cg17633063 </t>
  </si>
  <si>
    <t xml:space="preserve">cg17718834 </t>
  </si>
  <si>
    <t xml:space="preserve">cg17850367 </t>
  </si>
  <si>
    <t xml:space="preserve">cg17876669 </t>
  </si>
  <si>
    <t xml:space="preserve">cg17905888 </t>
  </si>
  <si>
    <t xml:space="preserve">cg18094982 </t>
  </si>
  <si>
    <t xml:space="preserve">cg18168101 </t>
  </si>
  <si>
    <t xml:space="preserve">cg18169540 </t>
  </si>
  <si>
    <t xml:space="preserve">cg18194685 </t>
  </si>
  <si>
    <t xml:space="preserve">cg18223258 </t>
  </si>
  <si>
    <t xml:space="preserve">cg18304538 </t>
  </si>
  <si>
    <t xml:space="preserve">cg18411550 </t>
  </si>
  <si>
    <t xml:space="preserve">cg18433728 </t>
  </si>
  <si>
    <t xml:space="preserve">cg18473521.2 </t>
  </si>
  <si>
    <t xml:space="preserve">cg18502834 </t>
  </si>
  <si>
    <t xml:space="preserve">cg18526971 </t>
  </si>
  <si>
    <t xml:space="preserve">cg18577444 </t>
  </si>
  <si>
    <t xml:space="preserve">cg18672716 </t>
  </si>
  <si>
    <t xml:space="preserve">cg18814344 </t>
  </si>
  <si>
    <t xml:space="preserve">cg18821963 </t>
  </si>
  <si>
    <t xml:space="preserve">cg18918349 </t>
  </si>
  <si>
    <t xml:space="preserve">cg19090691 </t>
  </si>
  <si>
    <t xml:space="preserve">cg19098934 </t>
  </si>
  <si>
    <t xml:space="preserve">cg19195912 </t>
  </si>
  <si>
    <t xml:space="preserve">cg19233240 </t>
  </si>
  <si>
    <t xml:space="preserve">cg19358608 </t>
  </si>
  <si>
    <t xml:space="preserve">cg19450032 </t>
  </si>
  <si>
    <t xml:space="preserve">cg19513247 </t>
  </si>
  <si>
    <t xml:space="preserve">cg19591642 </t>
  </si>
  <si>
    <t xml:space="preserve">cg19622303 </t>
  </si>
  <si>
    <t xml:space="preserve">cg19635507 </t>
  </si>
  <si>
    <t xml:space="preserve">cg19643847 </t>
  </si>
  <si>
    <t xml:space="preserve">cg19821183 </t>
  </si>
  <si>
    <t xml:space="preserve">cg19981759 </t>
  </si>
  <si>
    <t xml:space="preserve">cg20113482 </t>
  </si>
  <si>
    <t xml:space="preserve">cg20185523 </t>
  </si>
  <si>
    <t xml:space="preserve">cg20331456 </t>
  </si>
  <si>
    <t xml:space="preserve">cg20345626 </t>
  </si>
  <si>
    <t xml:space="preserve">cg20421508 </t>
  </si>
  <si>
    <t xml:space="preserve">cg20452275 </t>
  </si>
  <si>
    <t xml:space="preserve">cg20615601 </t>
  </si>
  <si>
    <t xml:space="preserve">cg20738648 </t>
  </si>
  <si>
    <t xml:space="preserve">cg20804050 </t>
  </si>
  <si>
    <t xml:space="preserve">cg21345677 </t>
  </si>
  <si>
    <t xml:space="preserve">cg21621248 </t>
  </si>
  <si>
    <t xml:space="preserve">cg21633990 </t>
  </si>
  <si>
    <t xml:space="preserve">cg21650436 </t>
  </si>
  <si>
    <t xml:space="preserve">cg21694863 </t>
  </si>
  <si>
    <t xml:space="preserve">cg21907062 </t>
  </si>
  <si>
    <t xml:space="preserve">cg21956144 </t>
  </si>
  <si>
    <t xml:space="preserve">cg22031066 </t>
  </si>
  <si>
    <t xml:space="preserve">cg22267613 </t>
  </si>
  <si>
    <t xml:space="preserve">cg22338839 </t>
  </si>
  <si>
    <t xml:space="preserve">cg22354333 </t>
  </si>
  <si>
    <t xml:space="preserve">cg22380921 </t>
  </si>
  <si>
    <t xml:space="preserve">cg22398409 </t>
  </si>
  <si>
    <t xml:space="preserve">cg22416332 </t>
  </si>
  <si>
    <t xml:space="preserve">cg22457719 </t>
  </si>
  <si>
    <t xml:space="preserve">cg22560410 </t>
  </si>
  <si>
    <t xml:space="preserve">cg22621796 </t>
  </si>
  <si>
    <t xml:space="preserve">cg22661206 </t>
  </si>
  <si>
    <t xml:space="preserve">cg22929401 </t>
  </si>
  <si>
    <t xml:space="preserve">cg23076498 </t>
  </si>
  <si>
    <t xml:space="preserve">cg23087015 </t>
  </si>
  <si>
    <t xml:space="preserve">cg23128382 </t>
  </si>
  <si>
    <t xml:space="preserve">cg23292987 </t>
  </si>
  <si>
    <t xml:space="preserve">cg23314464 </t>
  </si>
  <si>
    <t xml:space="preserve">cg23415880 </t>
  </si>
  <si>
    <t xml:space="preserve">cg23501051 </t>
  </si>
  <si>
    <t xml:space="preserve">cg23510032 </t>
  </si>
  <si>
    <t xml:space="preserve">cg23597501 </t>
  </si>
  <si>
    <t xml:space="preserve">cg23778391 </t>
  </si>
  <si>
    <t xml:space="preserve">cg23931487 </t>
  </si>
  <si>
    <t xml:space="preserve">cg23985931 </t>
  </si>
  <si>
    <t xml:space="preserve">cg24055081 </t>
  </si>
  <si>
    <t xml:space="preserve">cg24119607 </t>
  </si>
  <si>
    <t xml:space="preserve">cg24191230 </t>
  </si>
  <si>
    <t xml:space="preserve">cg24315421 </t>
  </si>
  <si>
    <t xml:space="preserve">cg24352905 </t>
  </si>
  <si>
    <t xml:space="preserve">cg24357465 </t>
  </si>
  <si>
    <t xml:space="preserve">cg24504442 </t>
  </si>
  <si>
    <t xml:space="preserve">cg24551749 </t>
  </si>
  <si>
    <t xml:space="preserve">cg24615318 </t>
  </si>
  <si>
    <t xml:space="preserve">cg24655241 </t>
  </si>
  <si>
    <t xml:space="preserve">cg24805210 </t>
  </si>
  <si>
    <t xml:space="preserve">cg24952195 </t>
  </si>
  <si>
    <t xml:space="preserve">cg24977387 </t>
  </si>
  <si>
    <t xml:space="preserve">cg25019875 </t>
  </si>
  <si>
    <t xml:space="preserve">cg25033328 </t>
  </si>
  <si>
    <t xml:space="preserve">cg25184118 </t>
  </si>
  <si>
    <t xml:space="preserve">cg25217825 </t>
  </si>
  <si>
    <t xml:space="preserve">cg25424883 </t>
  </si>
  <si>
    <t xml:space="preserve">cg25468783 </t>
  </si>
  <si>
    <t xml:space="preserve">cg25603344 </t>
  </si>
  <si>
    <t xml:space="preserve">cg25943666 </t>
  </si>
  <si>
    <t xml:space="preserve">cg26012482 </t>
  </si>
  <si>
    <t xml:space="preserve">cg26067250 </t>
  </si>
  <si>
    <t xml:space="preserve">cg26072749 </t>
  </si>
  <si>
    <t xml:space="preserve">cg26275174 </t>
  </si>
  <si>
    <t xml:space="preserve">cg26418994 </t>
  </si>
  <si>
    <t xml:space="preserve">cg26512254 </t>
  </si>
  <si>
    <t xml:space="preserve">cg26589497 </t>
  </si>
  <si>
    <t xml:space="preserve">cg26662324 </t>
  </si>
  <si>
    <t xml:space="preserve">cg26709300 </t>
  </si>
  <si>
    <t xml:space="preserve">cg26844246 </t>
  </si>
  <si>
    <t xml:space="preserve">cg27088374 </t>
  </si>
  <si>
    <t xml:space="preserve">cg27201382 </t>
  </si>
  <si>
    <t xml:space="preserve">cg27228973 </t>
  </si>
  <si>
    <t xml:space="preserve">cg27507315 </t>
  </si>
  <si>
    <t xml:space="preserve">cg27547112 </t>
  </si>
  <si>
    <t xml:space="preserve">cg27581159 </t>
  </si>
  <si>
    <t xml:space="preserve">cg27657271 </t>
  </si>
  <si>
    <t xml:space="preserve">cg27662445 </t>
  </si>
  <si>
    <t xml:space="preserve">cg00020468 </t>
  </si>
  <si>
    <t xml:space="preserve">cg00096922 </t>
  </si>
  <si>
    <t xml:space="preserve">cg00098422 </t>
  </si>
  <si>
    <t xml:space="preserve">cg00106940 </t>
  </si>
  <si>
    <t xml:space="preserve">cg00195533 </t>
  </si>
  <si>
    <t xml:space="preserve">cg00258262 </t>
  </si>
  <si>
    <t xml:space="preserve">cg00314427 </t>
  </si>
  <si>
    <t xml:space="preserve">cg00384342 </t>
  </si>
  <si>
    <t xml:space="preserve">cg00467357 </t>
  </si>
  <si>
    <t xml:space="preserve">cg00489428 </t>
  </si>
  <si>
    <t xml:space="preserve">cg00568797 </t>
  </si>
  <si>
    <t xml:space="preserve">cg00643485 </t>
  </si>
  <si>
    <t xml:space="preserve">cg00689383 </t>
  </si>
  <si>
    <t xml:space="preserve">cg00788877 </t>
  </si>
  <si>
    <t xml:space="preserve">cg00864083 </t>
  </si>
  <si>
    <t xml:space="preserve">cg00871371 </t>
  </si>
  <si>
    <t xml:space="preserve">cg00929113 </t>
  </si>
  <si>
    <t xml:space="preserve">cg00975350 </t>
  </si>
  <si>
    <t xml:space="preserve">cg00984060 </t>
  </si>
  <si>
    <t xml:space="preserve">cg01038105 </t>
  </si>
  <si>
    <t xml:space="preserve">cg01061575 </t>
  </si>
  <si>
    <t xml:space="preserve">cg01063757 </t>
  </si>
  <si>
    <t xml:space="preserve">cg01090334 </t>
  </si>
  <si>
    <t xml:space="preserve">cg01137681 </t>
  </si>
  <si>
    <t xml:space="preserve">cg01150494 </t>
  </si>
  <si>
    <t xml:space="preserve">cg01224972 </t>
  </si>
  <si>
    <t xml:space="preserve">cg01293647 </t>
  </si>
  <si>
    <t xml:space="preserve">cg01301326 </t>
  </si>
  <si>
    <t xml:space="preserve">cg01309159 </t>
  </si>
  <si>
    <t xml:space="preserve">cg01328716 </t>
  </si>
  <si>
    <t xml:space="preserve">cg01337143 </t>
  </si>
  <si>
    <t xml:space="preserve">cg01409964 </t>
  </si>
  <si>
    <t xml:space="preserve">cg01450059 </t>
  </si>
  <si>
    <t xml:space="preserve">cg01534197 </t>
  </si>
  <si>
    <t xml:space="preserve">cg01550545 </t>
  </si>
  <si>
    <t xml:space="preserve">cg01566077 </t>
  </si>
  <si>
    <t xml:space="preserve">cg01571965 </t>
  </si>
  <si>
    <t xml:space="preserve">cg01585174 </t>
  </si>
  <si>
    <t xml:space="preserve">cg01594275 </t>
  </si>
  <si>
    <t xml:space="preserve">cg01631669 </t>
  </si>
  <si>
    <t xml:space="preserve">cg01648756 </t>
  </si>
  <si>
    <t xml:space="preserve">cg01712842 </t>
  </si>
  <si>
    <t xml:space="preserve">cg01782227 </t>
  </si>
  <si>
    <t xml:space="preserve">cg01946200 </t>
  </si>
  <si>
    <t xml:space="preserve">cg01998606 </t>
  </si>
  <si>
    <t xml:space="preserve">cg02034779 </t>
  </si>
  <si>
    <t xml:space="preserve">cg02040024 </t>
  </si>
  <si>
    <t xml:space="preserve">cg02040823 </t>
  </si>
  <si>
    <t xml:space="preserve">cg02177464 </t>
  </si>
  <si>
    <t xml:space="preserve">cg02184281 </t>
  </si>
  <si>
    <t xml:space="preserve">cg02273345 </t>
  </si>
  <si>
    <t xml:space="preserve">cg02284095 </t>
  </si>
  <si>
    <t xml:space="preserve">cg02287493 </t>
  </si>
  <si>
    <t xml:space="preserve">cg02360445 </t>
  </si>
  <si>
    <t xml:space="preserve">cg02376954 </t>
  </si>
  <si>
    <t xml:space="preserve">cg02456804 </t>
  </si>
  <si>
    <t xml:space="preserve">cg02551294 </t>
  </si>
  <si>
    <t xml:space="preserve">cg02629039 </t>
  </si>
  <si>
    <t xml:space="preserve">cg02783173 </t>
  </si>
  <si>
    <t xml:space="preserve">cg02800363 </t>
  </si>
  <si>
    <t xml:space="preserve">cg02864622 </t>
  </si>
  <si>
    <t xml:space="preserve">cg02946452 </t>
  </si>
  <si>
    <t xml:space="preserve">cg02953590 </t>
  </si>
  <si>
    <t xml:space="preserve">cg02968236 </t>
  </si>
  <si>
    <t xml:space="preserve">cg03127034 </t>
  </si>
  <si>
    <t xml:space="preserve">cg03163184 </t>
  </si>
  <si>
    <t xml:space="preserve">cg03190580 </t>
  </si>
  <si>
    <t xml:space="preserve">cg03222030 </t>
  </si>
  <si>
    <t xml:space="preserve">cg03225697 </t>
  </si>
  <si>
    <t xml:space="preserve">cg03247467 </t>
  </si>
  <si>
    <t xml:space="preserve">cg03387624 </t>
  </si>
  <si>
    <t xml:space="preserve">cg03420509 </t>
  </si>
  <si>
    <t xml:space="preserve">cg03521797 </t>
  </si>
  <si>
    <t xml:space="preserve">cg03588035 </t>
  </si>
  <si>
    <t xml:space="preserve">cg03600207 </t>
  </si>
  <si>
    <t xml:space="preserve">cg03679521 </t>
  </si>
  <si>
    <t xml:space="preserve">cg03683773 </t>
  </si>
  <si>
    <t xml:space="preserve">cg03909491 </t>
  </si>
  <si>
    <t xml:space="preserve">cg03917360 </t>
  </si>
  <si>
    <t xml:space="preserve">cg03957108 </t>
  </si>
  <si>
    <t xml:space="preserve">cg04087693 </t>
  </si>
  <si>
    <t xml:space="preserve">cg04103301 </t>
  </si>
  <si>
    <t xml:space="preserve">cg04111974 </t>
  </si>
  <si>
    <t xml:space="preserve">cg04204168 </t>
  </si>
  <si>
    <t xml:space="preserve">cg04353319 </t>
  </si>
  <si>
    <t xml:space="preserve">cg04366185 </t>
  </si>
  <si>
    <t xml:space="preserve">cg04373810 </t>
  </si>
  <si>
    <t xml:space="preserve">cg04414148 </t>
  </si>
  <si>
    <t xml:space="preserve">cg04539386 </t>
  </si>
  <si>
    <t xml:space="preserve">cg04584281 </t>
  </si>
  <si>
    <t xml:space="preserve">cg04680480 </t>
  </si>
  <si>
    <t xml:space="preserve">cg04707251 </t>
  </si>
  <si>
    <t xml:space="preserve">cg04725401 </t>
  </si>
  <si>
    <t xml:space="preserve">cg04787747 </t>
  </si>
  <si>
    <t xml:space="preserve">cg04817453 </t>
  </si>
  <si>
    <t xml:space="preserve">cg04847707 </t>
  </si>
  <si>
    <t xml:space="preserve">cg04889095 </t>
  </si>
  <si>
    <t xml:space="preserve">cg04913399 </t>
  </si>
  <si>
    <t xml:space="preserve">cg04958293 </t>
  </si>
  <si>
    <t xml:space="preserve">cg04996684 </t>
  </si>
  <si>
    <t xml:space="preserve">cg05008190 </t>
  </si>
  <si>
    <t xml:space="preserve">cg05033071 </t>
  </si>
  <si>
    <t xml:space="preserve">cg05035366 </t>
  </si>
  <si>
    <t xml:space="preserve">cg05039938 </t>
  </si>
  <si>
    <t xml:space="preserve">cg05136138 </t>
  </si>
  <si>
    <t xml:space="preserve">cg05172686 </t>
  </si>
  <si>
    <t xml:space="preserve">cg05196683 </t>
  </si>
  <si>
    <t xml:space="preserve">cg05243338 </t>
  </si>
  <si>
    <t xml:space="preserve">cg05261703 </t>
  </si>
  <si>
    <t xml:space="preserve">cg05292023 </t>
  </si>
  <si>
    <t xml:space="preserve">cg05330587 </t>
  </si>
  <si>
    <t xml:space="preserve">cg05332360 </t>
  </si>
  <si>
    <t xml:space="preserve">cg05359706 </t>
  </si>
  <si>
    <t xml:space="preserve">cg05456580 </t>
  </si>
  <si>
    <t xml:space="preserve">cg05474883 </t>
  </si>
  <si>
    <t xml:space="preserve">cg05524242 </t>
  </si>
  <si>
    <t xml:space="preserve">cg05535461 </t>
  </si>
  <si>
    <t xml:space="preserve">cg05537515 </t>
  </si>
  <si>
    <t xml:space="preserve">cg05551621 </t>
  </si>
  <si>
    <t xml:space="preserve">cg05584618 </t>
  </si>
  <si>
    <t xml:space="preserve">cg05620664 </t>
  </si>
  <si>
    <t xml:space="preserve">cg05684493 </t>
  </si>
  <si>
    <t xml:space="preserve">cg05690769 </t>
  </si>
  <si>
    <t xml:space="preserve">cg05704605 </t>
  </si>
  <si>
    <t xml:space="preserve">cg05793328 </t>
  </si>
  <si>
    <t xml:space="preserve">cg05801021 </t>
  </si>
  <si>
    <t xml:space="preserve">cg05801832 </t>
  </si>
  <si>
    <t xml:space="preserve">cg05817746 </t>
  </si>
  <si>
    <t xml:space="preserve">cg05844937 </t>
  </si>
  <si>
    <t xml:space="preserve">cg05861987 </t>
  </si>
  <si>
    <t xml:space="preserve">cg05911522 </t>
  </si>
  <si>
    <t xml:space="preserve">cg05916870 </t>
  </si>
  <si>
    <t xml:space="preserve">cg05933505 </t>
  </si>
  <si>
    <t xml:space="preserve">cg05967003 </t>
  </si>
  <si>
    <t xml:space="preserve">cg06102298 </t>
  </si>
  <si>
    <t xml:space="preserve">cg06156376 </t>
  </si>
  <si>
    <t xml:space="preserve">cg06250511 </t>
  </si>
  <si>
    <t xml:space="preserve">cg06333141 </t>
  </si>
  <si>
    <t xml:space="preserve">cg06386724 </t>
  </si>
  <si>
    <t xml:space="preserve">cg06391468 </t>
  </si>
  <si>
    <t xml:space="preserve">cg06392591 </t>
  </si>
  <si>
    <t xml:space="preserve">cg06461219 </t>
  </si>
  <si>
    <t xml:space="preserve">cg06482098 </t>
  </si>
  <si>
    <t xml:space="preserve">cg06607996 </t>
  </si>
  <si>
    <t xml:space="preserve">cg06655463 </t>
  </si>
  <si>
    <t xml:space="preserve">cg06721611 </t>
  </si>
  <si>
    <t xml:space="preserve">cg06779064 </t>
  </si>
  <si>
    <t xml:space="preserve">cg06787049 </t>
  </si>
  <si>
    <t xml:space="preserve">cg06790494 </t>
  </si>
  <si>
    <t xml:space="preserve">cg06828322 </t>
  </si>
  <si>
    <t xml:space="preserve">cg06878766 </t>
  </si>
  <si>
    <t xml:space="preserve">cg06997801 </t>
  </si>
  <si>
    <t xml:space="preserve">cg07014363 </t>
  </si>
  <si>
    <t xml:space="preserve">cg07056567 </t>
  </si>
  <si>
    <t xml:space="preserve">cg07081182 </t>
  </si>
  <si>
    <t xml:space="preserve">cg07225115 </t>
  </si>
  <si>
    <t xml:space="preserve">cg07279255 </t>
  </si>
  <si>
    <t xml:space="preserve">cg07292994 </t>
  </si>
  <si>
    <t xml:space="preserve">cg07293320 </t>
  </si>
  <si>
    <t xml:space="preserve">cg07299823 </t>
  </si>
  <si>
    <t xml:space="preserve">cg07332354 </t>
  </si>
  <si>
    <t xml:space="preserve">cg07383477 </t>
  </si>
  <si>
    <t xml:space="preserve">cg07423797 </t>
  </si>
  <si>
    <t xml:space="preserve">cg07459759 </t>
  </si>
  <si>
    <t xml:space="preserve">cg07493901 </t>
  </si>
  <si>
    <t xml:space="preserve">cg07564343 </t>
  </si>
  <si>
    <t xml:space="preserve">cg07601141 </t>
  </si>
  <si>
    <t xml:space="preserve">cg07776022 </t>
  </si>
  <si>
    <t xml:space="preserve">cg07782608 </t>
  </si>
  <si>
    <t xml:space="preserve">cg07843244 </t>
  </si>
  <si>
    <t xml:space="preserve">cg07878283 </t>
  </si>
  <si>
    <t xml:space="preserve">cg07881279 </t>
  </si>
  <si>
    <t xml:space="preserve">cg07932605 </t>
  </si>
  <si>
    <t xml:space="preserve">cg07991826 </t>
  </si>
  <si>
    <t xml:space="preserve">cg08007722 </t>
  </si>
  <si>
    <t xml:space="preserve">cg08030321 </t>
  </si>
  <si>
    <t xml:space="preserve">cg08040307 </t>
  </si>
  <si>
    <t xml:space="preserve">cg08092317 </t>
  </si>
  <si>
    <t xml:space="preserve">cg08247363 </t>
  </si>
  <si>
    <t xml:space="preserve">cg08321639 </t>
  </si>
  <si>
    <t xml:space="preserve">cg08378313 </t>
  </si>
  <si>
    <t xml:space="preserve">cg08402704 </t>
  </si>
  <si>
    <t xml:space="preserve">cg08438614 </t>
  </si>
  <si>
    <t xml:space="preserve">cg08454381 </t>
  </si>
  <si>
    <t xml:space="preserve">cg08508546 </t>
  </si>
  <si>
    <t xml:space="preserve">cg08510667 </t>
  </si>
  <si>
    <t xml:space="preserve">cg08538268 </t>
  </si>
  <si>
    <t xml:space="preserve">cg08570512 </t>
  </si>
  <si>
    <t xml:space="preserve">cg08587692 </t>
  </si>
  <si>
    <t xml:space="preserve">cg08627730 </t>
  </si>
  <si>
    <t xml:space="preserve">cg08651129 </t>
  </si>
  <si>
    <t xml:space="preserve">cg08666298 </t>
  </si>
  <si>
    <t xml:space="preserve">cg08681110 </t>
  </si>
  <si>
    <t xml:space="preserve">cg08747377 </t>
  </si>
  <si>
    <t xml:space="preserve">cg08909367 </t>
  </si>
  <si>
    <t xml:space="preserve">cg08933909 </t>
  </si>
  <si>
    <t xml:space="preserve">cg08981150 </t>
  </si>
  <si>
    <t xml:space="preserve">cg09008979 </t>
  </si>
  <si>
    <t xml:space="preserve">cg09009312 </t>
  </si>
  <si>
    <t xml:space="preserve">cg09023627 </t>
  </si>
  <si>
    <t xml:space="preserve">cg09061197 </t>
  </si>
  <si>
    <t xml:space="preserve">cg09169719 </t>
  </si>
  <si>
    <t xml:space="preserve">cg09200783 </t>
  </si>
  <si>
    <t xml:space="preserve">cg09316860 </t>
  </si>
  <si>
    <t xml:space="preserve">cg09337540 </t>
  </si>
  <si>
    <t xml:space="preserve">cg09362546 </t>
  </si>
  <si>
    <t xml:space="preserve">cg09363187 </t>
  </si>
  <si>
    <t xml:space="preserve">cg09364634 </t>
  </si>
  <si>
    <t xml:space="preserve">cg09374953 </t>
  </si>
  <si>
    <t xml:space="preserve">cg09377007 </t>
  </si>
  <si>
    <t xml:space="preserve">cg09453226 </t>
  </si>
  <si>
    <t xml:space="preserve">cg09474015 </t>
  </si>
  <si>
    <t xml:space="preserve">cg09482204 </t>
  </si>
  <si>
    <t xml:space="preserve">cg09606114 </t>
  </si>
  <si>
    <t xml:space="preserve">cg09629523 </t>
  </si>
  <si>
    <t xml:space="preserve">cg09661809 </t>
  </si>
  <si>
    <t xml:space="preserve">cg09661817 </t>
  </si>
  <si>
    <t xml:space="preserve">cg09817427 </t>
  </si>
  <si>
    <t xml:space="preserve">cg09989727 </t>
  </si>
  <si>
    <t xml:space="preserve">cg10128645 </t>
  </si>
  <si>
    <t xml:space="preserve">cg10146459 </t>
  </si>
  <si>
    <t xml:space="preserve">cg10183248 </t>
  </si>
  <si>
    <t xml:space="preserve">cg10186512 </t>
  </si>
  <si>
    <t xml:space="preserve">cg10211907 </t>
  </si>
  <si>
    <t xml:space="preserve">cg10235290 </t>
  </si>
  <si>
    <t xml:space="preserve">cg10246778 </t>
  </si>
  <si>
    <t xml:space="preserve">cg10278760 </t>
  </si>
  <si>
    <t xml:space="preserve">cg10381180 </t>
  </si>
  <si>
    <t xml:space="preserve">cg10491556 </t>
  </si>
  <si>
    <t xml:space="preserve">cg10559644 </t>
  </si>
  <si>
    <t xml:space="preserve">cg10609096 </t>
  </si>
  <si>
    <t xml:space="preserve">cg10644072 </t>
  </si>
  <si>
    <t xml:space="preserve">cg10677704 </t>
  </si>
  <si>
    <t xml:space="preserve">cg10681713 </t>
  </si>
  <si>
    <t xml:space="preserve">cg10710448 </t>
  </si>
  <si>
    <t xml:space="preserve">cg10711876 </t>
  </si>
  <si>
    <t xml:space="preserve">cg10718271 </t>
  </si>
  <si>
    <t xml:space="preserve">cg10757510 </t>
  </si>
  <si>
    <t xml:space="preserve">cg10792727 </t>
  </si>
  <si>
    <t xml:space="preserve">cg10801485 </t>
  </si>
  <si>
    <t xml:space="preserve">cg10893516 </t>
  </si>
  <si>
    <t xml:space="preserve">cg10916192 </t>
  </si>
  <si>
    <t xml:space="preserve">cg10932472 </t>
  </si>
  <si>
    <t xml:space="preserve">cg11082761 </t>
  </si>
  <si>
    <t xml:space="preserve">cg11108049 </t>
  </si>
  <si>
    <t xml:space="preserve">cg11128281 </t>
  </si>
  <si>
    <t xml:space="preserve">cg11156581 </t>
  </si>
  <si>
    <t xml:space="preserve">cg11160393 </t>
  </si>
  <si>
    <t xml:space="preserve">cg11215098 </t>
  </si>
  <si>
    <t xml:space="preserve">cg11217865 </t>
  </si>
  <si>
    <t xml:space="preserve">cg11251514 </t>
  </si>
  <si>
    <t xml:space="preserve">cg11275232 </t>
  </si>
  <si>
    <t xml:space="preserve">cg11276577 </t>
  </si>
  <si>
    <t xml:space="preserve">cg11327514 </t>
  </si>
  <si>
    <t xml:space="preserve">cg11438204 </t>
  </si>
  <si>
    <t xml:space="preserve">cg11480265 </t>
  </si>
  <si>
    <t xml:space="preserve">cg11488183 </t>
  </si>
  <si>
    <t xml:space="preserve">cg11498355 </t>
  </si>
  <si>
    <t xml:space="preserve">cg11514832 </t>
  </si>
  <si>
    <t xml:space="preserve">cg11610869 </t>
  </si>
  <si>
    <t xml:space="preserve">cg11614630 </t>
  </si>
  <si>
    <t xml:space="preserve">cg11664765 </t>
  </si>
  <si>
    <t xml:space="preserve">cg11677981 </t>
  </si>
  <si>
    <t xml:space="preserve">cg11700079 </t>
  </si>
  <si>
    <t xml:space="preserve">cg11765970 </t>
  </si>
  <si>
    <t xml:space="preserve">cg11803466 </t>
  </si>
  <si>
    <t xml:space="preserve">cg11857072 </t>
  </si>
  <si>
    <t xml:space="preserve">cg11978813 </t>
  </si>
  <si>
    <t xml:space="preserve">cg12289788 </t>
  </si>
  <si>
    <t xml:space="preserve">cg12307242 </t>
  </si>
  <si>
    <t xml:space="preserve">cg12314723 </t>
  </si>
  <si>
    <t xml:space="preserve">cg12325485 </t>
  </si>
  <si>
    <t xml:space="preserve">cg12338698 </t>
  </si>
  <si>
    <t xml:space="preserve">cg12421693 </t>
  </si>
  <si>
    <t xml:space="preserve">cg12425327 </t>
  </si>
  <si>
    <t xml:space="preserve">cg12428891 </t>
  </si>
  <si>
    <t xml:space="preserve">cg12459916 </t>
  </si>
  <si>
    <t xml:space="preserve">cg12460432 </t>
  </si>
  <si>
    <t xml:space="preserve">cg12492738 </t>
  </si>
  <si>
    <t xml:space="preserve">cg12501063 </t>
  </si>
  <si>
    <t xml:space="preserve">cg12564910 </t>
  </si>
  <si>
    <t xml:space="preserve">cg12577973 </t>
  </si>
  <si>
    <t xml:space="preserve">cg12642246 </t>
  </si>
  <si>
    <t xml:space="preserve">cg12685265 </t>
  </si>
  <si>
    <t xml:space="preserve">cg12713245 </t>
  </si>
  <si>
    <t xml:space="preserve">cg12721805 </t>
  </si>
  <si>
    <t xml:space="preserve">cg12722365 </t>
  </si>
  <si>
    <t xml:space="preserve">cg12733826 </t>
  </si>
  <si>
    <t xml:space="preserve">cg12761282 </t>
  </si>
  <si>
    <t xml:space="preserve">cg12813831 </t>
  </si>
  <si>
    <t xml:space="preserve">cg12818872 </t>
  </si>
  <si>
    <t xml:space="preserve">cg12879445 </t>
  </si>
  <si>
    <t xml:space="preserve">cg12880090 </t>
  </si>
  <si>
    <t xml:space="preserve">cg12896068 </t>
  </si>
  <si>
    <t xml:space="preserve">cg12923877 </t>
  </si>
  <si>
    <t xml:space="preserve">cg12933950 </t>
  </si>
  <si>
    <t xml:space="preserve">cg12942661 </t>
  </si>
  <si>
    <t xml:space="preserve">cg12973326 </t>
  </si>
  <si>
    <t xml:space="preserve">cg12981876 </t>
  </si>
  <si>
    <t xml:space="preserve">cg13006563 </t>
  </si>
  <si>
    <t xml:space="preserve">cg13068315 </t>
  </si>
  <si>
    <t xml:space="preserve">cg13087210 </t>
  </si>
  <si>
    <t xml:space="preserve">cg13151063 </t>
  </si>
  <si>
    <t xml:space="preserve">cg13153497 </t>
  </si>
  <si>
    <t xml:space="preserve">cg13160087 </t>
  </si>
  <si>
    <t xml:space="preserve">cg13275239 </t>
  </si>
  <si>
    <t xml:space="preserve">cg13343102 </t>
  </si>
  <si>
    <t xml:space="preserve">cg13379618 </t>
  </si>
  <si>
    <t xml:space="preserve">cg13383038 </t>
  </si>
  <si>
    <t xml:space="preserve">cg13532184 </t>
  </si>
  <si>
    <t xml:space="preserve">cg13589316 </t>
  </si>
  <si>
    <t xml:space="preserve">cg13655781 </t>
  </si>
  <si>
    <t xml:space="preserve">cg13702222 </t>
  </si>
  <si>
    <t xml:space="preserve">cg13761591 </t>
  </si>
  <si>
    <t xml:space="preserve">cg13802785 </t>
  </si>
  <si>
    <t xml:space="preserve">cg13830021 </t>
  </si>
  <si>
    <t xml:space="preserve">cg13851328 </t>
  </si>
  <si>
    <t xml:space="preserve">cg13884903 </t>
  </si>
  <si>
    <t xml:space="preserve">cg13916600 </t>
  </si>
  <si>
    <t xml:space="preserve">cg13935834 </t>
  </si>
  <si>
    <t xml:space="preserve">cg13953571 </t>
  </si>
  <si>
    <t xml:space="preserve">cg14002724 </t>
  </si>
  <si>
    <t xml:space="preserve">cg14045036 </t>
  </si>
  <si>
    <t xml:space="preserve">cg14056866 </t>
  </si>
  <si>
    <t xml:space="preserve">cg14136214 </t>
  </si>
  <si>
    <t xml:space="preserve">cg14155184 </t>
  </si>
  <si>
    <t xml:space="preserve">cg14172937 </t>
  </si>
  <si>
    <t xml:space="preserve">cg14237002 </t>
  </si>
  <si>
    <t xml:space="preserve">cg14297772 </t>
  </si>
  <si>
    <t xml:space="preserve">cg14299268 </t>
  </si>
  <si>
    <t xml:space="preserve">cg14322760 </t>
  </si>
  <si>
    <t xml:space="preserve">cg14334315 </t>
  </si>
  <si>
    <t xml:space="preserve">cg14361627 </t>
  </si>
  <si>
    <t xml:space="preserve">cg14498322 </t>
  </si>
  <si>
    <t xml:space="preserve">cg14517144 </t>
  </si>
  <si>
    <t xml:space="preserve">cg14548925 </t>
  </si>
  <si>
    <t xml:space="preserve">cg14551953 </t>
  </si>
  <si>
    <t xml:space="preserve">cg14640670 </t>
  </si>
  <si>
    <t xml:space="preserve">cg14656600 </t>
  </si>
  <si>
    <t xml:space="preserve">cg14666740 </t>
  </si>
  <si>
    <t xml:space="preserve">cg14668921 </t>
  </si>
  <si>
    <t xml:space="preserve">cg14676280 </t>
  </si>
  <si>
    <t xml:space="preserve">cg14728312 </t>
  </si>
  <si>
    <t xml:space="preserve">cg14738500 </t>
  </si>
  <si>
    <t xml:space="preserve">cg14794469 </t>
  </si>
  <si>
    <t xml:space="preserve">cg14821110 </t>
  </si>
  <si>
    <t xml:space="preserve">cg14865782 </t>
  </si>
  <si>
    <t xml:space="preserve">cg14991111 </t>
  </si>
  <si>
    <t xml:space="preserve">cg15006148 </t>
  </si>
  <si>
    <t xml:space="preserve">cg15009537 </t>
  </si>
  <si>
    <t xml:space="preserve">cg15030317 </t>
  </si>
  <si>
    <t xml:space="preserve">cg15094970 </t>
  </si>
  <si>
    <t xml:space="preserve">cg15168457 </t>
  </si>
  <si>
    <t xml:space="preserve">cg15171944 </t>
  </si>
  <si>
    <t xml:space="preserve">cg15237969 </t>
  </si>
  <si>
    <t xml:space="preserve">cg15254020 </t>
  </si>
  <si>
    <t xml:space="preserve">cg15298634 </t>
  </si>
  <si>
    <t xml:space="preserve">cg15330117 </t>
  </si>
  <si>
    <t xml:space="preserve">cg15343536 </t>
  </si>
  <si>
    <t xml:space="preserve">cg15391310 </t>
  </si>
  <si>
    <t xml:space="preserve">cg15408728 </t>
  </si>
  <si>
    <t xml:space="preserve">cg15426572 </t>
  </si>
  <si>
    <t xml:space="preserve">cg15471501 </t>
  </si>
  <si>
    <t xml:space="preserve">cg15511156 </t>
  </si>
  <si>
    <t xml:space="preserve">cg15571405 </t>
  </si>
  <si>
    <t xml:space="preserve">cg15701287 </t>
  </si>
  <si>
    <t xml:space="preserve">cg15804249 </t>
  </si>
  <si>
    <t xml:space="preserve">cg15809618 </t>
  </si>
  <si>
    <t xml:space="preserve">cg15813523 </t>
  </si>
  <si>
    <t xml:space="preserve">cg15828158 </t>
  </si>
  <si>
    <t xml:space="preserve">cg15913680 </t>
  </si>
  <si>
    <t xml:space="preserve">cg16011662 </t>
  </si>
  <si>
    <t xml:space="preserve">cg16095149 </t>
  </si>
  <si>
    <t xml:space="preserve">cg16100840 </t>
  </si>
  <si>
    <t xml:space="preserve">cg16118197 </t>
  </si>
  <si>
    <t xml:space="preserve">cg16154416 </t>
  </si>
  <si>
    <t xml:space="preserve">cg16159306 </t>
  </si>
  <si>
    <t xml:space="preserve">cg16278638 </t>
  </si>
  <si>
    <t xml:space="preserve">cg16286672 </t>
  </si>
  <si>
    <t xml:space="preserve">cg16296826 </t>
  </si>
  <si>
    <t xml:space="preserve">cg16356803 </t>
  </si>
  <si>
    <t xml:space="preserve">cg16376499 </t>
  </si>
  <si>
    <t xml:space="preserve">cg16378867 </t>
  </si>
  <si>
    <t xml:space="preserve">cg16391501 </t>
  </si>
  <si>
    <t xml:space="preserve">cg16437032 </t>
  </si>
  <si>
    <t xml:space="preserve">cg16454989 </t>
  </si>
  <si>
    <t xml:space="preserve">cg16542942 </t>
  </si>
  <si>
    <t xml:space="preserve">cg16550733 </t>
  </si>
  <si>
    <t xml:space="preserve">cg16571746 </t>
  </si>
  <si>
    <t xml:space="preserve">cg16582309 </t>
  </si>
  <si>
    <t xml:space="preserve">cg16591739 </t>
  </si>
  <si>
    <t xml:space="preserve">cg16624401 </t>
  </si>
  <si>
    <t xml:space="preserve">cg16671155 </t>
  </si>
  <si>
    <t xml:space="preserve">cg16717607 </t>
  </si>
  <si>
    <t xml:space="preserve">cg16745091 </t>
  </si>
  <si>
    <t xml:space="preserve">cg16764906 </t>
  </si>
  <si>
    <t xml:space="preserve">cg16848873 </t>
  </si>
  <si>
    <t xml:space="preserve">cg16853731 </t>
  </si>
  <si>
    <t xml:space="preserve">cg16886381 </t>
  </si>
  <si>
    <t xml:space="preserve">cg17139066 </t>
  </si>
  <si>
    <t xml:space="preserve">cg17213306 </t>
  </si>
  <si>
    <t xml:space="preserve">cg17251355 </t>
  </si>
  <si>
    <t xml:space="preserve">cg17311369 </t>
  </si>
  <si>
    <t xml:space="preserve">cg17318138 </t>
  </si>
  <si>
    <t xml:space="preserve">cg17356452 </t>
  </si>
  <si>
    <t xml:space="preserve">cg17425418 </t>
  </si>
  <si>
    <t xml:space="preserve">cg17458251 </t>
  </si>
  <si>
    <t xml:space="preserve">cg17504468 </t>
  </si>
  <si>
    <t xml:space="preserve">cg17604804 </t>
  </si>
  <si>
    <t xml:space="preserve">cg17656607 </t>
  </si>
  <si>
    <t xml:space="preserve">cg17668518 </t>
  </si>
  <si>
    <t xml:space="preserve">cg17708456 </t>
  </si>
  <si>
    <t xml:space="preserve">cg17769560 </t>
  </si>
  <si>
    <t xml:space="preserve">cg17776554 </t>
  </si>
  <si>
    <t xml:space="preserve">cg17783618 </t>
  </si>
  <si>
    <t xml:space="preserve">cg17818266 </t>
  </si>
  <si>
    <t xml:space="preserve">cg17819031 </t>
  </si>
  <si>
    <t xml:space="preserve">cg17829569 </t>
  </si>
  <si>
    <t xml:space="preserve">cg17856858 </t>
  </si>
  <si>
    <t xml:space="preserve">cg17986111 </t>
  </si>
  <si>
    <t xml:space="preserve">cg18024395 </t>
  </si>
  <si>
    <t xml:space="preserve">cg18060631 </t>
  </si>
  <si>
    <t xml:space="preserve">cg18093751 </t>
  </si>
  <si>
    <t xml:space="preserve">cg18281552 </t>
  </si>
  <si>
    <t xml:space="preserve">cg18349747 </t>
  </si>
  <si>
    <t xml:space="preserve">cg18368305 </t>
  </si>
  <si>
    <t xml:space="preserve">cg18419637 </t>
  </si>
  <si>
    <t xml:space="preserve">cg18481180 </t>
  </si>
  <si>
    <t xml:space="preserve">cg18535797 </t>
  </si>
  <si>
    <t xml:space="preserve">cg18543660 </t>
  </si>
  <si>
    <t xml:space="preserve">cg18635807 </t>
  </si>
  <si>
    <t xml:space="preserve">cg18684142 </t>
  </si>
  <si>
    <t xml:space="preserve">cg18691948 </t>
  </si>
  <si>
    <t xml:space="preserve">cg18787121 </t>
  </si>
  <si>
    <t xml:space="preserve">cg18894136 </t>
  </si>
  <si>
    <t xml:space="preserve">cg18955753 </t>
  </si>
  <si>
    <t xml:space="preserve">cg18961151 </t>
  </si>
  <si>
    <t xml:space="preserve">cg18963985 </t>
  </si>
  <si>
    <t xml:space="preserve">cg19017031 </t>
  </si>
  <si>
    <t xml:space="preserve">cg19051359 </t>
  </si>
  <si>
    <t xml:space="preserve">cg19054310 </t>
  </si>
  <si>
    <t xml:space="preserve">cg19109204 </t>
  </si>
  <si>
    <t xml:space="preserve">cg19134574 </t>
  </si>
  <si>
    <t xml:space="preserve">cg19291010 </t>
  </si>
  <si>
    <t xml:space="preserve">cg19291109 </t>
  </si>
  <si>
    <t xml:space="preserve">cg19296119 </t>
  </si>
  <si>
    <t xml:space="preserve">cg19296935 </t>
  </si>
  <si>
    <t xml:space="preserve">cg19319735 </t>
  </si>
  <si>
    <t xml:space="preserve">cg19342019 </t>
  </si>
  <si>
    <t xml:space="preserve">cg19361075 </t>
  </si>
  <si>
    <t xml:space="preserve">cg19384462 </t>
  </si>
  <si>
    <t xml:space="preserve">cg19411464 </t>
  </si>
  <si>
    <t xml:space="preserve">cg19425332 </t>
  </si>
  <si>
    <t xml:space="preserve">cg19561061 </t>
  </si>
  <si>
    <t xml:space="preserve">cg19573972 </t>
  </si>
  <si>
    <t xml:space="preserve">cg19584582 </t>
  </si>
  <si>
    <t xml:space="preserve">cg19604874 </t>
  </si>
  <si>
    <t xml:space="preserve">cg19614548 </t>
  </si>
  <si>
    <t xml:space="preserve">cg19692957 </t>
  </si>
  <si>
    <t xml:space="preserve">cg19707231 </t>
  </si>
  <si>
    <t xml:space="preserve">cg19711579 </t>
  </si>
  <si>
    <t xml:space="preserve">cg19756587 </t>
  </si>
  <si>
    <t xml:space="preserve">cg19812206 </t>
  </si>
  <si>
    <t xml:space="preserve">cg19854621 </t>
  </si>
  <si>
    <t xml:space="preserve">cg19891210 </t>
  </si>
  <si>
    <t xml:space="preserve">cg19912994 </t>
  </si>
  <si>
    <t xml:space="preserve">cg19927064 </t>
  </si>
  <si>
    <t xml:space="preserve">cg19931377 </t>
  </si>
  <si>
    <t xml:space="preserve">cg20023049 </t>
  </si>
  <si>
    <t xml:space="preserve">cg20025209 </t>
  </si>
  <si>
    <t xml:space="preserve">cg20033770 </t>
  </si>
  <si>
    <t xml:space="preserve">cg20049544 </t>
  </si>
  <si>
    <t xml:space="preserve">cg20076842 </t>
  </si>
  <si>
    <t xml:space="preserve">cg20083419 </t>
  </si>
  <si>
    <t xml:space="preserve">cg20100200 </t>
  </si>
  <si>
    <t xml:space="preserve">cg20194417 </t>
  </si>
  <si>
    <t xml:space="preserve">cg20212950 </t>
  </si>
  <si>
    <t xml:space="preserve">cg20221627 </t>
  </si>
  <si>
    <t xml:space="preserve">cg20306751 </t>
  </si>
  <si>
    <t xml:space="preserve">cg20334331 </t>
  </si>
  <si>
    <t xml:space="preserve">cg20370622 </t>
  </si>
  <si>
    <t xml:space="preserve">cg20422755 </t>
  </si>
  <si>
    <t xml:space="preserve">cg20424997 </t>
  </si>
  <si>
    <t xml:space="preserve">cg20432508 </t>
  </si>
  <si>
    <t xml:space="preserve">cg20483513 </t>
  </si>
  <si>
    <t xml:space="preserve">cg20527060 </t>
  </si>
  <si>
    <t xml:space="preserve">cg20565386 </t>
  </si>
  <si>
    <t xml:space="preserve">cg20583171 </t>
  </si>
  <si>
    <t xml:space="preserve">cg20635820 </t>
  </si>
  <si>
    <t xml:space="preserve">cg20705693 </t>
  </si>
  <si>
    <t xml:space="preserve">cg20766695 </t>
  </si>
  <si>
    <t xml:space="preserve">cg20865948 </t>
  </si>
  <si>
    <t xml:space="preserve">cg20867091 </t>
  </si>
  <si>
    <t xml:space="preserve">cg20884304 </t>
  </si>
  <si>
    <t xml:space="preserve">cg20895555 </t>
  </si>
  <si>
    <t xml:space="preserve">cg21030623 </t>
  </si>
  <si>
    <t xml:space="preserve">cg21089733 </t>
  </si>
  <si>
    <t xml:space="preserve">cg21102477 </t>
  </si>
  <si>
    <t xml:space="preserve">cg21126148 </t>
  </si>
  <si>
    <t xml:space="preserve">cg21180487 </t>
  </si>
  <si>
    <t xml:space="preserve">cg21246299 </t>
  </si>
  <si>
    <t xml:space="preserve">cg21278764 </t>
  </si>
  <si>
    <t xml:space="preserve">cg21351544 </t>
  </si>
  <si>
    <t xml:space="preserve">cg21390586 </t>
  </si>
  <si>
    <t xml:space="preserve">cg21509426 </t>
  </si>
  <si>
    <t xml:space="preserve">cg21510166 </t>
  </si>
  <si>
    <t xml:space="preserve">cg21513836 </t>
  </si>
  <si>
    <t xml:space="preserve">cg21590845 </t>
  </si>
  <si>
    <t xml:space="preserve">cg21602520 </t>
  </si>
  <si>
    <t xml:space="preserve">cg21608448 </t>
  </si>
  <si>
    <t xml:space="preserve">cg21617338 </t>
  </si>
  <si>
    <t xml:space="preserve">cg21703944 </t>
  </si>
  <si>
    <t xml:space="preserve">cg21839725 </t>
  </si>
  <si>
    <t xml:space="preserve">cg21847954 </t>
  </si>
  <si>
    <t xml:space="preserve">cg22040809 </t>
  </si>
  <si>
    <t xml:space="preserve">cg22057106 </t>
  </si>
  <si>
    <t xml:space="preserve">cg22067905 </t>
  </si>
  <si>
    <t xml:space="preserve">cg22069272 </t>
  </si>
  <si>
    <t xml:space="preserve">cg22100382 </t>
  </si>
  <si>
    <t xml:space="preserve">cg22122198 </t>
  </si>
  <si>
    <t xml:space="preserve">cg22144210 </t>
  </si>
  <si>
    <t xml:space="preserve">cg22146484 </t>
  </si>
  <si>
    <t xml:space="preserve">cg22204849 </t>
  </si>
  <si>
    <t xml:space="preserve">cg22212874 </t>
  </si>
  <si>
    <t xml:space="preserve">cg22234802 </t>
  </si>
  <si>
    <t xml:space="preserve">cg22409694 </t>
  </si>
  <si>
    <t xml:space="preserve">cg22432362 </t>
  </si>
  <si>
    <t xml:space="preserve">cg22588813 </t>
  </si>
  <si>
    <t xml:space="preserve">cg22661680 </t>
  </si>
  <si>
    <t xml:space="preserve">cg22673296 </t>
  </si>
  <si>
    <t xml:space="preserve">cg22703759 </t>
  </si>
  <si>
    <t xml:space="preserve">cg22710034 </t>
  </si>
  <si>
    <t xml:space="preserve">cg22805522 </t>
  </si>
  <si>
    <t xml:space="preserve">cg22882174 </t>
  </si>
  <si>
    <t xml:space="preserve">cg22901671 </t>
  </si>
  <si>
    <t xml:space="preserve">cg22903204 </t>
  </si>
  <si>
    <t xml:space="preserve">cg22914193 </t>
  </si>
  <si>
    <t xml:space="preserve">cg23088328 </t>
  </si>
  <si>
    <t xml:space="preserve">cg23089474 </t>
  </si>
  <si>
    <t xml:space="preserve">cg23108693 </t>
  </si>
  <si>
    <t xml:space="preserve">cg23120731 </t>
  </si>
  <si>
    <t xml:space="preserve">cg23148651 </t>
  </si>
  <si>
    <t xml:space="preserve">cg23183090 </t>
  </si>
  <si>
    <t xml:space="preserve">cg23272565 </t>
  </si>
  <si>
    <t xml:space="preserve">cg23287176 </t>
  </si>
  <si>
    <t xml:space="preserve">cg23298936 </t>
  </si>
  <si>
    <t xml:space="preserve">cg23337318 </t>
  </si>
  <si>
    <t xml:space="preserve">cg23344477 </t>
  </si>
  <si>
    <t xml:space="preserve">cg23405931 </t>
  </si>
  <si>
    <t xml:space="preserve">cg23423329 </t>
  </si>
  <si>
    <t xml:space="preserve">cg23449696 </t>
  </si>
  <si>
    <t xml:space="preserve">cg23567910 </t>
  </si>
  <si>
    <t xml:space="preserve">cg23573900 </t>
  </si>
  <si>
    <t xml:space="preserve">cg23646867 </t>
  </si>
  <si>
    <t xml:space="preserve">cg23752476 </t>
  </si>
  <si>
    <t xml:space="preserve">cg23783364 </t>
  </si>
  <si>
    <t xml:space="preserve">cg23940242 </t>
  </si>
  <si>
    <t xml:space="preserve">cg23948922 </t>
  </si>
  <si>
    <t xml:space="preserve">cg23998570 </t>
  </si>
  <si>
    <t xml:space="preserve">cg24024857 </t>
  </si>
  <si>
    <t xml:space="preserve">cg24087602 </t>
  </si>
  <si>
    <t xml:space="preserve">cg24104506 </t>
  </si>
  <si>
    <t xml:space="preserve">cg24393114 </t>
  </si>
  <si>
    <t xml:space="preserve">cg24434315 </t>
  </si>
  <si>
    <t xml:space="preserve">cg24488281 </t>
  </si>
  <si>
    <t xml:space="preserve">cg24557436 </t>
  </si>
  <si>
    <t xml:space="preserve">cg24580312 </t>
  </si>
  <si>
    <t xml:space="preserve">cg24597392 </t>
  </si>
  <si>
    <t xml:space="preserve">cg24653269 </t>
  </si>
  <si>
    <t xml:space="preserve">cg24866378 </t>
  </si>
  <si>
    <t xml:space="preserve">cg24866418 </t>
  </si>
  <si>
    <t xml:space="preserve">cg24924928 </t>
  </si>
  <si>
    <t xml:space="preserve">cg24927890 </t>
  </si>
  <si>
    <t xml:space="preserve">cg24975211 </t>
  </si>
  <si>
    <t xml:space="preserve">cg25047480 </t>
  </si>
  <si>
    <t xml:space="preserve">cg25055739 </t>
  </si>
  <si>
    <t xml:space="preserve">cg25108269 </t>
  </si>
  <si>
    <t xml:space="preserve">cg25139325 </t>
  </si>
  <si>
    <t xml:space="preserve">cg25140691 </t>
  </si>
  <si>
    <t xml:space="preserve">cg25184464 </t>
  </si>
  <si>
    <t xml:space="preserve">cg25195795 </t>
  </si>
  <si>
    <t xml:space="preserve">cg25229850 </t>
  </si>
  <si>
    <t xml:space="preserve">cg25278124 </t>
  </si>
  <si>
    <t xml:space="preserve">cg25368206 </t>
  </si>
  <si>
    <t xml:space="preserve">cg25381383 </t>
  </si>
  <si>
    <t xml:space="preserve">cg25410683 </t>
  </si>
  <si>
    <t xml:space="preserve">cg25430089 </t>
  </si>
  <si>
    <t xml:space="preserve">cg25467897 </t>
  </si>
  <si>
    <t xml:space="preserve">cg25518911 </t>
  </si>
  <si>
    <t xml:space="preserve">cg25615279 </t>
  </si>
  <si>
    <t xml:space="preserve">cg25622623 </t>
  </si>
  <si>
    <t xml:space="preserve">cg25639084 </t>
  </si>
  <si>
    <t xml:space="preserve">cg25649550 </t>
  </si>
  <si>
    <t xml:space="preserve">cg25651791 </t>
  </si>
  <si>
    <t xml:space="preserve">cg25662803 </t>
  </si>
  <si>
    <t xml:space="preserve">cg25687751 </t>
  </si>
  <si>
    <t xml:space="preserve">cg25694286 </t>
  </si>
  <si>
    <t xml:space="preserve">cg25699407 </t>
  </si>
  <si>
    <t xml:space="preserve">cg25731502 </t>
  </si>
  <si>
    <t xml:space="preserve">cg25771548 </t>
  </si>
  <si>
    <t xml:space="preserve">cg25805807 </t>
  </si>
  <si>
    <t xml:space="preserve">cg25824158 </t>
  </si>
  <si>
    <t xml:space="preserve">cg25905455 </t>
  </si>
  <si>
    <t xml:space="preserve">cg25906744 </t>
  </si>
  <si>
    <t xml:space="preserve">cg25950871 </t>
  </si>
  <si>
    <t xml:space="preserve">cg25960060 </t>
  </si>
  <si>
    <t xml:space="preserve">cg26032884 </t>
  </si>
  <si>
    <t xml:space="preserve">cg26045960 </t>
  </si>
  <si>
    <t xml:space="preserve">cg26062663 </t>
  </si>
  <si>
    <t xml:space="preserve">cg26102159 </t>
  </si>
  <si>
    <t xml:space="preserve">cg26120306 </t>
  </si>
  <si>
    <t xml:space="preserve">cg26234822 </t>
  </si>
  <si>
    <t xml:space="preserve">cg26260350 </t>
  </si>
  <si>
    <t xml:space="preserve">cg26363341 </t>
  </si>
  <si>
    <t xml:space="preserve">cg26420776 </t>
  </si>
  <si>
    <t xml:space="preserve">cg26425570 </t>
  </si>
  <si>
    <t xml:space="preserve">cg26474314 </t>
  </si>
  <si>
    <t xml:space="preserve">cg26476447 </t>
  </si>
  <si>
    <t xml:space="preserve">cg26594414 </t>
  </si>
  <si>
    <t xml:space="preserve">cg26598122 </t>
  </si>
  <si>
    <t xml:space="preserve">cg26603143 </t>
  </si>
  <si>
    <t xml:space="preserve">cg26616379 </t>
  </si>
  <si>
    <t xml:space="preserve">cg26781330 </t>
  </si>
  <si>
    <t xml:space="preserve">cg26845017 </t>
  </si>
  <si>
    <t xml:space="preserve">cg26845448 </t>
  </si>
  <si>
    <t xml:space="preserve">cg26869371 </t>
  </si>
  <si>
    <t xml:space="preserve">cg26885075 </t>
  </si>
  <si>
    <t xml:space="preserve">cg26917960 </t>
  </si>
  <si>
    <t xml:space="preserve">cg26920416 </t>
  </si>
  <si>
    <t xml:space="preserve">cg26957053 </t>
  </si>
  <si>
    <t xml:space="preserve">cg26973693 </t>
  </si>
  <si>
    <t xml:space="preserve">cg26989456 </t>
  </si>
  <si>
    <t xml:space="preserve">cg27035369 </t>
  </si>
  <si>
    <t xml:space="preserve">cg27096599 </t>
  </si>
  <si>
    <t xml:space="preserve">cg27208859 </t>
  </si>
  <si>
    <t xml:space="preserve">cg27242082 </t>
  </si>
  <si>
    <t xml:space="preserve">cg27275508 </t>
  </si>
  <si>
    <t xml:space="preserve">cg27291552 </t>
  </si>
  <si>
    <t xml:space="preserve">cg27291660 </t>
  </si>
  <si>
    <t xml:space="preserve">cg27294582 </t>
  </si>
  <si>
    <t xml:space="preserve">cg27299745 </t>
  </si>
  <si>
    <t xml:space="preserve">cg27300575 </t>
  </si>
  <si>
    <t xml:space="preserve">cg27430422 </t>
  </si>
  <si>
    <t xml:space="preserve">cg27492942 </t>
  </si>
  <si>
    <t xml:space="preserve">cg27593991 </t>
  </si>
  <si>
    <t xml:space="preserve">cg27637521 </t>
  </si>
  <si>
    <t xml:space="preserve">cg00101675 </t>
  </si>
  <si>
    <t xml:space="preserve">cg06259996 </t>
  </si>
  <si>
    <t xml:space="preserve">cg20146241 </t>
  </si>
  <si>
    <t xml:space="preserve">cg03747401 </t>
  </si>
  <si>
    <t xml:space="preserve">cg15403305 </t>
  </si>
  <si>
    <t xml:space="preserve">cg20236179 </t>
  </si>
  <si>
    <t xml:space="preserve">cg01910711 </t>
  </si>
  <si>
    <t xml:space="preserve">cg14880272 </t>
  </si>
  <si>
    <t xml:space="preserve">cg24312350 </t>
  </si>
  <si>
    <t xml:space="preserve">cg08180952 </t>
  </si>
  <si>
    <t xml:space="preserve">cg10040836 </t>
  </si>
  <si>
    <t xml:space="preserve">cg11686722 </t>
  </si>
  <si>
    <t xml:space="preserve">cg18418719 </t>
  </si>
  <si>
    <t xml:space="preserve">cg07727941 </t>
  </si>
  <si>
    <t xml:space="preserve">cg25383995 </t>
  </si>
  <si>
    <t xml:space="preserve">cg26148010 </t>
  </si>
  <si>
    <t xml:space="preserve">cg25066947 </t>
  </si>
  <si>
    <t xml:space="preserve">cg02828846 </t>
  </si>
  <si>
    <t xml:space="preserve">cg22844979 </t>
  </si>
  <si>
    <t xml:space="preserve">cg15229894 </t>
  </si>
  <si>
    <t xml:space="preserve">cg04186556 </t>
  </si>
  <si>
    <t xml:space="preserve">cg17201550 </t>
  </si>
  <si>
    <t xml:space="preserve">cg18573296 </t>
  </si>
  <si>
    <t xml:space="preserve">cg27495736 </t>
  </si>
  <si>
    <t xml:space="preserve">cg03708116 </t>
  </si>
  <si>
    <t xml:space="preserve">cg00900734 </t>
  </si>
  <si>
    <t xml:space="preserve">cg00535482 </t>
  </si>
  <si>
    <t xml:space="preserve">cg15547854 </t>
  </si>
  <si>
    <t xml:space="preserve">cg20265593 </t>
  </si>
  <si>
    <t xml:space="preserve">cg17049911 </t>
  </si>
  <si>
    <t xml:space="preserve">cg21084050 </t>
  </si>
  <si>
    <t xml:space="preserve">cg13496662 </t>
  </si>
  <si>
    <t xml:space="preserve">cg02041553 </t>
  </si>
  <si>
    <t xml:space="preserve">cg22113843 </t>
  </si>
  <si>
    <t xml:space="preserve">cg23754860 </t>
  </si>
  <si>
    <t xml:space="preserve">cg25210084 </t>
  </si>
  <si>
    <t xml:space="preserve">cg12756474 </t>
  </si>
  <si>
    <t xml:space="preserve">cg13057591 </t>
  </si>
  <si>
    <t xml:space="preserve">cg00310215 </t>
  </si>
  <si>
    <t xml:space="preserve">cg01486146 </t>
  </si>
  <si>
    <t xml:space="preserve">cg13909487 </t>
  </si>
  <si>
    <t xml:space="preserve">cg03663497 </t>
  </si>
  <si>
    <t xml:space="preserve">cg12053353 </t>
  </si>
  <si>
    <t xml:space="preserve">cg11025714 </t>
  </si>
  <si>
    <t xml:space="preserve">cg13753818 </t>
  </si>
  <si>
    <t xml:space="preserve">cg13233081 </t>
  </si>
  <si>
    <t xml:space="preserve">cg18141557 </t>
  </si>
  <si>
    <t xml:space="preserve">cg15741341 </t>
  </si>
  <si>
    <t xml:space="preserve">cg17215796 </t>
  </si>
  <si>
    <t xml:space="preserve">cg27072792 </t>
  </si>
  <si>
    <t xml:space="preserve">cg01846532 </t>
  </si>
  <si>
    <t xml:space="preserve">cg02766818 </t>
  </si>
  <si>
    <t xml:space="preserve">cg27698932 </t>
  </si>
  <si>
    <t xml:space="preserve">cg24707133 </t>
  </si>
  <si>
    <t xml:space="preserve">cg19719499 </t>
  </si>
  <si>
    <t xml:space="preserve">cg21132526 </t>
  </si>
  <si>
    <t xml:space="preserve">cg16554811 </t>
  </si>
  <si>
    <t xml:space="preserve">cg15855274 </t>
  </si>
  <si>
    <t xml:space="preserve">cg15702573 </t>
  </si>
  <si>
    <t xml:space="preserve">cg21815434 </t>
  </si>
  <si>
    <t xml:space="preserve">cg00650422 </t>
  </si>
  <si>
    <t xml:space="preserve">cg17369088 </t>
  </si>
  <si>
    <t xml:space="preserve">cg21673805 </t>
  </si>
  <si>
    <t xml:space="preserve">cg09984378 </t>
  </si>
  <si>
    <t xml:space="preserve">cg19368807 </t>
  </si>
  <si>
    <t xml:space="preserve">cg07373156 </t>
  </si>
  <si>
    <t xml:space="preserve">cg07172031 </t>
  </si>
  <si>
    <t xml:space="preserve">cg10810311 </t>
  </si>
  <si>
    <t xml:space="preserve">cg10930156 </t>
  </si>
  <si>
    <t xml:space="preserve">cg11214667 </t>
  </si>
  <si>
    <t xml:space="preserve">cg16367356 </t>
  </si>
  <si>
    <t xml:space="preserve">cg16636772 </t>
  </si>
  <si>
    <t xml:space="preserve">cg16981766 </t>
  </si>
  <si>
    <t xml:space="preserve">cg11864223 </t>
  </si>
  <si>
    <t xml:space="preserve">cg14397160 </t>
  </si>
  <si>
    <t xml:space="preserve">cg05111574 </t>
  </si>
  <si>
    <t xml:space="preserve">cg06799948 </t>
  </si>
  <si>
    <t xml:space="preserve">cg15182157 </t>
  </si>
  <si>
    <t xml:space="preserve">cg01938132 </t>
  </si>
  <si>
    <t xml:space="preserve">cg26294431 </t>
  </si>
  <si>
    <t xml:space="preserve">cg26736130 </t>
  </si>
  <si>
    <t xml:space="preserve">cg19414994 </t>
  </si>
  <si>
    <t xml:space="preserve">cg14412072 </t>
  </si>
  <si>
    <t xml:space="preserve">cg15810562 </t>
  </si>
  <si>
    <t xml:space="preserve">cg17041137 </t>
  </si>
  <si>
    <t xml:space="preserve">cg15686078 </t>
  </si>
  <si>
    <t xml:space="preserve">cg24148137 </t>
  </si>
  <si>
    <t xml:space="preserve">cg11254527 </t>
  </si>
  <si>
    <t xml:space="preserve">cg11672180 </t>
  </si>
  <si>
    <t xml:space="preserve">cg26014931 </t>
  </si>
  <si>
    <t xml:space="preserve">cg26081366 </t>
  </si>
  <si>
    <t xml:space="preserve">cg26472530 </t>
  </si>
  <si>
    <t xml:space="preserve">cg26659116 </t>
  </si>
  <si>
    <t xml:space="preserve">cg26879535 </t>
  </si>
  <si>
    <t xml:space="preserve">cg12394655 </t>
  </si>
  <si>
    <t xml:space="preserve">cg07069838 </t>
  </si>
  <si>
    <t xml:space="preserve">cg07265990 </t>
  </si>
  <si>
    <t xml:space="preserve">cg05544360 </t>
  </si>
  <si>
    <t xml:space="preserve">cg09108310 </t>
  </si>
  <si>
    <t xml:space="preserve">cg09784081 </t>
  </si>
  <si>
    <t xml:space="preserve">cg10042482 </t>
  </si>
  <si>
    <t xml:space="preserve">cg13301933 </t>
  </si>
  <si>
    <t xml:space="preserve">cg15296094 </t>
  </si>
  <si>
    <t xml:space="preserve">cg16697952 </t>
  </si>
  <si>
    <t xml:space="preserve">cg02681015 </t>
  </si>
  <si>
    <t xml:space="preserve">cg09557545 </t>
  </si>
  <si>
    <t xml:space="preserve">cg07774376 </t>
  </si>
  <si>
    <t xml:space="preserve">cg01797373 </t>
  </si>
  <si>
    <t xml:space="preserve">cg21102110 </t>
  </si>
  <si>
    <t xml:space="preserve">cg21197642 </t>
  </si>
  <si>
    <t xml:space="preserve">cg16925789 </t>
  </si>
  <si>
    <t xml:space="preserve">cg18679961 </t>
  </si>
  <si>
    <t xml:space="preserve">cg18743610 </t>
  </si>
  <si>
    <t xml:space="preserve">cg19271316 </t>
  </si>
  <si>
    <t xml:space="preserve">cg20059238 </t>
  </si>
  <si>
    <t xml:space="preserve">cg20391664 </t>
  </si>
  <si>
    <t xml:space="preserve">cg20621276 </t>
  </si>
  <si>
    <t xml:space="preserve">cg24080303 </t>
  </si>
  <si>
    <t xml:space="preserve">cg16816020 </t>
  </si>
  <si>
    <t xml:space="preserve">cg23692250 </t>
  </si>
  <si>
    <t xml:space="preserve">cg09642734 </t>
  </si>
  <si>
    <t xml:space="preserve">cg25072946 </t>
  </si>
  <si>
    <t xml:space="preserve">cg25172570 </t>
  </si>
  <si>
    <t xml:space="preserve">cg24787338 </t>
  </si>
  <si>
    <t xml:space="preserve">cg25430489 </t>
  </si>
  <si>
    <t xml:space="preserve">cg23687194 </t>
  </si>
  <si>
    <t xml:space="preserve">cg06147321 </t>
  </si>
  <si>
    <t xml:space="preserve">cg00493843 </t>
  </si>
  <si>
    <t xml:space="preserve">cg00935831 </t>
  </si>
  <si>
    <t xml:space="preserve">cg01648457 </t>
  </si>
  <si>
    <t xml:space="preserve">cg02172466 </t>
  </si>
  <si>
    <t xml:space="preserve">cg02270238 </t>
  </si>
  <si>
    <t xml:space="preserve">cg14472711 </t>
  </si>
  <si>
    <t xml:space="preserve">cg20896439 </t>
  </si>
  <si>
    <t xml:space="preserve">cg00399596 </t>
  </si>
  <si>
    <t xml:space="preserve">cg01053290 </t>
  </si>
  <si>
    <t xml:space="preserve">cg05207134 </t>
  </si>
  <si>
    <t xml:space="preserve">cg06721379 </t>
  </si>
  <si>
    <t xml:space="preserve">cg23274273 </t>
  </si>
  <si>
    <t xml:space="preserve">cg16701192 </t>
  </si>
  <si>
    <t xml:space="preserve">cg16848740 </t>
  </si>
  <si>
    <t xml:space="preserve">cg17455697 </t>
  </si>
  <si>
    <t xml:space="preserve">cg19111172 </t>
  </si>
  <si>
    <t xml:space="preserve">cg20726505 </t>
  </si>
  <si>
    <t xml:space="preserve">cg22454306 </t>
  </si>
  <si>
    <t xml:space="preserve">cg16986738 </t>
  </si>
  <si>
    <t xml:space="preserve">cg25326872 </t>
  </si>
  <si>
    <t xml:space="preserve">cg26748472 </t>
  </si>
  <si>
    <t xml:space="preserve">cg27069680 </t>
  </si>
  <si>
    <t xml:space="preserve">cg07978738 </t>
  </si>
  <si>
    <t xml:space="preserve">cg02007453 </t>
  </si>
  <si>
    <t xml:space="preserve">cg02471195 </t>
  </si>
  <si>
    <t xml:space="preserve">cg11997199 </t>
  </si>
  <si>
    <t xml:space="preserve">cg12945551 </t>
  </si>
  <si>
    <t xml:space="preserve">cg13182287 </t>
  </si>
  <si>
    <t xml:space="preserve">cg18188156 </t>
  </si>
  <si>
    <t xml:space="preserve">cg18851565 </t>
  </si>
  <si>
    <t xml:space="preserve">cg00114412 </t>
  </si>
  <si>
    <t xml:space="preserve">cg07800922 </t>
  </si>
  <si>
    <t xml:space="preserve">cg10707234 </t>
  </si>
  <si>
    <t xml:space="preserve">cg12648670 </t>
  </si>
  <si>
    <t xml:space="preserve">cg13959241 </t>
  </si>
  <si>
    <t xml:space="preserve">cg10487127 </t>
  </si>
  <si>
    <t xml:space="preserve">cg05901294 </t>
  </si>
  <si>
    <t xml:space="preserve">cg19691778 </t>
  </si>
  <si>
    <t xml:space="preserve">cg14023941 </t>
  </si>
  <si>
    <t xml:space="preserve">cg08522676 </t>
  </si>
  <si>
    <t xml:space="preserve">cg09010707 </t>
  </si>
  <si>
    <t xml:space="preserve">cg09939922 </t>
  </si>
  <si>
    <t xml:space="preserve">cg10426441 </t>
  </si>
  <si>
    <t xml:space="preserve">cg15600660 </t>
  </si>
  <si>
    <t xml:space="preserve">cg06807725 </t>
  </si>
  <si>
    <t xml:space="preserve">cg07071132 </t>
  </si>
  <si>
    <t xml:space="preserve">cg04902782 </t>
  </si>
  <si>
    <t xml:space="preserve">cg09716123 </t>
  </si>
  <si>
    <t xml:space="preserve">cg11124915 </t>
  </si>
  <si>
    <t xml:space="preserve">cg11742933 </t>
  </si>
  <si>
    <t xml:space="preserve">cg12591580 </t>
  </si>
  <si>
    <t xml:space="preserve">cg08375909 </t>
  </si>
  <si>
    <t xml:space="preserve">cg09462662 </t>
  </si>
  <si>
    <t xml:space="preserve">cg19719141 </t>
  </si>
  <si>
    <t xml:space="preserve">cg02322553 </t>
  </si>
  <si>
    <t xml:space="preserve">cg05052242 </t>
  </si>
  <si>
    <t xml:space="preserve">cg06059859 </t>
  </si>
  <si>
    <t xml:space="preserve">cg00296110 </t>
  </si>
  <si>
    <t xml:space="preserve">cg00422680 </t>
  </si>
  <si>
    <t xml:space="preserve">cg14116948 </t>
  </si>
  <si>
    <t xml:space="preserve">cg14360110 </t>
  </si>
  <si>
    <t xml:space="preserve">cg07900685 </t>
  </si>
  <si>
    <t xml:space="preserve">cg08396875 </t>
  </si>
  <si>
    <t xml:space="preserve">cg27052685 </t>
  </si>
  <si>
    <t xml:space="preserve">cg27435767 </t>
  </si>
  <si>
    <t xml:space="preserve">cg25530799 </t>
  </si>
  <si>
    <t xml:space="preserve">cg15301611 </t>
  </si>
  <si>
    <t xml:space="preserve">cg17820491 </t>
  </si>
  <si>
    <t xml:space="preserve">cg19323953 </t>
  </si>
  <si>
    <t xml:space="preserve">cg11355954 </t>
  </si>
  <si>
    <t xml:space="preserve">cg11458204 </t>
  </si>
  <si>
    <t xml:space="preserve">cg08026739 </t>
  </si>
  <si>
    <t xml:space="preserve">cg08160490 </t>
  </si>
  <si>
    <t xml:space="preserve">cg10013179 </t>
  </si>
  <si>
    <t xml:space="preserve">cg25073174 </t>
  </si>
  <si>
    <t xml:space="preserve">cg26154615 </t>
  </si>
  <si>
    <t xml:space="preserve">cg03513784 </t>
  </si>
  <si>
    <t xml:space="preserve">cg09176584 </t>
  </si>
  <si>
    <t xml:space="preserve">cg08849105 </t>
  </si>
  <si>
    <t xml:space="preserve">cg10324939 </t>
  </si>
  <si>
    <t xml:space="preserve">cg11541320 </t>
  </si>
  <si>
    <t xml:space="preserve">cg06158983 </t>
  </si>
  <si>
    <t xml:space="preserve">cg14988489 </t>
  </si>
  <si>
    <t xml:space="preserve">cg15444935 </t>
  </si>
  <si>
    <t xml:space="preserve">cg16390944 </t>
  </si>
  <si>
    <t xml:space="preserve">cg16545804 </t>
  </si>
  <si>
    <t xml:space="preserve">cg24713486 </t>
  </si>
  <si>
    <t xml:space="preserve">cg24856447 </t>
  </si>
  <si>
    <t xml:space="preserve">cg25034090 </t>
  </si>
  <si>
    <t xml:space="preserve">cg26653463 </t>
  </si>
  <si>
    <t xml:space="preserve">cg23207462 </t>
  </si>
  <si>
    <t xml:space="preserve">cg23627331 </t>
  </si>
  <si>
    <t xml:space="preserve">cg25118671 </t>
  </si>
  <si>
    <t xml:space="preserve">cg26922708 </t>
  </si>
  <si>
    <t xml:space="preserve">cg04533279 </t>
  </si>
  <si>
    <t xml:space="preserve">cg11417778 </t>
  </si>
  <si>
    <t xml:space="preserve">cg02042055 </t>
  </si>
  <si>
    <t xml:space="preserve">cg01990759 </t>
  </si>
  <si>
    <t xml:space="preserve">cg21871906 </t>
  </si>
  <si>
    <t xml:space="preserve">cg06571003 </t>
  </si>
  <si>
    <t xml:space="preserve">cg27208811 </t>
  </si>
  <si>
    <t xml:space="preserve">cg05736341 </t>
  </si>
  <si>
    <t xml:space="preserve">cg00817637 </t>
  </si>
  <si>
    <t xml:space="preserve">cg01036016 </t>
  </si>
  <si>
    <t xml:space="preserve">cg03225070 </t>
  </si>
  <si>
    <t xml:space="preserve">cg03856216 </t>
  </si>
  <si>
    <t xml:space="preserve">cg04363039 </t>
  </si>
  <si>
    <t xml:space="preserve">cg06679388 </t>
  </si>
  <si>
    <t xml:space="preserve">cg18974733 </t>
  </si>
  <si>
    <t xml:space="preserve">cg19275555 </t>
  </si>
  <si>
    <t xml:space="preserve">cg11252613 </t>
  </si>
  <si>
    <t xml:space="preserve">cg22866580 </t>
  </si>
  <si>
    <t xml:space="preserve">cg23053149 </t>
  </si>
  <si>
    <t xml:space="preserve">cg01352789 </t>
  </si>
  <si>
    <t xml:space="preserve">cg02753151 </t>
  </si>
  <si>
    <t xml:space="preserve">cg23869573 </t>
  </si>
  <si>
    <t xml:space="preserve">cg05866252 </t>
  </si>
  <si>
    <t xml:space="preserve">cg06244551 </t>
  </si>
  <si>
    <t xml:space="preserve">cg06413694 </t>
  </si>
  <si>
    <t xml:space="preserve">cg25323457 </t>
  </si>
  <si>
    <t xml:space="preserve">cg01772613 </t>
  </si>
  <si>
    <t xml:space="preserve">cg27245416 </t>
  </si>
  <si>
    <t xml:space="preserve">cg02553441 </t>
  </si>
  <si>
    <t xml:space="preserve">cg01209550 </t>
  </si>
  <si>
    <t xml:space="preserve">cg15253243 </t>
  </si>
  <si>
    <t xml:space="preserve">cg21883915 </t>
  </si>
  <si>
    <t xml:space="preserve">cg02553697 </t>
  </si>
  <si>
    <t xml:space="preserve">cg02658193 </t>
  </si>
  <si>
    <t xml:space="preserve">cg04577801 </t>
  </si>
  <si>
    <t xml:space="preserve">cg21086539 </t>
  </si>
  <si>
    <t xml:space="preserve">cg22825729 </t>
  </si>
  <si>
    <t xml:space="preserve">cg23059642 </t>
  </si>
  <si>
    <t xml:space="preserve">cg23126309 </t>
  </si>
  <si>
    <t xml:space="preserve">cg24638399 </t>
  </si>
  <si>
    <t xml:space="preserve">cg17417202 </t>
  </si>
  <si>
    <t xml:space="preserve">cg17542246 </t>
  </si>
  <si>
    <t xml:space="preserve">cg17554167 </t>
  </si>
  <si>
    <t xml:space="preserve">cg17942396 </t>
  </si>
  <si>
    <t xml:space="preserve">cg19683912 </t>
  </si>
  <si>
    <t xml:space="preserve">cg20453574 </t>
  </si>
  <si>
    <t xml:space="preserve">cg20945212 </t>
  </si>
  <si>
    <t xml:space="preserve">cg21482536 </t>
  </si>
  <si>
    <t xml:space="preserve">cg23320654 </t>
  </si>
  <si>
    <t xml:space="preserve">cg07476673 </t>
  </si>
  <si>
    <t xml:space="preserve">cg22188876 </t>
  </si>
  <si>
    <t xml:space="preserve">cg10945667 </t>
  </si>
  <si>
    <t xml:space="preserve">cg13294690 </t>
  </si>
  <si>
    <t xml:space="preserve">cg13943045 </t>
  </si>
  <si>
    <t xml:space="preserve">cg15425194 </t>
  </si>
  <si>
    <t xml:space="preserve">cg07987507 </t>
  </si>
  <si>
    <t xml:space="preserve">cg18987683 </t>
  </si>
  <si>
    <t xml:space="preserve">cg08212459 </t>
  </si>
  <si>
    <t xml:space="preserve">cg08662919 </t>
  </si>
  <si>
    <t xml:space="preserve">cg04080945 </t>
  </si>
  <si>
    <t xml:space="preserve">cg03626038 </t>
  </si>
  <si>
    <t xml:space="preserve">cg05750171 </t>
  </si>
  <si>
    <t xml:space="preserve">cg06197482 </t>
  </si>
  <si>
    <t xml:space="preserve">cg06459870 </t>
  </si>
  <si>
    <t xml:space="preserve">cg20140365 </t>
  </si>
  <si>
    <t xml:space="preserve">cg22063749 </t>
  </si>
  <si>
    <t xml:space="preserve">cg22414596 </t>
  </si>
  <si>
    <t xml:space="preserve">cg22667099 </t>
  </si>
  <si>
    <t xml:space="preserve">cg01759800 </t>
  </si>
  <si>
    <t xml:space="preserve">cg02073955 </t>
  </si>
  <si>
    <t xml:space="preserve">cg18221275 </t>
  </si>
  <si>
    <t xml:space="preserve">cg13581054 </t>
  </si>
  <si>
    <t xml:space="preserve">cg13705955 </t>
  </si>
  <si>
    <t xml:space="preserve">cg14258341 </t>
  </si>
  <si>
    <t xml:space="preserve">cg15546160 </t>
  </si>
  <si>
    <t xml:space="preserve">cg12967137 </t>
  </si>
  <si>
    <t xml:space="preserve">cg13313332 </t>
  </si>
  <si>
    <t xml:space="preserve">cg14006844 </t>
  </si>
  <si>
    <t xml:space="preserve">cg04228573 </t>
  </si>
  <si>
    <t xml:space="preserve">cg04404159 </t>
  </si>
  <si>
    <t xml:space="preserve">cg05506474 </t>
  </si>
  <si>
    <t xml:space="preserve">cg06493080 </t>
  </si>
  <si>
    <t xml:space="preserve">cg09161688 </t>
  </si>
  <si>
    <t xml:space="preserve">cgO0112187 </t>
  </si>
  <si>
    <t xml:space="preserve">cgO0151250 </t>
  </si>
  <si>
    <t xml:space="preserve">cgO0359421 </t>
  </si>
  <si>
    <t xml:space="preserve">cgO0513564 </t>
  </si>
  <si>
    <t xml:space="preserve">cgO0532802 </t>
  </si>
  <si>
    <t xml:space="preserve">cg00574958 </t>
  </si>
  <si>
    <t xml:space="preserve">cgO0668559 </t>
  </si>
  <si>
    <t xml:space="preserve">cgO0782811 </t>
  </si>
  <si>
    <t xml:space="preserve">cgO0835193 </t>
  </si>
  <si>
    <t xml:space="preserve">cgO1055871 </t>
  </si>
  <si>
    <t xml:space="preserve">cgO1101459 </t>
  </si>
  <si>
    <t xml:space="preserve">cgO1360413 </t>
  </si>
  <si>
    <t xml:space="preserve">cgO1554316 </t>
  </si>
  <si>
    <t xml:space="preserve">cgO1936220 </t>
  </si>
  <si>
    <t xml:space="preserve">cg02004723 </t>
  </si>
  <si>
    <t xml:space="preserve">cgO2079413 </t>
  </si>
  <si>
    <t xml:space="preserve">cgO2229095 </t>
  </si>
  <si>
    <t xml:space="preserve">cgO2300147 </t>
  </si>
  <si>
    <t xml:space="preserve">cgO2307277 </t>
  </si>
  <si>
    <t xml:space="preserve">cgO2571857 </t>
  </si>
  <si>
    <t xml:space="preserve">cg02650017 </t>
  </si>
  <si>
    <t xml:space="preserve">cgO2949067 </t>
  </si>
  <si>
    <t xml:space="preserve">cgO2997983 </t>
  </si>
  <si>
    <t xml:space="preserve">cgO3604011 </t>
  </si>
  <si>
    <t xml:space="preserve">cg03776935 </t>
  </si>
  <si>
    <t xml:space="preserve">cgO3810769 </t>
  </si>
  <si>
    <t xml:space="preserve">cgO3868770 </t>
  </si>
  <si>
    <t xml:space="preserve">cg04051458 </t>
  </si>
  <si>
    <t xml:space="preserve">cgO4105250 </t>
  </si>
  <si>
    <t xml:space="preserve">cgO4305539 </t>
  </si>
  <si>
    <t xml:space="preserve">cgO4565261 </t>
  </si>
  <si>
    <t xml:space="preserve">cg04600984 </t>
  </si>
  <si>
    <t xml:space="preserve">cgO4624885 </t>
  </si>
  <si>
    <t xml:space="preserve">cgO4927537 </t>
  </si>
  <si>
    <t xml:space="preserve">cgO5068951 </t>
  </si>
  <si>
    <t xml:space="preserve">cg05085844 </t>
  </si>
  <si>
    <t xml:space="preserve">cgO5239308 </t>
  </si>
  <si>
    <t xml:space="preserve">cgO5304729 </t>
  </si>
  <si>
    <t xml:space="preserve">cgO5487507 </t>
  </si>
  <si>
    <t xml:space="preserve">cgO5492170 </t>
  </si>
  <si>
    <t xml:space="preserve">cgO5671350 </t>
  </si>
  <si>
    <t xml:space="preserve">cgO5991820 </t>
  </si>
  <si>
    <t xml:space="preserve">cgO6182811 </t>
  </si>
  <si>
    <t xml:space="preserve">cg06230206 </t>
  </si>
  <si>
    <t xml:space="preserve">cgO6458557 </t>
  </si>
  <si>
    <t xml:space="preserve">cgO6500161 </t>
  </si>
  <si>
    <t xml:space="preserve">cgO6570125 </t>
  </si>
  <si>
    <t xml:space="preserve">cgO6797880 </t>
  </si>
  <si>
    <t xml:space="preserve">cgO6961233 </t>
  </si>
  <si>
    <t xml:space="preserve">cg07019072 </t>
  </si>
  <si>
    <t xml:space="preserve">cg07075169 </t>
  </si>
  <si>
    <t xml:space="preserve">cgO7123481 </t>
  </si>
  <si>
    <t xml:space="preserve">cgO7244253 </t>
  </si>
  <si>
    <t xml:space="preserve">cg7471256 </t>
  </si>
  <si>
    <t xml:space="preserve">cgO7550819 </t>
  </si>
  <si>
    <t xml:space="preserve">cg07589381 </t>
  </si>
  <si>
    <t xml:space="preserve">cgO8011245 </t>
  </si>
  <si>
    <t xml:space="preserve">cg08225398 </t>
  </si>
  <si>
    <t xml:space="preserve">cg08335662 </t>
  </si>
  <si>
    <t xml:space="preserve">cg08790676 </t>
  </si>
  <si>
    <t xml:space="preserve">cgO9022325 </t>
  </si>
  <si>
    <t xml:space="preserve">cgO9233395 </t>
  </si>
  <si>
    <t xml:space="preserve">cgO9349128 </t>
  </si>
  <si>
    <t xml:space="preserve">cgO9423875 </t>
  </si>
  <si>
    <t xml:space="preserve">cgO9626521 </t>
  </si>
  <si>
    <t xml:space="preserve">cg09756865 </t>
  </si>
  <si>
    <t xml:space="preserve">cg09760057 </t>
  </si>
  <si>
    <t xml:space="preserve">cgO9867945 </t>
  </si>
  <si>
    <t xml:space="preserve">cgO9933458 </t>
  </si>
  <si>
    <t xml:space="preserve">cgO9974965 </t>
  </si>
  <si>
    <t xml:space="preserve">cg10017843 </t>
  </si>
  <si>
    <t xml:space="preserve">cg10026495 </t>
  </si>
  <si>
    <t xml:space="preserve">cg10053507 </t>
  </si>
  <si>
    <t xml:space="preserve">cg10365246 </t>
  </si>
  <si>
    <t xml:space="preserve">cg10919522 </t>
  </si>
  <si>
    <t xml:space="preserve">cg11095122 </t>
  </si>
  <si>
    <t xml:space="preserve">cg11103390 </t>
  </si>
  <si>
    <t xml:space="preserve">cg11202345 </t>
  </si>
  <si>
    <t xml:space="preserve">cg11452501 </t>
  </si>
  <si>
    <t xml:space="preserve">cg11787522 </t>
  </si>
  <si>
    <t xml:space="preserve">cg11835347 </t>
  </si>
  <si>
    <t xml:space="preserve">cg12041401 </t>
  </si>
  <si>
    <t xml:space="preserve">cg12446629 </t>
  </si>
  <si>
    <t xml:space="preserve">cg12547807 </t>
  </si>
  <si>
    <t xml:space="preserve">cg12820481 </t>
  </si>
  <si>
    <t xml:space="preserve">cg13274938 </t>
  </si>
  <si>
    <t xml:space="preserve">cg13300580 </t>
  </si>
  <si>
    <t xml:space="preserve">cg13548189 </t>
  </si>
  <si>
    <t xml:space="preserve">cg13586425 </t>
  </si>
  <si>
    <t xml:space="preserve">cg13614083 </t>
  </si>
  <si>
    <t xml:space="preserve">cg13945148 </t>
  </si>
  <si>
    <t xml:space="preserve">cg14110709 </t>
  </si>
  <si>
    <t xml:space="preserve">cg14200569 </t>
  </si>
  <si>
    <t xml:space="preserve">cg14702960 </t>
  </si>
  <si>
    <t xml:space="preserve">cg14816825 </t>
  </si>
  <si>
    <t xml:space="preserve">cg14851284 </t>
  </si>
  <si>
    <t xml:space="preserve">cg14876603 </t>
  </si>
  <si>
    <t xml:space="preserve">cg14893274 </t>
  </si>
  <si>
    <t xml:space="preserve">cg15192750 </t>
  </si>
  <si>
    <t xml:space="preserve">cg15815084 </t>
  </si>
  <si>
    <t xml:space="preserve">cg15829969 </t>
  </si>
  <si>
    <t xml:space="preserve">cg15919431 </t>
  </si>
  <si>
    <t xml:space="preserve">cg15948836 </t>
  </si>
  <si>
    <t xml:space="preserve">cg16098955 </t>
  </si>
  <si>
    <t xml:space="preserve">cg16413763 </t>
  </si>
  <si>
    <t xml:space="preserve">cg16416715 </t>
  </si>
  <si>
    <t xml:space="preserve">cg16609260 </t>
  </si>
  <si>
    <t xml:space="preserve">cg16739178 </t>
  </si>
  <si>
    <t xml:space="preserve">cg16924010 </t>
  </si>
  <si>
    <t xml:space="preserve">cg16969872 </t>
  </si>
  <si>
    <t xml:space="preserve">cg17018786 </t>
  </si>
  <si>
    <t xml:space="preserve">cg17061862 </t>
  </si>
  <si>
    <t xml:space="preserve">cg17439800 </t>
  </si>
  <si>
    <t xml:space="preserve">cg17460386 </t>
  </si>
  <si>
    <t xml:space="preserve">cg17501210 </t>
  </si>
  <si>
    <t xml:space="preserve">cg17749946 </t>
  </si>
  <si>
    <t xml:space="preserve">cg17765387 </t>
  </si>
  <si>
    <t xml:space="preserve">cg17804112 </t>
  </si>
  <si>
    <t xml:space="preserve">cg17841545 </t>
  </si>
  <si>
    <t xml:space="preserve">cg17901584 </t>
  </si>
  <si>
    <t xml:space="preserve">cg17966227 </t>
  </si>
  <si>
    <t xml:space="preserve">cg18181703 </t>
  </si>
  <si>
    <t xml:space="preserve">cg18500368 </t>
  </si>
  <si>
    <t xml:space="preserve">cg18513344 </t>
  </si>
  <si>
    <t xml:space="preserve">cg18519757 </t>
  </si>
  <si>
    <t xml:space="preserve">cg20025658 </t>
  </si>
  <si>
    <t xml:space="preserve">cg20964064 </t>
  </si>
  <si>
    <t xml:space="preserve">cg21355338 </t>
  </si>
  <si>
    <t xml:space="preserve">cg21439498 </t>
  </si>
  <si>
    <t xml:space="preserve">cg21486834 </t>
  </si>
  <si>
    <t xml:space="preserve">cg21566642 </t>
  </si>
  <si>
    <t xml:space="preserve">cg21787176 </t>
  </si>
  <si>
    <t xml:space="preserve">cg21885107 </t>
  </si>
  <si>
    <t xml:space="preserve">cg22029879 </t>
  </si>
  <si>
    <t xml:space="preserve">cg22036538 </t>
  </si>
  <si>
    <t xml:space="preserve">cg22157099 </t>
  </si>
  <si>
    <t xml:space="preserve">cg22367678 </t>
  </si>
  <si>
    <t xml:space="preserve">cg22488164 </t>
  </si>
  <si>
    <t xml:space="preserve">cg22891595 </t>
  </si>
  <si>
    <t xml:space="preserve">cg22912834 </t>
  </si>
  <si>
    <t xml:space="preserve">cg23119487 </t>
  </si>
  <si>
    <t xml:space="preserve">cg23152235 </t>
  </si>
  <si>
    <t xml:space="preserve">cg23798387 </t>
  </si>
  <si>
    <t xml:space="preserve">cg23966795 </t>
  </si>
  <si>
    <t xml:space="preserve">cg23997508 </t>
  </si>
  <si>
    <t xml:space="preserve">cg24125710 </t>
  </si>
  <si>
    <t xml:space="preserve">cg24174557 </t>
  </si>
  <si>
    <t xml:space="preserve">cg24268161 </t>
  </si>
  <si>
    <t xml:space="preserve">cg24318091 </t>
  </si>
  <si>
    <t xml:space="preserve">cg24352561 </t>
  </si>
  <si>
    <t xml:space="preserve">cg24396875 </t>
  </si>
  <si>
    <t xml:space="preserve">cg24403644 </t>
  </si>
  <si>
    <t xml:space="preserve">cg24531955 </t>
  </si>
  <si>
    <t xml:space="preserve">cg24737193 </t>
  </si>
  <si>
    <t xml:space="preserve">cg24865132 </t>
  </si>
  <si>
    <t xml:space="preserve">cg24891125 </t>
  </si>
  <si>
    <t xml:space="preserve">cg25243766 </t>
  </si>
  <si>
    <t xml:space="preserve">cg25368647 </t>
  </si>
  <si>
    <t xml:space="preserve">cg25427524 </t>
  </si>
  <si>
    <t xml:space="preserve">cg25683495 </t>
  </si>
  <si>
    <t xml:space="preserve">cg25751054 </t>
  </si>
  <si>
    <t xml:space="preserve">cg25772418 </t>
  </si>
  <si>
    <t xml:space="preserve">cg25923729 </t>
  </si>
  <si>
    <t xml:space="preserve">cg26094651 </t>
  </si>
  <si>
    <t xml:space="preserve">cg26180383 </t>
  </si>
  <si>
    <t xml:space="preserve">cg26264318 </t>
  </si>
  <si>
    <t xml:space="preserve">cg26275850 </t>
  </si>
  <si>
    <t xml:space="preserve">cg26470501 </t>
  </si>
  <si>
    <t xml:space="preserve">cg26497348 </t>
  </si>
  <si>
    <t xml:space="preserve">cg26981978 </t>
  </si>
  <si>
    <t xml:space="preserve">cg27113548 </t>
  </si>
  <si>
    <t xml:space="preserve">cg27165794 </t>
  </si>
  <si>
    <t xml:space="preserve">Model </t>
  </si>
  <si>
    <t>NFE</t>
  </si>
  <si>
    <t>AFR</t>
  </si>
  <si>
    <t>EAS</t>
  </si>
  <si>
    <t>AMR</t>
  </si>
  <si>
    <t>Test I</t>
  </si>
  <si>
    <t>Test II</t>
  </si>
  <si>
    <t>Test III</t>
  </si>
  <si>
    <t>chr5</t>
  </si>
  <si>
    <t>chr7</t>
  </si>
  <si>
    <t>chr3</t>
  </si>
  <si>
    <t>chr17</t>
  </si>
  <si>
    <t>chr11</t>
  </si>
  <si>
    <t>chr2</t>
  </si>
  <si>
    <t>chr13</t>
  </si>
  <si>
    <t>chr15</t>
  </si>
  <si>
    <t>chr1</t>
  </si>
  <si>
    <t>chr16</t>
  </si>
  <si>
    <t>chr10</t>
  </si>
  <si>
    <t>chr12</t>
  </si>
  <si>
    <t>chr4</t>
  </si>
  <si>
    <t>chr14</t>
  </si>
  <si>
    <t>chr9</t>
  </si>
  <si>
    <t>chrX</t>
  </si>
  <si>
    <t>chr6</t>
  </si>
  <si>
    <t>chr18</t>
  </si>
  <si>
    <t>chr8</t>
  </si>
  <si>
    <t>chr19</t>
  </si>
  <si>
    <t>chr20</t>
  </si>
  <si>
    <t>chr22</t>
  </si>
  <si>
    <t>chr21</t>
  </si>
  <si>
    <t>position</t>
  </si>
  <si>
    <t>chr4_GL000008v2_random</t>
  </si>
  <si>
    <t>ASJ</t>
  </si>
  <si>
    <t>AMI</t>
  </si>
  <si>
    <t>FIN</t>
  </si>
  <si>
    <t>SAS</t>
  </si>
  <si>
    <t>MID</t>
  </si>
  <si>
    <t xml:space="preserve">DNAm dataset </t>
  </si>
  <si>
    <t>Cohort</t>
  </si>
  <si>
    <t xml:space="preserve">Infinium HumanMethylation450 </t>
  </si>
  <si>
    <t>Admixed American</t>
  </si>
  <si>
    <t>African American</t>
  </si>
  <si>
    <t>South Korea</t>
  </si>
  <si>
    <t>United Kingdom</t>
  </si>
  <si>
    <t xml:space="preserve">Simulation </t>
  </si>
  <si>
    <t>Epigenetic clock</t>
  </si>
  <si>
    <t xml:space="preserve">cSNPs </t>
  </si>
  <si>
    <t>CpG ID</t>
  </si>
  <si>
    <t xml:space="preserve">Model Coefficient </t>
  </si>
  <si>
    <t>&gt;bcftools view -i 'AF_[population]&gt;0.01' -v snps input.vcf.gz -Oz -o filtered_population_snps.vcf.gz</t>
  </si>
  <si>
    <t>&gt;bcftools query -f '%CHROM\t%POS\t%REF\t%ALT\t%AF_[population]\n' filtered_population_snps.vcf.gz &gt; population_snps.tsv</t>
  </si>
  <si>
    <t>&gt;awk 'BEGIN{OFS="\t"} {print $1, $2, $2+1, $3, $4, $5}' population_snps.tsv &gt; population_snps.bed</t>
  </si>
  <si>
    <t>&gt;bedtools intersect -a population_snps.bed -b epiclock_bed_file.bed -wa -wb &gt; population_overlap.bed</t>
  </si>
  <si>
    <t>&gt;cat population_snps.bed &gt;&gt; combined.snps.bed</t>
  </si>
  <si>
    <t>&gt;bedtools subtract -a combined.snps.bed -b population_snps.bed &gt; combined_minus_population.bed</t>
  </si>
  <si>
    <t>&gt;cut -f1-3 combined_minus_population.bed | sort -k1,1 -k2,2n -k3,3n | uniq &gt; tmp_positions.bed</t>
  </si>
  <si>
    <t>&gt;awk 'BEGIN{OFS=FS="\t"} NR==FNR{key=$1 FS $2 FS $3; seen[key]=1; next} {key=$1 FS $2 FS $3; if(seen[key]) {print; delete seen[key]}}' tmp_positions.bed combined_minus_population.bed &gt;  combined_minus_population.unique.bed</t>
  </si>
  <si>
    <t xml:space="preserve">&gt;bedtools intersect -a combined_minus_population.unique.bed -b epiclock_bed_file.bed -wa -wb &gt; combined_minus_population.overlap.bed </t>
  </si>
  <si>
    <r>
      <t>(</t>
    </r>
    <r>
      <rPr>
        <i/>
        <sz val="14"/>
        <color rgb="FF000000"/>
        <rFont val="Times New Roman"/>
        <family val="1"/>
      </rPr>
      <t>GSE196696</t>
    </r>
    <r>
      <rPr>
        <b/>
        <sz val="14"/>
        <color rgb="FF000000"/>
        <rFont val="Times New Roman"/>
        <family val="1"/>
      </rPr>
      <t>)</t>
    </r>
  </si>
  <si>
    <r>
      <t>(</t>
    </r>
    <r>
      <rPr>
        <i/>
        <sz val="14"/>
        <color rgb="FF000000"/>
        <rFont val="Times New Roman"/>
        <family val="1"/>
      </rPr>
      <t>GSE154683</t>
    </r>
    <r>
      <rPr>
        <sz val="14"/>
        <color rgb="FF000000"/>
        <rFont val="Times New Roman"/>
        <family val="1"/>
      </rPr>
      <t>)</t>
    </r>
  </si>
  <si>
    <r>
      <t>(</t>
    </r>
    <r>
      <rPr>
        <i/>
        <sz val="14"/>
        <color rgb="FF000000"/>
        <rFont val="Times New Roman"/>
        <family val="1"/>
      </rPr>
      <t>GSE225544</t>
    </r>
    <r>
      <rPr>
        <sz val="14"/>
        <color rgb="FF000000"/>
        <rFont val="Times New Roman"/>
        <family val="1"/>
      </rPr>
      <t>)</t>
    </r>
  </si>
  <si>
    <r>
      <t>(</t>
    </r>
    <r>
      <rPr>
        <i/>
        <sz val="14"/>
        <color rgb="FF000000"/>
        <rFont val="Times New Roman"/>
        <family val="1"/>
      </rPr>
      <t>GSE40279</t>
    </r>
    <r>
      <rPr>
        <sz val="14"/>
        <color rgb="FF000000"/>
        <rFont val="Times New Roman"/>
        <family val="1"/>
      </rPr>
      <t xml:space="preserve">) </t>
    </r>
  </si>
  <si>
    <t>Chunxia Li</t>
  </si>
  <si>
    <t>Xiaohui Wu</t>
  </si>
  <si>
    <r>
      <rPr>
        <b/>
        <sz val="14"/>
        <color theme="1"/>
        <rFont val="Times New Roman"/>
        <family val="1"/>
      </rPr>
      <t xml:space="preserve">SupplementaryTable 1: </t>
    </r>
    <r>
      <rPr>
        <sz val="14"/>
        <color theme="1"/>
        <rFont val="Times New Roman"/>
        <family val="1"/>
      </rPr>
      <t>Epigenetic clocks metadata characteristics.</t>
    </r>
  </si>
  <si>
    <t xml:space="preserve">Horvath skin  </t>
  </si>
  <si>
    <r>
      <rPr>
        <b/>
        <sz val="14"/>
        <color theme="1"/>
        <rFont val="Times New Roman"/>
        <family val="1"/>
      </rPr>
      <t xml:space="preserve">Supplementary Table S2: </t>
    </r>
    <r>
      <rPr>
        <sz val="14"/>
        <color theme="1"/>
        <rFont val="Times New Roman"/>
        <family val="1"/>
      </rPr>
      <t xml:space="preserve">Epigenetic clocks data. </t>
    </r>
  </si>
  <si>
    <r>
      <rPr>
        <b/>
        <sz val="14"/>
        <color theme="1"/>
        <rFont val="Times New Roman"/>
        <family val="1"/>
      </rPr>
      <t xml:space="preserve">Supplementary Table S3: </t>
    </r>
    <r>
      <rPr>
        <sz val="14"/>
        <color theme="1"/>
        <rFont val="Times New Roman"/>
        <family val="1"/>
      </rPr>
      <t xml:space="preserve">An overview of gnomAD (v4.1.0) populations genomic information. </t>
    </r>
  </si>
  <si>
    <t>Overlapping cSNPs</t>
  </si>
  <si>
    <t xml:space="preserve">Overlapping cSNPs average AF </t>
  </si>
  <si>
    <r>
      <rPr>
        <b/>
        <sz val="14"/>
        <color theme="1"/>
        <rFont val="Times New Roman"/>
        <family val="1"/>
      </rPr>
      <t xml:space="preserve">Supplementary Table S4: </t>
    </r>
    <r>
      <rPr>
        <sz val="14"/>
        <color theme="1"/>
        <rFont val="Times New Roman"/>
        <family val="1"/>
      </rPr>
      <t>Complete command-line workflow used for processing gnomAD (v4.1.0) genomic variants.</t>
    </r>
  </si>
  <si>
    <t xml:space="preserve">(1) Extract cSNPs with AF &gt; 0.01 per population </t>
  </si>
  <si>
    <t>(2) Extract relevant genomic fields</t>
  </si>
  <si>
    <t>(3) Convert to BED format</t>
  </si>
  <si>
    <t>(4) Intersect population-specific cSNPs with epigenetic clock CpG sites</t>
  </si>
  <si>
    <t>(5) Aggregate cSNPs from every population</t>
  </si>
  <si>
    <t>(6) Remove shared cSNPs between each population and the combined set</t>
  </si>
  <si>
    <t>(7) Remove duplicates from the filtered sets (from the previous step)</t>
  </si>
  <si>
    <t>(8) Intersect final background cSNP set with epigenetic clocks</t>
  </si>
  <si>
    <t>First, we filtered cSNPs by allele frequency (AF &gt; 0.01) per population, extracted relevant genomic fields, converted data into BED format, and intersected the BED files with the epigenetic clocks BED file to identify cSNP-CpG site overlaps (step 1, 2, 3, 4). Next, we aggregated the cSNPs identified in each population into a single combined set (step 5). Then, for each population, we filtered cSNPs that were shared with the combined set (step 6, 7). Finally, the filtered cSNP datasets were intersected with the epigenetic clocks BED file to identify another set of cSNP-CpG site overlaps (step 8).</t>
  </si>
  <si>
    <r>
      <rPr>
        <b/>
        <sz val="14"/>
        <color theme="1"/>
        <rFont val="Times New Roman"/>
        <family val="1"/>
      </rPr>
      <t xml:space="preserve">Supplementary Table S5: </t>
    </r>
    <r>
      <rPr>
        <sz val="14"/>
        <color theme="1"/>
        <rFont val="Times New Roman"/>
        <family val="1"/>
      </rPr>
      <t>Characteristics</t>
    </r>
    <r>
      <rPr>
        <b/>
        <sz val="14"/>
        <color theme="1"/>
        <rFont val="Times New Roman"/>
        <family val="1"/>
      </rPr>
      <t xml:space="preserve"> </t>
    </r>
    <r>
      <rPr>
        <sz val="14"/>
        <color theme="1"/>
        <rFont val="Times New Roman"/>
        <family val="1"/>
      </rPr>
      <t>of</t>
    </r>
    <r>
      <rPr>
        <b/>
        <sz val="14"/>
        <color theme="1"/>
        <rFont val="Times New Roman"/>
        <family val="1"/>
      </rPr>
      <t xml:space="preserve"> </t>
    </r>
    <r>
      <rPr>
        <sz val="14"/>
        <color theme="1"/>
        <rFont val="Times New Roman"/>
        <family val="1"/>
      </rPr>
      <t xml:space="preserve">DNA methylation datasets used in the simulation analysis. </t>
    </r>
  </si>
  <si>
    <r>
      <rPr>
        <b/>
        <sz val="14"/>
        <color theme="1"/>
        <rFont val="Times New Roman"/>
        <family val="1"/>
      </rPr>
      <t>Supplementary Table S6:</t>
    </r>
    <r>
      <rPr>
        <sz val="14"/>
        <color theme="1"/>
        <rFont val="Times New Roman"/>
        <family val="1"/>
      </rPr>
      <t xml:space="preserve"> Summary of simulation tests results. </t>
    </r>
  </si>
  <si>
    <t>Horvath PT</t>
  </si>
  <si>
    <t xml:space="preserve">Horvath skin </t>
  </si>
  <si>
    <t>Horvath PM Clock1</t>
  </si>
  <si>
    <t>Horvath PM Clock2</t>
  </si>
  <si>
    <t>Horvath PM Clock3</t>
  </si>
  <si>
    <t xml:space="preserve">Horvath PM clock1 </t>
  </si>
  <si>
    <t xml:space="preserve">Horvath PM clock2 </t>
  </si>
  <si>
    <t xml:space="preserve">Horvath PM clock3 </t>
  </si>
  <si>
    <t xml:space="preserve">APE across all samples in a DNA methylation dataset </t>
  </si>
  <si>
    <t xml:space="preserve">Array </t>
  </si>
  <si>
    <t>Illumina HorvathMammalMethylChip40 BeadChip</t>
  </si>
  <si>
    <t>Infinium HumanMethylation450 BeadChip</t>
  </si>
  <si>
    <t>Infinium MethylationEPIC BeadChip</t>
  </si>
  <si>
    <t>Infinium HumanMethylation450, MethylationEPIC BeadChip</t>
  </si>
  <si>
    <t>Infinium HumanMethylation27, HumanMethylation450 BeadChip</t>
  </si>
  <si>
    <t>For each epigenetic clock, we collected the following: array (DNA methylation array used during the model training and validation), size (number of CpG sites used by the model) and citations (number of citations reported by Google Scholar as of December 2024).Horvath PT: Horvath pan-tissue; Horvath PM: Horvath pan-mammalian.</t>
  </si>
  <si>
    <t>For each clock, we collected CpG sites’ information (IDs, regression weights, and status of overlapping with the all populations cSNPs list). Horvath PT: Horvath pan-tissue; Horvath PM: Horvath pan-mammalian.</t>
  </si>
  <si>
    <t>cg20822990</t>
  </si>
  <si>
    <t>cg22512670</t>
  </si>
  <si>
    <t>cg25410668</t>
  </si>
  <si>
    <t>cg04400972</t>
  </si>
  <si>
    <t>cg16054275</t>
  </si>
  <si>
    <t>cg10501210</t>
  </si>
  <si>
    <t>cg09809672</t>
  </si>
  <si>
    <t>cg22158769</t>
  </si>
  <si>
    <t>cg02085953</t>
  </si>
  <si>
    <t>cg06639320</t>
  </si>
  <si>
    <t>cg22454769</t>
  </si>
  <si>
    <t>cg24079702</t>
  </si>
  <si>
    <t>cg23606718</t>
  </si>
  <si>
    <t>cg22016779</t>
  </si>
  <si>
    <t>cg04474832</t>
  </si>
  <si>
    <t>cg03607117</t>
  </si>
  <si>
    <t>cg07553761</t>
  </si>
  <si>
    <t>cg00481951</t>
  </si>
  <si>
    <t>cg25478614</t>
  </si>
  <si>
    <t>cg25428494</t>
  </si>
  <si>
    <t>cg02650266</t>
  </si>
  <si>
    <t>cg08234504</t>
  </si>
  <si>
    <t>cg23500537</t>
  </si>
  <si>
    <t>cg20052760</t>
  </si>
  <si>
    <t>cg16867657</t>
  </si>
  <si>
    <t>cg22736354</t>
  </si>
  <si>
    <t>cg06493994</t>
  </si>
  <si>
    <t>cg06685111</t>
  </si>
  <si>
    <t>cg00486113</t>
  </si>
  <si>
    <t>cg13001142</t>
  </si>
  <si>
    <t>cg20426994</t>
  </si>
  <si>
    <t>cg14361627</t>
  </si>
  <si>
    <t>cg08097417</t>
  </si>
  <si>
    <t>cg07955995</t>
  </si>
  <si>
    <t>cg22285878</t>
  </si>
  <si>
    <t>cg03473532</t>
  </si>
  <si>
    <t>cg08540945</t>
  </si>
  <si>
    <t>cg07927379</t>
  </si>
  <si>
    <t>cg16419235</t>
  </si>
  <si>
    <t>cg07583137</t>
  </si>
  <si>
    <t>cg22796704</t>
  </si>
  <si>
    <t>cg19935065</t>
  </si>
  <si>
    <t>cg23091758</t>
  </si>
  <si>
    <t>cg23744638</t>
  </si>
  <si>
    <t>cg04940570</t>
  </si>
  <si>
    <t>cg11067179</t>
  </si>
  <si>
    <t>cg22213242</t>
  </si>
  <si>
    <t>cg06419846</t>
  </si>
  <si>
    <t>cg02046143</t>
  </si>
  <si>
    <t>cg00748589</t>
  </si>
  <si>
    <t>cg19722847</t>
  </si>
  <si>
    <t>cg18473521</t>
  </si>
  <si>
    <t>cg01528542</t>
  </si>
  <si>
    <t>cg03032497</t>
  </si>
  <si>
    <t>cg04875128</t>
  </si>
  <si>
    <t>cg21296230</t>
  </si>
  <si>
    <t>cg09651136</t>
  </si>
  <si>
    <t>cg03399905</t>
  </si>
  <si>
    <t>cg04416734</t>
  </si>
  <si>
    <t>cg07082267</t>
  </si>
  <si>
    <t>cg14692377</t>
  </si>
  <si>
    <t>cg06874016</t>
  </si>
  <si>
    <t>cg21139312</t>
  </si>
  <si>
    <t>cg02867102</t>
  </si>
  <si>
    <t>cg19283806</t>
  </si>
  <si>
    <t>cg14556683</t>
  </si>
  <si>
    <t>cg07547549</t>
  </si>
  <si>
    <t>cg05442902</t>
  </si>
  <si>
    <t>cg08415592</t>
  </si>
  <si>
    <t>Y</t>
  </si>
  <si>
    <t>N</t>
  </si>
  <si>
    <t>Simulation Test I use the observable allele frequency (AF) of common SNPs (cSNPs) in a specific population. Simulation Test II use the average AF for cSNPs in each population, while Simulation Test III use average AF and all SNPs in each population. Each simulation  test was run 10 times per population (DNA methylation dataset). Average perturbation error (APE)  represents the mean difference in predicted age before and after perturbation across all samples in a dataset. Horvath PT: Horvath pan-tissue. AMR: Admixed American, AFR: African, EAS: East Asian, and NFE: non-Finnish European (NFE).</t>
  </si>
  <si>
    <r>
      <rPr>
        <b/>
        <sz val="14"/>
        <color theme="1"/>
        <rFont val="Times New Roman"/>
        <family val="1"/>
      </rPr>
      <t>Cohort</t>
    </r>
    <r>
      <rPr>
        <sz val="14"/>
        <color theme="1"/>
        <rFont val="Times New Roman"/>
        <family val="1"/>
      </rPr>
      <t xml:space="preserve"> represents the GEO metadata country / race, while </t>
    </r>
    <r>
      <rPr>
        <b/>
        <sz val="14"/>
        <color theme="1"/>
        <rFont val="Times New Roman"/>
        <family val="1"/>
      </rPr>
      <t>Population</t>
    </r>
    <r>
      <rPr>
        <sz val="14"/>
        <color theme="1"/>
        <rFont val="Times New Roman"/>
        <family val="1"/>
      </rPr>
      <t xml:space="preserve"> represents the corresponding gnomAD population. </t>
    </r>
    <r>
      <rPr>
        <b/>
        <sz val="14"/>
        <color theme="1"/>
        <rFont val="Times New Roman"/>
        <family val="1"/>
      </rPr>
      <t>Sample size</t>
    </r>
    <r>
      <rPr>
        <sz val="14"/>
        <color theme="1"/>
        <rFont val="Times New Roman"/>
        <family val="1"/>
      </rPr>
      <t xml:space="preserve"> reflects the number of healthy individuals in each dataset. AMR: Admixed American, AFR: African, EAS: East Asian, and NFE: non-Finnish European (NFE).</t>
    </r>
  </si>
  <si>
    <t>For each population, we showed the sample size (number of screened individuals), number of cSNPs (i.e., SNPs with &gt; 0.01 allele frequency), number of cSNPs overlapping epigenetic clocks CpG sites, and average allele frequency (AF) of all overlapping cSNPs. AFR: African, AMR: Admixed American, ASJ: Ashkenazi Jewish, AMI: Amish, FIN: Finnish, NFE: non-Finnish European, EAS: East Asian, SAS: South Asian, and MID: Middle Easter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Aptos Narrow"/>
      <family val="2"/>
      <scheme val="minor"/>
    </font>
    <font>
      <u/>
      <sz val="12"/>
      <color theme="10"/>
      <name val="Aptos Narrow"/>
      <family val="2"/>
      <scheme val="minor"/>
    </font>
    <font>
      <sz val="14"/>
      <color theme="1"/>
      <name val="Aptos Narrow"/>
      <scheme val="minor"/>
    </font>
    <font>
      <b/>
      <sz val="14"/>
      <color rgb="FF000000"/>
      <name val="Times New Roman"/>
      <family val="1"/>
    </font>
    <font>
      <i/>
      <sz val="14"/>
      <color rgb="FF000000"/>
      <name val="Times New Roman"/>
      <family val="1"/>
    </font>
    <font>
      <sz val="14"/>
      <color rgb="FF000000"/>
      <name val="Times New Roman"/>
      <family val="1"/>
    </font>
    <font>
      <u/>
      <sz val="14"/>
      <color rgb="FF000000"/>
      <name val="Times New Roman"/>
      <family val="1"/>
    </font>
    <font>
      <sz val="14"/>
      <color theme="6" tint="0.39997558519241921"/>
      <name val="Monaco"/>
      <family val="2"/>
    </font>
    <font>
      <b/>
      <sz val="14"/>
      <color theme="1"/>
      <name val="Times New Roman"/>
      <family val="1"/>
    </font>
    <font>
      <sz val="14"/>
      <color theme="1"/>
      <name val="Times New Roman"/>
      <family val="1"/>
    </font>
    <font>
      <sz val="12"/>
      <color theme="1"/>
      <name val="Times New Roman"/>
      <family val="1"/>
    </font>
    <font>
      <u/>
      <sz val="14"/>
      <color theme="10"/>
      <name val="Times New Roman"/>
      <family val="1"/>
    </font>
  </fonts>
  <fills count="5">
    <fill>
      <patternFill patternType="none"/>
    </fill>
    <fill>
      <patternFill patternType="gray125"/>
    </fill>
    <fill>
      <patternFill patternType="solid">
        <fgColor theme="0"/>
        <bgColor indexed="64"/>
      </patternFill>
    </fill>
    <fill>
      <patternFill patternType="solid">
        <fgColor theme="1"/>
        <bgColor indexed="64"/>
      </patternFill>
    </fill>
    <fill>
      <patternFill patternType="solid">
        <fgColor theme="2"/>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1" fillId="0" borderId="0" applyNumberFormat="0" applyFill="0" applyBorder="0" applyAlignment="0" applyProtection="0"/>
  </cellStyleXfs>
  <cellXfs count="79">
    <xf numFmtId="0" fontId="0" fillId="0" borderId="0" xfId="0"/>
    <xf numFmtId="0" fontId="0" fillId="2" borderId="0" xfId="0" applyFill="1" applyAlignment="1">
      <alignment horizontal="left"/>
    </xf>
    <xf numFmtId="0" fontId="0" fillId="2" borderId="0" xfId="0" applyFill="1"/>
    <xf numFmtId="0" fontId="0" fillId="2" borderId="0" xfId="0" applyFill="1" applyAlignment="1">
      <alignment horizontal="center"/>
    </xf>
    <xf numFmtId="0" fontId="3" fillId="2" borderId="1" xfId="0" applyFont="1" applyFill="1" applyBorder="1" applyAlignment="1">
      <alignment vertical="center" wrapText="1"/>
    </xf>
    <xf numFmtId="0" fontId="3" fillId="2" borderId="2"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5" fillId="2" borderId="0" xfId="0" applyFont="1" applyFill="1" applyAlignment="1">
      <alignment horizontal="center" vertical="center" wrapText="1"/>
    </xf>
    <xf numFmtId="0" fontId="4" fillId="2" borderId="5" xfId="0" applyFont="1" applyFill="1" applyBorder="1" applyAlignment="1">
      <alignment horizontal="center" vertical="center" wrapText="1"/>
    </xf>
    <xf numFmtId="0" fontId="5" fillId="2" borderId="5" xfId="0" applyFont="1" applyFill="1" applyBorder="1" applyAlignment="1">
      <alignment horizontal="center" vertical="center" wrapText="1"/>
    </xf>
    <xf numFmtId="0" fontId="5" fillId="2" borderId="7" xfId="0" applyFont="1" applyFill="1" applyBorder="1" applyAlignment="1">
      <alignment horizontal="center" vertical="center" wrapText="1"/>
    </xf>
    <xf numFmtId="0" fontId="5" fillId="2" borderId="8"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5" fillId="2" borderId="4" xfId="0" applyFont="1" applyFill="1" applyBorder="1" applyAlignment="1">
      <alignment horizontal="center" vertical="center" wrapText="1"/>
    </xf>
    <xf numFmtId="3" fontId="5" fillId="2" borderId="0" xfId="0" applyNumberFormat="1" applyFont="1" applyFill="1" applyAlignment="1">
      <alignment horizontal="center" vertical="center" wrapText="1"/>
    </xf>
    <xf numFmtId="0" fontId="5" fillId="4" borderId="0" xfId="0" applyFont="1" applyFill="1" applyAlignment="1">
      <alignment horizontal="center" vertical="center" wrapText="1"/>
    </xf>
    <xf numFmtId="3" fontId="5" fillId="4" borderId="0" xfId="0" applyNumberFormat="1" applyFont="1" applyFill="1" applyAlignment="1">
      <alignment horizontal="center" vertical="center" wrapText="1"/>
    </xf>
    <xf numFmtId="0" fontId="5" fillId="4" borderId="5" xfId="0" applyFont="1" applyFill="1" applyBorder="1" applyAlignment="1">
      <alignment horizontal="center" vertical="center" wrapText="1"/>
    </xf>
    <xf numFmtId="3" fontId="5" fillId="2" borderId="7" xfId="0" applyNumberFormat="1" applyFont="1" applyFill="1" applyBorder="1" applyAlignment="1">
      <alignment horizontal="center" vertical="center" wrapText="1"/>
    </xf>
    <xf numFmtId="0" fontId="3" fillId="2" borderId="0" xfId="0" applyFont="1" applyFill="1" applyAlignment="1">
      <alignment horizontal="center" vertical="center" wrapText="1"/>
    </xf>
    <xf numFmtId="0" fontId="6" fillId="2" borderId="0" xfId="0" applyFont="1" applyFill="1" applyAlignment="1">
      <alignment horizontal="center" vertical="center" wrapText="1"/>
    </xf>
    <xf numFmtId="0" fontId="3" fillId="2" borderId="5"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5" fillId="4" borderId="4" xfId="0" applyFont="1" applyFill="1" applyBorder="1" applyAlignment="1">
      <alignment horizontal="left" vertical="center" wrapText="1"/>
    </xf>
    <xf numFmtId="0" fontId="5" fillId="2" borderId="4" xfId="0" applyFont="1" applyFill="1" applyBorder="1" applyAlignment="1">
      <alignment horizontal="left" vertical="center" wrapText="1"/>
    </xf>
    <xf numFmtId="0" fontId="5" fillId="2" borderId="6" xfId="0" applyFont="1" applyFill="1" applyBorder="1" applyAlignment="1">
      <alignment horizontal="left" vertical="center" wrapText="1"/>
    </xf>
    <xf numFmtId="0" fontId="3" fillId="2" borderId="1" xfId="0" applyFont="1" applyFill="1" applyBorder="1" applyAlignment="1">
      <alignment horizontal="left" vertical="center" wrapText="1"/>
    </xf>
    <xf numFmtId="0" fontId="3" fillId="2" borderId="3" xfId="0" applyFont="1" applyFill="1" applyBorder="1" applyAlignment="1">
      <alignment vertical="center" wrapText="1"/>
    </xf>
    <xf numFmtId="0" fontId="7" fillId="3" borderId="5" xfId="0" applyFont="1" applyFill="1" applyBorder="1" applyAlignment="1">
      <alignment vertical="center" wrapText="1"/>
    </xf>
    <xf numFmtId="0" fontId="7" fillId="3" borderId="8" xfId="0" applyFont="1" applyFill="1" applyBorder="1" applyAlignment="1">
      <alignment vertical="center" wrapText="1"/>
    </xf>
    <xf numFmtId="11" fontId="5" fillId="2" borderId="0" xfId="0" applyNumberFormat="1" applyFont="1" applyFill="1" applyAlignment="1">
      <alignment horizontal="center" vertical="center" wrapText="1"/>
    </xf>
    <xf numFmtId="0" fontId="5" fillId="4" borderId="7" xfId="0" applyFont="1" applyFill="1" applyBorder="1" applyAlignment="1">
      <alignment vertical="center" wrapText="1"/>
    </xf>
    <xf numFmtId="0" fontId="2" fillId="2" borderId="0" xfId="0" applyFont="1" applyFill="1" applyAlignment="1">
      <alignment horizontal="left" wrapText="1"/>
    </xf>
    <xf numFmtId="0" fontId="5" fillId="2" borderId="6" xfId="0" applyFont="1" applyFill="1" applyBorder="1" applyAlignment="1">
      <alignment horizontal="center" vertical="center" wrapText="1"/>
    </xf>
    <xf numFmtId="0" fontId="9" fillId="2" borderId="0" xfId="0" applyFont="1" applyFill="1" applyAlignment="1">
      <alignment horizontal="center"/>
    </xf>
    <xf numFmtId="0" fontId="9" fillId="2" borderId="0" xfId="0" applyFont="1" applyFill="1"/>
    <xf numFmtId="0" fontId="10" fillId="2" borderId="0" xfId="0" applyFont="1" applyFill="1"/>
    <xf numFmtId="0" fontId="9" fillId="2" borderId="0" xfId="0" applyFont="1" applyFill="1" applyAlignment="1">
      <alignment horizontal="left" wrapText="1"/>
    </xf>
    <xf numFmtId="0" fontId="11" fillId="2" borderId="5" xfId="1" applyFont="1" applyFill="1" applyBorder="1" applyAlignment="1">
      <alignment horizontal="center" vertical="center" wrapText="1"/>
    </xf>
    <xf numFmtId="0" fontId="11" fillId="2" borderId="8" xfId="1" applyFont="1" applyFill="1" applyBorder="1" applyAlignment="1">
      <alignment horizontal="center" vertical="center" wrapText="1"/>
    </xf>
    <xf numFmtId="49" fontId="5" fillId="4" borderId="5" xfId="0" applyNumberFormat="1" applyFont="1" applyFill="1" applyBorder="1" applyAlignment="1">
      <alignment horizontal="center" vertical="center" wrapText="1"/>
    </xf>
    <xf numFmtId="49" fontId="5" fillId="2" borderId="5" xfId="0" applyNumberFormat="1" applyFont="1" applyFill="1" applyBorder="1" applyAlignment="1">
      <alignment horizontal="center" vertical="center" wrapText="1"/>
    </xf>
    <xf numFmtId="49" fontId="5" fillId="4" borderId="7" xfId="0" applyNumberFormat="1" applyFont="1" applyFill="1" applyBorder="1" applyAlignment="1">
      <alignment horizontal="center" vertical="center" wrapText="1"/>
    </xf>
    <xf numFmtId="49" fontId="5" fillId="4" borderId="8" xfId="0" applyNumberFormat="1" applyFont="1" applyFill="1" applyBorder="1" applyAlignment="1">
      <alignment horizontal="center" vertical="center" wrapText="1"/>
    </xf>
    <xf numFmtId="0" fontId="5" fillId="4" borderId="0" xfId="0" applyFont="1" applyFill="1" applyAlignment="1">
      <alignment vertical="center" wrapText="1"/>
    </xf>
    <xf numFmtId="49" fontId="5" fillId="4" borderId="0" xfId="0" applyNumberFormat="1" applyFont="1" applyFill="1" applyAlignment="1">
      <alignment horizontal="center" vertical="center" wrapText="1"/>
    </xf>
    <xf numFmtId="0" fontId="5" fillId="2" borderId="0" xfId="0" applyFont="1" applyFill="1" applyAlignment="1">
      <alignment vertical="center" wrapText="1"/>
    </xf>
    <xf numFmtId="49" fontId="5" fillId="2" borderId="0" xfId="0" applyNumberFormat="1" applyFont="1" applyFill="1" applyAlignment="1">
      <alignment horizontal="center" vertical="center" wrapText="1"/>
    </xf>
    <xf numFmtId="0" fontId="5" fillId="2" borderId="4" xfId="0" applyFont="1" applyFill="1" applyBorder="1" applyAlignment="1">
      <alignment vertical="center" wrapText="1"/>
    </xf>
    <xf numFmtId="0" fontId="5" fillId="2" borderId="6" xfId="0" applyFont="1" applyFill="1" applyBorder="1" applyAlignment="1">
      <alignment vertical="center" wrapText="1"/>
    </xf>
    <xf numFmtId="0" fontId="9" fillId="2" borderId="7" xfId="0" applyFont="1" applyFill="1" applyBorder="1" applyAlignment="1">
      <alignment horizontal="left" wrapText="1"/>
    </xf>
    <xf numFmtId="0" fontId="9" fillId="2" borderId="0" xfId="0" applyFont="1" applyFill="1" applyAlignment="1">
      <alignment horizontal="center"/>
    </xf>
    <xf numFmtId="0" fontId="9" fillId="2" borderId="0" xfId="0" applyFont="1" applyFill="1" applyAlignment="1">
      <alignment horizontal="left"/>
    </xf>
    <xf numFmtId="3" fontId="5" fillId="4" borderId="0" xfId="0" applyNumberFormat="1" applyFont="1" applyFill="1" applyAlignment="1">
      <alignment horizontal="center" vertical="center" wrapText="1"/>
    </xf>
    <xf numFmtId="0" fontId="5" fillId="2" borderId="4" xfId="0" applyFont="1" applyFill="1" applyBorder="1" applyAlignment="1">
      <alignment horizontal="center" vertical="center" wrapText="1"/>
    </xf>
    <xf numFmtId="0" fontId="5" fillId="2" borderId="0" xfId="0" applyFont="1" applyFill="1" applyAlignment="1">
      <alignment horizontal="center" vertical="center" wrapText="1"/>
    </xf>
    <xf numFmtId="0" fontId="5" fillId="4" borderId="4" xfId="0" applyFont="1" applyFill="1" applyBorder="1" applyAlignment="1">
      <alignment horizontal="center" vertical="center" wrapText="1"/>
    </xf>
    <xf numFmtId="0" fontId="5" fillId="4" borderId="0" xfId="0" applyFont="1" applyFill="1" applyAlignment="1">
      <alignment horizontal="center" vertical="center" wrapText="1"/>
    </xf>
    <xf numFmtId="0" fontId="5" fillId="2" borderId="6" xfId="0" applyFont="1" applyFill="1" applyBorder="1" applyAlignment="1">
      <alignment horizontal="center" vertical="center" wrapText="1"/>
    </xf>
    <xf numFmtId="0" fontId="5" fillId="2" borderId="7"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5" fillId="4" borderId="4" xfId="0" applyFont="1" applyFill="1" applyBorder="1" applyAlignment="1">
      <alignment horizontal="left" vertical="center" wrapText="1"/>
    </xf>
    <xf numFmtId="0" fontId="9" fillId="2" borderId="0" xfId="0" applyFont="1" applyFill="1" applyAlignment="1">
      <alignment horizontal="left" wrapText="1"/>
    </xf>
    <xf numFmtId="0" fontId="3" fillId="2" borderId="4" xfId="0" applyFont="1" applyFill="1" applyBorder="1" applyAlignment="1">
      <alignment horizontal="center" vertical="center" wrapText="1"/>
    </xf>
    <xf numFmtId="0" fontId="3" fillId="2" borderId="0" xfId="0" applyFont="1" applyFill="1" applyAlignment="1">
      <alignment horizontal="center" vertical="center" wrapText="1"/>
    </xf>
    <xf numFmtId="0" fontId="3" fillId="2" borderId="5" xfId="0" applyFont="1" applyFill="1" applyBorder="1" applyAlignment="1">
      <alignment horizontal="center" vertical="center" wrapText="1"/>
    </xf>
    <xf numFmtId="0" fontId="5" fillId="4" borderId="6" xfId="0" applyFont="1" applyFill="1" applyBorder="1" applyAlignment="1">
      <alignment horizontal="center" vertical="center" wrapText="1"/>
    </xf>
    <xf numFmtId="3" fontId="5" fillId="2" borderId="5" xfId="0" applyNumberFormat="1" applyFont="1" applyFill="1" applyBorder="1" applyAlignment="1">
      <alignment horizontal="center" vertical="center" wrapText="1"/>
    </xf>
    <xf numFmtId="0" fontId="5" fillId="2" borderId="0" xfId="0" applyFont="1" applyFill="1" applyBorder="1" applyAlignment="1">
      <alignment horizontal="center" vertical="center" wrapText="1"/>
    </xf>
    <xf numFmtId="0" fontId="9" fillId="2" borderId="7" xfId="0" applyFont="1" applyFill="1" applyBorder="1" applyAlignment="1">
      <alignment horizontal="center"/>
    </xf>
    <xf numFmtId="0" fontId="8" fillId="2" borderId="2" xfId="0" applyFont="1" applyFill="1" applyBorder="1" applyAlignment="1">
      <alignment horizontal="center" vertical="center" wrapText="1"/>
    </xf>
    <xf numFmtId="0" fontId="8" fillId="2" borderId="0" xfId="0" applyFont="1" applyFill="1" applyAlignment="1">
      <alignment horizontal="center" vertical="center" wrapText="1"/>
    </xf>
    <xf numFmtId="0" fontId="9" fillId="2" borderId="0" xfId="0" applyFont="1" applyFill="1" applyAlignment="1">
      <alignment horizontal="center" vertical="center" wrapText="1"/>
    </xf>
    <xf numFmtId="0" fontId="9" fillId="2" borderId="7" xfId="0" applyFont="1" applyFill="1" applyBorder="1" applyAlignment="1">
      <alignment horizontal="center" vertical="center" wrapText="1"/>
    </xf>
    <xf numFmtId="0" fontId="8" fillId="0" borderId="2" xfId="0" applyFont="1" applyFill="1" applyBorder="1" applyAlignment="1">
      <alignment horizontal="center" vertical="center" wrapText="1"/>
    </xf>
    <xf numFmtId="0" fontId="8" fillId="0" borderId="0" xfId="0" applyFont="1" applyFill="1" applyAlignment="1">
      <alignment horizontal="center" vertical="center" wrapText="1"/>
    </xf>
    <xf numFmtId="0" fontId="9" fillId="0" borderId="7" xfId="0" applyFont="1" applyFill="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3" Type="http://schemas.openxmlformats.org/officeDocument/2006/relationships/hyperlink" Target="https://www.ncbi.nlm.nih.gov/pubmed/37198375" TargetMode="External"/><Relationship Id="rId2" Type="http://schemas.openxmlformats.org/officeDocument/2006/relationships/hyperlink" Target="https://www.ncbi.nlm.nih.gov/pubmed/33428857" TargetMode="External"/><Relationship Id="rId1" Type="http://schemas.openxmlformats.org/officeDocument/2006/relationships/hyperlink" Target="https://www.ncbi.nlm.nih.gov/pubmed/23177740" TargetMode="External"/><Relationship Id="rId5" Type="http://schemas.openxmlformats.org/officeDocument/2006/relationships/printerSettings" Target="../printerSettings/printerSettings3.bin"/><Relationship Id="rId4" Type="http://schemas.openxmlformats.org/officeDocument/2006/relationships/hyperlink" Target="https://www.ncbi.nlm.nih.gov/pubmed/3863340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71DD43-2F9F-8C43-9494-82DA83C639E2}">
  <dimension ref="B2:XFA15"/>
  <sheetViews>
    <sheetView workbookViewId="0">
      <selection activeCell="B4" sqref="B4"/>
    </sheetView>
  </sheetViews>
  <sheetFormatPr baseColWidth="10" defaultColWidth="10.83203125" defaultRowHeight="16" x14ac:dyDescent="0.2"/>
  <cols>
    <col min="1" max="1" width="13.33203125" style="1" customWidth="1"/>
    <col min="2" max="2" width="34.83203125" style="3" customWidth="1"/>
    <col min="3" max="3" width="65.5" style="3" customWidth="1"/>
    <col min="4" max="4" width="13.6640625" style="2" customWidth="1"/>
    <col min="5" max="16384" width="10.83203125" style="1"/>
  </cols>
  <sheetData>
    <row r="2" spans="2:8 16381:16381" s="2" customFormat="1" ht="18" x14ac:dyDescent="0.2">
      <c r="B2" s="52" t="s">
        <v>2913</v>
      </c>
      <c r="C2" s="52"/>
      <c r="D2" s="52"/>
    </row>
    <row r="3" spans="2:8 16381:16381" s="2" customFormat="1" ht="74" customHeight="1" thickBot="1" x14ac:dyDescent="0.3">
      <c r="B3" s="51" t="s">
        <v>2946</v>
      </c>
      <c r="C3" s="51"/>
      <c r="D3" s="51"/>
      <c r="E3" s="51"/>
      <c r="F3" s="33"/>
      <c r="G3" s="33"/>
      <c r="H3" s="33"/>
    </row>
    <row r="4" spans="2:8 16381:16381" s="2" customFormat="1" ht="19" x14ac:dyDescent="0.2">
      <c r="B4" s="4" t="s">
        <v>0</v>
      </c>
      <c r="C4" s="5" t="s">
        <v>2940</v>
      </c>
      <c r="D4" s="5" t="s">
        <v>1</v>
      </c>
      <c r="E4" s="6" t="s">
        <v>2</v>
      </c>
    </row>
    <row r="5" spans="2:8 16381:16381" s="2" customFormat="1" ht="36" customHeight="1" x14ac:dyDescent="0.2">
      <c r="B5" s="49" t="s">
        <v>2933</v>
      </c>
      <c r="C5" s="7" t="s">
        <v>2941</v>
      </c>
      <c r="D5" s="7">
        <v>817</v>
      </c>
      <c r="E5" s="8">
        <v>160</v>
      </c>
    </row>
    <row r="6" spans="2:8 16381:16381" s="2" customFormat="1" ht="19" x14ac:dyDescent="0.2">
      <c r="B6" s="49" t="s">
        <v>2934</v>
      </c>
      <c r="C6" s="7" t="s">
        <v>2941</v>
      </c>
      <c r="D6" s="7">
        <v>817</v>
      </c>
      <c r="E6" s="8">
        <v>160</v>
      </c>
      <c r="XFA6" s="2">
        <f>SUM(A6:XEZ6)</f>
        <v>977</v>
      </c>
    </row>
    <row r="7" spans="2:8 16381:16381" s="2" customFormat="1" ht="19" x14ac:dyDescent="0.2">
      <c r="B7" s="49" t="s">
        <v>2935</v>
      </c>
      <c r="C7" s="7" t="s">
        <v>2941</v>
      </c>
      <c r="D7" s="7">
        <v>761</v>
      </c>
      <c r="E7" s="9">
        <v>160</v>
      </c>
    </row>
    <row r="8" spans="2:8 16381:16381" s="2" customFormat="1" ht="19" x14ac:dyDescent="0.2">
      <c r="B8" s="49" t="s">
        <v>3</v>
      </c>
      <c r="C8" s="7" t="s">
        <v>2942</v>
      </c>
      <c r="D8" s="7">
        <v>513</v>
      </c>
      <c r="E8" s="69">
        <v>22308</v>
      </c>
    </row>
    <row r="9" spans="2:8 16381:16381" s="2" customFormat="1" ht="19" x14ac:dyDescent="0.2">
      <c r="B9" s="49" t="s">
        <v>4</v>
      </c>
      <c r="C9" s="7" t="s">
        <v>2944</v>
      </c>
      <c r="D9" s="7">
        <v>173</v>
      </c>
      <c r="E9" s="9">
        <v>439</v>
      </c>
    </row>
    <row r="10" spans="2:8 16381:16381" s="2" customFormat="1" ht="19" x14ac:dyDescent="0.2">
      <c r="B10" s="49" t="s">
        <v>2931</v>
      </c>
      <c r="C10" s="7" t="s">
        <v>2945</v>
      </c>
      <c r="D10" s="7">
        <v>353</v>
      </c>
      <c r="E10" s="69">
        <v>6239</v>
      </c>
    </row>
    <row r="11" spans="2:8 16381:16381" s="2" customFormat="1" ht="19" x14ac:dyDescent="0.2">
      <c r="B11" s="49" t="s">
        <v>2914</v>
      </c>
      <c r="C11" s="7" t="s">
        <v>2944</v>
      </c>
      <c r="D11" s="7">
        <v>391</v>
      </c>
      <c r="E11" s="9">
        <v>557</v>
      </c>
    </row>
    <row r="12" spans="2:8 16381:16381" s="2" customFormat="1" ht="19" x14ac:dyDescent="0.2">
      <c r="B12" s="49" t="s">
        <v>5</v>
      </c>
      <c r="C12" s="7" t="s">
        <v>2942</v>
      </c>
      <c r="D12" s="7">
        <v>71</v>
      </c>
      <c r="E12" s="69">
        <v>3575</v>
      </c>
    </row>
    <row r="13" spans="2:8 16381:16381" s="2" customFormat="1" ht="19" x14ac:dyDescent="0.2">
      <c r="B13" s="49" t="s">
        <v>6</v>
      </c>
      <c r="C13" s="7" t="s">
        <v>2944</v>
      </c>
      <c r="D13" s="7">
        <v>94</v>
      </c>
      <c r="E13" s="9">
        <v>200</v>
      </c>
    </row>
    <row r="14" spans="2:8 16381:16381" s="2" customFormat="1" ht="19" x14ac:dyDescent="0.2">
      <c r="B14" s="49" t="s">
        <v>2911</v>
      </c>
      <c r="C14" s="7" t="s">
        <v>2943</v>
      </c>
      <c r="D14" s="7">
        <v>83</v>
      </c>
      <c r="E14" s="9">
        <v>63</v>
      </c>
    </row>
    <row r="15" spans="2:8 16381:16381" s="2" customFormat="1" ht="20" thickBot="1" x14ac:dyDescent="0.25">
      <c r="B15" s="50" t="s">
        <v>2912</v>
      </c>
      <c r="C15" s="10" t="s">
        <v>2945</v>
      </c>
      <c r="D15" s="10">
        <v>111</v>
      </c>
      <c r="E15" s="11">
        <v>31</v>
      </c>
    </row>
  </sheetData>
  <mergeCells count="2">
    <mergeCell ref="B2:D2"/>
    <mergeCell ref="B3:E3"/>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AA8818-FEA1-944A-83A0-1DC1C867B0DA}">
  <dimension ref="A1:C353"/>
  <sheetViews>
    <sheetView workbookViewId="0">
      <selection activeCell="E3" sqref="E3"/>
    </sheetView>
  </sheetViews>
  <sheetFormatPr baseColWidth="10" defaultRowHeight="16" x14ac:dyDescent="0.2"/>
  <sheetData>
    <row r="1" spans="1:3" x14ac:dyDescent="0.2">
      <c r="A1" t="s">
        <v>2863</v>
      </c>
      <c r="B1">
        <v>74203012</v>
      </c>
      <c r="C1">
        <v>74203014</v>
      </c>
    </row>
    <row r="2" spans="1:3" x14ac:dyDescent="0.2">
      <c r="A2" t="s">
        <v>2859</v>
      </c>
      <c r="B2">
        <v>68307003</v>
      </c>
      <c r="C2">
        <v>68307005</v>
      </c>
    </row>
    <row r="3" spans="1:3" x14ac:dyDescent="0.2">
      <c r="A3" t="s">
        <v>2867</v>
      </c>
      <c r="B3">
        <v>79691487</v>
      </c>
      <c r="C3">
        <v>79691489</v>
      </c>
    </row>
    <row r="4" spans="1:3" x14ac:dyDescent="0.2">
      <c r="A4" t="s">
        <v>2857</v>
      </c>
      <c r="B4">
        <v>54759983</v>
      </c>
      <c r="C4">
        <v>54759985</v>
      </c>
    </row>
    <row r="5" spans="1:3" x14ac:dyDescent="0.2">
      <c r="A5" t="s">
        <v>2870</v>
      </c>
      <c r="B5">
        <v>129080458</v>
      </c>
      <c r="C5">
        <v>129080460</v>
      </c>
    </row>
    <row r="6" spans="1:3" x14ac:dyDescent="0.2">
      <c r="A6" t="s">
        <v>2857</v>
      </c>
      <c r="B6">
        <v>31687297</v>
      </c>
      <c r="C6">
        <v>31687299</v>
      </c>
    </row>
    <row r="7" spans="1:3" x14ac:dyDescent="0.2">
      <c r="A7" t="s">
        <v>2857</v>
      </c>
      <c r="B7">
        <v>101020085</v>
      </c>
      <c r="C7">
        <v>101020087</v>
      </c>
    </row>
    <row r="8" spans="1:3" x14ac:dyDescent="0.2">
      <c r="A8" t="s">
        <v>2875</v>
      </c>
      <c r="B8">
        <v>57681862</v>
      </c>
      <c r="C8">
        <v>57681864</v>
      </c>
    </row>
    <row r="9" spans="1:3" x14ac:dyDescent="0.2">
      <c r="A9" t="s">
        <v>2866</v>
      </c>
      <c r="B9">
        <v>30984780</v>
      </c>
      <c r="C9">
        <v>30984782</v>
      </c>
    </row>
    <row r="10" spans="1:3" x14ac:dyDescent="0.2">
      <c r="A10" t="s">
        <v>2870</v>
      </c>
      <c r="B10">
        <v>71911732</v>
      </c>
      <c r="C10">
        <v>71911734</v>
      </c>
    </row>
    <row r="11" spans="1:3" x14ac:dyDescent="0.2">
      <c r="A11" t="s">
        <v>2861</v>
      </c>
      <c r="B11">
        <v>86337914</v>
      </c>
      <c r="C11">
        <v>86337916</v>
      </c>
    </row>
    <row r="12" spans="1:3" x14ac:dyDescent="0.2">
      <c r="A12" t="s">
        <v>2875</v>
      </c>
      <c r="B12">
        <v>6739180</v>
      </c>
      <c r="C12">
        <v>6739182</v>
      </c>
    </row>
    <row r="13" spans="1:3" x14ac:dyDescent="0.2">
      <c r="A13" t="s">
        <v>2861</v>
      </c>
      <c r="B13">
        <v>74529106</v>
      </c>
      <c r="C13">
        <v>74529108</v>
      </c>
    </row>
    <row r="14" spans="1:3" x14ac:dyDescent="0.2">
      <c r="A14" t="s">
        <v>2872</v>
      </c>
      <c r="B14">
        <v>62286791</v>
      </c>
      <c r="C14">
        <v>62286793</v>
      </c>
    </row>
    <row r="15" spans="1:3" x14ac:dyDescent="0.2">
      <c r="A15" t="s">
        <v>2865</v>
      </c>
      <c r="B15">
        <v>2341079</v>
      </c>
      <c r="C15">
        <v>2341081</v>
      </c>
    </row>
    <row r="16" spans="1:3" x14ac:dyDescent="0.2">
      <c r="A16" t="s">
        <v>2870</v>
      </c>
      <c r="B16">
        <v>136946225</v>
      </c>
      <c r="C16">
        <v>136946227</v>
      </c>
    </row>
    <row r="17" spans="1:3" x14ac:dyDescent="0.2">
      <c r="A17" t="s">
        <v>2867</v>
      </c>
      <c r="B17">
        <v>57611974</v>
      </c>
      <c r="C17">
        <v>57611976</v>
      </c>
    </row>
    <row r="18" spans="1:3" x14ac:dyDescent="0.2">
      <c r="A18" t="s">
        <v>2874</v>
      </c>
      <c r="B18">
        <v>41308179</v>
      </c>
      <c r="C18">
        <v>41308181</v>
      </c>
    </row>
    <row r="19" spans="1:3" x14ac:dyDescent="0.2">
      <c r="A19" t="s">
        <v>2875</v>
      </c>
      <c r="B19">
        <v>4769640</v>
      </c>
      <c r="C19">
        <v>4769642</v>
      </c>
    </row>
    <row r="20" spans="1:3" x14ac:dyDescent="0.2">
      <c r="A20" t="s">
        <v>2875</v>
      </c>
      <c r="B20">
        <v>15010718</v>
      </c>
      <c r="C20">
        <v>15010720</v>
      </c>
    </row>
    <row r="21" spans="1:3" x14ac:dyDescent="0.2">
      <c r="A21" t="s">
        <v>2859</v>
      </c>
      <c r="B21">
        <v>41370473</v>
      </c>
      <c r="C21">
        <v>41370475</v>
      </c>
    </row>
    <row r="22" spans="1:3" x14ac:dyDescent="0.2">
      <c r="A22" t="s">
        <v>2870</v>
      </c>
      <c r="B22">
        <v>83957098</v>
      </c>
      <c r="C22">
        <v>83957100</v>
      </c>
    </row>
    <row r="23" spans="1:3" x14ac:dyDescent="0.2">
      <c r="A23" t="s">
        <v>2868</v>
      </c>
      <c r="B23">
        <v>94208251</v>
      </c>
      <c r="C23">
        <v>94208253</v>
      </c>
    </row>
    <row r="24" spans="1:3" x14ac:dyDescent="0.2">
      <c r="A24" t="s">
        <v>2861</v>
      </c>
      <c r="B24">
        <v>86440944</v>
      </c>
      <c r="C24">
        <v>86440946</v>
      </c>
    </row>
    <row r="25" spans="1:3" x14ac:dyDescent="0.2">
      <c r="A25" t="s">
        <v>2868</v>
      </c>
      <c r="B25">
        <v>52051104</v>
      </c>
      <c r="C25">
        <v>52051106</v>
      </c>
    </row>
    <row r="26" spans="1:3" x14ac:dyDescent="0.2">
      <c r="A26" t="s">
        <v>2878</v>
      </c>
      <c r="B26">
        <v>17513774</v>
      </c>
      <c r="C26">
        <v>17513776</v>
      </c>
    </row>
    <row r="27" spans="1:3" x14ac:dyDescent="0.2">
      <c r="A27" t="s">
        <v>2872</v>
      </c>
      <c r="B27">
        <v>30883860</v>
      </c>
      <c r="C27">
        <v>30883862</v>
      </c>
    </row>
    <row r="28" spans="1:3" x14ac:dyDescent="0.2">
      <c r="A28" t="s">
        <v>2859</v>
      </c>
      <c r="B28">
        <v>16569551</v>
      </c>
      <c r="C28">
        <v>16569553</v>
      </c>
    </row>
    <row r="29" spans="1:3" x14ac:dyDescent="0.2">
      <c r="A29" t="s">
        <v>2869</v>
      </c>
      <c r="B29">
        <v>91253828</v>
      </c>
      <c r="C29">
        <v>91253830</v>
      </c>
    </row>
    <row r="30" spans="1:3" x14ac:dyDescent="0.2">
      <c r="A30" t="s">
        <v>2859</v>
      </c>
      <c r="B30">
        <v>6995977</v>
      </c>
      <c r="C30">
        <v>6995979</v>
      </c>
    </row>
    <row r="31" spans="1:3" x14ac:dyDescent="0.2">
      <c r="A31" t="s">
        <v>2857</v>
      </c>
      <c r="B31">
        <v>101165767</v>
      </c>
      <c r="C31">
        <v>101165769</v>
      </c>
    </row>
    <row r="32" spans="1:3" x14ac:dyDescent="0.2">
      <c r="A32" t="s">
        <v>2866</v>
      </c>
      <c r="B32">
        <v>84173006</v>
      </c>
      <c r="C32">
        <v>84173008</v>
      </c>
    </row>
    <row r="33" spans="1:3" x14ac:dyDescent="0.2">
      <c r="A33" t="s">
        <v>2857</v>
      </c>
      <c r="B33">
        <v>130733487</v>
      </c>
      <c r="C33">
        <v>130733489</v>
      </c>
    </row>
    <row r="34" spans="1:3" x14ac:dyDescent="0.2">
      <c r="A34" t="s">
        <v>2862</v>
      </c>
      <c r="B34">
        <v>99087127</v>
      </c>
      <c r="C34">
        <v>99087129</v>
      </c>
    </row>
    <row r="35" spans="1:3" x14ac:dyDescent="0.2">
      <c r="A35" t="s">
        <v>2875</v>
      </c>
      <c r="B35">
        <v>9362888</v>
      </c>
      <c r="C35">
        <v>9362890</v>
      </c>
    </row>
    <row r="36" spans="1:3" x14ac:dyDescent="0.2">
      <c r="A36" t="s">
        <v>2875</v>
      </c>
      <c r="B36">
        <v>51065848</v>
      </c>
      <c r="C36">
        <v>51065850</v>
      </c>
    </row>
    <row r="37" spans="1:3" x14ac:dyDescent="0.2">
      <c r="A37" t="s">
        <v>2874</v>
      </c>
      <c r="B37">
        <v>23404559</v>
      </c>
      <c r="C37">
        <v>23404561</v>
      </c>
    </row>
    <row r="38" spans="1:3" x14ac:dyDescent="0.2">
      <c r="A38" t="s">
        <v>2864</v>
      </c>
      <c r="B38">
        <v>110211634</v>
      </c>
      <c r="C38">
        <v>110211636</v>
      </c>
    </row>
    <row r="39" spans="1:3" x14ac:dyDescent="0.2">
      <c r="A39" t="s">
        <v>2874</v>
      </c>
      <c r="B39">
        <v>119067385</v>
      </c>
      <c r="C39">
        <v>119067387</v>
      </c>
    </row>
    <row r="40" spans="1:3" x14ac:dyDescent="0.2">
      <c r="A40" t="s">
        <v>2875</v>
      </c>
      <c r="B40">
        <v>41876654</v>
      </c>
      <c r="C40">
        <v>41876656</v>
      </c>
    </row>
    <row r="41" spans="1:3" x14ac:dyDescent="0.2">
      <c r="A41" t="s">
        <v>2868</v>
      </c>
      <c r="B41">
        <v>55509852</v>
      </c>
      <c r="C41">
        <v>55509854</v>
      </c>
    </row>
    <row r="42" spans="1:3" x14ac:dyDescent="0.2">
      <c r="A42" t="s">
        <v>2863</v>
      </c>
      <c r="B42">
        <v>44663899</v>
      </c>
      <c r="C42">
        <v>44663901</v>
      </c>
    </row>
    <row r="43" spans="1:3" x14ac:dyDescent="0.2">
      <c r="A43" t="s">
        <v>2859</v>
      </c>
      <c r="B43">
        <v>29042761</v>
      </c>
      <c r="C43">
        <v>29042763</v>
      </c>
    </row>
    <row r="44" spans="1:3" x14ac:dyDescent="0.2">
      <c r="A44" t="s">
        <v>2865</v>
      </c>
      <c r="B44">
        <v>2428779</v>
      </c>
      <c r="C44">
        <v>2428781</v>
      </c>
    </row>
    <row r="45" spans="1:3" x14ac:dyDescent="0.2">
      <c r="A45" t="s">
        <v>2867</v>
      </c>
      <c r="B45">
        <v>103841700</v>
      </c>
      <c r="C45">
        <v>103841702</v>
      </c>
    </row>
    <row r="46" spans="1:3" x14ac:dyDescent="0.2">
      <c r="A46" t="s">
        <v>2872</v>
      </c>
      <c r="B46">
        <v>25652373</v>
      </c>
      <c r="C46">
        <v>25652375</v>
      </c>
    </row>
    <row r="47" spans="1:3" x14ac:dyDescent="0.2">
      <c r="A47" t="s">
        <v>2859</v>
      </c>
      <c r="B47">
        <v>34579982</v>
      </c>
      <c r="C47">
        <v>34579984</v>
      </c>
    </row>
    <row r="48" spans="1:3" x14ac:dyDescent="0.2">
      <c r="A48" t="s">
        <v>2869</v>
      </c>
      <c r="B48">
        <v>52313915</v>
      </c>
      <c r="C48">
        <v>52313917</v>
      </c>
    </row>
    <row r="49" spans="1:3" x14ac:dyDescent="0.2">
      <c r="A49" t="s">
        <v>2865</v>
      </c>
      <c r="B49">
        <v>1615092</v>
      </c>
      <c r="C49">
        <v>1615094</v>
      </c>
    </row>
    <row r="50" spans="1:3" x14ac:dyDescent="0.2">
      <c r="A50" t="s">
        <v>2875</v>
      </c>
      <c r="B50">
        <v>19217180</v>
      </c>
      <c r="C50">
        <v>19217182</v>
      </c>
    </row>
    <row r="51" spans="1:3" x14ac:dyDescent="0.2">
      <c r="A51" t="s">
        <v>2863</v>
      </c>
      <c r="B51">
        <v>65517865</v>
      </c>
      <c r="C51">
        <v>65517867</v>
      </c>
    </row>
    <row r="52" spans="1:3" x14ac:dyDescent="0.2">
      <c r="A52" t="s">
        <v>2870</v>
      </c>
      <c r="B52">
        <v>131737627</v>
      </c>
      <c r="C52">
        <v>131737629</v>
      </c>
    </row>
    <row r="53" spans="1:3" x14ac:dyDescent="0.2">
      <c r="A53" t="s">
        <v>2875</v>
      </c>
      <c r="B53">
        <v>48446183</v>
      </c>
      <c r="C53">
        <v>48446185</v>
      </c>
    </row>
    <row r="54" spans="1:3" x14ac:dyDescent="0.2">
      <c r="A54" t="s">
        <v>2864</v>
      </c>
      <c r="B54">
        <v>150981466</v>
      </c>
      <c r="C54">
        <v>150981468</v>
      </c>
    </row>
    <row r="55" spans="1:3" x14ac:dyDescent="0.2">
      <c r="A55" t="s">
        <v>2875</v>
      </c>
      <c r="B55">
        <v>54102394</v>
      </c>
      <c r="C55">
        <v>54102396</v>
      </c>
    </row>
    <row r="56" spans="1:3" x14ac:dyDescent="0.2">
      <c r="A56" t="s">
        <v>2865</v>
      </c>
      <c r="B56">
        <v>84191294</v>
      </c>
      <c r="C56">
        <v>84191296</v>
      </c>
    </row>
    <row r="57" spans="1:3" x14ac:dyDescent="0.2">
      <c r="A57" t="s">
        <v>2861</v>
      </c>
      <c r="B57">
        <v>25168969</v>
      </c>
      <c r="C57">
        <v>25168971</v>
      </c>
    </row>
    <row r="58" spans="1:3" x14ac:dyDescent="0.2">
      <c r="A58" t="s">
        <v>2874</v>
      </c>
      <c r="B58">
        <v>66432404</v>
      </c>
      <c r="C58">
        <v>66432406</v>
      </c>
    </row>
    <row r="59" spans="1:3" x14ac:dyDescent="0.2">
      <c r="A59" t="s">
        <v>2859</v>
      </c>
      <c r="B59">
        <v>34270694</v>
      </c>
      <c r="C59">
        <v>34270696</v>
      </c>
    </row>
    <row r="60" spans="1:3" x14ac:dyDescent="0.2">
      <c r="A60" t="s">
        <v>2861</v>
      </c>
      <c r="B60">
        <v>134251351</v>
      </c>
      <c r="C60">
        <v>134251353</v>
      </c>
    </row>
    <row r="61" spans="1:3" x14ac:dyDescent="0.2">
      <c r="A61" t="s">
        <v>2863</v>
      </c>
      <c r="B61">
        <v>96330801</v>
      </c>
      <c r="C61">
        <v>96330803</v>
      </c>
    </row>
    <row r="62" spans="1:3" x14ac:dyDescent="0.2">
      <c r="A62" t="s">
        <v>2864</v>
      </c>
      <c r="B62">
        <v>68497256</v>
      </c>
      <c r="C62">
        <v>68497258</v>
      </c>
    </row>
    <row r="63" spans="1:3" x14ac:dyDescent="0.2">
      <c r="A63" t="s">
        <v>2857</v>
      </c>
      <c r="B63">
        <v>137846426</v>
      </c>
      <c r="C63">
        <v>137846428</v>
      </c>
    </row>
    <row r="64" spans="1:3" x14ac:dyDescent="0.2">
      <c r="A64" t="s">
        <v>2856</v>
      </c>
      <c r="B64">
        <v>17216324</v>
      </c>
      <c r="C64">
        <v>17216326</v>
      </c>
    </row>
    <row r="65" spans="1:3" x14ac:dyDescent="0.2">
      <c r="A65" t="s">
        <v>2860</v>
      </c>
      <c r="B65">
        <v>65557686</v>
      </c>
      <c r="C65">
        <v>65557688</v>
      </c>
    </row>
    <row r="66" spans="1:3" x14ac:dyDescent="0.2">
      <c r="A66" t="s">
        <v>2866</v>
      </c>
      <c r="B66">
        <v>51074737</v>
      </c>
      <c r="C66">
        <v>51074739</v>
      </c>
    </row>
    <row r="67" spans="1:3" x14ac:dyDescent="0.2">
      <c r="A67" t="s">
        <v>2864</v>
      </c>
      <c r="B67">
        <v>68047287</v>
      </c>
      <c r="C67">
        <v>68047289</v>
      </c>
    </row>
    <row r="68" spans="1:3" x14ac:dyDescent="0.2">
      <c r="A68" t="s">
        <v>2870</v>
      </c>
      <c r="B68">
        <v>130664720</v>
      </c>
      <c r="C68">
        <v>130664722</v>
      </c>
    </row>
    <row r="69" spans="1:3" x14ac:dyDescent="0.2">
      <c r="A69" t="s">
        <v>2867</v>
      </c>
      <c r="B69">
        <v>79690937</v>
      </c>
      <c r="C69">
        <v>79690939</v>
      </c>
    </row>
    <row r="70" spans="1:3" x14ac:dyDescent="0.2">
      <c r="A70" t="s">
        <v>2859</v>
      </c>
      <c r="B70">
        <v>42681678</v>
      </c>
      <c r="C70">
        <v>42681680</v>
      </c>
    </row>
    <row r="71" spans="1:3" x14ac:dyDescent="0.2">
      <c r="A71" t="s">
        <v>2868</v>
      </c>
      <c r="B71">
        <v>6269930</v>
      </c>
      <c r="C71">
        <v>6269932</v>
      </c>
    </row>
    <row r="72" spans="1:3" x14ac:dyDescent="0.2">
      <c r="A72" t="s">
        <v>2867</v>
      </c>
      <c r="B72">
        <v>47726632</v>
      </c>
      <c r="C72">
        <v>47726634</v>
      </c>
    </row>
    <row r="73" spans="1:3" x14ac:dyDescent="0.2">
      <c r="A73" t="s">
        <v>2864</v>
      </c>
      <c r="B73">
        <v>214603125</v>
      </c>
      <c r="C73">
        <v>214603127</v>
      </c>
    </row>
    <row r="74" spans="1:3" x14ac:dyDescent="0.2">
      <c r="A74" t="s">
        <v>2867</v>
      </c>
      <c r="B74">
        <v>114408593</v>
      </c>
      <c r="C74">
        <v>114408595</v>
      </c>
    </row>
    <row r="75" spans="1:3" x14ac:dyDescent="0.2">
      <c r="A75" t="s">
        <v>2861</v>
      </c>
      <c r="B75">
        <v>216859639</v>
      </c>
      <c r="C75">
        <v>216859641</v>
      </c>
    </row>
    <row r="76" spans="1:3" x14ac:dyDescent="0.2">
      <c r="A76" t="s">
        <v>2860</v>
      </c>
      <c r="B76">
        <v>125746992</v>
      </c>
      <c r="C76">
        <v>125746994</v>
      </c>
    </row>
    <row r="77" spans="1:3" x14ac:dyDescent="0.2">
      <c r="A77" t="s">
        <v>2873</v>
      </c>
      <c r="B77">
        <v>77249830</v>
      </c>
      <c r="C77">
        <v>77249832</v>
      </c>
    </row>
    <row r="78" spans="1:3" x14ac:dyDescent="0.2">
      <c r="A78" t="s">
        <v>2861</v>
      </c>
      <c r="B78">
        <v>226835741</v>
      </c>
      <c r="C78">
        <v>226835743</v>
      </c>
    </row>
    <row r="79" spans="1:3" x14ac:dyDescent="0.2">
      <c r="A79" t="s">
        <v>2865</v>
      </c>
      <c r="B79">
        <v>87601866</v>
      </c>
      <c r="C79">
        <v>87601868</v>
      </c>
    </row>
    <row r="80" spans="1:3" x14ac:dyDescent="0.2">
      <c r="A80" t="s">
        <v>2877</v>
      </c>
      <c r="B80">
        <v>41926141</v>
      </c>
      <c r="C80">
        <v>41926143</v>
      </c>
    </row>
    <row r="81" spans="1:3" x14ac:dyDescent="0.2">
      <c r="A81" t="s">
        <v>2861</v>
      </c>
      <c r="B81">
        <v>48755817</v>
      </c>
      <c r="C81">
        <v>48755819</v>
      </c>
    </row>
    <row r="82" spans="1:3" x14ac:dyDescent="0.2">
      <c r="A82" t="s">
        <v>2877</v>
      </c>
      <c r="B82">
        <v>17120490</v>
      </c>
      <c r="C82">
        <v>17120492</v>
      </c>
    </row>
    <row r="83" spans="1:3" x14ac:dyDescent="0.2">
      <c r="A83" t="s">
        <v>2875</v>
      </c>
      <c r="B83">
        <v>43820798</v>
      </c>
      <c r="C83">
        <v>43820800</v>
      </c>
    </row>
    <row r="84" spans="1:3" x14ac:dyDescent="0.2">
      <c r="A84" t="s">
        <v>2875</v>
      </c>
      <c r="B84">
        <v>38257155</v>
      </c>
      <c r="C84">
        <v>38257157</v>
      </c>
    </row>
    <row r="85" spans="1:3" x14ac:dyDescent="0.2">
      <c r="A85" t="s">
        <v>2875</v>
      </c>
      <c r="B85">
        <v>3573752</v>
      </c>
      <c r="C85">
        <v>3573754</v>
      </c>
    </row>
    <row r="86" spans="1:3" x14ac:dyDescent="0.2">
      <c r="A86" t="s">
        <v>2861</v>
      </c>
      <c r="B86">
        <v>199954389</v>
      </c>
      <c r="C86">
        <v>199954391</v>
      </c>
    </row>
    <row r="87" spans="1:3" x14ac:dyDescent="0.2">
      <c r="A87" t="s">
        <v>2860</v>
      </c>
      <c r="B87">
        <v>12009095</v>
      </c>
      <c r="C87">
        <v>12009097</v>
      </c>
    </row>
    <row r="88" spans="1:3" x14ac:dyDescent="0.2">
      <c r="A88" t="s">
        <v>2864</v>
      </c>
      <c r="B88">
        <v>19420069</v>
      </c>
      <c r="C88">
        <v>19420071</v>
      </c>
    </row>
    <row r="89" spans="1:3" x14ac:dyDescent="0.2">
      <c r="A89" t="s">
        <v>2878</v>
      </c>
      <c r="B89">
        <v>37007269</v>
      </c>
      <c r="C89">
        <v>37007271</v>
      </c>
    </row>
    <row r="90" spans="1:3" x14ac:dyDescent="0.2">
      <c r="A90" t="s">
        <v>2869</v>
      </c>
      <c r="B90">
        <v>90332223</v>
      </c>
      <c r="C90">
        <v>90332225</v>
      </c>
    </row>
    <row r="91" spans="1:3" x14ac:dyDescent="0.2">
      <c r="A91" t="s">
        <v>2863</v>
      </c>
      <c r="B91">
        <v>29821519</v>
      </c>
      <c r="C91">
        <v>29821521</v>
      </c>
    </row>
    <row r="92" spans="1:3" x14ac:dyDescent="0.2">
      <c r="A92" t="s">
        <v>2878</v>
      </c>
      <c r="B92">
        <v>36385226</v>
      </c>
      <c r="C92">
        <v>36385228</v>
      </c>
    </row>
    <row r="93" spans="1:3" x14ac:dyDescent="0.2">
      <c r="A93" t="s">
        <v>2875</v>
      </c>
      <c r="B93">
        <v>18233511</v>
      </c>
      <c r="C93">
        <v>18233513</v>
      </c>
    </row>
    <row r="94" spans="1:3" x14ac:dyDescent="0.2">
      <c r="A94" t="s">
        <v>2857</v>
      </c>
      <c r="B94">
        <v>130440711</v>
      </c>
      <c r="C94">
        <v>130440713</v>
      </c>
    </row>
    <row r="95" spans="1:3" x14ac:dyDescent="0.2">
      <c r="A95" t="s">
        <v>2872</v>
      </c>
      <c r="B95">
        <v>29355552</v>
      </c>
      <c r="C95">
        <v>29355554</v>
      </c>
    </row>
    <row r="96" spans="1:3" x14ac:dyDescent="0.2">
      <c r="A96" t="s">
        <v>2875</v>
      </c>
      <c r="B96">
        <v>5784172</v>
      </c>
      <c r="C96">
        <v>5784174</v>
      </c>
    </row>
    <row r="97" spans="1:3" x14ac:dyDescent="0.2">
      <c r="A97" t="s">
        <v>2861</v>
      </c>
      <c r="B97">
        <v>227871418</v>
      </c>
      <c r="C97">
        <v>227871420</v>
      </c>
    </row>
    <row r="98" spans="1:3" x14ac:dyDescent="0.2">
      <c r="A98" t="s">
        <v>2861</v>
      </c>
      <c r="B98">
        <v>27051440</v>
      </c>
      <c r="C98">
        <v>27051442</v>
      </c>
    </row>
    <row r="99" spans="1:3" x14ac:dyDescent="0.2">
      <c r="A99" t="s">
        <v>2874</v>
      </c>
      <c r="B99">
        <v>12951504</v>
      </c>
      <c r="C99">
        <v>12951506</v>
      </c>
    </row>
    <row r="100" spans="1:3" x14ac:dyDescent="0.2">
      <c r="A100" t="s">
        <v>2874</v>
      </c>
      <c r="B100">
        <v>30384144</v>
      </c>
      <c r="C100">
        <v>30384146</v>
      </c>
    </row>
    <row r="101" spans="1:3" x14ac:dyDescent="0.2">
      <c r="A101" t="s">
        <v>2859</v>
      </c>
      <c r="B101">
        <v>6557251</v>
      </c>
      <c r="C101">
        <v>6557253</v>
      </c>
    </row>
    <row r="102" spans="1:3" x14ac:dyDescent="0.2">
      <c r="A102" t="s">
        <v>2873</v>
      </c>
      <c r="B102">
        <v>23690589</v>
      </c>
      <c r="C102">
        <v>23690591</v>
      </c>
    </row>
    <row r="103" spans="1:3" x14ac:dyDescent="0.2">
      <c r="A103" t="s">
        <v>2864</v>
      </c>
      <c r="B103">
        <v>32221965</v>
      </c>
      <c r="C103">
        <v>32221967</v>
      </c>
    </row>
    <row r="104" spans="1:3" x14ac:dyDescent="0.2">
      <c r="A104" t="s">
        <v>2875</v>
      </c>
      <c r="B104">
        <v>12881422</v>
      </c>
      <c r="C104">
        <v>12881424</v>
      </c>
    </row>
    <row r="105" spans="1:3" x14ac:dyDescent="0.2">
      <c r="A105" t="s">
        <v>2872</v>
      </c>
      <c r="B105">
        <v>128520826</v>
      </c>
      <c r="C105">
        <v>128520828</v>
      </c>
    </row>
    <row r="106" spans="1:3" x14ac:dyDescent="0.2">
      <c r="A106" t="s">
        <v>2857</v>
      </c>
      <c r="B106">
        <v>100436786</v>
      </c>
      <c r="C106">
        <v>100436788</v>
      </c>
    </row>
    <row r="107" spans="1:3" x14ac:dyDescent="0.2">
      <c r="A107" t="s">
        <v>2869</v>
      </c>
      <c r="B107">
        <v>57494257</v>
      </c>
      <c r="C107">
        <v>57494259</v>
      </c>
    </row>
    <row r="108" spans="1:3" x14ac:dyDescent="0.2">
      <c r="A108" t="s">
        <v>2875</v>
      </c>
      <c r="B108">
        <v>48836531</v>
      </c>
      <c r="C108">
        <v>48836533</v>
      </c>
    </row>
    <row r="109" spans="1:3" x14ac:dyDescent="0.2">
      <c r="A109" t="s">
        <v>2858</v>
      </c>
      <c r="B109">
        <v>47579636</v>
      </c>
      <c r="C109">
        <v>47579638</v>
      </c>
    </row>
    <row r="110" spans="1:3" x14ac:dyDescent="0.2">
      <c r="A110" t="s">
        <v>2872</v>
      </c>
      <c r="B110">
        <v>31112751</v>
      </c>
      <c r="C110">
        <v>31112753</v>
      </c>
    </row>
    <row r="111" spans="1:3" x14ac:dyDescent="0.2">
      <c r="A111" t="s">
        <v>2874</v>
      </c>
      <c r="B111">
        <v>47737948</v>
      </c>
      <c r="C111">
        <v>47737950</v>
      </c>
    </row>
    <row r="112" spans="1:3" x14ac:dyDescent="0.2">
      <c r="A112" t="s">
        <v>2856</v>
      </c>
      <c r="B112">
        <v>171420246</v>
      </c>
      <c r="C112">
        <v>171420248</v>
      </c>
    </row>
    <row r="113" spans="1:3" x14ac:dyDescent="0.2">
      <c r="A113" t="s">
        <v>2860</v>
      </c>
      <c r="B113">
        <v>75429635</v>
      </c>
      <c r="C113">
        <v>75429637</v>
      </c>
    </row>
    <row r="114" spans="1:3" x14ac:dyDescent="0.2">
      <c r="A114" t="s">
        <v>2867</v>
      </c>
      <c r="B114">
        <v>6567991</v>
      </c>
      <c r="C114">
        <v>6567993</v>
      </c>
    </row>
    <row r="115" spans="1:3" x14ac:dyDescent="0.2">
      <c r="A115" t="s">
        <v>2860</v>
      </c>
      <c r="B115">
        <v>89491630</v>
      </c>
      <c r="C115">
        <v>89491632</v>
      </c>
    </row>
    <row r="116" spans="1:3" x14ac:dyDescent="0.2">
      <c r="A116" t="s">
        <v>2861</v>
      </c>
      <c r="B116">
        <v>120792289</v>
      </c>
      <c r="C116">
        <v>120792291</v>
      </c>
    </row>
    <row r="117" spans="1:3" x14ac:dyDescent="0.2">
      <c r="A117" t="s">
        <v>2877</v>
      </c>
      <c r="B117">
        <v>50529913</v>
      </c>
      <c r="C117">
        <v>50529915</v>
      </c>
    </row>
    <row r="118" spans="1:3" x14ac:dyDescent="0.2">
      <c r="A118" t="s">
        <v>2857</v>
      </c>
      <c r="B118">
        <v>43729449</v>
      </c>
      <c r="C118">
        <v>43729451</v>
      </c>
    </row>
    <row r="119" spans="1:3" x14ac:dyDescent="0.2">
      <c r="A119" t="s">
        <v>2865</v>
      </c>
      <c r="B119">
        <v>68737040</v>
      </c>
      <c r="C119">
        <v>68737042</v>
      </c>
    </row>
    <row r="120" spans="1:3" x14ac:dyDescent="0.2">
      <c r="A120" t="s">
        <v>2876</v>
      </c>
      <c r="B120">
        <v>25585745</v>
      </c>
      <c r="C120">
        <v>25585747</v>
      </c>
    </row>
    <row r="121" spans="1:3" x14ac:dyDescent="0.2">
      <c r="A121" t="s">
        <v>2868</v>
      </c>
      <c r="B121">
        <v>118033230</v>
      </c>
      <c r="C121">
        <v>118033232</v>
      </c>
    </row>
    <row r="122" spans="1:3" x14ac:dyDescent="0.2">
      <c r="A122" t="s">
        <v>2868</v>
      </c>
      <c r="B122">
        <v>3463276</v>
      </c>
      <c r="C122">
        <v>3463278</v>
      </c>
    </row>
    <row r="123" spans="1:3" x14ac:dyDescent="0.2">
      <c r="A123" t="s">
        <v>2872</v>
      </c>
      <c r="B123">
        <v>31730448</v>
      </c>
      <c r="C123">
        <v>31730450</v>
      </c>
    </row>
    <row r="124" spans="1:3" x14ac:dyDescent="0.2">
      <c r="A124" t="s">
        <v>2866</v>
      </c>
      <c r="B124">
        <v>73642561</v>
      </c>
      <c r="C124">
        <v>73642563</v>
      </c>
    </row>
    <row r="125" spans="1:3" x14ac:dyDescent="0.2">
      <c r="A125" t="s">
        <v>2877</v>
      </c>
      <c r="B125">
        <v>23751638</v>
      </c>
      <c r="C125">
        <v>23751640</v>
      </c>
    </row>
    <row r="126" spans="1:3" x14ac:dyDescent="0.2">
      <c r="A126" t="s">
        <v>2867</v>
      </c>
      <c r="B126">
        <v>75209620</v>
      </c>
      <c r="C126">
        <v>75209622</v>
      </c>
    </row>
    <row r="127" spans="1:3" x14ac:dyDescent="0.2">
      <c r="A127" t="s">
        <v>2864</v>
      </c>
      <c r="B127">
        <v>47415583</v>
      </c>
      <c r="C127">
        <v>47415585</v>
      </c>
    </row>
    <row r="128" spans="1:3" x14ac:dyDescent="0.2">
      <c r="A128" t="s">
        <v>2858</v>
      </c>
      <c r="B128">
        <v>47513985</v>
      </c>
      <c r="C128">
        <v>47513987</v>
      </c>
    </row>
    <row r="129" spans="1:3" x14ac:dyDescent="0.2">
      <c r="A129" t="s">
        <v>2858</v>
      </c>
      <c r="B129">
        <v>53046665</v>
      </c>
      <c r="C129">
        <v>53046667</v>
      </c>
    </row>
    <row r="130" spans="1:3" x14ac:dyDescent="0.2">
      <c r="A130" t="s">
        <v>2877</v>
      </c>
      <c r="B130">
        <v>39244829</v>
      </c>
      <c r="C130">
        <v>39244831</v>
      </c>
    </row>
    <row r="131" spans="1:3" x14ac:dyDescent="0.2">
      <c r="A131" t="s">
        <v>2861</v>
      </c>
      <c r="B131">
        <v>60756281</v>
      </c>
      <c r="C131">
        <v>60756283</v>
      </c>
    </row>
    <row r="132" spans="1:3" x14ac:dyDescent="0.2">
      <c r="A132" t="s">
        <v>2863</v>
      </c>
      <c r="B132">
        <v>45252136</v>
      </c>
      <c r="C132">
        <v>45252138</v>
      </c>
    </row>
    <row r="133" spans="1:3" x14ac:dyDescent="0.2">
      <c r="A133" t="s">
        <v>2866</v>
      </c>
      <c r="B133">
        <v>125824620</v>
      </c>
      <c r="C133">
        <v>125824622</v>
      </c>
    </row>
    <row r="134" spans="1:3" x14ac:dyDescent="0.2">
      <c r="A134" t="s">
        <v>2859</v>
      </c>
      <c r="B134">
        <v>4739351</v>
      </c>
      <c r="C134">
        <v>4739353</v>
      </c>
    </row>
    <row r="135" spans="1:3" x14ac:dyDescent="0.2">
      <c r="A135" t="s">
        <v>2864</v>
      </c>
      <c r="B135">
        <v>95118079</v>
      </c>
      <c r="C135">
        <v>95118081</v>
      </c>
    </row>
    <row r="136" spans="1:3" x14ac:dyDescent="0.2">
      <c r="A136" t="s">
        <v>2860</v>
      </c>
      <c r="B136">
        <v>73950874</v>
      </c>
      <c r="C136">
        <v>73950876</v>
      </c>
    </row>
    <row r="137" spans="1:3" x14ac:dyDescent="0.2">
      <c r="A137" t="s">
        <v>2864</v>
      </c>
      <c r="B137">
        <v>1232655</v>
      </c>
      <c r="C137">
        <v>1232657</v>
      </c>
    </row>
    <row r="138" spans="1:3" x14ac:dyDescent="0.2">
      <c r="A138" t="s">
        <v>2877</v>
      </c>
      <c r="B138">
        <v>21736196</v>
      </c>
      <c r="C138">
        <v>21736198</v>
      </c>
    </row>
    <row r="139" spans="1:3" x14ac:dyDescent="0.2">
      <c r="A139" t="s">
        <v>2868</v>
      </c>
      <c r="B139">
        <v>94452150</v>
      </c>
      <c r="C139">
        <v>94452152</v>
      </c>
    </row>
    <row r="140" spans="1:3" x14ac:dyDescent="0.2">
      <c r="A140" t="s">
        <v>2858</v>
      </c>
      <c r="B140">
        <v>47513609</v>
      </c>
      <c r="C140">
        <v>47513611</v>
      </c>
    </row>
    <row r="141" spans="1:3" x14ac:dyDescent="0.2">
      <c r="A141" t="s">
        <v>2857</v>
      </c>
      <c r="B141">
        <v>73434150</v>
      </c>
      <c r="C141">
        <v>73434152</v>
      </c>
    </row>
    <row r="142" spans="1:3" x14ac:dyDescent="0.2">
      <c r="A142" t="s">
        <v>2863</v>
      </c>
      <c r="B142">
        <v>78131221</v>
      </c>
      <c r="C142">
        <v>78131223</v>
      </c>
    </row>
    <row r="143" spans="1:3" x14ac:dyDescent="0.2">
      <c r="A143" t="s">
        <v>2861</v>
      </c>
      <c r="B143">
        <v>233031408</v>
      </c>
      <c r="C143">
        <v>233031410</v>
      </c>
    </row>
    <row r="144" spans="1:3" x14ac:dyDescent="0.2">
      <c r="A144" t="s">
        <v>2863</v>
      </c>
      <c r="B144">
        <v>80778509</v>
      </c>
      <c r="C144">
        <v>80778511</v>
      </c>
    </row>
    <row r="145" spans="1:3" x14ac:dyDescent="0.2">
      <c r="A145" t="s">
        <v>2858</v>
      </c>
      <c r="B145">
        <v>115623485</v>
      </c>
      <c r="C145">
        <v>115623487</v>
      </c>
    </row>
    <row r="146" spans="1:3" x14ac:dyDescent="0.2">
      <c r="A146" t="s">
        <v>2868</v>
      </c>
      <c r="B146">
        <v>82799086</v>
      </c>
      <c r="C146">
        <v>82799088</v>
      </c>
    </row>
    <row r="147" spans="1:3" x14ac:dyDescent="0.2">
      <c r="A147" t="s">
        <v>2865</v>
      </c>
      <c r="B147">
        <v>84700407</v>
      </c>
      <c r="C147">
        <v>84700409</v>
      </c>
    </row>
    <row r="148" spans="1:3" x14ac:dyDescent="0.2">
      <c r="A148" t="s">
        <v>2860</v>
      </c>
      <c r="B148">
        <v>119317434</v>
      </c>
      <c r="C148">
        <v>119317436</v>
      </c>
    </row>
    <row r="149" spans="1:3" x14ac:dyDescent="0.2">
      <c r="A149" t="s">
        <v>2861</v>
      </c>
      <c r="B149">
        <v>113059465</v>
      </c>
      <c r="C149">
        <v>113059467</v>
      </c>
    </row>
    <row r="150" spans="1:3" x14ac:dyDescent="0.2">
      <c r="A150" t="s">
        <v>2859</v>
      </c>
      <c r="B150">
        <v>48578649</v>
      </c>
      <c r="C150">
        <v>48578651</v>
      </c>
    </row>
    <row r="151" spans="1:3" x14ac:dyDescent="0.2">
      <c r="A151" t="s">
        <v>2863</v>
      </c>
      <c r="B151">
        <v>72319783</v>
      </c>
      <c r="C151">
        <v>72319785</v>
      </c>
    </row>
    <row r="152" spans="1:3" x14ac:dyDescent="0.2">
      <c r="A152" t="s">
        <v>2864</v>
      </c>
      <c r="B152">
        <v>200873300</v>
      </c>
      <c r="C152">
        <v>200873302</v>
      </c>
    </row>
    <row r="153" spans="1:3" x14ac:dyDescent="0.2">
      <c r="A153" t="s">
        <v>2875</v>
      </c>
      <c r="B153">
        <v>38336737</v>
      </c>
      <c r="C153">
        <v>38336739</v>
      </c>
    </row>
    <row r="154" spans="1:3" x14ac:dyDescent="0.2">
      <c r="A154" t="s">
        <v>2874</v>
      </c>
      <c r="B154">
        <v>85438048</v>
      </c>
      <c r="C154">
        <v>85438050</v>
      </c>
    </row>
    <row r="155" spans="1:3" x14ac:dyDescent="0.2">
      <c r="A155" t="s">
        <v>2863</v>
      </c>
      <c r="B155">
        <v>22980369</v>
      </c>
      <c r="C155">
        <v>22980371</v>
      </c>
    </row>
    <row r="156" spans="1:3" x14ac:dyDescent="0.2">
      <c r="A156" t="s">
        <v>2876</v>
      </c>
      <c r="B156">
        <v>609598</v>
      </c>
      <c r="C156">
        <v>609600</v>
      </c>
    </row>
    <row r="157" spans="1:3" x14ac:dyDescent="0.2">
      <c r="A157" t="s">
        <v>2857</v>
      </c>
      <c r="B157">
        <v>2313766</v>
      </c>
      <c r="C157">
        <v>2313768</v>
      </c>
    </row>
    <row r="158" spans="1:3" x14ac:dyDescent="0.2">
      <c r="A158" t="s">
        <v>2872</v>
      </c>
      <c r="B158">
        <v>18122487</v>
      </c>
      <c r="C158">
        <v>18122489</v>
      </c>
    </row>
    <row r="159" spans="1:3" x14ac:dyDescent="0.2">
      <c r="A159" t="s">
        <v>2861</v>
      </c>
      <c r="B159">
        <v>101001798</v>
      </c>
      <c r="C159">
        <v>101001800</v>
      </c>
    </row>
    <row r="160" spans="1:3" x14ac:dyDescent="0.2">
      <c r="A160" t="s">
        <v>2864</v>
      </c>
      <c r="B160">
        <v>68047093</v>
      </c>
      <c r="C160">
        <v>68047095</v>
      </c>
    </row>
    <row r="161" spans="1:3" x14ac:dyDescent="0.2">
      <c r="A161" t="s">
        <v>2857</v>
      </c>
      <c r="B161">
        <v>139340406</v>
      </c>
      <c r="C161">
        <v>139340408</v>
      </c>
    </row>
    <row r="162" spans="1:3" x14ac:dyDescent="0.2">
      <c r="A162" t="s">
        <v>2872</v>
      </c>
      <c r="B162">
        <v>3228130</v>
      </c>
      <c r="C162">
        <v>3228132</v>
      </c>
    </row>
    <row r="163" spans="1:3" x14ac:dyDescent="0.2">
      <c r="A163" t="s">
        <v>2876</v>
      </c>
      <c r="B163">
        <v>47356851</v>
      </c>
      <c r="C163">
        <v>47356853</v>
      </c>
    </row>
    <row r="164" spans="1:3" x14ac:dyDescent="0.2">
      <c r="A164" t="s">
        <v>2856</v>
      </c>
      <c r="B164">
        <v>115545098</v>
      </c>
      <c r="C164">
        <v>115545100</v>
      </c>
    </row>
    <row r="165" spans="1:3" x14ac:dyDescent="0.2">
      <c r="A165" t="s">
        <v>2876</v>
      </c>
      <c r="B165">
        <v>157235</v>
      </c>
      <c r="C165">
        <v>157237</v>
      </c>
    </row>
    <row r="166" spans="1:3" x14ac:dyDescent="0.2">
      <c r="A166" t="s">
        <v>2860</v>
      </c>
      <c r="B166">
        <v>6656911</v>
      </c>
      <c r="C166">
        <v>6656913</v>
      </c>
    </row>
    <row r="167" spans="1:3" x14ac:dyDescent="0.2">
      <c r="A167" t="s">
        <v>2862</v>
      </c>
      <c r="B167">
        <v>33818731</v>
      </c>
      <c r="C167">
        <v>33818733</v>
      </c>
    </row>
    <row r="168" spans="1:3" x14ac:dyDescent="0.2">
      <c r="A168" t="s">
        <v>2858</v>
      </c>
      <c r="B168">
        <v>156673904</v>
      </c>
      <c r="C168">
        <v>156673906</v>
      </c>
    </row>
    <row r="169" spans="1:3" x14ac:dyDescent="0.2">
      <c r="A169" t="s">
        <v>2864</v>
      </c>
      <c r="B169">
        <v>206507824</v>
      </c>
      <c r="C169">
        <v>206507826</v>
      </c>
    </row>
    <row r="170" spans="1:3" x14ac:dyDescent="0.2">
      <c r="A170" t="s">
        <v>2860</v>
      </c>
      <c r="B170">
        <v>64339059</v>
      </c>
      <c r="C170">
        <v>64339061</v>
      </c>
    </row>
    <row r="171" spans="1:3" x14ac:dyDescent="0.2">
      <c r="A171" t="s">
        <v>2876</v>
      </c>
      <c r="B171">
        <v>38805908</v>
      </c>
      <c r="C171">
        <v>38805910</v>
      </c>
    </row>
    <row r="172" spans="1:3" x14ac:dyDescent="0.2">
      <c r="A172" t="s">
        <v>2874</v>
      </c>
      <c r="B172">
        <v>96493639</v>
      </c>
      <c r="C172">
        <v>96493641</v>
      </c>
    </row>
    <row r="173" spans="1:3" x14ac:dyDescent="0.2">
      <c r="A173" t="s">
        <v>2868</v>
      </c>
      <c r="B173">
        <v>157220783</v>
      </c>
      <c r="C173">
        <v>157220785</v>
      </c>
    </row>
    <row r="174" spans="1:3" x14ac:dyDescent="0.2">
      <c r="A174" t="s">
        <v>2860</v>
      </c>
      <c r="B174">
        <v>32583637</v>
      </c>
      <c r="C174">
        <v>32583639</v>
      </c>
    </row>
    <row r="175" spans="1:3" x14ac:dyDescent="0.2">
      <c r="A175" t="s">
        <v>2874</v>
      </c>
      <c r="B175">
        <v>22156485</v>
      </c>
      <c r="C175">
        <v>22156487</v>
      </c>
    </row>
    <row r="176" spans="1:3" x14ac:dyDescent="0.2">
      <c r="A176" t="s">
        <v>2867</v>
      </c>
      <c r="B176">
        <v>56636328</v>
      </c>
      <c r="C176">
        <v>56636330</v>
      </c>
    </row>
    <row r="177" spans="1:3" x14ac:dyDescent="0.2">
      <c r="A177" t="s">
        <v>2865</v>
      </c>
      <c r="B177">
        <v>58129909</v>
      </c>
      <c r="C177">
        <v>58129911</v>
      </c>
    </row>
    <row r="178" spans="1:3" x14ac:dyDescent="0.2">
      <c r="A178" t="s">
        <v>2858</v>
      </c>
      <c r="B178">
        <v>9362913</v>
      </c>
      <c r="C178">
        <v>9362915</v>
      </c>
    </row>
    <row r="179" spans="1:3" x14ac:dyDescent="0.2">
      <c r="A179" t="s">
        <v>2865</v>
      </c>
      <c r="B179">
        <v>23678480</v>
      </c>
      <c r="C179">
        <v>23678482</v>
      </c>
    </row>
    <row r="180" spans="1:3" x14ac:dyDescent="0.2">
      <c r="A180" t="s">
        <v>2875</v>
      </c>
      <c r="B180">
        <v>4769647</v>
      </c>
      <c r="C180">
        <v>4769649</v>
      </c>
    </row>
    <row r="181" spans="1:3" x14ac:dyDescent="0.2">
      <c r="A181" t="s">
        <v>2874</v>
      </c>
      <c r="B181">
        <v>22130347</v>
      </c>
      <c r="C181">
        <v>22130349</v>
      </c>
    </row>
    <row r="182" spans="1:3" x14ac:dyDescent="0.2">
      <c r="A182" t="s">
        <v>2867</v>
      </c>
      <c r="B182">
        <v>106955314</v>
      </c>
      <c r="C182">
        <v>106955316</v>
      </c>
    </row>
    <row r="183" spans="1:3" x14ac:dyDescent="0.2">
      <c r="A183" t="s">
        <v>2864</v>
      </c>
      <c r="B183">
        <v>35573557</v>
      </c>
      <c r="C183">
        <v>35573559</v>
      </c>
    </row>
    <row r="184" spans="1:3" x14ac:dyDescent="0.2">
      <c r="A184" t="s">
        <v>2877</v>
      </c>
      <c r="B184">
        <v>43110014</v>
      </c>
      <c r="C184">
        <v>43110016</v>
      </c>
    </row>
    <row r="185" spans="1:3" x14ac:dyDescent="0.2">
      <c r="A185" t="s">
        <v>2872</v>
      </c>
      <c r="B185">
        <v>152637353</v>
      </c>
      <c r="C185">
        <v>152637355</v>
      </c>
    </row>
    <row r="186" spans="1:3" x14ac:dyDescent="0.2">
      <c r="A186" t="s">
        <v>2875</v>
      </c>
      <c r="B186">
        <v>16325310</v>
      </c>
      <c r="C186">
        <v>16325312</v>
      </c>
    </row>
    <row r="187" spans="1:3" x14ac:dyDescent="0.2">
      <c r="A187" t="s">
        <v>2872</v>
      </c>
      <c r="B187">
        <v>157822800</v>
      </c>
      <c r="C187">
        <v>157822802</v>
      </c>
    </row>
    <row r="188" spans="1:3" x14ac:dyDescent="0.2">
      <c r="A188" t="s">
        <v>2856</v>
      </c>
      <c r="B188">
        <v>176365876</v>
      </c>
      <c r="C188">
        <v>176365878</v>
      </c>
    </row>
    <row r="189" spans="1:3" x14ac:dyDescent="0.2">
      <c r="A189" t="s">
        <v>2863</v>
      </c>
      <c r="B189">
        <v>83285476</v>
      </c>
      <c r="C189">
        <v>83285478</v>
      </c>
    </row>
    <row r="190" spans="1:3" x14ac:dyDescent="0.2">
      <c r="A190" t="s">
        <v>2857</v>
      </c>
      <c r="B190">
        <v>88759688</v>
      </c>
      <c r="C190">
        <v>88759690</v>
      </c>
    </row>
    <row r="191" spans="1:3" x14ac:dyDescent="0.2">
      <c r="A191" t="s">
        <v>2875</v>
      </c>
      <c r="B191">
        <v>7381414</v>
      </c>
      <c r="C191">
        <v>7381416</v>
      </c>
    </row>
    <row r="192" spans="1:3" x14ac:dyDescent="0.2">
      <c r="A192" t="s">
        <v>2868</v>
      </c>
      <c r="B192">
        <v>82890994</v>
      </c>
      <c r="C192">
        <v>82890996</v>
      </c>
    </row>
    <row r="193" spans="1:3" x14ac:dyDescent="0.2">
      <c r="A193" t="s">
        <v>2863</v>
      </c>
      <c r="B193">
        <v>41513669</v>
      </c>
      <c r="C193">
        <v>41513671</v>
      </c>
    </row>
    <row r="194" spans="1:3" x14ac:dyDescent="0.2">
      <c r="A194" t="s">
        <v>2859</v>
      </c>
      <c r="B194">
        <v>40885349</v>
      </c>
      <c r="C194">
        <v>40885351</v>
      </c>
    </row>
    <row r="195" spans="1:3" x14ac:dyDescent="0.2">
      <c r="A195" t="s">
        <v>2866</v>
      </c>
      <c r="B195">
        <v>35605501</v>
      </c>
      <c r="C195">
        <v>35605503</v>
      </c>
    </row>
    <row r="196" spans="1:3" x14ac:dyDescent="0.2">
      <c r="A196" t="s">
        <v>2867</v>
      </c>
      <c r="B196">
        <v>14886090</v>
      </c>
      <c r="C196">
        <v>14886092</v>
      </c>
    </row>
    <row r="197" spans="1:3" x14ac:dyDescent="0.2">
      <c r="A197" t="s">
        <v>2866</v>
      </c>
      <c r="B197">
        <v>133527235</v>
      </c>
      <c r="C197">
        <v>133527237</v>
      </c>
    </row>
    <row r="198" spans="1:3" x14ac:dyDescent="0.2">
      <c r="A198" t="s">
        <v>2869</v>
      </c>
      <c r="B198">
        <v>21098703</v>
      </c>
      <c r="C198">
        <v>21098705</v>
      </c>
    </row>
    <row r="199" spans="1:3" x14ac:dyDescent="0.2">
      <c r="A199" t="s">
        <v>2860</v>
      </c>
      <c r="B199">
        <v>126356111</v>
      </c>
      <c r="C199">
        <v>126356113</v>
      </c>
    </row>
    <row r="200" spans="1:3" x14ac:dyDescent="0.2">
      <c r="A200" t="s">
        <v>2878</v>
      </c>
      <c r="B200">
        <v>37208184</v>
      </c>
      <c r="C200">
        <v>37208186</v>
      </c>
    </row>
    <row r="201" spans="1:3" x14ac:dyDescent="0.2">
      <c r="A201" t="s">
        <v>2877</v>
      </c>
      <c r="B201">
        <v>28772525</v>
      </c>
      <c r="C201">
        <v>28772527</v>
      </c>
    </row>
    <row r="202" spans="1:3" x14ac:dyDescent="0.2">
      <c r="A202" t="s">
        <v>2864</v>
      </c>
      <c r="B202">
        <v>169629973</v>
      </c>
      <c r="C202">
        <v>169629975</v>
      </c>
    </row>
    <row r="203" spans="1:3" x14ac:dyDescent="0.2">
      <c r="A203" t="s">
        <v>2859</v>
      </c>
      <c r="B203">
        <v>38705945</v>
      </c>
      <c r="C203">
        <v>38705947</v>
      </c>
    </row>
    <row r="204" spans="1:3" x14ac:dyDescent="0.2">
      <c r="A204" t="s">
        <v>2860</v>
      </c>
      <c r="B204">
        <v>57336156</v>
      </c>
      <c r="C204">
        <v>57336158</v>
      </c>
    </row>
    <row r="205" spans="1:3" x14ac:dyDescent="0.2">
      <c r="A205" t="s">
        <v>2866</v>
      </c>
      <c r="B205">
        <v>70785667</v>
      </c>
      <c r="C205">
        <v>70785669</v>
      </c>
    </row>
    <row r="206" spans="1:3" x14ac:dyDescent="0.2">
      <c r="A206" t="s">
        <v>2872</v>
      </c>
      <c r="B206">
        <v>3849037</v>
      </c>
      <c r="C206">
        <v>3849039</v>
      </c>
    </row>
    <row r="207" spans="1:3" x14ac:dyDescent="0.2">
      <c r="A207" t="s">
        <v>2867</v>
      </c>
      <c r="B207">
        <v>6772916</v>
      </c>
      <c r="C207">
        <v>6772918</v>
      </c>
    </row>
    <row r="208" spans="1:3" x14ac:dyDescent="0.2">
      <c r="A208" t="s">
        <v>2876</v>
      </c>
      <c r="B208">
        <v>63956348</v>
      </c>
      <c r="C208">
        <v>63956350</v>
      </c>
    </row>
    <row r="209" spans="1:3" x14ac:dyDescent="0.2">
      <c r="A209" t="s">
        <v>2863</v>
      </c>
      <c r="B209">
        <v>40893774</v>
      </c>
      <c r="C209">
        <v>40893776</v>
      </c>
    </row>
    <row r="210" spans="1:3" x14ac:dyDescent="0.2">
      <c r="A210" t="s">
        <v>2864</v>
      </c>
      <c r="B210">
        <v>179293326</v>
      </c>
      <c r="C210">
        <v>179293328</v>
      </c>
    </row>
    <row r="211" spans="1:3" x14ac:dyDescent="0.2">
      <c r="A211" t="s">
        <v>2858</v>
      </c>
      <c r="B211">
        <v>131027103</v>
      </c>
      <c r="C211">
        <v>131027105</v>
      </c>
    </row>
    <row r="212" spans="1:3" x14ac:dyDescent="0.2">
      <c r="A212" t="s">
        <v>2858</v>
      </c>
      <c r="B212">
        <v>51670334</v>
      </c>
      <c r="C212">
        <v>51670336</v>
      </c>
    </row>
    <row r="213" spans="1:3" x14ac:dyDescent="0.2">
      <c r="A213" t="s">
        <v>2863</v>
      </c>
      <c r="B213">
        <v>44288774</v>
      </c>
      <c r="C213">
        <v>44288776</v>
      </c>
    </row>
    <row r="214" spans="1:3" x14ac:dyDescent="0.2">
      <c r="A214" t="s">
        <v>2858</v>
      </c>
      <c r="B214">
        <v>127673559</v>
      </c>
      <c r="C214">
        <v>127673561</v>
      </c>
    </row>
    <row r="215" spans="1:3" x14ac:dyDescent="0.2">
      <c r="A215" t="s">
        <v>2863</v>
      </c>
      <c r="B215">
        <v>70854967</v>
      </c>
      <c r="C215">
        <v>70854969</v>
      </c>
    </row>
    <row r="216" spans="1:3" x14ac:dyDescent="0.2">
      <c r="A216" t="s">
        <v>2857</v>
      </c>
      <c r="B216">
        <v>94657640</v>
      </c>
      <c r="C216">
        <v>94657642</v>
      </c>
    </row>
    <row r="217" spans="1:3" x14ac:dyDescent="0.2">
      <c r="A217" t="s">
        <v>2858</v>
      </c>
      <c r="B217">
        <v>51982821</v>
      </c>
      <c r="C217">
        <v>51982823</v>
      </c>
    </row>
    <row r="218" spans="1:3" x14ac:dyDescent="0.2">
      <c r="A218" t="s">
        <v>2861</v>
      </c>
      <c r="B218">
        <v>199955430</v>
      </c>
      <c r="C218">
        <v>199955432</v>
      </c>
    </row>
    <row r="219" spans="1:3" x14ac:dyDescent="0.2">
      <c r="A219" t="s">
        <v>2858</v>
      </c>
      <c r="B219">
        <v>31981274</v>
      </c>
      <c r="C219">
        <v>31981276</v>
      </c>
    </row>
    <row r="220" spans="1:3" x14ac:dyDescent="0.2">
      <c r="A220" t="s">
        <v>2870</v>
      </c>
      <c r="B220">
        <v>37465714</v>
      </c>
      <c r="C220">
        <v>37465716</v>
      </c>
    </row>
    <row r="221" spans="1:3" x14ac:dyDescent="0.2">
      <c r="A221" t="s">
        <v>2859</v>
      </c>
      <c r="B221">
        <v>75515003</v>
      </c>
      <c r="C221">
        <v>75515005</v>
      </c>
    </row>
    <row r="222" spans="1:3" x14ac:dyDescent="0.2">
      <c r="A222" t="s">
        <v>2866</v>
      </c>
      <c r="B222">
        <v>71963462</v>
      </c>
      <c r="C222">
        <v>71963464</v>
      </c>
    </row>
    <row r="223" spans="1:3" x14ac:dyDescent="0.2">
      <c r="A223" t="s">
        <v>2856</v>
      </c>
      <c r="B223">
        <v>127517331</v>
      </c>
      <c r="C223">
        <v>127517333</v>
      </c>
    </row>
    <row r="224" spans="1:3" x14ac:dyDescent="0.2">
      <c r="A224" t="s">
        <v>2872</v>
      </c>
      <c r="B224">
        <v>56842888</v>
      </c>
      <c r="C224">
        <v>56842890</v>
      </c>
    </row>
    <row r="225" spans="1:3" x14ac:dyDescent="0.2">
      <c r="A225" t="s">
        <v>2858</v>
      </c>
      <c r="B225">
        <v>51974470</v>
      </c>
      <c r="C225">
        <v>51974472</v>
      </c>
    </row>
    <row r="226" spans="1:3" x14ac:dyDescent="0.2">
      <c r="A226" t="s">
        <v>2857</v>
      </c>
      <c r="B226">
        <v>150329960</v>
      </c>
      <c r="C226">
        <v>150329962</v>
      </c>
    </row>
    <row r="227" spans="1:3" x14ac:dyDescent="0.2">
      <c r="A227" t="s">
        <v>2877</v>
      </c>
      <c r="B227">
        <v>21014720</v>
      </c>
      <c r="C227">
        <v>21014722</v>
      </c>
    </row>
    <row r="228" spans="1:3" x14ac:dyDescent="0.2">
      <c r="A228" t="s">
        <v>2859</v>
      </c>
      <c r="B228">
        <v>17206255</v>
      </c>
      <c r="C228">
        <v>17206257</v>
      </c>
    </row>
    <row r="229" spans="1:3" x14ac:dyDescent="0.2">
      <c r="A229" t="s">
        <v>2861</v>
      </c>
      <c r="B229">
        <v>169479656</v>
      </c>
      <c r="C229">
        <v>169479658</v>
      </c>
    </row>
    <row r="230" spans="1:3" x14ac:dyDescent="0.2">
      <c r="A230" t="s">
        <v>2859</v>
      </c>
      <c r="B230">
        <v>1684593</v>
      </c>
      <c r="C230">
        <v>1684595</v>
      </c>
    </row>
    <row r="231" spans="1:3" x14ac:dyDescent="0.2">
      <c r="A231" t="s">
        <v>2868</v>
      </c>
      <c r="B231">
        <v>90839077</v>
      </c>
      <c r="C231">
        <v>90839079</v>
      </c>
    </row>
    <row r="232" spans="1:3" x14ac:dyDescent="0.2">
      <c r="A232" t="s">
        <v>2858</v>
      </c>
      <c r="B232">
        <v>45026295</v>
      </c>
      <c r="C232">
        <v>45026297</v>
      </c>
    </row>
    <row r="233" spans="1:3" x14ac:dyDescent="0.2">
      <c r="A233" t="s">
        <v>2860</v>
      </c>
      <c r="B233">
        <v>34105166</v>
      </c>
      <c r="C233">
        <v>34105168</v>
      </c>
    </row>
    <row r="234" spans="1:3" x14ac:dyDescent="0.2">
      <c r="A234" t="s">
        <v>2865</v>
      </c>
      <c r="B234">
        <v>57186184</v>
      </c>
      <c r="C234">
        <v>57186186</v>
      </c>
    </row>
    <row r="235" spans="1:3" x14ac:dyDescent="0.2">
      <c r="A235" t="s">
        <v>2864</v>
      </c>
      <c r="B235">
        <v>56644729</v>
      </c>
      <c r="C235">
        <v>56644731</v>
      </c>
    </row>
    <row r="236" spans="1:3" x14ac:dyDescent="0.2">
      <c r="A236" t="s">
        <v>2876</v>
      </c>
      <c r="B236">
        <v>50116129</v>
      </c>
      <c r="C236">
        <v>50116131</v>
      </c>
    </row>
    <row r="237" spans="1:3" x14ac:dyDescent="0.2">
      <c r="A237" t="s">
        <v>2870</v>
      </c>
      <c r="B237">
        <v>69035320</v>
      </c>
      <c r="C237">
        <v>69035322</v>
      </c>
    </row>
    <row r="238" spans="1:3" x14ac:dyDescent="0.2">
      <c r="A238" t="s">
        <v>2864</v>
      </c>
      <c r="B238">
        <v>39025786</v>
      </c>
      <c r="C238">
        <v>39025788</v>
      </c>
    </row>
    <row r="239" spans="1:3" x14ac:dyDescent="0.2">
      <c r="A239" t="s">
        <v>2875</v>
      </c>
      <c r="B239">
        <v>15479720</v>
      </c>
      <c r="C239">
        <v>15479722</v>
      </c>
    </row>
    <row r="240" spans="1:3" x14ac:dyDescent="0.2">
      <c r="A240" t="s">
        <v>2867</v>
      </c>
      <c r="B240">
        <v>93677446</v>
      </c>
      <c r="C240">
        <v>93677448</v>
      </c>
    </row>
    <row r="241" spans="1:3" x14ac:dyDescent="0.2">
      <c r="A241" t="s">
        <v>2856</v>
      </c>
      <c r="B241">
        <v>32711322</v>
      </c>
      <c r="C241">
        <v>32711324</v>
      </c>
    </row>
    <row r="242" spans="1:3" x14ac:dyDescent="0.2">
      <c r="A242" t="s">
        <v>2860</v>
      </c>
      <c r="B242">
        <v>68010481</v>
      </c>
      <c r="C242">
        <v>68010483</v>
      </c>
    </row>
    <row r="243" spans="1:3" x14ac:dyDescent="0.2">
      <c r="A243" t="s">
        <v>2874</v>
      </c>
      <c r="B243">
        <v>143038688</v>
      </c>
      <c r="C243">
        <v>143038690</v>
      </c>
    </row>
    <row r="244" spans="1:3" x14ac:dyDescent="0.2">
      <c r="A244" t="s">
        <v>2877</v>
      </c>
      <c r="B244">
        <v>27801807</v>
      </c>
      <c r="C244">
        <v>27801809</v>
      </c>
    </row>
    <row r="245" spans="1:3" x14ac:dyDescent="0.2">
      <c r="A245" t="s">
        <v>2858</v>
      </c>
      <c r="B245">
        <v>45842183</v>
      </c>
      <c r="C245">
        <v>45842185</v>
      </c>
    </row>
    <row r="246" spans="1:3" x14ac:dyDescent="0.2">
      <c r="A246" t="s">
        <v>2865</v>
      </c>
      <c r="B246">
        <v>2026595</v>
      </c>
      <c r="C246">
        <v>2026597</v>
      </c>
    </row>
    <row r="247" spans="1:3" x14ac:dyDescent="0.2">
      <c r="A247" t="s">
        <v>2869</v>
      </c>
      <c r="B247">
        <v>74921401</v>
      </c>
      <c r="C247">
        <v>74921403</v>
      </c>
    </row>
    <row r="248" spans="1:3" x14ac:dyDescent="0.2">
      <c r="A248" t="s">
        <v>2873</v>
      </c>
      <c r="B248">
        <v>79952292</v>
      </c>
      <c r="C248">
        <v>79952294</v>
      </c>
    </row>
    <row r="249" spans="1:3" x14ac:dyDescent="0.2">
      <c r="A249" t="s">
        <v>2862</v>
      </c>
      <c r="B249">
        <v>108268703</v>
      </c>
      <c r="C249">
        <v>108268705</v>
      </c>
    </row>
    <row r="250" spans="1:3" x14ac:dyDescent="0.2">
      <c r="A250" t="s">
        <v>2859</v>
      </c>
      <c r="B250">
        <v>74859819</v>
      </c>
      <c r="C250">
        <v>74859821</v>
      </c>
    </row>
    <row r="251" spans="1:3" x14ac:dyDescent="0.2">
      <c r="A251" t="s">
        <v>2870</v>
      </c>
      <c r="B251">
        <v>34662284</v>
      </c>
      <c r="C251">
        <v>34662286</v>
      </c>
    </row>
    <row r="252" spans="1:3" x14ac:dyDescent="0.2">
      <c r="A252" t="s">
        <v>2864</v>
      </c>
      <c r="B252">
        <v>236394381</v>
      </c>
      <c r="C252">
        <v>236394383</v>
      </c>
    </row>
    <row r="253" spans="1:3" x14ac:dyDescent="0.2">
      <c r="A253" t="s">
        <v>2864</v>
      </c>
      <c r="B253">
        <v>111227668</v>
      </c>
      <c r="C253">
        <v>111227670</v>
      </c>
    </row>
    <row r="254" spans="1:3" x14ac:dyDescent="0.2">
      <c r="A254" t="s">
        <v>2864</v>
      </c>
      <c r="B254">
        <v>54548035</v>
      </c>
      <c r="C254">
        <v>54548037</v>
      </c>
    </row>
    <row r="255" spans="1:3" x14ac:dyDescent="0.2">
      <c r="A255" t="s">
        <v>2856</v>
      </c>
      <c r="B255">
        <v>151348250</v>
      </c>
      <c r="C255">
        <v>151348252</v>
      </c>
    </row>
    <row r="256" spans="1:3" x14ac:dyDescent="0.2">
      <c r="A256" t="s">
        <v>2872</v>
      </c>
      <c r="B256">
        <v>169790015</v>
      </c>
      <c r="C256">
        <v>169790017</v>
      </c>
    </row>
    <row r="257" spans="1:3" x14ac:dyDescent="0.2">
      <c r="A257" t="s">
        <v>2872</v>
      </c>
      <c r="B257">
        <v>109382734</v>
      </c>
      <c r="C257">
        <v>109382736</v>
      </c>
    </row>
    <row r="258" spans="1:3" x14ac:dyDescent="0.2">
      <c r="A258" t="s">
        <v>2875</v>
      </c>
      <c r="B258">
        <v>13151200</v>
      </c>
      <c r="C258">
        <v>13151202</v>
      </c>
    </row>
    <row r="259" spans="1:3" x14ac:dyDescent="0.2">
      <c r="A259" t="s">
        <v>2870</v>
      </c>
      <c r="B259">
        <v>125707503</v>
      </c>
      <c r="C259">
        <v>125707505</v>
      </c>
    </row>
    <row r="260" spans="1:3" x14ac:dyDescent="0.2">
      <c r="A260" t="s">
        <v>2864</v>
      </c>
      <c r="B260">
        <v>243842985</v>
      </c>
      <c r="C260">
        <v>243842987</v>
      </c>
    </row>
    <row r="261" spans="1:3" x14ac:dyDescent="0.2">
      <c r="A261" t="s">
        <v>2861</v>
      </c>
      <c r="B261">
        <v>200510374</v>
      </c>
      <c r="C261">
        <v>200510376</v>
      </c>
    </row>
    <row r="262" spans="1:3" x14ac:dyDescent="0.2">
      <c r="A262" t="s">
        <v>2859</v>
      </c>
      <c r="B262">
        <v>75905257</v>
      </c>
      <c r="C262">
        <v>75905259</v>
      </c>
    </row>
    <row r="263" spans="1:3" x14ac:dyDescent="0.2">
      <c r="A263" t="s">
        <v>2858</v>
      </c>
      <c r="B263">
        <v>39193874</v>
      </c>
      <c r="C263">
        <v>39193876</v>
      </c>
    </row>
    <row r="264" spans="1:3" x14ac:dyDescent="0.2">
      <c r="A264" t="s">
        <v>2858</v>
      </c>
      <c r="B264">
        <v>138434920</v>
      </c>
      <c r="C264">
        <v>138434922</v>
      </c>
    </row>
    <row r="265" spans="1:3" x14ac:dyDescent="0.2">
      <c r="A265" t="s">
        <v>2858</v>
      </c>
      <c r="B265">
        <v>33797896</v>
      </c>
      <c r="C265">
        <v>33797898</v>
      </c>
    </row>
    <row r="266" spans="1:3" x14ac:dyDescent="0.2">
      <c r="A266" t="s">
        <v>2873</v>
      </c>
      <c r="B266">
        <v>21740576</v>
      </c>
      <c r="C266">
        <v>21740578</v>
      </c>
    </row>
    <row r="267" spans="1:3" x14ac:dyDescent="0.2">
      <c r="A267" t="s">
        <v>2866</v>
      </c>
      <c r="B267">
        <v>69629939</v>
      </c>
      <c r="C267">
        <v>69629941</v>
      </c>
    </row>
    <row r="268" spans="1:3" x14ac:dyDescent="0.2">
      <c r="A268" t="s">
        <v>2877</v>
      </c>
      <c r="B268">
        <v>46054226</v>
      </c>
      <c r="C268">
        <v>46054228</v>
      </c>
    </row>
    <row r="269" spans="1:3" x14ac:dyDescent="0.2">
      <c r="A269" t="s">
        <v>2867</v>
      </c>
      <c r="B269">
        <v>14886497</v>
      </c>
      <c r="C269">
        <v>14886499</v>
      </c>
    </row>
    <row r="270" spans="1:3" x14ac:dyDescent="0.2">
      <c r="A270" t="s">
        <v>2860</v>
      </c>
      <c r="B270">
        <v>65920405</v>
      </c>
      <c r="C270">
        <v>65920407</v>
      </c>
    </row>
    <row r="271" spans="1:3" x14ac:dyDescent="0.2">
      <c r="A271" t="s">
        <v>2863</v>
      </c>
      <c r="B271">
        <v>74889788</v>
      </c>
      <c r="C271">
        <v>74889790</v>
      </c>
    </row>
    <row r="272" spans="1:3" x14ac:dyDescent="0.2">
      <c r="A272" t="s">
        <v>2857</v>
      </c>
      <c r="B272">
        <v>24572798</v>
      </c>
      <c r="C272">
        <v>24572800</v>
      </c>
    </row>
    <row r="273" spans="1:3" x14ac:dyDescent="0.2">
      <c r="A273" t="s">
        <v>2875</v>
      </c>
      <c r="B273">
        <v>49423018</v>
      </c>
      <c r="C273">
        <v>49423020</v>
      </c>
    </row>
    <row r="274" spans="1:3" x14ac:dyDescent="0.2">
      <c r="A274" t="s">
        <v>2858</v>
      </c>
      <c r="B274">
        <v>195443850</v>
      </c>
      <c r="C274">
        <v>195443852</v>
      </c>
    </row>
    <row r="275" spans="1:3" x14ac:dyDescent="0.2">
      <c r="A275" t="s">
        <v>2857</v>
      </c>
      <c r="B275">
        <v>121396674</v>
      </c>
      <c r="C275">
        <v>121396676</v>
      </c>
    </row>
    <row r="276" spans="1:3" x14ac:dyDescent="0.2">
      <c r="A276" t="s">
        <v>2874</v>
      </c>
      <c r="B276">
        <v>42540974</v>
      </c>
      <c r="C276">
        <v>42540976</v>
      </c>
    </row>
    <row r="277" spans="1:3" x14ac:dyDescent="0.2">
      <c r="A277" t="s">
        <v>2874</v>
      </c>
      <c r="B277">
        <v>119639411</v>
      </c>
      <c r="C277">
        <v>119639413</v>
      </c>
    </row>
    <row r="278" spans="1:3" x14ac:dyDescent="0.2">
      <c r="A278" t="s">
        <v>2858</v>
      </c>
      <c r="B278">
        <v>152267643</v>
      </c>
      <c r="C278">
        <v>152267645</v>
      </c>
    </row>
    <row r="279" spans="1:3" x14ac:dyDescent="0.2">
      <c r="A279" t="s">
        <v>2876</v>
      </c>
      <c r="B279">
        <v>58839904</v>
      </c>
      <c r="C279">
        <v>58839906</v>
      </c>
    </row>
    <row r="280" spans="1:3" x14ac:dyDescent="0.2">
      <c r="A280" t="s">
        <v>2865</v>
      </c>
      <c r="B280">
        <v>3443996</v>
      </c>
      <c r="C280">
        <v>3443998</v>
      </c>
    </row>
    <row r="281" spans="1:3" x14ac:dyDescent="0.2">
      <c r="A281" t="s">
        <v>2860</v>
      </c>
      <c r="B281">
        <v>102347626</v>
      </c>
      <c r="C281">
        <v>102347628</v>
      </c>
    </row>
    <row r="282" spans="1:3" x14ac:dyDescent="0.2">
      <c r="A282" t="s">
        <v>2872</v>
      </c>
      <c r="B282">
        <v>143060537</v>
      </c>
      <c r="C282">
        <v>143060539</v>
      </c>
    </row>
    <row r="283" spans="1:3" x14ac:dyDescent="0.2">
      <c r="A283" t="s">
        <v>2864</v>
      </c>
      <c r="B283">
        <v>201955443</v>
      </c>
      <c r="C283">
        <v>201955445</v>
      </c>
    </row>
    <row r="284" spans="1:3" x14ac:dyDescent="0.2">
      <c r="A284" t="s">
        <v>2865</v>
      </c>
      <c r="B284">
        <v>22001243</v>
      </c>
      <c r="C284">
        <v>22001245</v>
      </c>
    </row>
    <row r="285" spans="1:3" x14ac:dyDescent="0.2">
      <c r="A285" t="s">
        <v>2872</v>
      </c>
      <c r="B285">
        <v>136793374</v>
      </c>
      <c r="C285">
        <v>136793376</v>
      </c>
    </row>
    <row r="286" spans="1:3" x14ac:dyDescent="0.2">
      <c r="A286" t="s">
        <v>2869</v>
      </c>
      <c r="B286">
        <v>93331962</v>
      </c>
      <c r="C286">
        <v>93331964</v>
      </c>
    </row>
    <row r="287" spans="1:3" x14ac:dyDescent="0.2">
      <c r="A287" t="s">
        <v>2864</v>
      </c>
      <c r="B287">
        <v>156592154</v>
      </c>
      <c r="C287">
        <v>156592156</v>
      </c>
    </row>
    <row r="288" spans="1:3" x14ac:dyDescent="0.2">
      <c r="A288" t="s">
        <v>2868</v>
      </c>
      <c r="B288">
        <v>46994246</v>
      </c>
      <c r="C288">
        <v>46994248</v>
      </c>
    </row>
    <row r="289" spans="1:3" x14ac:dyDescent="0.2">
      <c r="A289" t="s">
        <v>2870</v>
      </c>
      <c r="B289">
        <v>134327228</v>
      </c>
      <c r="C289">
        <v>134327230</v>
      </c>
    </row>
    <row r="290" spans="1:3" x14ac:dyDescent="0.2">
      <c r="A290" t="s">
        <v>2859</v>
      </c>
      <c r="B290">
        <v>75980007</v>
      </c>
      <c r="C290">
        <v>75980009</v>
      </c>
    </row>
    <row r="291" spans="1:3" x14ac:dyDescent="0.2">
      <c r="A291" t="s">
        <v>2868</v>
      </c>
      <c r="B291">
        <v>81204870</v>
      </c>
      <c r="C291">
        <v>81204872</v>
      </c>
    </row>
    <row r="292" spans="1:3" x14ac:dyDescent="0.2">
      <c r="A292" t="s">
        <v>2865</v>
      </c>
      <c r="B292">
        <v>726457</v>
      </c>
      <c r="C292">
        <v>726459</v>
      </c>
    </row>
    <row r="293" spans="1:3" x14ac:dyDescent="0.2">
      <c r="A293" t="s">
        <v>2858</v>
      </c>
      <c r="B293">
        <v>100260580</v>
      </c>
      <c r="C293">
        <v>100260582</v>
      </c>
    </row>
    <row r="294" spans="1:3" x14ac:dyDescent="0.2">
      <c r="A294" t="s">
        <v>2878</v>
      </c>
      <c r="B294">
        <v>38661967</v>
      </c>
      <c r="C294">
        <v>38661969</v>
      </c>
    </row>
    <row r="295" spans="1:3" x14ac:dyDescent="0.2">
      <c r="A295" t="s">
        <v>2866</v>
      </c>
      <c r="B295">
        <v>44960051</v>
      </c>
      <c r="C295">
        <v>44960053</v>
      </c>
    </row>
    <row r="296" spans="1:3" x14ac:dyDescent="0.2">
      <c r="A296" t="s">
        <v>2863</v>
      </c>
      <c r="B296">
        <v>91852605</v>
      </c>
      <c r="C296">
        <v>91852607</v>
      </c>
    </row>
    <row r="297" spans="1:3" x14ac:dyDescent="0.2">
      <c r="A297" t="s">
        <v>2873</v>
      </c>
      <c r="B297">
        <v>45724113</v>
      </c>
      <c r="C297">
        <v>45724115</v>
      </c>
    </row>
    <row r="298" spans="1:3" x14ac:dyDescent="0.2">
      <c r="A298" t="s">
        <v>2859</v>
      </c>
      <c r="B298">
        <v>54900407</v>
      </c>
      <c r="C298">
        <v>54900409</v>
      </c>
    </row>
    <row r="299" spans="1:3" x14ac:dyDescent="0.2">
      <c r="A299" t="s">
        <v>2864</v>
      </c>
      <c r="B299">
        <v>150293890</v>
      </c>
      <c r="C299">
        <v>150293892</v>
      </c>
    </row>
    <row r="300" spans="1:3" x14ac:dyDescent="0.2">
      <c r="A300" t="s">
        <v>2857</v>
      </c>
      <c r="B300">
        <v>94657642</v>
      </c>
      <c r="C300">
        <v>94657644</v>
      </c>
    </row>
    <row r="301" spans="1:3" x14ac:dyDescent="0.2">
      <c r="A301" t="s">
        <v>2858</v>
      </c>
      <c r="B301">
        <v>51974521</v>
      </c>
      <c r="C301">
        <v>51974523</v>
      </c>
    </row>
    <row r="302" spans="1:3" x14ac:dyDescent="0.2">
      <c r="A302" t="s">
        <v>2874</v>
      </c>
      <c r="B302">
        <v>123274870</v>
      </c>
      <c r="C302">
        <v>123274872</v>
      </c>
    </row>
    <row r="303" spans="1:3" x14ac:dyDescent="0.2">
      <c r="A303" t="s">
        <v>2864</v>
      </c>
      <c r="B303">
        <v>42766956</v>
      </c>
      <c r="C303">
        <v>42766958</v>
      </c>
    </row>
    <row r="304" spans="1:3" x14ac:dyDescent="0.2">
      <c r="A304" t="s">
        <v>2864</v>
      </c>
      <c r="B304">
        <v>36100254</v>
      </c>
      <c r="C304">
        <v>36100256</v>
      </c>
    </row>
    <row r="305" spans="1:3" x14ac:dyDescent="0.2">
      <c r="A305" t="s">
        <v>2864</v>
      </c>
      <c r="B305">
        <v>31619362</v>
      </c>
      <c r="C305">
        <v>31619364</v>
      </c>
    </row>
    <row r="306" spans="1:3" x14ac:dyDescent="0.2">
      <c r="A306" t="s">
        <v>2856</v>
      </c>
      <c r="B306">
        <v>139390729</v>
      </c>
      <c r="C306">
        <v>139390731</v>
      </c>
    </row>
    <row r="307" spans="1:3" x14ac:dyDescent="0.2">
      <c r="A307" t="s">
        <v>2865</v>
      </c>
      <c r="B307">
        <v>84145725</v>
      </c>
      <c r="C307">
        <v>84145727</v>
      </c>
    </row>
    <row r="308" spans="1:3" x14ac:dyDescent="0.2">
      <c r="A308" t="s">
        <v>2867</v>
      </c>
      <c r="B308">
        <v>30696179</v>
      </c>
      <c r="C308">
        <v>30696181</v>
      </c>
    </row>
    <row r="309" spans="1:3" x14ac:dyDescent="0.2">
      <c r="A309" t="s">
        <v>2870</v>
      </c>
      <c r="B309">
        <v>5450935</v>
      </c>
      <c r="C309">
        <v>5450937</v>
      </c>
    </row>
    <row r="310" spans="1:3" x14ac:dyDescent="0.2">
      <c r="A310" t="s">
        <v>2859</v>
      </c>
      <c r="B310">
        <v>82274219</v>
      </c>
      <c r="C310">
        <v>82274221</v>
      </c>
    </row>
    <row r="311" spans="1:3" x14ac:dyDescent="0.2">
      <c r="A311" t="s">
        <v>2877</v>
      </c>
      <c r="B311">
        <v>37675669</v>
      </c>
      <c r="C311">
        <v>37675671</v>
      </c>
    </row>
    <row r="312" spans="1:3" x14ac:dyDescent="0.2">
      <c r="A312" t="s">
        <v>2865</v>
      </c>
      <c r="B312">
        <v>66830504</v>
      </c>
      <c r="C312">
        <v>66830506</v>
      </c>
    </row>
    <row r="313" spans="1:3" x14ac:dyDescent="0.2">
      <c r="A313" t="s">
        <v>2860</v>
      </c>
      <c r="B313">
        <v>44065872</v>
      </c>
      <c r="C313">
        <v>44065874</v>
      </c>
    </row>
    <row r="314" spans="1:3" x14ac:dyDescent="0.2">
      <c r="A314" t="s">
        <v>2864</v>
      </c>
      <c r="B314">
        <v>23531542</v>
      </c>
      <c r="C314">
        <v>23531544</v>
      </c>
    </row>
    <row r="315" spans="1:3" x14ac:dyDescent="0.2">
      <c r="A315" t="s">
        <v>2874</v>
      </c>
      <c r="B315">
        <v>25459054</v>
      </c>
      <c r="C315">
        <v>25459056</v>
      </c>
    </row>
    <row r="316" spans="1:3" x14ac:dyDescent="0.2">
      <c r="A316" t="s">
        <v>2860</v>
      </c>
      <c r="B316">
        <v>47352656</v>
      </c>
      <c r="C316">
        <v>47352658</v>
      </c>
    </row>
    <row r="317" spans="1:3" x14ac:dyDescent="0.2">
      <c r="A317" t="s">
        <v>2875</v>
      </c>
      <c r="B317">
        <v>19516004</v>
      </c>
      <c r="C317">
        <v>19516006</v>
      </c>
    </row>
    <row r="318" spans="1:3" x14ac:dyDescent="0.2">
      <c r="A318" t="s">
        <v>2856</v>
      </c>
      <c r="B318">
        <v>55994917</v>
      </c>
      <c r="C318">
        <v>55994919</v>
      </c>
    </row>
    <row r="319" spans="1:3" x14ac:dyDescent="0.2">
      <c r="A319" t="s">
        <v>2857</v>
      </c>
      <c r="B319">
        <v>95596207</v>
      </c>
      <c r="C319">
        <v>95596209</v>
      </c>
    </row>
    <row r="320" spans="1:3" x14ac:dyDescent="0.2">
      <c r="A320" t="s">
        <v>2875</v>
      </c>
      <c r="B320">
        <v>55947867</v>
      </c>
      <c r="C320">
        <v>55947869</v>
      </c>
    </row>
    <row r="321" spans="1:3" x14ac:dyDescent="0.2">
      <c r="A321" t="s">
        <v>2856</v>
      </c>
      <c r="B321">
        <v>134874093</v>
      </c>
      <c r="C321">
        <v>134874095</v>
      </c>
    </row>
    <row r="322" spans="1:3" x14ac:dyDescent="0.2">
      <c r="A322" t="s">
        <v>2875</v>
      </c>
      <c r="B322">
        <v>58353479</v>
      </c>
      <c r="C322">
        <v>58353481</v>
      </c>
    </row>
    <row r="323" spans="1:3" x14ac:dyDescent="0.2">
      <c r="A323" t="s">
        <v>2858</v>
      </c>
      <c r="B323">
        <v>184361383</v>
      </c>
      <c r="C323">
        <v>184361385</v>
      </c>
    </row>
    <row r="324" spans="1:3" x14ac:dyDescent="0.2">
      <c r="A324" t="s">
        <v>2860</v>
      </c>
      <c r="B324">
        <v>43880856</v>
      </c>
      <c r="C324">
        <v>43880858</v>
      </c>
    </row>
    <row r="325" spans="1:3" x14ac:dyDescent="0.2">
      <c r="A325" t="s">
        <v>2865</v>
      </c>
      <c r="B325">
        <v>81238675</v>
      </c>
      <c r="C325">
        <v>81238677</v>
      </c>
    </row>
    <row r="326" spans="1:3" x14ac:dyDescent="0.2">
      <c r="A326" t="s">
        <v>2868</v>
      </c>
      <c r="B326">
        <v>87006553</v>
      </c>
      <c r="C326">
        <v>87006555</v>
      </c>
    </row>
    <row r="327" spans="1:3" x14ac:dyDescent="0.2">
      <c r="A327" t="s">
        <v>2877</v>
      </c>
      <c r="B327">
        <v>39152125</v>
      </c>
      <c r="C327">
        <v>39152127</v>
      </c>
    </row>
    <row r="328" spans="1:3" x14ac:dyDescent="0.2">
      <c r="A328" t="s">
        <v>2858</v>
      </c>
      <c r="B328">
        <v>33097134</v>
      </c>
      <c r="C328">
        <v>33097136</v>
      </c>
    </row>
    <row r="329" spans="1:3" x14ac:dyDescent="0.2">
      <c r="A329" t="s">
        <v>2864</v>
      </c>
      <c r="B329">
        <v>46667923</v>
      </c>
      <c r="C329">
        <v>46667925</v>
      </c>
    </row>
    <row r="330" spans="1:3" x14ac:dyDescent="0.2">
      <c r="A330" t="s">
        <v>2869</v>
      </c>
      <c r="B330">
        <v>87993521</v>
      </c>
      <c r="C330">
        <v>87993523</v>
      </c>
    </row>
    <row r="331" spans="1:3" x14ac:dyDescent="0.2">
      <c r="A331" t="s">
        <v>2874</v>
      </c>
      <c r="B331">
        <v>27491422</v>
      </c>
      <c r="C331">
        <v>27491424</v>
      </c>
    </row>
    <row r="332" spans="1:3" x14ac:dyDescent="0.2">
      <c r="A332" t="s">
        <v>2870</v>
      </c>
      <c r="B332">
        <v>2838507</v>
      </c>
      <c r="C332">
        <v>2838509</v>
      </c>
    </row>
    <row r="333" spans="1:3" x14ac:dyDescent="0.2">
      <c r="A333" t="s">
        <v>2863</v>
      </c>
      <c r="B333">
        <v>90883436</v>
      </c>
      <c r="C333">
        <v>90883438</v>
      </c>
    </row>
    <row r="334" spans="1:3" x14ac:dyDescent="0.2">
      <c r="A334" t="s">
        <v>2876</v>
      </c>
      <c r="B334">
        <v>16729668</v>
      </c>
      <c r="C334">
        <v>16729670</v>
      </c>
    </row>
    <row r="335" spans="1:3" x14ac:dyDescent="0.2">
      <c r="A335" t="s">
        <v>2860</v>
      </c>
      <c r="B335">
        <v>114058441</v>
      </c>
      <c r="C335">
        <v>114058443</v>
      </c>
    </row>
    <row r="336" spans="1:3" x14ac:dyDescent="0.2">
      <c r="A336" t="s">
        <v>2856</v>
      </c>
      <c r="B336">
        <v>58460974</v>
      </c>
      <c r="C336">
        <v>58460976</v>
      </c>
    </row>
    <row r="337" spans="1:3" x14ac:dyDescent="0.2">
      <c r="A337" t="s">
        <v>2877</v>
      </c>
      <c r="B337">
        <v>20021539</v>
      </c>
      <c r="C337">
        <v>20021541</v>
      </c>
    </row>
    <row r="338" spans="1:3" x14ac:dyDescent="0.2">
      <c r="A338" t="s">
        <v>2858</v>
      </c>
      <c r="B338">
        <v>38265180</v>
      </c>
      <c r="C338">
        <v>38265182</v>
      </c>
    </row>
    <row r="339" spans="1:3" x14ac:dyDescent="0.2">
      <c r="A339" t="s">
        <v>2858</v>
      </c>
      <c r="B339">
        <v>122515286</v>
      </c>
      <c r="C339">
        <v>122515288</v>
      </c>
    </row>
    <row r="340" spans="1:3" x14ac:dyDescent="0.2">
      <c r="A340" t="s">
        <v>2861</v>
      </c>
      <c r="B340">
        <v>11670238</v>
      </c>
      <c r="C340">
        <v>11670240</v>
      </c>
    </row>
    <row r="341" spans="1:3" x14ac:dyDescent="0.2">
      <c r="A341" t="s">
        <v>2859</v>
      </c>
      <c r="B341">
        <v>44390359</v>
      </c>
      <c r="C341">
        <v>44390361</v>
      </c>
    </row>
    <row r="342" spans="1:3" x14ac:dyDescent="0.2">
      <c r="A342" t="s">
        <v>2859</v>
      </c>
      <c r="B342">
        <v>48615171</v>
      </c>
      <c r="C342">
        <v>48615173</v>
      </c>
    </row>
    <row r="343" spans="1:3" x14ac:dyDescent="0.2">
      <c r="A343" t="s">
        <v>2864</v>
      </c>
      <c r="B343">
        <v>224114471</v>
      </c>
      <c r="C343">
        <v>224114473</v>
      </c>
    </row>
    <row r="344" spans="1:3" x14ac:dyDescent="0.2">
      <c r="A344" t="s">
        <v>2859</v>
      </c>
      <c r="B344">
        <v>13017995</v>
      </c>
      <c r="C344">
        <v>13017997</v>
      </c>
    </row>
    <row r="345" spans="1:3" x14ac:dyDescent="0.2">
      <c r="A345" t="s">
        <v>2877</v>
      </c>
      <c r="B345">
        <v>46053580</v>
      </c>
      <c r="C345">
        <v>46053582</v>
      </c>
    </row>
    <row r="346" spans="1:3" x14ac:dyDescent="0.2">
      <c r="A346" t="s">
        <v>2875</v>
      </c>
      <c r="B346">
        <v>55117994</v>
      </c>
      <c r="C346">
        <v>55117996</v>
      </c>
    </row>
    <row r="347" spans="1:3" x14ac:dyDescent="0.2">
      <c r="A347" t="s">
        <v>2858</v>
      </c>
      <c r="B347">
        <v>47476328</v>
      </c>
      <c r="C347">
        <v>47476330</v>
      </c>
    </row>
    <row r="348" spans="1:3" x14ac:dyDescent="0.2">
      <c r="A348" t="s">
        <v>2860</v>
      </c>
      <c r="B348">
        <v>134225757</v>
      </c>
      <c r="C348">
        <v>134225759</v>
      </c>
    </row>
    <row r="349" spans="1:3" x14ac:dyDescent="0.2">
      <c r="A349" t="s">
        <v>2872</v>
      </c>
      <c r="B349">
        <v>38702660</v>
      </c>
      <c r="C349">
        <v>38702662</v>
      </c>
    </row>
    <row r="350" spans="1:3" x14ac:dyDescent="0.2">
      <c r="A350" t="s">
        <v>2865</v>
      </c>
      <c r="B350">
        <v>22001082</v>
      </c>
      <c r="C350">
        <v>22001084</v>
      </c>
    </row>
    <row r="351" spans="1:3" x14ac:dyDescent="0.2">
      <c r="A351" t="s">
        <v>2875</v>
      </c>
      <c r="B351">
        <v>49155655</v>
      </c>
      <c r="C351">
        <v>49155657</v>
      </c>
    </row>
    <row r="352" spans="1:3" x14ac:dyDescent="0.2">
      <c r="A352" t="s">
        <v>2864</v>
      </c>
      <c r="B352">
        <v>223393366</v>
      </c>
      <c r="C352">
        <v>223393368</v>
      </c>
    </row>
    <row r="353" spans="1:3" x14ac:dyDescent="0.2">
      <c r="A353" t="s">
        <v>2878</v>
      </c>
      <c r="B353">
        <v>32413125</v>
      </c>
      <c r="C353">
        <v>32413127</v>
      </c>
    </row>
  </sheetData>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E300FA-1D67-2546-88FC-BF78E7F96210}">
  <dimension ref="A1:C391"/>
  <sheetViews>
    <sheetView workbookViewId="0">
      <selection activeCell="E4" sqref="E4"/>
    </sheetView>
  </sheetViews>
  <sheetFormatPr baseColWidth="10" defaultRowHeight="16" x14ac:dyDescent="0.2"/>
  <sheetData>
    <row r="1" spans="1:3" x14ac:dyDescent="0.2">
      <c r="A1" t="s">
        <v>2864</v>
      </c>
      <c r="B1">
        <v>3067710</v>
      </c>
      <c r="C1">
        <v>3067712</v>
      </c>
    </row>
    <row r="2" spans="1:3" x14ac:dyDescent="0.2">
      <c r="A2" t="s">
        <v>2864</v>
      </c>
      <c r="B2">
        <v>12558543</v>
      </c>
      <c r="C2">
        <v>12558545</v>
      </c>
    </row>
    <row r="3" spans="1:3" x14ac:dyDescent="0.2">
      <c r="A3" t="s">
        <v>2864</v>
      </c>
      <c r="B3">
        <v>17012270</v>
      </c>
      <c r="C3">
        <v>17012272</v>
      </c>
    </row>
    <row r="4" spans="1:3" x14ac:dyDescent="0.2">
      <c r="A4" t="s">
        <v>2864</v>
      </c>
      <c r="B4">
        <v>19257392</v>
      </c>
      <c r="C4">
        <v>19257394</v>
      </c>
    </row>
    <row r="5" spans="1:3" x14ac:dyDescent="0.2">
      <c r="A5" t="s">
        <v>2864</v>
      </c>
      <c r="B5">
        <v>24965413</v>
      </c>
      <c r="C5">
        <v>24965415</v>
      </c>
    </row>
    <row r="6" spans="1:3" x14ac:dyDescent="0.2">
      <c r="A6" t="s">
        <v>2864</v>
      </c>
      <c r="B6">
        <v>26409138</v>
      </c>
      <c r="C6">
        <v>26409140</v>
      </c>
    </row>
    <row r="7" spans="1:3" x14ac:dyDescent="0.2">
      <c r="A7" t="s">
        <v>2864</v>
      </c>
      <c r="B7">
        <v>27915065</v>
      </c>
      <c r="C7">
        <v>27915067</v>
      </c>
    </row>
    <row r="8" spans="1:3" x14ac:dyDescent="0.2">
      <c r="A8" t="s">
        <v>2864</v>
      </c>
      <c r="B8">
        <v>31746422</v>
      </c>
      <c r="C8">
        <v>31746424</v>
      </c>
    </row>
    <row r="9" spans="1:3" x14ac:dyDescent="0.2">
      <c r="A9" t="s">
        <v>2864</v>
      </c>
      <c r="B9">
        <v>35574053</v>
      </c>
      <c r="C9">
        <v>35574055</v>
      </c>
    </row>
    <row r="10" spans="1:3" x14ac:dyDescent="0.2">
      <c r="A10" t="s">
        <v>2864</v>
      </c>
      <c r="B10">
        <v>37735247</v>
      </c>
      <c r="C10">
        <v>37735249</v>
      </c>
    </row>
    <row r="11" spans="1:3" x14ac:dyDescent="0.2">
      <c r="A11" t="s">
        <v>2864</v>
      </c>
      <c r="B11">
        <v>39683977</v>
      </c>
      <c r="C11">
        <v>39683979</v>
      </c>
    </row>
    <row r="12" spans="1:3" x14ac:dyDescent="0.2">
      <c r="A12" t="s">
        <v>2864</v>
      </c>
      <c r="B12">
        <v>53294664</v>
      </c>
      <c r="C12">
        <v>53294666</v>
      </c>
    </row>
    <row r="13" spans="1:3" x14ac:dyDescent="0.2">
      <c r="A13" t="s">
        <v>2864</v>
      </c>
      <c r="B13">
        <v>56180834</v>
      </c>
      <c r="C13">
        <v>56180836</v>
      </c>
    </row>
    <row r="14" spans="1:3" x14ac:dyDescent="0.2">
      <c r="A14" t="s">
        <v>2864</v>
      </c>
      <c r="B14">
        <v>65064854</v>
      </c>
      <c r="C14">
        <v>65064856</v>
      </c>
    </row>
    <row r="15" spans="1:3" x14ac:dyDescent="0.2">
      <c r="A15" t="s">
        <v>2864</v>
      </c>
      <c r="B15">
        <v>66333735</v>
      </c>
      <c r="C15">
        <v>66333737</v>
      </c>
    </row>
    <row r="16" spans="1:3" x14ac:dyDescent="0.2">
      <c r="A16" t="s">
        <v>2864</v>
      </c>
      <c r="B16">
        <v>71047289</v>
      </c>
      <c r="C16">
        <v>71047291</v>
      </c>
    </row>
    <row r="17" spans="1:3" x14ac:dyDescent="0.2">
      <c r="A17" t="s">
        <v>2864</v>
      </c>
      <c r="B17">
        <v>109643795</v>
      </c>
      <c r="C17">
        <v>109643797</v>
      </c>
    </row>
    <row r="18" spans="1:3" x14ac:dyDescent="0.2">
      <c r="A18" t="s">
        <v>2864</v>
      </c>
      <c r="B18">
        <v>110211634</v>
      </c>
      <c r="C18">
        <v>110211636</v>
      </c>
    </row>
    <row r="19" spans="1:3" x14ac:dyDescent="0.2">
      <c r="A19" t="s">
        <v>2864</v>
      </c>
      <c r="B19">
        <v>111200577</v>
      </c>
      <c r="C19">
        <v>111200579</v>
      </c>
    </row>
    <row r="20" spans="1:3" x14ac:dyDescent="0.2">
      <c r="A20" t="s">
        <v>2864</v>
      </c>
      <c r="B20">
        <v>114219171</v>
      </c>
      <c r="C20">
        <v>114219173</v>
      </c>
    </row>
    <row r="21" spans="1:3" x14ac:dyDescent="0.2">
      <c r="A21" t="s">
        <v>2864</v>
      </c>
      <c r="B21">
        <v>118989420</v>
      </c>
      <c r="C21">
        <v>118989422</v>
      </c>
    </row>
    <row r="22" spans="1:3" x14ac:dyDescent="0.2">
      <c r="A22" t="s">
        <v>2864</v>
      </c>
      <c r="B22">
        <v>118989565</v>
      </c>
      <c r="C22">
        <v>118989567</v>
      </c>
    </row>
    <row r="23" spans="1:3" x14ac:dyDescent="0.2">
      <c r="A23" t="s">
        <v>2864</v>
      </c>
      <c r="B23">
        <v>151833184</v>
      </c>
      <c r="C23">
        <v>151833186</v>
      </c>
    </row>
    <row r="24" spans="1:3" x14ac:dyDescent="0.2">
      <c r="A24" t="s">
        <v>2864</v>
      </c>
      <c r="B24">
        <v>169586705</v>
      </c>
      <c r="C24">
        <v>169586707</v>
      </c>
    </row>
    <row r="25" spans="1:3" x14ac:dyDescent="0.2">
      <c r="A25" t="s">
        <v>2864</v>
      </c>
      <c r="B25">
        <v>169586783</v>
      </c>
      <c r="C25">
        <v>169586785</v>
      </c>
    </row>
    <row r="26" spans="1:3" x14ac:dyDescent="0.2">
      <c r="A26" t="s">
        <v>2864</v>
      </c>
      <c r="B26">
        <v>169629973</v>
      </c>
      <c r="C26">
        <v>169629975</v>
      </c>
    </row>
    <row r="27" spans="1:3" x14ac:dyDescent="0.2">
      <c r="A27" t="s">
        <v>2864</v>
      </c>
      <c r="B27">
        <v>171089530</v>
      </c>
      <c r="C27">
        <v>171089532</v>
      </c>
    </row>
    <row r="28" spans="1:3" x14ac:dyDescent="0.2">
      <c r="A28" t="s">
        <v>2864</v>
      </c>
      <c r="B28">
        <v>179293326</v>
      </c>
      <c r="C28">
        <v>179293328</v>
      </c>
    </row>
    <row r="29" spans="1:3" x14ac:dyDescent="0.2">
      <c r="A29" t="s">
        <v>2864</v>
      </c>
      <c r="B29">
        <v>200873300</v>
      </c>
      <c r="C29">
        <v>200873302</v>
      </c>
    </row>
    <row r="30" spans="1:3" x14ac:dyDescent="0.2">
      <c r="A30" t="s">
        <v>2864</v>
      </c>
      <c r="B30">
        <v>207823674</v>
      </c>
      <c r="C30">
        <v>207823676</v>
      </c>
    </row>
    <row r="31" spans="1:3" x14ac:dyDescent="0.2">
      <c r="A31" t="s">
        <v>2864</v>
      </c>
      <c r="B31">
        <v>212432586</v>
      </c>
      <c r="C31">
        <v>212432588</v>
      </c>
    </row>
    <row r="32" spans="1:3" x14ac:dyDescent="0.2">
      <c r="A32" t="s">
        <v>2864</v>
      </c>
      <c r="B32">
        <v>228008092</v>
      </c>
      <c r="C32">
        <v>228008094</v>
      </c>
    </row>
    <row r="33" spans="1:3" x14ac:dyDescent="0.2">
      <c r="A33" t="s">
        <v>2864</v>
      </c>
      <c r="B33">
        <v>236394381</v>
      </c>
      <c r="C33">
        <v>236394383</v>
      </c>
    </row>
    <row r="34" spans="1:3" x14ac:dyDescent="0.2">
      <c r="A34" t="s">
        <v>2864</v>
      </c>
      <c r="B34">
        <v>241749461</v>
      </c>
      <c r="C34">
        <v>241749463</v>
      </c>
    </row>
    <row r="35" spans="1:3" x14ac:dyDescent="0.2">
      <c r="A35" t="s">
        <v>2864</v>
      </c>
      <c r="B35">
        <v>244050315</v>
      </c>
      <c r="C35">
        <v>244050317</v>
      </c>
    </row>
    <row r="36" spans="1:3" x14ac:dyDescent="0.2">
      <c r="A36" t="s">
        <v>2864</v>
      </c>
      <c r="B36">
        <v>244382314</v>
      </c>
      <c r="C36">
        <v>244382316</v>
      </c>
    </row>
    <row r="37" spans="1:3" x14ac:dyDescent="0.2">
      <c r="A37" t="s">
        <v>2861</v>
      </c>
      <c r="B37">
        <v>6877888</v>
      </c>
      <c r="C37">
        <v>6877890</v>
      </c>
    </row>
    <row r="38" spans="1:3" x14ac:dyDescent="0.2">
      <c r="A38" t="s">
        <v>2861</v>
      </c>
      <c r="B38">
        <v>9409147</v>
      </c>
      <c r="C38">
        <v>9409149</v>
      </c>
    </row>
    <row r="39" spans="1:3" x14ac:dyDescent="0.2">
      <c r="A39" t="s">
        <v>2861</v>
      </c>
      <c r="B39">
        <v>15808337</v>
      </c>
      <c r="C39">
        <v>15808339</v>
      </c>
    </row>
    <row r="40" spans="1:3" x14ac:dyDescent="0.2">
      <c r="A40" t="s">
        <v>2861</v>
      </c>
      <c r="B40">
        <v>38666108</v>
      </c>
      <c r="C40">
        <v>38666110</v>
      </c>
    </row>
    <row r="41" spans="1:3" x14ac:dyDescent="0.2">
      <c r="A41" t="s">
        <v>2861</v>
      </c>
      <c r="B41">
        <v>43171031</v>
      </c>
      <c r="C41">
        <v>43171033</v>
      </c>
    </row>
    <row r="42" spans="1:3" x14ac:dyDescent="0.2">
      <c r="A42" t="s">
        <v>2861</v>
      </c>
      <c r="B42">
        <v>61793541</v>
      </c>
      <c r="C42">
        <v>61793543</v>
      </c>
    </row>
    <row r="43" spans="1:3" x14ac:dyDescent="0.2">
      <c r="A43" t="s">
        <v>2861</v>
      </c>
      <c r="B43">
        <v>62475336</v>
      </c>
      <c r="C43">
        <v>62475338</v>
      </c>
    </row>
    <row r="44" spans="1:3" x14ac:dyDescent="0.2">
      <c r="A44" t="s">
        <v>2861</v>
      </c>
      <c r="B44">
        <v>66421664</v>
      </c>
      <c r="C44">
        <v>66421666</v>
      </c>
    </row>
    <row r="45" spans="1:3" x14ac:dyDescent="0.2">
      <c r="A45" t="s">
        <v>2861</v>
      </c>
      <c r="B45">
        <v>66437827</v>
      </c>
      <c r="C45">
        <v>66437829</v>
      </c>
    </row>
    <row r="46" spans="1:3" x14ac:dyDescent="0.2">
      <c r="A46" t="s">
        <v>2861</v>
      </c>
      <c r="B46">
        <v>66444594</v>
      </c>
      <c r="C46">
        <v>66444596</v>
      </c>
    </row>
    <row r="47" spans="1:3" x14ac:dyDescent="0.2">
      <c r="A47" t="s">
        <v>2861</v>
      </c>
      <c r="B47">
        <v>68925545</v>
      </c>
      <c r="C47">
        <v>68925547</v>
      </c>
    </row>
    <row r="48" spans="1:3" x14ac:dyDescent="0.2">
      <c r="A48" t="s">
        <v>2861</v>
      </c>
      <c r="B48">
        <v>96536522</v>
      </c>
      <c r="C48">
        <v>96536524</v>
      </c>
    </row>
    <row r="49" spans="1:3" x14ac:dyDescent="0.2">
      <c r="A49" t="s">
        <v>2861</v>
      </c>
      <c r="B49">
        <v>98087234</v>
      </c>
      <c r="C49">
        <v>98087236</v>
      </c>
    </row>
    <row r="50" spans="1:3" x14ac:dyDescent="0.2">
      <c r="A50" t="s">
        <v>2861</v>
      </c>
      <c r="B50">
        <v>101001798</v>
      </c>
      <c r="C50">
        <v>101001800</v>
      </c>
    </row>
    <row r="51" spans="1:3" x14ac:dyDescent="0.2">
      <c r="A51" t="s">
        <v>2861</v>
      </c>
      <c r="B51">
        <v>105399281</v>
      </c>
      <c r="C51">
        <v>105399283</v>
      </c>
    </row>
    <row r="52" spans="1:3" x14ac:dyDescent="0.2">
      <c r="A52" t="s">
        <v>2861</v>
      </c>
      <c r="B52">
        <v>105399309</v>
      </c>
      <c r="C52">
        <v>105399311</v>
      </c>
    </row>
    <row r="53" spans="1:3" x14ac:dyDescent="0.2">
      <c r="A53" t="s">
        <v>2861</v>
      </c>
      <c r="B53">
        <v>118770844</v>
      </c>
      <c r="C53">
        <v>118770846</v>
      </c>
    </row>
    <row r="54" spans="1:3" x14ac:dyDescent="0.2">
      <c r="A54" t="s">
        <v>2861</v>
      </c>
      <c r="B54">
        <v>130756353</v>
      </c>
      <c r="C54">
        <v>130756355</v>
      </c>
    </row>
    <row r="55" spans="1:3" x14ac:dyDescent="0.2">
      <c r="A55" t="s">
        <v>2861</v>
      </c>
      <c r="B55">
        <v>130964118</v>
      </c>
      <c r="C55">
        <v>130964120</v>
      </c>
    </row>
    <row r="56" spans="1:3" x14ac:dyDescent="0.2">
      <c r="A56" t="s">
        <v>2861</v>
      </c>
      <c r="B56">
        <v>161424599</v>
      </c>
      <c r="C56">
        <v>161424601</v>
      </c>
    </row>
    <row r="57" spans="1:3" x14ac:dyDescent="0.2">
      <c r="A57" t="s">
        <v>2861</v>
      </c>
      <c r="B57">
        <v>163733761</v>
      </c>
      <c r="C57">
        <v>163733763</v>
      </c>
    </row>
    <row r="58" spans="1:3" x14ac:dyDescent="0.2">
      <c r="A58" t="s">
        <v>2861</v>
      </c>
      <c r="B58">
        <v>201183376</v>
      </c>
      <c r="C58">
        <v>201183378</v>
      </c>
    </row>
    <row r="59" spans="1:3" x14ac:dyDescent="0.2">
      <c r="A59" t="s">
        <v>2861</v>
      </c>
      <c r="B59">
        <v>216492435</v>
      </c>
      <c r="C59">
        <v>216492437</v>
      </c>
    </row>
    <row r="60" spans="1:3" x14ac:dyDescent="0.2">
      <c r="A60" t="s">
        <v>2861</v>
      </c>
      <c r="B60">
        <v>216859639</v>
      </c>
      <c r="C60">
        <v>216859641</v>
      </c>
    </row>
    <row r="61" spans="1:3" x14ac:dyDescent="0.2">
      <c r="A61" t="s">
        <v>2861</v>
      </c>
      <c r="B61">
        <v>222289456</v>
      </c>
      <c r="C61">
        <v>222289458</v>
      </c>
    </row>
    <row r="62" spans="1:3" x14ac:dyDescent="0.2">
      <c r="A62" t="s">
        <v>2861</v>
      </c>
      <c r="B62">
        <v>226798434</v>
      </c>
      <c r="C62">
        <v>226798436</v>
      </c>
    </row>
    <row r="63" spans="1:3" x14ac:dyDescent="0.2">
      <c r="A63" t="s">
        <v>2861</v>
      </c>
      <c r="B63">
        <v>226835741</v>
      </c>
      <c r="C63">
        <v>226835743</v>
      </c>
    </row>
    <row r="64" spans="1:3" x14ac:dyDescent="0.2">
      <c r="A64" t="s">
        <v>2861</v>
      </c>
      <c r="B64">
        <v>239139186</v>
      </c>
      <c r="C64">
        <v>239139188</v>
      </c>
    </row>
    <row r="65" spans="1:3" x14ac:dyDescent="0.2">
      <c r="A65" t="s">
        <v>2858</v>
      </c>
      <c r="B65">
        <v>11060654</v>
      </c>
      <c r="C65">
        <v>11060656</v>
      </c>
    </row>
    <row r="66" spans="1:3" x14ac:dyDescent="0.2">
      <c r="A66" t="s">
        <v>2858</v>
      </c>
      <c r="B66">
        <v>15331807</v>
      </c>
      <c r="C66">
        <v>15331809</v>
      </c>
    </row>
    <row r="67" spans="1:3" x14ac:dyDescent="0.2">
      <c r="A67" t="s">
        <v>2858</v>
      </c>
      <c r="B67">
        <v>20043643</v>
      </c>
      <c r="C67">
        <v>20043645</v>
      </c>
    </row>
    <row r="68" spans="1:3" x14ac:dyDescent="0.2">
      <c r="A68" t="s">
        <v>2858</v>
      </c>
      <c r="B68">
        <v>33797896</v>
      </c>
      <c r="C68">
        <v>33797898</v>
      </c>
    </row>
    <row r="69" spans="1:3" x14ac:dyDescent="0.2">
      <c r="A69" t="s">
        <v>2858</v>
      </c>
      <c r="B69">
        <v>38950708</v>
      </c>
      <c r="C69">
        <v>38950710</v>
      </c>
    </row>
    <row r="70" spans="1:3" x14ac:dyDescent="0.2">
      <c r="A70" t="s">
        <v>2858</v>
      </c>
      <c r="B70">
        <v>44761798</v>
      </c>
      <c r="C70">
        <v>44761800</v>
      </c>
    </row>
    <row r="71" spans="1:3" x14ac:dyDescent="0.2">
      <c r="A71" t="s">
        <v>2858</v>
      </c>
      <c r="B71">
        <v>44761800</v>
      </c>
      <c r="C71">
        <v>44761802</v>
      </c>
    </row>
    <row r="72" spans="1:3" x14ac:dyDescent="0.2">
      <c r="A72" t="s">
        <v>2858</v>
      </c>
      <c r="B72">
        <v>44761959</v>
      </c>
      <c r="C72">
        <v>44761961</v>
      </c>
    </row>
    <row r="73" spans="1:3" x14ac:dyDescent="0.2">
      <c r="A73" t="s">
        <v>2858</v>
      </c>
      <c r="B73">
        <v>47476328</v>
      </c>
      <c r="C73">
        <v>47476330</v>
      </c>
    </row>
    <row r="74" spans="1:3" x14ac:dyDescent="0.2">
      <c r="A74" t="s">
        <v>2858</v>
      </c>
      <c r="B74">
        <v>47579636</v>
      </c>
      <c r="C74">
        <v>47579638</v>
      </c>
    </row>
    <row r="75" spans="1:3" x14ac:dyDescent="0.2">
      <c r="A75" t="s">
        <v>2858</v>
      </c>
      <c r="B75">
        <v>49555095</v>
      </c>
      <c r="C75">
        <v>49555097</v>
      </c>
    </row>
    <row r="76" spans="1:3" x14ac:dyDescent="0.2">
      <c r="A76" t="s">
        <v>2858</v>
      </c>
      <c r="B76">
        <v>49814279</v>
      </c>
      <c r="C76">
        <v>49814281</v>
      </c>
    </row>
    <row r="77" spans="1:3" x14ac:dyDescent="0.2">
      <c r="A77" t="s">
        <v>2858</v>
      </c>
      <c r="B77">
        <v>51670334</v>
      </c>
      <c r="C77">
        <v>51670336</v>
      </c>
    </row>
    <row r="78" spans="1:3" x14ac:dyDescent="0.2">
      <c r="A78" t="s">
        <v>2858</v>
      </c>
      <c r="B78">
        <v>51955747</v>
      </c>
      <c r="C78">
        <v>51955749</v>
      </c>
    </row>
    <row r="79" spans="1:3" x14ac:dyDescent="0.2">
      <c r="A79" t="s">
        <v>2858</v>
      </c>
      <c r="B79">
        <v>51974470</v>
      </c>
      <c r="C79">
        <v>51974472</v>
      </c>
    </row>
    <row r="80" spans="1:3" x14ac:dyDescent="0.2">
      <c r="A80" t="s">
        <v>2858</v>
      </c>
      <c r="B80">
        <v>51982821</v>
      </c>
      <c r="C80">
        <v>51982823</v>
      </c>
    </row>
    <row r="81" spans="1:3" x14ac:dyDescent="0.2">
      <c r="A81" t="s">
        <v>2858</v>
      </c>
      <c r="B81">
        <v>53046423</v>
      </c>
      <c r="C81">
        <v>53046425</v>
      </c>
    </row>
    <row r="82" spans="1:3" x14ac:dyDescent="0.2">
      <c r="A82" t="s">
        <v>2858</v>
      </c>
      <c r="B82">
        <v>71779256</v>
      </c>
      <c r="C82">
        <v>71779258</v>
      </c>
    </row>
    <row r="83" spans="1:3" x14ac:dyDescent="0.2">
      <c r="A83" t="s">
        <v>2858</v>
      </c>
      <c r="B83">
        <v>113276842</v>
      </c>
      <c r="C83">
        <v>113276844</v>
      </c>
    </row>
    <row r="84" spans="1:3" x14ac:dyDescent="0.2">
      <c r="A84" t="s">
        <v>2858</v>
      </c>
      <c r="B84">
        <v>120908033</v>
      </c>
      <c r="C84">
        <v>120908035</v>
      </c>
    </row>
    <row r="85" spans="1:3" x14ac:dyDescent="0.2">
      <c r="A85" t="s">
        <v>2858</v>
      </c>
      <c r="B85">
        <v>128486083</v>
      </c>
      <c r="C85">
        <v>128486085</v>
      </c>
    </row>
    <row r="86" spans="1:3" x14ac:dyDescent="0.2">
      <c r="A86" t="s">
        <v>2858</v>
      </c>
      <c r="B86">
        <v>129441291</v>
      </c>
      <c r="C86">
        <v>129441293</v>
      </c>
    </row>
    <row r="87" spans="1:3" x14ac:dyDescent="0.2">
      <c r="A87" t="s">
        <v>2858</v>
      </c>
      <c r="B87">
        <v>141413303</v>
      </c>
      <c r="C87">
        <v>141413305</v>
      </c>
    </row>
    <row r="88" spans="1:3" x14ac:dyDescent="0.2">
      <c r="A88" t="s">
        <v>2858</v>
      </c>
      <c r="B88">
        <v>152267643</v>
      </c>
      <c r="C88">
        <v>152267645</v>
      </c>
    </row>
    <row r="89" spans="1:3" x14ac:dyDescent="0.2">
      <c r="A89" t="s">
        <v>2858</v>
      </c>
      <c r="B89">
        <v>154324821</v>
      </c>
      <c r="C89">
        <v>154324823</v>
      </c>
    </row>
    <row r="90" spans="1:3" x14ac:dyDescent="0.2">
      <c r="A90" t="s">
        <v>2858</v>
      </c>
      <c r="B90">
        <v>160450188</v>
      </c>
      <c r="C90">
        <v>160450190</v>
      </c>
    </row>
    <row r="91" spans="1:3" x14ac:dyDescent="0.2">
      <c r="A91" t="s">
        <v>2858</v>
      </c>
      <c r="B91">
        <v>172449853</v>
      </c>
      <c r="C91">
        <v>172449855</v>
      </c>
    </row>
    <row r="92" spans="1:3" x14ac:dyDescent="0.2">
      <c r="A92" t="s">
        <v>2858</v>
      </c>
      <c r="B92">
        <v>172518017</v>
      </c>
      <c r="C92">
        <v>172518019</v>
      </c>
    </row>
    <row r="93" spans="1:3" x14ac:dyDescent="0.2">
      <c r="A93" t="s">
        <v>2858</v>
      </c>
      <c r="B93">
        <v>187368358</v>
      </c>
      <c r="C93">
        <v>187368360</v>
      </c>
    </row>
    <row r="94" spans="1:3" x14ac:dyDescent="0.2">
      <c r="A94" t="s">
        <v>2858</v>
      </c>
      <c r="B94">
        <v>187670077</v>
      </c>
      <c r="C94">
        <v>187670079</v>
      </c>
    </row>
    <row r="95" spans="1:3" x14ac:dyDescent="0.2">
      <c r="A95" t="s">
        <v>2868</v>
      </c>
      <c r="B95">
        <v>1316089</v>
      </c>
      <c r="C95">
        <v>1316091</v>
      </c>
    </row>
    <row r="96" spans="1:3" x14ac:dyDescent="0.2">
      <c r="A96" t="s">
        <v>2868</v>
      </c>
      <c r="B96">
        <v>5752489</v>
      </c>
      <c r="C96">
        <v>5752491</v>
      </c>
    </row>
    <row r="97" spans="1:3" x14ac:dyDescent="0.2">
      <c r="A97" t="s">
        <v>2868</v>
      </c>
      <c r="B97">
        <v>7655575</v>
      </c>
      <c r="C97">
        <v>7655577</v>
      </c>
    </row>
    <row r="98" spans="1:3" x14ac:dyDescent="0.2">
      <c r="A98" t="s">
        <v>2868</v>
      </c>
      <c r="B98">
        <v>10457603</v>
      </c>
      <c r="C98">
        <v>10457605</v>
      </c>
    </row>
    <row r="99" spans="1:3" x14ac:dyDescent="0.2">
      <c r="A99" t="s">
        <v>2868</v>
      </c>
      <c r="B99">
        <v>52545536</v>
      </c>
      <c r="C99">
        <v>52545538</v>
      </c>
    </row>
    <row r="100" spans="1:3" x14ac:dyDescent="0.2">
      <c r="A100" t="s">
        <v>2868</v>
      </c>
      <c r="B100">
        <v>55509852</v>
      </c>
      <c r="C100">
        <v>55509854</v>
      </c>
    </row>
    <row r="101" spans="1:3" x14ac:dyDescent="0.2">
      <c r="A101" t="s">
        <v>2868</v>
      </c>
      <c r="B101">
        <v>110611839</v>
      </c>
      <c r="C101">
        <v>110611841</v>
      </c>
    </row>
    <row r="102" spans="1:3" x14ac:dyDescent="0.2">
      <c r="A102" t="s">
        <v>2868</v>
      </c>
      <c r="B102">
        <v>112521094</v>
      </c>
      <c r="C102">
        <v>112521096</v>
      </c>
    </row>
    <row r="103" spans="1:3" x14ac:dyDescent="0.2">
      <c r="A103" t="s">
        <v>2868</v>
      </c>
      <c r="B103">
        <v>127624037</v>
      </c>
      <c r="C103">
        <v>127624039</v>
      </c>
    </row>
    <row r="104" spans="1:3" x14ac:dyDescent="0.2">
      <c r="A104" t="s">
        <v>2868</v>
      </c>
      <c r="B104">
        <v>138241653</v>
      </c>
      <c r="C104">
        <v>138241655</v>
      </c>
    </row>
    <row r="105" spans="1:3" x14ac:dyDescent="0.2">
      <c r="A105" t="s">
        <v>2868</v>
      </c>
      <c r="B105">
        <v>146637086</v>
      </c>
      <c r="C105">
        <v>146637088</v>
      </c>
    </row>
    <row r="106" spans="1:3" x14ac:dyDescent="0.2">
      <c r="A106" t="s">
        <v>2868</v>
      </c>
      <c r="B106">
        <v>154740776</v>
      </c>
      <c r="C106">
        <v>154740778</v>
      </c>
    </row>
    <row r="107" spans="1:3" x14ac:dyDescent="0.2">
      <c r="A107" t="s">
        <v>2868</v>
      </c>
      <c r="B107">
        <v>157220783</v>
      </c>
      <c r="C107">
        <v>157220785</v>
      </c>
    </row>
    <row r="108" spans="1:3" x14ac:dyDescent="0.2">
      <c r="A108" t="s">
        <v>2868</v>
      </c>
      <c r="B108">
        <v>168481045</v>
      </c>
      <c r="C108">
        <v>168481047</v>
      </c>
    </row>
    <row r="109" spans="1:3" x14ac:dyDescent="0.2">
      <c r="A109" t="s">
        <v>2868</v>
      </c>
      <c r="B109">
        <v>168481146</v>
      </c>
      <c r="C109">
        <v>168481148</v>
      </c>
    </row>
    <row r="110" spans="1:3" x14ac:dyDescent="0.2">
      <c r="A110" t="s">
        <v>2856</v>
      </c>
      <c r="B110">
        <v>1336717</v>
      </c>
      <c r="C110">
        <v>1336719</v>
      </c>
    </row>
    <row r="111" spans="1:3" x14ac:dyDescent="0.2">
      <c r="A111" t="s">
        <v>2856</v>
      </c>
      <c r="B111">
        <v>16741910</v>
      </c>
      <c r="C111">
        <v>16741912</v>
      </c>
    </row>
    <row r="112" spans="1:3" x14ac:dyDescent="0.2">
      <c r="A112" t="s">
        <v>2856</v>
      </c>
      <c r="B112">
        <v>28403852</v>
      </c>
      <c r="C112">
        <v>28403854</v>
      </c>
    </row>
    <row r="113" spans="1:3" x14ac:dyDescent="0.2">
      <c r="A113" t="s">
        <v>2856</v>
      </c>
      <c r="B113">
        <v>33936296</v>
      </c>
      <c r="C113">
        <v>33936298</v>
      </c>
    </row>
    <row r="114" spans="1:3" x14ac:dyDescent="0.2">
      <c r="A114" t="s">
        <v>2856</v>
      </c>
      <c r="B114">
        <v>37837360</v>
      </c>
      <c r="C114">
        <v>37837362</v>
      </c>
    </row>
    <row r="115" spans="1:3" x14ac:dyDescent="0.2">
      <c r="A115" t="s">
        <v>2856</v>
      </c>
      <c r="B115">
        <v>65262795</v>
      </c>
      <c r="C115">
        <v>65262797</v>
      </c>
    </row>
    <row r="116" spans="1:3" x14ac:dyDescent="0.2">
      <c r="A116" t="s">
        <v>2856</v>
      </c>
      <c r="B116">
        <v>93612510</v>
      </c>
      <c r="C116">
        <v>93612512</v>
      </c>
    </row>
    <row r="117" spans="1:3" x14ac:dyDescent="0.2">
      <c r="A117" t="s">
        <v>2856</v>
      </c>
      <c r="B117">
        <v>113020591</v>
      </c>
      <c r="C117">
        <v>113020593</v>
      </c>
    </row>
    <row r="118" spans="1:3" x14ac:dyDescent="0.2">
      <c r="A118" t="s">
        <v>2856</v>
      </c>
      <c r="B118">
        <v>132747998</v>
      </c>
      <c r="C118">
        <v>132748000</v>
      </c>
    </row>
    <row r="119" spans="1:3" x14ac:dyDescent="0.2">
      <c r="A119" t="s">
        <v>2856</v>
      </c>
      <c r="B119">
        <v>136365405</v>
      </c>
      <c r="C119">
        <v>136365407</v>
      </c>
    </row>
    <row r="120" spans="1:3" x14ac:dyDescent="0.2">
      <c r="A120" t="s">
        <v>2856</v>
      </c>
      <c r="B120">
        <v>139482855</v>
      </c>
      <c r="C120">
        <v>139482857</v>
      </c>
    </row>
    <row r="121" spans="1:3" x14ac:dyDescent="0.2">
      <c r="A121" t="s">
        <v>2856</v>
      </c>
      <c r="B121">
        <v>139633731</v>
      </c>
      <c r="C121">
        <v>139633733</v>
      </c>
    </row>
    <row r="122" spans="1:3" x14ac:dyDescent="0.2">
      <c r="A122" t="s">
        <v>2856</v>
      </c>
      <c r="B122">
        <v>139637838</v>
      </c>
      <c r="C122">
        <v>139637840</v>
      </c>
    </row>
    <row r="123" spans="1:3" x14ac:dyDescent="0.2">
      <c r="A123" t="s">
        <v>2856</v>
      </c>
      <c r="B123">
        <v>139849706</v>
      </c>
      <c r="C123">
        <v>139849708</v>
      </c>
    </row>
    <row r="124" spans="1:3" x14ac:dyDescent="0.2">
      <c r="A124" t="s">
        <v>2856</v>
      </c>
      <c r="B124">
        <v>141040233</v>
      </c>
      <c r="C124">
        <v>141040235</v>
      </c>
    </row>
    <row r="125" spans="1:3" x14ac:dyDescent="0.2">
      <c r="A125" t="s">
        <v>2856</v>
      </c>
      <c r="B125">
        <v>141373881</v>
      </c>
      <c r="C125">
        <v>141373883</v>
      </c>
    </row>
    <row r="126" spans="1:3" x14ac:dyDescent="0.2">
      <c r="A126" t="s">
        <v>2856</v>
      </c>
      <c r="B126">
        <v>141924334</v>
      </c>
      <c r="C126">
        <v>141924336</v>
      </c>
    </row>
    <row r="127" spans="1:3" x14ac:dyDescent="0.2">
      <c r="A127" t="s">
        <v>2856</v>
      </c>
      <c r="B127">
        <v>151348250</v>
      </c>
      <c r="C127">
        <v>151348252</v>
      </c>
    </row>
    <row r="128" spans="1:3" x14ac:dyDescent="0.2">
      <c r="A128" t="s">
        <v>2856</v>
      </c>
      <c r="B128">
        <v>153489870</v>
      </c>
      <c r="C128">
        <v>153489872</v>
      </c>
    </row>
    <row r="129" spans="1:3" x14ac:dyDescent="0.2">
      <c r="A129" t="s">
        <v>2856</v>
      </c>
      <c r="B129">
        <v>170862065</v>
      </c>
      <c r="C129">
        <v>170862067</v>
      </c>
    </row>
    <row r="130" spans="1:3" x14ac:dyDescent="0.2">
      <c r="A130" t="s">
        <v>2856</v>
      </c>
      <c r="B130">
        <v>175682094</v>
      </c>
      <c r="C130">
        <v>175682096</v>
      </c>
    </row>
    <row r="131" spans="1:3" x14ac:dyDescent="0.2">
      <c r="A131" t="s">
        <v>2856</v>
      </c>
      <c r="B131">
        <v>180388974</v>
      </c>
      <c r="C131">
        <v>180388976</v>
      </c>
    </row>
    <row r="132" spans="1:3" x14ac:dyDescent="0.2">
      <c r="A132" t="s">
        <v>2872</v>
      </c>
      <c r="B132">
        <v>3228130</v>
      </c>
      <c r="C132">
        <v>3228132</v>
      </c>
    </row>
    <row r="133" spans="1:3" x14ac:dyDescent="0.2">
      <c r="A133" t="s">
        <v>2872</v>
      </c>
      <c r="B133">
        <v>3849037</v>
      </c>
      <c r="C133">
        <v>3849039</v>
      </c>
    </row>
    <row r="134" spans="1:3" x14ac:dyDescent="0.2">
      <c r="A134" t="s">
        <v>2872</v>
      </c>
      <c r="B134">
        <v>10426076</v>
      </c>
      <c r="C134">
        <v>10426078</v>
      </c>
    </row>
    <row r="135" spans="1:3" x14ac:dyDescent="0.2">
      <c r="A135" t="s">
        <v>2872</v>
      </c>
      <c r="B135">
        <v>10510555</v>
      </c>
      <c r="C135">
        <v>10510557</v>
      </c>
    </row>
    <row r="136" spans="1:3" x14ac:dyDescent="0.2">
      <c r="A136" t="s">
        <v>2872</v>
      </c>
      <c r="B136">
        <v>11044643</v>
      </c>
      <c r="C136">
        <v>11044645</v>
      </c>
    </row>
    <row r="137" spans="1:3" x14ac:dyDescent="0.2">
      <c r="A137" t="s">
        <v>2872</v>
      </c>
      <c r="B137">
        <v>11044660</v>
      </c>
      <c r="C137">
        <v>11044662</v>
      </c>
    </row>
    <row r="138" spans="1:3" x14ac:dyDescent="0.2">
      <c r="A138" t="s">
        <v>2872</v>
      </c>
      <c r="B138">
        <v>13488171</v>
      </c>
      <c r="C138">
        <v>13488173</v>
      </c>
    </row>
    <row r="139" spans="1:3" x14ac:dyDescent="0.2">
      <c r="A139" t="s">
        <v>2872</v>
      </c>
      <c r="B139">
        <v>14500209</v>
      </c>
      <c r="C139">
        <v>14500211</v>
      </c>
    </row>
    <row r="140" spans="1:3" x14ac:dyDescent="0.2">
      <c r="A140" t="s">
        <v>2872</v>
      </c>
      <c r="B140">
        <v>18122487</v>
      </c>
      <c r="C140">
        <v>18122489</v>
      </c>
    </row>
    <row r="141" spans="1:3" x14ac:dyDescent="0.2">
      <c r="A141" t="s">
        <v>2872</v>
      </c>
      <c r="B141">
        <v>24936736</v>
      </c>
      <c r="C141">
        <v>24936738</v>
      </c>
    </row>
    <row r="142" spans="1:3" x14ac:dyDescent="0.2">
      <c r="A142" t="s">
        <v>2872</v>
      </c>
      <c r="B142">
        <v>25652373</v>
      </c>
      <c r="C142">
        <v>25652375</v>
      </c>
    </row>
    <row r="143" spans="1:3" x14ac:dyDescent="0.2">
      <c r="A143" t="s">
        <v>2872</v>
      </c>
      <c r="B143">
        <v>27134161</v>
      </c>
      <c r="C143">
        <v>27134163</v>
      </c>
    </row>
    <row r="144" spans="1:3" x14ac:dyDescent="0.2">
      <c r="A144" t="s">
        <v>2872</v>
      </c>
      <c r="B144">
        <v>30172335</v>
      </c>
      <c r="C144">
        <v>30172337</v>
      </c>
    </row>
    <row r="145" spans="1:3" x14ac:dyDescent="0.2">
      <c r="A145" t="s">
        <v>2872</v>
      </c>
      <c r="B145">
        <v>30172367</v>
      </c>
      <c r="C145">
        <v>30172369</v>
      </c>
    </row>
    <row r="146" spans="1:3" x14ac:dyDescent="0.2">
      <c r="A146" t="s">
        <v>2872</v>
      </c>
      <c r="B146">
        <v>30327688</v>
      </c>
      <c r="C146">
        <v>30327690</v>
      </c>
    </row>
    <row r="147" spans="1:3" x14ac:dyDescent="0.2">
      <c r="A147" t="s">
        <v>2872</v>
      </c>
      <c r="B147">
        <v>30678978</v>
      </c>
      <c r="C147">
        <v>30678980</v>
      </c>
    </row>
    <row r="148" spans="1:3" x14ac:dyDescent="0.2">
      <c r="A148" t="s">
        <v>2872</v>
      </c>
      <c r="B148">
        <v>30679783</v>
      </c>
      <c r="C148">
        <v>30679785</v>
      </c>
    </row>
    <row r="149" spans="1:3" x14ac:dyDescent="0.2">
      <c r="A149" t="s">
        <v>2872</v>
      </c>
      <c r="B149">
        <v>31575860</v>
      </c>
      <c r="C149">
        <v>31575862</v>
      </c>
    </row>
    <row r="150" spans="1:3" x14ac:dyDescent="0.2">
      <c r="A150" t="s">
        <v>2872</v>
      </c>
      <c r="B150">
        <v>31598832</v>
      </c>
      <c r="C150">
        <v>31598834</v>
      </c>
    </row>
    <row r="151" spans="1:3" x14ac:dyDescent="0.2">
      <c r="A151" t="s">
        <v>2872</v>
      </c>
      <c r="B151">
        <v>32149601</v>
      </c>
      <c r="C151">
        <v>32149603</v>
      </c>
    </row>
    <row r="152" spans="1:3" x14ac:dyDescent="0.2">
      <c r="A152" t="s">
        <v>2872</v>
      </c>
      <c r="B152">
        <v>32816477</v>
      </c>
      <c r="C152">
        <v>32816479</v>
      </c>
    </row>
    <row r="153" spans="1:3" x14ac:dyDescent="0.2">
      <c r="A153" t="s">
        <v>2872</v>
      </c>
      <c r="B153">
        <v>32844930</v>
      </c>
      <c r="C153">
        <v>32844932</v>
      </c>
    </row>
    <row r="154" spans="1:3" x14ac:dyDescent="0.2">
      <c r="A154" t="s">
        <v>2872</v>
      </c>
      <c r="B154">
        <v>35523040</v>
      </c>
      <c r="C154">
        <v>35523042</v>
      </c>
    </row>
    <row r="155" spans="1:3" x14ac:dyDescent="0.2">
      <c r="A155" t="s">
        <v>2872</v>
      </c>
      <c r="B155">
        <v>44342027</v>
      </c>
      <c r="C155">
        <v>44342029</v>
      </c>
    </row>
    <row r="156" spans="1:3" x14ac:dyDescent="0.2">
      <c r="A156" t="s">
        <v>2872</v>
      </c>
      <c r="B156">
        <v>44561220</v>
      </c>
      <c r="C156">
        <v>44561222</v>
      </c>
    </row>
    <row r="157" spans="1:3" x14ac:dyDescent="0.2">
      <c r="A157" t="s">
        <v>2872</v>
      </c>
      <c r="B157">
        <v>71510418</v>
      </c>
      <c r="C157">
        <v>71510420</v>
      </c>
    </row>
    <row r="158" spans="1:3" x14ac:dyDescent="0.2">
      <c r="A158" t="s">
        <v>2872</v>
      </c>
      <c r="B158">
        <v>108967388</v>
      </c>
      <c r="C158">
        <v>108967390</v>
      </c>
    </row>
    <row r="159" spans="1:3" x14ac:dyDescent="0.2">
      <c r="A159" t="s">
        <v>2872</v>
      </c>
      <c r="B159">
        <v>111973328</v>
      </c>
      <c r="C159">
        <v>111973330</v>
      </c>
    </row>
    <row r="160" spans="1:3" x14ac:dyDescent="0.2">
      <c r="A160" t="s">
        <v>2872</v>
      </c>
      <c r="B160">
        <v>132932116</v>
      </c>
      <c r="C160">
        <v>132932118</v>
      </c>
    </row>
    <row r="161" spans="1:3" x14ac:dyDescent="0.2">
      <c r="A161" t="s">
        <v>2872</v>
      </c>
      <c r="B161">
        <v>149485365</v>
      </c>
      <c r="C161">
        <v>149485367</v>
      </c>
    </row>
    <row r="162" spans="1:3" x14ac:dyDescent="0.2">
      <c r="A162" t="s">
        <v>2872</v>
      </c>
      <c r="B162">
        <v>155217020</v>
      </c>
      <c r="C162">
        <v>155217022</v>
      </c>
    </row>
    <row r="163" spans="1:3" x14ac:dyDescent="0.2">
      <c r="A163" t="s">
        <v>2872</v>
      </c>
      <c r="B163">
        <v>159691599</v>
      </c>
      <c r="C163">
        <v>159691601</v>
      </c>
    </row>
    <row r="164" spans="1:3" x14ac:dyDescent="0.2">
      <c r="A164" t="s">
        <v>2872</v>
      </c>
      <c r="B164">
        <v>165665343</v>
      </c>
      <c r="C164">
        <v>165665345</v>
      </c>
    </row>
    <row r="165" spans="1:3" x14ac:dyDescent="0.2">
      <c r="A165" t="s">
        <v>2857</v>
      </c>
      <c r="B165">
        <v>600965</v>
      </c>
      <c r="C165">
        <v>600967</v>
      </c>
    </row>
    <row r="166" spans="1:3" x14ac:dyDescent="0.2">
      <c r="A166" t="s">
        <v>2857</v>
      </c>
      <c r="B166">
        <v>986123</v>
      </c>
      <c r="C166">
        <v>986125</v>
      </c>
    </row>
    <row r="167" spans="1:3" x14ac:dyDescent="0.2">
      <c r="A167" t="s">
        <v>2857</v>
      </c>
      <c r="B167">
        <v>1461611</v>
      </c>
      <c r="C167">
        <v>1461613</v>
      </c>
    </row>
    <row r="168" spans="1:3" x14ac:dyDescent="0.2">
      <c r="A168" t="s">
        <v>2857</v>
      </c>
      <c r="B168">
        <v>2112045</v>
      </c>
      <c r="C168">
        <v>2112047</v>
      </c>
    </row>
    <row r="169" spans="1:3" x14ac:dyDescent="0.2">
      <c r="A169" t="s">
        <v>2857</v>
      </c>
      <c r="B169">
        <v>2313766</v>
      </c>
      <c r="C169">
        <v>2313768</v>
      </c>
    </row>
    <row r="170" spans="1:3" x14ac:dyDescent="0.2">
      <c r="A170" t="s">
        <v>2857</v>
      </c>
      <c r="B170">
        <v>24572798</v>
      </c>
      <c r="C170">
        <v>24572800</v>
      </c>
    </row>
    <row r="171" spans="1:3" x14ac:dyDescent="0.2">
      <c r="A171" t="s">
        <v>2857</v>
      </c>
      <c r="B171">
        <v>27165274</v>
      </c>
      <c r="C171">
        <v>27165276</v>
      </c>
    </row>
    <row r="172" spans="1:3" x14ac:dyDescent="0.2">
      <c r="A172" t="s">
        <v>2857</v>
      </c>
      <c r="B172">
        <v>30023461</v>
      </c>
      <c r="C172">
        <v>30023463</v>
      </c>
    </row>
    <row r="173" spans="1:3" x14ac:dyDescent="0.2">
      <c r="A173" t="s">
        <v>2857</v>
      </c>
      <c r="B173">
        <v>31340775</v>
      </c>
      <c r="C173">
        <v>31340777</v>
      </c>
    </row>
    <row r="174" spans="1:3" x14ac:dyDescent="0.2">
      <c r="A174" t="s">
        <v>2857</v>
      </c>
      <c r="B174">
        <v>32299482</v>
      </c>
      <c r="C174">
        <v>32299484</v>
      </c>
    </row>
    <row r="175" spans="1:3" x14ac:dyDescent="0.2">
      <c r="A175" t="s">
        <v>2857</v>
      </c>
      <c r="B175">
        <v>42238489</v>
      </c>
      <c r="C175">
        <v>42238491</v>
      </c>
    </row>
    <row r="176" spans="1:3" x14ac:dyDescent="0.2">
      <c r="A176" t="s">
        <v>2857</v>
      </c>
      <c r="B176">
        <v>44638172</v>
      </c>
      <c r="C176">
        <v>44638174</v>
      </c>
    </row>
    <row r="177" spans="1:3" x14ac:dyDescent="0.2">
      <c r="A177" t="s">
        <v>2857</v>
      </c>
      <c r="B177">
        <v>66075441</v>
      </c>
      <c r="C177">
        <v>66075443</v>
      </c>
    </row>
    <row r="178" spans="1:3" x14ac:dyDescent="0.2">
      <c r="A178" t="s">
        <v>2857</v>
      </c>
      <c r="B178">
        <v>73434150</v>
      </c>
      <c r="C178">
        <v>73434152</v>
      </c>
    </row>
    <row r="179" spans="1:3" x14ac:dyDescent="0.2">
      <c r="A179" t="s">
        <v>2857</v>
      </c>
      <c r="B179">
        <v>88345999</v>
      </c>
      <c r="C179">
        <v>88346001</v>
      </c>
    </row>
    <row r="180" spans="1:3" x14ac:dyDescent="0.2">
      <c r="A180" t="s">
        <v>2857</v>
      </c>
      <c r="B180">
        <v>90709817</v>
      </c>
      <c r="C180">
        <v>90709819</v>
      </c>
    </row>
    <row r="181" spans="1:3" x14ac:dyDescent="0.2">
      <c r="A181" t="s">
        <v>2857</v>
      </c>
      <c r="B181">
        <v>95597120</v>
      </c>
      <c r="C181">
        <v>95597122</v>
      </c>
    </row>
    <row r="182" spans="1:3" x14ac:dyDescent="0.2">
      <c r="A182" t="s">
        <v>2857</v>
      </c>
      <c r="B182">
        <v>97021196</v>
      </c>
      <c r="C182">
        <v>97021198</v>
      </c>
    </row>
    <row r="183" spans="1:3" x14ac:dyDescent="0.2">
      <c r="A183" t="s">
        <v>2857</v>
      </c>
      <c r="B183">
        <v>101165767</v>
      </c>
      <c r="C183">
        <v>101165769</v>
      </c>
    </row>
    <row r="184" spans="1:3" x14ac:dyDescent="0.2">
      <c r="A184" t="s">
        <v>2857</v>
      </c>
      <c r="B184">
        <v>121396674</v>
      </c>
      <c r="C184">
        <v>121396676</v>
      </c>
    </row>
    <row r="185" spans="1:3" x14ac:dyDescent="0.2">
      <c r="A185" t="s">
        <v>2857</v>
      </c>
      <c r="B185">
        <v>122329366</v>
      </c>
      <c r="C185">
        <v>122329368</v>
      </c>
    </row>
    <row r="186" spans="1:3" x14ac:dyDescent="0.2">
      <c r="A186" t="s">
        <v>2857</v>
      </c>
      <c r="B186">
        <v>122848275</v>
      </c>
      <c r="C186">
        <v>122848277</v>
      </c>
    </row>
    <row r="187" spans="1:3" x14ac:dyDescent="0.2">
      <c r="A187" t="s">
        <v>2857</v>
      </c>
      <c r="B187">
        <v>128168794</v>
      </c>
      <c r="C187">
        <v>128168796</v>
      </c>
    </row>
    <row r="188" spans="1:3" x14ac:dyDescent="0.2">
      <c r="A188" t="s">
        <v>2857</v>
      </c>
      <c r="B188">
        <v>130733487</v>
      </c>
      <c r="C188">
        <v>130733489</v>
      </c>
    </row>
    <row r="189" spans="1:3" x14ac:dyDescent="0.2">
      <c r="A189" t="s">
        <v>2857</v>
      </c>
      <c r="B189">
        <v>130733496</v>
      </c>
      <c r="C189">
        <v>130733498</v>
      </c>
    </row>
    <row r="190" spans="1:3" x14ac:dyDescent="0.2">
      <c r="A190" t="s">
        <v>2857</v>
      </c>
      <c r="B190">
        <v>130734371</v>
      </c>
      <c r="C190">
        <v>130734373</v>
      </c>
    </row>
    <row r="191" spans="1:3" x14ac:dyDescent="0.2">
      <c r="A191" t="s">
        <v>2857</v>
      </c>
      <c r="B191">
        <v>131108791</v>
      </c>
      <c r="C191">
        <v>131108793</v>
      </c>
    </row>
    <row r="192" spans="1:3" x14ac:dyDescent="0.2">
      <c r="A192" t="s">
        <v>2857</v>
      </c>
      <c r="B192">
        <v>131109824</v>
      </c>
      <c r="C192">
        <v>131109826</v>
      </c>
    </row>
    <row r="193" spans="1:3" x14ac:dyDescent="0.2">
      <c r="A193" t="s">
        <v>2857</v>
      </c>
      <c r="B193">
        <v>131323983</v>
      </c>
      <c r="C193">
        <v>131323985</v>
      </c>
    </row>
    <row r="194" spans="1:3" x14ac:dyDescent="0.2">
      <c r="A194" t="s">
        <v>2857</v>
      </c>
      <c r="B194">
        <v>149284494</v>
      </c>
      <c r="C194">
        <v>149284496</v>
      </c>
    </row>
    <row r="195" spans="1:3" x14ac:dyDescent="0.2">
      <c r="A195" t="s">
        <v>2857</v>
      </c>
      <c r="B195">
        <v>152894612</v>
      </c>
      <c r="C195">
        <v>152894614</v>
      </c>
    </row>
    <row r="196" spans="1:3" x14ac:dyDescent="0.2">
      <c r="A196" t="s">
        <v>2857</v>
      </c>
      <c r="B196">
        <v>155369966</v>
      </c>
      <c r="C196">
        <v>155369968</v>
      </c>
    </row>
    <row r="197" spans="1:3" x14ac:dyDescent="0.2">
      <c r="A197" t="s">
        <v>2874</v>
      </c>
      <c r="B197">
        <v>1902859</v>
      </c>
      <c r="C197">
        <v>1902861</v>
      </c>
    </row>
    <row r="198" spans="1:3" x14ac:dyDescent="0.2">
      <c r="A198" t="s">
        <v>2874</v>
      </c>
      <c r="B198">
        <v>19730613</v>
      </c>
      <c r="C198">
        <v>19730615</v>
      </c>
    </row>
    <row r="199" spans="1:3" x14ac:dyDescent="0.2">
      <c r="A199" t="s">
        <v>2874</v>
      </c>
      <c r="B199">
        <v>24913745</v>
      </c>
      <c r="C199">
        <v>24913747</v>
      </c>
    </row>
    <row r="200" spans="1:3" x14ac:dyDescent="0.2">
      <c r="A200" t="s">
        <v>2874</v>
      </c>
      <c r="B200">
        <v>24913759</v>
      </c>
      <c r="C200">
        <v>24913761</v>
      </c>
    </row>
    <row r="201" spans="1:3" x14ac:dyDescent="0.2">
      <c r="A201" t="s">
        <v>2874</v>
      </c>
      <c r="B201">
        <v>53851954</v>
      </c>
      <c r="C201">
        <v>53851956</v>
      </c>
    </row>
    <row r="202" spans="1:3" x14ac:dyDescent="0.2">
      <c r="A202" t="s">
        <v>2874</v>
      </c>
      <c r="B202">
        <v>56448053</v>
      </c>
      <c r="C202">
        <v>56448055</v>
      </c>
    </row>
    <row r="203" spans="1:3" x14ac:dyDescent="0.2">
      <c r="A203" t="s">
        <v>2874</v>
      </c>
      <c r="B203">
        <v>71844420</v>
      </c>
      <c r="C203">
        <v>71844422</v>
      </c>
    </row>
    <row r="204" spans="1:3" x14ac:dyDescent="0.2">
      <c r="A204" t="s">
        <v>2874</v>
      </c>
      <c r="B204">
        <v>81731776</v>
      </c>
      <c r="C204">
        <v>81731778</v>
      </c>
    </row>
    <row r="205" spans="1:3" x14ac:dyDescent="0.2">
      <c r="A205" t="s">
        <v>2874</v>
      </c>
      <c r="B205">
        <v>90082582</v>
      </c>
      <c r="C205">
        <v>90082584</v>
      </c>
    </row>
    <row r="206" spans="1:3" x14ac:dyDescent="0.2">
      <c r="A206" t="s">
        <v>2874</v>
      </c>
      <c r="B206">
        <v>143954088</v>
      </c>
      <c r="C206">
        <v>143954090</v>
      </c>
    </row>
    <row r="207" spans="1:3" x14ac:dyDescent="0.2">
      <c r="A207" t="s">
        <v>2870</v>
      </c>
      <c r="B207">
        <v>2044054</v>
      </c>
      <c r="C207">
        <v>2044056</v>
      </c>
    </row>
    <row r="208" spans="1:3" x14ac:dyDescent="0.2">
      <c r="A208" t="s">
        <v>2870</v>
      </c>
      <c r="B208">
        <v>5450935</v>
      </c>
      <c r="C208">
        <v>5450937</v>
      </c>
    </row>
    <row r="209" spans="1:3" x14ac:dyDescent="0.2">
      <c r="A209" t="s">
        <v>2870</v>
      </c>
      <c r="B209">
        <v>5510496</v>
      </c>
      <c r="C209">
        <v>5510498</v>
      </c>
    </row>
    <row r="210" spans="1:3" x14ac:dyDescent="0.2">
      <c r="A210" t="s">
        <v>2870</v>
      </c>
      <c r="B210">
        <v>69035320</v>
      </c>
      <c r="C210">
        <v>69035322</v>
      </c>
    </row>
    <row r="211" spans="1:3" x14ac:dyDescent="0.2">
      <c r="A211" t="s">
        <v>2870</v>
      </c>
      <c r="B211">
        <v>127450270</v>
      </c>
      <c r="C211">
        <v>127450272</v>
      </c>
    </row>
    <row r="212" spans="1:3" x14ac:dyDescent="0.2">
      <c r="A212" t="s">
        <v>2870</v>
      </c>
      <c r="B212">
        <v>129836637</v>
      </c>
      <c r="C212">
        <v>129836639</v>
      </c>
    </row>
    <row r="213" spans="1:3" x14ac:dyDescent="0.2">
      <c r="A213" t="s">
        <v>2870</v>
      </c>
      <c r="B213">
        <v>133459463</v>
      </c>
      <c r="C213">
        <v>133459465</v>
      </c>
    </row>
    <row r="214" spans="1:3" x14ac:dyDescent="0.2">
      <c r="A214" t="s">
        <v>2870</v>
      </c>
      <c r="B214">
        <v>133609503</v>
      </c>
      <c r="C214">
        <v>133609505</v>
      </c>
    </row>
    <row r="215" spans="1:3" x14ac:dyDescent="0.2">
      <c r="A215" t="s">
        <v>2870</v>
      </c>
      <c r="B215">
        <v>135989813</v>
      </c>
      <c r="C215">
        <v>135989815</v>
      </c>
    </row>
    <row r="216" spans="1:3" x14ac:dyDescent="0.2">
      <c r="A216" t="s">
        <v>2870</v>
      </c>
      <c r="B216">
        <v>137045339</v>
      </c>
      <c r="C216">
        <v>137045341</v>
      </c>
    </row>
    <row r="217" spans="1:3" x14ac:dyDescent="0.2">
      <c r="A217" t="s">
        <v>2870</v>
      </c>
      <c r="B217">
        <v>137130140</v>
      </c>
      <c r="C217">
        <v>137130142</v>
      </c>
    </row>
    <row r="218" spans="1:3" x14ac:dyDescent="0.2">
      <c r="A218" t="s">
        <v>2870</v>
      </c>
      <c r="B218">
        <v>137582508</v>
      </c>
      <c r="C218">
        <v>137582510</v>
      </c>
    </row>
    <row r="219" spans="1:3" x14ac:dyDescent="0.2">
      <c r="A219" t="s">
        <v>2866</v>
      </c>
      <c r="B219">
        <v>5094589</v>
      </c>
      <c r="C219">
        <v>5094591</v>
      </c>
    </row>
    <row r="220" spans="1:3" x14ac:dyDescent="0.2">
      <c r="A220" t="s">
        <v>2866</v>
      </c>
      <c r="B220">
        <v>22322524</v>
      </c>
      <c r="C220">
        <v>22322526</v>
      </c>
    </row>
    <row r="221" spans="1:3" x14ac:dyDescent="0.2">
      <c r="A221" t="s">
        <v>2866</v>
      </c>
      <c r="B221">
        <v>22345672</v>
      </c>
      <c r="C221">
        <v>22345674</v>
      </c>
    </row>
    <row r="222" spans="1:3" x14ac:dyDescent="0.2">
      <c r="A222" t="s">
        <v>2866</v>
      </c>
      <c r="B222">
        <v>48465490</v>
      </c>
      <c r="C222">
        <v>48465492</v>
      </c>
    </row>
    <row r="223" spans="1:3" x14ac:dyDescent="0.2">
      <c r="A223" t="s">
        <v>2866</v>
      </c>
      <c r="B223">
        <v>70785667</v>
      </c>
      <c r="C223">
        <v>70785669</v>
      </c>
    </row>
    <row r="224" spans="1:3" x14ac:dyDescent="0.2">
      <c r="A224" t="s">
        <v>2866</v>
      </c>
      <c r="B224">
        <v>71963462</v>
      </c>
      <c r="C224">
        <v>71963464</v>
      </c>
    </row>
    <row r="225" spans="1:3" x14ac:dyDescent="0.2">
      <c r="A225" t="s">
        <v>2866</v>
      </c>
      <c r="B225">
        <v>71980532</v>
      </c>
      <c r="C225">
        <v>71980534</v>
      </c>
    </row>
    <row r="226" spans="1:3" x14ac:dyDescent="0.2">
      <c r="A226" t="s">
        <v>2866</v>
      </c>
      <c r="B226">
        <v>84173006</v>
      </c>
      <c r="C226">
        <v>84173008</v>
      </c>
    </row>
    <row r="227" spans="1:3" x14ac:dyDescent="0.2">
      <c r="A227" t="s">
        <v>2866</v>
      </c>
      <c r="B227">
        <v>100562370</v>
      </c>
      <c r="C227">
        <v>100562372</v>
      </c>
    </row>
    <row r="228" spans="1:3" x14ac:dyDescent="0.2">
      <c r="A228" t="s">
        <v>2866</v>
      </c>
      <c r="B228">
        <v>102796574</v>
      </c>
      <c r="C228">
        <v>102796576</v>
      </c>
    </row>
    <row r="229" spans="1:3" x14ac:dyDescent="0.2">
      <c r="A229" t="s">
        <v>2866</v>
      </c>
      <c r="B229">
        <v>103758005</v>
      </c>
      <c r="C229">
        <v>103758007</v>
      </c>
    </row>
    <row r="230" spans="1:3" x14ac:dyDescent="0.2">
      <c r="A230" t="s">
        <v>2866</v>
      </c>
      <c r="B230">
        <v>109934164</v>
      </c>
      <c r="C230">
        <v>109934166</v>
      </c>
    </row>
    <row r="231" spans="1:3" x14ac:dyDescent="0.2">
      <c r="A231" t="s">
        <v>2866</v>
      </c>
      <c r="B231">
        <v>114044818</v>
      </c>
      <c r="C231">
        <v>114044820</v>
      </c>
    </row>
    <row r="232" spans="1:3" x14ac:dyDescent="0.2">
      <c r="A232" t="s">
        <v>2866</v>
      </c>
      <c r="B232">
        <v>124911396</v>
      </c>
      <c r="C232">
        <v>124911398</v>
      </c>
    </row>
    <row r="233" spans="1:3" x14ac:dyDescent="0.2">
      <c r="A233" t="s">
        <v>2860</v>
      </c>
      <c r="B233">
        <v>848043</v>
      </c>
      <c r="C233">
        <v>848045</v>
      </c>
    </row>
    <row r="234" spans="1:3" x14ac:dyDescent="0.2">
      <c r="A234" t="s">
        <v>2860</v>
      </c>
      <c r="B234">
        <v>1863866</v>
      </c>
      <c r="C234">
        <v>1863868</v>
      </c>
    </row>
    <row r="235" spans="1:3" x14ac:dyDescent="0.2">
      <c r="A235" t="s">
        <v>2860</v>
      </c>
      <c r="B235">
        <v>2302665</v>
      </c>
      <c r="C235">
        <v>2302667</v>
      </c>
    </row>
    <row r="236" spans="1:3" x14ac:dyDescent="0.2">
      <c r="A236" t="s">
        <v>2860</v>
      </c>
      <c r="B236">
        <v>9004219</v>
      </c>
      <c r="C236">
        <v>9004221</v>
      </c>
    </row>
    <row r="237" spans="1:3" x14ac:dyDescent="0.2">
      <c r="A237" t="s">
        <v>2860</v>
      </c>
      <c r="B237">
        <v>12675210</v>
      </c>
      <c r="C237">
        <v>12675212</v>
      </c>
    </row>
    <row r="238" spans="1:3" x14ac:dyDescent="0.2">
      <c r="A238" t="s">
        <v>2860</v>
      </c>
      <c r="B238">
        <v>16002161</v>
      </c>
      <c r="C238">
        <v>16002163</v>
      </c>
    </row>
    <row r="239" spans="1:3" x14ac:dyDescent="0.2">
      <c r="A239" t="s">
        <v>2860</v>
      </c>
      <c r="B239">
        <v>58575523</v>
      </c>
      <c r="C239">
        <v>58575525</v>
      </c>
    </row>
    <row r="240" spans="1:3" x14ac:dyDescent="0.2">
      <c r="A240" t="s">
        <v>2860</v>
      </c>
      <c r="B240">
        <v>59058940</v>
      </c>
      <c r="C240">
        <v>59058942</v>
      </c>
    </row>
    <row r="241" spans="1:3" x14ac:dyDescent="0.2">
      <c r="A241" t="s">
        <v>2860</v>
      </c>
      <c r="B241">
        <v>60951236</v>
      </c>
      <c r="C241">
        <v>60951238</v>
      </c>
    </row>
    <row r="242" spans="1:3" x14ac:dyDescent="0.2">
      <c r="A242" t="s">
        <v>2860</v>
      </c>
      <c r="B242">
        <v>61718747</v>
      </c>
      <c r="C242">
        <v>61718749</v>
      </c>
    </row>
    <row r="243" spans="1:3" x14ac:dyDescent="0.2">
      <c r="A243" t="s">
        <v>2860</v>
      </c>
      <c r="B243">
        <v>65428653</v>
      </c>
      <c r="C243">
        <v>65428655</v>
      </c>
    </row>
    <row r="244" spans="1:3" x14ac:dyDescent="0.2">
      <c r="A244" t="s">
        <v>2860</v>
      </c>
      <c r="B244">
        <v>65575869</v>
      </c>
      <c r="C244">
        <v>65575871</v>
      </c>
    </row>
    <row r="245" spans="1:3" x14ac:dyDescent="0.2">
      <c r="A245" t="s">
        <v>2860</v>
      </c>
      <c r="B245">
        <v>65920405</v>
      </c>
      <c r="C245">
        <v>65920407</v>
      </c>
    </row>
    <row r="246" spans="1:3" x14ac:dyDescent="0.2">
      <c r="A246" t="s">
        <v>2860</v>
      </c>
      <c r="B246">
        <v>66316225</v>
      </c>
      <c r="C246">
        <v>66316227</v>
      </c>
    </row>
    <row r="247" spans="1:3" x14ac:dyDescent="0.2">
      <c r="A247" t="s">
        <v>2860</v>
      </c>
      <c r="B247">
        <v>66316294</v>
      </c>
      <c r="C247">
        <v>66316296</v>
      </c>
    </row>
    <row r="248" spans="1:3" x14ac:dyDescent="0.2">
      <c r="A248" t="s">
        <v>2860</v>
      </c>
      <c r="B248">
        <v>86218726</v>
      </c>
      <c r="C248">
        <v>86218728</v>
      </c>
    </row>
    <row r="249" spans="1:3" x14ac:dyDescent="0.2">
      <c r="A249" t="s">
        <v>2860</v>
      </c>
      <c r="B249">
        <v>86639091</v>
      </c>
      <c r="C249">
        <v>86639093</v>
      </c>
    </row>
    <row r="250" spans="1:3" x14ac:dyDescent="0.2">
      <c r="A250" t="s">
        <v>2860</v>
      </c>
      <c r="B250">
        <v>119759652</v>
      </c>
      <c r="C250">
        <v>119759654</v>
      </c>
    </row>
    <row r="251" spans="1:3" x14ac:dyDescent="0.2">
      <c r="A251" t="s">
        <v>2867</v>
      </c>
      <c r="B251">
        <v>1831285</v>
      </c>
      <c r="C251">
        <v>1831287</v>
      </c>
    </row>
    <row r="252" spans="1:3" x14ac:dyDescent="0.2">
      <c r="A252" t="s">
        <v>2867</v>
      </c>
      <c r="B252">
        <v>3492139</v>
      </c>
      <c r="C252">
        <v>3492141</v>
      </c>
    </row>
    <row r="253" spans="1:3" x14ac:dyDescent="0.2">
      <c r="A253" t="s">
        <v>2867</v>
      </c>
      <c r="B253">
        <v>6772916</v>
      </c>
      <c r="C253">
        <v>6772918</v>
      </c>
    </row>
    <row r="254" spans="1:3" x14ac:dyDescent="0.2">
      <c r="A254" t="s">
        <v>2867</v>
      </c>
      <c r="B254">
        <v>6946288</v>
      </c>
      <c r="C254">
        <v>6946290</v>
      </c>
    </row>
    <row r="255" spans="1:3" x14ac:dyDescent="0.2">
      <c r="A255" t="s">
        <v>2867</v>
      </c>
      <c r="B255">
        <v>10307372</v>
      </c>
      <c r="C255">
        <v>10307374</v>
      </c>
    </row>
    <row r="256" spans="1:3" x14ac:dyDescent="0.2">
      <c r="A256" t="s">
        <v>2867</v>
      </c>
      <c r="B256">
        <v>10392483</v>
      </c>
      <c r="C256">
        <v>10392485</v>
      </c>
    </row>
    <row r="257" spans="1:3" x14ac:dyDescent="0.2">
      <c r="A257" t="s">
        <v>2867</v>
      </c>
      <c r="B257">
        <v>11500551</v>
      </c>
      <c r="C257">
        <v>11500553</v>
      </c>
    </row>
    <row r="258" spans="1:3" x14ac:dyDescent="0.2">
      <c r="A258" t="s">
        <v>2867</v>
      </c>
      <c r="B258">
        <v>11556180</v>
      </c>
      <c r="C258">
        <v>11556182</v>
      </c>
    </row>
    <row r="259" spans="1:3" x14ac:dyDescent="0.2">
      <c r="A259" t="s">
        <v>2867</v>
      </c>
      <c r="B259">
        <v>14886090</v>
      </c>
      <c r="C259">
        <v>14886092</v>
      </c>
    </row>
    <row r="260" spans="1:3" x14ac:dyDescent="0.2">
      <c r="A260" t="s">
        <v>2867</v>
      </c>
      <c r="B260">
        <v>14886497</v>
      </c>
      <c r="C260">
        <v>14886499</v>
      </c>
    </row>
    <row r="261" spans="1:3" x14ac:dyDescent="0.2">
      <c r="A261" t="s">
        <v>2867</v>
      </c>
      <c r="B261">
        <v>26233899</v>
      </c>
      <c r="C261">
        <v>26233901</v>
      </c>
    </row>
    <row r="262" spans="1:3" x14ac:dyDescent="0.2">
      <c r="A262" t="s">
        <v>2867</v>
      </c>
      <c r="B262">
        <v>30696179</v>
      </c>
      <c r="C262">
        <v>30696181</v>
      </c>
    </row>
    <row r="263" spans="1:3" x14ac:dyDescent="0.2">
      <c r="A263" t="s">
        <v>2867</v>
      </c>
      <c r="B263">
        <v>49126864</v>
      </c>
      <c r="C263">
        <v>49126866</v>
      </c>
    </row>
    <row r="264" spans="1:3" x14ac:dyDescent="0.2">
      <c r="A264" t="s">
        <v>2867</v>
      </c>
      <c r="B264">
        <v>53985111</v>
      </c>
      <c r="C264">
        <v>53985113</v>
      </c>
    </row>
    <row r="265" spans="1:3" x14ac:dyDescent="0.2">
      <c r="A265" t="s">
        <v>2867</v>
      </c>
      <c r="B265">
        <v>57008012</v>
      </c>
      <c r="C265">
        <v>57008014</v>
      </c>
    </row>
    <row r="266" spans="1:3" x14ac:dyDescent="0.2">
      <c r="A266" t="s">
        <v>2867</v>
      </c>
      <c r="B266">
        <v>75209620</v>
      </c>
      <c r="C266">
        <v>75209622</v>
      </c>
    </row>
    <row r="267" spans="1:3" x14ac:dyDescent="0.2">
      <c r="A267" t="s">
        <v>2867</v>
      </c>
      <c r="B267">
        <v>77830771</v>
      </c>
      <c r="C267">
        <v>77830773</v>
      </c>
    </row>
    <row r="268" spans="1:3" x14ac:dyDescent="0.2">
      <c r="A268" t="s">
        <v>2867</v>
      </c>
      <c r="B268">
        <v>81074452</v>
      </c>
      <c r="C268">
        <v>81074454</v>
      </c>
    </row>
    <row r="269" spans="1:3" x14ac:dyDescent="0.2">
      <c r="A269" t="s">
        <v>2867</v>
      </c>
      <c r="B269">
        <v>97757600</v>
      </c>
      <c r="C269">
        <v>97757602</v>
      </c>
    </row>
    <row r="270" spans="1:3" x14ac:dyDescent="0.2">
      <c r="A270" t="s">
        <v>2867</v>
      </c>
      <c r="B270">
        <v>104604403</v>
      </c>
      <c r="C270">
        <v>104604405</v>
      </c>
    </row>
    <row r="271" spans="1:3" x14ac:dyDescent="0.2">
      <c r="A271" t="s">
        <v>2867</v>
      </c>
      <c r="B271">
        <v>107903561</v>
      </c>
      <c r="C271">
        <v>107903563</v>
      </c>
    </row>
    <row r="272" spans="1:3" x14ac:dyDescent="0.2">
      <c r="A272" t="s">
        <v>2867</v>
      </c>
      <c r="B272">
        <v>113966794</v>
      </c>
      <c r="C272">
        <v>113966796</v>
      </c>
    </row>
    <row r="273" spans="1:3" x14ac:dyDescent="0.2">
      <c r="A273" t="s">
        <v>2867</v>
      </c>
      <c r="B273">
        <v>114408062</v>
      </c>
      <c r="C273">
        <v>114408064</v>
      </c>
    </row>
    <row r="274" spans="1:3" x14ac:dyDescent="0.2">
      <c r="A274" t="s">
        <v>2867</v>
      </c>
      <c r="B274">
        <v>114408593</v>
      </c>
      <c r="C274">
        <v>114408595</v>
      </c>
    </row>
    <row r="275" spans="1:3" x14ac:dyDescent="0.2">
      <c r="A275" t="s">
        <v>2867</v>
      </c>
      <c r="B275">
        <v>133181320</v>
      </c>
      <c r="C275">
        <v>133181322</v>
      </c>
    </row>
    <row r="276" spans="1:3" x14ac:dyDescent="0.2">
      <c r="A276" t="s">
        <v>2867</v>
      </c>
      <c r="B276">
        <v>133181322</v>
      </c>
      <c r="C276">
        <v>133181324</v>
      </c>
    </row>
    <row r="277" spans="1:3" x14ac:dyDescent="0.2">
      <c r="A277" t="s">
        <v>2862</v>
      </c>
      <c r="B277">
        <v>24511162</v>
      </c>
      <c r="C277">
        <v>24511164</v>
      </c>
    </row>
    <row r="278" spans="1:3" x14ac:dyDescent="0.2">
      <c r="A278" t="s">
        <v>2862</v>
      </c>
      <c r="B278">
        <v>26760121</v>
      </c>
      <c r="C278">
        <v>26760123</v>
      </c>
    </row>
    <row r="279" spans="1:3" x14ac:dyDescent="0.2">
      <c r="A279" t="s">
        <v>2862</v>
      </c>
      <c r="B279">
        <v>40318613</v>
      </c>
      <c r="C279">
        <v>40318615</v>
      </c>
    </row>
    <row r="280" spans="1:3" x14ac:dyDescent="0.2">
      <c r="A280" t="s">
        <v>2862</v>
      </c>
      <c r="B280">
        <v>41470536</v>
      </c>
      <c r="C280">
        <v>41470538</v>
      </c>
    </row>
    <row r="281" spans="1:3" x14ac:dyDescent="0.2">
      <c r="A281" t="s">
        <v>2862</v>
      </c>
      <c r="B281">
        <v>46896657</v>
      </c>
      <c r="C281">
        <v>46896659</v>
      </c>
    </row>
    <row r="282" spans="1:3" x14ac:dyDescent="0.2">
      <c r="A282" t="s">
        <v>2862</v>
      </c>
      <c r="B282">
        <v>52809591</v>
      </c>
      <c r="C282">
        <v>52809593</v>
      </c>
    </row>
    <row r="283" spans="1:3" x14ac:dyDescent="0.2">
      <c r="A283" t="s">
        <v>2862</v>
      </c>
      <c r="B283">
        <v>94675135</v>
      </c>
      <c r="C283">
        <v>94675137</v>
      </c>
    </row>
    <row r="284" spans="1:3" x14ac:dyDescent="0.2">
      <c r="A284" t="s">
        <v>2862</v>
      </c>
      <c r="B284">
        <v>108268703</v>
      </c>
      <c r="C284">
        <v>108268705</v>
      </c>
    </row>
    <row r="285" spans="1:3" x14ac:dyDescent="0.2">
      <c r="A285" t="s">
        <v>2862</v>
      </c>
      <c r="B285">
        <v>110116145</v>
      </c>
      <c r="C285">
        <v>110116147</v>
      </c>
    </row>
    <row r="286" spans="1:3" x14ac:dyDescent="0.2">
      <c r="A286" t="s">
        <v>2869</v>
      </c>
      <c r="B286">
        <v>37602079</v>
      </c>
      <c r="C286">
        <v>37602081</v>
      </c>
    </row>
    <row r="287" spans="1:3" x14ac:dyDescent="0.2">
      <c r="A287" t="s">
        <v>2869</v>
      </c>
      <c r="B287">
        <v>52313915</v>
      </c>
      <c r="C287">
        <v>52313917</v>
      </c>
    </row>
    <row r="288" spans="1:3" x14ac:dyDescent="0.2">
      <c r="A288" t="s">
        <v>2869</v>
      </c>
      <c r="B288">
        <v>60641508</v>
      </c>
      <c r="C288">
        <v>60641510</v>
      </c>
    </row>
    <row r="289" spans="1:3" x14ac:dyDescent="0.2">
      <c r="A289" t="s">
        <v>2869</v>
      </c>
      <c r="B289">
        <v>63205018</v>
      </c>
      <c r="C289">
        <v>63205020</v>
      </c>
    </row>
    <row r="290" spans="1:3" x14ac:dyDescent="0.2">
      <c r="A290" t="s">
        <v>2869</v>
      </c>
      <c r="B290">
        <v>87993521</v>
      </c>
      <c r="C290">
        <v>87993523</v>
      </c>
    </row>
    <row r="291" spans="1:3" x14ac:dyDescent="0.2">
      <c r="A291" t="s">
        <v>2869</v>
      </c>
      <c r="B291">
        <v>91399980</v>
      </c>
      <c r="C291">
        <v>91399982</v>
      </c>
    </row>
    <row r="292" spans="1:3" x14ac:dyDescent="0.2">
      <c r="A292" t="s">
        <v>2869</v>
      </c>
      <c r="B292">
        <v>92923139</v>
      </c>
      <c r="C292">
        <v>92923141</v>
      </c>
    </row>
    <row r="293" spans="1:3" x14ac:dyDescent="0.2">
      <c r="A293" t="s">
        <v>2869</v>
      </c>
      <c r="B293">
        <v>94109801</v>
      </c>
      <c r="C293">
        <v>94109803</v>
      </c>
    </row>
    <row r="294" spans="1:3" x14ac:dyDescent="0.2">
      <c r="A294" t="s">
        <v>2869</v>
      </c>
      <c r="B294">
        <v>100297398</v>
      </c>
      <c r="C294">
        <v>100297400</v>
      </c>
    </row>
    <row r="295" spans="1:3" x14ac:dyDescent="0.2">
      <c r="A295" t="s">
        <v>2869</v>
      </c>
      <c r="B295">
        <v>103092164</v>
      </c>
      <c r="C295">
        <v>103092166</v>
      </c>
    </row>
    <row r="296" spans="1:3" x14ac:dyDescent="0.2">
      <c r="A296" t="s">
        <v>2863</v>
      </c>
      <c r="B296">
        <v>31483691</v>
      </c>
      <c r="C296">
        <v>31483693</v>
      </c>
    </row>
    <row r="297" spans="1:3" x14ac:dyDescent="0.2">
      <c r="A297" t="s">
        <v>2863</v>
      </c>
      <c r="B297">
        <v>32718334</v>
      </c>
      <c r="C297">
        <v>32718336</v>
      </c>
    </row>
    <row r="298" spans="1:3" x14ac:dyDescent="0.2">
      <c r="A298" t="s">
        <v>2863</v>
      </c>
      <c r="B298">
        <v>40893774</v>
      </c>
      <c r="C298">
        <v>40893776</v>
      </c>
    </row>
    <row r="299" spans="1:3" x14ac:dyDescent="0.2">
      <c r="A299" t="s">
        <v>2863</v>
      </c>
      <c r="B299">
        <v>47736554</v>
      </c>
      <c r="C299">
        <v>47736556</v>
      </c>
    </row>
    <row r="300" spans="1:3" x14ac:dyDescent="0.2">
      <c r="A300" t="s">
        <v>2863</v>
      </c>
      <c r="B300">
        <v>51681722</v>
      </c>
      <c r="C300">
        <v>51681724</v>
      </c>
    </row>
    <row r="301" spans="1:3" x14ac:dyDescent="0.2">
      <c r="A301" t="s">
        <v>2863</v>
      </c>
      <c r="B301">
        <v>57032134</v>
      </c>
      <c r="C301">
        <v>57032136</v>
      </c>
    </row>
    <row r="302" spans="1:3" x14ac:dyDescent="0.2">
      <c r="A302" t="s">
        <v>2863</v>
      </c>
      <c r="B302">
        <v>57134432</v>
      </c>
      <c r="C302">
        <v>57134434</v>
      </c>
    </row>
    <row r="303" spans="1:3" x14ac:dyDescent="0.2">
      <c r="A303" t="s">
        <v>2863</v>
      </c>
      <c r="B303">
        <v>59439140</v>
      </c>
      <c r="C303">
        <v>59439142</v>
      </c>
    </row>
    <row r="304" spans="1:3" x14ac:dyDescent="0.2">
      <c r="A304" t="s">
        <v>2863</v>
      </c>
      <c r="B304">
        <v>72319783</v>
      </c>
      <c r="C304">
        <v>72319785</v>
      </c>
    </row>
    <row r="305" spans="1:3" x14ac:dyDescent="0.2">
      <c r="A305" t="s">
        <v>2863</v>
      </c>
      <c r="B305">
        <v>72516812</v>
      </c>
      <c r="C305">
        <v>72516814</v>
      </c>
    </row>
    <row r="306" spans="1:3" x14ac:dyDescent="0.2">
      <c r="A306" t="s">
        <v>2863</v>
      </c>
      <c r="B306">
        <v>76341639</v>
      </c>
      <c r="C306">
        <v>76341641</v>
      </c>
    </row>
    <row r="307" spans="1:3" x14ac:dyDescent="0.2">
      <c r="A307" t="s">
        <v>2865</v>
      </c>
      <c r="B307">
        <v>694327</v>
      </c>
      <c r="C307">
        <v>694329</v>
      </c>
    </row>
    <row r="308" spans="1:3" x14ac:dyDescent="0.2">
      <c r="A308" t="s">
        <v>2865</v>
      </c>
      <c r="B308">
        <v>1333431</v>
      </c>
      <c r="C308">
        <v>1333433</v>
      </c>
    </row>
    <row r="309" spans="1:3" x14ac:dyDescent="0.2">
      <c r="A309" t="s">
        <v>2865</v>
      </c>
      <c r="B309">
        <v>1379861</v>
      </c>
      <c r="C309">
        <v>1379863</v>
      </c>
    </row>
    <row r="310" spans="1:3" x14ac:dyDescent="0.2">
      <c r="A310" t="s">
        <v>2865</v>
      </c>
      <c r="B310">
        <v>1379903</v>
      </c>
      <c r="C310">
        <v>1379905</v>
      </c>
    </row>
    <row r="311" spans="1:3" x14ac:dyDescent="0.2">
      <c r="A311" t="s">
        <v>2865</v>
      </c>
      <c r="B311">
        <v>1964061</v>
      </c>
      <c r="C311">
        <v>1964063</v>
      </c>
    </row>
    <row r="312" spans="1:3" x14ac:dyDescent="0.2">
      <c r="A312" t="s">
        <v>2865</v>
      </c>
      <c r="B312">
        <v>1964268</v>
      </c>
      <c r="C312">
        <v>1964270</v>
      </c>
    </row>
    <row r="313" spans="1:3" x14ac:dyDescent="0.2">
      <c r="A313" t="s">
        <v>2865</v>
      </c>
      <c r="B313">
        <v>2341079</v>
      </c>
      <c r="C313">
        <v>2341081</v>
      </c>
    </row>
    <row r="314" spans="1:3" x14ac:dyDescent="0.2">
      <c r="A314" t="s">
        <v>2865</v>
      </c>
      <c r="B314">
        <v>12120949</v>
      </c>
      <c r="C314">
        <v>12120951</v>
      </c>
    </row>
    <row r="315" spans="1:3" x14ac:dyDescent="0.2">
      <c r="A315" t="s">
        <v>2865</v>
      </c>
      <c r="B315">
        <v>23680505</v>
      </c>
      <c r="C315">
        <v>23680507</v>
      </c>
    </row>
    <row r="316" spans="1:3" x14ac:dyDescent="0.2">
      <c r="A316" t="s">
        <v>2865</v>
      </c>
      <c r="B316">
        <v>30985308</v>
      </c>
      <c r="C316">
        <v>30985310</v>
      </c>
    </row>
    <row r="317" spans="1:3" x14ac:dyDescent="0.2">
      <c r="A317" t="s">
        <v>2865</v>
      </c>
      <c r="B317">
        <v>31095463</v>
      </c>
      <c r="C317">
        <v>31095465</v>
      </c>
    </row>
    <row r="318" spans="1:3" x14ac:dyDescent="0.2">
      <c r="A318" t="s">
        <v>2865</v>
      </c>
      <c r="B318">
        <v>53057775</v>
      </c>
      <c r="C318">
        <v>53057777</v>
      </c>
    </row>
    <row r="319" spans="1:3" x14ac:dyDescent="0.2">
      <c r="A319" t="s">
        <v>2865</v>
      </c>
      <c r="B319">
        <v>58001900</v>
      </c>
      <c r="C319">
        <v>58001902</v>
      </c>
    </row>
    <row r="320" spans="1:3" x14ac:dyDescent="0.2">
      <c r="A320" t="s">
        <v>2865</v>
      </c>
      <c r="B320">
        <v>66697409</v>
      </c>
      <c r="C320">
        <v>66697411</v>
      </c>
    </row>
    <row r="321" spans="1:3" x14ac:dyDescent="0.2">
      <c r="A321" t="s">
        <v>2865</v>
      </c>
      <c r="B321">
        <v>71466311</v>
      </c>
      <c r="C321">
        <v>71466313</v>
      </c>
    </row>
    <row r="322" spans="1:3" x14ac:dyDescent="0.2">
      <c r="A322" t="s">
        <v>2865</v>
      </c>
      <c r="B322">
        <v>75116557</v>
      </c>
      <c r="C322">
        <v>75116559</v>
      </c>
    </row>
    <row r="323" spans="1:3" x14ac:dyDescent="0.2">
      <c r="A323" t="s">
        <v>2865</v>
      </c>
      <c r="B323">
        <v>81238675</v>
      </c>
      <c r="C323">
        <v>81238677</v>
      </c>
    </row>
    <row r="324" spans="1:3" x14ac:dyDescent="0.2">
      <c r="A324" t="s">
        <v>2865</v>
      </c>
      <c r="B324">
        <v>85395428</v>
      </c>
      <c r="C324">
        <v>85395430</v>
      </c>
    </row>
    <row r="325" spans="1:3" x14ac:dyDescent="0.2">
      <c r="A325" t="s">
        <v>2865</v>
      </c>
      <c r="B325">
        <v>87831455</v>
      </c>
      <c r="C325">
        <v>87831457</v>
      </c>
    </row>
    <row r="326" spans="1:3" x14ac:dyDescent="0.2">
      <c r="A326" t="s">
        <v>2859</v>
      </c>
      <c r="B326">
        <v>3476272</v>
      </c>
      <c r="C326">
        <v>3476274</v>
      </c>
    </row>
    <row r="327" spans="1:3" x14ac:dyDescent="0.2">
      <c r="A327" t="s">
        <v>2859</v>
      </c>
      <c r="B327">
        <v>3893641</v>
      </c>
      <c r="C327">
        <v>3893643</v>
      </c>
    </row>
    <row r="328" spans="1:3" x14ac:dyDescent="0.2">
      <c r="A328" t="s">
        <v>2859</v>
      </c>
      <c r="B328">
        <v>4745270</v>
      </c>
      <c r="C328">
        <v>4745272</v>
      </c>
    </row>
    <row r="329" spans="1:3" x14ac:dyDescent="0.2">
      <c r="A329" t="s">
        <v>2859</v>
      </c>
      <c r="B329">
        <v>9929156</v>
      </c>
      <c r="C329">
        <v>9929158</v>
      </c>
    </row>
    <row r="330" spans="1:3" x14ac:dyDescent="0.2">
      <c r="A330" t="s">
        <v>2859</v>
      </c>
      <c r="B330">
        <v>29006254</v>
      </c>
      <c r="C330">
        <v>29006256</v>
      </c>
    </row>
    <row r="331" spans="1:3" x14ac:dyDescent="0.2">
      <c r="A331" t="s">
        <v>2859</v>
      </c>
      <c r="B331">
        <v>29042761</v>
      </c>
      <c r="C331">
        <v>29042763</v>
      </c>
    </row>
    <row r="332" spans="1:3" x14ac:dyDescent="0.2">
      <c r="A332" t="s">
        <v>2859</v>
      </c>
      <c r="B332">
        <v>39668773</v>
      </c>
      <c r="C332">
        <v>39668775</v>
      </c>
    </row>
    <row r="333" spans="1:3" x14ac:dyDescent="0.2">
      <c r="A333" t="s">
        <v>2859</v>
      </c>
      <c r="B333">
        <v>42025396</v>
      </c>
      <c r="C333">
        <v>42025398</v>
      </c>
    </row>
    <row r="334" spans="1:3" x14ac:dyDescent="0.2">
      <c r="A334" t="s">
        <v>2859</v>
      </c>
      <c r="B334">
        <v>44390359</v>
      </c>
      <c r="C334">
        <v>44390361</v>
      </c>
    </row>
    <row r="335" spans="1:3" x14ac:dyDescent="0.2">
      <c r="A335" t="s">
        <v>2859</v>
      </c>
      <c r="B335">
        <v>50541675</v>
      </c>
      <c r="C335">
        <v>50541677</v>
      </c>
    </row>
    <row r="336" spans="1:3" x14ac:dyDescent="0.2">
      <c r="A336" t="s">
        <v>2859</v>
      </c>
      <c r="B336">
        <v>57868833</v>
      </c>
      <c r="C336">
        <v>57868835</v>
      </c>
    </row>
    <row r="337" spans="1:3" x14ac:dyDescent="0.2">
      <c r="A337" t="s">
        <v>2859</v>
      </c>
      <c r="B337">
        <v>64321332</v>
      </c>
      <c r="C337">
        <v>64321334</v>
      </c>
    </row>
    <row r="338" spans="1:3" x14ac:dyDescent="0.2">
      <c r="A338" t="s">
        <v>2859</v>
      </c>
      <c r="B338">
        <v>68312435</v>
      </c>
      <c r="C338">
        <v>68312437</v>
      </c>
    </row>
    <row r="339" spans="1:3" x14ac:dyDescent="0.2">
      <c r="A339" t="s">
        <v>2859</v>
      </c>
      <c r="B339">
        <v>74368627</v>
      </c>
      <c r="C339">
        <v>74368629</v>
      </c>
    </row>
    <row r="340" spans="1:3" x14ac:dyDescent="0.2">
      <c r="A340" t="s">
        <v>2859</v>
      </c>
      <c r="B340">
        <v>75876502</v>
      </c>
      <c r="C340">
        <v>75876504</v>
      </c>
    </row>
    <row r="341" spans="1:3" x14ac:dyDescent="0.2">
      <c r="A341" t="s">
        <v>2859</v>
      </c>
      <c r="B341">
        <v>79046372</v>
      </c>
      <c r="C341">
        <v>79046374</v>
      </c>
    </row>
    <row r="342" spans="1:3" x14ac:dyDescent="0.2">
      <c r="A342" t="s">
        <v>2859</v>
      </c>
      <c r="B342">
        <v>81037339</v>
      </c>
      <c r="C342">
        <v>81037341</v>
      </c>
    </row>
    <row r="343" spans="1:3" x14ac:dyDescent="0.2">
      <c r="A343" t="s">
        <v>2873</v>
      </c>
      <c r="B343">
        <v>23438597</v>
      </c>
      <c r="C343">
        <v>23438599</v>
      </c>
    </row>
    <row r="344" spans="1:3" x14ac:dyDescent="0.2">
      <c r="A344" t="s">
        <v>2873</v>
      </c>
      <c r="B344">
        <v>44682014</v>
      </c>
      <c r="C344">
        <v>44682016</v>
      </c>
    </row>
    <row r="345" spans="1:3" x14ac:dyDescent="0.2">
      <c r="A345" t="s">
        <v>2873</v>
      </c>
      <c r="B345">
        <v>45724113</v>
      </c>
      <c r="C345">
        <v>45724115</v>
      </c>
    </row>
    <row r="346" spans="1:3" x14ac:dyDescent="0.2">
      <c r="A346" t="s">
        <v>2873</v>
      </c>
      <c r="B346">
        <v>47931649</v>
      </c>
      <c r="C346">
        <v>47931651</v>
      </c>
    </row>
    <row r="347" spans="1:3" x14ac:dyDescent="0.2">
      <c r="A347" t="s">
        <v>2873</v>
      </c>
      <c r="B347">
        <v>63237003</v>
      </c>
      <c r="C347">
        <v>63237005</v>
      </c>
    </row>
    <row r="348" spans="1:3" x14ac:dyDescent="0.2">
      <c r="A348" t="s">
        <v>2873</v>
      </c>
      <c r="B348">
        <v>68722182</v>
      </c>
      <c r="C348">
        <v>68722184</v>
      </c>
    </row>
    <row r="349" spans="1:3" x14ac:dyDescent="0.2">
      <c r="A349" t="s">
        <v>2875</v>
      </c>
      <c r="B349">
        <v>4558106</v>
      </c>
      <c r="C349">
        <v>4558108</v>
      </c>
    </row>
    <row r="350" spans="1:3" x14ac:dyDescent="0.2">
      <c r="A350" t="s">
        <v>2875</v>
      </c>
      <c r="B350">
        <v>4769647</v>
      </c>
      <c r="C350">
        <v>4769649</v>
      </c>
    </row>
    <row r="351" spans="1:3" x14ac:dyDescent="0.2">
      <c r="A351" t="s">
        <v>2875</v>
      </c>
      <c r="B351">
        <v>7858154</v>
      </c>
      <c r="C351">
        <v>7858156</v>
      </c>
    </row>
    <row r="352" spans="1:3" x14ac:dyDescent="0.2">
      <c r="A352" t="s">
        <v>2875</v>
      </c>
      <c r="B352">
        <v>12919074</v>
      </c>
      <c r="C352">
        <v>12919076</v>
      </c>
    </row>
    <row r="353" spans="1:3" x14ac:dyDescent="0.2">
      <c r="A353" t="s">
        <v>2875</v>
      </c>
      <c r="B353">
        <v>15232170</v>
      </c>
      <c r="C353">
        <v>15232172</v>
      </c>
    </row>
    <row r="354" spans="1:3" x14ac:dyDescent="0.2">
      <c r="A354" t="s">
        <v>2875</v>
      </c>
      <c r="B354">
        <v>16325310</v>
      </c>
      <c r="C354">
        <v>16325312</v>
      </c>
    </row>
    <row r="355" spans="1:3" x14ac:dyDescent="0.2">
      <c r="A355" t="s">
        <v>2875</v>
      </c>
      <c r="B355">
        <v>18118431</v>
      </c>
      <c r="C355">
        <v>18118433</v>
      </c>
    </row>
    <row r="356" spans="1:3" x14ac:dyDescent="0.2">
      <c r="A356" t="s">
        <v>2875</v>
      </c>
      <c r="B356">
        <v>18233090</v>
      </c>
      <c r="C356">
        <v>18233092</v>
      </c>
    </row>
    <row r="357" spans="1:3" x14ac:dyDescent="0.2">
      <c r="A357" t="s">
        <v>2875</v>
      </c>
      <c r="B357">
        <v>35352282</v>
      </c>
      <c r="C357">
        <v>35352284</v>
      </c>
    </row>
    <row r="358" spans="1:3" x14ac:dyDescent="0.2">
      <c r="A358" t="s">
        <v>2875</v>
      </c>
      <c r="B358">
        <v>35557854</v>
      </c>
      <c r="C358">
        <v>35557856</v>
      </c>
    </row>
    <row r="359" spans="1:3" x14ac:dyDescent="0.2">
      <c r="A359" t="s">
        <v>2875</v>
      </c>
      <c r="B359">
        <v>35963720</v>
      </c>
      <c r="C359">
        <v>35963722</v>
      </c>
    </row>
    <row r="360" spans="1:3" x14ac:dyDescent="0.2">
      <c r="A360" t="s">
        <v>2875</v>
      </c>
      <c r="B360">
        <v>40613922</v>
      </c>
      <c r="C360">
        <v>40613924</v>
      </c>
    </row>
    <row r="361" spans="1:3" x14ac:dyDescent="0.2">
      <c r="A361" t="s">
        <v>2875</v>
      </c>
      <c r="B361">
        <v>49688425</v>
      </c>
      <c r="C361">
        <v>49688427</v>
      </c>
    </row>
    <row r="362" spans="1:3" x14ac:dyDescent="0.2">
      <c r="A362" t="s">
        <v>2875</v>
      </c>
      <c r="B362">
        <v>51750968</v>
      </c>
      <c r="C362">
        <v>51750970</v>
      </c>
    </row>
    <row r="363" spans="1:3" x14ac:dyDescent="0.2">
      <c r="A363" t="s">
        <v>2875</v>
      </c>
      <c r="B363">
        <v>57527204</v>
      </c>
      <c r="C363">
        <v>57527206</v>
      </c>
    </row>
    <row r="364" spans="1:3" x14ac:dyDescent="0.2">
      <c r="A364" t="s">
        <v>2875</v>
      </c>
      <c r="B364">
        <v>57527216</v>
      </c>
      <c r="C364">
        <v>57527218</v>
      </c>
    </row>
    <row r="365" spans="1:3" x14ac:dyDescent="0.2">
      <c r="A365" t="s">
        <v>2875</v>
      </c>
      <c r="B365">
        <v>57583642</v>
      </c>
      <c r="C365">
        <v>57583644</v>
      </c>
    </row>
    <row r="366" spans="1:3" x14ac:dyDescent="0.2">
      <c r="A366" t="s">
        <v>2876</v>
      </c>
      <c r="B366">
        <v>38805908</v>
      </c>
      <c r="C366">
        <v>38805910</v>
      </c>
    </row>
    <row r="367" spans="1:3" x14ac:dyDescent="0.2">
      <c r="A367" t="s">
        <v>2876</v>
      </c>
      <c r="B367">
        <v>45098447</v>
      </c>
      <c r="C367">
        <v>45098449</v>
      </c>
    </row>
    <row r="368" spans="1:3" x14ac:dyDescent="0.2">
      <c r="A368" t="s">
        <v>2876</v>
      </c>
      <c r="B368">
        <v>46029585</v>
      </c>
      <c r="C368">
        <v>46029587</v>
      </c>
    </row>
    <row r="369" spans="1:3" x14ac:dyDescent="0.2">
      <c r="A369" t="s">
        <v>2876</v>
      </c>
      <c r="B369">
        <v>47356996</v>
      </c>
      <c r="C369">
        <v>47356998</v>
      </c>
    </row>
    <row r="370" spans="1:3" x14ac:dyDescent="0.2">
      <c r="A370" t="s">
        <v>2878</v>
      </c>
      <c r="B370">
        <v>32413125</v>
      </c>
      <c r="C370">
        <v>32413127</v>
      </c>
    </row>
    <row r="371" spans="1:3" x14ac:dyDescent="0.2">
      <c r="A371" t="s">
        <v>2878</v>
      </c>
      <c r="B371">
        <v>37208184</v>
      </c>
      <c r="C371">
        <v>37208186</v>
      </c>
    </row>
    <row r="372" spans="1:3" x14ac:dyDescent="0.2">
      <c r="A372" t="s">
        <v>2878</v>
      </c>
      <c r="B372">
        <v>38661967</v>
      </c>
      <c r="C372">
        <v>38661969</v>
      </c>
    </row>
    <row r="373" spans="1:3" x14ac:dyDescent="0.2">
      <c r="A373" t="s">
        <v>2878</v>
      </c>
      <c r="B373">
        <v>41926748</v>
      </c>
      <c r="C373">
        <v>41926750</v>
      </c>
    </row>
    <row r="374" spans="1:3" x14ac:dyDescent="0.2">
      <c r="A374" t="s">
        <v>2878</v>
      </c>
      <c r="B374">
        <v>43985842</v>
      </c>
      <c r="C374">
        <v>43985844</v>
      </c>
    </row>
    <row r="375" spans="1:3" x14ac:dyDescent="0.2">
      <c r="A375" t="s">
        <v>2877</v>
      </c>
      <c r="B375">
        <v>17120490</v>
      </c>
      <c r="C375">
        <v>17120492</v>
      </c>
    </row>
    <row r="376" spans="1:3" x14ac:dyDescent="0.2">
      <c r="A376" t="s">
        <v>2877</v>
      </c>
      <c r="B376">
        <v>21014720</v>
      </c>
      <c r="C376">
        <v>21014722</v>
      </c>
    </row>
    <row r="377" spans="1:3" x14ac:dyDescent="0.2">
      <c r="A377" t="s">
        <v>2877</v>
      </c>
      <c r="B377">
        <v>29316055</v>
      </c>
      <c r="C377">
        <v>29316057</v>
      </c>
    </row>
    <row r="378" spans="1:3" x14ac:dyDescent="0.2">
      <c r="A378" t="s">
        <v>2877</v>
      </c>
      <c r="B378">
        <v>30421830</v>
      </c>
      <c r="C378">
        <v>30421832</v>
      </c>
    </row>
    <row r="379" spans="1:3" x14ac:dyDescent="0.2">
      <c r="A379" t="s">
        <v>2877</v>
      </c>
      <c r="B379">
        <v>35648103</v>
      </c>
      <c r="C379">
        <v>35648105</v>
      </c>
    </row>
    <row r="380" spans="1:3" x14ac:dyDescent="0.2">
      <c r="A380" t="s">
        <v>2877</v>
      </c>
      <c r="B380">
        <v>36166353</v>
      </c>
      <c r="C380">
        <v>36166355</v>
      </c>
    </row>
    <row r="381" spans="1:3" x14ac:dyDescent="0.2">
      <c r="A381" t="s">
        <v>2877</v>
      </c>
      <c r="B381">
        <v>36252926</v>
      </c>
      <c r="C381">
        <v>36252928</v>
      </c>
    </row>
    <row r="382" spans="1:3" x14ac:dyDescent="0.2">
      <c r="A382" t="s">
        <v>2877</v>
      </c>
      <c r="B382">
        <v>37675669</v>
      </c>
      <c r="C382">
        <v>37675671</v>
      </c>
    </row>
    <row r="383" spans="1:3" x14ac:dyDescent="0.2">
      <c r="A383" t="s">
        <v>2877</v>
      </c>
      <c r="B383">
        <v>39152125</v>
      </c>
      <c r="C383">
        <v>39152127</v>
      </c>
    </row>
    <row r="384" spans="1:3" x14ac:dyDescent="0.2">
      <c r="A384" t="s">
        <v>2877</v>
      </c>
      <c r="B384">
        <v>41976354</v>
      </c>
      <c r="C384">
        <v>41976356</v>
      </c>
    </row>
    <row r="385" spans="1:3" x14ac:dyDescent="0.2">
      <c r="A385" t="s">
        <v>2877</v>
      </c>
      <c r="B385">
        <v>42070340</v>
      </c>
      <c r="C385">
        <v>42070342</v>
      </c>
    </row>
    <row r="386" spans="1:3" x14ac:dyDescent="0.2">
      <c r="A386" t="s">
        <v>2877</v>
      </c>
      <c r="B386">
        <v>43151967</v>
      </c>
      <c r="C386">
        <v>43151969</v>
      </c>
    </row>
    <row r="387" spans="1:3" x14ac:dyDescent="0.2">
      <c r="A387" t="s">
        <v>2877</v>
      </c>
      <c r="B387">
        <v>43433910</v>
      </c>
      <c r="C387">
        <v>43433912</v>
      </c>
    </row>
    <row r="388" spans="1:3" x14ac:dyDescent="0.2">
      <c r="A388" t="s">
        <v>2877</v>
      </c>
      <c r="B388">
        <v>46054233</v>
      </c>
      <c r="C388">
        <v>46054235</v>
      </c>
    </row>
    <row r="389" spans="1:3" x14ac:dyDescent="0.2">
      <c r="A389" t="s">
        <v>2877</v>
      </c>
      <c r="B389">
        <v>46058131</v>
      </c>
      <c r="C389">
        <v>46058133</v>
      </c>
    </row>
    <row r="390" spans="1:3" x14ac:dyDescent="0.2">
      <c r="A390" t="s">
        <v>2877</v>
      </c>
      <c r="B390">
        <v>50473876</v>
      </c>
      <c r="C390">
        <v>50473878</v>
      </c>
    </row>
    <row r="391" spans="1:3" x14ac:dyDescent="0.2">
      <c r="A391" t="s">
        <v>2871</v>
      </c>
      <c r="B391">
        <v>100638804</v>
      </c>
      <c r="C391">
        <v>100638806</v>
      </c>
    </row>
  </sheetData>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315AD7-71FE-6E48-B382-AA92694FFDA5}">
  <dimension ref="A1:C69"/>
  <sheetViews>
    <sheetView workbookViewId="0">
      <selection activeCell="E12" sqref="E12"/>
    </sheetView>
  </sheetViews>
  <sheetFormatPr baseColWidth="10" defaultRowHeight="16" x14ac:dyDescent="0.2"/>
  <sheetData>
    <row r="1" spans="1:3" x14ac:dyDescent="0.2">
      <c r="A1" t="s">
        <v>2864</v>
      </c>
      <c r="B1">
        <v>17012270</v>
      </c>
      <c r="C1">
        <v>17012272</v>
      </c>
    </row>
    <row r="2" spans="1:3" x14ac:dyDescent="0.2">
      <c r="A2" t="s">
        <v>2864</v>
      </c>
      <c r="B2">
        <v>26529273</v>
      </c>
      <c r="C2">
        <v>26529275</v>
      </c>
    </row>
    <row r="3" spans="1:3" x14ac:dyDescent="0.2">
      <c r="A3" t="s">
        <v>2864</v>
      </c>
      <c r="B3">
        <v>27915065</v>
      </c>
      <c r="C3">
        <v>27915067</v>
      </c>
    </row>
    <row r="4" spans="1:3" x14ac:dyDescent="0.2">
      <c r="A4" t="s">
        <v>2864</v>
      </c>
      <c r="B4">
        <v>117122430</v>
      </c>
      <c r="C4">
        <v>117122432</v>
      </c>
    </row>
    <row r="5" spans="1:3" x14ac:dyDescent="0.2">
      <c r="A5" t="s">
        <v>2864</v>
      </c>
      <c r="B5">
        <v>169586783</v>
      </c>
      <c r="C5">
        <v>169586785</v>
      </c>
    </row>
    <row r="6" spans="1:3" x14ac:dyDescent="0.2">
      <c r="A6" t="s">
        <v>2864</v>
      </c>
      <c r="B6">
        <v>207823674</v>
      </c>
      <c r="C6">
        <v>207823676</v>
      </c>
    </row>
    <row r="7" spans="1:3" x14ac:dyDescent="0.2">
      <c r="A7" t="s">
        <v>2864</v>
      </c>
      <c r="B7">
        <v>236394381</v>
      </c>
      <c r="C7">
        <v>236394383</v>
      </c>
    </row>
    <row r="8" spans="1:3" x14ac:dyDescent="0.2">
      <c r="A8" t="s">
        <v>2861</v>
      </c>
      <c r="B8">
        <v>38960397</v>
      </c>
      <c r="C8">
        <v>38960399</v>
      </c>
    </row>
    <row r="9" spans="1:3" x14ac:dyDescent="0.2">
      <c r="A9" t="s">
        <v>2861</v>
      </c>
      <c r="B9">
        <v>96536522</v>
      </c>
      <c r="C9">
        <v>96536524</v>
      </c>
    </row>
    <row r="10" spans="1:3" x14ac:dyDescent="0.2">
      <c r="A10" t="s">
        <v>2861</v>
      </c>
      <c r="B10">
        <v>105399281</v>
      </c>
      <c r="C10">
        <v>105399283</v>
      </c>
    </row>
    <row r="11" spans="1:3" x14ac:dyDescent="0.2">
      <c r="A11" t="s">
        <v>2861</v>
      </c>
      <c r="B11">
        <v>105399309</v>
      </c>
      <c r="C11">
        <v>105399311</v>
      </c>
    </row>
    <row r="12" spans="1:3" x14ac:dyDescent="0.2">
      <c r="A12" t="s">
        <v>2861</v>
      </c>
      <c r="B12">
        <v>105399313</v>
      </c>
      <c r="C12">
        <v>105399315</v>
      </c>
    </row>
    <row r="13" spans="1:3" x14ac:dyDescent="0.2">
      <c r="A13" t="s">
        <v>2861</v>
      </c>
      <c r="B13">
        <v>130756353</v>
      </c>
      <c r="C13">
        <v>130756355</v>
      </c>
    </row>
    <row r="14" spans="1:3" x14ac:dyDescent="0.2">
      <c r="A14" t="s">
        <v>2861</v>
      </c>
      <c r="B14">
        <v>229587594</v>
      </c>
      <c r="C14">
        <v>229587596</v>
      </c>
    </row>
    <row r="15" spans="1:3" x14ac:dyDescent="0.2">
      <c r="A15" t="s">
        <v>2858</v>
      </c>
      <c r="B15">
        <v>51974470</v>
      </c>
      <c r="C15">
        <v>51974472</v>
      </c>
    </row>
    <row r="16" spans="1:3" x14ac:dyDescent="0.2">
      <c r="A16" t="s">
        <v>2858</v>
      </c>
      <c r="B16">
        <v>53046423</v>
      </c>
      <c r="C16">
        <v>53046425</v>
      </c>
    </row>
    <row r="17" spans="1:3" x14ac:dyDescent="0.2">
      <c r="A17" t="s">
        <v>2858</v>
      </c>
      <c r="B17">
        <v>160450188</v>
      </c>
      <c r="C17">
        <v>160450190</v>
      </c>
    </row>
    <row r="18" spans="1:3" x14ac:dyDescent="0.2">
      <c r="A18" t="s">
        <v>2858</v>
      </c>
      <c r="B18">
        <v>187669861</v>
      </c>
      <c r="C18">
        <v>187669863</v>
      </c>
    </row>
    <row r="19" spans="1:3" x14ac:dyDescent="0.2">
      <c r="A19" t="s">
        <v>2858</v>
      </c>
      <c r="B19">
        <v>187670077</v>
      </c>
      <c r="C19">
        <v>187670079</v>
      </c>
    </row>
    <row r="20" spans="1:3" x14ac:dyDescent="0.2">
      <c r="A20" t="s">
        <v>2868</v>
      </c>
      <c r="B20">
        <v>83334257</v>
      </c>
      <c r="C20">
        <v>83334259</v>
      </c>
    </row>
    <row r="21" spans="1:3" x14ac:dyDescent="0.2">
      <c r="A21" t="s">
        <v>2868</v>
      </c>
      <c r="B21">
        <v>146637086</v>
      </c>
      <c r="C21">
        <v>146637088</v>
      </c>
    </row>
    <row r="22" spans="1:3" x14ac:dyDescent="0.2">
      <c r="A22" t="s">
        <v>2856</v>
      </c>
      <c r="B22">
        <v>139633731</v>
      </c>
      <c r="C22">
        <v>139633733</v>
      </c>
    </row>
    <row r="23" spans="1:3" x14ac:dyDescent="0.2">
      <c r="A23" t="s">
        <v>2856</v>
      </c>
      <c r="B23">
        <v>141040233</v>
      </c>
      <c r="C23">
        <v>141040235</v>
      </c>
    </row>
    <row r="24" spans="1:3" x14ac:dyDescent="0.2">
      <c r="A24" t="s">
        <v>2872</v>
      </c>
      <c r="B24">
        <v>10510555</v>
      </c>
      <c r="C24">
        <v>10510557</v>
      </c>
    </row>
    <row r="25" spans="1:3" x14ac:dyDescent="0.2">
      <c r="A25" t="s">
        <v>2872</v>
      </c>
      <c r="B25">
        <v>11044643</v>
      </c>
      <c r="C25">
        <v>11044645</v>
      </c>
    </row>
    <row r="26" spans="1:3" x14ac:dyDescent="0.2">
      <c r="A26" t="s">
        <v>2872</v>
      </c>
      <c r="B26">
        <v>18122487</v>
      </c>
      <c r="C26">
        <v>18122489</v>
      </c>
    </row>
    <row r="27" spans="1:3" x14ac:dyDescent="0.2">
      <c r="A27" t="s">
        <v>2872</v>
      </c>
      <c r="B27">
        <v>25652373</v>
      </c>
      <c r="C27">
        <v>25652375</v>
      </c>
    </row>
    <row r="28" spans="1:3" x14ac:dyDescent="0.2">
      <c r="A28" t="s">
        <v>2872</v>
      </c>
      <c r="B28">
        <v>30327688</v>
      </c>
      <c r="C28">
        <v>30327690</v>
      </c>
    </row>
    <row r="29" spans="1:3" x14ac:dyDescent="0.2">
      <c r="A29" t="s">
        <v>2872</v>
      </c>
      <c r="B29">
        <v>31137933</v>
      </c>
      <c r="C29">
        <v>31137935</v>
      </c>
    </row>
    <row r="30" spans="1:3" x14ac:dyDescent="0.2">
      <c r="A30" t="s">
        <v>2872</v>
      </c>
      <c r="B30">
        <v>147207384</v>
      </c>
      <c r="C30">
        <v>147207386</v>
      </c>
    </row>
    <row r="31" spans="1:3" x14ac:dyDescent="0.2">
      <c r="A31" t="s">
        <v>2857</v>
      </c>
      <c r="B31">
        <v>130733496</v>
      </c>
      <c r="C31">
        <v>130733498</v>
      </c>
    </row>
    <row r="32" spans="1:3" x14ac:dyDescent="0.2">
      <c r="A32" t="s">
        <v>2857</v>
      </c>
      <c r="B32">
        <v>130734354</v>
      </c>
      <c r="C32">
        <v>130734356</v>
      </c>
    </row>
    <row r="33" spans="1:3" x14ac:dyDescent="0.2">
      <c r="A33" t="s">
        <v>2857</v>
      </c>
      <c r="B33">
        <v>130734371</v>
      </c>
      <c r="C33">
        <v>130734373</v>
      </c>
    </row>
    <row r="34" spans="1:3" x14ac:dyDescent="0.2">
      <c r="A34" t="s">
        <v>2857</v>
      </c>
      <c r="B34">
        <v>130734397</v>
      </c>
      <c r="C34">
        <v>130734399</v>
      </c>
    </row>
    <row r="35" spans="1:3" x14ac:dyDescent="0.2">
      <c r="A35" t="s">
        <v>2857</v>
      </c>
      <c r="B35">
        <v>130734411</v>
      </c>
      <c r="C35">
        <v>130734413</v>
      </c>
    </row>
    <row r="36" spans="1:3" x14ac:dyDescent="0.2">
      <c r="A36" t="s">
        <v>2857</v>
      </c>
      <c r="B36">
        <v>131323983</v>
      </c>
      <c r="C36">
        <v>131323985</v>
      </c>
    </row>
    <row r="37" spans="1:3" x14ac:dyDescent="0.2">
      <c r="A37" t="s">
        <v>2857</v>
      </c>
      <c r="B37">
        <v>152894612</v>
      </c>
      <c r="C37">
        <v>152894614</v>
      </c>
    </row>
    <row r="38" spans="1:3" x14ac:dyDescent="0.2">
      <c r="A38" t="s">
        <v>2857</v>
      </c>
      <c r="B38">
        <v>156640413</v>
      </c>
      <c r="C38">
        <v>156640415</v>
      </c>
    </row>
    <row r="39" spans="1:3" x14ac:dyDescent="0.2">
      <c r="A39" t="s">
        <v>2874</v>
      </c>
      <c r="B39">
        <v>56448053</v>
      </c>
      <c r="C39">
        <v>56448055</v>
      </c>
    </row>
    <row r="40" spans="1:3" x14ac:dyDescent="0.2">
      <c r="A40" t="s">
        <v>2874</v>
      </c>
      <c r="B40">
        <v>81731776</v>
      </c>
      <c r="C40">
        <v>81731778</v>
      </c>
    </row>
    <row r="41" spans="1:3" x14ac:dyDescent="0.2">
      <c r="A41" t="s">
        <v>2866</v>
      </c>
      <c r="B41">
        <v>48465490</v>
      </c>
      <c r="C41">
        <v>48465492</v>
      </c>
    </row>
    <row r="42" spans="1:3" x14ac:dyDescent="0.2">
      <c r="A42" t="s">
        <v>2866</v>
      </c>
      <c r="B42">
        <v>96302929</v>
      </c>
      <c r="C42">
        <v>96302931</v>
      </c>
    </row>
    <row r="43" spans="1:3" x14ac:dyDescent="0.2">
      <c r="A43" t="s">
        <v>2860</v>
      </c>
      <c r="B43">
        <v>9004219</v>
      </c>
      <c r="C43">
        <v>9004221</v>
      </c>
    </row>
    <row r="44" spans="1:3" x14ac:dyDescent="0.2">
      <c r="A44" t="s">
        <v>2860</v>
      </c>
      <c r="B44">
        <v>10302354</v>
      </c>
      <c r="C44">
        <v>10302356</v>
      </c>
    </row>
    <row r="45" spans="1:3" x14ac:dyDescent="0.2">
      <c r="A45" t="s">
        <v>2860</v>
      </c>
      <c r="B45">
        <v>12675210</v>
      </c>
      <c r="C45">
        <v>12675212</v>
      </c>
    </row>
    <row r="46" spans="1:3" x14ac:dyDescent="0.2">
      <c r="A46" t="s">
        <v>2860</v>
      </c>
      <c r="B46">
        <v>66316069</v>
      </c>
      <c r="C46">
        <v>66316071</v>
      </c>
    </row>
    <row r="47" spans="1:3" x14ac:dyDescent="0.2">
      <c r="A47" t="s">
        <v>2860</v>
      </c>
      <c r="B47">
        <v>66316101</v>
      </c>
      <c r="C47">
        <v>66316103</v>
      </c>
    </row>
    <row r="48" spans="1:3" x14ac:dyDescent="0.2">
      <c r="A48" t="s">
        <v>2860</v>
      </c>
      <c r="B48">
        <v>66316225</v>
      </c>
      <c r="C48">
        <v>66316227</v>
      </c>
    </row>
    <row r="49" spans="1:3" x14ac:dyDescent="0.2">
      <c r="A49" t="s">
        <v>2860</v>
      </c>
      <c r="B49">
        <v>133928015</v>
      </c>
      <c r="C49">
        <v>133928017</v>
      </c>
    </row>
    <row r="50" spans="1:3" x14ac:dyDescent="0.2">
      <c r="A50" t="s">
        <v>2867</v>
      </c>
      <c r="B50">
        <v>11500551</v>
      </c>
      <c r="C50">
        <v>11500553</v>
      </c>
    </row>
    <row r="51" spans="1:3" x14ac:dyDescent="0.2">
      <c r="A51" t="s">
        <v>2867</v>
      </c>
      <c r="B51">
        <v>30696179</v>
      </c>
      <c r="C51">
        <v>30696181</v>
      </c>
    </row>
    <row r="52" spans="1:3" x14ac:dyDescent="0.2">
      <c r="A52" t="s">
        <v>2867</v>
      </c>
      <c r="B52">
        <v>54054480</v>
      </c>
      <c r="C52">
        <v>54054482</v>
      </c>
    </row>
    <row r="53" spans="1:3" x14ac:dyDescent="0.2">
      <c r="A53" t="s">
        <v>2867</v>
      </c>
      <c r="B53">
        <v>81074452</v>
      </c>
      <c r="C53">
        <v>81074454</v>
      </c>
    </row>
    <row r="54" spans="1:3" x14ac:dyDescent="0.2">
      <c r="A54" t="s">
        <v>2869</v>
      </c>
      <c r="B54">
        <v>60641508</v>
      </c>
      <c r="C54">
        <v>60641510</v>
      </c>
    </row>
    <row r="55" spans="1:3" x14ac:dyDescent="0.2">
      <c r="A55" t="s">
        <v>2863</v>
      </c>
      <c r="B55">
        <v>31483691</v>
      </c>
      <c r="C55">
        <v>31483693</v>
      </c>
    </row>
    <row r="56" spans="1:3" x14ac:dyDescent="0.2">
      <c r="A56" t="s">
        <v>2863</v>
      </c>
      <c r="B56">
        <v>32718334</v>
      </c>
      <c r="C56">
        <v>32718336</v>
      </c>
    </row>
    <row r="57" spans="1:3" x14ac:dyDescent="0.2">
      <c r="A57" t="s">
        <v>2863</v>
      </c>
      <c r="B57">
        <v>72232670</v>
      </c>
      <c r="C57">
        <v>72232672</v>
      </c>
    </row>
    <row r="58" spans="1:3" x14ac:dyDescent="0.2">
      <c r="A58" t="s">
        <v>2863</v>
      </c>
      <c r="B58">
        <v>79283717</v>
      </c>
      <c r="C58">
        <v>79283719</v>
      </c>
    </row>
    <row r="59" spans="1:3" x14ac:dyDescent="0.2">
      <c r="A59" t="s">
        <v>2865</v>
      </c>
      <c r="B59">
        <v>30063870</v>
      </c>
      <c r="C59">
        <v>30063872</v>
      </c>
    </row>
    <row r="60" spans="1:3" x14ac:dyDescent="0.2">
      <c r="A60" t="s">
        <v>2865</v>
      </c>
      <c r="B60">
        <v>85395428</v>
      </c>
      <c r="C60">
        <v>85395430</v>
      </c>
    </row>
    <row r="61" spans="1:3" x14ac:dyDescent="0.2">
      <c r="A61" t="s">
        <v>2859</v>
      </c>
      <c r="B61">
        <v>30235666</v>
      </c>
      <c r="C61">
        <v>30235668</v>
      </c>
    </row>
    <row r="62" spans="1:3" x14ac:dyDescent="0.2">
      <c r="A62" t="s">
        <v>2859</v>
      </c>
      <c r="B62">
        <v>42025396</v>
      </c>
      <c r="C62">
        <v>42025398</v>
      </c>
    </row>
    <row r="63" spans="1:3" x14ac:dyDescent="0.2">
      <c r="A63" t="s">
        <v>2859</v>
      </c>
      <c r="B63">
        <v>57585863</v>
      </c>
      <c r="C63">
        <v>57585865</v>
      </c>
    </row>
    <row r="64" spans="1:3" x14ac:dyDescent="0.2">
      <c r="A64" t="s">
        <v>2859</v>
      </c>
      <c r="B64">
        <v>64321332</v>
      </c>
      <c r="C64">
        <v>64321334</v>
      </c>
    </row>
    <row r="65" spans="1:3" x14ac:dyDescent="0.2">
      <c r="A65" t="s">
        <v>2873</v>
      </c>
      <c r="B65">
        <v>68722182</v>
      </c>
      <c r="C65">
        <v>68722184</v>
      </c>
    </row>
    <row r="66" spans="1:3" x14ac:dyDescent="0.2">
      <c r="A66" t="s">
        <v>2875</v>
      </c>
      <c r="B66">
        <v>15232170</v>
      </c>
      <c r="C66">
        <v>15232172</v>
      </c>
    </row>
    <row r="67" spans="1:3" x14ac:dyDescent="0.2">
      <c r="A67" t="s">
        <v>2876</v>
      </c>
      <c r="B67">
        <v>46029585</v>
      </c>
      <c r="C67">
        <v>46029587</v>
      </c>
    </row>
    <row r="68" spans="1:3" x14ac:dyDescent="0.2">
      <c r="A68" t="s">
        <v>2877</v>
      </c>
      <c r="B68">
        <v>21014720</v>
      </c>
      <c r="C68">
        <v>21014722</v>
      </c>
    </row>
    <row r="69" spans="1:3" x14ac:dyDescent="0.2">
      <c r="A69" t="s">
        <v>2877</v>
      </c>
      <c r="B69">
        <v>36252926</v>
      </c>
      <c r="C69">
        <v>36252928</v>
      </c>
    </row>
  </sheetData>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F9299-2C6D-1C4D-AF44-F4115DD9D1CC}">
  <dimension ref="A1:C89"/>
  <sheetViews>
    <sheetView workbookViewId="0">
      <selection activeCell="A85" sqref="A85:XFD85"/>
    </sheetView>
  </sheetViews>
  <sheetFormatPr baseColWidth="10" defaultRowHeight="16" x14ac:dyDescent="0.2"/>
  <sheetData>
    <row r="1" spans="1:3" x14ac:dyDescent="0.2">
      <c r="A1" t="s">
        <v>2877</v>
      </c>
      <c r="B1">
        <v>43151967</v>
      </c>
      <c r="C1">
        <v>43151969</v>
      </c>
    </row>
    <row r="2" spans="1:3" x14ac:dyDescent="0.2">
      <c r="A2" t="s">
        <v>2870</v>
      </c>
      <c r="B2">
        <v>136976596</v>
      </c>
      <c r="C2">
        <v>136976598</v>
      </c>
    </row>
    <row r="3" spans="1:3" x14ac:dyDescent="0.2">
      <c r="A3" t="s">
        <v>2858</v>
      </c>
      <c r="B3">
        <v>122415972</v>
      </c>
      <c r="C3">
        <v>122415974</v>
      </c>
    </row>
    <row r="4" spans="1:3" x14ac:dyDescent="0.2">
      <c r="A4" t="s">
        <v>2868</v>
      </c>
      <c r="B4">
        <v>53559181</v>
      </c>
      <c r="C4">
        <v>53559183</v>
      </c>
    </row>
    <row r="5" spans="1:3" x14ac:dyDescent="0.2">
      <c r="A5" t="s">
        <v>2860</v>
      </c>
      <c r="B5">
        <v>57336156</v>
      </c>
      <c r="C5">
        <v>57336158</v>
      </c>
    </row>
    <row r="6" spans="1:3" x14ac:dyDescent="0.2">
      <c r="A6" t="s">
        <v>2859</v>
      </c>
      <c r="B6">
        <v>81892198</v>
      </c>
      <c r="C6">
        <v>81892200</v>
      </c>
    </row>
    <row r="7" spans="1:3" x14ac:dyDescent="0.2">
      <c r="A7" t="s">
        <v>2857</v>
      </c>
      <c r="B7">
        <v>92834075</v>
      </c>
      <c r="C7">
        <v>92834077</v>
      </c>
    </row>
    <row r="8" spans="1:3" x14ac:dyDescent="0.2">
      <c r="A8" t="s">
        <v>2862</v>
      </c>
      <c r="B8">
        <v>28495918</v>
      </c>
      <c r="C8">
        <v>28495920</v>
      </c>
    </row>
    <row r="9" spans="1:3" x14ac:dyDescent="0.2">
      <c r="A9" t="s">
        <v>2864</v>
      </c>
      <c r="B9">
        <v>233259050</v>
      </c>
      <c r="C9">
        <v>233259052</v>
      </c>
    </row>
    <row r="10" spans="1:3" x14ac:dyDescent="0.2">
      <c r="A10" t="s">
        <v>2875</v>
      </c>
      <c r="B10">
        <v>15010718</v>
      </c>
      <c r="C10">
        <v>15010720</v>
      </c>
    </row>
    <row r="11" spans="1:3" x14ac:dyDescent="0.2">
      <c r="A11" t="s">
        <v>2867</v>
      </c>
      <c r="B11">
        <v>2902494</v>
      </c>
      <c r="C11">
        <v>2902496</v>
      </c>
    </row>
    <row r="12" spans="1:3" x14ac:dyDescent="0.2">
      <c r="A12" t="s">
        <v>2872</v>
      </c>
      <c r="B12">
        <v>61901952</v>
      </c>
      <c r="C12">
        <v>61901954</v>
      </c>
    </row>
    <row r="13" spans="1:3" x14ac:dyDescent="0.2">
      <c r="A13" t="s">
        <v>2868</v>
      </c>
      <c r="B13">
        <v>134454744</v>
      </c>
      <c r="C13">
        <v>134454746</v>
      </c>
    </row>
    <row r="14" spans="1:3" x14ac:dyDescent="0.2">
      <c r="A14" t="s">
        <v>2858</v>
      </c>
      <c r="B14">
        <v>71288512</v>
      </c>
      <c r="C14">
        <v>71288514</v>
      </c>
    </row>
    <row r="15" spans="1:3" x14ac:dyDescent="0.2">
      <c r="A15" t="s">
        <v>2858</v>
      </c>
      <c r="B15">
        <v>130942330</v>
      </c>
      <c r="C15">
        <v>130942332</v>
      </c>
    </row>
    <row r="16" spans="1:3" x14ac:dyDescent="0.2">
      <c r="A16" t="s">
        <v>2856</v>
      </c>
      <c r="B16">
        <v>52712652</v>
      </c>
      <c r="C16">
        <v>52712654</v>
      </c>
    </row>
    <row r="17" spans="1:3" x14ac:dyDescent="0.2">
      <c r="A17" t="s">
        <v>2869</v>
      </c>
      <c r="B17">
        <v>71148034</v>
      </c>
      <c r="C17">
        <v>71148036</v>
      </c>
    </row>
    <row r="18" spans="1:3" x14ac:dyDescent="0.2">
      <c r="A18" t="s">
        <v>2858</v>
      </c>
      <c r="B18">
        <v>42036181</v>
      </c>
      <c r="C18">
        <v>42036183</v>
      </c>
    </row>
    <row r="19" spans="1:3" x14ac:dyDescent="0.2">
      <c r="A19" t="s">
        <v>2864</v>
      </c>
      <c r="B19">
        <v>147655077</v>
      </c>
      <c r="C19">
        <v>147655079</v>
      </c>
    </row>
    <row r="20" spans="1:3" x14ac:dyDescent="0.2">
      <c r="A20" t="s">
        <v>2859</v>
      </c>
      <c r="B20">
        <v>11962034</v>
      </c>
      <c r="C20">
        <v>11962036</v>
      </c>
    </row>
    <row r="21" spans="1:3" x14ac:dyDescent="0.2">
      <c r="A21" t="s">
        <v>2864</v>
      </c>
      <c r="B21">
        <v>44820936</v>
      </c>
      <c r="C21">
        <v>44820938</v>
      </c>
    </row>
    <row r="22" spans="1:3" x14ac:dyDescent="0.2">
      <c r="A22" t="s">
        <v>2875</v>
      </c>
      <c r="B22">
        <v>10913079</v>
      </c>
      <c r="C22">
        <v>10913081</v>
      </c>
    </row>
    <row r="23" spans="1:3" x14ac:dyDescent="0.2">
      <c r="A23" t="s">
        <v>2860</v>
      </c>
      <c r="B23">
        <v>29800981</v>
      </c>
      <c r="C23">
        <v>29800983</v>
      </c>
    </row>
    <row r="24" spans="1:3" x14ac:dyDescent="0.2">
      <c r="A24" t="s">
        <v>2867</v>
      </c>
      <c r="B24">
        <v>63262309</v>
      </c>
      <c r="C24">
        <v>63262311</v>
      </c>
    </row>
    <row r="25" spans="1:3" x14ac:dyDescent="0.2">
      <c r="A25" t="s">
        <v>2875</v>
      </c>
      <c r="B25">
        <v>6553477</v>
      </c>
      <c r="C25">
        <v>6553479</v>
      </c>
    </row>
    <row r="26" spans="1:3" x14ac:dyDescent="0.2">
      <c r="A26" t="s">
        <v>2864</v>
      </c>
      <c r="B26">
        <v>15264035</v>
      </c>
      <c r="C26">
        <v>15264037</v>
      </c>
    </row>
    <row r="27" spans="1:3" x14ac:dyDescent="0.2">
      <c r="A27" t="s">
        <v>2865</v>
      </c>
      <c r="B27">
        <v>46938823</v>
      </c>
      <c r="C27">
        <v>46938825</v>
      </c>
    </row>
    <row r="28" spans="1:3" x14ac:dyDescent="0.2">
      <c r="A28" t="s">
        <v>2870</v>
      </c>
      <c r="B28">
        <v>79588669</v>
      </c>
      <c r="C28">
        <v>79588671</v>
      </c>
    </row>
    <row r="29" spans="1:3" x14ac:dyDescent="0.2">
      <c r="A29" t="s">
        <v>2869</v>
      </c>
      <c r="B29">
        <v>34221794</v>
      </c>
      <c r="C29">
        <v>34221796</v>
      </c>
    </row>
    <row r="30" spans="1:3" x14ac:dyDescent="0.2">
      <c r="A30" t="s">
        <v>2863</v>
      </c>
      <c r="B30">
        <v>39371554</v>
      </c>
      <c r="C30">
        <v>39371556</v>
      </c>
    </row>
    <row r="31" spans="1:3" x14ac:dyDescent="0.2">
      <c r="A31" t="s">
        <v>2858</v>
      </c>
      <c r="B31">
        <v>66349895</v>
      </c>
      <c r="C31">
        <v>66349897</v>
      </c>
    </row>
    <row r="32" spans="1:3" x14ac:dyDescent="0.2">
      <c r="A32" t="s">
        <v>2870</v>
      </c>
      <c r="B32">
        <v>69880755</v>
      </c>
      <c r="C32">
        <v>69880757</v>
      </c>
    </row>
    <row r="33" spans="1:3" x14ac:dyDescent="0.2">
      <c r="A33" t="s">
        <v>2864</v>
      </c>
      <c r="B33">
        <v>95750495</v>
      </c>
      <c r="C33">
        <v>95750497</v>
      </c>
    </row>
    <row r="34" spans="1:3" x14ac:dyDescent="0.2">
      <c r="A34" t="s">
        <v>2875</v>
      </c>
      <c r="B34">
        <v>11651044</v>
      </c>
      <c r="C34">
        <v>11651046</v>
      </c>
    </row>
    <row r="35" spans="1:3" x14ac:dyDescent="0.2">
      <c r="A35" t="s">
        <v>2864</v>
      </c>
      <c r="B35">
        <v>4498058</v>
      </c>
      <c r="C35">
        <v>4498060</v>
      </c>
    </row>
    <row r="36" spans="1:3" x14ac:dyDescent="0.2">
      <c r="A36" t="s">
        <v>2875</v>
      </c>
      <c r="B36">
        <v>37329592</v>
      </c>
      <c r="C36">
        <v>37329594</v>
      </c>
    </row>
    <row r="37" spans="1:3" x14ac:dyDescent="0.2">
      <c r="A37" t="s">
        <v>2873</v>
      </c>
      <c r="B37">
        <v>44039986</v>
      </c>
      <c r="C37">
        <v>44039988</v>
      </c>
    </row>
    <row r="38" spans="1:3" x14ac:dyDescent="0.2">
      <c r="A38" t="s">
        <v>2862</v>
      </c>
      <c r="B38">
        <v>29024295</v>
      </c>
      <c r="C38">
        <v>29024297</v>
      </c>
    </row>
    <row r="39" spans="1:3" x14ac:dyDescent="0.2">
      <c r="A39" t="s">
        <v>2875</v>
      </c>
      <c r="B39">
        <v>43737696</v>
      </c>
      <c r="C39">
        <v>43737698</v>
      </c>
    </row>
    <row r="40" spans="1:3" x14ac:dyDescent="0.2">
      <c r="A40" t="s">
        <v>2864</v>
      </c>
      <c r="B40">
        <v>37360077</v>
      </c>
      <c r="C40">
        <v>37360079</v>
      </c>
    </row>
    <row r="41" spans="1:3" x14ac:dyDescent="0.2">
      <c r="A41" t="s">
        <v>2867</v>
      </c>
      <c r="B41">
        <v>29648668</v>
      </c>
      <c r="C41">
        <v>29648670</v>
      </c>
    </row>
    <row r="42" spans="1:3" x14ac:dyDescent="0.2">
      <c r="A42" t="s">
        <v>2860</v>
      </c>
      <c r="B42">
        <v>9800739</v>
      </c>
      <c r="C42">
        <v>9800741</v>
      </c>
    </row>
    <row r="43" spans="1:3" x14ac:dyDescent="0.2">
      <c r="A43" t="s">
        <v>2864</v>
      </c>
      <c r="B43">
        <v>45984434</v>
      </c>
      <c r="C43">
        <v>45984436</v>
      </c>
    </row>
    <row r="44" spans="1:3" x14ac:dyDescent="0.2">
      <c r="A44" t="s">
        <v>2856</v>
      </c>
      <c r="B44">
        <v>31538324</v>
      </c>
      <c r="C44">
        <v>31538326</v>
      </c>
    </row>
    <row r="45" spans="1:3" x14ac:dyDescent="0.2">
      <c r="A45" t="s">
        <v>2864</v>
      </c>
      <c r="B45">
        <v>74260929</v>
      </c>
      <c r="C45">
        <v>74260931</v>
      </c>
    </row>
    <row r="46" spans="1:3" x14ac:dyDescent="0.2">
      <c r="A46" t="s">
        <v>2858</v>
      </c>
      <c r="B46">
        <v>22995488</v>
      </c>
      <c r="C46">
        <v>22995490</v>
      </c>
    </row>
    <row r="47" spans="1:3" x14ac:dyDescent="0.2">
      <c r="A47" t="s">
        <v>2858</v>
      </c>
      <c r="B47">
        <v>147409222</v>
      </c>
      <c r="C47">
        <v>147409224</v>
      </c>
    </row>
    <row r="48" spans="1:3" x14ac:dyDescent="0.2">
      <c r="A48" t="s">
        <v>2860</v>
      </c>
      <c r="B48">
        <v>48520487</v>
      </c>
      <c r="C48">
        <v>48520489</v>
      </c>
    </row>
    <row r="49" spans="1:3" x14ac:dyDescent="0.2">
      <c r="A49" t="s">
        <v>2858</v>
      </c>
      <c r="B49">
        <v>112237514</v>
      </c>
      <c r="C49">
        <v>112237516</v>
      </c>
    </row>
    <row r="50" spans="1:3" x14ac:dyDescent="0.2">
      <c r="A50" t="s">
        <v>2861</v>
      </c>
      <c r="B50">
        <v>73666506</v>
      </c>
      <c r="C50">
        <v>73666508</v>
      </c>
    </row>
    <row r="51" spans="1:3" x14ac:dyDescent="0.2">
      <c r="A51" t="s">
        <v>2866</v>
      </c>
      <c r="B51">
        <v>133663551</v>
      </c>
      <c r="C51">
        <v>133663553</v>
      </c>
    </row>
    <row r="52" spans="1:3" x14ac:dyDescent="0.2">
      <c r="A52" t="s">
        <v>2860</v>
      </c>
      <c r="B52">
        <v>102634534</v>
      </c>
      <c r="C52">
        <v>102634536</v>
      </c>
    </row>
    <row r="53" spans="1:3" x14ac:dyDescent="0.2">
      <c r="A53" t="s">
        <v>2864</v>
      </c>
      <c r="B53">
        <v>102248801</v>
      </c>
      <c r="C53">
        <v>102248803</v>
      </c>
    </row>
    <row r="54" spans="1:3" x14ac:dyDescent="0.2">
      <c r="A54" t="s">
        <v>2868</v>
      </c>
      <c r="B54">
        <v>151466887</v>
      </c>
      <c r="C54">
        <v>151466889</v>
      </c>
    </row>
    <row r="55" spans="1:3" x14ac:dyDescent="0.2">
      <c r="A55" t="s">
        <v>2856</v>
      </c>
      <c r="B55">
        <v>82830205</v>
      </c>
      <c r="C55">
        <v>82830207</v>
      </c>
    </row>
    <row r="56" spans="1:3" x14ac:dyDescent="0.2">
      <c r="A56" t="s">
        <v>2858</v>
      </c>
      <c r="B56">
        <v>35189779</v>
      </c>
      <c r="C56">
        <v>35189781</v>
      </c>
    </row>
    <row r="57" spans="1:3" x14ac:dyDescent="0.2">
      <c r="A57" t="s">
        <v>2870</v>
      </c>
      <c r="B57">
        <v>116425290</v>
      </c>
      <c r="C57">
        <v>116425292</v>
      </c>
    </row>
    <row r="58" spans="1:3" x14ac:dyDescent="0.2">
      <c r="A58" t="s">
        <v>2864</v>
      </c>
      <c r="B58">
        <v>35307872</v>
      </c>
      <c r="C58">
        <v>35307874</v>
      </c>
    </row>
    <row r="59" spans="1:3" x14ac:dyDescent="0.2">
      <c r="A59" t="s">
        <v>2859</v>
      </c>
      <c r="B59">
        <v>1164061</v>
      </c>
      <c r="C59">
        <v>1164063</v>
      </c>
    </row>
    <row r="60" spans="1:3" x14ac:dyDescent="0.2">
      <c r="A60" t="s">
        <v>2874</v>
      </c>
      <c r="B60">
        <v>18304805</v>
      </c>
      <c r="C60">
        <v>18304807</v>
      </c>
    </row>
    <row r="61" spans="1:3" x14ac:dyDescent="0.2">
      <c r="A61" t="s">
        <v>2861</v>
      </c>
      <c r="B61">
        <v>32180357</v>
      </c>
      <c r="C61">
        <v>32180359</v>
      </c>
    </row>
    <row r="62" spans="1:3" x14ac:dyDescent="0.2">
      <c r="A62" t="s">
        <v>2859</v>
      </c>
      <c r="B62">
        <v>32522095</v>
      </c>
      <c r="C62">
        <v>32522097</v>
      </c>
    </row>
    <row r="63" spans="1:3" x14ac:dyDescent="0.2">
      <c r="A63" t="s">
        <v>2864</v>
      </c>
      <c r="B63">
        <v>79766410</v>
      </c>
      <c r="C63">
        <v>79766412</v>
      </c>
    </row>
    <row r="64" spans="1:3" x14ac:dyDescent="0.2">
      <c r="A64" t="s">
        <v>2860</v>
      </c>
      <c r="B64">
        <v>70837021</v>
      </c>
      <c r="C64">
        <v>70837023</v>
      </c>
    </row>
    <row r="65" spans="1:3" x14ac:dyDescent="0.2">
      <c r="A65" t="s">
        <v>2864</v>
      </c>
      <c r="B65">
        <v>57877324</v>
      </c>
      <c r="C65">
        <v>57877326</v>
      </c>
    </row>
    <row r="66" spans="1:3" x14ac:dyDescent="0.2">
      <c r="A66" t="s">
        <v>2874</v>
      </c>
      <c r="B66">
        <v>20112692</v>
      </c>
      <c r="C66">
        <v>20112694</v>
      </c>
    </row>
    <row r="67" spans="1:3" x14ac:dyDescent="0.2">
      <c r="A67" t="s">
        <v>2856</v>
      </c>
      <c r="B67">
        <v>146201442</v>
      </c>
      <c r="C67">
        <v>146201444</v>
      </c>
    </row>
    <row r="68" spans="1:3" x14ac:dyDescent="0.2">
      <c r="A68" t="s">
        <v>2857</v>
      </c>
      <c r="B68">
        <v>31600601</v>
      </c>
      <c r="C68">
        <v>31600603</v>
      </c>
    </row>
    <row r="69" spans="1:3" x14ac:dyDescent="0.2">
      <c r="A69" t="s">
        <v>2870</v>
      </c>
      <c r="B69">
        <v>120803646</v>
      </c>
      <c r="C69">
        <v>120803648</v>
      </c>
    </row>
    <row r="70" spans="1:3" x14ac:dyDescent="0.2">
      <c r="A70" t="s">
        <v>2858</v>
      </c>
      <c r="B70">
        <v>139268975</v>
      </c>
      <c r="C70">
        <v>139268977</v>
      </c>
    </row>
    <row r="71" spans="1:3" x14ac:dyDescent="0.2">
      <c r="A71" t="s">
        <v>2858</v>
      </c>
      <c r="B71">
        <v>87989872</v>
      </c>
      <c r="C71">
        <v>87989874</v>
      </c>
    </row>
    <row r="72" spans="1:3" x14ac:dyDescent="0.2">
      <c r="A72" t="s">
        <v>2868</v>
      </c>
      <c r="B72">
        <v>125321334</v>
      </c>
      <c r="C72">
        <v>125321336</v>
      </c>
    </row>
    <row r="73" spans="1:3" x14ac:dyDescent="0.2">
      <c r="A73" t="s">
        <v>2859</v>
      </c>
      <c r="B73">
        <v>52527252</v>
      </c>
      <c r="C73">
        <v>52527254</v>
      </c>
    </row>
    <row r="74" spans="1:3" x14ac:dyDescent="0.2">
      <c r="A74" t="s">
        <v>2865</v>
      </c>
      <c r="B74">
        <v>3746934</v>
      </c>
      <c r="C74">
        <v>3746936</v>
      </c>
    </row>
    <row r="75" spans="1:3" x14ac:dyDescent="0.2">
      <c r="A75" t="s">
        <v>2860</v>
      </c>
      <c r="B75">
        <v>18196094</v>
      </c>
      <c r="C75">
        <v>18196096</v>
      </c>
    </row>
    <row r="76" spans="1:3" x14ac:dyDescent="0.2">
      <c r="A76" t="s">
        <v>2870</v>
      </c>
      <c r="B76">
        <v>1128688</v>
      </c>
      <c r="C76">
        <v>1128690</v>
      </c>
    </row>
    <row r="77" spans="1:3" x14ac:dyDescent="0.2">
      <c r="A77" t="s">
        <v>2862</v>
      </c>
      <c r="B77">
        <v>33184275</v>
      </c>
      <c r="C77">
        <v>33184277</v>
      </c>
    </row>
    <row r="78" spans="1:3" x14ac:dyDescent="0.2">
      <c r="A78" t="s">
        <v>2875</v>
      </c>
      <c r="B78">
        <v>2838509</v>
      </c>
      <c r="C78">
        <v>2838511</v>
      </c>
    </row>
    <row r="79" spans="1:3" x14ac:dyDescent="0.2">
      <c r="A79" t="s">
        <v>2869</v>
      </c>
      <c r="B79">
        <v>60546522</v>
      </c>
      <c r="C79">
        <v>60546524</v>
      </c>
    </row>
    <row r="80" spans="1:3" x14ac:dyDescent="0.2">
      <c r="A80" t="s">
        <v>2874</v>
      </c>
      <c r="B80">
        <v>41423560</v>
      </c>
      <c r="C80">
        <v>41423562</v>
      </c>
    </row>
    <row r="81" spans="1:3" x14ac:dyDescent="0.2">
      <c r="A81" t="s">
        <v>2874</v>
      </c>
      <c r="B81">
        <v>90515243</v>
      </c>
      <c r="C81">
        <v>90515245</v>
      </c>
    </row>
    <row r="82" spans="1:3" x14ac:dyDescent="0.2">
      <c r="A82" t="s">
        <v>2859</v>
      </c>
      <c r="B82">
        <v>51425348</v>
      </c>
      <c r="C82">
        <v>51425350</v>
      </c>
    </row>
    <row r="83" spans="1:3" x14ac:dyDescent="0.2">
      <c r="A83" t="s">
        <v>2864</v>
      </c>
      <c r="B83">
        <v>26789375</v>
      </c>
      <c r="C83">
        <v>26789377</v>
      </c>
    </row>
    <row r="84" spans="1:3" x14ac:dyDescent="0.2">
      <c r="A84" t="s">
        <v>2867</v>
      </c>
      <c r="B84">
        <v>42073925</v>
      </c>
      <c r="C84">
        <v>42073927</v>
      </c>
    </row>
    <row r="85" spans="1:3" x14ac:dyDescent="0.2">
      <c r="A85" t="s">
        <v>2864</v>
      </c>
      <c r="B85">
        <v>68087893</v>
      </c>
      <c r="C85">
        <v>68087895</v>
      </c>
    </row>
    <row r="86" spans="1:3" x14ac:dyDescent="0.2">
      <c r="A86" t="s">
        <v>2861</v>
      </c>
      <c r="B86">
        <v>3192036</v>
      </c>
      <c r="C86">
        <v>3192038</v>
      </c>
    </row>
    <row r="87" spans="1:3" x14ac:dyDescent="0.2">
      <c r="A87" t="s">
        <v>2861</v>
      </c>
      <c r="B87">
        <v>161525270</v>
      </c>
      <c r="C87">
        <v>161525272</v>
      </c>
    </row>
    <row r="88" spans="1:3" x14ac:dyDescent="0.2">
      <c r="A88" t="s">
        <v>2861</v>
      </c>
      <c r="B88">
        <v>144294261</v>
      </c>
      <c r="C88">
        <v>144294263</v>
      </c>
    </row>
    <row r="89" spans="1:3" x14ac:dyDescent="0.2">
      <c r="A89" t="s">
        <v>2861</v>
      </c>
      <c r="B89">
        <v>42493185</v>
      </c>
      <c r="C89">
        <v>42493187</v>
      </c>
    </row>
  </sheetData>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8EA206-C123-6846-9640-78E4F26E7924}">
  <dimension ref="A1:C83"/>
  <sheetViews>
    <sheetView workbookViewId="0">
      <selection sqref="A1:B1048576"/>
    </sheetView>
  </sheetViews>
  <sheetFormatPr baseColWidth="10" defaultRowHeight="16" x14ac:dyDescent="0.2"/>
  <sheetData>
    <row r="1" spans="1:3" x14ac:dyDescent="0.2">
      <c r="A1" t="s">
        <v>2858</v>
      </c>
      <c r="B1">
        <v>64321853</v>
      </c>
      <c r="C1">
        <v>64321855</v>
      </c>
    </row>
    <row r="2" spans="1:3" x14ac:dyDescent="0.2">
      <c r="A2" t="s">
        <v>2858</v>
      </c>
      <c r="B2">
        <v>51707263</v>
      </c>
      <c r="C2">
        <v>51707265</v>
      </c>
    </row>
    <row r="3" spans="1:3" x14ac:dyDescent="0.2">
      <c r="A3" t="s">
        <v>2858</v>
      </c>
      <c r="B3">
        <v>118987800</v>
      </c>
      <c r="C3">
        <v>118987802</v>
      </c>
    </row>
    <row r="4" spans="1:3" x14ac:dyDescent="0.2">
      <c r="A4" t="s">
        <v>2859</v>
      </c>
      <c r="B4">
        <v>60422317</v>
      </c>
      <c r="C4">
        <v>60422319</v>
      </c>
    </row>
    <row r="5" spans="1:3" x14ac:dyDescent="0.2">
      <c r="A5" t="s">
        <v>2865</v>
      </c>
      <c r="B5">
        <v>23858278</v>
      </c>
      <c r="C5">
        <v>23858280</v>
      </c>
    </row>
    <row r="6" spans="1:3" x14ac:dyDescent="0.2">
      <c r="A6" t="s">
        <v>2858</v>
      </c>
      <c r="B6">
        <v>127915043</v>
      </c>
      <c r="C6">
        <v>127915045</v>
      </c>
    </row>
    <row r="7" spans="1:3" x14ac:dyDescent="0.2">
      <c r="A7" t="s">
        <v>2857</v>
      </c>
      <c r="B7">
        <v>23473419</v>
      </c>
      <c r="C7">
        <v>23473421</v>
      </c>
    </row>
    <row r="8" spans="1:3" x14ac:dyDescent="0.2">
      <c r="A8" t="s">
        <v>2867</v>
      </c>
      <c r="B8">
        <v>58420744</v>
      </c>
      <c r="C8">
        <v>58420746</v>
      </c>
    </row>
    <row r="9" spans="1:3" x14ac:dyDescent="0.2">
      <c r="A9" t="s">
        <v>2864</v>
      </c>
      <c r="B9">
        <v>119811611</v>
      </c>
      <c r="C9">
        <v>119811613</v>
      </c>
    </row>
    <row r="10" spans="1:3" x14ac:dyDescent="0.2">
      <c r="A10" t="s">
        <v>2865</v>
      </c>
      <c r="B10">
        <v>8088037</v>
      </c>
      <c r="C10">
        <v>8088039</v>
      </c>
    </row>
    <row r="11" spans="1:3" x14ac:dyDescent="0.2">
      <c r="A11" t="s">
        <v>2861</v>
      </c>
      <c r="B11">
        <v>208566581</v>
      </c>
      <c r="C11">
        <v>208566583</v>
      </c>
    </row>
    <row r="12" spans="1:3" x14ac:dyDescent="0.2">
      <c r="A12" t="s">
        <v>2872</v>
      </c>
      <c r="B12">
        <v>168044889</v>
      </c>
      <c r="C12">
        <v>168044891</v>
      </c>
    </row>
    <row r="13" spans="1:3" x14ac:dyDescent="0.2">
      <c r="A13" t="s">
        <v>2858</v>
      </c>
      <c r="B13">
        <v>124016673</v>
      </c>
      <c r="C13">
        <v>124016675</v>
      </c>
    </row>
    <row r="14" spans="1:3" x14ac:dyDescent="0.2">
      <c r="A14" t="s">
        <v>2868</v>
      </c>
      <c r="B14">
        <v>169024961</v>
      </c>
      <c r="C14">
        <v>169024963</v>
      </c>
    </row>
    <row r="15" spans="1:3" x14ac:dyDescent="0.2">
      <c r="A15" t="s">
        <v>2877</v>
      </c>
      <c r="B15">
        <v>20564342</v>
      </c>
      <c r="C15">
        <v>20564344</v>
      </c>
    </row>
    <row r="16" spans="1:3" x14ac:dyDescent="0.2">
      <c r="A16" t="s">
        <v>2872</v>
      </c>
      <c r="B16">
        <v>41736469</v>
      </c>
      <c r="C16">
        <v>41736471</v>
      </c>
    </row>
    <row r="17" spans="1:3" x14ac:dyDescent="0.2">
      <c r="A17" t="s">
        <v>2876</v>
      </c>
      <c r="B17">
        <v>11777872</v>
      </c>
      <c r="C17">
        <v>11777874</v>
      </c>
    </row>
    <row r="18" spans="1:3" x14ac:dyDescent="0.2">
      <c r="A18" t="s">
        <v>2872</v>
      </c>
      <c r="B18">
        <v>110415568</v>
      </c>
      <c r="C18">
        <v>110415570</v>
      </c>
    </row>
    <row r="19" spans="1:3" x14ac:dyDescent="0.2">
      <c r="A19" t="s">
        <v>2864</v>
      </c>
      <c r="B19">
        <v>21620943</v>
      </c>
      <c r="C19">
        <v>21620945</v>
      </c>
    </row>
    <row r="20" spans="1:3" x14ac:dyDescent="0.2">
      <c r="A20" t="s">
        <v>2858</v>
      </c>
      <c r="B20">
        <v>75668096</v>
      </c>
      <c r="C20">
        <v>75668098</v>
      </c>
    </row>
    <row r="21" spans="1:3" x14ac:dyDescent="0.2">
      <c r="A21" t="s">
        <v>2874</v>
      </c>
      <c r="B21">
        <v>141223336</v>
      </c>
      <c r="C21">
        <v>141223338</v>
      </c>
    </row>
    <row r="22" spans="1:3" x14ac:dyDescent="0.2">
      <c r="A22" t="s">
        <v>2863</v>
      </c>
      <c r="B22">
        <v>83449543</v>
      </c>
      <c r="C22">
        <v>83449545</v>
      </c>
    </row>
    <row r="23" spans="1:3" x14ac:dyDescent="0.2">
      <c r="A23" t="s">
        <v>2861</v>
      </c>
      <c r="B23">
        <v>219278180</v>
      </c>
      <c r="C23">
        <v>219278182</v>
      </c>
    </row>
    <row r="24" spans="1:3" x14ac:dyDescent="0.2">
      <c r="A24" t="s">
        <v>2874</v>
      </c>
      <c r="B24">
        <v>142473513</v>
      </c>
      <c r="C24">
        <v>142473515</v>
      </c>
    </row>
    <row r="25" spans="1:3" x14ac:dyDescent="0.2">
      <c r="A25" t="s">
        <v>2857</v>
      </c>
      <c r="B25">
        <v>122438394</v>
      </c>
      <c r="C25">
        <v>122438396</v>
      </c>
    </row>
    <row r="26" spans="1:3" x14ac:dyDescent="0.2">
      <c r="A26" t="s">
        <v>2861</v>
      </c>
      <c r="B26">
        <v>203329766</v>
      </c>
      <c r="C26">
        <v>203329768</v>
      </c>
    </row>
    <row r="27" spans="1:3" x14ac:dyDescent="0.2">
      <c r="A27" t="s">
        <v>2861</v>
      </c>
      <c r="B27">
        <v>219175848</v>
      </c>
      <c r="C27">
        <v>219175850</v>
      </c>
    </row>
    <row r="28" spans="1:3" x14ac:dyDescent="0.2">
      <c r="A28" t="s">
        <v>2867</v>
      </c>
      <c r="B28">
        <v>47216436</v>
      </c>
      <c r="C28">
        <v>47216438</v>
      </c>
    </row>
    <row r="29" spans="1:3" x14ac:dyDescent="0.2">
      <c r="A29" t="s">
        <v>2865</v>
      </c>
      <c r="B29">
        <v>87717998</v>
      </c>
      <c r="C29">
        <v>87718000</v>
      </c>
    </row>
    <row r="30" spans="1:3" x14ac:dyDescent="0.2">
      <c r="A30" t="s">
        <v>2864</v>
      </c>
      <c r="B30">
        <v>11374578</v>
      </c>
      <c r="C30">
        <v>11374580</v>
      </c>
    </row>
    <row r="31" spans="1:3" x14ac:dyDescent="0.2">
      <c r="A31" t="s">
        <v>2860</v>
      </c>
      <c r="B31">
        <v>36037216</v>
      </c>
      <c r="C31">
        <v>36037218</v>
      </c>
    </row>
    <row r="32" spans="1:3" x14ac:dyDescent="0.2">
      <c r="A32" t="s">
        <v>2873</v>
      </c>
      <c r="B32">
        <v>42645058</v>
      </c>
      <c r="C32">
        <v>42645060</v>
      </c>
    </row>
    <row r="33" spans="1:3" x14ac:dyDescent="0.2">
      <c r="A33" t="s">
        <v>2877</v>
      </c>
      <c r="B33">
        <v>38699892</v>
      </c>
      <c r="C33">
        <v>38699894</v>
      </c>
    </row>
    <row r="34" spans="1:3" x14ac:dyDescent="0.2">
      <c r="A34" t="s">
        <v>2856</v>
      </c>
      <c r="B34">
        <v>166981478</v>
      </c>
      <c r="C34">
        <v>166981480</v>
      </c>
    </row>
    <row r="35" spans="1:3" x14ac:dyDescent="0.2">
      <c r="A35" t="s">
        <v>2861</v>
      </c>
      <c r="B35">
        <v>48756070</v>
      </c>
      <c r="C35">
        <v>48756072</v>
      </c>
    </row>
    <row r="36" spans="1:3" x14ac:dyDescent="0.2">
      <c r="A36" t="s">
        <v>2868</v>
      </c>
      <c r="B36">
        <v>702610</v>
      </c>
      <c r="C36">
        <v>702612</v>
      </c>
    </row>
    <row r="37" spans="1:3" x14ac:dyDescent="0.2">
      <c r="A37" t="s">
        <v>2858</v>
      </c>
      <c r="B37">
        <v>160450188</v>
      </c>
      <c r="C37">
        <v>160450190</v>
      </c>
    </row>
    <row r="38" spans="1:3" x14ac:dyDescent="0.2">
      <c r="A38" t="s">
        <v>2864</v>
      </c>
      <c r="B38">
        <v>7632994</v>
      </c>
      <c r="C38">
        <v>7632996</v>
      </c>
    </row>
    <row r="39" spans="1:3" x14ac:dyDescent="0.2">
      <c r="A39" t="s">
        <v>2859</v>
      </c>
      <c r="B39">
        <v>58060762</v>
      </c>
      <c r="C39">
        <v>58060764</v>
      </c>
    </row>
    <row r="40" spans="1:3" x14ac:dyDescent="0.2">
      <c r="A40" t="s">
        <v>2864</v>
      </c>
      <c r="B40">
        <v>20063987</v>
      </c>
      <c r="C40">
        <v>20063989</v>
      </c>
    </row>
    <row r="41" spans="1:3" x14ac:dyDescent="0.2">
      <c r="A41" t="s">
        <v>2866</v>
      </c>
      <c r="B41">
        <v>127991507</v>
      </c>
      <c r="C41">
        <v>127991509</v>
      </c>
    </row>
    <row r="42" spans="1:3" x14ac:dyDescent="0.2">
      <c r="A42" t="s">
        <v>2874</v>
      </c>
      <c r="B42">
        <v>138461177</v>
      </c>
      <c r="C42">
        <v>138461179</v>
      </c>
    </row>
    <row r="43" spans="1:3" x14ac:dyDescent="0.2">
      <c r="A43" t="s">
        <v>2857</v>
      </c>
      <c r="B43">
        <v>41696252</v>
      </c>
      <c r="C43">
        <v>41696254</v>
      </c>
    </row>
    <row r="44" spans="1:3" x14ac:dyDescent="0.2">
      <c r="A44" t="s">
        <v>2875</v>
      </c>
      <c r="B44">
        <v>35038296</v>
      </c>
      <c r="C44">
        <v>35038298</v>
      </c>
    </row>
    <row r="45" spans="1:3" x14ac:dyDescent="0.2">
      <c r="A45" t="s">
        <v>2877</v>
      </c>
      <c r="B45">
        <v>20615286</v>
      </c>
      <c r="C45">
        <v>20615288</v>
      </c>
    </row>
    <row r="46" spans="1:3" x14ac:dyDescent="0.2">
      <c r="A46" t="s">
        <v>2870</v>
      </c>
      <c r="B46">
        <v>85514421</v>
      </c>
      <c r="C46">
        <v>85514423</v>
      </c>
    </row>
    <row r="47" spans="1:3" x14ac:dyDescent="0.2">
      <c r="A47" t="s">
        <v>2872</v>
      </c>
      <c r="B47">
        <v>1578343</v>
      </c>
      <c r="C47">
        <v>1578345</v>
      </c>
    </row>
    <row r="48" spans="1:3" x14ac:dyDescent="0.2">
      <c r="A48" t="s">
        <v>2875</v>
      </c>
      <c r="B48">
        <v>41378327</v>
      </c>
      <c r="C48">
        <v>41378329</v>
      </c>
    </row>
    <row r="49" spans="1:3" x14ac:dyDescent="0.2">
      <c r="A49" t="s">
        <v>2856</v>
      </c>
      <c r="B49">
        <v>140365371</v>
      </c>
      <c r="C49">
        <v>140365373</v>
      </c>
    </row>
    <row r="50" spans="1:3" x14ac:dyDescent="0.2">
      <c r="A50" t="s">
        <v>2864</v>
      </c>
      <c r="B50">
        <v>1915208</v>
      </c>
      <c r="C50">
        <v>1915210</v>
      </c>
    </row>
    <row r="51" spans="1:3" x14ac:dyDescent="0.2">
      <c r="A51" t="s">
        <v>2870</v>
      </c>
      <c r="B51">
        <v>137280940</v>
      </c>
      <c r="C51">
        <v>137280942</v>
      </c>
    </row>
    <row r="52" spans="1:3" x14ac:dyDescent="0.2">
      <c r="A52" t="s">
        <v>2866</v>
      </c>
      <c r="B52">
        <v>32056935</v>
      </c>
      <c r="C52">
        <v>32056937</v>
      </c>
    </row>
    <row r="53" spans="1:3" x14ac:dyDescent="0.2">
      <c r="A53" t="s">
        <v>2858</v>
      </c>
      <c r="B53">
        <v>2968317</v>
      </c>
      <c r="C53">
        <v>2968319</v>
      </c>
    </row>
    <row r="54" spans="1:3" x14ac:dyDescent="0.2">
      <c r="A54" t="s">
        <v>2865</v>
      </c>
      <c r="B54">
        <v>55655536</v>
      </c>
      <c r="C54">
        <v>55655538</v>
      </c>
    </row>
    <row r="55" spans="1:3" x14ac:dyDescent="0.2">
      <c r="A55" t="s">
        <v>2864</v>
      </c>
      <c r="B55">
        <v>154500948</v>
      </c>
      <c r="C55">
        <v>154500950</v>
      </c>
    </row>
    <row r="56" spans="1:3" x14ac:dyDescent="0.2">
      <c r="A56" t="s">
        <v>2870</v>
      </c>
      <c r="B56">
        <v>121581941</v>
      </c>
      <c r="C56">
        <v>121581943</v>
      </c>
    </row>
    <row r="57" spans="1:3" x14ac:dyDescent="0.2">
      <c r="A57" t="s">
        <v>2860</v>
      </c>
      <c r="B57">
        <v>122192849</v>
      </c>
      <c r="C57">
        <v>122192851</v>
      </c>
    </row>
    <row r="58" spans="1:3" x14ac:dyDescent="0.2">
      <c r="A58" t="s">
        <v>2861</v>
      </c>
      <c r="B58">
        <v>100924909</v>
      </c>
      <c r="C58">
        <v>100924911</v>
      </c>
    </row>
    <row r="59" spans="1:3" x14ac:dyDescent="0.2">
      <c r="A59" t="s">
        <v>2867</v>
      </c>
      <c r="B59">
        <v>127278216</v>
      </c>
      <c r="C59">
        <v>127278218</v>
      </c>
    </row>
    <row r="60" spans="1:3" x14ac:dyDescent="0.2">
      <c r="A60" t="s">
        <v>2872</v>
      </c>
      <c r="B60">
        <v>106513094</v>
      </c>
      <c r="C60">
        <v>106513096</v>
      </c>
    </row>
    <row r="61" spans="1:3" x14ac:dyDescent="0.2">
      <c r="A61" t="s">
        <v>2856</v>
      </c>
      <c r="B61">
        <v>96934733</v>
      </c>
      <c r="C61">
        <v>96934735</v>
      </c>
    </row>
    <row r="62" spans="1:3" x14ac:dyDescent="0.2">
      <c r="A62" t="s">
        <v>2872</v>
      </c>
      <c r="B62">
        <v>11044643</v>
      </c>
      <c r="C62">
        <v>11044645</v>
      </c>
    </row>
    <row r="63" spans="1:3" x14ac:dyDescent="0.2">
      <c r="A63" t="s">
        <v>2868</v>
      </c>
      <c r="B63">
        <v>154740779</v>
      </c>
      <c r="C63">
        <v>154740781</v>
      </c>
    </row>
    <row r="64" spans="1:3" x14ac:dyDescent="0.2">
      <c r="A64" t="s">
        <v>2856</v>
      </c>
      <c r="B64">
        <v>72625155</v>
      </c>
      <c r="C64">
        <v>72625157</v>
      </c>
    </row>
    <row r="65" spans="1:3" x14ac:dyDescent="0.2">
      <c r="A65" t="s">
        <v>2872</v>
      </c>
      <c r="B65">
        <v>22906211</v>
      </c>
      <c r="C65">
        <v>22906213</v>
      </c>
    </row>
    <row r="66" spans="1:3" x14ac:dyDescent="0.2">
      <c r="A66" t="s">
        <v>2874</v>
      </c>
      <c r="B66">
        <v>11956086</v>
      </c>
      <c r="C66">
        <v>11956088</v>
      </c>
    </row>
    <row r="67" spans="1:3" x14ac:dyDescent="0.2">
      <c r="A67" t="s">
        <v>2860</v>
      </c>
      <c r="B67">
        <v>96137249</v>
      </c>
      <c r="C67">
        <v>96137251</v>
      </c>
    </row>
    <row r="68" spans="1:3" x14ac:dyDescent="0.2">
      <c r="A68" t="s">
        <v>2863</v>
      </c>
      <c r="B68">
        <v>95176531</v>
      </c>
      <c r="C68">
        <v>95176533</v>
      </c>
    </row>
    <row r="69" spans="1:3" x14ac:dyDescent="0.2">
      <c r="A69" t="s">
        <v>2873</v>
      </c>
      <c r="B69">
        <v>23670064</v>
      </c>
      <c r="C69">
        <v>23670066</v>
      </c>
    </row>
    <row r="70" spans="1:3" x14ac:dyDescent="0.2">
      <c r="A70" t="s">
        <v>2869</v>
      </c>
      <c r="B70">
        <v>79544273</v>
      </c>
      <c r="C70">
        <v>79544275</v>
      </c>
    </row>
    <row r="71" spans="1:3" x14ac:dyDescent="0.2">
      <c r="A71" t="s">
        <v>2867</v>
      </c>
      <c r="B71">
        <v>75817174</v>
      </c>
      <c r="C71">
        <v>75817176</v>
      </c>
    </row>
    <row r="72" spans="1:3" x14ac:dyDescent="0.2">
      <c r="A72" t="s">
        <v>2864</v>
      </c>
      <c r="B72">
        <v>175152247</v>
      </c>
      <c r="C72">
        <v>175152249</v>
      </c>
    </row>
    <row r="73" spans="1:3" x14ac:dyDescent="0.2">
      <c r="A73" t="s">
        <v>2862</v>
      </c>
      <c r="B73">
        <v>67233830</v>
      </c>
      <c r="C73">
        <v>67233832</v>
      </c>
    </row>
    <row r="74" spans="1:3" x14ac:dyDescent="0.2">
      <c r="A74" t="s">
        <v>2866</v>
      </c>
      <c r="B74">
        <v>113775973</v>
      </c>
      <c r="C74">
        <v>113775975</v>
      </c>
    </row>
    <row r="75" spans="1:3" x14ac:dyDescent="0.2">
      <c r="A75" t="s">
        <v>2864</v>
      </c>
      <c r="B75">
        <v>159300263</v>
      </c>
      <c r="C75">
        <v>159300265</v>
      </c>
    </row>
    <row r="76" spans="1:3" x14ac:dyDescent="0.2">
      <c r="A76" t="s">
        <v>2878</v>
      </c>
      <c r="B76">
        <v>17004063</v>
      </c>
      <c r="C76">
        <v>17004065</v>
      </c>
    </row>
    <row r="77" spans="1:3" x14ac:dyDescent="0.2">
      <c r="A77" t="s">
        <v>2857</v>
      </c>
      <c r="B77">
        <v>120989447</v>
      </c>
      <c r="C77">
        <v>120989449</v>
      </c>
    </row>
    <row r="78" spans="1:3" x14ac:dyDescent="0.2">
      <c r="A78" t="s">
        <v>2858</v>
      </c>
      <c r="B78">
        <v>156594584</v>
      </c>
      <c r="C78">
        <v>156594586</v>
      </c>
    </row>
    <row r="79" spans="1:3" x14ac:dyDescent="0.2">
      <c r="A79" t="s">
        <v>2867</v>
      </c>
      <c r="B79">
        <v>72141601</v>
      </c>
      <c r="C79">
        <v>72141603</v>
      </c>
    </row>
    <row r="80" spans="1:3" x14ac:dyDescent="0.2">
      <c r="A80" t="s">
        <v>2863</v>
      </c>
      <c r="B80">
        <v>66654832</v>
      </c>
      <c r="C80">
        <v>66654834</v>
      </c>
    </row>
    <row r="81" spans="1:3" x14ac:dyDescent="0.2">
      <c r="A81" t="s">
        <v>2867</v>
      </c>
      <c r="B81">
        <v>104057883</v>
      </c>
      <c r="C81">
        <v>104057885</v>
      </c>
    </row>
    <row r="82" spans="1:3" x14ac:dyDescent="0.2">
      <c r="A82" t="s">
        <v>2861</v>
      </c>
      <c r="B82">
        <v>236569386</v>
      </c>
      <c r="C82">
        <v>236569388</v>
      </c>
    </row>
    <row r="83" spans="1:3" x14ac:dyDescent="0.2">
      <c r="A83" t="s">
        <v>2866</v>
      </c>
      <c r="B83">
        <v>108561821</v>
      </c>
      <c r="C83">
        <v>108561823</v>
      </c>
    </row>
  </sheetData>
  <pageMargins left="0.7" right="0.7" top="0.75" bottom="0.75" header="0.3" footer="0.3"/>
  <pageSetup paperSize="9"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3F17B6-9F22-F849-B09A-3A415BAA0AB1}">
  <dimension ref="A1:C94"/>
  <sheetViews>
    <sheetView workbookViewId="0">
      <selection activeCell="C26" sqref="C26"/>
    </sheetView>
  </sheetViews>
  <sheetFormatPr baseColWidth="10" defaultRowHeight="16" x14ac:dyDescent="0.2"/>
  <sheetData>
    <row r="1" spans="1:3" x14ac:dyDescent="0.2">
      <c r="A1" t="s">
        <v>2856</v>
      </c>
      <c r="B1">
        <v>151924795</v>
      </c>
      <c r="C1">
        <v>151924797</v>
      </c>
    </row>
    <row r="2" spans="1:3" x14ac:dyDescent="0.2">
      <c r="A2" t="s">
        <v>2864</v>
      </c>
      <c r="B2">
        <v>207866857</v>
      </c>
      <c r="C2">
        <v>207866859</v>
      </c>
    </row>
    <row r="3" spans="1:3" x14ac:dyDescent="0.2">
      <c r="A3" t="s">
        <v>2872</v>
      </c>
      <c r="B3">
        <v>117906896</v>
      </c>
      <c r="C3">
        <v>117906898</v>
      </c>
    </row>
    <row r="4" spans="1:3" x14ac:dyDescent="0.2">
      <c r="A4" t="s">
        <v>2867</v>
      </c>
      <c r="B4">
        <v>16352065</v>
      </c>
      <c r="C4">
        <v>16352067</v>
      </c>
    </row>
    <row r="5" spans="1:3" x14ac:dyDescent="0.2">
      <c r="A5" t="s">
        <v>2874</v>
      </c>
      <c r="B5">
        <v>141129739</v>
      </c>
      <c r="C5">
        <v>141129741</v>
      </c>
    </row>
    <row r="6" spans="1:3" x14ac:dyDescent="0.2">
      <c r="A6" t="s">
        <v>2863</v>
      </c>
      <c r="B6">
        <v>65638853</v>
      </c>
      <c r="C6">
        <v>65638855</v>
      </c>
    </row>
    <row r="7" spans="1:3" x14ac:dyDescent="0.2">
      <c r="A7" t="s">
        <v>2877</v>
      </c>
      <c r="B7">
        <v>21444504</v>
      </c>
      <c r="C7">
        <v>21444506</v>
      </c>
    </row>
    <row r="8" spans="1:3" x14ac:dyDescent="0.2">
      <c r="A8" t="s">
        <v>2858</v>
      </c>
      <c r="B8">
        <v>50353873</v>
      </c>
      <c r="C8">
        <v>50353875</v>
      </c>
    </row>
    <row r="9" spans="1:3" x14ac:dyDescent="0.2">
      <c r="A9" t="s">
        <v>2875</v>
      </c>
      <c r="B9">
        <v>10636465</v>
      </c>
      <c r="C9">
        <v>10636467</v>
      </c>
    </row>
    <row r="10" spans="1:3" x14ac:dyDescent="0.2">
      <c r="A10" t="s">
        <v>2857</v>
      </c>
      <c r="B10">
        <v>131108791</v>
      </c>
      <c r="C10">
        <v>131108793</v>
      </c>
    </row>
    <row r="11" spans="1:3" x14ac:dyDescent="0.2">
      <c r="A11" t="s">
        <v>2874</v>
      </c>
      <c r="B11">
        <v>46954560</v>
      </c>
      <c r="C11">
        <v>46954562</v>
      </c>
    </row>
    <row r="12" spans="1:3" x14ac:dyDescent="0.2">
      <c r="A12" t="s">
        <v>2867</v>
      </c>
      <c r="B12">
        <v>49961178</v>
      </c>
      <c r="C12">
        <v>49961180</v>
      </c>
    </row>
    <row r="13" spans="1:3" x14ac:dyDescent="0.2">
      <c r="A13" t="s">
        <v>2858</v>
      </c>
      <c r="B13">
        <v>179450367</v>
      </c>
      <c r="C13">
        <v>179450369</v>
      </c>
    </row>
    <row r="14" spans="1:3" x14ac:dyDescent="0.2">
      <c r="A14" t="s">
        <v>2858</v>
      </c>
      <c r="B14">
        <v>123858946</v>
      </c>
      <c r="C14">
        <v>123858948</v>
      </c>
    </row>
    <row r="15" spans="1:3" x14ac:dyDescent="0.2">
      <c r="A15" t="s">
        <v>2857</v>
      </c>
      <c r="B15">
        <v>69597095</v>
      </c>
      <c r="C15">
        <v>69597097</v>
      </c>
    </row>
    <row r="16" spans="1:3" x14ac:dyDescent="0.2">
      <c r="A16" t="s">
        <v>2856</v>
      </c>
      <c r="B16">
        <v>170862065</v>
      </c>
      <c r="C16">
        <v>170862067</v>
      </c>
    </row>
    <row r="17" spans="1:3" x14ac:dyDescent="0.2">
      <c r="A17" t="s">
        <v>2864</v>
      </c>
      <c r="B17">
        <v>243713721</v>
      </c>
      <c r="C17">
        <v>243713723</v>
      </c>
    </row>
    <row r="18" spans="1:3" x14ac:dyDescent="0.2">
      <c r="A18" t="s">
        <v>2868</v>
      </c>
      <c r="B18">
        <v>113411687</v>
      </c>
      <c r="C18">
        <v>113411689</v>
      </c>
    </row>
    <row r="19" spans="1:3" x14ac:dyDescent="0.2">
      <c r="A19" t="s">
        <v>2869</v>
      </c>
      <c r="B19">
        <v>53957126</v>
      </c>
      <c r="C19">
        <v>53957128</v>
      </c>
    </row>
    <row r="20" spans="1:3" x14ac:dyDescent="0.2">
      <c r="A20" t="s">
        <v>2868</v>
      </c>
      <c r="B20">
        <v>68944337</v>
      </c>
      <c r="C20">
        <v>68944339</v>
      </c>
    </row>
    <row r="21" spans="1:3" x14ac:dyDescent="0.2">
      <c r="A21" t="s">
        <v>2868</v>
      </c>
      <c r="B21">
        <v>112521094</v>
      </c>
      <c r="C21">
        <v>112521096</v>
      </c>
    </row>
    <row r="22" spans="1:3" x14ac:dyDescent="0.2">
      <c r="A22" t="s">
        <v>2859</v>
      </c>
      <c r="B22">
        <v>81863465</v>
      </c>
      <c r="C22">
        <v>81863467</v>
      </c>
    </row>
    <row r="23" spans="1:3" x14ac:dyDescent="0.2">
      <c r="A23" t="s">
        <v>2869</v>
      </c>
      <c r="B23">
        <v>53952085</v>
      </c>
      <c r="C23">
        <v>53952087</v>
      </c>
    </row>
    <row r="24" spans="1:3" x14ac:dyDescent="0.2">
      <c r="A24" t="s">
        <v>2869</v>
      </c>
      <c r="B24">
        <v>53952009</v>
      </c>
      <c r="C24">
        <v>53952011</v>
      </c>
    </row>
    <row r="25" spans="1:3" x14ac:dyDescent="0.2">
      <c r="A25" t="s">
        <v>2862</v>
      </c>
      <c r="B25">
        <v>43364500</v>
      </c>
      <c r="C25">
        <v>43364502</v>
      </c>
    </row>
    <row r="26" spans="1:3" x14ac:dyDescent="0.2">
      <c r="A26" t="s">
        <v>2859</v>
      </c>
      <c r="B26">
        <v>29042761</v>
      </c>
      <c r="C26">
        <v>29042763</v>
      </c>
    </row>
    <row r="27" spans="1:3" x14ac:dyDescent="0.2">
      <c r="A27" t="s">
        <v>2864</v>
      </c>
      <c r="B27">
        <v>63326327</v>
      </c>
      <c r="C27">
        <v>63326329</v>
      </c>
    </row>
    <row r="28" spans="1:3" x14ac:dyDescent="0.2">
      <c r="A28" t="s">
        <v>2867</v>
      </c>
      <c r="B28">
        <v>39443857</v>
      </c>
      <c r="C28">
        <v>39443859</v>
      </c>
    </row>
    <row r="29" spans="1:3" x14ac:dyDescent="0.2">
      <c r="A29" t="s">
        <v>2856</v>
      </c>
      <c r="B29">
        <v>75717766</v>
      </c>
      <c r="C29">
        <v>75717768</v>
      </c>
    </row>
    <row r="30" spans="1:3" x14ac:dyDescent="0.2">
      <c r="A30" t="s">
        <v>2874</v>
      </c>
      <c r="B30">
        <v>26048294</v>
      </c>
      <c r="C30">
        <v>26048296</v>
      </c>
    </row>
    <row r="31" spans="1:3" x14ac:dyDescent="0.2">
      <c r="A31" t="s">
        <v>2867</v>
      </c>
      <c r="B31">
        <v>49365761</v>
      </c>
      <c r="C31">
        <v>49365763</v>
      </c>
    </row>
    <row r="32" spans="1:3" x14ac:dyDescent="0.2">
      <c r="A32" t="s">
        <v>2875</v>
      </c>
      <c r="B32">
        <v>17606284</v>
      </c>
      <c r="C32">
        <v>17606286</v>
      </c>
    </row>
    <row r="33" spans="1:3" x14ac:dyDescent="0.2">
      <c r="A33" t="s">
        <v>2858</v>
      </c>
      <c r="B33">
        <v>123652572</v>
      </c>
      <c r="C33">
        <v>123652574</v>
      </c>
    </row>
    <row r="34" spans="1:3" x14ac:dyDescent="0.2">
      <c r="A34" t="s">
        <v>2875</v>
      </c>
      <c r="B34">
        <v>50728710</v>
      </c>
      <c r="C34">
        <v>50728712</v>
      </c>
    </row>
    <row r="35" spans="1:3" x14ac:dyDescent="0.2">
      <c r="A35" t="s">
        <v>2872</v>
      </c>
      <c r="B35">
        <v>35297530</v>
      </c>
      <c r="C35">
        <v>35297532</v>
      </c>
    </row>
    <row r="36" spans="1:3" x14ac:dyDescent="0.2">
      <c r="A36" t="s">
        <v>2874</v>
      </c>
      <c r="B36">
        <v>46951331</v>
      </c>
      <c r="C36">
        <v>46951333</v>
      </c>
    </row>
    <row r="37" spans="1:3" x14ac:dyDescent="0.2">
      <c r="A37" t="s">
        <v>2869</v>
      </c>
      <c r="B37">
        <v>53952132</v>
      </c>
      <c r="C37">
        <v>53952134</v>
      </c>
    </row>
    <row r="38" spans="1:3" x14ac:dyDescent="0.2">
      <c r="A38" t="s">
        <v>2865</v>
      </c>
      <c r="B38">
        <v>52545250</v>
      </c>
      <c r="C38">
        <v>52545252</v>
      </c>
    </row>
    <row r="39" spans="1:3" x14ac:dyDescent="0.2">
      <c r="A39" t="s">
        <v>2857</v>
      </c>
      <c r="B39">
        <v>134670050</v>
      </c>
      <c r="C39">
        <v>134670052</v>
      </c>
    </row>
    <row r="40" spans="1:3" x14ac:dyDescent="0.2">
      <c r="A40" t="s">
        <v>2859</v>
      </c>
      <c r="B40">
        <v>50559832</v>
      </c>
      <c r="C40">
        <v>50559834</v>
      </c>
    </row>
    <row r="41" spans="1:3" x14ac:dyDescent="0.2">
      <c r="A41" t="s">
        <v>2858</v>
      </c>
      <c r="B41">
        <v>9552579</v>
      </c>
      <c r="C41">
        <v>9552581</v>
      </c>
    </row>
    <row r="42" spans="1:3" x14ac:dyDescent="0.2">
      <c r="A42" t="s">
        <v>2872</v>
      </c>
      <c r="B42">
        <v>29649771</v>
      </c>
      <c r="C42">
        <v>29649773</v>
      </c>
    </row>
    <row r="43" spans="1:3" x14ac:dyDescent="0.2">
      <c r="A43" t="s">
        <v>2876</v>
      </c>
      <c r="B43">
        <v>46896074</v>
      </c>
      <c r="C43">
        <v>46896076</v>
      </c>
    </row>
    <row r="44" spans="1:3" x14ac:dyDescent="0.2">
      <c r="A44" t="s">
        <v>2864</v>
      </c>
      <c r="B44">
        <v>228008092</v>
      </c>
      <c r="C44">
        <v>228008094</v>
      </c>
    </row>
    <row r="45" spans="1:3" x14ac:dyDescent="0.2">
      <c r="A45" t="s">
        <v>2864</v>
      </c>
      <c r="B45">
        <v>27369185</v>
      </c>
      <c r="C45">
        <v>27369187</v>
      </c>
    </row>
    <row r="46" spans="1:3" x14ac:dyDescent="0.2">
      <c r="A46" t="s">
        <v>2866</v>
      </c>
      <c r="B46">
        <v>118594735</v>
      </c>
      <c r="C46">
        <v>118594737</v>
      </c>
    </row>
    <row r="47" spans="1:3" x14ac:dyDescent="0.2">
      <c r="A47" t="s">
        <v>2859</v>
      </c>
      <c r="B47">
        <v>40064044</v>
      </c>
      <c r="C47">
        <v>40064046</v>
      </c>
    </row>
    <row r="48" spans="1:3" x14ac:dyDescent="0.2">
      <c r="A48" t="s">
        <v>2866</v>
      </c>
      <c r="B48">
        <v>70880342</v>
      </c>
      <c r="C48">
        <v>70880344</v>
      </c>
    </row>
    <row r="49" spans="1:3" x14ac:dyDescent="0.2">
      <c r="A49" t="s">
        <v>2870</v>
      </c>
      <c r="B49">
        <v>34578997</v>
      </c>
      <c r="C49">
        <v>34578999</v>
      </c>
    </row>
    <row r="50" spans="1:3" x14ac:dyDescent="0.2">
      <c r="A50" t="s">
        <v>2869</v>
      </c>
      <c r="B50">
        <v>105155974</v>
      </c>
      <c r="C50">
        <v>105155976</v>
      </c>
    </row>
    <row r="51" spans="1:3" x14ac:dyDescent="0.2">
      <c r="A51" t="s">
        <v>2858</v>
      </c>
      <c r="B51">
        <v>160404032</v>
      </c>
      <c r="C51">
        <v>160404034</v>
      </c>
    </row>
    <row r="52" spans="1:3" x14ac:dyDescent="0.2">
      <c r="A52" t="s">
        <v>2866</v>
      </c>
      <c r="B52">
        <v>114044818</v>
      </c>
      <c r="C52">
        <v>114044820</v>
      </c>
    </row>
    <row r="53" spans="1:3" x14ac:dyDescent="0.2">
      <c r="A53" t="s">
        <v>2865</v>
      </c>
      <c r="B53">
        <v>49876950</v>
      </c>
      <c r="C53">
        <v>49876952</v>
      </c>
    </row>
    <row r="54" spans="1:3" x14ac:dyDescent="0.2">
      <c r="A54" t="s">
        <v>2859</v>
      </c>
      <c r="B54">
        <v>42287609</v>
      </c>
      <c r="C54">
        <v>42287611</v>
      </c>
    </row>
    <row r="55" spans="1:3" x14ac:dyDescent="0.2">
      <c r="A55" t="s">
        <v>2858</v>
      </c>
      <c r="B55">
        <v>147408418</v>
      </c>
      <c r="C55">
        <v>147408420</v>
      </c>
    </row>
    <row r="56" spans="1:3" x14ac:dyDescent="0.2">
      <c r="A56" t="s">
        <v>2874</v>
      </c>
      <c r="B56">
        <v>15540127</v>
      </c>
      <c r="C56">
        <v>15540129</v>
      </c>
    </row>
    <row r="57" spans="1:3" x14ac:dyDescent="0.2">
      <c r="A57" t="s">
        <v>2864</v>
      </c>
      <c r="B57">
        <v>230114217</v>
      </c>
      <c r="C57">
        <v>230114219</v>
      </c>
    </row>
    <row r="58" spans="1:3" x14ac:dyDescent="0.2">
      <c r="A58" t="s">
        <v>2867</v>
      </c>
      <c r="B58">
        <v>49295196</v>
      </c>
      <c r="C58">
        <v>49295198</v>
      </c>
    </row>
    <row r="59" spans="1:3" x14ac:dyDescent="0.2">
      <c r="A59" t="s">
        <v>2865</v>
      </c>
      <c r="B59">
        <v>35193689</v>
      </c>
      <c r="C59">
        <v>35193691</v>
      </c>
    </row>
    <row r="60" spans="1:3" x14ac:dyDescent="0.2">
      <c r="A60" t="s">
        <v>2857</v>
      </c>
      <c r="B60">
        <v>10076752</v>
      </c>
      <c r="C60">
        <v>10076754</v>
      </c>
    </row>
    <row r="61" spans="1:3" x14ac:dyDescent="0.2">
      <c r="A61" t="s">
        <v>2858</v>
      </c>
      <c r="B61">
        <v>158105689</v>
      </c>
      <c r="C61">
        <v>158105691</v>
      </c>
    </row>
    <row r="62" spans="1:3" x14ac:dyDescent="0.2">
      <c r="A62" t="s">
        <v>2857</v>
      </c>
      <c r="B62">
        <v>130945702</v>
      </c>
      <c r="C62">
        <v>130945704</v>
      </c>
    </row>
    <row r="63" spans="1:3" x14ac:dyDescent="0.2">
      <c r="A63" t="s">
        <v>2872</v>
      </c>
      <c r="B63">
        <v>11044643</v>
      </c>
      <c r="C63">
        <v>11044645</v>
      </c>
    </row>
    <row r="64" spans="1:3" x14ac:dyDescent="0.2">
      <c r="A64" t="s">
        <v>2862</v>
      </c>
      <c r="B64">
        <v>99985003</v>
      </c>
      <c r="C64">
        <v>99985005</v>
      </c>
    </row>
    <row r="65" spans="1:3" x14ac:dyDescent="0.2">
      <c r="A65" t="s">
        <v>2868</v>
      </c>
      <c r="B65">
        <v>106502310</v>
      </c>
      <c r="C65">
        <v>106502312</v>
      </c>
    </row>
    <row r="66" spans="1:3" x14ac:dyDescent="0.2">
      <c r="A66" t="s">
        <v>2876</v>
      </c>
      <c r="B66">
        <v>59190844</v>
      </c>
      <c r="C66">
        <v>59190846</v>
      </c>
    </row>
    <row r="67" spans="1:3" x14ac:dyDescent="0.2">
      <c r="A67" t="s">
        <v>2872</v>
      </c>
      <c r="B67">
        <v>113860621</v>
      </c>
      <c r="C67">
        <v>113860623</v>
      </c>
    </row>
    <row r="68" spans="1:3" x14ac:dyDescent="0.2">
      <c r="A68" t="s">
        <v>2858</v>
      </c>
      <c r="B68">
        <v>49814279</v>
      </c>
      <c r="C68">
        <v>49814281</v>
      </c>
    </row>
    <row r="69" spans="1:3" x14ac:dyDescent="0.2">
      <c r="A69" t="s">
        <v>2864</v>
      </c>
      <c r="B69">
        <v>161367888</v>
      </c>
      <c r="C69">
        <v>161367890</v>
      </c>
    </row>
    <row r="70" spans="1:3" x14ac:dyDescent="0.2">
      <c r="A70" t="s">
        <v>2866</v>
      </c>
      <c r="B70">
        <v>114402968</v>
      </c>
      <c r="C70">
        <v>114402970</v>
      </c>
    </row>
    <row r="71" spans="1:3" x14ac:dyDescent="0.2">
      <c r="A71" t="s">
        <v>2857</v>
      </c>
      <c r="B71">
        <v>131109824</v>
      </c>
      <c r="C71">
        <v>131109826</v>
      </c>
    </row>
    <row r="72" spans="1:3" x14ac:dyDescent="0.2">
      <c r="A72" t="s">
        <v>2864</v>
      </c>
      <c r="B72">
        <v>10638255</v>
      </c>
      <c r="C72">
        <v>10638257</v>
      </c>
    </row>
    <row r="73" spans="1:3" x14ac:dyDescent="0.2">
      <c r="A73" t="s">
        <v>2856</v>
      </c>
      <c r="B73">
        <v>28403852</v>
      </c>
      <c r="C73">
        <v>28403854</v>
      </c>
    </row>
    <row r="74" spans="1:3" x14ac:dyDescent="0.2">
      <c r="A74" t="s">
        <v>2864</v>
      </c>
      <c r="B74">
        <v>23437465</v>
      </c>
      <c r="C74">
        <v>23437467</v>
      </c>
    </row>
    <row r="75" spans="1:3" x14ac:dyDescent="0.2">
      <c r="A75" t="s">
        <v>2872</v>
      </c>
      <c r="B75">
        <v>28586963</v>
      </c>
      <c r="C75">
        <v>28586965</v>
      </c>
    </row>
    <row r="76" spans="1:3" x14ac:dyDescent="0.2">
      <c r="A76" t="s">
        <v>2856</v>
      </c>
      <c r="B76">
        <v>3325035</v>
      </c>
      <c r="C76">
        <v>3325037</v>
      </c>
    </row>
    <row r="77" spans="1:3" x14ac:dyDescent="0.2">
      <c r="A77" t="s">
        <v>2872</v>
      </c>
      <c r="B77">
        <v>11044660</v>
      </c>
      <c r="C77">
        <v>11044662</v>
      </c>
    </row>
    <row r="78" spans="1:3" x14ac:dyDescent="0.2">
      <c r="A78" t="s">
        <v>2859</v>
      </c>
      <c r="B78">
        <v>43006765</v>
      </c>
      <c r="C78">
        <v>43006767</v>
      </c>
    </row>
    <row r="79" spans="1:3" x14ac:dyDescent="0.2">
      <c r="A79" t="s">
        <v>2856</v>
      </c>
      <c r="B79">
        <v>141040233</v>
      </c>
      <c r="C79">
        <v>141040235</v>
      </c>
    </row>
    <row r="80" spans="1:3" x14ac:dyDescent="0.2">
      <c r="A80" t="s">
        <v>2876</v>
      </c>
      <c r="B80">
        <v>32479205</v>
      </c>
      <c r="C80">
        <v>32479207</v>
      </c>
    </row>
    <row r="81" spans="1:3" x14ac:dyDescent="0.2">
      <c r="A81" t="s">
        <v>2857</v>
      </c>
      <c r="B81">
        <v>131110271</v>
      </c>
      <c r="C81">
        <v>131110273</v>
      </c>
    </row>
    <row r="82" spans="1:3" x14ac:dyDescent="0.2">
      <c r="A82" t="s">
        <v>2860</v>
      </c>
      <c r="B82">
        <v>46560507</v>
      </c>
      <c r="C82">
        <v>46560509</v>
      </c>
    </row>
    <row r="83" spans="1:3" x14ac:dyDescent="0.2">
      <c r="A83" t="s">
        <v>2861</v>
      </c>
      <c r="B83">
        <v>234493305</v>
      </c>
      <c r="C83">
        <v>234493307</v>
      </c>
    </row>
    <row r="84" spans="1:3" x14ac:dyDescent="0.2">
      <c r="A84" t="s">
        <v>2864</v>
      </c>
      <c r="B84">
        <v>243804078</v>
      </c>
      <c r="C84">
        <v>243804080</v>
      </c>
    </row>
    <row r="85" spans="1:3" x14ac:dyDescent="0.2">
      <c r="A85" t="s">
        <v>2857</v>
      </c>
      <c r="B85">
        <v>20786568</v>
      </c>
      <c r="C85">
        <v>20786570</v>
      </c>
    </row>
    <row r="86" spans="1:3" x14ac:dyDescent="0.2">
      <c r="A86" t="s">
        <v>2864</v>
      </c>
      <c r="B86">
        <v>226634155</v>
      </c>
      <c r="C86">
        <v>226634157</v>
      </c>
    </row>
    <row r="87" spans="1:3" x14ac:dyDescent="0.2">
      <c r="A87" t="s">
        <v>2874</v>
      </c>
      <c r="B87">
        <v>78806246</v>
      </c>
      <c r="C87">
        <v>78806248</v>
      </c>
    </row>
    <row r="88" spans="1:3" x14ac:dyDescent="0.2">
      <c r="A88" t="s">
        <v>2862</v>
      </c>
      <c r="B88">
        <v>30408833</v>
      </c>
      <c r="C88">
        <v>30408835</v>
      </c>
    </row>
    <row r="89" spans="1:3" x14ac:dyDescent="0.2">
      <c r="A89" t="s">
        <v>2870</v>
      </c>
      <c r="B89">
        <v>69673239</v>
      </c>
      <c r="C89">
        <v>69673241</v>
      </c>
    </row>
    <row r="90" spans="1:3" x14ac:dyDescent="0.2">
      <c r="A90" t="s">
        <v>2856</v>
      </c>
      <c r="B90">
        <v>88882582</v>
      </c>
      <c r="C90">
        <v>88882584</v>
      </c>
    </row>
    <row r="91" spans="1:3" x14ac:dyDescent="0.2">
      <c r="A91" t="s">
        <v>2872</v>
      </c>
      <c r="B91">
        <v>25652302</v>
      </c>
      <c r="C91">
        <v>25652304</v>
      </c>
    </row>
    <row r="92" spans="1:3" x14ac:dyDescent="0.2">
      <c r="A92" t="s">
        <v>2856</v>
      </c>
      <c r="B92">
        <v>73451164</v>
      </c>
      <c r="C92">
        <v>73451166</v>
      </c>
    </row>
    <row r="93" spans="1:3" x14ac:dyDescent="0.2">
      <c r="A93" t="s">
        <v>2877</v>
      </c>
      <c r="B93">
        <v>38844511</v>
      </c>
      <c r="C93">
        <v>38844513</v>
      </c>
    </row>
    <row r="94" spans="1:3" x14ac:dyDescent="0.2">
      <c r="A94" t="s">
        <v>2857</v>
      </c>
      <c r="B94">
        <v>151120109</v>
      </c>
      <c r="C94">
        <v>151120111</v>
      </c>
    </row>
  </sheetData>
  <pageMargins left="0.7" right="0.7" top="0.75" bottom="0.75" header="0.3" footer="0.3"/>
  <pageSetup paperSize="9"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064EE-735D-B448-8980-2677B2E8AFA7}">
  <dimension ref="A1:C3014"/>
  <sheetViews>
    <sheetView workbookViewId="0">
      <selection activeCell="U29" sqref="U29"/>
    </sheetView>
  </sheetViews>
  <sheetFormatPr baseColWidth="10" defaultRowHeight="16" x14ac:dyDescent="0.2"/>
  <sheetData>
    <row r="1" spans="1:3" x14ac:dyDescent="0.2">
      <c r="A1" t="s">
        <v>2876</v>
      </c>
      <c r="B1">
        <v>45098448</v>
      </c>
      <c r="C1">
        <v>45098449</v>
      </c>
    </row>
    <row r="2" spans="1:3" x14ac:dyDescent="0.2">
      <c r="A2" t="s">
        <v>2868</v>
      </c>
      <c r="B2">
        <v>94452151</v>
      </c>
      <c r="C2">
        <v>94452152</v>
      </c>
    </row>
    <row r="3" spans="1:3" x14ac:dyDescent="0.2">
      <c r="A3" t="s">
        <v>2872</v>
      </c>
      <c r="B3">
        <v>109440464</v>
      </c>
      <c r="C3">
        <v>109440465</v>
      </c>
    </row>
    <row r="4" spans="1:3" x14ac:dyDescent="0.2">
      <c r="A4" t="s">
        <v>2877</v>
      </c>
      <c r="B4">
        <v>29729506</v>
      </c>
      <c r="C4">
        <v>29729507</v>
      </c>
    </row>
    <row r="5" spans="1:3" x14ac:dyDescent="0.2">
      <c r="A5" t="s">
        <v>2876</v>
      </c>
      <c r="B5">
        <v>46029210</v>
      </c>
      <c r="C5">
        <v>46029211</v>
      </c>
    </row>
    <row r="6" spans="1:3" x14ac:dyDescent="0.2">
      <c r="A6" t="s">
        <v>2873</v>
      </c>
      <c r="B6">
        <v>34223228</v>
      </c>
      <c r="C6">
        <v>34223229</v>
      </c>
    </row>
    <row r="7" spans="1:3" x14ac:dyDescent="0.2">
      <c r="A7" t="s">
        <v>2861</v>
      </c>
      <c r="B7">
        <v>113244601</v>
      </c>
      <c r="C7">
        <v>113244602</v>
      </c>
    </row>
    <row r="8" spans="1:3" x14ac:dyDescent="0.2">
      <c r="A8" t="s">
        <v>2863</v>
      </c>
      <c r="B8">
        <v>32718335</v>
      </c>
      <c r="C8">
        <v>32718336</v>
      </c>
    </row>
    <row r="9" spans="1:3" x14ac:dyDescent="0.2">
      <c r="A9" t="s">
        <v>2862</v>
      </c>
      <c r="B9">
        <v>102402510</v>
      </c>
      <c r="C9">
        <v>102402511</v>
      </c>
    </row>
    <row r="10" spans="1:3" x14ac:dyDescent="0.2">
      <c r="A10" t="s">
        <v>2862</v>
      </c>
      <c r="B10">
        <v>27792287</v>
      </c>
      <c r="C10">
        <v>27792288</v>
      </c>
    </row>
    <row r="11" spans="1:3" x14ac:dyDescent="0.2">
      <c r="A11" t="s">
        <v>2856</v>
      </c>
      <c r="B11">
        <v>127517332</v>
      </c>
      <c r="C11">
        <v>127517333</v>
      </c>
    </row>
    <row r="12" spans="1:3" x14ac:dyDescent="0.2">
      <c r="A12" t="s">
        <v>2859</v>
      </c>
      <c r="B12">
        <v>39607900</v>
      </c>
      <c r="C12">
        <v>39607901</v>
      </c>
    </row>
    <row r="13" spans="1:3" x14ac:dyDescent="0.2">
      <c r="A13" t="s">
        <v>2859</v>
      </c>
      <c r="B13">
        <v>43006766</v>
      </c>
      <c r="C13">
        <v>43006767</v>
      </c>
    </row>
    <row r="14" spans="1:3" x14ac:dyDescent="0.2">
      <c r="A14" t="s">
        <v>2864</v>
      </c>
      <c r="B14">
        <v>158089480</v>
      </c>
      <c r="C14">
        <v>158089481</v>
      </c>
    </row>
    <row r="15" spans="1:3" x14ac:dyDescent="0.2">
      <c r="A15" t="s">
        <v>2860</v>
      </c>
      <c r="B15">
        <v>16002162</v>
      </c>
      <c r="C15">
        <v>16002163</v>
      </c>
    </row>
    <row r="16" spans="1:3" x14ac:dyDescent="0.2">
      <c r="A16" t="s">
        <v>2869</v>
      </c>
      <c r="B16">
        <v>79544274</v>
      </c>
      <c r="C16">
        <v>79544275</v>
      </c>
    </row>
    <row r="17" spans="1:3" x14ac:dyDescent="0.2">
      <c r="A17" t="s">
        <v>2861</v>
      </c>
      <c r="B17">
        <v>118847634</v>
      </c>
      <c r="C17">
        <v>118847635</v>
      </c>
    </row>
    <row r="18" spans="1:3" x14ac:dyDescent="0.2">
      <c r="A18" t="s">
        <v>2872</v>
      </c>
      <c r="B18">
        <v>11044661</v>
      </c>
      <c r="C18">
        <v>11044662</v>
      </c>
    </row>
    <row r="19" spans="1:3" x14ac:dyDescent="0.2">
      <c r="A19" t="s">
        <v>2865</v>
      </c>
      <c r="B19">
        <v>30095371</v>
      </c>
      <c r="C19">
        <v>30095372</v>
      </c>
    </row>
    <row r="20" spans="1:3" x14ac:dyDescent="0.2">
      <c r="A20" t="s">
        <v>2861</v>
      </c>
      <c r="B20">
        <v>43171032</v>
      </c>
      <c r="C20">
        <v>43171033</v>
      </c>
    </row>
    <row r="21" spans="1:3" x14ac:dyDescent="0.2">
      <c r="A21" t="s">
        <v>2857</v>
      </c>
      <c r="B21">
        <v>50382076</v>
      </c>
      <c r="C21">
        <v>50382077</v>
      </c>
    </row>
    <row r="22" spans="1:3" x14ac:dyDescent="0.2">
      <c r="A22" t="s">
        <v>2867</v>
      </c>
      <c r="B22">
        <v>49295197</v>
      </c>
      <c r="C22">
        <v>49295198</v>
      </c>
    </row>
    <row r="23" spans="1:3" x14ac:dyDescent="0.2">
      <c r="A23" t="s">
        <v>2871</v>
      </c>
      <c r="B23">
        <v>136209314</v>
      </c>
      <c r="C23">
        <v>136209315</v>
      </c>
    </row>
    <row r="24" spans="1:3" x14ac:dyDescent="0.2">
      <c r="A24" t="s">
        <v>2867</v>
      </c>
      <c r="B24">
        <v>103841701</v>
      </c>
      <c r="C24">
        <v>103841702</v>
      </c>
    </row>
    <row r="25" spans="1:3" x14ac:dyDescent="0.2">
      <c r="A25" t="s">
        <v>2874</v>
      </c>
      <c r="B25">
        <v>90082583</v>
      </c>
      <c r="C25">
        <v>90082584</v>
      </c>
    </row>
    <row r="26" spans="1:3" x14ac:dyDescent="0.2">
      <c r="A26" t="s">
        <v>2864</v>
      </c>
      <c r="B26">
        <v>111227669</v>
      </c>
      <c r="C26">
        <v>111227670</v>
      </c>
    </row>
    <row r="27" spans="1:3" x14ac:dyDescent="0.2">
      <c r="A27" t="s">
        <v>2860</v>
      </c>
      <c r="B27">
        <v>47352657</v>
      </c>
      <c r="C27">
        <v>47352658</v>
      </c>
    </row>
    <row r="28" spans="1:3" x14ac:dyDescent="0.2">
      <c r="A28" t="s">
        <v>2868</v>
      </c>
      <c r="B28">
        <v>134454745</v>
      </c>
      <c r="C28">
        <v>134454746</v>
      </c>
    </row>
    <row r="29" spans="1:3" x14ac:dyDescent="0.2">
      <c r="A29" t="s">
        <v>2872</v>
      </c>
      <c r="B29">
        <v>166556764</v>
      </c>
      <c r="C29">
        <v>166556765</v>
      </c>
    </row>
    <row r="30" spans="1:3" x14ac:dyDescent="0.2">
      <c r="A30" t="s">
        <v>2859</v>
      </c>
      <c r="B30">
        <v>50559833</v>
      </c>
      <c r="C30">
        <v>50559834</v>
      </c>
    </row>
    <row r="31" spans="1:3" x14ac:dyDescent="0.2">
      <c r="A31" t="s">
        <v>2877</v>
      </c>
      <c r="B31">
        <v>39152126</v>
      </c>
      <c r="C31">
        <v>39152127</v>
      </c>
    </row>
    <row r="32" spans="1:3" x14ac:dyDescent="0.2">
      <c r="A32" t="s">
        <v>2864</v>
      </c>
      <c r="B32">
        <v>19420070</v>
      </c>
      <c r="C32">
        <v>19420071</v>
      </c>
    </row>
    <row r="33" spans="1:3" x14ac:dyDescent="0.2">
      <c r="A33" t="s">
        <v>2860</v>
      </c>
      <c r="B33">
        <v>66316102</v>
      </c>
      <c r="C33">
        <v>66316103</v>
      </c>
    </row>
    <row r="34" spans="1:3" x14ac:dyDescent="0.2">
      <c r="A34" t="s">
        <v>2856</v>
      </c>
      <c r="B34">
        <v>141924335</v>
      </c>
      <c r="C34">
        <v>141924336</v>
      </c>
    </row>
    <row r="35" spans="1:3" x14ac:dyDescent="0.2">
      <c r="A35" t="s">
        <v>2864</v>
      </c>
      <c r="B35">
        <v>28177209</v>
      </c>
      <c r="C35">
        <v>28177210</v>
      </c>
    </row>
    <row r="36" spans="1:3" x14ac:dyDescent="0.2">
      <c r="A36" t="s">
        <v>2856</v>
      </c>
      <c r="B36">
        <v>69188956</v>
      </c>
      <c r="C36">
        <v>69188957</v>
      </c>
    </row>
    <row r="37" spans="1:3" x14ac:dyDescent="0.2">
      <c r="A37" t="s">
        <v>2872</v>
      </c>
      <c r="B37">
        <v>41593729</v>
      </c>
      <c r="C37">
        <v>41593730</v>
      </c>
    </row>
    <row r="38" spans="1:3" x14ac:dyDescent="0.2">
      <c r="A38" t="s">
        <v>2866</v>
      </c>
      <c r="B38">
        <v>68560713</v>
      </c>
      <c r="C38">
        <v>68560714</v>
      </c>
    </row>
    <row r="39" spans="1:3" x14ac:dyDescent="0.2">
      <c r="A39" t="s">
        <v>2864</v>
      </c>
      <c r="B39">
        <v>54548036</v>
      </c>
      <c r="C39">
        <v>54548037</v>
      </c>
    </row>
    <row r="40" spans="1:3" x14ac:dyDescent="0.2">
      <c r="A40" t="s">
        <v>2865</v>
      </c>
      <c r="B40">
        <v>31186802</v>
      </c>
      <c r="C40">
        <v>31186803</v>
      </c>
    </row>
    <row r="41" spans="1:3" x14ac:dyDescent="0.2">
      <c r="A41" t="s">
        <v>2859</v>
      </c>
      <c r="B41">
        <v>40501697</v>
      </c>
      <c r="C41">
        <v>40501698</v>
      </c>
    </row>
    <row r="42" spans="1:3" x14ac:dyDescent="0.2">
      <c r="A42" t="s">
        <v>2864</v>
      </c>
      <c r="B42">
        <v>70230602</v>
      </c>
      <c r="C42">
        <v>70230603</v>
      </c>
    </row>
    <row r="43" spans="1:3" x14ac:dyDescent="0.2">
      <c r="A43" t="s">
        <v>2872</v>
      </c>
      <c r="B43">
        <v>13488172</v>
      </c>
      <c r="C43">
        <v>13488173</v>
      </c>
    </row>
    <row r="44" spans="1:3" x14ac:dyDescent="0.2">
      <c r="A44" t="s">
        <v>2870</v>
      </c>
      <c r="B44">
        <v>69673240</v>
      </c>
      <c r="C44">
        <v>69673241</v>
      </c>
    </row>
    <row r="45" spans="1:3" x14ac:dyDescent="0.2">
      <c r="A45" t="s">
        <v>2869</v>
      </c>
      <c r="B45">
        <v>93431016</v>
      </c>
      <c r="C45">
        <v>93431017</v>
      </c>
    </row>
    <row r="46" spans="1:3" x14ac:dyDescent="0.2">
      <c r="A46" t="s">
        <v>2875</v>
      </c>
      <c r="B46">
        <v>58353480</v>
      </c>
      <c r="C46">
        <v>58353481</v>
      </c>
    </row>
    <row r="47" spans="1:3" x14ac:dyDescent="0.2">
      <c r="A47" t="s">
        <v>2868</v>
      </c>
      <c r="B47">
        <v>7655576</v>
      </c>
      <c r="C47">
        <v>7655577</v>
      </c>
    </row>
    <row r="48" spans="1:3" x14ac:dyDescent="0.2">
      <c r="A48" t="s">
        <v>2857</v>
      </c>
      <c r="B48">
        <v>130734372</v>
      </c>
      <c r="C48">
        <v>130734373</v>
      </c>
    </row>
    <row r="49" spans="1:3" x14ac:dyDescent="0.2">
      <c r="A49" t="s">
        <v>2867</v>
      </c>
      <c r="B49">
        <v>104604404</v>
      </c>
      <c r="C49">
        <v>104604405</v>
      </c>
    </row>
    <row r="50" spans="1:3" x14ac:dyDescent="0.2">
      <c r="A50" t="s">
        <v>2865</v>
      </c>
      <c r="B50">
        <v>361668</v>
      </c>
      <c r="C50">
        <v>361669</v>
      </c>
    </row>
    <row r="51" spans="1:3" x14ac:dyDescent="0.2">
      <c r="A51" t="s">
        <v>2873</v>
      </c>
      <c r="B51">
        <v>45724114</v>
      </c>
      <c r="C51">
        <v>45724115</v>
      </c>
    </row>
    <row r="52" spans="1:3" x14ac:dyDescent="0.2">
      <c r="A52" t="s">
        <v>2868</v>
      </c>
      <c r="B52">
        <v>82799087</v>
      </c>
      <c r="C52">
        <v>82799088</v>
      </c>
    </row>
    <row r="53" spans="1:3" x14ac:dyDescent="0.2">
      <c r="A53" t="s">
        <v>2865</v>
      </c>
      <c r="B53">
        <v>3746935</v>
      </c>
      <c r="C53">
        <v>3746936</v>
      </c>
    </row>
    <row r="54" spans="1:3" x14ac:dyDescent="0.2">
      <c r="A54" t="s">
        <v>2859</v>
      </c>
      <c r="B54">
        <v>64505527</v>
      </c>
      <c r="C54">
        <v>64505528</v>
      </c>
    </row>
    <row r="55" spans="1:3" x14ac:dyDescent="0.2">
      <c r="A55" t="s">
        <v>2873</v>
      </c>
      <c r="B55">
        <v>12254025</v>
      </c>
      <c r="C55">
        <v>12254026</v>
      </c>
    </row>
    <row r="56" spans="1:3" x14ac:dyDescent="0.2">
      <c r="A56" t="s">
        <v>2870</v>
      </c>
      <c r="B56">
        <v>120788196</v>
      </c>
      <c r="C56">
        <v>120788197</v>
      </c>
    </row>
    <row r="57" spans="1:3" x14ac:dyDescent="0.2">
      <c r="A57" t="s">
        <v>2861</v>
      </c>
      <c r="B57">
        <v>219175849</v>
      </c>
      <c r="C57">
        <v>219175850</v>
      </c>
    </row>
    <row r="58" spans="1:3" x14ac:dyDescent="0.2">
      <c r="A58" t="s">
        <v>2861</v>
      </c>
      <c r="B58">
        <v>233031409</v>
      </c>
      <c r="C58">
        <v>233031410</v>
      </c>
    </row>
    <row r="59" spans="1:3" x14ac:dyDescent="0.2">
      <c r="A59" t="s">
        <v>2865</v>
      </c>
      <c r="B59">
        <v>85395429</v>
      </c>
      <c r="C59">
        <v>85395430</v>
      </c>
    </row>
    <row r="60" spans="1:3" x14ac:dyDescent="0.2">
      <c r="A60" t="s">
        <v>2860</v>
      </c>
      <c r="B60">
        <v>68840154</v>
      </c>
      <c r="C60">
        <v>68840155</v>
      </c>
    </row>
    <row r="61" spans="1:3" x14ac:dyDescent="0.2">
      <c r="A61" t="s">
        <v>2868</v>
      </c>
      <c r="B61">
        <v>7595845</v>
      </c>
      <c r="C61">
        <v>7595846</v>
      </c>
    </row>
    <row r="62" spans="1:3" x14ac:dyDescent="0.2">
      <c r="A62" t="s">
        <v>2863</v>
      </c>
      <c r="B62">
        <v>70099807</v>
      </c>
      <c r="C62">
        <v>70099808</v>
      </c>
    </row>
    <row r="63" spans="1:3" x14ac:dyDescent="0.2">
      <c r="A63" t="s">
        <v>2875</v>
      </c>
      <c r="B63">
        <v>51750969</v>
      </c>
      <c r="C63">
        <v>51750970</v>
      </c>
    </row>
    <row r="64" spans="1:3" x14ac:dyDescent="0.2">
      <c r="A64" t="s">
        <v>2873</v>
      </c>
      <c r="B64">
        <v>13916356</v>
      </c>
      <c r="C64">
        <v>13916357</v>
      </c>
    </row>
    <row r="65" spans="1:3" x14ac:dyDescent="0.2">
      <c r="A65" t="s">
        <v>2868</v>
      </c>
      <c r="B65">
        <v>150490968</v>
      </c>
      <c r="C65">
        <v>150490969</v>
      </c>
    </row>
    <row r="66" spans="1:3" x14ac:dyDescent="0.2">
      <c r="A66" t="s">
        <v>2858</v>
      </c>
      <c r="B66">
        <v>152299732</v>
      </c>
      <c r="C66">
        <v>152299733</v>
      </c>
    </row>
    <row r="67" spans="1:3" x14ac:dyDescent="0.2">
      <c r="A67" t="s">
        <v>2872</v>
      </c>
      <c r="B67">
        <v>27134162</v>
      </c>
      <c r="C67">
        <v>27134163</v>
      </c>
    </row>
    <row r="68" spans="1:3" x14ac:dyDescent="0.2">
      <c r="A68" t="s">
        <v>2868</v>
      </c>
      <c r="B68">
        <v>55509853</v>
      </c>
      <c r="C68">
        <v>55509854</v>
      </c>
    </row>
    <row r="69" spans="1:3" x14ac:dyDescent="0.2">
      <c r="A69" t="s">
        <v>2872</v>
      </c>
      <c r="B69">
        <v>6006777</v>
      </c>
      <c r="C69">
        <v>6006778</v>
      </c>
    </row>
    <row r="70" spans="1:3" x14ac:dyDescent="0.2">
      <c r="A70" t="s">
        <v>2864</v>
      </c>
      <c r="B70">
        <v>68087894</v>
      </c>
      <c r="C70">
        <v>68087895</v>
      </c>
    </row>
    <row r="71" spans="1:3" x14ac:dyDescent="0.2">
      <c r="A71" t="s">
        <v>2864</v>
      </c>
      <c r="B71">
        <v>54887654</v>
      </c>
      <c r="C71">
        <v>54887655</v>
      </c>
    </row>
    <row r="72" spans="1:3" x14ac:dyDescent="0.2">
      <c r="A72" t="s">
        <v>2864</v>
      </c>
      <c r="B72">
        <v>114219172</v>
      </c>
      <c r="C72">
        <v>114219173</v>
      </c>
    </row>
    <row r="73" spans="1:3" x14ac:dyDescent="0.2">
      <c r="A73" t="s">
        <v>2860</v>
      </c>
      <c r="B73">
        <v>10806872</v>
      </c>
      <c r="C73">
        <v>10806873</v>
      </c>
    </row>
    <row r="74" spans="1:3" x14ac:dyDescent="0.2">
      <c r="A74" t="s">
        <v>2858</v>
      </c>
      <c r="B74">
        <v>181712998</v>
      </c>
      <c r="C74">
        <v>181712999</v>
      </c>
    </row>
    <row r="75" spans="1:3" x14ac:dyDescent="0.2">
      <c r="A75" t="s">
        <v>2856</v>
      </c>
      <c r="B75">
        <v>51399170</v>
      </c>
      <c r="C75">
        <v>51399171</v>
      </c>
    </row>
    <row r="76" spans="1:3" x14ac:dyDescent="0.2">
      <c r="A76" t="s">
        <v>2867</v>
      </c>
      <c r="B76">
        <v>121443749</v>
      </c>
      <c r="C76">
        <v>121443750</v>
      </c>
    </row>
    <row r="77" spans="1:3" x14ac:dyDescent="0.2">
      <c r="A77" t="s">
        <v>2864</v>
      </c>
      <c r="B77">
        <v>154970033</v>
      </c>
      <c r="C77">
        <v>154970034</v>
      </c>
    </row>
    <row r="78" spans="1:3" x14ac:dyDescent="0.2">
      <c r="A78" t="s">
        <v>2861</v>
      </c>
      <c r="B78">
        <v>144615974</v>
      </c>
      <c r="C78">
        <v>144615975</v>
      </c>
    </row>
    <row r="79" spans="1:3" x14ac:dyDescent="0.2">
      <c r="A79" t="s">
        <v>2872</v>
      </c>
      <c r="B79">
        <v>72266042</v>
      </c>
      <c r="C79">
        <v>72266043</v>
      </c>
    </row>
    <row r="80" spans="1:3" x14ac:dyDescent="0.2">
      <c r="A80" t="s">
        <v>2864</v>
      </c>
      <c r="B80">
        <v>11374579</v>
      </c>
      <c r="C80">
        <v>11374580</v>
      </c>
    </row>
    <row r="81" spans="1:3" x14ac:dyDescent="0.2">
      <c r="A81" t="s">
        <v>2863</v>
      </c>
      <c r="B81">
        <v>83449544</v>
      </c>
      <c r="C81">
        <v>83449545</v>
      </c>
    </row>
    <row r="82" spans="1:3" x14ac:dyDescent="0.2">
      <c r="A82" t="s">
        <v>2861</v>
      </c>
      <c r="B82">
        <v>60460693</v>
      </c>
      <c r="C82">
        <v>60460694</v>
      </c>
    </row>
    <row r="83" spans="1:3" x14ac:dyDescent="0.2">
      <c r="A83" t="s">
        <v>2864</v>
      </c>
      <c r="B83">
        <v>90007481</v>
      </c>
      <c r="C83">
        <v>90007482</v>
      </c>
    </row>
    <row r="84" spans="1:3" x14ac:dyDescent="0.2">
      <c r="A84" t="s">
        <v>2860</v>
      </c>
      <c r="B84">
        <v>118437067</v>
      </c>
      <c r="C84">
        <v>118437068</v>
      </c>
    </row>
    <row r="85" spans="1:3" x14ac:dyDescent="0.2">
      <c r="A85" t="s">
        <v>2861</v>
      </c>
      <c r="B85">
        <v>105399282</v>
      </c>
      <c r="C85">
        <v>105399283</v>
      </c>
    </row>
    <row r="86" spans="1:3" x14ac:dyDescent="0.2">
      <c r="A86" t="s">
        <v>2876</v>
      </c>
      <c r="B86">
        <v>32484141</v>
      </c>
      <c r="C86">
        <v>32484142</v>
      </c>
    </row>
    <row r="87" spans="1:3" x14ac:dyDescent="0.2">
      <c r="A87" t="s">
        <v>2856</v>
      </c>
      <c r="B87">
        <v>140114941</v>
      </c>
      <c r="C87">
        <v>140114942</v>
      </c>
    </row>
    <row r="88" spans="1:3" x14ac:dyDescent="0.2">
      <c r="A88" t="s">
        <v>2869</v>
      </c>
      <c r="B88">
        <v>52950527</v>
      </c>
      <c r="C88">
        <v>52950528</v>
      </c>
    </row>
    <row r="89" spans="1:3" x14ac:dyDescent="0.2">
      <c r="A89" t="s">
        <v>2869</v>
      </c>
      <c r="B89">
        <v>97311079</v>
      </c>
      <c r="C89">
        <v>97311080</v>
      </c>
    </row>
    <row r="90" spans="1:3" x14ac:dyDescent="0.2">
      <c r="A90" t="s">
        <v>2857</v>
      </c>
      <c r="B90">
        <v>27165104</v>
      </c>
      <c r="C90">
        <v>27165105</v>
      </c>
    </row>
    <row r="91" spans="1:3" x14ac:dyDescent="0.2">
      <c r="A91" t="s">
        <v>2861</v>
      </c>
      <c r="B91">
        <v>203329767</v>
      </c>
      <c r="C91">
        <v>203329768</v>
      </c>
    </row>
    <row r="92" spans="1:3" x14ac:dyDescent="0.2">
      <c r="A92" t="s">
        <v>2867</v>
      </c>
      <c r="B92">
        <v>111453780</v>
      </c>
      <c r="C92">
        <v>111453781</v>
      </c>
    </row>
    <row r="93" spans="1:3" x14ac:dyDescent="0.2">
      <c r="A93" t="s">
        <v>2859</v>
      </c>
      <c r="B93">
        <v>78359055</v>
      </c>
      <c r="C93">
        <v>78359056</v>
      </c>
    </row>
    <row r="94" spans="1:3" x14ac:dyDescent="0.2">
      <c r="A94" t="s">
        <v>2864</v>
      </c>
      <c r="B94">
        <v>9128629</v>
      </c>
      <c r="C94">
        <v>9128630</v>
      </c>
    </row>
    <row r="95" spans="1:3" x14ac:dyDescent="0.2">
      <c r="A95" t="s">
        <v>2861</v>
      </c>
      <c r="B95">
        <v>193393</v>
      </c>
      <c r="C95">
        <v>193394</v>
      </c>
    </row>
    <row r="96" spans="1:3" x14ac:dyDescent="0.2">
      <c r="A96" t="s">
        <v>2867</v>
      </c>
      <c r="B96">
        <v>53677480</v>
      </c>
      <c r="C96">
        <v>53677481</v>
      </c>
    </row>
    <row r="97" spans="1:3" x14ac:dyDescent="0.2">
      <c r="A97" t="s">
        <v>2869</v>
      </c>
      <c r="B97">
        <v>93430776</v>
      </c>
      <c r="C97">
        <v>93430777</v>
      </c>
    </row>
    <row r="98" spans="1:3" x14ac:dyDescent="0.2">
      <c r="A98" t="s">
        <v>2874</v>
      </c>
      <c r="B98">
        <v>64267135</v>
      </c>
      <c r="C98">
        <v>64267136</v>
      </c>
    </row>
    <row r="99" spans="1:3" x14ac:dyDescent="0.2">
      <c r="A99" t="s">
        <v>2861</v>
      </c>
      <c r="B99">
        <v>172085721</v>
      </c>
      <c r="C99">
        <v>172085722</v>
      </c>
    </row>
    <row r="100" spans="1:3" x14ac:dyDescent="0.2">
      <c r="A100" t="s">
        <v>2864</v>
      </c>
      <c r="B100">
        <v>20063988</v>
      </c>
      <c r="C100">
        <v>20063989</v>
      </c>
    </row>
    <row r="101" spans="1:3" x14ac:dyDescent="0.2">
      <c r="A101" t="s">
        <v>2861</v>
      </c>
      <c r="B101">
        <v>176818200</v>
      </c>
      <c r="C101">
        <v>176818201</v>
      </c>
    </row>
    <row r="102" spans="1:3" x14ac:dyDescent="0.2">
      <c r="A102" t="s">
        <v>2865</v>
      </c>
      <c r="B102">
        <v>1827263</v>
      </c>
      <c r="C102">
        <v>1827264</v>
      </c>
    </row>
    <row r="103" spans="1:3" x14ac:dyDescent="0.2">
      <c r="A103" t="s">
        <v>2861</v>
      </c>
      <c r="B103">
        <v>176075743</v>
      </c>
      <c r="C103">
        <v>176075744</v>
      </c>
    </row>
    <row r="104" spans="1:3" x14ac:dyDescent="0.2">
      <c r="A104" t="s">
        <v>2875</v>
      </c>
      <c r="B104">
        <v>30224550</v>
      </c>
      <c r="C104">
        <v>30224551</v>
      </c>
    </row>
    <row r="105" spans="1:3" x14ac:dyDescent="0.2">
      <c r="A105" t="s">
        <v>2860</v>
      </c>
      <c r="B105">
        <v>96137250</v>
      </c>
      <c r="C105">
        <v>96137251</v>
      </c>
    </row>
    <row r="106" spans="1:3" x14ac:dyDescent="0.2">
      <c r="A106" t="s">
        <v>2874</v>
      </c>
      <c r="B106">
        <v>24913746</v>
      </c>
      <c r="C106">
        <v>24913747</v>
      </c>
    </row>
    <row r="107" spans="1:3" x14ac:dyDescent="0.2">
      <c r="A107" t="s">
        <v>2859</v>
      </c>
      <c r="B107">
        <v>48610948</v>
      </c>
      <c r="C107">
        <v>48610949</v>
      </c>
    </row>
    <row r="108" spans="1:3" x14ac:dyDescent="0.2">
      <c r="A108" t="s">
        <v>2874</v>
      </c>
      <c r="B108">
        <v>52327626</v>
      </c>
      <c r="C108">
        <v>52327627</v>
      </c>
    </row>
    <row r="109" spans="1:3" x14ac:dyDescent="0.2">
      <c r="A109" t="s">
        <v>2874</v>
      </c>
      <c r="B109">
        <v>47737949</v>
      </c>
      <c r="C109">
        <v>47737950</v>
      </c>
    </row>
    <row r="110" spans="1:3" x14ac:dyDescent="0.2">
      <c r="A110" t="s">
        <v>2870</v>
      </c>
      <c r="B110">
        <v>123422950</v>
      </c>
      <c r="C110">
        <v>123422951</v>
      </c>
    </row>
    <row r="111" spans="1:3" x14ac:dyDescent="0.2">
      <c r="A111" t="s">
        <v>2867</v>
      </c>
      <c r="B111">
        <v>100473731</v>
      </c>
      <c r="C111">
        <v>100473732</v>
      </c>
    </row>
    <row r="112" spans="1:3" x14ac:dyDescent="0.2">
      <c r="A112" t="s">
        <v>2865</v>
      </c>
      <c r="B112">
        <v>71808851</v>
      </c>
      <c r="C112">
        <v>71808852</v>
      </c>
    </row>
    <row r="113" spans="1:3" x14ac:dyDescent="0.2">
      <c r="A113" t="s">
        <v>2861</v>
      </c>
      <c r="B113">
        <v>104853928</v>
      </c>
      <c r="C113">
        <v>104853929</v>
      </c>
    </row>
    <row r="114" spans="1:3" x14ac:dyDescent="0.2">
      <c r="A114" t="s">
        <v>2864</v>
      </c>
      <c r="B114">
        <v>21620944</v>
      </c>
      <c r="C114">
        <v>21620945</v>
      </c>
    </row>
    <row r="115" spans="1:3" x14ac:dyDescent="0.2">
      <c r="A115" t="s">
        <v>2861</v>
      </c>
      <c r="B115">
        <v>163733520</v>
      </c>
      <c r="C115">
        <v>163733521</v>
      </c>
    </row>
    <row r="116" spans="1:3" x14ac:dyDescent="0.2">
      <c r="A116" t="s">
        <v>2870</v>
      </c>
      <c r="B116">
        <v>126429465</v>
      </c>
      <c r="C116">
        <v>126429466</v>
      </c>
    </row>
    <row r="117" spans="1:3" x14ac:dyDescent="0.2">
      <c r="A117" t="s">
        <v>2864</v>
      </c>
      <c r="B117">
        <v>44619490</v>
      </c>
      <c r="C117">
        <v>44619491</v>
      </c>
    </row>
    <row r="118" spans="1:3" x14ac:dyDescent="0.2">
      <c r="A118" t="s">
        <v>2867</v>
      </c>
      <c r="B118">
        <v>6772917</v>
      </c>
      <c r="C118">
        <v>6772918</v>
      </c>
    </row>
    <row r="119" spans="1:3" x14ac:dyDescent="0.2">
      <c r="A119" t="s">
        <v>2872</v>
      </c>
      <c r="B119">
        <v>71510419</v>
      </c>
      <c r="C119">
        <v>71510420</v>
      </c>
    </row>
    <row r="120" spans="1:3" x14ac:dyDescent="0.2">
      <c r="A120" t="s">
        <v>2872</v>
      </c>
      <c r="B120">
        <v>111973329</v>
      </c>
      <c r="C120">
        <v>111973330</v>
      </c>
    </row>
    <row r="121" spans="1:3" x14ac:dyDescent="0.2">
      <c r="A121" t="s">
        <v>2864</v>
      </c>
      <c r="B121">
        <v>90828767</v>
      </c>
      <c r="C121">
        <v>90828768</v>
      </c>
    </row>
    <row r="122" spans="1:3" x14ac:dyDescent="0.2">
      <c r="A122" t="s">
        <v>2865</v>
      </c>
      <c r="B122">
        <v>7710713</v>
      </c>
      <c r="C122">
        <v>7710714</v>
      </c>
    </row>
    <row r="123" spans="1:3" x14ac:dyDescent="0.2">
      <c r="A123" t="s">
        <v>2875</v>
      </c>
      <c r="B123">
        <v>17606285</v>
      </c>
      <c r="C123">
        <v>17606286</v>
      </c>
    </row>
    <row r="124" spans="1:3" x14ac:dyDescent="0.2">
      <c r="A124" t="s">
        <v>2860</v>
      </c>
      <c r="B124">
        <v>29800982</v>
      </c>
      <c r="C124">
        <v>29800983</v>
      </c>
    </row>
    <row r="125" spans="1:3" x14ac:dyDescent="0.2">
      <c r="A125" t="s">
        <v>2865</v>
      </c>
      <c r="B125">
        <v>24815270</v>
      </c>
      <c r="C125">
        <v>24815271</v>
      </c>
    </row>
    <row r="126" spans="1:3" x14ac:dyDescent="0.2">
      <c r="A126" t="s">
        <v>2862</v>
      </c>
      <c r="B126">
        <v>35470857</v>
      </c>
      <c r="C126">
        <v>35470858</v>
      </c>
    </row>
    <row r="127" spans="1:3" x14ac:dyDescent="0.2">
      <c r="A127" t="s">
        <v>2872</v>
      </c>
      <c r="B127">
        <v>128520827</v>
      </c>
      <c r="C127">
        <v>128520828</v>
      </c>
    </row>
    <row r="128" spans="1:3" x14ac:dyDescent="0.2">
      <c r="A128" t="s">
        <v>2859</v>
      </c>
      <c r="B128">
        <v>28645787</v>
      </c>
      <c r="C128">
        <v>28645788</v>
      </c>
    </row>
    <row r="129" spans="1:3" x14ac:dyDescent="0.2">
      <c r="A129" t="s">
        <v>2864</v>
      </c>
      <c r="B129">
        <v>33368611</v>
      </c>
      <c r="C129">
        <v>33368612</v>
      </c>
    </row>
    <row r="130" spans="1:3" x14ac:dyDescent="0.2">
      <c r="A130" t="s">
        <v>2865</v>
      </c>
      <c r="B130">
        <v>75116558</v>
      </c>
      <c r="C130">
        <v>75116559</v>
      </c>
    </row>
    <row r="131" spans="1:3" x14ac:dyDescent="0.2">
      <c r="A131" t="s">
        <v>2875</v>
      </c>
      <c r="B131">
        <v>49155656</v>
      </c>
      <c r="C131">
        <v>49155657</v>
      </c>
    </row>
    <row r="132" spans="1:3" x14ac:dyDescent="0.2">
      <c r="A132" t="s">
        <v>2863</v>
      </c>
      <c r="B132">
        <v>75451661</v>
      </c>
      <c r="C132">
        <v>75451662</v>
      </c>
    </row>
    <row r="133" spans="1:3" x14ac:dyDescent="0.2">
      <c r="A133" t="s">
        <v>2870</v>
      </c>
      <c r="B133">
        <v>69035321</v>
      </c>
      <c r="C133">
        <v>69035322</v>
      </c>
    </row>
    <row r="134" spans="1:3" x14ac:dyDescent="0.2">
      <c r="A134" t="s">
        <v>2859</v>
      </c>
      <c r="B134">
        <v>9929157</v>
      </c>
      <c r="C134">
        <v>9929158</v>
      </c>
    </row>
    <row r="135" spans="1:3" x14ac:dyDescent="0.2">
      <c r="A135" t="s">
        <v>2861</v>
      </c>
      <c r="B135">
        <v>143401857</v>
      </c>
      <c r="C135">
        <v>143401858</v>
      </c>
    </row>
    <row r="136" spans="1:3" x14ac:dyDescent="0.2">
      <c r="A136" t="s">
        <v>2873</v>
      </c>
      <c r="B136">
        <v>31043193</v>
      </c>
      <c r="C136">
        <v>31043194</v>
      </c>
    </row>
    <row r="137" spans="1:3" x14ac:dyDescent="0.2">
      <c r="A137" t="s">
        <v>2872</v>
      </c>
      <c r="B137">
        <v>19839215</v>
      </c>
      <c r="C137">
        <v>19839216</v>
      </c>
    </row>
    <row r="138" spans="1:3" x14ac:dyDescent="0.2">
      <c r="A138" t="s">
        <v>2874</v>
      </c>
      <c r="B138">
        <v>41629392</v>
      </c>
      <c r="C138">
        <v>41629393</v>
      </c>
    </row>
    <row r="139" spans="1:3" x14ac:dyDescent="0.2">
      <c r="A139" t="s">
        <v>2867</v>
      </c>
      <c r="B139">
        <v>130337741</v>
      </c>
      <c r="C139">
        <v>130337742</v>
      </c>
    </row>
    <row r="140" spans="1:3" x14ac:dyDescent="0.2">
      <c r="A140" t="s">
        <v>2863</v>
      </c>
      <c r="B140">
        <v>92393076</v>
      </c>
      <c r="C140">
        <v>92393077</v>
      </c>
    </row>
    <row r="141" spans="1:3" x14ac:dyDescent="0.2">
      <c r="A141" t="s">
        <v>2876</v>
      </c>
      <c r="B141">
        <v>37905847</v>
      </c>
      <c r="C141">
        <v>37905848</v>
      </c>
    </row>
    <row r="142" spans="1:3" x14ac:dyDescent="0.2">
      <c r="A142" t="s">
        <v>2861</v>
      </c>
      <c r="B142">
        <v>158577295</v>
      </c>
      <c r="C142">
        <v>158577296</v>
      </c>
    </row>
    <row r="143" spans="1:3" x14ac:dyDescent="0.2">
      <c r="A143" t="s">
        <v>2869</v>
      </c>
      <c r="B143">
        <v>21098704</v>
      </c>
      <c r="C143">
        <v>21098705</v>
      </c>
    </row>
    <row r="144" spans="1:3" x14ac:dyDescent="0.2">
      <c r="A144" t="s">
        <v>2864</v>
      </c>
      <c r="B144">
        <v>9540286</v>
      </c>
      <c r="C144">
        <v>9540287</v>
      </c>
    </row>
    <row r="145" spans="1:3" x14ac:dyDescent="0.2">
      <c r="A145" t="s">
        <v>2872</v>
      </c>
      <c r="B145">
        <v>84764595</v>
      </c>
      <c r="C145">
        <v>84764596</v>
      </c>
    </row>
    <row r="146" spans="1:3" x14ac:dyDescent="0.2">
      <c r="A146" t="s">
        <v>2863</v>
      </c>
      <c r="B146">
        <v>44427655</v>
      </c>
      <c r="C146">
        <v>44427656</v>
      </c>
    </row>
    <row r="147" spans="1:3" x14ac:dyDescent="0.2">
      <c r="A147" t="s">
        <v>2864</v>
      </c>
      <c r="B147">
        <v>22143797</v>
      </c>
      <c r="C147">
        <v>22143798</v>
      </c>
    </row>
    <row r="148" spans="1:3" x14ac:dyDescent="0.2">
      <c r="A148" t="s">
        <v>2858</v>
      </c>
      <c r="B148">
        <v>9552409</v>
      </c>
      <c r="C148">
        <v>9552410</v>
      </c>
    </row>
    <row r="149" spans="1:3" x14ac:dyDescent="0.2">
      <c r="A149" t="s">
        <v>2862</v>
      </c>
      <c r="B149">
        <v>27969373</v>
      </c>
      <c r="C149">
        <v>27969374</v>
      </c>
    </row>
    <row r="150" spans="1:3" x14ac:dyDescent="0.2">
      <c r="A150" t="s">
        <v>2868</v>
      </c>
      <c r="B150">
        <v>149885131</v>
      </c>
      <c r="C150">
        <v>149885132</v>
      </c>
    </row>
    <row r="151" spans="1:3" x14ac:dyDescent="0.2">
      <c r="A151" t="s">
        <v>2856</v>
      </c>
      <c r="B151">
        <v>139633732</v>
      </c>
      <c r="C151">
        <v>139633733</v>
      </c>
    </row>
    <row r="152" spans="1:3" x14ac:dyDescent="0.2">
      <c r="A152" t="s">
        <v>2860</v>
      </c>
      <c r="B152">
        <v>61718748</v>
      </c>
      <c r="C152">
        <v>61718749</v>
      </c>
    </row>
    <row r="153" spans="1:3" x14ac:dyDescent="0.2">
      <c r="A153" t="s">
        <v>2860</v>
      </c>
      <c r="B153">
        <v>102209523</v>
      </c>
      <c r="C153">
        <v>102209524</v>
      </c>
    </row>
    <row r="154" spans="1:3" x14ac:dyDescent="0.2">
      <c r="A154" t="s">
        <v>2870</v>
      </c>
      <c r="B154">
        <v>5510497</v>
      </c>
      <c r="C154">
        <v>5510498</v>
      </c>
    </row>
    <row r="155" spans="1:3" x14ac:dyDescent="0.2">
      <c r="A155" t="s">
        <v>2856</v>
      </c>
      <c r="B155">
        <v>92147931</v>
      </c>
      <c r="C155">
        <v>92147932</v>
      </c>
    </row>
    <row r="156" spans="1:3" x14ac:dyDescent="0.2">
      <c r="A156" t="s">
        <v>2867</v>
      </c>
      <c r="B156">
        <v>30696180</v>
      </c>
      <c r="C156">
        <v>30696181</v>
      </c>
    </row>
    <row r="157" spans="1:3" x14ac:dyDescent="0.2">
      <c r="A157" t="s">
        <v>2871</v>
      </c>
      <c r="B157">
        <v>31178668</v>
      </c>
      <c r="C157">
        <v>31178669</v>
      </c>
    </row>
    <row r="158" spans="1:3" x14ac:dyDescent="0.2">
      <c r="A158" t="s">
        <v>2860</v>
      </c>
      <c r="B158">
        <v>67404114</v>
      </c>
      <c r="C158">
        <v>67404115</v>
      </c>
    </row>
    <row r="159" spans="1:3" x14ac:dyDescent="0.2">
      <c r="A159" t="s">
        <v>2861</v>
      </c>
      <c r="B159">
        <v>229587595</v>
      </c>
      <c r="C159">
        <v>229587596</v>
      </c>
    </row>
    <row r="160" spans="1:3" x14ac:dyDescent="0.2">
      <c r="A160" t="s">
        <v>2864</v>
      </c>
      <c r="B160">
        <v>2892405</v>
      </c>
      <c r="C160">
        <v>2892406</v>
      </c>
    </row>
    <row r="161" spans="1:3" x14ac:dyDescent="0.2">
      <c r="A161" t="s">
        <v>2876</v>
      </c>
      <c r="B161">
        <v>38805909</v>
      </c>
      <c r="C161">
        <v>38805910</v>
      </c>
    </row>
    <row r="162" spans="1:3" x14ac:dyDescent="0.2">
      <c r="A162" t="s">
        <v>2867</v>
      </c>
      <c r="B162">
        <v>39443858</v>
      </c>
      <c r="C162">
        <v>39443859</v>
      </c>
    </row>
    <row r="163" spans="1:3" x14ac:dyDescent="0.2">
      <c r="A163" t="s">
        <v>2867</v>
      </c>
      <c r="B163">
        <v>67302478</v>
      </c>
      <c r="C163">
        <v>67302479</v>
      </c>
    </row>
    <row r="164" spans="1:3" x14ac:dyDescent="0.2">
      <c r="A164" t="s">
        <v>2869</v>
      </c>
      <c r="B164">
        <v>31135533</v>
      </c>
      <c r="C164">
        <v>31135534</v>
      </c>
    </row>
    <row r="165" spans="1:3" x14ac:dyDescent="0.2">
      <c r="A165" t="s">
        <v>2874</v>
      </c>
      <c r="B165">
        <v>27311074</v>
      </c>
      <c r="C165">
        <v>27311075</v>
      </c>
    </row>
    <row r="166" spans="1:3" x14ac:dyDescent="0.2">
      <c r="A166" t="s">
        <v>2858</v>
      </c>
      <c r="B166">
        <v>181712691</v>
      </c>
      <c r="C166">
        <v>181712692</v>
      </c>
    </row>
    <row r="167" spans="1:3" x14ac:dyDescent="0.2">
      <c r="A167" t="s">
        <v>2863</v>
      </c>
      <c r="B167">
        <v>40925729</v>
      </c>
      <c r="C167">
        <v>40925730</v>
      </c>
    </row>
    <row r="168" spans="1:3" x14ac:dyDescent="0.2">
      <c r="A168" t="s">
        <v>2866</v>
      </c>
      <c r="B168">
        <v>22345673</v>
      </c>
      <c r="C168">
        <v>22345674</v>
      </c>
    </row>
    <row r="169" spans="1:3" x14ac:dyDescent="0.2">
      <c r="A169" t="s">
        <v>2863</v>
      </c>
      <c r="B169">
        <v>62838857</v>
      </c>
      <c r="C169">
        <v>62838858</v>
      </c>
    </row>
    <row r="170" spans="1:3" x14ac:dyDescent="0.2">
      <c r="A170" t="s">
        <v>2866</v>
      </c>
      <c r="B170">
        <v>77637409</v>
      </c>
      <c r="C170">
        <v>77637410</v>
      </c>
    </row>
    <row r="171" spans="1:3" x14ac:dyDescent="0.2">
      <c r="A171" t="s">
        <v>2875</v>
      </c>
      <c r="B171">
        <v>10642919</v>
      </c>
      <c r="C171">
        <v>10642920</v>
      </c>
    </row>
    <row r="172" spans="1:3" x14ac:dyDescent="0.2">
      <c r="A172" t="s">
        <v>2870</v>
      </c>
      <c r="B172">
        <v>133459464</v>
      </c>
      <c r="C172">
        <v>133459465</v>
      </c>
    </row>
    <row r="173" spans="1:3" x14ac:dyDescent="0.2">
      <c r="A173" t="s">
        <v>2874</v>
      </c>
      <c r="B173">
        <v>61714128</v>
      </c>
      <c r="C173">
        <v>61714129</v>
      </c>
    </row>
    <row r="174" spans="1:3" x14ac:dyDescent="0.2">
      <c r="A174" t="s">
        <v>2867</v>
      </c>
      <c r="B174">
        <v>54033435</v>
      </c>
      <c r="C174">
        <v>54033436</v>
      </c>
    </row>
    <row r="175" spans="1:3" x14ac:dyDescent="0.2">
      <c r="A175" t="s">
        <v>2867</v>
      </c>
      <c r="B175">
        <v>6772917</v>
      </c>
      <c r="C175">
        <v>6772918</v>
      </c>
    </row>
    <row r="176" spans="1:3" x14ac:dyDescent="0.2">
      <c r="A176" t="s">
        <v>2872</v>
      </c>
      <c r="B176">
        <v>146399362</v>
      </c>
      <c r="C176">
        <v>146399363</v>
      </c>
    </row>
    <row r="177" spans="1:3" x14ac:dyDescent="0.2">
      <c r="A177" t="s">
        <v>2857</v>
      </c>
      <c r="B177">
        <v>70446526</v>
      </c>
      <c r="C177">
        <v>70446527</v>
      </c>
    </row>
    <row r="178" spans="1:3" x14ac:dyDescent="0.2">
      <c r="A178" t="s">
        <v>2857</v>
      </c>
      <c r="B178">
        <v>27156519</v>
      </c>
      <c r="C178">
        <v>27156520</v>
      </c>
    </row>
    <row r="179" spans="1:3" x14ac:dyDescent="0.2">
      <c r="A179" t="s">
        <v>2875</v>
      </c>
      <c r="B179">
        <v>15232171</v>
      </c>
      <c r="C179">
        <v>15232172</v>
      </c>
    </row>
    <row r="180" spans="1:3" x14ac:dyDescent="0.2">
      <c r="A180" t="s">
        <v>2864</v>
      </c>
      <c r="B180">
        <v>179293327</v>
      </c>
      <c r="C180">
        <v>179293328</v>
      </c>
    </row>
    <row r="181" spans="1:3" x14ac:dyDescent="0.2">
      <c r="A181" t="s">
        <v>2858</v>
      </c>
      <c r="B181">
        <v>44874981</v>
      </c>
      <c r="C181">
        <v>44874982</v>
      </c>
    </row>
    <row r="182" spans="1:3" x14ac:dyDescent="0.2">
      <c r="A182" t="s">
        <v>2877</v>
      </c>
      <c r="B182">
        <v>44702487</v>
      </c>
      <c r="C182">
        <v>44702488</v>
      </c>
    </row>
    <row r="183" spans="1:3" x14ac:dyDescent="0.2">
      <c r="A183" t="s">
        <v>2872</v>
      </c>
      <c r="B183">
        <v>147868304</v>
      </c>
      <c r="C183">
        <v>147868305</v>
      </c>
    </row>
    <row r="184" spans="1:3" x14ac:dyDescent="0.2">
      <c r="A184" t="s">
        <v>2865</v>
      </c>
      <c r="B184">
        <v>66830505</v>
      </c>
      <c r="C184">
        <v>66830506</v>
      </c>
    </row>
    <row r="185" spans="1:3" x14ac:dyDescent="0.2">
      <c r="A185" t="s">
        <v>2868</v>
      </c>
      <c r="B185">
        <v>80335657</v>
      </c>
      <c r="C185">
        <v>80335658</v>
      </c>
    </row>
    <row r="186" spans="1:3" x14ac:dyDescent="0.2">
      <c r="A186" t="s">
        <v>2874</v>
      </c>
      <c r="B186">
        <v>35544152</v>
      </c>
      <c r="C186">
        <v>35544153</v>
      </c>
    </row>
    <row r="187" spans="1:3" x14ac:dyDescent="0.2">
      <c r="A187" t="s">
        <v>2870</v>
      </c>
      <c r="B187">
        <v>14314636</v>
      </c>
      <c r="C187">
        <v>14314637</v>
      </c>
    </row>
    <row r="188" spans="1:3" x14ac:dyDescent="0.2">
      <c r="A188" t="s">
        <v>2870</v>
      </c>
      <c r="B188">
        <v>97011076</v>
      </c>
      <c r="C188">
        <v>97011077</v>
      </c>
    </row>
    <row r="189" spans="1:3" x14ac:dyDescent="0.2">
      <c r="A189" t="s">
        <v>2859</v>
      </c>
      <c r="B189">
        <v>44390360</v>
      </c>
      <c r="C189">
        <v>44390361</v>
      </c>
    </row>
    <row r="190" spans="1:3" x14ac:dyDescent="0.2">
      <c r="A190" t="s">
        <v>2862</v>
      </c>
      <c r="B190">
        <v>40318614</v>
      </c>
      <c r="C190">
        <v>40318615</v>
      </c>
    </row>
    <row r="191" spans="1:3" x14ac:dyDescent="0.2">
      <c r="A191" t="s">
        <v>2870</v>
      </c>
      <c r="B191">
        <v>34662285</v>
      </c>
      <c r="C191">
        <v>34662286</v>
      </c>
    </row>
    <row r="192" spans="1:3" x14ac:dyDescent="0.2">
      <c r="A192" t="s">
        <v>2867</v>
      </c>
      <c r="B192">
        <v>57529187</v>
      </c>
      <c r="C192">
        <v>57529188</v>
      </c>
    </row>
    <row r="193" spans="1:3" x14ac:dyDescent="0.2">
      <c r="A193" t="s">
        <v>2858</v>
      </c>
      <c r="B193">
        <v>158672540</v>
      </c>
      <c r="C193">
        <v>158672541</v>
      </c>
    </row>
    <row r="194" spans="1:3" x14ac:dyDescent="0.2">
      <c r="A194" t="s">
        <v>2864</v>
      </c>
      <c r="B194">
        <v>11664000</v>
      </c>
      <c r="C194">
        <v>11664001</v>
      </c>
    </row>
    <row r="195" spans="1:3" x14ac:dyDescent="0.2">
      <c r="A195" t="s">
        <v>2874</v>
      </c>
      <c r="B195">
        <v>138461178</v>
      </c>
      <c r="C195">
        <v>138461179</v>
      </c>
    </row>
    <row r="196" spans="1:3" x14ac:dyDescent="0.2">
      <c r="A196" t="s">
        <v>2857</v>
      </c>
      <c r="B196">
        <v>130945703</v>
      </c>
      <c r="C196">
        <v>130945704</v>
      </c>
    </row>
    <row r="197" spans="1:3" x14ac:dyDescent="0.2">
      <c r="A197" t="s">
        <v>2861</v>
      </c>
      <c r="B197">
        <v>162188580</v>
      </c>
      <c r="C197">
        <v>162188581</v>
      </c>
    </row>
    <row r="198" spans="1:3" x14ac:dyDescent="0.2">
      <c r="A198" t="s">
        <v>2867</v>
      </c>
      <c r="B198">
        <v>2902495</v>
      </c>
      <c r="C198">
        <v>2902496</v>
      </c>
    </row>
    <row r="199" spans="1:3" x14ac:dyDescent="0.2">
      <c r="A199" t="s">
        <v>2874</v>
      </c>
      <c r="B199">
        <v>1902860</v>
      </c>
      <c r="C199">
        <v>1902861</v>
      </c>
    </row>
    <row r="200" spans="1:3" x14ac:dyDescent="0.2">
      <c r="A200" t="s">
        <v>2875</v>
      </c>
      <c r="B200">
        <v>49688426</v>
      </c>
      <c r="C200">
        <v>49688427</v>
      </c>
    </row>
    <row r="201" spans="1:3" x14ac:dyDescent="0.2">
      <c r="A201" t="s">
        <v>2872</v>
      </c>
      <c r="B201">
        <v>30327689</v>
      </c>
      <c r="C201">
        <v>30327690</v>
      </c>
    </row>
    <row r="202" spans="1:3" x14ac:dyDescent="0.2">
      <c r="A202" t="s">
        <v>2867</v>
      </c>
      <c r="B202">
        <v>133181323</v>
      </c>
      <c r="C202">
        <v>133181324</v>
      </c>
    </row>
    <row r="203" spans="1:3" x14ac:dyDescent="0.2">
      <c r="A203" t="s">
        <v>2860</v>
      </c>
      <c r="B203">
        <v>67365224</v>
      </c>
      <c r="C203">
        <v>67365225</v>
      </c>
    </row>
    <row r="204" spans="1:3" x14ac:dyDescent="0.2">
      <c r="A204" t="s">
        <v>2860</v>
      </c>
      <c r="B204">
        <v>64690444</v>
      </c>
      <c r="C204">
        <v>64690445</v>
      </c>
    </row>
    <row r="205" spans="1:3" x14ac:dyDescent="0.2">
      <c r="A205" t="s">
        <v>2864</v>
      </c>
      <c r="B205">
        <v>26177132</v>
      </c>
      <c r="C205">
        <v>26177133</v>
      </c>
    </row>
    <row r="206" spans="1:3" x14ac:dyDescent="0.2">
      <c r="A206" t="s">
        <v>2857</v>
      </c>
      <c r="B206">
        <v>26656018</v>
      </c>
      <c r="C206">
        <v>26656019</v>
      </c>
    </row>
    <row r="207" spans="1:3" x14ac:dyDescent="0.2">
      <c r="A207" t="s">
        <v>2859</v>
      </c>
      <c r="B207">
        <v>2179694</v>
      </c>
      <c r="C207">
        <v>2179695</v>
      </c>
    </row>
    <row r="208" spans="1:3" x14ac:dyDescent="0.2">
      <c r="A208" t="s">
        <v>2861</v>
      </c>
      <c r="B208">
        <v>206062971</v>
      </c>
      <c r="C208">
        <v>206062972</v>
      </c>
    </row>
    <row r="209" spans="1:3" x14ac:dyDescent="0.2">
      <c r="A209" t="s">
        <v>2862</v>
      </c>
      <c r="B209">
        <v>99970165</v>
      </c>
      <c r="C209">
        <v>99970166</v>
      </c>
    </row>
    <row r="210" spans="1:3" x14ac:dyDescent="0.2">
      <c r="A210" t="s">
        <v>2860</v>
      </c>
      <c r="B210">
        <v>31799549</v>
      </c>
      <c r="C210">
        <v>31799550</v>
      </c>
    </row>
    <row r="211" spans="1:3" x14ac:dyDescent="0.2">
      <c r="A211" t="s">
        <v>2856</v>
      </c>
      <c r="B211">
        <v>177490561</v>
      </c>
      <c r="C211">
        <v>177490562</v>
      </c>
    </row>
    <row r="212" spans="1:3" x14ac:dyDescent="0.2">
      <c r="A212" t="s">
        <v>2864</v>
      </c>
      <c r="B212">
        <v>91513975</v>
      </c>
      <c r="C212">
        <v>91513976</v>
      </c>
    </row>
    <row r="213" spans="1:3" x14ac:dyDescent="0.2">
      <c r="A213" t="s">
        <v>2865</v>
      </c>
      <c r="B213">
        <v>66697410</v>
      </c>
      <c r="C213">
        <v>66697411</v>
      </c>
    </row>
    <row r="214" spans="1:3" x14ac:dyDescent="0.2">
      <c r="A214" t="s">
        <v>2872</v>
      </c>
      <c r="B214">
        <v>1578344</v>
      </c>
      <c r="C214">
        <v>1578345</v>
      </c>
    </row>
    <row r="215" spans="1:3" x14ac:dyDescent="0.2">
      <c r="A215" t="s">
        <v>2861</v>
      </c>
      <c r="B215">
        <v>161415802</v>
      </c>
      <c r="C215">
        <v>161415803</v>
      </c>
    </row>
    <row r="216" spans="1:3" x14ac:dyDescent="0.2">
      <c r="A216" t="s">
        <v>2873</v>
      </c>
      <c r="B216">
        <v>67516329</v>
      </c>
      <c r="C216">
        <v>67516330</v>
      </c>
    </row>
    <row r="217" spans="1:3" x14ac:dyDescent="0.2">
      <c r="A217" t="s">
        <v>2866</v>
      </c>
      <c r="B217">
        <v>133307791</v>
      </c>
      <c r="C217">
        <v>133307792</v>
      </c>
    </row>
    <row r="218" spans="1:3" x14ac:dyDescent="0.2">
      <c r="A218" t="s">
        <v>2856</v>
      </c>
      <c r="B218">
        <v>140042541</v>
      </c>
      <c r="C218">
        <v>140042542</v>
      </c>
    </row>
    <row r="219" spans="1:3" x14ac:dyDescent="0.2">
      <c r="A219" t="s">
        <v>2864</v>
      </c>
      <c r="B219">
        <v>46526544</v>
      </c>
      <c r="C219">
        <v>46526545</v>
      </c>
    </row>
    <row r="220" spans="1:3" x14ac:dyDescent="0.2">
      <c r="A220" t="s">
        <v>2865</v>
      </c>
      <c r="B220">
        <v>58129910</v>
      </c>
      <c r="C220">
        <v>58129911</v>
      </c>
    </row>
    <row r="221" spans="1:3" x14ac:dyDescent="0.2">
      <c r="A221" t="s">
        <v>2870</v>
      </c>
      <c r="B221">
        <v>125546052</v>
      </c>
      <c r="C221">
        <v>125546053</v>
      </c>
    </row>
    <row r="222" spans="1:3" x14ac:dyDescent="0.2">
      <c r="A222" t="s">
        <v>2872</v>
      </c>
      <c r="B222">
        <v>108967389</v>
      </c>
      <c r="C222">
        <v>108967390</v>
      </c>
    </row>
    <row r="223" spans="1:3" x14ac:dyDescent="0.2">
      <c r="A223" t="s">
        <v>2867</v>
      </c>
      <c r="B223">
        <v>63779524</v>
      </c>
      <c r="C223">
        <v>63779525</v>
      </c>
    </row>
    <row r="224" spans="1:3" x14ac:dyDescent="0.2">
      <c r="A224" t="s">
        <v>2864</v>
      </c>
      <c r="B224">
        <v>50197459</v>
      </c>
      <c r="C224">
        <v>50197460</v>
      </c>
    </row>
    <row r="225" spans="1:3" x14ac:dyDescent="0.2">
      <c r="A225" t="s">
        <v>2872</v>
      </c>
      <c r="B225">
        <v>108157712</v>
      </c>
      <c r="C225">
        <v>108157713</v>
      </c>
    </row>
    <row r="226" spans="1:3" x14ac:dyDescent="0.2">
      <c r="A226" t="s">
        <v>2864</v>
      </c>
      <c r="B226">
        <v>23696379</v>
      </c>
      <c r="C226">
        <v>23696380</v>
      </c>
    </row>
    <row r="227" spans="1:3" x14ac:dyDescent="0.2">
      <c r="A227" t="s">
        <v>2867</v>
      </c>
      <c r="B227">
        <v>66130631</v>
      </c>
      <c r="C227">
        <v>66130632</v>
      </c>
    </row>
    <row r="228" spans="1:3" x14ac:dyDescent="0.2">
      <c r="A228" t="s">
        <v>2861</v>
      </c>
      <c r="B228">
        <v>96536523</v>
      </c>
      <c r="C228">
        <v>96536524</v>
      </c>
    </row>
    <row r="229" spans="1:3" x14ac:dyDescent="0.2">
      <c r="A229" t="s">
        <v>2868</v>
      </c>
      <c r="B229">
        <v>113411688</v>
      </c>
      <c r="C229">
        <v>113411689</v>
      </c>
    </row>
    <row r="230" spans="1:3" x14ac:dyDescent="0.2">
      <c r="A230" t="s">
        <v>2863</v>
      </c>
      <c r="B230">
        <v>36889356</v>
      </c>
      <c r="C230">
        <v>36889357</v>
      </c>
    </row>
    <row r="231" spans="1:3" x14ac:dyDescent="0.2">
      <c r="A231" t="s">
        <v>2860</v>
      </c>
      <c r="B231">
        <v>111765701</v>
      </c>
      <c r="C231">
        <v>111765702</v>
      </c>
    </row>
    <row r="232" spans="1:3" x14ac:dyDescent="0.2">
      <c r="A232" t="s">
        <v>2860</v>
      </c>
      <c r="B232">
        <v>86639092</v>
      </c>
      <c r="C232">
        <v>86639093</v>
      </c>
    </row>
    <row r="233" spans="1:3" x14ac:dyDescent="0.2">
      <c r="A233" t="s">
        <v>2856</v>
      </c>
      <c r="B233">
        <v>134371230</v>
      </c>
      <c r="C233">
        <v>134371231</v>
      </c>
    </row>
    <row r="234" spans="1:3" x14ac:dyDescent="0.2">
      <c r="A234" t="s">
        <v>2865</v>
      </c>
      <c r="B234">
        <v>24482797</v>
      </c>
      <c r="C234">
        <v>24482798</v>
      </c>
    </row>
    <row r="235" spans="1:3" x14ac:dyDescent="0.2">
      <c r="A235" t="s">
        <v>2872</v>
      </c>
      <c r="B235">
        <v>111483983</v>
      </c>
      <c r="C235">
        <v>111483984</v>
      </c>
    </row>
    <row r="236" spans="1:3" x14ac:dyDescent="0.2">
      <c r="A236" t="s">
        <v>2875</v>
      </c>
      <c r="B236">
        <v>11577896</v>
      </c>
      <c r="C236">
        <v>11577897</v>
      </c>
    </row>
    <row r="237" spans="1:3" x14ac:dyDescent="0.2">
      <c r="A237" t="s">
        <v>2859</v>
      </c>
      <c r="B237">
        <v>38729727</v>
      </c>
      <c r="C237">
        <v>38729728</v>
      </c>
    </row>
    <row r="238" spans="1:3" x14ac:dyDescent="0.2">
      <c r="A238" t="s">
        <v>2861</v>
      </c>
      <c r="B238">
        <v>163733762</v>
      </c>
      <c r="C238">
        <v>163733763</v>
      </c>
    </row>
    <row r="239" spans="1:3" x14ac:dyDescent="0.2">
      <c r="A239" t="s">
        <v>2864</v>
      </c>
      <c r="B239">
        <v>201788630</v>
      </c>
      <c r="C239">
        <v>201788631</v>
      </c>
    </row>
    <row r="240" spans="1:3" x14ac:dyDescent="0.2">
      <c r="A240" t="s">
        <v>2857</v>
      </c>
      <c r="B240">
        <v>152894613</v>
      </c>
      <c r="C240">
        <v>152894614</v>
      </c>
    </row>
    <row r="241" spans="1:3" x14ac:dyDescent="0.2">
      <c r="A241" t="s">
        <v>2858</v>
      </c>
      <c r="B241">
        <v>165190831</v>
      </c>
      <c r="C241">
        <v>165190832</v>
      </c>
    </row>
    <row r="242" spans="1:3" x14ac:dyDescent="0.2">
      <c r="A242" t="s">
        <v>2856</v>
      </c>
      <c r="B242">
        <v>141373882</v>
      </c>
      <c r="C242">
        <v>141373883</v>
      </c>
    </row>
    <row r="243" spans="1:3" x14ac:dyDescent="0.2">
      <c r="A243" t="s">
        <v>2875</v>
      </c>
      <c r="B243">
        <v>15010719</v>
      </c>
      <c r="C243">
        <v>15010720</v>
      </c>
    </row>
    <row r="244" spans="1:3" x14ac:dyDescent="0.2">
      <c r="A244" t="s">
        <v>2873</v>
      </c>
      <c r="B244">
        <v>77833139</v>
      </c>
      <c r="C244">
        <v>77833140</v>
      </c>
    </row>
    <row r="245" spans="1:3" x14ac:dyDescent="0.2">
      <c r="A245" t="s">
        <v>2870</v>
      </c>
      <c r="B245">
        <v>129836638</v>
      </c>
      <c r="C245">
        <v>129836639</v>
      </c>
    </row>
    <row r="246" spans="1:3" x14ac:dyDescent="0.2">
      <c r="A246" t="s">
        <v>2857</v>
      </c>
      <c r="B246">
        <v>1461612</v>
      </c>
      <c r="C246">
        <v>1461613</v>
      </c>
    </row>
    <row r="247" spans="1:3" x14ac:dyDescent="0.2">
      <c r="A247" t="s">
        <v>2864</v>
      </c>
      <c r="B247">
        <v>10647946</v>
      </c>
      <c r="C247">
        <v>10647947</v>
      </c>
    </row>
    <row r="248" spans="1:3" x14ac:dyDescent="0.2">
      <c r="A248" t="s">
        <v>2860</v>
      </c>
      <c r="B248">
        <v>119759653</v>
      </c>
      <c r="C248">
        <v>119759654</v>
      </c>
    </row>
    <row r="249" spans="1:3" x14ac:dyDescent="0.2">
      <c r="A249" t="s">
        <v>2872</v>
      </c>
      <c r="B249">
        <v>61901953</v>
      </c>
      <c r="C249">
        <v>61901954</v>
      </c>
    </row>
    <row r="250" spans="1:3" x14ac:dyDescent="0.2">
      <c r="A250" t="s">
        <v>2856</v>
      </c>
      <c r="B250">
        <v>3325036</v>
      </c>
      <c r="C250">
        <v>3325037</v>
      </c>
    </row>
    <row r="251" spans="1:3" x14ac:dyDescent="0.2">
      <c r="A251" t="s">
        <v>2876</v>
      </c>
      <c r="B251">
        <v>38715913</v>
      </c>
      <c r="C251">
        <v>38715914</v>
      </c>
    </row>
    <row r="252" spans="1:3" x14ac:dyDescent="0.2">
      <c r="A252" t="s">
        <v>2859</v>
      </c>
      <c r="B252">
        <v>48605032</v>
      </c>
      <c r="C252">
        <v>48605033</v>
      </c>
    </row>
    <row r="253" spans="1:3" x14ac:dyDescent="0.2">
      <c r="A253" t="s">
        <v>2859</v>
      </c>
      <c r="B253">
        <v>63412706</v>
      </c>
      <c r="C253">
        <v>63412707</v>
      </c>
    </row>
    <row r="254" spans="1:3" x14ac:dyDescent="0.2">
      <c r="A254" t="s">
        <v>2856</v>
      </c>
      <c r="B254">
        <v>77645452</v>
      </c>
      <c r="C254">
        <v>77645453</v>
      </c>
    </row>
    <row r="255" spans="1:3" x14ac:dyDescent="0.2">
      <c r="A255" t="s">
        <v>2867</v>
      </c>
      <c r="B255">
        <v>49126865</v>
      </c>
      <c r="C255">
        <v>49126866</v>
      </c>
    </row>
    <row r="256" spans="1:3" x14ac:dyDescent="0.2">
      <c r="A256" t="s">
        <v>2875</v>
      </c>
      <c r="B256">
        <v>51003017</v>
      </c>
      <c r="C256">
        <v>51003018</v>
      </c>
    </row>
    <row r="257" spans="1:3" x14ac:dyDescent="0.2">
      <c r="A257" t="s">
        <v>2856</v>
      </c>
      <c r="B257">
        <v>135031343</v>
      </c>
      <c r="C257">
        <v>135031344</v>
      </c>
    </row>
    <row r="258" spans="1:3" x14ac:dyDescent="0.2">
      <c r="A258" t="s">
        <v>2870</v>
      </c>
      <c r="B258">
        <v>133459464</v>
      </c>
      <c r="C258">
        <v>133459465</v>
      </c>
    </row>
    <row r="259" spans="1:3" x14ac:dyDescent="0.2">
      <c r="A259" t="s">
        <v>2858</v>
      </c>
      <c r="B259">
        <v>138434921</v>
      </c>
      <c r="C259">
        <v>138434922</v>
      </c>
    </row>
    <row r="260" spans="1:3" x14ac:dyDescent="0.2">
      <c r="A260" t="s">
        <v>2860</v>
      </c>
      <c r="B260">
        <v>111918969</v>
      </c>
      <c r="C260">
        <v>111918970</v>
      </c>
    </row>
    <row r="261" spans="1:3" x14ac:dyDescent="0.2">
      <c r="A261" t="s">
        <v>2864</v>
      </c>
      <c r="B261">
        <v>197675972</v>
      </c>
      <c r="C261">
        <v>197675973</v>
      </c>
    </row>
    <row r="262" spans="1:3" x14ac:dyDescent="0.2">
      <c r="A262" t="s">
        <v>2858</v>
      </c>
      <c r="B262">
        <v>51982822</v>
      </c>
      <c r="C262">
        <v>51982823</v>
      </c>
    </row>
    <row r="263" spans="1:3" x14ac:dyDescent="0.2">
      <c r="A263" t="s">
        <v>2857</v>
      </c>
      <c r="B263">
        <v>128168795</v>
      </c>
      <c r="C263">
        <v>128168796</v>
      </c>
    </row>
    <row r="264" spans="1:3" x14ac:dyDescent="0.2">
      <c r="A264" t="s">
        <v>2856</v>
      </c>
      <c r="B264">
        <v>77844514</v>
      </c>
      <c r="C264">
        <v>77844515</v>
      </c>
    </row>
    <row r="265" spans="1:3" x14ac:dyDescent="0.2">
      <c r="A265" t="s">
        <v>2859</v>
      </c>
      <c r="B265">
        <v>28912612</v>
      </c>
      <c r="C265">
        <v>28912613</v>
      </c>
    </row>
    <row r="266" spans="1:3" x14ac:dyDescent="0.2">
      <c r="A266" t="s">
        <v>2875</v>
      </c>
      <c r="B266">
        <v>13091530</v>
      </c>
      <c r="C266">
        <v>13091531</v>
      </c>
    </row>
    <row r="267" spans="1:3" x14ac:dyDescent="0.2">
      <c r="A267" t="s">
        <v>2866</v>
      </c>
      <c r="B267">
        <v>51074738</v>
      </c>
      <c r="C267">
        <v>51074739</v>
      </c>
    </row>
    <row r="268" spans="1:3" x14ac:dyDescent="0.2">
      <c r="A268" t="s">
        <v>2866</v>
      </c>
      <c r="B268">
        <v>22322525</v>
      </c>
      <c r="C268">
        <v>22322526</v>
      </c>
    </row>
    <row r="269" spans="1:3" x14ac:dyDescent="0.2">
      <c r="A269" t="s">
        <v>2874</v>
      </c>
      <c r="B269">
        <v>15540128</v>
      </c>
      <c r="C269">
        <v>15540129</v>
      </c>
    </row>
    <row r="270" spans="1:3" x14ac:dyDescent="0.2">
      <c r="A270" t="s">
        <v>2875</v>
      </c>
      <c r="B270">
        <v>1425903</v>
      </c>
      <c r="C270">
        <v>1425904</v>
      </c>
    </row>
    <row r="271" spans="1:3" x14ac:dyDescent="0.2">
      <c r="A271" t="s">
        <v>2857</v>
      </c>
      <c r="B271">
        <v>122329496</v>
      </c>
      <c r="C271">
        <v>122329497</v>
      </c>
    </row>
    <row r="272" spans="1:3" x14ac:dyDescent="0.2">
      <c r="A272" t="s">
        <v>2867</v>
      </c>
      <c r="B272">
        <v>132847834</v>
      </c>
      <c r="C272">
        <v>132847835</v>
      </c>
    </row>
    <row r="273" spans="1:3" x14ac:dyDescent="0.2">
      <c r="A273" t="s">
        <v>2870</v>
      </c>
      <c r="B273">
        <v>136976597</v>
      </c>
      <c r="C273">
        <v>136976598</v>
      </c>
    </row>
    <row r="274" spans="1:3" x14ac:dyDescent="0.2">
      <c r="A274" t="s">
        <v>2859</v>
      </c>
      <c r="B274">
        <v>78358540</v>
      </c>
      <c r="C274">
        <v>78358541</v>
      </c>
    </row>
    <row r="275" spans="1:3" x14ac:dyDescent="0.2">
      <c r="A275" t="s">
        <v>2858</v>
      </c>
      <c r="B275">
        <v>51974471</v>
      </c>
      <c r="C275">
        <v>51974472</v>
      </c>
    </row>
    <row r="276" spans="1:3" x14ac:dyDescent="0.2">
      <c r="A276" t="s">
        <v>2875</v>
      </c>
      <c r="B276">
        <v>57709294</v>
      </c>
      <c r="C276">
        <v>57709295</v>
      </c>
    </row>
    <row r="277" spans="1:3" x14ac:dyDescent="0.2">
      <c r="A277" t="s">
        <v>2857</v>
      </c>
      <c r="B277">
        <v>128832266</v>
      </c>
      <c r="C277">
        <v>128832267</v>
      </c>
    </row>
    <row r="278" spans="1:3" x14ac:dyDescent="0.2">
      <c r="A278" t="s">
        <v>2864</v>
      </c>
      <c r="B278">
        <v>174999007</v>
      </c>
      <c r="C278">
        <v>174999008</v>
      </c>
    </row>
    <row r="279" spans="1:3" x14ac:dyDescent="0.2">
      <c r="A279" t="s">
        <v>2864</v>
      </c>
      <c r="B279">
        <v>87131861</v>
      </c>
      <c r="C279">
        <v>87131862</v>
      </c>
    </row>
    <row r="280" spans="1:3" x14ac:dyDescent="0.2">
      <c r="A280" t="s">
        <v>2872</v>
      </c>
      <c r="B280">
        <v>29355553</v>
      </c>
      <c r="C280">
        <v>29355554</v>
      </c>
    </row>
    <row r="281" spans="1:3" x14ac:dyDescent="0.2">
      <c r="A281" t="s">
        <v>2860</v>
      </c>
      <c r="B281">
        <v>132692006</v>
      </c>
      <c r="C281">
        <v>132692007</v>
      </c>
    </row>
    <row r="282" spans="1:3" x14ac:dyDescent="0.2">
      <c r="A282" t="s">
        <v>2864</v>
      </c>
      <c r="B282">
        <v>175152248</v>
      </c>
      <c r="C282">
        <v>175152249</v>
      </c>
    </row>
    <row r="283" spans="1:3" x14ac:dyDescent="0.2">
      <c r="A283" t="s">
        <v>2869</v>
      </c>
      <c r="B283">
        <v>74921402</v>
      </c>
      <c r="C283">
        <v>74921403</v>
      </c>
    </row>
    <row r="284" spans="1:3" x14ac:dyDescent="0.2">
      <c r="A284" t="s">
        <v>2859</v>
      </c>
      <c r="B284">
        <v>44004587</v>
      </c>
      <c r="C284">
        <v>44004588</v>
      </c>
    </row>
    <row r="285" spans="1:3" x14ac:dyDescent="0.2">
      <c r="A285" t="s">
        <v>2861</v>
      </c>
      <c r="B285">
        <v>73893147</v>
      </c>
      <c r="C285">
        <v>73893148</v>
      </c>
    </row>
    <row r="286" spans="1:3" x14ac:dyDescent="0.2">
      <c r="A286" t="s">
        <v>2868</v>
      </c>
      <c r="B286">
        <v>11869369</v>
      </c>
      <c r="C286">
        <v>11869370</v>
      </c>
    </row>
    <row r="287" spans="1:3" x14ac:dyDescent="0.2">
      <c r="A287" t="s">
        <v>2872</v>
      </c>
      <c r="B287">
        <v>31598833</v>
      </c>
      <c r="C287">
        <v>31598834</v>
      </c>
    </row>
    <row r="288" spans="1:3" x14ac:dyDescent="0.2">
      <c r="A288" t="s">
        <v>2860</v>
      </c>
      <c r="B288">
        <v>30535950</v>
      </c>
      <c r="C288">
        <v>30535951</v>
      </c>
    </row>
    <row r="289" spans="1:3" x14ac:dyDescent="0.2">
      <c r="A289" t="s">
        <v>2866</v>
      </c>
      <c r="B289">
        <v>60892897</v>
      </c>
      <c r="C289">
        <v>60892898</v>
      </c>
    </row>
    <row r="290" spans="1:3" x14ac:dyDescent="0.2">
      <c r="A290" t="s">
        <v>2868</v>
      </c>
      <c r="B290">
        <v>82354926</v>
      </c>
      <c r="C290">
        <v>82354927</v>
      </c>
    </row>
    <row r="291" spans="1:3" x14ac:dyDescent="0.2">
      <c r="A291" t="s">
        <v>2858</v>
      </c>
      <c r="B291">
        <v>154324822</v>
      </c>
      <c r="C291">
        <v>154324823</v>
      </c>
    </row>
    <row r="292" spans="1:3" x14ac:dyDescent="0.2">
      <c r="A292" t="s">
        <v>2861</v>
      </c>
      <c r="B292">
        <v>74529107</v>
      </c>
      <c r="C292">
        <v>74529108</v>
      </c>
    </row>
    <row r="293" spans="1:3" x14ac:dyDescent="0.2">
      <c r="A293" t="s">
        <v>2862</v>
      </c>
      <c r="B293">
        <v>33818732</v>
      </c>
      <c r="C293">
        <v>33818733</v>
      </c>
    </row>
    <row r="294" spans="1:3" x14ac:dyDescent="0.2">
      <c r="A294" t="s">
        <v>2859</v>
      </c>
      <c r="B294">
        <v>3577641</v>
      </c>
      <c r="C294">
        <v>3577642</v>
      </c>
    </row>
    <row r="295" spans="1:3" x14ac:dyDescent="0.2">
      <c r="A295" t="s">
        <v>2862</v>
      </c>
      <c r="B295">
        <v>54394457</v>
      </c>
      <c r="C295">
        <v>54394458</v>
      </c>
    </row>
    <row r="296" spans="1:3" x14ac:dyDescent="0.2">
      <c r="A296" t="s">
        <v>2866</v>
      </c>
      <c r="B296">
        <v>73839578</v>
      </c>
      <c r="C296">
        <v>73839579</v>
      </c>
    </row>
    <row r="297" spans="1:3" x14ac:dyDescent="0.2">
      <c r="A297" t="s">
        <v>2858</v>
      </c>
      <c r="B297">
        <v>71004785</v>
      </c>
      <c r="C297">
        <v>71004786</v>
      </c>
    </row>
    <row r="298" spans="1:3" x14ac:dyDescent="0.2">
      <c r="A298" t="s">
        <v>2868</v>
      </c>
      <c r="B298">
        <v>4387388</v>
      </c>
      <c r="C298">
        <v>4387389</v>
      </c>
    </row>
    <row r="299" spans="1:3" x14ac:dyDescent="0.2">
      <c r="A299" t="s">
        <v>2861</v>
      </c>
      <c r="B299">
        <v>226835742</v>
      </c>
      <c r="C299">
        <v>226835743</v>
      </c>
    </row>
    <row r="300" spans="1:3" x14ac:dyDescent="0.2">
      <c r="A300" t="s">
        <v>2872</v>
      </c>
      <c r="B300">
        <v>109382735</v>
      </c>
      <c r="C300">
        <v>109382736</v>
      </c>
    </row>
    <row r="301" spans="1:3" x14ac:dyDescent="0.2">
      <c r="A301" t="s">
        <v>2868</v>
      </c>
      <c r="B301">
        <v>106502311</v>
      </c>
      <c r="C301">
        <v>106502312</v>
      </c>
    </row>
    <row r="302" spans="1:3" x14ac:dyDescent="0.2">
      <c r="A302" t="s">
        <v>2862</v>
      </c>
      <c r="B302">
        <v>108268704</v>
      </c>
      <c r="C302">
        <v>108268705</v>
      </c>
    </row>
    <row r="303" spans="1:3" x14ac:dyDescent="0.2">
      <c r="A303" t="s">
        <v>2861</v>
      </c>
      <c r="B303">
        <v>73293656</v>
      </c>
      <c r="C303">
        <v>73293657</v>
      </c>
    </row>
    <row r="304" spans="1:3" x14ac:dyDescent="0.2">
      <c r="A304" t="s">
        <v>2870</v>
      </c>
      <c r="B304">
        <v>1128689</v>
      </c>
      <c r="C304">
        <v>1128690</v>
      </c>
    </row>
    <row r="305" spans="1:3" x14ac:dyDescent="0.2">
      <c r="A305" t="s">
        <v>2857</v>
      </c>
      <c r="B305">
        <v>2313767</v>
      </c>
      <c r="C305">
        <v>2313768</v>
      </c>
    </row>
    <row r="306" spans="1:3" x14ac:dyDescent="0.2">
      <c r="A306" t="s">
        <v>2862</v>
      </c>
      <c r="B306">
        <v>107866521</v>
      </c>
      <c r="C306">
        <v>107866522</v>
      </c>
    </row>
    <row r="307" spans="1:3" x14ac:dyDescent="0.2">
      <c r="A307" t="s">
        <v>2864</v>
      </c>
      <c r="B307">
        <v>27114048</v>
      </c>
      <c r="C307">
        <v>27114049</v>
      </c>
    </row>
    <row r="308" spans="1:3" x14ac:dyDescent="0.2">
      <c r="A308" t="s">
        <v>2872</v>
      </c>
      <c r="B308">
        <v>31120411</v>
      </c>
      <c r="C308">
        <v>31120412</v>
      </c>
    </row>
    <row r="309" spans="1:3" x14ac:dyDescent="0.2">
      <c r="A309" t="s">
        <v>2869</v>
      </c>
      <c r="B309">
        <v>52313916</v>
      </c>
      <c r="C309">
        <v>52313917</v>
      </c>
    </row>
    <row r="310" spans="1:3" x14ac:dyDescent="0.2">
      <c r="A310" t="s">
        <v>2874</v>
      </c>
      <c r="B310">
        <v>27491423</v>
      </c>
      <c r="C310">
        <v>27491424</v>
      </c>
    </row>
    <row r="311" spans="1:3" x14ac:dyDescent="0.2">
      <c r="A311" t="s">
        <v>2858</v>
      </c>
      <c r="B311">
        <v>160404033</v>
      </c>
      <c r="C311">
        <v>160404034</v>
      </c>
    </row>
    <row r="312" spans="1:3" x14ac:dyDescent="0.2">
      <c r="A312" t="s">
        <v>2875</v>
      </c>
      <c r="B312">
        <v>19537746</v>
      </c>
      <c r="C312">
        <v>19537747</v>
      </c>
    </row>
    <row r="313" spans="1:3" x14ac:dyDescent="0.2">
      <c r="A313" t="s">
        <v>2859</v>
      </c>
      <c r="B313">
        <v>48615968</v>
      </c>
      <c r="C313">
        <v>48615969</v>
      </c>
    </row>
    <row r="314" spans="1:3" x14ac:dyDescent="0.2">
      <c r="A314" t="s">
        <v>2859</v>
      </c>
      <c r="B314">
        <v>28759747</v>
      </c>
      <c r="C314">
        <v>28759748</v>
      </c>
    </row>
    <row r="315" spans="1:3" x14ac:dyDescent="0.2">
      <c r="A315" t="s">
        <v>2864</v>
      </c>
      <c r="B315">
        <v>164651460</v>
      </c>
      <c r="C315">
        <v>164651461</v>
      </c>
    </row>
    <row r="316" spans="1:3" x14ac:dyDescent="0.2">
      <c r="A316" t="s">
        <v>2870</v>
      </c>
      <c r="B316">
        <v>10615210</v>
      </c>
      <c r="C316">
        <v>10615211</v>
      </c>
    </row>
    <row r="317" spans="1:3" x14ac:dyDescent="0.2">
      <c r="A317" t="s">
        <v>2872</v>
      </c>
      <c r="B317">
        <v>44152688</v>
      </c>
      <c r="C317">
        <v>44152689</v>
      </c>
    </row>
    <row r="318" spans="1:3" x14ac:dyDescent="0.2">
      <c r="A318" t="s">
        <v>2872</v>
      </c>
      <c r="B318">
        <v>38702661</v>
      </c>
      <c r="C318">
        <v>38702662</v>
      </c>
    </row>
    <row r="319" spans="1:3" x14ac:dyDescent="0.2">
      <c r="A319" t="s">
        <v>2858</v>
      </c>
      <c r="B319">
        <v>52393402</v>
      </c>
      <c r="C319">
        <v>52393403</v>
      </c>
    </row>
    <row r="320" spans="1:3" x14ac:dyDescent="0.2">
      <c r="A320" t="s">
        <v>2861</v>
      </c>
      <c r="B320">
        <v>72916670</v>
      </c>
      <c r="C320">
        <v>72916671</v>
      </c>
    </row>
    <row r="321" spans="1:3" x14ac:dyDescent="0.2">
      <c r="A321" t="s">
        <v>2859</v>
      </c>
      <c r="B321">
        <v>44219685</v>
      </c>
      <c r="C321">
        <v>44219686</v>
      </c>
    </row>
    <row r="322" spans="1:3" x14ac:dyDescent="0.2">
      <c r="A322" t="s">
        <v>2857</v>
      </c>
      <c r="B322">
        <v>27143439</v>
      </c>
      <c r="C322">
        <v>27143440</v>
      </c>
    </row>
    <row r="323" spans="1:3" x14ac:dyDescent="0.2">
      <c r="A323" t="s">
        <v>2868</v>
      </c>
      <c r="B323">
        <v>183906880</v>
      </c>
      <c r="C323">
        <v>183906881</v>
      </c>
    </row>
    <row r="324" spans="1:3" x14ac:dyDescent="0.2">
      <c r="A324" t="s">
        <v>2858</v>
      </c>
      <c r="B324">
        <v>61562277</v>
      </c>
      <c r="C324">
        <v>61562278</v>
      </c>
    </row>
    <row r="325" spans="1:3" x14ac:dyDescent="0.2">
      <c r="A325" t="s">
        <v>2857</v>
      </c>
      <c r="B325">
        <v>23181735</v>
      </c>
      <c r="C325">
        <v>23181736</v>
      </c>
    </row>
    <row r="326" spans="1:3" x14ac:dyDescent="0.2">
      <c r="A326" t="s">
        <v>2856</v>
      </c>
      <c r="B326">
        <v>139847724</v>
      </c>
      <c r="C326">
        <v>139847725</v>
      </c>
    </row>
    <row r="327" spans="1:3" x14ac:dyDescent="0.2">
      <c r="A327" t="s">
        <v>2872</v>
      </c>
      <c r="B327">
        <v>24667262</v>
      </c>
      <c r="C327">
        <v>24667263</v>
      </c>
    </row>
    <row r="328" spans="1:3" x14ac:dyDescent="0.2">
      <c r="A328" t="s">
        <v>2866</v>
      </c>
      <c r="B328">
        <v>100655668</v>
      </c>
      <c r="C328">
        <v>100655669</v>
      </c>
    </row>
    <row r="329" spans="1:3" x14ac:dyDescent="0.2">
      <c r="A329" t="s">
        <v>2878</v>
      </c>
      <c r="B329">
        <v>33576435</v>
      </c>
      <c r="C329">
        <v>33576436</v>
      </c>
    </row>
    <row r="330" spans="1:3" x14ac:dyDescent="0.2">
      <c r="A330" t="s">
        <v>2857</v>
      </c>
      <c r="B330">
        <v>127585895</v>
      </c>
      <c r="C330">
        <v>127585896</v>
      </c>
    </row>
    <row r="331" spans="1:3" x14ac:dyDescent="0.2">
      <c r="A331" t="s">
        <v>2858</v>
      </c>
      <c r="B331">
        <v>45842184</v>
      </c>
      <c r="C331">
        <v>45842185</v>
      </c>
    </row>
    <row r="332" spans="1:3" x14ac:dyDescent="0.2">
      <c r="A332" t="s">
        <v>2876</v>
      </c>
      <c r="B332">
        <v>14337506</v>
      </c>
      <c r="C332">
        <v>14337507</v>
      </c>
    </row>
    <row r="333" spans="1:3" x14ac:dyDescent="0.2">
      <c r="A333" t="s">
        <v>2860</v>
      </c>
      <c r="B333">
        <v>2302666</v>
      </c>
      <c r="C333">
        <v>2302667</v>
      </c>
    </row>
    <row r="334" spans="1:3" x14ac:dyDescent="0.2">
      <c r="A334" t="s">
        <v>2864</v>
      </c>
      <c r="B334">
        <v>33334138</v>
      </c>
      <c r="C334">
        <v>33334139</v>
      </c>
    </row>
    <row r="335" spans="1:3" x14ac:dyDescent="0.2">
      <c r="A335" t="s">
        <v>2874</v>
      </c>
      <c r="B335">
        <v>131039798</v>
      </c>
      <c r="C335">
        <v>131039799</v>
      </c>
    </row>
    <row r="336" spans="1:3" x14ac:dyDescent="0.2">
      <c r="A336" t="s">
        <v>2866</v>
      </c>
      <c r="B336">
        <v>118594736</v>
      </c>
      <c r="C336">
        <v>118594737</v>
      </c>
    </row>
    <row r="337" spans="1:3" x14ac:dyDescent="0.2">
      <c r="A337" t="s">
        <v>2877</v>
      </c>
      <c r="B337">
        <v>36702522</v>
      </c>
      <c r="C337">
        <v>36702523</v>
      </c>
    </row>
    <row r="338" spans="1:3" x14ac:dyDescent="0.2">
      <c r="A338" t="s">
        <v>2858</v>
      </c>
      <c r="B338">
        <v>120908034</v>
      </c>
      <c r="C338">
        <v>120908035</v>
      </c>
    </row>
    <row r="339" spans="1:3" x14ac:dyDescent="0.2">
      <c r="A339" t="s">
        <v>2864</v>
      </c>
      <c r="B339">
        <v>42205807</v>
      </c>
      <c r="C339">
        <v>42205808</v>
      </c>
    </row>
    <row r="340" spans="1:3" x14ac:dyDescent="0.2">
      <c r="A340" t="s">
        <v>2862</v>
      </c>
      <c r="B340">
        <v>83882766</v>
      </c>
      <c r="C340">
        <v>83882767</v>
      </c>
    </row>
    <row r="341" spans="1:3" x14ac:dyDescent="0.2">
      <c r="A341" t="s">
        <v>2874</v>
      </c>
      <c r="B341">
        <v>90515244</v>
      </c>
      <c r="C341">
        <v>90515245</v>
      </c>
    </row>
    <row r="342" spans="1:3" x14ac:dyDescent="0.2">
      <c r="A342" t="s">
        <v>2870</v>
      </c>
      <c r="B342">
        <v>125542176</v>
      </c>
      <c r="C342">
        <v>125542177</v>
      </c>
    </row>
    <row r="343" spans="1:3" x14ac:dyDescent="0.2">
      <c r="A343" t="s">
        <v>2871</v>
      </c>
      <c r="B343">
        <v>40168824</v>
      </c>
      <c r="C343">
        <v>40168825</v>
      </c>
    </row>
    <row r="344" spans="1:3" x14ac:dyDescent="0.2">
      <c r="A344" t="s">
        <v>2862</v>
      </c>
      <c r="B344">
        <v>94662152</v>
      </c>
      <c r="C344">
        <v>94662153</v>
      </c>
    </row>
    <row r="345" spans="1:3" x14ac:dyDescent="0.2">
      <c r="A345" t="s">
        <v>2870</v>
      </c>
      <c r="B345">
        <v>23765097</v>
      </c>
      <c r="C345">
        <v>23765098</v>
      </c>
    </row>
    <row r="346" spans="1:3" x14ac:dyDescent="0.2">
      <c r="A346" t="s">
        <v>2856</v>
      </c>
      <c r="B346">
        <v>142357056</v>
      </c>
      <c r="C346">
        <v>142357057</v>
      </c>
    </row>
    <row r="347" spans="1:3" x14ac:dyDescent="0.2">
      <c r="A347" t="s">
        <v>2869</v>
      </c>
      <c r="B347">
        <v>103563330</v>
      </c>
      <c r="C347">
        <v>103563331</v>
      </c>
    </row>
    <row r="348" spans="1:3" x14ac:dyDescent="0.2">
      <c r="A348" t="s">
        <v>2868</v>
      </c>
      <c r="B348">
        <v>125321335</v>
      </c>
      <c r="C348">
        <v>125321336</v>
      </c>
    </row>
    <row r="349" spans="1:3" x14ac:dyDescent="0.2">
      <c r="A349" t="s">
        <v>2864</v>
      </c>
      <c r="B349">
        <v>41381046</v>
      </c>
      <c r="C349">
        <v>41381047</v>
      </c>
    </row>
    <row r="350" spans="1:3" x14ac:dyDescent="0.2">
      <c r="A350" t="s">
        <v>2861</v>
      </c>
      <c r="B350">
        <v>162421588</v>
      </c>
      <c r="C350">
        <v>162421589</v>
      </c>
    </row>
    <row r="351" spans="1:3" x14ac:dyDescent="0.2">
      <c r="A351" t="s">
        <v>2865</v>
      </c>
      <c r="B351">
        <v>87601867</v>
      </c>
      <c r="C351">
        <v>87601868</v>
      </c>
    </row>
    <row r="352" spans="1:3" x14ac:dyDescent="0.2">
      <c r="A352" t="s">
        <v>2859</v>
      </c>
      <c r="B352">
        <v>7884380</v>
      </c>
      <c r="C352">
        <v>7884381</v>
      </c>
    </row>
    <row r="353" spans="1:3" x14ac:dyDescent="0.2">
      <c r="A353" t="s">
        <v>2864</v>
      </c>
      <c r="B353">
        <v>10623271</v>
      </c>
      <c r="C353">
        <v>10623272</v>
      </c>
    </row>
    <row r="354" spans="1:3" x14ac:dyDescent="0.2">
      <c r="A354" t="s">
        <v>2858</v>
      </c>
      <c r="B354">
        <v>160565270</v>
      </c>
      <c r="C354">
        <v>160565271</v>
      </c>
    </row>
    <row r="355" spans="1:3" x14ac:dyDescent="0.2">
      <c r="A355" t="s">
        <v>2864</v>
      </c>
      <c r="B355">
        <v>87329763</v>
      </c>
      <c r="C355">
        <v>87329764</v>
      </c>
    </row>
    <row r="356" spans="1:3" x14ac:dyDescent="0.2">
      <c r="A356" t="s">
        <v>2856</v>
      </c>
      <c r="B356">
        <v>175682095</v>
      </c>
      <c r="C356">
        <v>175682096</v>
      </c>
    </row>
    <row r="357" spans="1:3" x14ac:dyDescent="0.2">
      <c r="A357" t="s">
        <v>2857</v>
      </c>
      <c r="B357">
        <v>100682172</v>
      </c>
      <c r="C357">
        <v>100682173</v>
      </c>
    </row>
    <row r="358" spans="1:3" x14ac:dyDescent="0.2">
      <c r="A358" t="s">
        <v>2861</v>
      </c>
      <c r="B358">
        <v>121418657</v>
      </c>
      <c r="C358">
        <v>121418658</v>
      </c>
    </row>
    <row r="359" spans="1:3" x14ac:dyDescent="0.2">
      <c r="A359" t="s">
        <v>2857</v>
      </c>
      <c r="B359">
        <v>23522229</v>
      </c>
      <c r="C359">
        <v>23522230</v>
      </c>
    </row>
    <row r="360" spans="1:3" x14ac:dyDescent="0.2">
      <c r="A360" t="s">
        <v>2870</v>
      </c>
      <c r="B360">
        <v>16773158</v>
      </c>
      <c r="C360">
        <v>16773159</v>
      </c>
    </row>
    <row r="361" spans="1:3" x14ac:dyDescent="0.2">
      <c r="A361" t="s">
        <v>2859</v>
      </c>
      <c r="B361">
        <v>48944442</v>
      </c>
      <c r="C361">
        <v>48944443</v>
      </c>
    </row>
    <row r="362" spans="1:3" x14ac:dyDescent="0.2">
      <c r="A362" t="s">
        <v>2876</v>
      </c>
      <c r="B362">
        <v>1943919</v>
      </c>
      <c r="C362">
        <v>1943920</v>
      </c>
    </row>
    <row r="363" spans="1:3" x14ac:dyDescent="0.2">
      <c r="A363" t="s">
        <v>2864</v>
      </c>
      <c r="B363">
        <v>151833185</v>
      </c>
      <c r="C363">
        <v>151833186</v>
      </c>
    </row>
    <row r="364" spans="1:3" x14ac:dyDescent="0.2">
      <c r="A364" t="s">
        <v>2856</v>
      </c>
      <c r="B364">
        <v>41870644</v>
      </c>
      <c r="C364">
        <v>41870645</v>
      </c>
    </row>
    <row r="365" spans="1:3" x14ac:dyDescent="0.2">
      <c r="A365" t="s">
        <v>2861</v>
      </c>
      <c r="B365">
        <v>11670239</v>
      </c>
      <c r="C365">
        <v>11670240</v>
      </c>
    </row>
    <row r="366" spans="1:3" x14ac:dyDescent="0.2">
      <c r="A366" t="s">
        <v>2870</v>
      </c>
      <c r="B366">
        <v>136012869</v>
      </c>
      <c r="C366">
        <v>136012870</v>
      </c>
    </row>
    <row r="367" spans="1:3" x14ac:dyDescent="0.2">
      <c r="A367" t="s">
        <v>2867</v>
      </c>
      <c r="B367">
        <v>53677516</v>
      </c>
      <c r="C367">
        <v>53677517</v>
      </c>
    </row>
    <row r="368" spans="1:3" x14ac:dyDescent="0.2">
      <c r="A368" t="s">
        <v>2858</v>
      </c>
      <c r="B368">
        <v>160450189</v>
      </c>
      <c r="C368">
        <v>160450190</v>
      </c>
    </row>
    <row r="369" spans="1:3" x14ac:dyDescent="0.2">
      <c r="A369" t="s">
        <v>2857</v>
      </c>
      <c r="B369">
        <v>42238490</v>
      </c>
      <c r="C369">
        <v>42238491</v>
      </c>
    </row>
    <row r="370" spans="1:3" x14ac:dyDescent="0.2">
      <c r="A370" t="s">
        <v>2866</v>
      </c>
      <c r="B370">
        <v>99537299</v>
      </c>
      <c r="C370">
        <v>99537300</v>
      </c>
    </row>
    <row r="371" spans="1:3" x14ac:dyDescent="0.2">
      <c r="A371" t="s">
        <v>2859</v>
      </c>
      <c r="B371">
        <v>11962035</v>
      </c>
      <c r="C371">
        <v>11962036</v>
      </c>
    </row>
    <row r="372" spans="1:3" x14ac:dyDescent="0.2">
      <c r="A372" t="s">
        <v>2870</v>
      </c>
      <c r="B372">
        <v>37026581</v>
      </c>
      <c r="C372">
        <v>37026582</v>
      </c>
    </row>
    <row r="373" spans="1:3" x14ac:dyDescent="0.2">
      <c r="A373" t="s">
        <v>2866</v>
      </c>
      <c r="B373">
        <v>101430403</v>
      </c>
      <c r="C373">
        <v>101430404</v>
      </c>
    </row>
    <row r="374" spans="1:3" x14ac:dyDescent="0.2">
      <c r="A374" t="s">
        <v>2860</v>
      </c>
      <c r="B374">
        <v>8283204</v>
      </c>
      <c r="C374">
        <v>8283205</v>
      </c>
    </row>
    <row r="375" spans="1:3" x14ac:dyDescent="0.2">
      <c r="A375" t="s">
        <v>2857</v>
      </c>
      <c r="B375">
        <v>100478939</v>
      </c>
      <c r="C375">
        <v>100478940</v>
      </c>
    </row>
    <row r="376" spans="1:3" x14ac:dyDescent="0.2">
      <c r="A376" t="s">
        <v>2865</v>
      </c>
      <c r="B376">
        <v>2520491</v>
      </c>
      <c r="C376">
        <v>2520492</v>
      </c>
    </row>
    <row r="377" spans="1:3" x14ac:dyDescent="0.2">
      <c r="A377" t="s">
        <v>2859</v>
      </c>
      <c r="B377">
        <v>48614620</v>
      </c>
      <c r="C377">
        <v>48614621</v>
      </c>
    </row>
    <row r="378" spans="1:3" x14ac:dyDescent="0.2">
      <c r="A378" t="s">
        <v>2863</v>
      </c>
      <c r="B378">
        <v>79090425</v>
      </c>
      <c r="C378">
        <v>79090426</v>
      </c>
    </row>
    <row r="379" spans="1:3" x14ac:dyDescent="0.2">
      <c r="A379" t="s">
        <v>2860</v>
      </c>
      <c r="B379">
        <v>36037217</v>
      </c>
      <c r="C379">
        <v>36037218</v>
      </c>
    </row>
    <row r="380" spans="1:3" x14ac:dyDescent="0.2">
      <c r="A380" t="s">
        <v>2864</v>
      </c>
      <c r="B380">
        <v>1232656</v>
      </c>
      <c r="C380">
        <v>1232657</v>
      </c>
    </row>
    <row r="381" spans="1:3" x14ac:dyDescent="0.2">
      <c r="A381" t="s">
        <v>2867</v>
      </c>
      <c r="B381">
        <v>20695438</v>
      </c>
      <c r="C381">
        <v>20695439</v>
      </c>
    </row>
    <row r="382" spans="1:3" x14ac:dyDescent="0.2">
      <c r="A382" t="s">
        <v>2859</v>
      </c>
      <c r="B382">
        <v>77375394</v>
      </c>
      <c r="C382">
        <v>77375395</v>
      </c>
    </row>
    <row r="383" spans="1:3" x14ac:dyDescent="0.2">
      <c r="A383" t="s">
        <v>2874</v>
      </c>
      <c r="B383">
        <v>71844421</v>
      </c>
      <c r="C383">
        <v>71844422</v>
      </c>
    </row>
    <row r="384" spans="1:3" x14ac:dyDescent="0.2">
      <c r="A384" t="s">
        <v>2856</v>
      </c>
      <c r="B384">
        <v>88666011</v>
      </c>
      <c r="C384">
        <v>88666012</v>
      </c>
    </row>
    <row r="385" spans="1:3" x14ac:dyDescent="0.2">
      <c r="A385" t="s">
        <v>2858</v>
      </c>
      <c r="B385">
        <v>112237515</v>
      </c>
      <c r="C385">
        <v>112237516</v>
      </c>
    </row>
    <row r="386" spans="1:3" x14ac:dyDescent="0.2">
      <c r="A386" t="s">
        <v>2866</v>
      </c>
      <c r="B386">
        <v>73519952</v>
      </c>
      <c r="C386">
        <v>73519953</v>
      </c>
    </row>
    <row r="387" spans="1:3" x14ac:dyDescent="0.2">
      <c r="A387" t="s">
        <v>2868</v>
      </c>
      <c r="B387">
        <v>112521095</v>
      </c>
      <c r="C387">
        <v>112521096</v>
      </c>
    </row>
    <row r="388" spans="1:3" x14ac:dyDescent="0.2">
      <c r="A388" t="s">
        <v>2874</v>
      </c>
      <c r="B388">
        <v>96493640</v>
      </c>
      <c r="C388">
        <v>96493641</v>
      </c>
    </row>
    <row r="389" spans="1:3" x14ac:dyDescent="0.2">
      <c r="A389" t="s">
        <v>2878</v>
      </c>
      <c r="B389">
        <v>32755277</v>
      </c>
      <c r="C389">
        <v>32755278</v>
      </c>
    </row>
    <row r="390" spans="1:3" x14ac:dyDescent="0.2">
      <c r="A390" t="s">
        <v>2858</v>
      </c>
      <c r="B390">
        <v>9362914</v>
      </c>
      <c r="C390">
        <v>9362915</v>
      </c>
    </row>
    <row r="391" spans="1:3" x14ac:dyDescent="0.2">
      <c r="A391" t="s">
        <v>2876</v>
      </c>
      <c r="B391">
        <v>21233098</v>
      </c>
      <c r="C391">
        <v>21233099</v>
      </c>
    </row>
    <row r="392" spans="1:3" x14ac:dyDescent="0.2">
      <c r="A392" t="s">
        <v>2856</v>
      </c>
      <c r="B392">
        <v>171172262</v>
      </c>
      <c r="C392">
        <v>171172263</v>
      </c>
    </row>
    <row r="393" spans="1:3" x14ac:dyDescent="0.2">
      <c r="A393" t="s">
        <v>2875</v>
      </c>
      <c r="B393">
        <v>39032518</v>
      </c>
      <c r="C393">
        <v>39032519</v>
      </c>
    </row>
    <row r="394" spans="1:3" x14ac:dyDescent="0.2">
      <c r="A394" t="s">
        <v>2873</v>
      </c>
      <c r="B394">
        <v>48921744</v>
      </c>
      <c r="C394">
        <v>48921745</v>
      </c>
    </row>
    <row r="395" spans="1:3" x14ac:dyDescent="0.2">
      <c r="A395" t="s">
        <v>2863</v>
      </c>
      <c r="B395">
        <v>73774908</v>
      </c>
      <c r="C395">
        <v>73774909</v>
      </c>
    </row>
    <row r="396" spans="1:3" x14ac:dyDescent="0.2">
      <c r="A396" t="s">
        <v>2858</v>
      </c>
      <c r="B396">
        <v>51982822</v>
      </c>
      <c r="C396">
        <v>51982823</v>
      </c>
    </row>
    <row r="397" spans="1:3" x14ac:dyDescent="0.2">
      <c r="A397" t="s">
        <v>2863</v>
      </c>
      <c r="B397">
        <v>66654833</v>
      </c>
      <c r="C397">
        <v>66654834</v>
      </c>
    </row>
    <row r="398" spans="1:3" x14ac:dyDescent="0.2">
      <c r="A398" t="s">
        <v>2860</v>
      </c>
      <c r="B398">
        <v>122838843</v>
      </c>
      <c r="C398">
        <v>122838844</v>
      </c>
    </row>
    <row r="399" spans="1:3" x14ac:dyDescent="0.2">
      <c r="A399" t="s">
        <v>2867</v>
      </c>
      <c r="B399">
        <v>53380253</v>
      </c>
      <c r="C399">
        <v>53380254</v>
      </c>
    </row>
    <row r="400" spans="1:3" x14ac:dyDescent="0.2">
      <c r="A400" t="s">
        <v>2861</v>
      </c>
      <c r="B400">
        <v>174339424</v>
      </c>
      <c r="C400">
        <v>174339425</v>
      </c>
    </row>
    <row r="401" spans="1:3" x14ac:dyDescent="0.2">
      <c r="A401" t="s">
        <v>2859</v>
      </c>
      <c r="B401">
        <v>29042762</v>
      </c>
      <c r="C401">
        <v>29042763</v>
      </c>
    </row>
    <row r="402" spans="1:3" x14ac:dyDescent="0.2">
      <c r="A402" t="s">
        <v>2859</v>
      </c>
      <c r="B402">
        <v>29042762</v>
      </c>
      <c r="C402">
        <v>29042763</v>
      </c>
    </row>
    <row r="403" spans="1:3" x14ac:dyDescent="0.2">
      <c r="A403" t="s">
        <v>2864</v>
      </c>
      <c r="B403">
        <v>33182253</v>
      </c>
      <c r="C403">
        <v>33182254</v>
      </c>
    </row>
    <row r="404" spans="1:3" x14ac:dyDescent="0.2">
      <c r="A404" t="s">
        <v>2857</v>
      </c>
      <c r="B404">
        <v>88759689</v>
      </c>
      <c r="C404">
        <v>88759690</v>
      </c>
    </row>
    <row r="405" spans="1:3" x14ac:dyDescent="0.2">
      <c r="A405" t="s">
        <v>2869</v>
      </c>
      <c r="B405">
        <v>53952086</v>
      </c>
      <c r="C405">
        <v>53952087</v>
      </c>
    </row>
    <row r="406" spans="1:3" x14ac:dyDescent="0.2">
      <c r="A406" t="s">
        <v>2863</v>
      </c>
      <c r="B406">
        <v>59439141</v>
      </c>
      <c r="C406">
        <v>59439142</v>
      </c>
    </row>
    <row r="407" spans="1:3" x14ac:dyDescent="0.2">
      <c r="A407" t="s">
        <v>2864</v>
      </c>
      <c r="B407">
        <v>152908643</v>
      </c>
      <c r="C407">
        <v>152908644</v>
      </c>
    </row>
    <row r="408" spans="1:3" x14ac:dyDescent="0.2">
      <c r="A408" t="s">
        <v>2857</v>
      </c>
      <c r="B408">
        <v>94657641</v>
      </c>
      <c r="C408">
        <v>94657642</v>
      </c>
    </row>
    <row r="409" spans="1:3" x14ac:dyDescent="0.2">
      <c r="A409" t="s">
        <v>2870</v>
      </c>
      <c r="B409">
        <v>129080459</v>
      </c>
      <c r="C409">
        <v>129080460</v>
      </c>
    </row>
    <row r="410" spans="1:3" x14ac:dyDescent="0.2">
      <c r="A410" t="s">
        <v>2864</v>
      </c>
      <c r="B410">
        <v>102248802</v>
      </c>
      <c r="C410">
        <v>102248803</v>
      </c>
    </row>
    <row r="411" spans="1:3" x14ac:dyDescent="0.2">
      <c r="A411" t="s">
        <v>2858</v>
      </c>
      <c r="B411">
        <v>52558410</v>
      </c>
      <c r="C411">
        <v>52558411</v>
      </c>
    </row>
    <row r="412" spans="1:3" x14ac:dyDescent="0.2">
      <c r="A412" t="s">
        <v>2869</v>
      </c>
      <c r="B412">
        <v>94109802</v>
      </c>
      <c r="C412">
        <v>94109803</v>
      </c>
    </row>
    <row r="413" spans="1:3" x14ac:dyDescent="0.2">
      <c r="A413" t="s">
        <v>2865</v>
      </c>
      <c r="B413">
        <v>68449118</v>
      </c>
      <c r="C413">
        <v>68449119</v>
      </c>
    </row>
    <row r="414" spans="1:3" x14ac:dyDescent="0.2">
      <c r="A414" t="s">
        <v>2866</v>
      </c>
      <c r="B414">
        <v>35605502</v>
      </c>
      <c r="C414">
        <v>35605503</v>
      </c>
    </row>
    <row r="415" spans="1:3" x14ac:dyDescent="0.2">
      <c r="A415" t="s">
        <v>2859</v>
      </c>
      <c r="B415">
        <v>40064045</v>
      </c>
      <c r="C415">
        <v>40064046</v>
      </c>
    </row>
    <row r="416" spans="1:3" x14ac:dyDescent="0.2">
      <c r="A416" t="s">
        <v>2857</v>
      </c>
      <c r="B416">
        <v>74254875</v>
      </c>
      <c r="C416">
        <v>74254876</v>
      </c>
    </row>
    <row r="417" spans="1:3" x14ac:dyDescent="0.2">
      <c r="A417" t="s">
        <v>2875</v>
      </c>
      <c r="B417">
        <v>49017673</v>
      </c>
      <c r="C417">
        <v>49017674</v>
      </c>
    </row>
    <row r="418" spans="1:3" x14ac:dyDescent="0.2">
      <c r="A418" t="s">
        <v>2857</v>
      </c>
      <c r="B418">
        <v>986124</v>
      </c>
      <c r="C418">
        <v>986125</v>
      </c>
    </row>
    <row r="419" spans="1:3" x14ac:dyDescent="0.2">
      <c r="A419" t="s">
        <v>2861</v>
      </c>
      <c r="B419">
        <v>227871419</v>
      </c>
      <c r="C419">
        <v>227871420</v>
      </c>
    </row>
    <row r="420" spans="1:3" x14ac:dyDescent="0.2">
      <c r="A420" t="s">
        <v>2856</v>
      </c>
      <c r="B420">
        <v>114362796</v>
      </c>
      <c r="C420">
        <v>114362797</v>
      </c>
    </row>
    <row r="421" spans="1:3" x14ac:dyDescent="0.2">
      <c r="A421" t="s">
        <v>2864</v>
      </c>
      <c r="B421">
        <v>62783526</v>
      </c>
      <c r="C421">
        <v>62783527</v>
      </c>
    </row>
    <row r="422" spans="1:3" x14ac:dyDescent="0.2">
      <c r="A422" t="s">
        <v>2864</v>
      </c>
      <c r="B422">
        <v>154550324</v>
      </c>
      <c r="C422">
        <v>154550325</v>
      </c>
    </row>
    <row r="423" spans="1:3" x14ac:dyDescent="0.2">
      <c r="A423" t="s">
        <v>2856</v>
      </c>
      <c r="B423">
        <v>154811617</v>
      </c>
      <c r="C423">
        <v>154811618</v>
      </c>
    </row>
    <row r="424" spans="1:3" x14ac:dyDescent="0.2">
      <c r="A424" t="s">
        <v>2875</v>
      </c>
      <c r="B424">
        <v>44643600</v>
      </c>
      <c r="C424">
        <v>44643601</v>
      </c>
    </row>
    <row r="425" spans="1:3" x14ac:dyDescent="0.2">
      <c r="A425" t="s">
        <v>2861</v>
      </c>
      <c r="B425">
        <v>31234742</v>
      </c>
      <c r="C425">
        <v>31234743</v>
      </c>
    </row>
    <row r="426" spans="1:3" x14ac:dyDescent="0.2">
      <c r="A426" t="s">
        <v>2870</v>
      </c>
      <c r="B426">
        <v>35801926</v>
      </c>
      <c r="C426">
        <v>35801927</v>
      </c>
    </row>
    <row r="427" spans="1:3" x14ac:dyDescent="0.2">
      <c r="A427" t="s">
        <v>2861</v>
      </c>
      <c r="B427">
        <v>143390235</v>
      </c>
      <c r="C427">
        <v>143390236</v>
      </c>
    </row>
    <row r="428" spans="1:3" x14ac:dyDescent="0.2">
      <c r="A428" t="s">
        <v>2860</v>
      </c>
      <c r="B428">
        <v>102347627</v>
      </c>
      <c r="C428">
        <v>102347628</v>
      </c>
    </row>
    <row r="429" spans="1:3" x14ac:dyDescent="0.2">
      <c r="A429" t="s">
        <v>2869</v>
      </c>
      <c r="B429">
        <v>33566321</v>
      </c>
      <c r="C429">
        <v>33566322</v>
      </c>
    </row>
    <row r="430" spans="1:3" x14ac:dyDescent="0.2">
      <c r="A430" t="s">
        <v>2867</v>
      </c>
      <c r="B430">
        <v>54419371</v>
      </c>
      <c r="C430">
        <v>54419372</v>
      </c>
    </row>
    <row r="431" spans="1:3" x14ac:dyDescent="0.2">
      <c r="A431" t="s">
        <v>2875</v>
      </c>
      <c r="B431">
        <v>35775938</v>
      </c>
      <c r="C431">
        <v>35775939</v>
      </c>
    </row>
    <row r="432" spans="1:3" x14ac:dyDescent="0.2">
      <c r="A432" t="s">
        <v>2861</v>
      </c>
      <c r="B432">
        <v>222269347</v>
      </c>
      <c r="C432">
        <v>222269348</v>
      </c>
    </row>
    <row r="433" spans="1:3" x14ac:dyDescent="0.2">
      <c r="A433" t="s">
        <v>2861</v>
      </c>
      <c r="B433">
        <v>10448308</v>
      </c>
      <c r="C433">
        <v>10448309</v>
      </c>
    </row>
    <row r="434" spans="1:3" x14ac:dyDescent="0.2">
      <c r="A434" t="s">
        <v>2856</v>
      </c>
      <c r="B434">
        <v>422458</v>
      </c>
      <c r="C434">
        <v>422459</v>
      </c>
    </row>
    <row r="435" spans="1:3" x14ac:dyDescent="0.2">
      <c r="A435" t="s">
        <v>2859</v>
      </c>
      <c r="B435">
        <v>40755286</v>
      </c>
      <c r="C435">
        <v>40755287</v>
      </c>
    </row>
    <row r="436" spans="1:3" x14ac:dyDescent="0.2">
      <c r="A436" t="s">
        <v>2864</v>
      </c>
      <c r="B436">
        <v>37735248</v>
      </c>
      <c r="C436">
        <v>37735249</v>
      </c>
    </row>
    <row r="437" spans="1:3" x14ac:dyDescent="0.2">
      <c r="A437" t="s">
        <v>2865</v>
      </c>
      <c r="B437">
        <v>81238676</v>
      </c>
      <c r="C437">
        <v>81238677</v>
      </c>
    </row>
    <row r="438" spans="1:3" x14ac:dyDescent="0.2">
      <c r="A438" t="s">
        <v>2869</v>
      </c>
      <c r="B438">
        <v>105155975</v>
      </c>
      <c r="C438">
        <v>105155976</v>
      </c>
    </row>
    <row r="439" spans="1:3" x14ac:dyDescent="0.2">
      <c r="A439" t="s">
        <v>2867</v>
      </c>
      <c r="B439">
        <v>26239634</v>
      </c>
      <c r="C439">
        <v>26239635</v>
      </c>
    </row>
    <row r="440" spans="1:3" x14ac:dyDescent="0.2">
      <c r="A440" t="s">
        <v>2857</v>
      </c>
      <c r="B440">
        <v>101165768</v>
      </c>
      <c r="C440">
        <v>101165769</v>
      </c>
    </row>
    <row r="441" spans="1:3" x14ac:dyDescent="0.2">
      <c r="A441" t="s">
        <v>2857</v>
      </c>
      <c r="B441">
        <v>74453839</v>
      </c>
      <c r="C441">
        <v>74453840</v>
      </c>
    </row>
    <row r="442" spans="1:3" x14ac:dyDescent="0.2">
      <c r="A442" t="s">
        <v>2861</v>
      </c>
      <c r="B442">
        <v>170214765</v>
      </c>
      <c r="C442">
        <v>170214766</v>
      </c>
    </row>
    <row r="443" spans="1:3" x14ac:dyDescent="0.2">
      <c r="A443" t="s">
        <v>2857</v>
      </c>
      <c r="B443">
        <v>54759984</v>
      </c>
      <c r="C443">
        <v>54759985</v>
      </c>
    </row>
    <row r="444" spans="1:3" x14ac:dyDescent="0.2">
      <c r="A444" t="s">
        <v>2857</v>
      </c>
      <c r="B444">
        <v>31687298</v>
      </c>
      <c r="C444">
        <v>31687299</v>
      </c>
    </row>
    <row r="445" spans="1:3" x14ac:dyDescent="0.2">
      <c r="A445" t="s">
        <v>2857</v>
      </c>
      <c r="B445">
        <v>100436787</v>
      </c>
      <c r="C445">
        <v>100436788</v>
      </c>
    </row>
    <row r="446" spans="1:3" x14ac:dyDescent="0.2">
      <c r="A446" t="s">
        <v>2858</v>
      </c>
      <c r="B446">
        <v>87989873</v>
      </c>
      <c r="C446">
        <v>87989874</v>
      </c>
    </row>
    <row r="447" spans="1:3" x14ac:dyDescent="0.2">
      <c r="A447" t="s">
        <v>2875</v>
      </c>
      <c r="B447">
        <v>42080086</v>
      </c>
      <c r="C447">
        <v>42080087</v>
      </c>
    </row>
    <row r="448" spans="1:3" x14ac:dyDescent="0.2">
      <c r="A448" t="s">
        <v>2868</v>
      </c>
      <c r="B448">
        <v>40197156</v>
      </c>
      <c r="C448">
        <v>40197157</v>
      </c>
    </row>
    <row r="449" spans="1:3" x14ac:dyDescent="0.2">
      <c r="A449" t="s">
        <v>2864</v>
      </c>
      <c r="B449">
        <v>44326509</v>
      </c>
      <c r="C449">
        <v>44326510</v>
      </c>
    </row>
    <row r="450" spans="1:3" x14ac:dyDescent="0.2">
      <c r="A450" t="s">
        <v>2865</v>
      </c>
      <c r="B450">
        <v>73048252</v>
      </c>
      <c r="C450">
        <v>73048253</v>
      </c>
    </row>
    <row r="451" spans="1:3" x14ac:dyDescent="0.2">
      <c r="A451" t="s">
        <v>2860</v>
      </c>
      <c r="B451">
        <v>30323390</v>
      </c>
      <c r="C451">
        <v>30323391</v>
      </c>
    </row>
    <row r="452" spans="1:3" x14ac:dyDescent="0.2">
      <c r="A452" t="s">
        <v>2869</v>
      </c>
      <c r="B452">
        <v>33800281</v>
      </c>
      <c r="C452">
        <v>33800282</v>
      </c>
    </row>
    <row r="453" spans="1:3" x14ac:dyDescent="0.2">
      <c r="A453" t="s">
        <v>2859</v>
      </c>
      <c r="B453">
        <v>32522096</v>
      </c>
      <c r="C453">
        <v>32522097</v>
      </c>
    </row>
    <row r="454" spans="1:3" x14ac:dyDescent="0.2">
      <c r="A454" t="s">
        <v>2871</v>
      </c>
      <c r="B454">
        <v>107604355</v>
      </c>
      <c r="C454">
        <v>107604356</v>
      </c>
    </row>
    <row r="455" spans="1:3" x14ac:dyDescent="0.2">
      <c r="A455" t="s">
        <v>2858</v>
      </c>
      <c r="B455">
        <v>9552580</v>
      </c>
      <c r="C455">
        <v>9552581</v>
      </c>
    </row>
    <row r="456" spans="1:3" x14ac:dyDescent="0.2">
      <c r="A456" t="s">
        <v>2872</v>
      </c>
      <c r="B456">
        <v>44561221</v>
      </c>
      <c r="C456">
        <v>44561222</v>
      </c>
    </row>
    <row r="457" spans="1:3" x14ac:dyDescent="0.2">
      <c r="A457" t="s">
        <v>2858</v>
      </c>
      <c r="B457">
        <v>50336873</v>
      </c>
      <c r="C457">
        <v>50336874</v>
      </c>
    </row>
    <row r="458" spans="1:3" x14ac:dyDescent="0.2">
      <c r="A458" t="s">
        <v>2865</v>
      </c>
      <c r="B458">
        <v>694328</v>
      </c>
      <c r="C458">
        <v>694329</v>
      </c>
    </row>
    <row r="459" spans="1:3" x14ac:dyDescent="0.2">
      <c r="A459" t="s">
        <v>2860</v>
      </c>
      <c r="B459">
        <v>12675211</v>
      </c>
      <c r="C459">
        <v>12675212</v>
      </c>
    </row>
    <row r="460" spans="1:3" x14ac:dyDescent="0.2">
      <c r="A460" t="s">
        <v>2875</v>
      </c>
      <c r="B460">
        <v>41876655</v>
      </c>
      <c r="C460">
        <v>41876656</v>
      </c>
    </row>
    <row r="461" spans="1:3" x14ac:dyDescent="0.2">
      <c r="A461" t="s">
        <v>2860</v>
      </c>
      <c r="B461">
        <v>19715366</v>
      </c>
      <c r="C461">
        <v>19715367</v>
      </c>
    </row>
    <row r="462" spans="1:3" x14ac:dyDescent="0.2">
      <c r="A462" t="s">
        <v>2869</v>
      </c>
      <c r="B462">
        <v>92923140</v>
      </c>
      <c r="C462">
        <v>92923141</v>
      </c>
    </row>
    <row r="463" spans="1:3" x14ac:dyDescent="0.2">
      <c r="A463" t="s">
        <v>2864</v>
      </c>
      <c r="B463">
        <v>10856467</v>
      </c>
      <c r="C463">
        <v>10856468</v>
      </c>
    </row>
    <row r="464" spans="1:3" x14ac:dyDescent="0.2">
      <c r="A464" t="s">
        <v>2870</v>
      </c>
      <c r="B464">
        <v>130938245</v>
      </c>
      <c r="C464">
        <v>130938246</v>
      </c>
    </row>
    <row r="465" spans="1:3" x14ac:dyDescent="0.2">
      <c r="A465" t="s">
        <v>2867</v>
      </c>
      <c r="B465">
        <v>97757601</v>
      </c>
      <c r="C465">
        <v>97757602</v>
      </c>
    </row>
    <row r="466" spans="1:3" x14ac:dyDescent="0.2">
      <c r="A466" t="s">
        <v>2859</v>
      </c>
      <c r="B466">
        <v>32350071</v>
      </c>
      <c r="C466">
        <v>32350072</v>
      </c>
    </row>
    <row r="467" spans="1:3" x14ac:dyDescent="0.2">
      <c r="A467" t="s">
        <v>2872</v>
      </c>
      <c r="B467">
        <v>132932117</v>
      </c>
      <c r="C467">
        <v>132932118</v>
      </c>
    </row>
    <row r="468" spans="1:3" x14ac:dyDescent="0.2">
      <c r="A468" t="s">
        <v>2872</v>
      </c>
      <c r="B468">
        <v>8838794</v>
      </c>
      <c r="C468">
        <v>8838795</v>
      </c>
    </row>
    <row r="469" spans="1:3" x14ac:dyDescent="0.2">
      <c r="A469" t="s">
        <v>2864</v>
      </c>
      <c r="B469">
        <v>118989566</v>
      </c>
      <c r="C469">
        <v>118989567</v>
      </c>
    </row>
    <row r="470" spans="1:3" x14ac:dyDescent="0.2">
      <c r="A470" t="s">
        <v>2861</v>
      </c>
      <c r="B470">
        <v>112912335</v>
      </c>
      <c r="C470">
        <v>112912336</v>
      </c>
    </row>
    <row r="471" spans="1:3" x14ac:dyDescent="0.2">
      <c r="A471" t="s">
        <v>2875</v>
      </c>
      <c r="B471">
        <v>50728711</v>
      </c>
      <c r="C471">
        <v>50728712</v>
      </c>
    </row>
    <row r="472" spans="1:3" x14ac:dyDescent="0.2">
      <c r="A472" t="s">
        <v>2860</v>
      </c>
      <c r="B472">
        <v>65557687</v>
      </c>
      <c r="C472">
        <v>65557688</v>
      </c>
    </row>
    <row r="473" spans="1:3" x14ac:dyDescent="0.2">
      <c r="A473" t="s">
        <v>2867</v>
      </c>
      <c r="B473">
        <v>102917522</v>
      </c>
      <c r="C473">
        <v>102917523</v>
      </c>
    </row>
    <row r="474" spans="1:3" x14ac:dyDescent="0.2">
      <c r="A474" t="s">
        <v>2876</v>
      </c>
      <c r="B474">
        <v>37627644</v>
      </c>
      <c r="C474">
        <v>37627645</v>
      </c>
    </row>
    <row r="475" spans="1:3" x14ac:dyDescent="0.2">
      <c r="A475" t="s">
        <v>2857</v>
      </c>
      <c r="B475">
        <v>130733497</v>
      </c>
      <c r="C475">
        <v>130733498</v>
      </c>
    </row>
    <row r="476" spans="1:3" x14ac:dyDescent="0.2">
      <c r="A476" t="s">
        <v>2863</v>
      </c>
      <c r="B476">
        <v>49424281</v>
      </c>
      <c r="C476">
        <v>49424282</v>
      </c>
    </row>
    <row r="477" spans="1:3" x14ac:dyDescent="0.2">
      <c r="A477" t="s">
        <v>2859</v>
      </c>
      <c r="B477">
        <v>39668774</v>
      </c>
      <c r="C477">
        <v>39668775</v>
      </c>
    </row>
    <row r="478" spans="1:3" x14ac:dyDescent="0.2">
      <c r="A478" t="s">
        <v>2865</v>
      </c>
      <c r="B478">
        <v>85027455</v>
      </c>
      <c r="C478">
        <v>85027456</v>
      </c>
    </row>
    <row r="479" spans="1:3" x14ac:dyDescent="0.2">
      <c r="A479" t="s">
        <v>2860</v>
      </c>
      <c r="B479">
        <v>133967370</v>
      </c>
      <c r="C479">
        <v>133967371</v>
      </c>
    </row>
    <row r="480" spans="1:3" x14ac:dyDescent="0.2">
      <c r="A480" t="s">
        <v>2859</v>
      </c>
      <c r="B480">
        <v>49224252</v>
      </c>
      <c r="C480">
        <v>49224253</v>
      </c>
    </row>
    <row r="481" spans="1:3" x14ac:dyDescent="0.2">
      <c r="A481" t="s">
        <v>2861</v>
      </c>
      <c r="B481">
        <v>118847865</v>
      </c>
      <c r="C481">
        <v>118847866</v>
      </c>
    </row>
    <row r="482" spans="1:3" x14ac:dyDescent="0.2">
      <c r="A482" t="s">
        <v>2868</v>
      </c>
      <c r="B482">
        <v>76710062</v>
      </c>
      <c r="C482">
        <v>76710063</v>
      </c>
    </row>
    <row r="483" spans="1:3" x14ac:dyDescent="0.2">
      <c r="A483" t="s">
        <v>2866</v>
      </c>
      <c r="B483">
        <v>101292826</v>
      </c>
      <c r="C483">
        <v>101292827</v>
      </c>
    </row>
    <row r="484" spans="1:3" x14ac:dyDescent="0.2">
      <c r="A484" t="s">
        <v>2874</v>
      </c>
      <c r="B484">
        <v>25459055</v>
      </c>
      <c r="C484">
        <v>25459056</v>
      </c>
    </row>
    <row r="485" spans="1:3" x14ac:dyDescent="0.2">
      <c r="A485" t="s">
        <v>2860</v>
      </c>
      <c r="B485">
        <v>16356733</v>
      </c>
      <c r="C485">
        <v>16356734</v>
      </c>
    </row>
    <row r="486" spans="1:3" x14ac:dyDescent="0.2">
      <c r="A486" t="s">
        <v>2877</v>
      </c>
      <c r="B486">
        <v>46053581</v>
      </c>
      <c r="C486">
        <v>46053582</v>
      </c>
    </row>
    <row r="487" spans="1:3" x14ac:dyDescent="0.2">
      <c r="A487" t="s">
        <v>2864</v>
      </c>
      <c r="B487">
        <v>39683978</v>
      </c>
      <c r="C487">
        <v>39683979</v>
      </c>
    </row>
    <row r="488" spans="1:3" x14ac:dyDescent="0.2">
      <c r="A488" t="s">
        <v>2865</v>
      </c>
      <c r="B488">
        <v>6018834</v>
      </c>
      <c r="C488">
        <v>6018835</v>
      </c>
    </row>
    <row r="489" spans="1:3" x14ac:dyDescent="0.2">
      <c r="A489" t="s">
        <v>2875</v>
      </c>
      <c r="B489">
        <v>1512315</v>
      </c>
      <c r="C489">
        <v>1512316</v>
      </c>
    </row>
    <row r="490" spans="1:3" x14ac:dyDescent="0.2">
      <c r="A490" t="s">
        <v>2866</v>
      </c>
      <c r="B490">
        <v>68338663</v>
      </c>
      <c r="C490">
        <v>68338664</v>
      </c>
    </row>
    <row r="491" spans="1:3" x14ac:dyDescent="0.2">
      <c r="A491" t="s">
        <v>2858</v>
      </c>
      <c r="B491">
        <v>113276843</v>
      </c>
      <c r="C491">
        <v>113276844</v>
      </c>
    </row>
    <row r="492" spans="1:3" x14ac:dyDescent="0.2">
      <c r="A492" t="s">
        <v>2858</v>
      </c>
      <c r="B492">
        <v>35189780</v>
      </c>
      <c r="C492">
        <v>35189781</v>
      </c>
    </row>
    <row r="493" spans="1:3" x14ac:dyDescent="0.2">
      <c r="A493" t="s">
        <v>2877</v>
      </c>
      <c r="B493">
        <v>27801808</v>
      </c>
      <c r="C493">
        <v>27801809</v>
      </c>
    </row>
    <row r="494" spans="1:3" x14ac:dyDescent="0.2">
      <c r="A494" t="s">
        <v>2864</v>
      </c>
      <c r="B494">
        <v>113682225</v>
      </c>
      <c r="C494">
        <v>113682226</v>
      </c>
    </row>
    <row r="495" spans="1:3" x14ac:dyDescent="0.2">
      <c r="A495" t="s">
        <v>2857</v>
      </c>
      <c r="B495">
        <v>131110272</v>
      </c>
      <c r="C495">
        <v>131110273</v>
      </c>
    </row>
    <row r="496" spans="1:3" x14ac:dyDescent="0.2">
      <c r="A496" t="s">
        <v>2857</v>
      </c>
      <c r="B496">
        <v>130734609</v>
      </c>
      <c r="C496">
        <v>130734610</v>
      </c>
    </row>
    <row r="497" spans="1:3" x14ac:dyDescent="0.2">
      <c r="A497" t="s">
        <v>2863</v>
      </c>
      <c r="B497">
        <v>61226775</v>
      </c>
      <c r="C497">
        <v>61226776</v>
      </c>
    </row>
    <row r="498" spans="1:3" x14ac:dyDescent="0.2">
      <c r="A498" t="s">
        <v>2877</v>
      </c>
      <c r="B498">
        <v>29316056</v>
      </c>
      <c r="C498">
        <v>29316057</v>
      </c>
    </row>
    <row r="499" spans="1:3" x14ac:dyDescent="0.2">
      <c r="A499" t="s">
        <v>2862</v>
      </c>
      <c r="B499">
        <v>110116146</v>
      </c>
      <c r="C499">
        <v>110116147</v>
      </c>
    </row>
    <row r="500" spans="1:3" x14ac:dyDescent="0.2">
      <c r="A500" t="s">
        <v>2872</v>
      </c>
      <c r="B500">
        <v>26383069</v>
      </c>
      <c r="C500">
        <v>26383070</v>
      </c>
    </row>
    <row r="501" spans="1:3" x14ac:dyDescent="0.2">
      <c r="A501" t="s">
        <v>2875</v>
      </c>
      <c r="B501">
        <v>13102637</v>
      </c>
      <c r="C501">
        <v>13102638</v>
      </c>
    </row>
    <row r="502" spans="1:3" x14ac:dyDescent="0.2">
      <c r="A502" t="s">
        <v>2864</v>
      </c>
      <c r="B502">
        <v>109643796</v>
      </c>
      <c r="C502">
        <v>109643797</v>
      </c>
    </row>
    <row r="503" spans="1:3" x14ac:dyDescent="0.2">
      <c r="A503" t="s">
        <v>2875</v>
      </c>
      <c r="B503">
        <v>15232171</v>
      </c>
      <c r="C503">
        <v>15232172</v>
      </c>
    </row>
    <row r="504" spans="1:3" x14ac:dyDescent="0.2">
      <c r="A504" t="s">
        <v>2864</v>
      </c>
      <c r="B504">
        <v>74260930</v>
      </c>
      <c r="C504">
        <v>74260931</v>
      </c>
    </row>
    <row r="505" spans="1:3" x14ac:dyDescent="0.2">
      <c r="A505" t="s">
        <v>2875</v>
      </c>
      <c r="B505">
        <v>37329593</v>
      </c>
      <c r="C505">
        <v>37329594</v>
      </c>
    </row>
    <row r="506" spans="1:3" x14ac:dyDescent="0.2">
      <c r="A506" t="s">
        <v>2856</v>
      </c>
      <c r="B506">
        <v>141040234</v>
      </c>
      <c r="C506">
        <v>141040235</v>
      </c>
    </row>
    <row r="507" spans="1:3" x14ac:dyDescent="0.2">
      <c r="A507" t="s">
        <v>2870</v>
      </c>
      <c r="B507">
        <v>36258974</v>
      </c>
      <c r="C507">
        <v>36258975</v>
      </c>
    </row>
    <row r="508" spans="1:3" x14ac:dyDescent="0.2">
      <c r="A508" t="s">
        <v>2874</v>
      </c>
      <c r="B508">
        <v>19683223</v>
      </c>
      <c r="C508">
        <v>19683224</v>
      </c>
    </row>
    <row r="509" spans="1:3" x14ac:dyDescent="0.2">
      <c r="A509" t="s">
        <v>2860</v>
      </c>
      <c r="B509">
        <v>131562171</v>
      </c>
      <c r="C509">
        <v>131562172</v>
      </c>
    </row>
    <row r="510" spans="1:3" x14ac:dyDescent="0.2">
      <c r="A510" t="s">
        <v>2856</v>
      </c>
      <c r="B510">
        <v>141485267</v>
      </c>
      <c r="C510">
        <v>141485268</v>
      </c>
    </row>
    <row r="511" spans="1:3" x14ac:dyDescent="0.2">
      <c r="A511" t="s">
        <v>2877</v>
      </c>
      <c r="B511">
        <v>38460126</v>
      </c>
      <c r="C511">
        <v>38460127</v>
      </c>
    </row>
    <row r="512" spans="1:3" x14ac:dyDescent="0.2">
      <c r="A512" t="s">
        <v>2857</v>
      </c>
      <c r="B512">
        <v>149284495</v>
      </c>
      <c r="C512">
        <v>149284496</v>
      </c>
    </row>
    <row r="513" spans="1:3" x14ac:dyDescent="0.2">
      <c r="A513" t="s">
        <v>2857</v>
      </c>
      <c r="B513">
        <v>31362864</v>
      </c>
      <c r="C513">
        <v>31362865</v>
      </c>
    </row>
    <row r="514" spans="1:3" x14ac:dyDescent="0.2">
      <c r="A514" t="s">
        <v>2865</v>
      </c>
      <c r="B514">
        <v>35193690</v>
      </c>
      <c r="C514">
        <v>35193691</v>
      </c>
    </row>
    <row r="515" spans="1:3" x14ac:dyDescent="0.2">
      <c r="A515" t="s">
        <v>2863</v>
      </c>
      <c r="B515">
        <v>96416128</v>
      </c>
      <c r="C515">
        <v>96416129</v>
      </c>
    </row>
    <row r="516" spans="1:3" x14ac:dyDescent="0.2">
      <c r="A516" t="s">
        <v>2857</v>
      </c>
      <c r="B516">
        <v>114659903</v>
      </c>
      <c r="C516">
        <v>114659904</v>
      </c>
    </row>
    <row r="517" spans="1:3" x14ac:dyDescent="0.2">
      <c r="A517" t="s">
        <v>2860</v>
      </c>
      <c r="B517">
        <v>75242037</v>
      </c>
      <c r="C517">
        <v>75242038</v>
      </c>
    </row>
    <row r="518" spans="1:3" x14ac:dyDescent="0.2">
      <c r="A518" t="s">
        <v>2864</v>
      </c>
      <c r="B518">
        <v>244382315</v>
      </c>
      <c r="C518">
        <v>244382316</v>
      </c>
    </row>
    <row r="519" spans="1:3" x14ac:dyDescent="0.2">
      <c r="A519" t="s">
        <v>2874</v>
      </c>
      <c r="B519">
        <v>23854842</v>
      </c>
      <c r="C519">
        <v>23854843</v>
      </c>
    </row>
    <row r="520" spans="1:3" x14ac:dyDescent="0.2">
      <c r="A520" t="s">
        <v>2870</v>
      </c>
      <c r="B520">
        <v>2838508</v>
      </c>
      <c r="C520">
        <v>2838509</v>
      </c>
    </row>
    <row r="521" spans="1:3" x14ac:dyDescent="0.2">
      <c r="A521" t="s">
        <v>2864</v>
      </c>
      <c r="B521">
        <v>79766411</v>
      </c>
      <c r="C521">
        <v>79766412</v>
      </c>
    </row>
    <row r="522" spans="1:3" x14ac:dyDescent="0.2">
      <c r="A522" t="s">
        <v>2863</v>
      </c>
      <c r="B522">
        <v>78341320</v>
      </c>
      <c r="C522">
        <v>78341321</v>
      </c>
    </row>
    <row r="523" spans="1:3" x14ac:dyDescent="0.2">
      <c r="A523" t="s">
        <v>2866</v>
      </c>
      <c r="B523">
        <v>123144477</v>
      </c>
      <c r="C523">
        <v>123144478</v>
      </c>
    </row>
    <row r="524" spans="1:3" x14ac:dyDescent="0.2">
      <c r="A524" t="s">
        <v>2868</v>
      </c>
      <c r="B524">
        <v>154740777</v>
      </c>
      <c r="C524">
        <v>154740778</v>
      </c>
    </row>
    <row r="525" spans="1:3" x14ac:dyDescent="0.2">
      <c r="A525" t="s">
        <v>2875</v>
      </c>
      <c r="B525">
        <v>12996438</v>
      </c>
      <c r="C525">
        <v>12996439</v>
      </c>
    </row>
    <row r="526" spans="1:3" x14ac:dyDescent="0.2">
      <c r="A526" t="s">
        <v>2863</v>
      </c>
      <c r="B526">
        <v>76341640</v>
      </c>
      <c r="C526">
        <v>76341641</v>
      </c>
    </row>
    <row r="527" spans="1:3" x14ac:dyDescent="0.2">
      <c r="A527" t="s">
        <v>2872</v>
      </c>
      <c r="B527">
        <v>22906212</v>
      </c>
      <c r="C527">
        <v>22906213</v>
      </c>
    </row>
    <row r="528" spans="1:3" x14ac:dyDescent="0.2">
      <c r="A528" t="s">
        <v>2875</v>
      </c>
      <c r="B528">
        <v>7858155</v>
      </c>
      <c r="C528">
        <v>7858156</v>
      </c>
    </row>
    <row r="529" spans="1:3" x14ac:dyDescent="0.2">
      <c r="A529" t="s">
        <v>2857</v>
      </c>
      <c r="B529">
        <v>95596208</v>
      </c>
      <c r="C529">
        <v>95596209</v>
      </c>
    </row>
    <row r="530" spans="1:3" x14ac:dyDescent="0.2">
      <c r="A530" t="s">
        <v>2877</v>
      </c>
      <c r="B530">
        <v>27557962</v>
      </c>
      <c r="C530">
        <v>27557963</v>
      </c>
    </row>
    <row r="531" spans="1:3" x14ac:dyDescent="0.2">
      <c r="A531" t="s">
        <v>2870</v>
      </c>
      <c r="B531">
        <v>123422796</v>
      </c>
      <c r="C531">
        <v>123422797</v>
      </c>
    </row>
    <row r="532" spans="1:3" x14ac:dyDescent="0.2">
      <c r="A532" t="s">
        <v>2857</v>
      </c>
      <c r="B532">
        <v>66075442</v>
      </c>
      <c r="C532">
        <v>66075443</v>
      </c>
    </row>
    <row r="533" spans="1:3" x14ac:dyDescent="0.2">
      <c r="A533" t="s">
        <v>2878</v>
      </c>
      <c r="B533">
        <v>40846625</v>
      </c>
      <c r="C533">
        <v>40846626</v>
      </c>
    </row>
    <row r="534" spans="1:3" x14ac:dyDescent="0.2">
      <c r="A534" t="s">
        <v>2866</v>
      </c>
      <c r="B534">
        <v>75613828</v>
      </c>
      <c r="C534">
        <v>75613829</v>
      </c>
    </row>
    <row r="535" spans="1:3" x14ac:dyDescent="0.2">
      <c r="A535" t="s">
        <v>2867</v>
      </c>
      <c r="B535">
        <v>6444885</v>
      </c>
      <c r="C535">
        <v>6444886</v>
      </c>
    </row>
    <row r="536" spans="1:3" x14ac:dyDescent="0.2">
      <c r="A536" t="s">
        <v>2866</v>
      </c>
      <c r="B536">
        <v>100787461</v>
      </c>
      <c r="C536">
        <v>100787462</v>
      </c>
    </row>
    <row r="537" spans="1:3" x14ac:dyDescent="0.2">
      <c r="A537" t="s">
        <v>2861</v>
      </c>
      <c r="B537">
        <v>144403976</v>
      </c>
      <c r="C537">
        <v>144403977</v>
      </c>
    </row>
    <row r="538" spans="1:3" x14ac:dyDescent="0.2">
      <c r="A538" t="s">
        <v>2872</v>
      </c>
      <c r="B538">
        <v>113857322</v>
      </c>
      <c r="C538">
        <v>113857323</v>
      </c>
    </row>
    <row r="539" spans="1:3" x14ac:dyDescent="0.2">
      <c r="A539" t="s">
        <v>2861</v>
      </c>
      <c r="B539">
        <v>161424600</v>
      </c>
      <c r="C539">
        <v>161424601</v>
      </c>
    </row>
    <row r="540" spans="1:3" x14ac:dyDescent="0.2">
      <c r="A540" t="s">
        <v>2861</v>
      </c>
      <c r="B540">
        <v>44033862</v>
      </c>
      <c r="C540">
        <v>44033863</v>
      </c>
    </row>
    <row r="541" spans="1:3" x14ac:dyDescent="0.2">
      <c r="A541" t="s">
        <v>2856</v>
      </c>
      <c r="B541">
        <v>82830206</v>
      </c>
      <c r="C541">
        <v>82830207</v>
      </c>
    </row>
    <row r="542" spans="1:3" x14ac:dyDescent="0.2">
      <c r="A542" t="s">
        <v>2865</v>
      </c>
      <c r="B542">
        <v>24818649</v>
      </c>
      <c r="C542">
        <v>24818650</v>
      </c>
    </row>
    <row r="543" spans="1:3" x14ac:dyDescent="0.2">
      <c r="A543" t="s">
        <v>2864</v>
      </c>
      <c r="B543">
        <v>10669966</v>
      </c>
      <c r="C543">
        <v>10669967</v>
      </c>
    </row>
    <row r="544" spans="1:3" x14ac:dyDescent="0.2">
      <c r="A544" t="s">
        <v>2878</v>
      </c>
      <c r="B544">
        <v>37007270</v>
      </c>
      <c r="C544">
        <v>37007271</v>
      </c>
    </row>
    <row r="545" spans="1:3" x14ac:dyDescent="0.2">
      <c r="A545" t="s">
        <v>2858</v>
      </c>
      <c r="B545">
        <v>38265181</v>
      </c>
      <c r="C545">
        <v>38265182</v>
      </c>
    </row>
    <row r="546" spans="1:3" x14ac:dyDescent="0.2">
      <c r="A546" t="s">
        <v>2861</v>
      </c>
      <c r="B546">
        <v>176146250</v>
      </c>
      <c r="C546">
        <v>176146251</v>
      </c>
    </row>
    <row r="547" spans="1:3" x14ac:dyDescent="0.2">
      <c r="A547" t="s">
        <v>2859</v>
      </c>
      <c r="B547">
        <v>5481351</v>
      </c>
      <c r="C547">
        <v>5481352</v>
      </c>
    </row>
    <row r="548" spans="1:3" x14ac:dyDescent="0.2">
      <c r="A548" t="s">
        <v>2867</v>
      </c>
      <c r="B548">
        <v>48818919</v>
      </c>
      <c r="C548">
        <v>48818920</v>
      </c>
    </row>
    <row r="549" spans="1:3" x14ac:dyDescent="0.2">
      <c r="A549" t="s">
        <v>2868</v>
      </c>
      <c r="B549">
        <v>138241654</v>
      </c>
      <c r="C549">
        <v>138241655</v>
      </c>
    </row>
    <row r="550" spans="1:3" x14ac:dyDescent="0.2">
      <c r="A550" t="s">
        <v>2857</v>
      </c>
      <c r="B550">
        <v>131108792</v>
      </c>
      <c r="C550">
        <v>131108793</v>
      </c>
    </row>
    <row r="551" spans="1:3" x14ac:dyDescent="0.2">
      <c r="A551" t="s">
        <v>2878</v>
      </c>
      <c r="B551">
        <v>37208185</v>
      </c>
      <c r="C551">
        <v>37208186</v>
      </c>
    </row>
    <row r="552" spans="1:3" x14ac:dyDescent="0.2">
      <c r="A552" t="s">
        <v>2856</v>
      </c>
      <c r="B552">
        <v>78062859</v>
      </c>
      <c r="C552">
        <v>78062860</v>
      </c>
    </row>
    <row r="553" spans="1:3" x14ac:dyDescent="0.2">
      <c r="A553" t="s">
        <v>2861</v>
      </c>
      <c r="B553">
        <v>67846376</v>
      </c>
      <c r="C553">
        <v>67846377</v>
      </c>
    </row>
    <row r="554" spans="1:3" x14ac:dyDescent="0.2">
      <c r="A554" t="s">
        <v>2867</v>
      </c>
      <c r="B554">
        <v>120640287</v>
      </c>
      <c r="C554">
        <v>120640288</v>
      </c>
    </row>
    <row r="555" spans="1:3" x14ac:dyDescent="0.2">
      <c r="A555" t="s">
        <v>2861</v>
      </c>
      <c r="B555">
        <v>144520304</v>
      </c>
      <c r="C555">
        <v>144520305</v>
      </c>
    </row>
    <row r="556" spans="1:3" x14ac:dyDescent="0.2">
      <c r="A556" t="s">
        <v>2875</v>
      </c>
      <c r="B556">
        <v>2838510</v>
      </c>
      <c r="C556">
        <v>2838511</v>
      </c>
    </row>
    <row r="557" spans="1:3" x14ac:dyDescent="0.2">
      <c r="A557" t="s">
        <v>2856</v>
      </c>
      <c r="B557">
        <v>28403853</v>
      </c>
      <c r="C557">
        <v>28403854</v>
      </c>
    </row>
    <row r="558" spans="1:3" x14ac:dyDescent="0.2">
      <c r="A558" t="s">
        <v>2864</v>
      </c>
      <c r="B558">
        <v>32221966</v>
      </c>
      <c r="C558">
        <v>32221967</v>
      </c>
    </row>
    <row r="559" spans="1:3" x14ac:dyDescent="0.2">
      <c r="A559" t="s">
        <v>2864</v>
      </c>
      <c r="B559">
        <v>216041211</v>
      </c>
      <c r="C559">
        <v>216041212</v>
      </c>
    </row>
    <row r="560" spans="1:3" x14ac:dyDescent="0.2">
      <c r="A560" t="s">
        <v>2859</v>
      </c>
      <c r="B560">
        <v>50541676</v>
      </c>
      <c r="C560">
        <v>50541677</v>
      </c>
    </row>
    <row r="561" spans="1:3" x14ac:dyDescent="0.2">
      <c r="A561" t="s">
        <v>2858</v>
      </c>
      <c r="B561">
        <v>22995489</v>
      </c>
      <c r="C561">
        <v>22995490</v>
      </c>
    </row>
    <row r="562" spans="1:3" x14ac:dyDescent="0.2">
      <c r="A562" t="s">
        <v>2874</v>
      </c>
      <c r="B562">
        <v>19730614</v>
      </c>
      <c r="C562">
        <v>19730615</v>
      </c>
    </row>
    <row r="563" spans="1:3" x14ac:dyDescent="0.2">
      <c r="A563" t="s">
        <v>2868</v>
      </c>
      <c r="B563">
        <v>108173473</v>
      </c>
      <c r="C563">
        <v>108173474</v>
      </c>
    </row>
    <row r="564" spans="1:3" x14ac:dyDescent="0.2">
      <c r="A564" t="s">
        <v>2871</v>
      </c>
      <c r="B564">
        <v>69617284</v>
      </c>
      <c r="C564">
        <v>69617285</v>
      </c>
    </row>
    <row r="565" spans="1:3" x14ac:dyDescent="0.2">
      <c r="A565" t="s">
        <v>2864</v>
      </c>
      <c r="B565">
        <v>95750496</v>
      </c>
      <c r="C565">
        <v>95750497</v>
      </c>
    </row>
    <row r="566" spans="1:3" x14ac:dyDescent="0.2">
      <c r="A566" t="s">
        <v>2874</v>
      </c>
      <c r="B566">
        <v>41308180</v>
      </c>
      <c r="C566">
        <v>41308181</v>
      </c>
    </row>
    <row r="567" spans="1:3" x14ac:dyDescent="0.2">
      <c r="A567" t="s">
        <v>2859</v>
      </c>
      <c r="B567">
        <v>29042762</v>
      </c>
      <c r="C567">
        <v>29042763</v>
      </c>
    </row>
    <row r="568" spans="1:3" x14ac:dyDescent="0.2">
      <c r="A568" t="s">
        <v>2858</v>
      </c>
      <c r="B568">
        <v>184361384</v>
      </c>
      <c r="C568">
        <v>184361385</v>
      </c>
    </row>
    <row r="569" spans="1:3" x14ac:dyDescent="0.2">
      <c r="A569" t="s">
        <v>2872</v>
      </c>
      <c r="B569">
        <v>147207385</v>
      </c>
      <c r="C569">
        <v>147207386</v>
      </c>
    </row>
    <row r="570" spans="1:3" x14ac:dyDescent="0.2">
      <c r="A570" t="s">
        <v>2865</v>
      </c>
      <c r="B570">
        <v>68737041</v>
      </c>
      <c r="C570">
        <v>68737042</v>
      </c>
    </row>
    <row r="571" spans="1:3" x14ac:dyDescent="0.2">
      <c r="A571" t="s">
        <v>2875</v>
      </c>
      <c r="B571">
        <v>4558107</v>
      </c>
      <c r="C571">
        <v>4558108</v>
      </c>
    </row>
    <row r="572" spans="1:3" x14ac:dyDescent="0.2">
      <c r="A572" t="s">
        <v>2867</v>
      </c>
      <c r="B572">
        <v>26120667</v>
      </c>
      <c r="C572">
        <v>26120668</v>
      </c>
    </row>
    <row r="573" spans="1:3" x14ac:dyDescent="0.2">
      <c r="A573" t="s">
        <v>2863</v>
      </c>
      <c r="B573">
        <v>89806748</v>
      </c>
      <c r="C573">
        <v>89806749</v>
      </c>
    </row>
    <row r="574" spans="1:3" x14ac:dyDescent="0.2">
      <c r="A574" t="s">
        <v>2872</v>
      </c>
      <c r="B574">
        <v>21597740</v>
      </c>
      <c r="C574">
        <v>21597741</v>
      </c>
    </row>
    <row r="575" spans="1:3" x14ac:dyDescent="0.2">
      <c r="A575" t="s">
        <v>2863</v>
      </c>
      <c r="B575">
        <v>96330802</v>
      </c>
      <c r="C575">
        <v>96330803</v>
      </c>
    </row>
    <row r="576" spans="1:3" x14ac:dyDescent="0.2">
      <c r="A576" t="s">
        <v>2876</v>
      </c>
      <c r="B576">
        <v>609599</v>
      </c>
      <c r="C576">
        <v>609600</v>
      </c>
    </row>
    <row r="577" spans="1:3" x14ac:dyDescent="0.2">
      <c r="A577" t="s">
        <v>2857</v>
      </c>
      <c r="B577">
        <v>25951193</v>
      </c>
      <c r="C577">
        <v>25951194</v>
      </c>
    </row>
    <row r="578" spans="1:3" x14ac:dyDescent="0.2">
      <c r="A578" t="s">
        <v>2865</v>
      </c>
      <c r="B578">
        <v>9116780</v>
      </c>
      <c r="C578">
        <v>9116781</v>
      </c>
    </row>
    <row r="579" spans="1:3" x14ac:dyDescent="0.2">
      <c r="A579" t="s">
        <v>2861</v>
      </c>
      <c r="B579">
        <v>144521227</v>
      </c>
      <c r="C579">
        <v>144521228</v>
      </c>
    </row>
    <row r="580" spans="1:3" x14ac:dyDescent="0.2">
      <c r="A580" t="s">
        <v>2859</v>
      </c>
      <c r="B580">
        <v>1436749</v>
      </c>
      <c r="C580">
        <v>1436750</v>
      </c>
    </row>
    <row r="581" spans="1:3" x14ac:dyDescent="0.2">
      <c r="A581" t="s">
        <v>2859</v>
      </c>
      <c r="B581">
        <v>6995978</v>
      </c>
      <c r="C581">
        <v>6995979</v>
      </c>
    </row>
    <row r="582" spans="1:3" x14ac:dyDescent="0.2">
      <c r="A582" t="s">
        <v>2856</v>
      </c>
      <c r="B582">
        <v>136274834</v>
      </c>
      <c r="C582">
        <v>136274835</v>
      </c>
    </row>
    <row r="583" spans="1:3" x14ac:dyDescent="0.2">
      <c r="A583" t="s">
        <v>2868</v>
      </c>
      <c r="B583">
        <v>55509853</v>
      </c>
      <c r="C583">
        <v>55509854</v>
      </c>
    </row>
    <row r="584" spans="1:3" x14ac:dyDescent="0.2">
      <c r="A584" t="s">
        <v>2864</v>
      </c>
      <c r="B584">
        <v>68047094</v>
      </c>
      <c r="C584">
        <v>68047095</v>
      </c>
    </row>
    <row r="585" spans="1:3" x14ac:dyDescent="0.2">
      <c r="A585" t="s">
        <v>2864</v>
      </c>
      <c r="B585">
        <v>47415584</v>
      </c>
      <c r="C585">
        <v>47415585</v>
      </c>
    </row>
    <row r="586" spans="1:3" x14ac:dyDescent="0.2">
      <c r="A586" t="s">
        <v>2856</v>
      </c>
      <c r="B586">
        <v>123512272</v>
      </c>
      <c r="C586">
        <v>123512273</v>
      </c>
    </row>
    <row r="587" spans="1:3" x14ac:dyDescent="0.2">
      <c r="A587" t="s">
        <v>2865</v>
      </c>
      <c r="B587">
        <v>69105665</v>
      </c>
      <c r="C587">
        <v>69105666</v>
      </c>
    </row>
    <row r="588" spans="1:3" x14ac:dyDescent="0.2">
      <c r="A588" t="s">
        <v>2874</v>
      </c>
      <c r="B588">
        <v>76681260</v>
      </c>
      <c r="C588">
        <v>76681261</v>
      </c>
    </row>
    <row r="589" spans="1:3" x14ac:dyDescent="0.2">
      <c r="A589" t="s">
        <v>2864</v>
      </c>
      <c r="B589">
        <v>38134567</v>
      </c>
      <c r="C589">
        <v>38134568</v>
      </c>
    </row>
    <row r="590" spans="1:3" x14ac:dyDescent="0.2">
      <c r="A590" t="s">
        <v>2867</v>
      </c>
      <c r="B590">
        <v>53712389</v>
      </c>
      <c r="C590">
        <v>53712390</v>
      </c>
    </row>
    <row r="591" spans="1:3" x14ac:dyDescent="0.2">
      <c r="A591" t="s">
        <v>2864</v>
      </c>
      <c r="B591">
        <v>213232174</v>
      </c>
      <c r="C591">
        <v>213232175</v>
      </c>
    </row>
    <row r="592" spans="1:3" x14ac:dyDescent="0.2">
      <c r="A592" t="s">
        <v>2858</v>
      </c>
      <c r="B592">
        <v>53497337</v>
      </c>
      <c r="C592">
        <v>53497338</v>
      </c>
    </row>
    <row r="593" spans="1:3" x14ac:dyDescent="0.2">
      <c r="A593" t="s">
        <v>2872</v>
      </c>
      <c r="B593">
        <v>28586964</v>
      </c>
      <c r="C593">
        <v>28586965</v>
      </c>
    </row>
    <row r="594" spans="1:3" x14ac:dyDescent="0.2">
      <c r="A594" t="s">
        <v>2864</v>
      </c>
      <c r="B594">
        <v>208268218</v>
      </c>
      <c r="C594">
        <v>208268219</v>
      </c>
    </row>
    <row r="595" spans="1:3" x14ac:dyDescent="0.2">
      <c r="A595" t="s">
        <v>2875</v>
      </c>
      <c r="B595">
        <v>33796112</v>
      </c>
      <c r="C595">
        <v>33796113</v>
      </c>
    </row>
    <row r="596" spans="1:3" x14ac:dyDescent="0.2">
      <c r="A596" t="s">
        <v>2860</v>
      </c>
      <c r="B596">
        <v>36092576</v>
      </c>
      <c r="C596">
        <v>36092577</v>
      </c>
    </row>
    <row r="597" spans="1:3" x14ac:dyDescent="0.2">
      <c r="A597" t="s">
        <v>2864</v>
      </c>
      <c r="B597">
        <v>32938452</v>
      </c>
      <c r="C597">
        <v>32938453</v>
      </c>
    </row>
    <row r="598" spans="1:3" x14ac:dyDescent="0.2">
      <c r="A598" t="s">
        <v>2861</v>
      </c>
      <c r="B598">
        <v>38581978</v>
      </c>
      <c r="C598">
        <v>38581979</v>
      </c>
    </row>
    <row r="599" spans="1:3" x14ac:dyDescent="0.2">
      <c r="A599" t="s">
        <v>2863</v>
      </c>
      <c r="B599">
        <v>39371555</v>
      </c>
      <c r="C599">
        <v>39371556</v>
      </c>
    </row>
    <row r="600" spans="1:3" x14ac:dyDescent="0.2">
      <c r="A600" t="s">
        <v>2861</v>
      </c>
      <c r="B600">
        <v>134251352</v>
      </c>
      <c r="C600">
        <v>134251353</v>
      </c>
    </row>
    <row r="601" spans="1:3" x14ac:dyDescent="0.2">
      <c r="A601" t="s">
        <v>2875</v>
      </c>
      <c r="B601">
        <v>18233512</v>
      </c>
      <c r="C601">
        <v>18233513</v>
      </c>
    </row>
    <row r="602" spans="1:3" x14ac:dyDescent="0.2">
      <c r="A602" t="s">
        <v>2864</v>
      </c>
      <c r="B602">
        <v>213996654</v>
      </c>
      <c r="C602">
        <v>213996655</v>
      </c>
    </row>
    <row r="603" spans="1:3" x14ac:dyDescent="0.2">
      <c r="A603" t="s">
        <v>2868</v>
      </c>
      <c r="B603">
        <v>148949977</v>
      </c>
      <c r="C603">
        <v>148949978</v>
      </c>
    </row>
    <row r="604" spans="1:3" x14ac:dyDescent="0.2">
      <c r="A604" t="s">
        <v>2863</v>
      </c>
      <c r="B604">
        <v>72516813</v>
      </c>
      <c r="C604">
        <v>72516814</v>
      </c>
    </row>
    <row r="605" spans="1:3" x14ac:dyDescent="0.2">
      <c r="A605" t="s">
        <v>2856</v>
      </c>
      <c r="B605">
        <v>16737863</v>
      </c>
      <c r="C605">
        <v>16737864</v>
      </c>
    </row>
    <row r="606" spans="1:3" x14ac:dyDescent="0.2">
      <c r="A606" t="s">
        <v>2859</v>
      </c>
      <c r="B606">
        <v>48626252</v>
      </c>
      <c r="C606">
        <v>48626253</v>
      </c>
    </row>
    <row r="607" spans="1:3" x14ac:dyDescent="0.2">
      <c r="A607" t="s">
        <v>2864</v>
      </c>
      <c r="B607">
        <v>224114472</v>
      </c>
      <c r="C607">
        <v>224114473</v>
      </c>
    </row>
    <row r="608" spans="1:3" x14ac:dyDescent="0.2">
      <c r="A608" t="s">
        <v>2864</v>
      </c>
      <c r="B608">
        <v>214603126</v>
      </c>
      <c r="C608">
        <v>214603127</v>
      </c>
    </row>
    <row r="609" spans="1:3" x14ac:dyDescent="0.2">
      <c r="A609" t="s">
        <v>2861</v>
      </c>
      <c r="B609">
        <v>86440945</v>
      </c>
      <c r="C609">
        <v>86440946</v>
      </c>
    </row>
    <row r="610" spans="1:3" x14ac:dyDescent="0.2">
      <c r="A610" t="s">
        <v>2870</v>
      </c>
      <c r="B610">
        <v>120803647</v>
      </c>
      <c r="C610">
        <v>120803648</v>
      </c>
    </row>
    <row r="611" spans="1:3" x14ac:dyDescent="0.2">
      <c r="A611" t="s">
        <v>2865</v>
      </c>
      <c r="B611">
        <v>2341080</v>
      </c>
      <c r="C611">
        <v>2341081</v>
      </c>
    </row>
    <row r="612" spans="1:3" x14ac:dyDescent="0.2">
      <c r="A612" t="s">
        <v>2861</v>
      </c>
      <c r="B612">
        <v>100924910</v>
      </c>
      <c r="C612">
        <v>100924911</v>
      </c>
    </row>
    <row r="613" spans="1:3" x14ac:dyDescent="0.2">
      <c r="A613" t="s">
        <v>2875</v>
      </c>
      <c r="B613">
        <v>35723890</v>
      </c>
      <c r="C613">
        <v>35723891</v>
      </c>
    </row>
    <row r="614" spans="1:3" x14ac:dyDescent="0.2">
      <c r="A614" t="s">
        <v>2858</v>
      </c>
      <c r="B614">
        <v>33797897</v>
      </c>
      <c r="C614">
        <v>33797898</v>
      </c>
    </row>
    <row r="615" spans="1:3" x14ac:dyDescent="0.2">
      <c r="A615" t="s">
        <v>2857</v>
      </c>
      <c r="B615">
        <v>73434151</v>
      </c>
      <c r="C615">
        <v>73434152</v>
      </c>
    </row>
    <row r="616" spans="1:3" x14ac:dyDescent="0.2">
      <c r="A616" t="s">
        <v>2870</v>
      </c>
      <c r="B616">
        <v>20379093</v>
      </c>
      <c r="C616">
        <v>20379094</v>
      </c>
    </row>
    <row r="617" spans="1:3" x14ac:dyDescent="0.2">
      <c r="A617" t="s">
        <v>2867</v>
      </c>
      <c r="B617">
        <v>53949918</v>
      </c>
      <c r="C617">
        <v>53949919</v>
      </c>
    </row>
    <row r="618" spans="1:3" x14ac:dyDescent="0.2">
      <c r="A618" t="s">
        <v>2861</v>
      </c>
      <c r="B618">
        <v>169479657</v>
      </c>
      <c r="C618">
        <v>169479658</v>
      </c>
    </row>
    <row r="619" spans="1:3" x14ac:dyDescent="0.2">
      <c r="A619" t="s">
        <v>2873</v>
      </c>
      <c r="B619">
        <v>57435872</v>
      </c>
      <c r="C619">
        <v>57435873</v>
      </c>
    </row>
    <row r="620" spans="1:3" x14ac:dyDescent="0.2">
      <c r="A620" t="s">
        <v>2875</v>
      </c>
      <c r="B620">
        <v>54906138</v>
      </c>
      <c r="C620">
        <v>54906139</v>
      </c>
    </row>
    <row r="621" spans="1:3" x14ac:dyDescent="0.2">
      <c r="A621" t="s">
        <v>2864</v>
      </c>
      <c r="B621">
        <v>155004171</v>
      </c>
      <c r="C621">
        <v>155004172</v>
      </c>
    </row>
    <row r="622" spans="1:3" x14ac:dyDescent="0.2">
      <c r="A622" t="s">
        <v>2874</v>
      </c>
      <c r="B622">
        <v>21990865</v>
      </c>
      <c r="C622">
        <v>21990866</v>
      </c>
    </row>
    <row r="623" spans="1:3" x14ac:dyDescent="0.2">
      <c r="A623" t="s">
        <v>2865</v>
      </c>
      <c r="B623">
        <v>71466312</v>
      </c>
      <c r="C623">
        <v>71466313</v>
      </c>
    </row>
    <row r="624" spans="1:3" x14ac:dyDescent="0.2">
      <c r="A624" t="s">
        <v>2867</v>
      </c>
      <c r="B624">
        <v>2504459</v>
      </c>
      <c r="C624">
        <v>2504460</v>
      </c>
    </row>
    <row r="625" spans="1:3" x14ac:dyDescent="0.2">
      <c r="A625" t="s">
        <v>2864</v>
      </c>
      <c r="B625">
        <v>15872997</v>
      </c>
      <c r="C625">
        <v>15872998</v>
      </c>
    </row>
    <row r="626" spans="1:3" x14ac:dyDescent="0.2">
      <c r="A626" t="s">
        <v>2860</v>
      </c>
      <c r="B626">
        <v>57336157</v>
      </c>
      <c r="C626">
        <v>57336158</v>
      </c>
    </row>
    <row r="627" spans="1:3" x14ac:dyDescent="0.2">
      <c r="A627" t="s">
        <v>2867</v>
      </c>
      <c r="B627">
        <v>11500552</v>
      </c>
      <c r="C627">
        <v>11500553</v>
      </c>
    </row>
    <row r="628" spans="1:3" x14ac:dyDescent="0.2">
      <c r="A628" t="s">
        <v>2858</v>
      </c>
      <c r="B628">
        <v>187743875</v>
      </c>
      <c r="C628">
        <v>187743876</v>
      </c>
    </row>
    <row r="629" spans="1:3" x14ac:dyDescent="0.2">
      <c r="A629" t="s">
        <v>2857</v>
      </c>
      <c r="B629">
        <v>100705547</v>
      </c>
      <c r="C629">
        <v>100705548</v>
      </c>
    </row>
    <row r="630" spans="1:3" x14ac:dyDescent="0.2">
      <c r="A630" t="s">
        <v>2870</v>
      </c>
      <c r="B630">
        <v>137045340</v>
      </c>
      <c r="C630">
        <v>137045341</v>
      </c>
    </row>
    <row r="631" spans="1:3" x14ac:dyDescent="0.2">
      <c r="A631" t="s">
        <v>2869</v>
      </c>
      <c r="B631">
        <v>39176528</v>
      </c>
      <c r="C631">
        <v>39176529</v>
      </c>
    </row>
    <row r="632" spans="1:3" x14ac:dyDescent="0.2">
      <c r="A632" t="s">
        <v>2861</v>
      </c>
      <c r="B632">
        <v>156328905</v>
      </c>
      <c r="C632">
        <v>156328906</v>
      </c>
    </row>
    <row r="633" spans="1:3" x14ac:dyDescent="0.2">
      <c r="A633" t="s">
        <v>2866</v>
      </c>
      <c r="B633">
        <v>92091835</v>
      </c>
      <c r="C633">
        <v>92091836</v>
      </c>
    </row>
    <row r="634" spans="1:3" x14ac:dyDescent="0.2">
      <c r="A634" t="s">
        <v>2858</v>
      </c>
      <c r="B634">
        <v>47513610</v>
      </c>
      <c r="C634">
        <v>47513611</v>
      </c>
    </row>
    <row r="635" spans="1:3" x14ac:dyDescent="0.2">
      <c r="A635" t="s">
        <v>2859</v>
      </c>
      <c r="B635">
        <v>61399779</v>
      </c>
      <c r="C635">
        <v>61399780</v>
      </c>
    </row>
    <row r="636" spans="1:3" x14ac:dyDescent="0.2">
      <c r="A636" t="s">
        <v>2866</v>
      </c>
      <c r="B636">
        <v>16436920</v>
      </c>
      <c r="C636">
        <v>16436921</v>
      </c>
    </row>
    <row r="637" spans="1:3" x14ac:dyDescent="0.2">
      <c r="A637" t="s">
        <v>2872</v>
      </c>
      <c r="B637">
        <v>1613906</v>
      </c>
      <c r="C637">
        <v>1613907</v>
      </c>
    </row>
    <row r="638" spans="1:3" x14ac:dyDescent="0.2">
      <c r="A638" t="s">
        <v>2877</v>
      </c>
      <c r="B638">
        <v>30421831</v>
      </c>
      <c r="C638">
        <v>30421832</v>
      </c>
    </row>
    <row r="639" spans="1:3" x14ac:dyDescent="0.2">
      <c r="A639" t="s">
        <v>2863</v>
      </c>
      <c r="B639">
        <v>83285477</v>
      </c>
      <c r="C639">
        <v>83285478</v>
      </c>
    </row>
    <row r="640" spans="1:3" x14ac:dyDescent="0.2">
      <c r="A640" t="s">
        <v>2858</v>
      </c>
      <c r="B640">
        <v>49555096</v>
      </c>
      <c r="C640">
        <v>49555097</v>
      </c>
    </row>
    <row r="641" spans="1:3" x14ac:dyDescent="0.2">
      <c r="A641" t="s">
        <v>2858</v>
      </c>
      <c r="B641">
        <v>125520997</v>
      </c>
      <c r="C641">
        <v>125520998</v>
      </c>
    </row>
    <row r="642" spans="1:3" x14ac:dyDescent="0.2">
      <c r="A642" t="s">
        <v>2872</v>
      </c>
      <c r="B642">
        <v>36600231</v>
      </c>
      <c r="C642">
        <v>36600232</v>
      </c>
    </row>
    <row r="643" spans="1:3" x14ac:dyDescent="0.2">
      <c r="A643" t="s">
        <v>2872</v>
      </c>
      <c r="B643">
        <v>35297531</v>
      </c>
      <c r="C643">
        <v>35297532</v>
      </c>
    </row>
    <row r="644" spans="1:3" x14ac:dyDescent="0.2">
      <c r="A644" t="s">
        <v>2874</v>
      </c>
      <c r="B644">
        <v>104869327</v>
      </c>
      <c r="C644">
        <v>104869328</v>
      </c>
    </row>
    <row r="645" spans="1:3" x14ac:dyDescent="0.2">
      <c r="A645" t="s">
        <v>2872</v>
      </c>
      <c r="B645">
        <v>113860622</v>
      </c>
      <c r="C645">
        <v>113860623</v>
      </c>
    </row>
    <row r="646" spans="1:3" x14ac:dyDescent="0.2">
      <c r="A646" t="s">
        <v>2861</v>
      </c>
      <c r="B646">
        <v>231786037</v>
      </c>
      <c r="C646">
        <v>231786038</v>
      </c>
    </row>
    <row r="647" spans="1:3" x14ac:dyDescent="0.2">
      <c r="A647" t="s">
        <v>2860</v>
      </c>
      <c r="B647">
        <v>13277797</v>
      </c>
      <c r="C647">
        <v>13277798</v>
      </c>
    </row>
    <row r="648" spans="1:3" x14ac:dyDescent="0.2">
      <c r="A648" t="s">
        <v>2872</v>
      </c>
      <c r="B648">
        <v>35243603</v>
      </c>
      <c r="C648">
        <v>35243604</v>
      </c>
    </row>
    <row r="649" spans="1:3" x14ac:dyDescent="0.2">
      <c r="A649" t="s">
        <v>2857</v>
      </c>
      <c r="B649">
        <v>130733497</v>
      </c>
      <c r="C649">
        <v>130733498</v>
      </c>
    </row>
    <row r="650" spans="1:3" x14ac:dyDescent="0.2">
      <c r="A650" t="s">
        <v>2867</v>
      </c>
      <c r="B650">
        <v>53990504</v>
      </c>
      <c r="C650">
        <v>53990505</v>
      </c>
    </row>
    <row r="651" spans="1:3" x14ac:dyDescent="0.2">
      <c r="A651" t="s">
        <v>2856</v>
      </c>
      <c r="B651">
        <v>36876731</v>
      </c>
      <c r="C651">
        <v>36876732</v>
      </c>
    </row>
    <row r="652" spans="1:3" x14ac:dyDescent="0.2">
      <c r="A652" t="s">
        <v>2867</v>
      </c>
      <c r="B652">
        <v>104057884</v>
      </c>
      <c r="C652">
        <v>104057885</v>
      </c>
    </row>
    <row r="653" spans="1:3" x14ac:dyDescent="0.2">
      <c r="A653" t="s">
        <v>2869</v>
      </c>
      <c r="B653">
        <v>66985695</v>
      </c>
      <c r="C653">
        <v>66985696</v>
      </c>
    </row>
    <row r="654" spans="1:3" x14ac:dyDescent="0.2">
      <c r="A654" t="s">
        <v>2859</v>
      </c>
      <c r="B654">
        <v>34270695</v>
      </c>
      <c r="C654">
        <v>34270696</v>
      </c>
    </row>
    <row r="655" spans="1:3" x14ac:dyDescent="0.2">
      <c r="A655" t="s">
        <v>2877</v>
      </c>
      <c r="B655">
        <v>36252927</v>
      </c>
      <c r="C655">
        <v>36252928</v>
      </c>
    </row>
    <row r="656" spans="1:3" x14ac:dyDescent="0.2">
      <c r="A656" t="s">
        <v>2861</v>
      </c>
      <c r="B656">
        <v>53949164</v>
      </c>
      <c r="C656">
        <v>53949165</v>
      </c>
    </row>
    <row r="657" spans="1:3" x14ac:dyDescent="0.2">
      <c r="A657" t="s">
        <v>2867</v>
      </c>
      <c r="B657">
        <v>72141602</v>
      </c>
      <c r="C657">
        <v>72141603</v>
      </c>
    </row>
    <row r="658" spans="1:3" x14ac:dyDescent="0.2">
      <c r="A658" t="s">
        <v>2860</v>
      </c>
      <c r="B658">
        <v>63839503</v>
      </c>
      <c r="C658">
        <v>63839504</v>
      </c>
    </row>
    <row r="659" spans="1:3" x14ac:dyDescent="0.2">
      <c r="A659" t="s">
        <v>2861</v>
      </c>
      <c r="B659">
        <v>227717770</v>
      </c>
      <c r="C659">
        <v>227717771</v>
      </c>
    </row>
    <row r="660" spans="1:3" x14ac:dyDescent="0.2">
      <c r="A660" t="s">
        <v>2867</v>
      </c>
      <c r="B660">
        <v>23771429</v>
      </c>
      <c r="C660">
        <v>23771430</v>
      </c>
    </row>
    <row r="661" spans="1:3" x14ac:dyDescent="0.2">
      <c r="A661" t="s">
        <v>2859</v>
      </c>
      <c r="B661">
        <v>48579912</v>
      </c>
      <c r="C661">
        <v>48579913</v>
      </c>
    </row>
    <row r="662" spans="1:3" x14ac:dyDescent="0.2">
      <c r="A662" t="s">
        <v>2868</v>
      </c>
      <c r="B662">
        <v>173531182</v>
      </c>
      <c r="C662">
        <v>173531183</v>
      </c>
    </row>
    <row r="663" spans="1:3" x14ac:dyDescent="0.2">
      <c r="A663" t="s">
        <v>2868</v>
      </c>
      <c r="B663">
        <v>54015737</v>
      </c>
      <c r="C663">
        <v>54015738</v>
      </c>
    </row>
    <row r="664" spans="1:3" x14ac:dyDescent="0.2">
      <c r="A664" t="s">
        <v>2865</v>
      </c>
      <c r="B664">
        <v>72427771</v>
      </c>
      <c r="C664">
        <v>72427772</v>
      </c>
    </row>
    <row r="665" spans="1:3" x14ac:dyDescent="0.2">
      <c r="A665" t="s">
        <v>2862</v>
      </c>
      <c r="B665">
        <v>41470537</v>
      </c>
      <c r="C665">
        <v>41470538</v>
      </c>
    </row>
    <row r="666" spans="1:3" x14ac:dyDescent="0.2">
      <c r="A666" t="s">
        <v>2856</v>
      </c>
      <c r="B666">
        <v>77973118</v>
      </c>
      <c r="C666">
        <v>77973119</v>
      </c>
    </row>
    <row r="667" spans="1:3" x14ac:dyDescent="0.2">
      <c r="A667" t="s">
        <v>2856</v>
      </c>
      <c r="B667">
        <v>88666933</v>
      </c>
      <c r="C667">
        <v>88666934</v>
      </c>
    </row>
    <row r="668" spans="1:3" x14ac:dyDescent="0.2">
      <c r="A668" t="s">
        <v>2857</v>
      </c>
      <c r="B668">
        <v>152894613</v>
      </c>
      <c r="C668">
        <v>152894614</v>
      </c>
    </row>
    <row r="669" spans="1:3" x14ac:dyDescent="0.2">
      <c r="A669" t="s">
        <v>2864</v>
      </c>
      <c r="B669">
        <v>159171273</v>
      </c>
      <c r="C669">
        <v>159171274</v>
      </c>
    </row>
    <row r="670" spans="1:3" x14ac:dyDescent="0.2">
      <c r="A670" t="s">
        <v>2873</v>
      </c>
      <c r="B670">
        <v>47251694</v>
      </c>
      <c r="C670">
        <v>47251695</v>
      </c>
    </row>
    <row r="671" spans="1:3" x14ac:dyDescent="0.2">
      <c r="A671" t="s">
        <v>2870</v>
      </c>
      <c r="B671">
        <v>2159835</v>
      </c>
      <c r="C671">
        <v>2159836</v>
      </c>
    </row>
    <row r="672" spans="1:3" x14ac:dyDescent="0.2">
      <c r="A672" t="s">
        <v>2874</v>
      </c>
      <c r="B672">
        <v>135542684</v>
      </c>
      <c r="C672">
        <v>135542685</v>
      </c>
    </row>
    <row r="673" spans="1:3" x14ac:dyDescent="0.2">
      <c r="A673" t="s">
        <v>2875</v>
      </c>
      <c r="B673">
        <v>40807237</v>
      </c>
      <c r="C673">
        <v>40807238</v>
      </c>
    </row>
    <row r="674" spans="1:3" x14ac:dyDescent="0.2">
      <c r="A674" t="s">
        <v>2870</v>
      </c>
      <c r="B674">
        <v>137130141</v>
      </c>
      <c r="C674">
        <v>137130142</v>
      </c>
    </row>
    <row r="675" spans="1:3" x14ac:dyDescent="0.2">
      <c r="A675" t="s">
        <v>2877</v>
      </c>
      <c r="B675">
        <v>17120491</v>
      </c>
      <c r="C675">
        <v>17120492</v>
      </c>
    </row>
    <row r="676" spans="1:3" x14ac:dyDescent="0.2">
      <c r="A676" t="s">
        <v>2861</v>
      </c>
      <c r="B676">
        <v>66512232</v>
      </c>
      <c r="C676">
        <v>66512233</v>
      </c>
    </row>
    <row r="677" spans="1:3" x14ac:dyDescent="0.2">
      <c r="A677" t="s">
        <v>2868</v>
      </c>
      <c r="B677">
        <v>150599078</v>
      </c>
      <c r="C677">
        <v>150599079</v>
      </c>
    </row>
    <row r="678" spans="1:3" x14ac:dyDescent="0.2">
      <c r="A678" t="s">
        <v>2859</v>
      </c>
      <c r="B678">
        <v>29081208</v>
      </c>
      <c r="C678">
        <v>29081209</v>
      </c>
    </row>
    <row r="679" spans="1:3" x14ac:dyDescent="0.2">
      <c r="A679" t="s">
        <v>2872</v>
      </c>
      <c r="B679">
        <v>38119581</v>
      </c>
      <c r="C679">
        <v>38119582</v>
      </c>
    </row>
    <row r="680" spans="1:3" x14ac:dyDescent="0.2">
      <c r="A680" t="s">
        <v>2858</v>
      </c>
      <c r="B680">
        <v>51974471</v>
      </c>
      <c r="C680">
        <v>51974472</v>
      </c>
    </row>
    <row r="681" spans="1:3" x14ac:dyDescent="0.2">
      <c r="A681" t="s">
        <v>2862</v>
      </c>
      <c r="B681">
        <v>27823129</v>
      </c>
      <c r="C681">
        <v>27823130</v>
      </c>
    </row>
    <row r="682" spans="1:3" x14ac:dyDescent="0.2">
      <c r="A682" t="s">
        <v>2864</v>
      </c>
      <c r="B682">
        <v>206922323</v>
      </c>
      <c r="C682">
        <v>206922324</v>
      </c>
    </row>
    <row r="683" spans="1:3" x14ac:dyDescent="0.2">
      <c r="A683" t="s">
        <v>2863</v>
      </c>
      <c r="B683">
        <v>72319625</v>
      </c>
      <c r="C683">
        <v>72319626</v>
      </c>
    </row>
    <row r="684" spans="1:3" x14ac:dyDescent="0.2">
      <c r="A684" t="s">
        <v>2867</v>
      </c>
      <c r="B684">
        <v>132887108</v>
      </c>
      <c r="C684">
        <v>132887109</v>
      </c>
    </row>
    <row r="685" spans="1:3" x14ac:dyDescent="0.2">
      <c r="A685" t="s">
        <v>2864</v>
      </c>
      <c r="B685">
        <v>44581211</v>
      </c>
      <c r="C685">
        <v>44581212</v>
      </c>
    </row>
    <row r="686" spans="1:3" x14ac:dyDescent="0.2">
      <c r="A686" t="s">
        <v>2860</v>
      </c>
      <c r="B686">
        <v>10302355</v>
      </c>
      <c r="C686">
        <v>10302356</v>
      </c>
    </row>
    <row r="687" spans="1:3" x14ac:dyDescent="0.2">
      <c r="A687" t="s">
        <v>2861</v>
      </c>
      <c r="B687">
        <v>174331833</v>
      </c>
      <c r="C687">
        <v>174331834</v>
      </c>
    </row>
    <row r="688" spans="1:3" x14ac:dyDescent="0.2">
      <c r="A688" t="s">
        <v>2868</v>
      </c>
      <c r="B688">
        <v>157220784</v>
      </c>
      <c r="C688">
        <v>157220785</v>
      </c>
    </row>
    <row r="689" spans="1:3" x14ac:dyDescent="0.2">
      <c r="A689" t="s">
        <v>2869</v>
      </c>
      <c r="B689">
        <v>57494258</v>
      </c>
      <c r="C689">
        <v>57494259</v>
      </c>
    </row>
    <row r="690" spans="1:3" x14ac:dyDescent="0.2">
      <c r="A690" t="s">
        <v>2867</v>
      </c>
      <c r="B690">
        <v>81759503</v>
      </c>
      <c r="C690">
        <v>81759504</v>
      </c>
    </row>
    <row r="691" spans="1:3" x14ac:dyDescent="0.2">
      <c r="A691" t="s">
        <v>2875</v>
      </c>
      <c r="B691">
        <v>6739181</v>
      </c>
      <c r="C691">
        <v>6739182</v>
      </c>
    </row>
    <row r="692" spans="1:3" x14ac:dyDescent="0.2">
      <c r="A692" t="s">
        <v>2869</v>
      </c>
      <c r="B692">
        <v>19026869</v>
      </c>
      <c r="C692">
        <v>19026870</v>
      </c>
    </row>
    <row r="693" spans="1:3" x14ac:dyDescent="0.2">
      <c r="A693" t="s">
        <v>2872</v>
      </c>
      <c r="B693">
        <v>15508396</v>
      </c>
      <c r="C693">
        <v>15508397</v>
      </c>
    </row>
    <row r="694" spans="1:3" x14ac:dyDescent="0.2">
      <c r="A694" t="s">
        <v>2875</v>
      </c>
      <c r="B694">
        <v>12919075</v>
      </c>
      <c r="C694">
        <v>12919076</v>
      </c>
    </row>
    <row r="695" spans="1:3" x14ac:dyDescent="0.2">
      <c r="A695" t="s">
        <v>2861</v>
      </c>
      <c r="B695">
        <v>27442676</v>
      </c>
      <c r="C695">
        <v>27442677</v>
      </c>
    </row>
    <row r="696" spans="1:3" x14ac:dyDescent="0.2">
      <c r="A696" t="s">
        <v>2858</v>
      </c>
      <c r="B696">
        <v>123858947</v>
      </c>
      <c r="C696">
        <v>123858948</v>
      </c>
    </row>
    <row r="697" spans="1:3" x14ac:dyDescent="0.2">
      <c r="A697" t="s">
        <v>2869</v>
      </c>
      <c r="B697">
        <v>53952133</v>
      </c>
      <c r="C697">
        <v>53952134</v>
      </c>
    </row>
    <row r="698" spans="1:3" x14ac:dyDescent="0.2">
      <c r="A698" t="s">
        <v>2870</v>
      </c>
      <c r="B698">
        <v>113965190</v>
      </c>
      <c r="C698">
        <v>113965191</v>
      </c>
    </row>
    <row r="699" spans="1:3" x14ac:dyDescent="0.2">
      <c r="A699" t="s">
        <v>2866</v>
      </c>
      <c r="B699">
        <v>71963463</v>
      </c>
      <c r="C699">
        <v>71963464</v>
      </c>
    </row>
    <row r="700" spans="1:3" x14ac:dyDescent="0.2">
      <c r="A700" t="s">
        <v>2872</v>
      </c>
      <c r="B700">
        <v>85614958</v>
      </c>
      <c r="C700">
        <v>85614959</v>
      </c>
    </row>
    <row r="701" spans="1:3" x14ac:dyDescent="0.2">
      <c r="A701" t="s">
        <v>2870</v>
      </c>
      <c r="B701">
        <v>2159889</v>
      </c>
      <c r="C701">
        <v>2159890</v>
      </c>
    </row>
    <row r="702" spans="1:3" x14ac:dyDescent="0.2">
      <c r="A702" t="s">
        <v>2871</v>
      </c>
      <c r="B702">
        <v>53083258</v>
      </c>
      <c r="C702">
        <v>53083259</v>
      </c>
    </row>
    <row r="703" spans="1:3" x14ac:dyDescent="0.2">
      <c r="A703" t="s">
        <v>2872</v>
      </c>
      <c r="B703">
        <v>29649772</v>
      </c>
      <c r="C703">
        <v>29649773</v>
      </c>
    </row>
    <row r="704" spans="1:3" x14ac:dyDescent="0.2">
      <c r="A704" t="s">
        <v>2864</v>
      </c>
      <c r="B704">
        <v>207866858</v>
      </c>
      <c r="C704">
        <v>207866859</v>
      </c>
    </row>
    <row r="705" spans="1:3" x14ac:dyDescent="0.2">
      <c r="A705" t="s">
        <v>2864</v>
      </c>
      <c r="B705">
        <v>204968962</v>
      </c>
      <c r="C705">
        <v>204968963</v>
      </c>
    </row>
    <row r="706" spans="1:3" x14ac:dyDescent="0.2">
      <c r="A706" t="s">
        <v>2870</v>
      </c>
      <c r="B706">
        <v>136946226</v>
      </c>
      <c r="C706">
        <v>136946227</v>
      </c>
    </row>
    <row r="707" spans="1:3" x14ac:dyDescent="0.2">
      <c r="A707" t="s">
        <v>2860</v>
      </c>
      <c r="B707">
        <v>68010482</v>
      </c>
      <c r="C707">
        <v>68010483</v>
      </c>
    </row>
    <row r="708" spans="1:3" x14ac:dyDescent="0.2">
      <c r="A708" t="s">
        <v>2861</v>
      </c>
      <c r="B708">
        <v>42493186</v>
      </c>
      <c r="C708">
        <v>42493187</v>
      </c>
    </row>
    <row r="709" spans="1:3" x14ac:dyDescent="0.2">
      <c r="A709" t="s">
        <v>2870</v>
      </c>
      <c r="B709">
        <v>20603560</v>
      </c>
      <c r="C709">
        <v>20603561</v>
      </c>
    </row>
    <row r="710" spans="1:3" x14ac:dyDescent="0.2">
      <c r="A710" t="s">
        <v>2864</v>
      </c>
      <c r="B710">
        <v>216518256</v>
      </c>
      <c r="C710">
        <v>216518257</v>
      </c>
    </row>
    <row r="711" spans="1:3" x14ac:dyDescent="0.2">
      <c r="A711" t="s">
        <v>2867</v>
      </c>
      <c r="B711">
        <v>30696180</v>
      </c>
      <c r="C711">
        <v>30696181</v>
      </c>
    </row>
    <row r="712" spans="1:3" x14ac:dyDescent="0.2">
      <c r="A712" t="s">
        <v>2858</v>
      </c>
      <c r="B712">
        <v>31981275</v>
      </c>
      <c r="C712">
        <v>31981276</v>
      </c>
    </row>
    <row r="713" spans="1:3" x14ac:dyDescent="0.2">
      <c r="A713" t="s">
        <v>2863</v>
      </c>
      <c r="B713">
        <v>58890390</v>
      </c>
      <c r="C713">
        <v>58890391</v>
      </c>
    </row>
    <row r="714" spans="1:3" x14ac:dyDescent="0.2">
      <c r="A714" t="s">
        <v>2860</v>
      </c>
      <c r="B714">
        <v>3760548</v>
      </c>
      <c r="C714">
        <v>3760549</v>
      </c>
    </row>
    <row r="715" spans="1:3" x14ac:dyDescent="0.2">
      <c r="A715" t="s">
        <v>2877</v>
      </c>
      <c r="B715">
        <v>41160539</v>
      </c>
      <c r="C715">
        <v>41160540</v>
      </c>
    </row>
    <row r="716" spans="1:3" x14ac:dyDescent="0.2">
      <c r="A716" t="s">
        <v>2869</v>
      </c>
      <c r="B716">
        <v>56590439</v>
      </c>
      <c r="C716">
        <v>56590440</v>
      </c>
    </row>
    <row r="717" spans="1:3" x14ac:dyDescent="0.2">
      <c r="A717" t="s">
        <v>2869</v>
      </c>
      <c r="B717">
        <v>73245581</v>
      </c>
      <c r="C717">
        <v>73245582</v>
      </c>
    </row>
    <row r="718" spans="1:3" x14ac:dyDescent="0.2">
      <c r="A718" t="s">
        <v>2863</v>
      </c>
      <c r="B718">
        <v>67748056</v>
      </c>
      <c r="C718">
        <v>67748057</v>
      </c>
    </row>
    <row r="719" spans="1:3" x14ac:dyDescent="0.2">
      <c r="A719" t="s">
        <v>2868</v>
      </c>
      <c r="B719">
        <v>154740777</v>
      </c>
      <c r="C719">
        <v>154740778</v>
      </c>
    </row>
    <row r="720" spans="1:3" x14ac:dyDescent="0.2">
      <c r="A720" t="s">
        <v>2864</v>
      </c>
      <c r="B720">
        <v>155007795</v>
      </c>
      <c r="C720">
        <v>155007796</v>
      </c>
    </row>
    <row r="721" spans="1:3" x14ac:dyDescent="0.2">
      <c r="A721" t="s">
        <v>2858</v>
      </c>
      <c r="B721">
        <v>131027104</v>
      </c>
      <c r="C721">
        <v>131027105</v>
      </c>
    </row>
    <row r="722" spans="1:3" x14ac:dyDescent="0.2">
      <c r="A722" t="s">
        <v>2857</v>
      </c>
      <c r="B722">
        <v>121396675</v>
      </c>
      <c r="C722">
        <v>121396676</v>
      </c>
    </row>
    <row r="723" spans="1:3" x14ac:dyDescent="0.2">
      <c r="A723" t="s">
        <v>2859</v>
      </c>
      <c r="B723">
        <v>48615092</v>
      </c>
      <c r="C723">
        <v>48615093</v>
      </c>
    </row>
    <row r="724" spans="1:3" x14ac:dyDescent="0.2">
      <c r="A724" t="s">
        <v>2861</v>
      </c>
      <c r="B724">
        <v>218166917</v>
      </c>
      <c r="C724">
        <v>218166918</v>
      </c>
    </row>
    <row r="725" spans="1:3" x14ac:dyDescent="0.2">
      <c r="A725" t="s">
        <v>2872</v>
      </c>
      <c r="B725">
        <v>41922305</v>
      </c>
      <c r="C725">
        <v>41922306</v>
      </c>
    </row>
    <row r="726" spans="1:3" x14ac:dyDescent="0.2">
      <c r="A726" t="s">
        <v>2864</v>
      </c>
      <c r="B726">
        <v>212329287</v>
      </c>
      <c r="C726">
        <v>212329288</v>
      </c>
    </row>
    <row r="727" spans="1:3" x14ac:dyDescent="0.2">
      <c r="A727" t="s">
        <v>2860</v>
      </c>
      <c r="B727">
        <v>85978069</v>
      </c>
      <c r="C727">
        <v>85978070</v>
      </c>
    </row>
    <row r="728" spans="1:3" x14ac:dyDescent="0.2">
      <c r="A728" t="s">
        <v>2864</v>
      </c>
      <c r="B728">
        <v>70231873</v>
      </c>
      <c r="C728">
        <v>70231874</v>
      </c>
    </row>
    <row r="729" spans="1:3" x14ac:dyDescent="0.2">
      <c r="A729" t="s">
        <v>2872</v>
      </c>
      <c r="B729">
        <v>157822801</v>
      </c>
      <c r="C729">
        <v>157822802</v>
      </c>
    </row>
    <row r="730" spans="1:3" x14ac:dyDescent="0.2">
      <c r="A730" t="s">
        <v>2858</v>
      </c>
      <c r="B730">
        <v>28576252</v>
      </c>
      <c r="C730">
        <v>28576253</v>
      </c>
    </row>
    <row r="731" spans="1:3" x14ac:dyDescent="0.2">
      <c r="A731" t="s">
        <v>2856</v>
      </c>
      <c r="B731">
        <v>140365372</v>
      </c>
      <c r="C731">
        <v>140365373</v>
      </c>
    </row>
    <row r="732" spans="1:3" x14ac:dyDescent="0.2">
      <c r="A732" t="s">
        <v>2859</v>
      </c>
      <c r="B732">
        <v>66965024</v>
      </c>
      <c r="C732">
        <v>66965025</v>
      </c>
    </row>
    <row r="733" spans="1:3" x14ac:dyDescent="0.2">
      <c r="A733" t="s">
        <v>2861</v>
      </c>
      <c r="B733">
        <v>144096641</v>
      </c>
      <c r="C733">
        <v>144096642</v>
      </c>
    </row>
    <row r="734" spans="1:3" x14ac:dyDescent="0.2">
      <c r="A734" t="s">
        <v>2856</v>
      </c>
      <c r="B734">
        <v>122816986</v>
      </c>
      <c r="C734">
        <v>122816987</v>
      </c>
    </row>
    <row r="735" spans="1:3" x14ac:dyDescent="0.2">
      <c r="A735" t="s">
        <v>2867</v>
      </c>
      <c r="B735">
        <v>6567992</v>
      </c>
      <c r="C735">
        <v>6567993</v>
      </c>
    </row>
    <row r="736" spans="1:3" x14ac:dyDescent="0.2">
      <c r="A736" t="s">
        <v>2862</v>
      </c>
      <c r="B736">
        <v>99985004</v>
      </c>
      <c r="C736">
        <v>99985005</v>
      </c>
    </row>
    <row r="737" spans="1:3" x14ac:dyDescent="0.2">
      <c r="A737" t="s">
        <v>2876</v>
      </c>
      <c r="B737">
        <v>46029586</v>
      </c>
      <c r="C737">
        <v>46029587</v>
      </c>
    </row>
    <row r="738" spans="1:3" x14ac:dyDescent="0.2">
      <c r="A738" t="s">
        <v>2872</v>
      </c>
      <c r="B738">
        <v>108114691</v>
      </c>
      <c r="C738">
        <v>108114692</v>
      </c>
    </row>
    <row r="739" spans="1:3" x14ac:dyDescent="0.2">
      <c r="A739" t="s">
        <v>2864</v>
      </c>
      <c r="B739">
        <v>169629974</v>
      </c>
      <c r="C739">
        <v>169629975</v>
      </c>
    </row>
    <row r="740" spans="1:3" x14ac:dyDescent="0.2">
      <c r="A740" t="s">
        <v>2866</v>
      </c>
      <c r="B740">
        <v>100654689</v>
      </c>
      <c r="C740">
        <v>100654690</v>
      </c>
    </row>
    <row r="741" spans="1:3" x14ac:dyDescent="0.2">
      <c r="A741" t="s">
        <v>2863</v>
      </c>
      <c r="B741">
        <v>57032135</v>
      </c>
      <c r="C741">
        <v>57032136</v>
      </c>
    </row>
    <row r="742" spans="1:3" x14ac:dyDescent="0.2">
      <c r="A742" t="s">
        <v>2862</v>
      </c>
      <c r="B742">
        <v>66631276</v>
      </c>
      <c r="C742">
        <v>66631277</v>
      </c>
    </row>
    <row r="743" spans="1:3" x14ac:dyDescent="0.2">
      <c r="A743" t="s">
        <v>2859</v>
      </c>
      <c r="B743">
        <v>61289642</v>
      </c>
      <c r="C743">
        <v>61289643</v>
      </c>
    </row>
    <row r="744" spans="1:3" x14ac:dyDescent="0.2">
      <c r="A744" t="s">
        <v>2863</v>
      </c>
      <c r="B744">
        <v>74202768</v>
      </c>
      <c r="C744">
        <v>74202769</v>
      </c>
    </row>
    <row r="745" spans="1:3" x14ac:dyDescent="0.2">
      <c r="A745" t="s">
        <v>2858</v>
      </c>
      <c r="B745">
        <v>179606071</v>
      </c>
      <c r="C745">
        <v>179606072</v>
      </c>
    </row>
    <row r="746" spans="1:3" x14ac:dyDescent="0.2">
      <c r="A746" t="s">
        <v>2867</v>
      </c>
      <c r="B746">
        <v>66131163</v>
      </c>
      <c r="C746">
        <v>66131164</v>
      </c>
    </row>
    <row r="747" spans="1:3" x14ac:dyDescent="0.2">
      <c r="A747" t="s">
        <v>2870</v>
      </c>
      <c r="B747">
        <v>83973650</v>
      </c>
      <c r="C747">
        <v>83973651</v>
      </c>
    </row>
    <row r="748" spans="1:3" x14ac:dyDescent="0.2">
      <c r="A748" t="s">
        <v>2865</v>
      </c>
      <c r="B748">
        <v>1333432</v>
      </c>
      <c r="C748">
        <v>1333433</v>
      </c>
    </row>
    <row r="749" spans="1:3" x14ac:dyDescent="0.2">
      <c r="A749" t="s">
        <v>2865</v>
      </c>
      <c r="B749">
        <v>57186185</v>
      </c>
      <c r="C749">
        <v>57186186</v>
      </c>
    </row>
    <row r="750" spans="1:3" x14ac:dyDescent="0.2">
      <c r="A750" t="s">
        <v>2873</v>
      </c>
      <c r="B750">
        <v>78722543</v>
      </c>
      <c r="C750">
        <v>78722544</v>
      </c>
    </row>
    <row r="751" spans="1:3" x14ac:dyDescent="0.2">
      <c r="A751" t="s">
        <v>2858</v>
      </c>
      <c r="B751">
        <v>115623486</v>
      </c>
      <c r="C751">
        <v>115623487</v>
      </c>
    </row>
    <row r="752" spans="1:3" x14ac:dyDescent="0.2">
      <c r="A752" t="s">
        <v>2860</v>
      </c>
      <c r="B752">
        <v>89491631</v>
      </c>
      <c r="C752">
        <v>89491632</v>
      </c>
    </row>
    <row r="753" spans="1:3" x14ac:dyDescent="0.2">
      <c r="A753" t="s">
        <v>2861</v>
      </c>
      <c r="B753">
        <v>193256</v>
      </c>
      <c r="C753">
        <v>193257</v>
      </c>
    </row>
    <row r="754" spans="1:3" x14ac:dyDescent="0.2">
      <c r="A754" t="s">
        <v>2861</v>
      </c>
      <c r="B754">
        <v>216859640</v>
      </c>
      <c r="C754">
        <v>216859641</v>
      </c>
    </row>
    <row r="755" spans="1:3" x14ac:dyDescent="0.2">
      <c r="A755" t="s">
        <v>2869</v>
      </c>
      <c r="B755">
        <v>21500663</v>
      </c>
      <c r="C755">
        <v>21500664</v>
      </c>
    </row>
    <row r="756" spans="1:3" x14ac:dyDescent="0.2">
      <c r="A756" t="s">
        <v>2867</v>
      </c>
      <c r="B756">
        <v>130826483</v>
      </c>
      <c r="C756">
        <v>130826484</v>
      </c>
    </row>
    <row r="757" spans="1:3" x14ac:dyDescent="0.2">
      <c r="A757" t="s">
        <v>2861</v>
      </c>
      <c r="B757">
        <v>85764072</v>
      </c>
      <c r="C757">
        <v>85764073</v>
      </c>
    </row>
    <row r="758" spans="1:3" x14ac:dyDescent="0.2">
      <c r="A758" t="s">
        <v>2859</v>
      </c>
      <c r="B758">
        <v>64501369</v>
      </c>
      <c r="C758">
        <v>64501370</v>
      </c>
    </row>
    <row r="759" spans="1:3" x14ac:dyDescent="0.2">
      <c r="A759" t="s">
        <v>2858</v>
      </c>
      <c r="B759">
        <v>51955748</v>
      </c>
      <c r="C759">
        <v>51955749</v>
      </c>
    </row>
    <row r="760" spans="1:3" x14ac:dyDescent="0.2">
      <c r="A760" t="s">
        <v>2868</v>
      </c>
      <c r="B760">
        <v>112521614</v>
      </c>
      <c r="C760">
        <v>112521615</v>
      </c>
    </row>
    <row r="761" spans="1:3" x14ac:dyDescent="0.2">
      <c r="A761" t="s">
        <v>2864</v>
      </c>
      <c r="B761">
        <v>11805295</v>
      </c>
      <c r="C761">
        <v>11805296</v>
      </c>
    </row>
    <row r="762" spans="1:3" x14ac:dyDescent="0.2">
      <c r="A762" t="s">
        <v>2858</v>
      </c>
      <c r="B762">
        <v>71524984</v>
      </c>
      <c r="C762">
        <v>71524985</v>
      </c>
    </row>
    <row r="763" spans="1:3" x14ac:dyDescent="0.2">
      <c r="A763" t="s">
        <v>2867</v>
      </c>
      <c r="B763">
        <v>54497707</v>
      </c>
      <c r="C763">
        <v>54497708</v>
      </c>
    </row>
    <row r="764" spans="1:3" x14ac:dyDescent="0.2">
      <c r="A764" t="s">
        <v>2872</v>
      </c>
      <c r="B764">
        <v>107028086</v>
      </c>
      <c r="C764">
        <v>107028087</v>
      </c>
    </row>
    <row r="765" spans="1:3" x14ac:dyDescent="0.2">
      <c r="A765" t="s">
        <v>2864</v>
      </c>
      <c r="B765">
        <v>26772876</v>
      </c>
      <c r="C765">
        <v>26772877</v>
      </c>
    </row>
    <row r="766" spans="1:3" x14ac:dyDescent="0.2">
      <c r="A766" t="s">
        <v>2864</v>
      </c>
      <c r="B766">
        <v>152003090</v>
      </c>
      <c r="C766">
        <v>152003091</v>
      </c>
    </row>
    <row r="767" spans="1:3" x14ac:dyDescent="0.2">
      <c r="A767" t="s">
        <v>2877</v>
      </c>
      <c r="B767">
        <v>50529914</v>
      </c>
      <c r="C767">
        <v>50529915</v>
      </c>
    </row>
    <row r="768" spans="1:3" x14ac:dyDescent="0.2">
      <c r="A768" t="s">
        <v>2856</v>
      </c>
      <c r="B768">
        <v>134790076</v>
      </c>
      <c r="C768">
        <v>134790077</v>
      </c>
    </row>
    <row r="769" spans="1:3" x14ac:dyDescent="0.2">
      <c r="A769" t="s">
        <v>2872</v>
      </c>
      <c r="B769">
        <v>10510556</v>
      </c>
      <c r="C769">
        <v>10510557</v>
      </c>
    </row>
    <row r="770" spans="1:3" x14ac:dyDescent="0.2">
      <c r="A770" t="s">
        <v>2868</v>
      </c>
      <c r="B770">
        <v>94451659</v>
      </c>
      <c r="C770">
        <v>94451660</v>
      </c>
    </row>
    <row r="771" spans="1:3" x14ac:dyDescent="0.2">
      <c r="A771" t="s">
        <v>2864</v>
      </c>
      <c r="B771">
        <v>95118080</v>
      </c>
      <c r="C771">
        <v>95118081</v>
      </c>
    </row>
    <row r="772" spans="1:3" x14ac:dyDescent="0.2">
      <c r="A772" t="s">
        <v>2864</v>
      </c>
      <c r="B772">
        <v>169586784</v>
      </c>
      <c r="C772">
        <v>169586785</v>
      </c>
    </row>
    <row r="773" spans="1:3" x14ac:dyDescent="0.2">
      <c r="A773" t="s">
        <v>2868</v>
      </c>
      <c r="B773">
        <v>118033231</v>
      </c>
      <c r="C773">
        <v>118033232</v>
      </c>
    </row>
    <row r="774" spans="1:3" x14ac:dyDescent="0.2">
      <c r="A774" t="s">
        <v>2860</v>
      </c>
      <c r="B774">
        <v>66316226</v>
      </c>
      <c r="C774">
        <v>66316227</v>
      </c>
    </row>
    <row r="775" spans="1:3" x14ac:dyDescent="0.2">
      <c r="A775" t="s">
        <v>2872</v>
      </c>
      <c r="B775">
        <v>99349136</v>
      </c>
      <c r="C775">
        <v>99349137</v>
      </c>
    </row>
    <row r="776" spans="1:3" x14ac:dyDescent="0.2">
      <c r="A776" t="s">
        <v>2856</v>
      </c>
      <c r="B776">
        <v>153489871</v>
      </c>
      <c r="C776">
        <v>153489872</v>
      </c>
    </row>
    <row r="777" spans="1:3" x14ac:dyDescent="0.2">
      <c r="A777" t="s">
        <v>2859</v>
      </c>
      <c r="B777">
        <v>42025397</v>
      </c>
      <c r="C777">
        <v>42025398</v>
      </c>
    </row>
    <row r="778" spans="1:3" x14ac:dyDescent="0.2">
      <c r="A778" t="s">
        <v>2863</v>
      </c>
      <c r="B778">
        <v>44288775</v>
      </c>
      <c r="C778">
        <v>44288776</v>
      </c>
    </row>
    <row r="779" spans="1:3" x14ac:dyDescent="0.2">
      <c r="A779" t="s">
        <v>2861</v>
      </c>
      <c r="B779">
        <v>6877889</v>
      </c>
      <c r="C779">
        <v>6877890</v>
      </c>
    </row>
    <row r="780" spans="1:3" x14ac:dyDescent="0.2">
      <c r="A780" t="s">
        <v>2864</v>
      </c>
      <c r="B780">
        <v>27369186</v>
      </c>
      <c r="C780">
        <v>27369187</v>
      </c>
    </row>
    <row r="781" spans="1:3" x14ac:dyDescent="0.2">
      <c r="A781" t="s">
        <v>2871</v>
      </c>
      <c r="B781">
        <v>40155247</v>
      </c>
      <c r="C781">
        <v>40155248</v>
      </c>
    </row>
    <row r="782" spans="1:3" x14ac:dyDescent="0.2">
      <c r="A782" t="s">
        <v>2859</v>
      </c>
      <c r="B782">
        <v>52157819</v>
      </c>
      <c r="C782">
        <v>52157820</v>
      </c>
    </row>
    <row r="783" spans="1:3" x14ac:dyDescent="0.2">
      <c r="A783" t="s">
        <v>2873</v>
      </c>
      <c r="B783">
        <v>75209382</v>
      </c>
      <c r="C783">
        <v>75209383</v>
      </c>
    </row>
    <row r="784" spans="1:3" x14ac:dyDescent="0.2">
      <c r="A784" t="s">
        <v>2869</v>
      </c>
      <c r="B784">
        <v>54397526</v>
      </c>
      <c r="C784">
        <v>54397527</v>
      </c>
    </row>
    <row r="785" spans="1:3" x14ac:dyDescent="0.2">
      <c r="A785" t="s">
        <v>2877</v>
      </c>
      <c r="B785">
        <v>35648104</v>
      </c>
      <c r="C785">
        <v>35648105</v>
      </c>
    </row>
    <row r="786" spans="1:3" x14ac:dyDescent="0.2">
      <c r="A786" t="s">
        <v>2857</v>
      </c>
      <c r="B786">
        <v>131107300</v>
      </c>
      <c r="C786">
        <v>131107301</v>
      </c>
    </row>
    <row r="787" spans="1:3" x14ac:dyDescent="0.2">
      <c r="A787" t="s">
        <v>2859</v>
      </c>
      <c r="B787">
        <v>2063331</v>
      </c>
      <c r="C787">
        <v>2063332</v>
      </c>
    </row>
    <row r="788" spans="1:3" x14ac:dyDescent="0.2">
      <c r="A788" t="s">
        <v>2865</v>
      </c>
      <c r="B788">
        <v>53024</v>
      </c>
      <c r="C788">
        <v>53025</v>
      </c>
    </row>
    <row r="789" spans="1:3" x14ac:dyDescent="0.2">
      <c r="A789" t="s">
        <v>2863</v>
      </c>
      <c r="B789">
        <v>40367615</v>
      </c>
      <c r="C789">
        <v>40367616</v>
      </c>
    </row>
    <row r="790" spans="1:3" x14ac:dyDescent="0.2">
      <c r="A790" t="s">
        <v>2861</v>
      </c>
      <c r="B790">
        <v>30158652</v>
      </c>
      <c r="C790">
        <v>30158653</v>
      </c>
    </row>
    <row r="791" spans="1:3" x14ac:dyDescent="0.2">
      <c r="A791" t="s">
        <v>2856</v>
      </c>
      <c r="B791">
        <v>66162474</v>
      </c>
      <c r="C791">
        <v>66162475</v>
      </c>
    </row>
    <row r="792" spans="1:3" x14ac:dyDescent="0.2">
      <c r="A792" t="s">
        <v>2878</v>
      </c>
      <c r="B792">
        <v>41926749</v>
      </c>
      <c r="C792">
        <v>41926750</v>
      </c>
    </row>
    <row r="793" spans="1:3" x14ac:dyDescent="0.2">
      <c r="A793" t="s">
        <v>2876</v>
      </c>
      <c r="B793">
        <v>31513982</v>
      </c>
      <c r="C793">
        <v>31513983</v>
      </c>
    </row>
    <row r="794" spans="1:3" x14ac:dyDescent="0.2">
      <c r="A794" t="s">
        <v>2857</v>
      </c>
      <c r="B794">
        <v>100177802</v>
      </c>
      <c r="C794">
        <v>100177803</v>
      </c>
    </row>
    <row r="795" spans="1:3" x14ac:dyDescent="0.2">
      <c r="A795" t="s">
        <v>2866</v>
      </c>
      <c r="B795">
        <v>108561822</v>
      </c>
      <c r="C795">
        <v>108561823</v>
      </c>
    </row>
    <row r="796" spans="1:3" x14ac:dyDescent="0.2">
      <c r="A796" t="s">
        <v>2858</v>
      </c>
      <c r="B796">
        <v>172112503</v>
      </c>
      <c r="C796">
        <v>172112504</v>
      </c>
    </row>
    <row r="797" spans="1:3" x14ac:dyDescent="0.2">
      <c r="A797" t="s">
        <v>2857</v>
      </c>
      <c r="B797">
        <v>130291889</v>
      </c>
      <c r="C797">
        <v>130291890</v>
      </c>
    </row>
    <row r="798" spans="1:3" x14ac:dyDescent="0.2">
      <c r="A798" t="s">
        <v>2875</v>
      </c>
      <c r="B798">
        <v>15897913</v>
      </c>
      <c r="C798">
        <v>15897914</v>
      </c>
    </row>
    <row r="799" spans="1:3" x14ac:dyDescent="0.2">
      <c r="A799" t="s">
        <v>2858</v>
      </c>
      <c r="B799">
        <v>114875122</v>
      </c>
      <c r="C799">
        <v>114875123</v>
      </c>
    </row>
    <row r="800" spans="1:3" x14ac:dyDescent="0.2">
      <c r="A800" t="s">
        <v>2865</v>
      </c>
      <c r="B800">
        <v>87603438</v>
      </c>
      <c r="C800">
        <v>87603439</v>
      </c>
    </row>
    <row r="801" spans="1:3" x14ac:dyDescent="0.2">
      <c r="A801" t="s">
        <v>2867</v>
      </c>
      <c r="B801">
        <v>57611975</v>
      </c>
      <c r="C801">
        <v>57611976</v>
      </c>
    </row>
    <row r="802" spans="1:3" x14ac:dyDescent="0.2">
      <c r="A802" t="s">
        <v>2858</v>
      </c>
      <c r="B802">
        <v>123652573</v>
      </c>
      <c r="C802">
        <v>123652574</v>
      </c>
    </row>
    <row r="803" spans="1:3" x14ac:dyDescent="0.2">
      <c r="A803" t="s">
        <v>2874</v>
      </c>
      <c r="B803">
        <v>11956087</v>
      </c>
      <c r="C803">
        <v>11956088</v>
      </c>
    </row>
    <row r="804" spans="1:3" x14ac:dyDescent="0.2">
      <c r="A804" t="s">
        <v>2877</v>
      </c>
      <c r="B804">
        <v>39685515</v>
      </c>
      <c r="C804">
        <v>39685516</v>
      </c>
    </row>
    <row r="805" spans="1:3" x14ac:dyDescent="0.2">
      <c r="A805" t="s">
        <v>2856</v>
      </c>
      <c r="B805">
        <v>77852294</v>
      </c>
      <c r="C805">
        <v>77852295</v>
      </c>
    </row>
    <row r="806" spans="1:3" x14ac:dyDescent="0.2">
      <c r="A806" t="s">
        <v>2858</v>
      </c>
      <c r="B806">
        <v>62875869</v>
      </c>
      <c r="C806">
        <v>62875870</v>
      </c>
    </row>
    <row r="807" spans="1:3" x14ac:dyDescent="0.2">
      <c r="A807" t="s">
        <v>2877</v>
      </c>
      <c r="B807">
        <v>42070341</v>
      </c>
      <c r="C807">
        <v>42070342</v>
      </c>
    </row>
    <row r="808" spans="1:3" x14ac:dyDescent="0.2">
      <c r="A808" t="s">
        <v>2874</v>
      </c>
      <c r="B808">
        <v>129786761</v>
      </c>
      <c r="C808">
        <v>129786762</v>
      </c>
    </row>
    <row r="809" spans="1:3" x14ac:dyDescent="0.2">
      <c r="A809" t="s">
        <v>2868</v>
      </c>
      <c r="B809">
        <v>146637087</v>
      </c>
      <c r="C809">
        <v>146637088</v>
      </c>
    </row>
    <row r="810" spans="1:3" x14ac:dyDescent="0.2">
      <c r="A810" t="s">
        <v>2870</v>
      </c>
      <c r="B810">
        <v>132099317</v>
      </c>
      <c r="C810">
        <v>132099318</v>
      </c>
    </row>
    <row r="811" spans="1:3" x14ac:dyDescent="0.2">
      <c r="A811" t="s">
        <v>2858</v>
      </c>
      <c r="B811">
        <v>196867605</v>
      </c>
      <c r="C811">
        <v>196867606</v>
      </c>
    </row>
    <row r="812" spans="1:3" x14ac:dyDescent="0.2">
      <c r="A812" t="s">
        <v>2856</v>
      </c>
      <c r="B812">
        <v>37060950</v>
      </c>
      <c r="C812">
        <v>37060951</v>
      </c>
    </row>
    <row r="813" spans="1:3" x14ac:dyDescent="0.2">
      <c r="A813" t="s">
        <v>2858</v>
      </c>
      <c r="B813">
        <v>53046424</v>
      </c>
      <c r="C813">
        <v>53046425</v>
      </c>
    </row>
    <row r="814" spans="1:3" x14ac:dyDescent="0.2">
      <c r="A814" t="s">
        <v>2874</v>
      </c>
      <c r="B814">
        <v>18208976</v>
      </c>
      <c r="C814">
        <v>18208977</v>
      </c>
    </row>
    <row r="815" spans="1:3" x14ac:dyDescent="0.2">
      <c r="A815" t="s">
        <v>2862</v>
      </c>
      <c r="B815">
        <v>46896658</v>
      </c>
      <c r="C815">
        <v>46896659</v>
      </c>
    </row>
    <row r="816" spans="1:3" x14ac:dyDescent="0.2">
      <c r="A816" t="s">
        <v>2857</v>
      </c>
      <c r="B816">
        <v>122329367</v>
      </c>
      <c r="C816">
        <v>122329368</v>
      </c>
    </row>
    <row r="817" spans="1:3" x14ac:dyDescent="0.2">
      <c r="A817" t="s">
        <v>2863</v>
      </c>
      <c r="B817">
        <v>40893775</v>
      </c>
      <c r="C817">
        <v>40893776</v>
      </c>
    </row>
    <row r="818" spans="1:3" x14ac:dyDescent="0.2">
      <c r="A818" t="s">
        <v>2872</v>
      </c>
      <c r="B818">
        <v>7389858</v>
      </c>
      <c r="C818">
        <v>7389859</v>
      </c>
    </row>
    <row r="819" spans="1:3" x14ac:dyDescent="0.2">
      <c r="A819" t="s">
        <v>2862</v>
      </c>
      <c r="B819">
        <v>44989193</v>
      </c>
      <c r="C819">
        <v>44989194</v>
      </c>
    </row>
    <row r="820" spans="1:3" x14ac:dyDescent="0.2">
      <c r="A820" t="s">
        <v>2861</v>
      </c>
      <c r="B820">
        <v>181680835</v>
      </c>
      <c r="C820">
        <v>181680836</v>
      </c>
    </row>
    <row r="821" spans="1:3" x14ac:dyDescent="0.2">
      <c r="A821" t="s">
        <v>2857</v>
      </c>
      <c r="B821">
        <v>105876510</v>
      </c>
      <c r="C821">
        <v>105876511</v>
      </c>
    </row>
    <row r="822" spans="1:3" x14ac:dyDescent="0.2">
      <c r="A822" t="s">
        <v>2866</v>
      </c>
      <c r="B822">
        <v>73642562</v>
      </c>
      <c r="C822">
        <v>73642563</v>
      </c>
    </row>
    <row r="823" spans="1:3" x14ac:dyDescent="0.2">
      <c r="A823" t="s">
        <v>2869</v>
      </c>
      <c r="B823">
        <v>102592478</v>
      </c>
      <c r="C823">
        <v>102592479</v>
      </c>
    </row>
    <row r="824" spans="1:3" x14ac:dyDescent="0.2">
      <c r="A824" t="s">
        <v>2865</v>
      </c>
      <c r="B824">
        <v>51245157</v>
      </c>
      <c r="C824">
        <v>51245158</v>
      </c>
    </row>
    <row r="825" spans="1:3" x14ac:dyDescent="0.2">
      <c r="A825" t="s">
        <v>2856</v>
      </c>
      <c r="B825">
        <v>141192386</v>
      </c>
      <c r="C825">
        <v>141192387</v>
      </c>
    </row>
    <row r="826" spans="1:3" x14ac:dyDescent="0.2">
      <c r="A826" t="s">
        <v>2876</v>
      </c>
      <c r="B826">
        <v>25585746</v>
      </c>
      <c r="C826">
        <v>25585747</v>
      </c>
    </row>
    <row r="827" spans="1:3" x14ac:dyDescent="0.2">
      <c r="A827" t="s">
        <v>2862</v>
      </c>
      <c r="B827">
        <v>76885221</v>
      </c>
      <c r="C827">
        <v>76885222</v>
      </c>
    </row>
    <row r="828" spans="1:3" x14ac:dyDescent="0.2">
      <c r="A828" t="s">
        <v>2859</v>
      </c>
      <c r="B828">
        <v>50373384</v>
      </c>
      <c r="C828">
        <v>50373385</v>
      </c>
    </row>
    <row r="829" spans="1:3" x14ac:dyDescent="0.2">
      <c r="A829" t="s">
        <v>2866</v>
      </c>
      <c r="B829">
        <v>101452071</v>
      </c>
      <c r="C829">
        <v>101452072</v>
      </c>
    </row>
    <row r="830" spans="1:3" x14ac:dyDescent="0.2">
      <c r="A830" t="s">
        <v>2859</v>
      </c>
      <c r="B830">
        <v>42287610</v>
      </c>
      <c r="C830">
        <v>42287611</v>
      </c>
    </row>
    <row r="831" spans="1:3" x14ac:dyDescent="0.2">
      <c r="A831" t="s">
        <v>2857</v>
      </c>
      <c r="B831">
        <v>1239561</v>
      </c>
      <c r="C831">
        <v>1239562</v>
      </c>
    </row>
    <row r="832" spans="1:3" x14ac:dyDescent="0.2">
      <c r="A832" t="s">
        <v>2872</v>
      </c>
      <c r="B832">
        <v>36678476</v>
      </c>
      <c r="C832">
        <v>36678477</v>
      </c>
    </row>
    <row r="833" spans="1:3" x14ac:dyDescent="0.2">
      <c r="A833" t="s">
        <v>2867</v>
      </c>
      <c r="B833">
        <v>54037896</v>
      </c>
      <c r="C833">
        <v>54037897</v>
      </c>
    </row>
    <row r="834" spans="1:3" x14ac:dyDescent="0.2">
      <c r="A834" t="s">
        <v>2864</v>
      </c>
      <c r="B834">
        <v>15736225</v>
      </c>
      <c r="C834">
        <v>15736226</v>
      </c>
    </row>
    <row r="835" spans="1:3" x14ac:dyDescent="0.2">
      <c r="A835" t="s">
        <v>2862</v>
      </c>
      <c r="B835">
        <v>57632930</v>
      </c>
      <c r="C835">
        <v>57632931</v>
      </c>
    </row>
    <row r="836" spans="1:3" x14ac:dyDescent="0.2">
      <c r="A836" t="s">
        <v>2865</v>
      </c>
      <c r="B836">
        <v>67659549</v>
      </c>
      <c r="C836">
        <v>67659550</v>
      </c>
    </row>
    <row r="837" spans="1:3" x14ac:dyDescent="0.2">
      <c r="A837" t="s">
        <v>2860</v>
      </c>
      <c r="B837">
        <v>132920729</v>
      </c>
      <c r="C837">
        <v>132920730</v>
      </c>
    </row>
    <row r="838" spans="1:3" x14ac:dyDescent="0.2">
      <c r="A838" t="s">
        <v>2864</v>
      </c>
      <c r="B838">
        <v>41315165</v>
      </c>
      <c r="C838">
        <v>41315166</v>
      </c>
    </row>
    <row r="839" spans="1:3" x14ac:dyDescent="0.2">
      <c r="A839" t="s">
        <v>2876</v>
      </c>
      <c r="B839">
        <v>38728096</v>
      </c>
      <c r="C839">
        <v>38728097</v>
      </c>
    </row>
    <row r="840" spans="1:3" x14ac:dyDescent="0.2">
      <c r="A840" t="s">
        <v>2873</v>
      </c>
      <c r="B840">
        <v>34223154</v>
      </c>
      <c r="C840">
        <v>34223155</v>
      </c>
    </row>
    <row r="841" spans="1:3" x14ac:dyDescent="0.2">
      <c r="A841" t="s">
        <v>2858</v>
      </c>
      <c r="B841">
        <v>33097135</v>
      </c>
      <c r="C841">
        <v>33097136</v>
      </c>
    </row>
    <row r="842" spans="1:3" x14ac:dyDescent="0.2">
      <c r="A842" t="s">
        <v>2859</v>
      </c>
      <c r="B842">
        <v>58060763</v>
      </c>
      <c r="C842">
        <v>58060764</v>
      </c>
    </row>
    <row r="843" spans="1:3" x14ac:dyDescent="0.2">
      <c r="A843" t="s">
        <v>2866</v>
      </c>
      <c r="B843">
        <v>5094590</v>
      </c>
      <c r="C843">
        <v>5094591</v>
      </c>
    </row>
    <row r="844" spans="1:3" x14ac:dyDescent="0.2">
      <c r="A844" t="s">
        <v>2870</v>
      </c>
      <c r="B844">
        <v>101737926</v>
      </c>
      <c r="C844">
        <v>101737927</v>
      </c>
    </row>
    <row r="845" spans="1:3" x14ac:dyDescent="0.2">
      <c r="A845" t="s">
        <v>2858</v>
      </c>
      <c r="B845">
        <v>44761801</v>
      </c>
      <c r="C845">
        <v>44761802</v>
      </c>
    </row>
    <row r="846" spans="1:3" x14ac:dyDescent="0.2">
      <c r="A846" t="s">
        <v>2866</v>
      </c>
      <c r="B846">
        <v>75379424</v>
      </c>
      <c r="C846">
        <v>75379425</v>
      </c>
    </row>
    <row r="847" spans="1:3" x14ac:dyDescent="0.2">
      <c r="A847" t="s">
        <v>2862</v>
      </c>
      <c r="B847">
        <v>99982907</v>
      </c>
      <c r="C847">
        <v>99982908</v>
      </c>
    </row>
    <row r="848" spans="1:3" x14ac:dyDescent="0.2">
      <c r="A848" t="s">
        <v>2874</v>
      </c>
      <c r="B848">
        <v>71844421</v>
      </c>
      <c r="C848">
        <v>71844422</v>
      </c>
    </row>
    <row r="849" spans="1:3" x14ac:dyDescent="0.2">
      <c r="A849" t="s">
        <v>2861</v>
      </c>
      <c r="B849">
        <v>99180895</v>
      </c>
      <c r="C849">
        <v>99180896</v>
      </c>
    </row>
    <row r="850" spans="1:3" x14ac:dyDescent="0.2">
      <c r="A850" t="s">
        <v>2856</v>
      </c>
      <c r="B850">
        <v>31538325</v>
      </c>
      <c r="C850">
        <v>31538326</v>
      </c>
    </row>
    <row r="851" spans="1:3" x14ac:dyDescent="0.2">
      <c r="A851" t="s">
        <v>2876</v>
      </c>
      <c r="B851">
        <v>33031125</v>
      </c>
      <c r="C851">
        <v>33031126</v>
      </c>
    </row>
    <row r="852" spans="1:3" x14ac:dyDescent="0.2">
      <c r="A852" t="s">
        <v>2873</v>
      </c>
      <c r="B852">
        <v>25176130</v>
      </c>
      <c r="C852">
        <v>25176131</v>
      </c>
    </row>
    <row r="853" spans="1:3" x14ac:dyDescent="0.2">
      <c r="A853" t="s">
        <v>2864</v>
      </c>
      <c r="B853">
        <v>156592155</v>
      </c>
      <c r="C853">
        <v>156592156</v>
      </c>
    </row>
    <row r="854" spans="1:3" x14ac:dyDescent="0.2">
      <c r="A854" t="s">
        <v>2859</v>
      </c>
      <c r="B854">
        <v>2401760</v>
      </c>
      <c r="C854">
        <v>2401761</v>
      </c>
    </row>
    <row r="855" spans="1:3" x14ac:dyDescent="0.2">
      <c r="A855" t="s">
        <v>2856</v>
      </c>
      <c r="B855">
        <v>93585332</v>
      </c>
      <c r="C855">
        <v>93585333</v>
      </c>
    </row>
    <row r="856" spans="1:3" x14ac:dyDescent="0.2">
      <c r="A856" t="s">
        <v>2861</v>
      </c>
      <c r="B856">
        <v>176075868</v>
      </c>
      <c r="C856">
        <v>176075869</v>
      </c>
    </row>
    <row r="857" spans="1:3" x14ac:dyDescent="0.2">
      <c r="A857" t="s">
        <v>2859</v>
      </c>
      <c r="B857">
        <v>28759735</v>
      </c>
      <c r="C857">
        <v>28759736</v>
      </c>
    </row>
    <row r="858" spans="1:3" x14ac:dyDescent="0.2">
      <c r="A858" t="s">
        <v>2858</v>
      </c>
      <c r="B858">
        <v>160566215</v>
      </c>
      <c r="C858">
        <v>160566216</v>
      </c>
    </row>
    <row r="859" spans="1:3" x14ac:dyDescent="0.2">
      <c r="A859" t="s">
        <v>2873</v>
      </c>
      <c r="B859">
        <v>39059095</v>
      </c>
      <c r="C859">
        <v>39059096</v>
      </c>
    </row>
    <row r="860" spans="1:3" x14ac:dyDescent="0.2">
      <c r="A860" t="s">
        <v>2864</v>
      </c>
      <c r="B860">
        <v>155005813</v>
      </c>
      <c r="C860">
        <v>155005814</v>
      </c>
    </row>
    <row r="861" spans="1:3" x14ac:dyDescent="0.2">
      <c r="A861" t="s">
        <v>2872</v>
      </c>
      <c r="B861">
        <v>24936737</v>
      </c>
      <c r="C861">
        <v>24936738</v>
      </c>
    </row>
    <row r="862" spans="1:3" x14ac:dyDescent="0.2">
      <c r="A862" t="s">
        <v>2861</v>
      </c>
      <c r="B862">
        <v>60557356</v>
      </c>
      <c r="C862">
        <v>60557357</v>
      </c>
    </row>
    <row r="863" spans="1:3" x14ac:dyDescent="0.2">
      <c r="A863" t="s">
        <v>2870</v>
      </c>
      <c r="B863">
        <v>128392683</v>
      </c>
      <c r="C863">
        <v>128392684</v>
      </c>
    </row>
    <row r="864" spans="1:3" x14ac:dyDescent="0.2">
      <c r="A864" t="s">
        <v>2876</v>
      </c>
      <c r="B864">
        <v>46029586</v>
      </c>
      <c r="C864">
        <v>46029587</v>
      </c>
    </row>
    <row r="865" spans="1:3" x14ac:dyDescent="0.2">
      <c r="A865" t="s">
        <v>2860</v>
      </c>
      <c r="B865">
        <v>118916022</v>
      </c>
      <c r="C865">
        <v>118916023</v>
      </c>
    </row>
    <row r="866" spans="1:3" x14ac:dyDescent="0.2">
      <c r="A866" t="s">
        <v>2864</v>
      </c>
      <c r="B866">
        <v>57877325</v>
      </c>
      <c r="C866">
        <v>57877326</v>
      </c>
    </row>
    <row r="867" spans="1:3" x14ac:dyDescent="0.2">
      <c r="A867" t="s">
        <v>2858</v>
      </c>
      <c r="B867">
        <v>147395953</v>
      </c>
      <c r="C867">
        <v>147395954</v>
      </c>
    </row>
    <row r="868" spans="1:3" x14ac:dyDescent="0.2">
      <c r="A868" t="s">
        <v>2861</v>
      </c>
      <c r="B868">
        <v>163325312</v>
      </c>
      <c r="C868">
        <v>163325313</v>
      </c>
    </row>
    <row r="869" spans="1:3" x14ac:dyDescent="0.2">
      <c r="A869" t="s">
        <v>2866</v>
      </c>
      <c r="B869">
        <v>114538580</v>
      </c>
      <c r="C869">
        <v>114538581</v>
      </c>
    </row>
    <row r="870" spans="1:3" x14ac:dyDescent="0.2">
      <c r="A870" t="s">
        <v>2870</v>
      </c>
      <c r="B870">
        <v>95460145</v>
      </c>
      <c r="C870">
        <v>95460146</v>
      </c>
    </row>
    <row r="871" spans="1:3" x14ac:dyDescent="0.2">
      <c r="A871" t="s">
        <v>2866</v>
      </c>
      <c r="B871">
        <v>124911397</v>
      </c>
      <c r="C871">
        <v>124911398</v>
      </c>
    </row>
    <row r="872" spans="1:3" x14ac:dyDescent="0.2">
      <c r="A872" t="s">
        <v>2861</v>
      </c>
      <c r="B872">
        <v>181684526</v>
      </c>
      <c r="C872">
        <v>181684527</v>
      </c>
    </row>
    <row r="873" spans="1:3" x14ac:dyDescent="0.2">
      <c r="A873" t="s">
        <v>2875</v>
      </c>
      <c r="B873">
        <v>38336738</v>
      </c>
      <c r="C873">
        <v>38336739</v>
      </c>
    </row>
    <row r="874" spans="1:3" x14ac:dyDescent="0.2">
      <c r="A874" t="s">
        <v>2856</v>
      </c>
      <c r="B874">
        <v>139637839</v>
      </c>
      <c r="C874">
        <v>139637840</v>
      </c>
    </row>
    <row r="875" spans="1:3" x14ac:dyDescent="0.2">
      <c r="A875" t="s">
        <v>2858</v>
      </c>
      <c r="B875">
        <v>47579637</v>
      </c>
      <c r="C875">
        <v>47579638</v>
      </c>
    </row>
    <row r="876" spans="1:3" x14ac:dyDescent="0.2">
      <c r="A876" t="s">
        <v>2860</v>
      </c>
      <c r="B876">
        <v>66316295</v>
      </c>
      <c r="C876">
        <v>66316296</v>
      </c>
    </row>
    <row r="877" spans="1:3" x14ac:dyDescent="0.2">
      <c r="A877" t="s">
        <v>2858</v>
      </c>
      <c r="B877">
        <v>136568767</v>
      </c>
      <c r="C877">
        <v>136568768</v>
      </c>
    </row>
    <row r="878" spans="1:3" x14ac:dyDescent="0.2">
      <c r="A878" t="s">
        <v>2861</v>
      </c>
      <c r="B878">
        <v>143842306</v>
      </c>
      <c r="C878">
        <v>143842307</v>
      </c>
    </row>
    <row r="879" spans="1:3" x14ac:dyDescent="0.2">
      <c r="A879" t="s">
        <v>2872</v>
      </c>
      <c r="B879">
        <v>11044661</v>
      </c>
      <c r="C879">
        <v>11044662</v>
      </c>
    </row>
    <row r="880" spans="1:3" x14ac:dyDescent="0.2">
      <c r="A880" t="s">
        <v>2869</v>
      </c>
      <c r="B880">
        <v>33733629</v>
      </c>
      <c r="C880">
        <v>33733630</v>
      </c>
    </row>
    <row r="881" spans="1:3" x14ac:dyDescent="0.2">
      <c r="A881" t="s">
        <v>2857</v>
      </c>
      <c r="B881">
        <v>18495640</v>
      </c>
      <c r="C881">
        <v>18495641</v>
      </c>
    </row>
    <row r="882" spans="1:3" x14ac:dyDescent="0.2">
      <c r="A882" t="s">
        <v>2858</v>
      </c>
      <c r="B882">
        <v>147409413</v>
      </c>
      <c r="C882">
        <v>147409414</v>
      </c>
    </row>
    <row r="883" spans="1:3" x14ac:dyDescent="0.2">
      <c r="A883" t="s">
        <v>2866</v>
      </c>
      <c r="B883">
        <v>28676655</v>
      </c>
      <c r="C883">
        <v>28676656</v>
      </c>
    </row>
    <row r="884" spans="1:3" x14ac:dyDescent="0.2">
      <c r="A884" t="s">
        <v>2858</v>
      </c>
      <c r="B884">
        <v>141387078</v>
      </c>
      <c r="C884">
        <v>141387079</v>
      </c>
    </row>
    <row r="885" spans="1:3" x14ac:dyDescent="0.2">
      <c r="A885" t="s">
        <v>2875</v>
      </c>
      <c r="B885">
        <v>40613923</v>
      </c>
      <c r="C885">
        <v>40613924</v>
      </c>
    </row>
    <row r="886" spans="1:3" x14ac:dyDescent="0.2">
      <c r="A886" t="s">
        <v>2859</v>
      </c>
      <c r="B886">
        <v>64321333</v>
      </c>
      <c r="C886">
        <v>64321334</v>
      </c>
    </row>
    <row r="887" spans="1:3" x14ac:dyDescent="0.2">
      <c r="A887" t="s">
        <v>2856</v>
      </c>
      <c r="B887">
        <v>149847621</v>
      </c>
      <c r="C887">
        <v>149847622</v>
      </c>
    </row>
    <row r="888" spans="1:3" x14ac:dyDescent="0.2">
      <c r="A888" t="s">
        <v>2856</v>
      </c>
      <c r="B888">
        <v>170862066</v>
      </c>
      <c r="C888">
        <v>170862067</v>
      </c>
    </row>
    <row r="889" spans="1:3" x14ac:dyDescent="0.2">
      <c r="A889" t="s">
        <v>2867</v>
      </c>
      <c r="B889">
        <v>56115819</v>
      </c>
      <c r="C889">
        <v>56115820</v>
      </c>
    </row>
    <row r="890" spans="1:3" x14ac:dyDescent="0.2">
      <c r="A890" t="s">
        <v>2859</v>
      </c>
      <c r="B890">
        <v>17206256</v>
      </c>
      <c r="C890">
        <v>17206257</v>
      </c>
    </row>
    <row r="891" spans="1:3" x14ac:dyDescent="0.2">
      <c r="A891" t="s">
        <v>2867</v>
      </c>
      <c r="B891">
        <v>30696180</v>
      </c>
      <c r="C891">
        <v>30696181</v>
      </c>
    </row>
    <row r="892" spans="1:3" x14ac:dyDescent="0.2">
      <c r="A892" t="s">
        <v>2873</v>
      </c>
      <c r="B892">
        <v>47931650</v>
      </c>
      <c r="C892">
        <v>47931651</v>
      </c>
    </row>
    <row r="893" spans="1:3" x14ac:dyDescent="0.2">
      <c r="A893" t="s">
        <v>2864</v>
      </c>
      <c r="B893">
        <v>154500949</v>
      </c>
      <c r="C893">
        <v>154500950</v>
      </c>
    </row>
    <row r="894" spans="1:3" x14ac:dyDescent="0.2">
      <c r="A894" t="s">
        <v>2864</v>
      </c>
      <c r="B894">
        <v>20482558</v>
      </c>
      <c r="C894">
        <v>20482559</v>
      </c>
    </row>
    <row r="895" spans="1:3" x14ac:dyDescent="0.2">
      <c r="A895" t="s">
        <v>2864</v>
      </c>
      <c r="B895">
        <v>161367889</v>
      </c>
      <c r="C895">
        <v>161367890</v>
      </c>
    </row>
    <row r="896" spans="1:3" x14ac:dyDescent="0.2">
      <c r="A896" t="s">
        <v>2871</v>
      </c>
      <c r="B896">
        <v>106848291</v>
      </c>
      <c r="C896">
        <v>106848292</v>
      </c>
    </row>
    <row r="897" spans="1:3" x14ac:dyDescent="0.2">
      <c r="A897" t="s">
        <v>2864</v>
      </c>
      <c r="B897">
        <v>53294665</v>
      </c>
      <c r="C897">
        <v>53294666</v>
      </c>
    </row>
    <row r="898" spans="1:3" x14ac:dyDescent="0.2">
      <c r="A898" t="s">
        <v>2873</v>
      </c>
      <c r="B898">
        <v>46460595</v>
      </c>
      <c r="C898">
        <v>46460596</v>
      </c>
    </row>
    <row r="899" spans="1:3" x14ac:dyDescent="0.2">
      <c r="A899" t="s">
        <v>2858</v>
      </c>
      <c r="B899">
        <v>156673905</v>
      </c>
      <c r="C899">
        <v>156673906</v>
      </c>
    </row>
    <row r="900" spans="1:3" x14ac:dyDescent="0.2">
      <c r="A900" t="s">
        <v>2856</v>
      </c>
      <c r="B900">
        <v>171310377</v>
      </c>
      <c r="C900">
        <v>171310378</v>
      </c>
    </row>
    <row r="901" spans="1:3" x14ac:dyDescent="0.2">
      <c r="A901" t="s">
        <v>2870</v>
      </c>
      <c r="B901">
        <v>14314661</v>
      </c>
      <c r="C901">
        <v>14314662</v>
      </c>
    </row>
    <row r="902" spans="1:3" x14ac:dyDescent="0.2">
      <c r="A902" t="s">
        <v>2871</v>
      </c>
      <c r="B902">
        <v>41520354</v>
      </c>
      <c r="C902">
        <v>41520355</v>
      </c>
    </row>
    <row r="903" spans="1:3" x14ac:dyDescent="0.2">
      <c r="A903" t="s">
        <v>2877</v>
      </c>
      <c r="B903">
        <v>39152126</v>
      </c>
      <c r="C903">
        <v>39152127</v>
      </c>
    </row>
    <row r="904" spans="1:3" x14ac:dyDescent="0.2">
      <c r="A904" t="s">
        <v>2868</v>
      </c>
      <c r="B904">
        <v>52051105</v>
      </c>
      <c r="C904">
        <v>52051106</v>
      </c>
    </row>
    <row r="905" spans="1:3" x14ac:dyDescent="0.2">
      <c r="A905" t="s">
        <v>2860</v>
      </c>
      <c r="B905">
        <v>3671927</v>
      </c>
      <c r="C905">
        <v>3671928</v>
      </c>
    </row>
    <row r="906" spans="1:3" x14ac:dyDescent="0.2">
      <c r="A906" t="s">
        <v>2860</v>
      </c>
      <c r="B906">
        <v>118359380</v>
      </c>
      <c r="C906">
        <v>118359381</v>
      </c>
    </row>
    <row r="907" spans="1:3" x14ac:dyDescent="0.2">
      <c r="A907" t="s">
        <v>2861</v>
      </c>
      <c r="B907">
        <v>63434717</v>
      </c>
      <c r="C907">
        <v>63434718</v>
      </c>
    </row>
    <row r="908" spans="1:3" x14ac:dyDescent="0.2">
      <c r="A908" t="s">
        <v>2864</v>
      </c>
      <c r="B908">
        <v>111200578</v>
      </c>
      <c r="C908">
        <v>111200579</v>
      </c>
    </row>
    <row r="909" spans="1:3" x14ac:dyDescent="0.2">
      <c r="A909" t="s">
        <v>2856</v>
      </c>
      <c r="B909">
        <v>171294749</v>
      </c>
      <c r="C909">
        <v>171294750</v>
      </c>
    </row>
    <row r="910" spans="1:3" x14ac:dyDescent="0.2">
      <c r="A910" t="s">
        <v>2875</v>
      </c>
      <c r="B910">
        <v>41378328</v>
      </c>
      <c r="C910">
        <v>41378329</v>
      </c>
    </row>
    <row r="911" spans="1:3" x14ac:dyDescent="0.2">
      <c r="A911" t="s">
        <v>2867</v>
      </c>
      <c r="B911">
        <v>30696180</v>
      </c>
      <c r="C911">
        <v>30696181</v>
      </c>
    </row>
    <row r="912" spans="1:3" x14ac:dyDescent="0.2">
      <c r="A912" t="s">
        <v>2857</v>
      </c>
      <c r="B912">
        <v>122848276</v>
      </c>
      <c r="C912">
        <v>122848277</v>
      </c>
    </row>
    <row r="913" spans="1:3" x14ac:dyDescent="0.2">
      <c r="A913" t="s">
        <v>2860</v>
      </c>
      <c r="B913">
        <v>66638347</v>
      </c>
      <c r="C913">
        <v>66638348</v>
      </c>
    </row>
    <row r="914" spans="1:3" x14ac:dyDescent="0.2">
      <c r="A914" t="s">
        <v>2858</v>
      </c>
      <c r="B914">
        <v>122926542</v>
      </c>
      <c r="C914">
        <v>122926543</v>
      </c>
    </row>
    <row r="915" spans="1:3" x14ac:dyDescent="0.2">
      <c r="A915" t="s">
        <v>2859</v>
      </c>
      <c r="B915">
        <v>48615626</v>
      </c>
      <c r="C915">
        <v>48615627</v>
      </c>
    </row>
    <row r="916" spans="1:3" x14ac:dyDescent="0.2">
      <c r="A916" t="s">
        <v>2877</v>
      </c>
      <c r="B916">
        <v>36166354</v>
      </c>
      <c r="C916">
        <v>36166355</v>
      </c>
    </row>
    <row r="917" spans="1:3" x14ac:dyDescent="0.2">
      <c r="A917" t="s">
        <v>2864</v>
      </c>
      <c r="B917">
        <v>233259051</v>
      </c>
      <c r="C917">
        <v>233259052</v>
      </c>
    </row>
    <row r="918" spans="1:3" x14ac:dyDescent="0.2">
      <c r="A918" t="s">
        <v>2875</v>
      </c>
      <c r="B918">
        <v>18233091</v>
      </c>
      <c r="C918">
        <v>18233092</v>
      </c>
    </row>
    <row r="919" spans="1:3" x14ac:dyDescent="0.2">
      <c r="A919" t="s">
        <v>2860</v>
      </c>
      <c r="B919">
        <v>67250350</v>
      </c>
      <c r="C919">
        <v>67250351</v>
      </c>
    </row>
    <row r="920" spans="1:3" x14ac:dyDescent="0.2">
      <c r="A920" t="s">
        <v>2864</v>
      </c>
      <c r="B920">
        <v>88150788</v>
      </c>
      <c r="C920">
        <v>88150789</v>
      </c>
    </row>
    <row r="921" spans="1:3" x14ac:dyDescent="0.2">
      <c r="A921" t="s">
        <v>2874</v>
      </c>
      <c r="B921">
        <v>56448054</v>
      </c>
      <c r="C921">
        <v>56448055</v>
      </c>
    </row>
    <row r="922" spans="1:3" x14ac:dyDescent="0.2">
      <c r="A922" t="s">
        <v>2867</v>
      </c>
      <c r="B922">
        <v>116917019</v>
      </c>
      <c r="C922">
        <v>116917020</v>
      </c>
    </row>
    <row r="923" spans="1:3" x14ac:dyDescent="0.2">
      <c r="A923" t="s">
        <v>2865</v>
      </c>
      <c r="B923">
        <v>67192084</v>
      </c>
      <c r="C923">
        <v>67192085</v>
      </c>
    </row>
    <row r="924" spans="1:3" x14ac:dyDescent="0.2">
      <c r="A924" t="s">
        <v>2863</v>
      </c>
      <c r="B924">
        <v>36357037</v>
      </c>
      <c r="C924">
        <v>36357038</v>
      </c>
    </row>
    <row r="925" spans="1:3" x14ac:dyDescent="0.2">
      <c r="A925" t="s">
        <v>2872</v>
      </c>
      <c r="B925">
        <v>30883861</v>
      </c>
      <c r="C925">
        <v>30883862</v>
      </c>
    </row>
    <row r="926" spans="1:3" x14ac:dyDescent="0.2">
      <c r="A926" t="s">
        <v>2859</v>
      </c>
      <c r="B926">
        <v>29286101</v>
      </c>
      <c r="C926">
        <v>29286102</v>
      </c>
    </row>
    <row r="927" spans="1:3" x14ac:dyDescent="0.2">
      <c r="A927" t="s">
        <v>2858</v>
      </c>
      <c r="B927">
        <v>119923407</v>
      </c>
      <c r="C927">
        <v>119923408</v>
      </c>
    </row>
    <row r="928" spans="1:3" x14ac:dyDescent="0.2">
      <c r="A928" t="s">
        <v>2863</v>
      </c>
      <c r="B928">
        <v>64462037</v>
      </c>
      <c r="C928">
        <v>64462038</v>
      </c>
    </row>
    <row r="929" spans="1:3" x14ac:dyDescent="0.2">
      <c r="A929" t="s">
        <v>2857</v>
      </c>
      <c r="B929">
        <v>131108792</v>
      </c>
      <c r="C929">
        <v>131108793</v>
      </c>
    </row>
    <row r="930" spans="1:3" x14ac:dyDescent="0.2">
      <c r="A930" t="s">
        <v>2874</v>
      </c>
      <c r="B930">
        <v>104869303</v>
      </c>
      <c r="C930">
        <v>104869304</v>
      </c>
    </row>
    <row r="931" spans="1:3" x14ac:dyDescent="0.2">
      <c r="A931" t="s">
        <v>2865</v>
      </c>
      <c r="B931">
        <v>1964269</v>
      </c>
      <c r="C931">
        <v>1964270</v>
      </c>
    </row>
    <row r="932" spans="1:3" x14ac:dyDescent="0.2">
      <c r="A932" t="s">
        <v>2866</v>
      </c>
      <c r="B932">
        <v>114044819</v>
      </c>
      <c r="C932">
        <v>114044820</v>
      </c>
    </row>
    <row r="933" spans="1:3" x14ac:dyDescent="0.2">
      <c r="A933" t="s">
        <v>2860</v>
      </c>
      <c r="B933">
        <v>10451293</v>
      </c>
      <c r="C933">
        <v>10451294</v>
      </c>
    </row>
    <row r="934" spans="1:3" x14ac:dyDescent="0.2">
      <c r="A934" t="s">
        <v>2876</v>
      </c>
      <c r="B934">
        <v>23358620</v>
      </c>
      <c r="C934">
        <v>23358621</v>
      </c>
    </row>
    <row r="935" spans="1:3" x14ac:dyDescent="0.2">
      <c r="A935" t="s">
        <v>2865</v>
      </c>
      <c r="B935">
        <v>30985309</v>
      </c>
      <c r="C935">
        <v>30985310</v>
      </c>
    </row>
    <row r="936" spans="1:3" x14ac:dyDescent="0.2">
      <c r="A936" t="s">
        <v>2872</v>
      </c>
      <c r="B936">
        <v>21593626</v>
      </c>
      <c r="C936">
        <v>21593627</v>
      </c>
    </row>
    <row r="937" spans="1:3" x14ac:dyDescent="0.2">
      <c r="A937" t="s">
        <v>2857</v>
      </c>
      <c r="B937">
        <v>151120110</v>
      </c>
      <c r="C937">
        <v>151120111</v>
      </c>
    </row>
    <row r="938" spans="1:3" x14ac:dyDescent="0.2">
      <c r="A938" t="s">
        <v>2863</v>
      </c>
      <c r="B938">
        <v>43800408</v>
      </c>
      <c r="C938">
        <v>43800409</v>
      </c>
    </row>
    <row r="939" spans="1:3" x14ac:dyDescent="0.2">
      <c r="A939" t="s">
        <v>2864</v>
      </c>
      <c r="B939">
        <v>155005126</v>
      </c>
      <c r="C939">
        <v>155005127</v>
      </c>
    </row>
    <row r="940" spans="1:3" x14ac:dyDescent="0.2">
      <c r="A940" t="s">
        <v>2858</v>
      </c>
      <c r="B940">
        <v>71288513</v>
      </c>
      <c r="C940">
        <v>71288514</v>
      </c>
    </row>
    <row r="941" spans="1:3" x14ac:dyDescent="0.2">
      <c r="A941" t="s">
        <v>2874</v>
      </c>
      <c r="B941">
        <v>143429571</v>
      </c>
      <c r="C941">
        <v>143429572</v>
      </c>
    </row>
    <row r="942" spans="1:3" x14ac:dyDescent="0.2">
      <c r="A942" t="s">
        <v>2867</v>
      </c>
      <c r="B942">
        <v>54054481</v>
      </c>
      <c r="C942">
        <v>54054482</v>
      </c>
    </row>
    <row r="943" spans="1:3" x14ac:dyDescent="0.2">
      <c r="A943" t="s">
        <v>2859</v>
      </c>
      <c r="B943">
        <v>82519134</v>
      </c>
      <c r="C943">
        <v>82519135</v>
      </c>
    </row>
    <row r="944" spans="1:3" x14ac:dyDescent="0.2">
      <c r="A944" t="s">
        <v>2872</v>
      </c>
      <c r="B944">
        <v>31575861</v>
      </c>
      <c r="C944">
        <v>31575862</v>
      </c>
    </row>
    <row r="945" spans="1:3" x14ac:dyDescent="0.2">
      <c r="A945" t="s">
        <v>2875</v>
      </c>
      <c r="B945">
        <v>9362889</v>
      </c>
      <c r="C945">
        <v>9362890</v>
      </c>
    </row>
    <row r="946" spans="1:3" x14ac:dyDescent="0.2">
      <c r="A946" t="s">
        <v>2859</v>
      </c>
      <c r="B946">
        <v>6557252</v>
      </c>
      <c r="C946">
        <v>6557253</v>
      </c>
    </row>
    <row r="947" spans="1:3" x14ac:dyDescent="0.2">
      <c r="A947" t="s">
        <v>2857</v>
      </c>
      <c r="B947">
        <v>24572799</v>
      </c>
      <c r="C947">
        <v>24572800</v>
      </c>
    </row>
    <row r="948" spans="1:3" x14ac:dyDescent="0.2">
      <c r="A948" t="s">
        <v>2857</v>
      </c>
      <c r="B948">
        <v>25951186</v>
      </c>
      <c r="C948">
        <v>25951187</v>
      </c>
    </row>
    <row r="949" spans="1:3" x14ac:dyDescent="0.2">
      <c r="A949" t="s">
        <v>2869</v>
      </c>
      <c r="B949">
        <v>35534237</v>
      </c>
      <c r="C949">
        <v>35534238</v>
      </c>
    </row>
    <row r="950" spans="1:3" x14ac:dyDescent="0.2">
      <c r="A950" t="s">
        <v>2858</v>
      </c>
      <c r="B950">
        <v>156594585</v>
      </c>
      <c r="C950">
        <v>156594586</v>
      </c>
    </row>
    <row r="951" spans="1:3" x14ac:dyDescent="0.2">
      <c r="A951" t="s">
        <v>2857</v>
      </c>
      <c r="B951">
        <v>16465977</v>
      </c>
      <c r="C951">
        <v>16465978</v>
      </c>
    </row>
    <row r="952" spans="1:3" x14ac:dyDescent="0.2">
      <c r="A952" t="s">
        <v>2866</v>
      </c>
      <c r="B952">
        <v>123144411</v>
      </c>
      <c r="C952">
        <v>123144412</v>
      </c>
    </row>
    <row r="953" spans="1:3" x14ac:dyDescent="0.2">
      <c r="A953" t="s">
        <v>2863</v>
      </c>
      <c r="B953">
        <v>71728221</v>
      </c>
      <c r="C953">
        <v>71728222</v>
      </c>
    </row>
    <row r="954" spans="1:3" x14ac:dyDescent="0.2">
      <c r="A954" t="s">
        <v>2860</v>
      </c>
      <c r="B954">
        <v>102843627</v>
      </c>
      <c r="C954">
        <v>102843628</v>
      </c>
    </row>
    <row r="955" spans="1:3" x14ac:dyDescent="0.2">
      <c r="A955" t="s">
        <v>2858</v>
      </c>
      <c r="B955">
        <v>128486084</v>
      </c>
      <c r="C955">
        <v>128486085</v>
      </c>
    </row>
    <row r="956" spans="1:3" x14ac:dyDescent="0.2">
      <c r="A956" t="s">
        <v>2876</v>
      </c>
      <c r="B956">
        <v>35738990</v>
      </c>
      <c r="C956">
        <v>35738991</v>
      </c>
    </row>
    <row r="957" spans="1:3" x14ac:dyDescent="0.2">
      <c r="A957" t="s">
        <v>2858</v>
      </c>
      <c r="B957">
        <v>47476329</v>
      </c>
      <c r="C957">
        <v>47476330</v>
      </c>
    </row>
    <row r="958" spans="1:3" x14ac:dyDescent="0.2">
      <c r="A958" t="s">
        <v>2868</v>
      </c>
      <c r="B958">
        <v>157220784</v>
      </c>
      <c r="C958">
        <v>157220785</v>
      </c>
    </row>
    <row r="959" spans="1:3" x14ac:dyDescent="0.2">
      <c r="A959" t="s">
        <v>2864</v>
      </c>
      <c r="B959">
        <v>44565975</v>
      </c>
      <c r="C959">
        <v>44565976</v>
      </c>
    </row>
    <row r="960" spans="1:3" x14ac:dyDescent="0.2">
      <c r="A960" t="s">
        <v>2872</v>
      </c>
      <c r="B960">
        <v>168044890</v>
      </c>
      <c r="C960">
        <v>168044891</v>
      </c>
    </row>
    <row r="961" spans="1:3" x14ac:dyDescent="0.2">
      <c r="A961" t="s">
        <v>2873</v>
      </c>
      <c r="B961">
        <v>56873931</v>
      </c>
      <c r="C961">
        <v>56873932</v>
      </c>
    </row>
    <row r="962" spans="1:3" x14ac:dyDescent="0.2">
      <c r="A962" t="s">
        <v>2878</v>
      </c>
      <c r="B962">
        <v>37007270</v>
      </c>
      <c r="C962">
        <v>37007271</v>
      </c>
    </row>
    <row r="963" spans="1:3" x14ac:dyDescent="0.2">
      <c r="A963" t="s">
        <v>2867</v>
      </c>
      <c r="B963">
        <v>69258067</v>
      </c>
      <c r="C963">
        <v>69258068</v>
      </c>
    </row>
    <row r="964" spans="1:3" x14ac:dyDescent="0.2">
      <c r="A964" t="s">
        <v>2864</v>
      </c>
      <c r="B964">
        <v>1281061</v>
      </c>
      <c r="C964">
        <v>1281062</v>
      </c>
    </row>
    <row r="965" spans="1:3" x14ac:dyDescent="0.2">
      <c r="A965" t="s">
        <v>2861</v>
      </c>
      <c r="B965">
        <v>105399282</v>
      </c>
      <c r="C965">
        <v>105399283</v>
      </c>
    </row>
    <row r="966" spans="1:3" x14ac:dyDescent="0.2">
      <c r="A966" t="s">
        <v>2869</v>
      </c>
      <c r="B966">
        <v>52707173</v>
      </c>
      <c r="C966">
        <v>52707174</v>
      </c>
    </row>
    <row r="967" spans="1:3" x14ac:dyDescent="0.2">
      <c r="A967" t="s">
        <v>2859</v>
      </c>
      <c r="B967">
        <v>38799302</v>
      </c>
      <c r="C967">
        <v>38799303</v>
      </c>
    </row>
    <row r="968" spans="1:3" x14ac:dyDescent="0.2">
      <c r="A968" t="s">
        <v>2862</v>
      </c>
      <c r="B968">
        <v>33184276</v>
      </c>
      <c r="C968">
        <v>33184277</v>
      </c>
    </row>
    <row r="969" spans="1:3" x14ac:dyDescent="0.2">
      <c r="A969" t="s">
        <v>2859</v>
      </c>
      <c r="B969">
        <v>74859820</v>
      </c>
      <c r="C969">
        <v>74859821</v>
      </c>
    </row>
    <row r="970" spans="1:3" x14ac:dyDescent="0.2">
      <c r="A970" t="s">
        <v>2859</v>
      </c>
      <c r="B970">
        <v>60422318</v>
      </c>
      <c r="C970">
        <v>60422319</v>
      </c>
    </row>
    <row r="971" spans="1:3" x14ac:dyDescent="0.2">
      <c r="A971" t="s">
        <v>2856</v>
      </c>
      <c r="B971">
        <v>177456945</v>
      </c>
      <c r="C971">
        <v>177456946</v>
      </c>
    </row>
    <row r="972" spans="1:3" x14ac:dyDescent="0.2">
      <c r="A972" t="s">
        <v>2860</v>
      </c>
      <c r="B972">
        <v>70837022</v>
      </c>
      <c r="C972">
        <v>70837023</v>
      </c>
    </row>
    <row r="973" spans="1:3" x14ac:dyDescent="0.2">
      <c r="A973" t="s">
        <v>2858</v>
      </c>
      <c r="B973">
        <v>181707923</v>
      </c>
      <c r="C973">
        <v>181707924</v>
      </c>
    </row>
    <row r="974" spans="1:3" x14ac:dyDescent="0.2">
      <c r="A974" t="s">
        <v>2863</v>
      </c>
      <c r="B974">
        <v>51829345</v>
      </c>
      <c r="C974">
        <v>51829346</v>
      </c>
    </row>
    <row r="975" spans="1:3" x14ac:dyDescent="0.2">
      <c r="A975" t="s">
        <v>2856</v>
      </c>
      <c r="B975">
        <v>150600964</v>
      </c>
      <c r="C975">
        <v>150600965</v>
      </c>
    </row>
    <row r="976" spans="1:3" x14ac:dyDescent="0.2">
      <c r="A976" t="s">
        <v>2863</v>
      </c>
      <c r="B976">
        <v>23645446</v>
      </c>
      <c r="C976">
        <v>23645447</v>
      </c>
    </row>
    <row r="977" spans="1:3" x14ac:dyDescent="0.2">
      <c r="A977" t="s">
        <v>2864</v>
      </c>
      <c r="B977">
        <v>35307873</v>
      </c>
      <c r="C977">
        <v>35307874</v>
      </c>
    </row>
    <row r="978" spans="1:3" x14ac:dyDescent="0.2">
      <c r="A978" t="s">
        <v>2866</v>
      </c>
      <c r="B978">
        <v>8054706</v>
      </c>
      <c r="C978">
        <v>8054707</v>
      </c>
    </row>
    <row r="979" spans="1:3" x14ac:dyDescent="0.2">
      <c r="A979" t="s">
        <v>2874</v>
      </c>
      <c r="B979">
        <v>12951505</v>
      </c>
      <c r="C979">
        <v>12951506</v>
      </c>
    </row>
    <row r="980" spans="1:3" x14ac:dyDescent="0.2">
      <c r="A980" t="s">
        <v>2861</v>
      </c>
      <c r="B980">
        <v>101001799</v>
      </c>
      <c r="C980">
        <v>101001800</v>
      </c>
    </row>
    <row r="981" spans="1:3" x14ac:dyDescent="0.2">
      <c r="A981" t="s">
        <v>2861</v>
      </c>
      <c r="B981">
        <v>43905666</v>
      </c>
      <c r="C981">
        <v>43905667</v>
      </c>
    </row>
    <row r="982" spans="1:3" x14ac:dyDescent="0.2">
      <c r="A982" t="s">
        <v>2877</v>
      </c>
      <c r="B982">
        <v>21444505</v>
      </c>
      <c r="C982">
        <v>21444506</v>
      </c>
    </row>
    <row r="983" spans="1:3" x14ac:dyDescent="0.2">
      <c r="A983" t="s">
        <v>2859</v>
      </c>
      <c r="B983">
        <v>2049917</v>
      </c>
      <c r="C983">
        <v>2049918</v>
      </c>
    </row>
    <row r="984" spans="1:3" x14ac:dyDescent="0.2">
      <c r="A984" t="s">
        <v>2857</v>
      </c>
      <c r="B984">
        <v>130734307</v>
      </c>
      <c r="C984">
        <v>130734308</v>
      </c>
    </row>
    <row r="985" spans="1:3" x14ac:dyDescent="0.2">
      <c r="A985" t="s">
        <v>2876</v>
      </c>
      <c r="B985">
        <v>64255398</v>
      </c>
      <c r="C985">
        <v>64255399</v>
      </c>
    </row>
    <row r="986" spans="1:3" x14ac:dyDescent="0.2">
      <c r="A986" t="s">
        <v>2870</v>
      </c>
      <c r="B986">
        <v>128393488</v>
      </c>
      <c r="C986">
        <v>128393489</v>
      </c>
    </row>
    <row r="987" spans="1:3" x14ac:dyDescent="0.2">
      <c r="A987" t="s">
        <v>2856</v>
      </c>
      <c r="B987">
        <v>77645403</v>
      </c>
      <c r="C987">
        <v>77645404</v>
      </c>
    </row>
    <row r="988" spans="1:3" x14ac:dyDescent="0.2">
      <c r="A988" t="s">
        <v>2862</v>
      </c>
      <c r="B988">
        <v>78594976</v>
      </c>
      <c r="C988">
        <v>78594977</v>
      </c>
    </row>
    <row r="989" spans="1:3" x14ac:dyDescent="0.2">
      <c r="A989" t="s">
        <v>2856</v>
      </c>
      <c r="B989">
        <v>148482943</v>
      </c>
      <c r="C989">
        <v>148482944</v>
      </c>
    </row>
    <row r="990" spans="1:3" x14ac:dyDescent="0.2">
      <c r="A990" t="s">
        <v>2857</v>
      </c>
      <c r="B990">
        <v>99919666</v>
      </c>
      <c r="C990">
        <v>99919667</v>
      </c>
    </row>
    <row r="991" spans="1:3" x14ac:dyDescent="0.2">
      <c r="A991" t="s">
        <v>2872</v>
      </c>
      <c r="B991">
        <v>50715409</v>
      </c>
      <c r="C991">
        <v>50715410</v>
      </c>
    </row>
    <row r="992" spans="1:3" x14ac:dyDescent="0.2">
      <c r="A992" t="s">
        <v>2875</v>
      </c>
      <c r="B992">
        <v>44946040</v>
      </c>
      <c r="C992">
        <v>44946041</v>
      </c>
    </row>
    <row r="993" spans="1:3" x14ac:dyDescent="0.2">
      <c r="A993" t="s">
        <v>2866</v>
      </c>
      <c r="B993">
        <v>100655672</v>
      </c>
      <c r="C993">
        <v>100655673</v>
      </c>
    </row>
    <row r="994" spans="1:3" x14ac:dyDescent="0.2">
      <c r="A994" t="s">
        <v>2857</v>
      </c>
      <c r="B994">
        <v>101165768</v>
      </c>
      <c r="C994">
        <v>101165769</v>
      </c>
    </row>
    <row r="995" spans="1:3" x14ac:dyDescent="0.2">
      <c r="A995" t="s">
        <v>2860</v>
      </c>
      <c r="B995">
        <v>66011721</v>
      </c>
      <c r="C995">
        <v>66011722</v>
      </c>
    </row>
    <row r="996" spans="1:3" x14ac:dyDescent="0.2">
      <c r="A996" t="s">
        <v>2874</v>
      </c>
      <c r="B996">
        <v>96145528</v>
      </c>
      <c r="C996">
        <v>96145529</v>
      </c>
    </row>
    <row r="997" spans="1:3" x14ac:dyDescent="0.2">
      <c r="A997" t="s">
        <v>2872</v>
      </c>
      <c r="B997">
        <v>50715397</v>
      </c>
      <c r="C997">
        <v>50715398</v>
      </c>
    </row>
    <row r="998" spans="1:3" x14ac:dyDescent="0.2">
      <c r="A998" t="s">
        <v>2864</v>
      </c>
      <c r="B998">
        <v>38095514</v>
      </c>
      <c r="C998">
        <v>38095515</v>
      </c>
    </row>
    <row r="999" spans="1:3" x14ac:dyDescent="0.2">
      <c r="A999" t="s">
        <v>2866</v>
      </c>
      <c r="B999">
        <v>131982972</v>
      </c>
      <c r="C999">
        <v>131982973</v>
      </c>
    </row>
    <row r="1000" spans="1:3" x14ac:dyDescent="0.2">
      <c r="A1000" t="s">
        <v>2861</v>
      </c>
      <c r="B1000">
        <v>161525271</v>
      </c>
      <c r="C1000">
        <v>161525272</v>
      </c>
    </row>
    <row r="1001" spans="1:3" x14ac:dyDescent="0.2">
      <c r="A1001" t="s">
        <v>2867</v>
      </c>
      <c r="B1001">
        <v>81074453</v>
      </c>
      <c r="C1001">
        <v>81074454</v>
      </c>
    </row>
    <row r="1002" spans="1:3" x14ac:dyDescent="0.2">
      <c r="A1002" t="s">
        <v>2870</v>
      </c>
      <c r="B1002">
        <v>125763648</v>
      </c>
      <c r="C1002">
        <v>125763649</v>
      </c>
    </row>
    <row r="1003" spans="1:3" x14ac:dyDescent="0.2">
      <c r="A1003" t="s">
        <v>2875</v>
      </c>
      <c r="B1003">
        <v>41928629</v>
      </c>
      <c r="C1003">
        <v>41928630</v>
      </c>
    </row>
    <row r="1004" spans="1:3" x14ac:dyDescent="0.2">
      <c r="A1004" t="s">
        <v>2859</v>
      </c>
      <c r="B1004">
        <v>57585864</v>
      </c>
      <c r="C1004">
        <v>57585865</v>
      </c>
    </row>
    <row r="1005" spans="1:3" x14ac:dyDescent="0.2">
      <c r="A1005" t="s">
        <v>2872</v>
      </c>
      <c r="B1005">
        <v>152637354</v>
      </c>
      <c r="C1005">
        <v>152637355</v>
      </c>
    </row>
    <row r="1006" spans="1:3" x14ac:dyDescent="0.2">
      <c r="A1006" t="s">
        <v>2867</v>
      </c>
      <c r="B1006">
        <v>11500552</v>
      </c>
      <c r="C1006">
        <v>11500553</v>
      </c>
    </row>
    <row r="1007" spans="1:3" x14ac:dyDescent="0.2">
      <c r="A1007" t="s">
        <v>2858</v>
      </c>
      <c r="B1007">
        <v>50569433</v>
      </c>
      <c r="C1007">
        <v>50569434</v>
      </c>
    </row>
    <row r="1008" spans="1:3" x14ac:dyDescent="0.2">
      <c r="A1008" t="s">
        <v>2869</v>
      </c>
      <c r="B1008">
        <v>97946851</v>
      </c>
      <c r="C1008">
        <v>97946852</v>
      </c>
    </row>
    <row r="1009" spans="1:3" x14ac:dyDescent="0.2">
      <c r="A1009" t="s">
        <v>2860</v>
      </c>
      <c r="B1009">
        <v>83484266</v>
      </c>
      <c r="C1009">
        <v>83484267</v>
      </c>
    </row>
    <row r="1010" spans="1:3" x14ac:dyDescent="0.2">
      <c r="A1010" t="s">
        <v>2870</v>
      </c>
      <c r="B1010">
        <v>37465715</v>
      </c>
      <c r="C1010">
        <v>37465716</v>
      </c>
    </row>
    <row r="1011" spans="1:3" x14ac:dyDescent="0.2">
      <c r="A1011" t="s">
        <v>2862</v>
      </c>
      <c r="B1011">
        <v>103067356</v>
      </c>
      <c r="C1011">
        <v>103067357</v>
      </c>
    </row>
    <row r="1012" spans="1:3" x14ac:dyDescent="0.2">
      <c r="A1012" t="s">
        <v>2865</v>
      </c>
      <c r="B1012">
        <v>49876951</v>
      </c>
      <c r="C1012">
        <v>49876952</v>
      </c>
    </row>
    <row r="1013" spans="1:3" x14ac:dyDescent="0.2">
      <c r="A1013" t="s">
        <v>2872</v>
      </c>
      <c r="B1013">
        <v>11044644</v>
      </c>
      <c r="C1013">
        <v>11044645</v>
      </c>
    </row>
    <row r="1014" spans="1:3" x14ac:dyDescent="0.2">
      <c r="A1014" t="s">
        <v>2857</v>
      </c>
      <c r="B1014">
        <v>8441437</v>
      </c>
      <c r="C1014">
        <v>8441438</v>
      </c>
    </row>
    <row r="1015" spans="1:3" x14ac:dyDescent="0.2">
      <c r="A1015" t="s">
        <v>2864</v>
      </c>
      <c r="B1015">
        <v>10598780</v>
      </c>
      <c r="C1015">
        <v>10598781</v>
      </c>
    </row>
    <row r="1016" spans="1:3" x14ac:dyDescent="0.2">
      <c r="A1016" t="s">
        <v>2867</v>
      </c>
      <c r="B1016">
        <v>14843338</v>
      </c>
      <c r="C1016">
        <v>14843339</v>
      </c>
    </row>
    <row r="1017" spans="1:3" x14ac:dyDescent="0.2">
      <c r="A1017" t="s">
        <v>2877</v>
      </c>
      <c r="B1017">
        <v>37675670</v>
      </c>
      <c r="C1017">
        <v>37675671</v>
      </c>
    </row>
    <row r="1018" spans="1:3" x14ac:dyDescent="0.2">
      <c r="A1018" t="s">
        <v>2871</v>
      </c>
      <c r="B1018">
        <v>71148868</v>
      </c>
      <c r="C1018">
        <v>71148869</v>
      </c>
    </row>
    <row r="1019" spans="1:3" x14ac:dyDescent="0.2">
      <c r="A1019" t="s">
        <v>2876</v>
      </c>
      <c r="B1019">
        <v>13516396</v>
      </c>
      <c r="C1019">
        <v>13516397</v>
      </c>
    </row>
    <row r="1020" spans="1:3" x14ac:dyDescent="0.2">
      <c r="A1020" t="s">
        <v>2856</v>
      </c>
      <c r="B1020">
        <v>52712653</v>
      </c>
      <c r="C1020">
        <v>52712654</v>
      </c>
    </row>
    <row r="1021" spans="1:3" x14ac:dyDescent="0.2">
      <c r="A1021" t="s">
        <v>2859</v>
      </c>
      <c r="B1021">
        <v>61399785</v>
      </c>
      <c r="C1021">
        <v>61399786</v>
      </c>
    </row>
    <row r="1022" spans="1:3" x14ac:dyDescent="0.2">
      <c r="A1022" t="s">
        <v>2872</v>
      </c>
      <c r="B1022">
        <v>90079771</v>
      </c>
      <c r="C1022">
        <v>90079772</v>
      </c>
    </row>
    <row r="1023" spans="1:3" x14ac:dyDescent="0.2">
      <c r="A1023" t="s">
        <v>2869</v>
      </c>
      <c r="B1023">
        <v>105301772</v>
      </c>
      <c r="C1023">
        <v>105301773</v>
      </c>
    </row>
    <row r="1024" spans="1:3" x14ac:dyDescent="0.2">
      <c r="A1024" t="s">
        <v>2867</v>
      </c>
      <c r="B1024">
        <v>55749684</v>
      </c>
      <c r="C1024">
        <v>55749685</v>
      </c>
    </row>
    <row r="1025" spans="1:3" x14ac:dyDescent="0.2">
      <c r="A1025" t="s">
        <v>2862</v>
      </c>
      <c r="B1025">
        <v>67233831</v>
      </c>
      <c r="C1025">
        <v>67233832</v>
      </c>
    </row>
    <row r="1026" spans="1:3" x14ac:dyDescent="0.2">
      <c r="A1026" t="s">
        <v>2861</v>
      </c>
      <c r="B1026">
        <v>66444595</v>
      </c>
      <c r="C1026">
        <v>66444596</v>
      </c>
    </row>
    <row r="1027" spans="1:3" x14ac:dyDescent="0.2">
      <c r="A1027" t="s">
        <v>2875</v>
      </c>
      <c r="B1027">
        <v>6463938</v>
      </c>
      <c r="C1027">
        <v>6463939</v>
      </c>
    </row>
    <row r="1028" spans="1:3" x14ac:dyDescent="0.2">
      <c r="A1028" t="s">
        <v>2864</v>
      </c>
      <c r="B1028">
        <v>10672589</v>
      </c>
      <c r="C1028">
        <v>10672590</v>
      </c>
    </row>
    <row r="1029" spans="1:3" x14ac:dyDescent="0.2">
      <c r="A1029" t="s">
        <v>2867</v>
      </c>
      <c r="B1029">
        <v>53839038</v>
      </c>
      <c r="C1029">
        <v>53839039</v>
      </c>
    </row>
    <row r="1030" spans="1:3" x14ac:dyDescent="0.2">
      <c r="A1030" t="s">
        <v>2864</v>
      </c>
      <c r="B1030">
        <v>46448351</v>
      </c>
      <c r="C1030">
        <v>46448352</v>
      </c>
    </row>
    <row r="1031" spans="1:3" x14ac:dyDescent="0.2">
      <c r="A1031" t="s">
        <v>2861</v>
      </c>
      <c r="B1031">
        <v>176136510</v>
      </c>
      <c r="C1031">
        <v>176136511</v>
      </c>
    </row>
    <row r="1032" spans="1:3" x14ac:dyDescent="0.2">
      <c r="A1032" t="s">
        <v>2856</v>
      </c>
      <c r="B1032">
        <v>171421174</v>
      </c>
      <c r="C1032">
        <v>171421175</v>
      </c>
    </row>
    <row r="1033" spans="1:3" x14ac:dyDescent="0.2">
      <c r="A1033" t="s">
        <v>2871</v>
      </c>
      <c r="B1033">
        <v>40005294</v>
      </c>
      <c r="C1033">
        <v>40005295</v>
      </c>
    </row>
    <row r="1034" spans="1:3" x14ac:dyDescent="0.2">
      <c r="A1034" t="s">
        <v>2858</v>
      </c>
      <c r="B1034">
        <v>100260581</v>
      </c>
      <c r="C1034">
        <v>100260582</v>
      </c>
    </row>
    <row r="1035" spans="1:3" x14ac:dyDescent="0.2">
      <c r="A1035" t="s">
        <v>2877</v>
      </c>
      <c r="B1035">
        <v>40261868</v>
      </c>
      <c r="C1035">
        <v>40261869</v>
      </c>
    </row>
    <row r="1036" spans="1:3" x14ac:dyDescent="0.2">
      <c r="A1036" t="s">
        <v>2864</v>
      </c>
      <c r="B1036">
        <v>147655078</v>
      </c>
      <c r="C1036">
        <v>147655079</v>
      </c>
    </row>
    <row r="1037" spans="1:3" x14ac:dyDescent="0.2">
      <c r="A1037" t="s">
        <v>2857</v>
      </c>
      <c r="B1037">
        <v>23473420</v>
      </c>
      <c r="C1037">
        <v>23473421</v>
      </c>
    </row>
    <row r="1038" spans="1:3" x14ac:dyDescent="0.2">
      <c r="A1038" t="s">
        <v>2875</v>
      </c>
      <c r="B1038">
        <v>10380901</v>
      </c>
      <c r="C1038">
        <v>10380902</v>
      </c>
    </row>
    <row r="1039" spans="1:3" x14ac:dyDescent="0.2">
      <c r="A1039" t="s">
        <v>2858</v>
      </c>
      <c r="B1039">
        <v>136151451</v>
      </c>
      <c r="C1039">
        <v>136151452</v>
      </c>
    </row>
    <row r="1040" spans="1:3" x14ac:dyDescent="0.2">
      <c r="A1040" t="s">
        <v>2861</v>
      </c>
      <c r="B1040">
        <v>32180358</v>
      </c>
      <c r="C1040">
        <v>32180359</v>
      </c>
    </row>
    <row r="1041" spans="1:3" x14ac:dyDescent="0.2">
      <c r="A1041" t="s">
        <v>2861</v>
      </c>
      <c r="B1041">
        <v>56375774</v>
      </c>
      <c r="C1041">
        <v>56375775</v>
      </c>
    </row>
    <row r="1042" spans="1:3" x14ac:dyDescent="0.2">
      <c r="A1042" t="s">
        <v>2870</v>
      </c>
      <c r="B1042">
        <v>130664721</v>
      </c>
      <c r="C1042">
        <v>130664722</v>
      </c>
    </row>
    <row r="1043" spans="1:3" x14ac:dyDescent="0.2">
      <c r="A1043" t="s">
        <v>2870</v>
      </c>
      <c r="B1043">
        <v>71911733</v>
      </c>
      <c r="C1043">
        <v>71911734</v>
      </c>
    </row>
    <row r="1044" spans="1:3" x14ac:dyDescent="0.2">
      <c r="A1044" t="s">
        <v>2866</v>
      </c>
      <c r="B1044">
        <v>121517380</v>
      </c>
      <c r="C1044">
        <v>121517381</v>
      </c>
    </row>
    <row r="1045" spans="1:3" x14ac:dyDescent="0.2">
      <c r="A1045" t="s">
        <v>2858</v>
      </c>
      <c r="B1045">
        <v>184320228</v>
      </c>
      <c r="C1045">
        <v>184320229</v>
      </c>
    </row>
    <row r="1046" spans="1:3" x14ac:dyDescent="0.2">
      <c r="A1046" t="s">
        <v>2859</v>
      </c>
      <c r="B1046">
        <v>48615172</v>
      </c>
      <c r="C1046">
        <v>48615173</v>
      </c>
    </row>
    <row r="1047" spans="1:3" x14ac:dyDescent="0.2">
      <c r="A1047" t="s">
        <v>2876</v>
      </c>
      <c r="B1047">
        <v>58150639</v>
      </c>
      <c r="C1047">
        <v>58150640</v>
      </c>
    </row>
    <row r="1048" spans="1:3" x14ac:dyDescent="0.2">
      <c r="A1048" t="s">
        <v>2874</v>
      </c>
      <c r="B1048">
        <v>81731777</v>
      </c>
      <c r="C1048">
        <v>81731778</v>
      </c>
    </row>
    <row r="1049" spans="1:3" x14ac:dyDescent="0.2">
      <c r="A1049" t="s">
        <v>2864</v>
      </c>
      <c r="B1049">
        <v>236394382</v>
      </c>
      <c r="C1049">
        <v>236394383</v>
      </c>
    </row>
    <row r="1050" spans="1:3" x14ac:dyDescent="0.2">
      <c r="A1050" t="s">
        <v>2863</v>
      </c>
      <c r="B1050">
        <v>31483692</v>
      </c>
      <c r="C1050">
        <v>31483693</v>
      </c>
    </row>
    <row r="1051" spans="1:3" x14ac:dyDescent="0.2">
      <c r="A1051" t="s">
        <v>2865</v>
      </c>
      <c r="B1051">
        <v>23678481</v>
      </c>
      <c r="C1051">
        <v>23678482</v>
      </c>
    </row>
    <row r="1052" spans="1:3" x14ac:dyDescent="0.2">
      <c r="A1052" t="s">
        <v>2867</v>
      </c>
      <c r="B1052">
        <v>114448254</v>
      </c>
      <c r="C1052">
        <v>114448255</v>
      </c>
    </row>
    <row r="1053" spans="1:3" x14ac:dyDescent="0.2">
      <c r="A1053" t="s">
        <v>2864</v>
      </c>
      <c r="B1053">
        <v>54258201</v>
      </c>
      <c r="C1053">
        <v>54258202</v>
      </c>
    </row>
    <row r="1054" spans="1:3" x14ac:dyDescent="0.2">
      <c r="A1054" t="s">
        <v>2878</v>
      </c>
      <c r="B1054">
        <v>43427728</v>
      </c>
      <c r="C1054">
        <v>43427729</v>
      </c>
    </row>
    <row r="1055" spans="1:3" x14ac:dyDescent="0.2">
      <c r="A1055" t="s">
        <v>2858</v>
      </c>
      <c r="B1055">
        <v>33797897</v>
      </c>
      <c r="C1055">
        <v>33797898</v>
      </c>
    </row>
    <row r="1056" spans="1:3" x14ac:dyDescent="0.2">
      <c r="A1056" t="s">
        <v>2859</v>
      </c>
      <c r="B1056">
        <v>17784078</v>
      </c>
      <c r="C1056">
        <v>17784079</v>
      </c>
    </row>
    <row r="1057" spans="1:3" x14ac:dyDescent="0.2">
      <c r="A1057" t="s">
        <v>2864</v>
      </c>
      <c r="B1057">
        <v>228008093</v>
      </c>
      <c r="C1057">
        <v>228008094</v>
      </c>
    </row>
    <row r="1058" spans="1:3" x14ac:dyDescent="0.2">
      <c r="A1058" t="s">
        <v>2866</v>
      </c>
      <c r="B1058">
        <v>49396731</v>
      </c>
      <c r="C1058">
        <v>49396732</v>
      </c>
    </row>
    <row r="1059" spans="1:3" x14ac:dyDescent="0.2">
      <c r="A1059" t="s">
        <v>2860</v>
      </c>
      <c r="B1059">
        <v>15507804</v>
      </c>
      <c r="C1059">
        <v>15507805</v>
      </c>
    </row>
    <row r="1060" spans="1:3" x14ac:dyDescent="0.2">
      <c r="A1060" t="s">
        <v>2875</v>
      </c>
      <c r="B1060">
        <v>8320616</v>
      </c>
      <c r="C1060">
        <v>8320617</v>
      </c>
    </row>
    <row r="1061" spans="1:3" x14ac:dyDescent="0.2">
      <c r="A1061" t="s">
        <v>2872</v>
      </c>
      <c r="B1061">
        <v>3228131</v>
      </c>
      <c r="C1061">
        <v>3228132</v>
      </c>
    </row>
    <row r="1062" spans="1:3" x14ac:dyDescent="0.2">
      <c r="A1062" t="s">
        <v>2861</v>
      </c>
      <c r="B1062">
        <v>54945855</v>
      </c>
      <c r="C1062">
        <v>54945856</v>
      </c>
    </row>
    <row r="1063" spans="1:3" x14ac:dyDescent="0.2">
      <c r="A1063" t="s">
        <v>2859</v>
      </c>
      <c r="B1063">
        <v>34579983</v>
      </c>
      <c r="C1063">
        <v>34579984</v>
      </c>
    </row>
    <row r="1064" spans="1:3" x14ac:dyDescent="0.2">
      <c r="A1064" t="s">
        <v>2873</v>
      </c>
      <c r="B1064">
        <v>63237004</v>
      </c>
      <c r="C1064">
        <v>63237005</v>
      </c>
    </row>
    <row r="1065" spans="1:3" x14ac:dyDescent="0.2">
      <c r="A1065" t="s">
        <v>2873</v>
      </c>
      <c r="B1065">
        <v>25231018</v>
      </c>
      <c r="C1065">
        <v>25231019</v>
      </c>
    </row>
    <row r="1066" spans="1:3" x14ac:dyDescent="0.2">
      <c r="A1066" t="s">
        <v>2869</v>
      </c>
      <c r="B1066">
        <v>60723254</v>
      </c>
      <c r="C1066">
        <v>60723255</v>
      </c>
    </row>
    <row r="1067" spans="1:3" x14ac:dyDescent="0.2">
      <c r="A1067" t="s">
        <v>2857</v>
      </c>
      <c r="B1067">
        <v>150329961</v>
      </c>
      <c r="C1067">
        <v>150329962</v>
      </c>
    </row>
    <row r="1068" spans="1:3" x14ac:dyDescent="0.2">
      <c r="A1068" t="s">
        <v>2859</v>
      </c>
      <c r="B1068">
        <v>75876503</v>
      </c>
      <c r="C1068">
        <v>75876504</v>
      </c>
    </row>
    <row r="1069" spans="1:3" x14ac:dyDescent="0.2">
      <c r="A1069" t="s">
        <v>2859</v>
      </c>
      <c r="B1069">
        <v>2367303</v>
      </c>
      <c r="C1069">
        <v>2367304</v>
      </c>
    </row>
    <row r="1070" spans="1:3" x14ac:dyDescent="0.2">
      <c r="A1070" t="s">
        <v>2874</v>
      </c>
      <c r="B1070">
        <v>123274871</v>
      </c>
      <c r="C1070">
        <v>123274872</v>
      </c>
    </row>
    <row r="1071" spans="1:3" x14ac:dyDescent="0.2">
      <c r="A1071" t="s">
        <v>2859</v>
      </c>
      <c r="B1071">
        <v>54900408</v>
      </c>
      <c r="C1071">
        <v>54900409</v>
      </c>
    </row>
    <row r="1072" spans="1:3" x14ac:dyDescent="0.2">
      <c r="A1072" t="s">
        <v>2873</v>
      </c>
      <c r="B1072">
        <v>23670065</v>
      </c>
      <c r="C1072">
        <v>23670066</v>
      </c>
    </row>
    <row r="1073" spans="1:3" x14ac:dyDescent="0.2">
      <c r="A1073" t="s">
        <v>2875</v>
      </c>
      <c r="B1073">
        <v>19516005</v>
      </c>
      <c r="C1073">
        <v>19516006</v>
      </c>
    </row>
    <row r="1074" spans="1:3" x14ac:dyDescent="0.2">
      <c r="A1074" t="s">
        <v>2866</v>
      </c>
      <c r="B1074">
        <v>69629940</v>
      </c>
      <c r="C1074">
        <v>69629941</v>
      </c>
    </row>
    <row r="1075" spans="1:3" x14ac:dyDescent="0.2">
      <c r="A1075" t="s">
        <v>2864</v>
      </c>
      <c r="B1075">
        <v>243713722</v>
      </c>
      <c r="C1075">
        <v>243713723</v>
      </c>
    </row>
    <row r="1076" spans="1:3" x14ac:dyDescent="0.2">
      <c r="A1076" t="s">
        <v>2858</v>
      </c>
      <c r="B1076">
        <v>33113641</v>
      </c>
      <c r="C1076">
        <v>33113642</v>
      </c>
    </row>
    <row r="1077" spans="1:3" x14ac:dyDescent="0.2">
      <c r="A1077" t="s">
        <v>2866</v>
      </c>
      <c r="B1077">
        <v>101767676</v>
      </c>
      <c r="C1077">
        <v>101767677</v>
      </c>
    </row>
    <row r="1078" spans="1:3" x14ac:dyDescent="0.2">
      <c r="A1078" t="s">
        <v>2863</v>
      </c>
      <c r="B1078">
        <v>72319784</v>
      </c>
      <c r="C1078">
        <v>72319785</v>
      </c>
    </row>
    <row r="1079" spans="1:3" x14ac:dyDescent="0.2">
      <c r="A1079" t="s">
        <v>2860</v>
      </c>
      <c r="B1079">
        <v>66347305</v>
      </c>
      <c r="C1079">
        <v>66347306</v>
      </c>
    </row>
    <row r="1080" spans="1:3" x14ac:dyDescent="0.2">
      <c r="A1080" t="s">
        <v>2856</v>
      </c>
      <c r="B1080">
        <v>141924335</v>
      </c>
      <c r="C1080">
        <v>141924336</v>
      </c>
    </row>
    <row r="1081" spans="1:3" x14ac:dyDescent="0.2">
      <c r="A1081" t="s">
        <v>2874</v>
      </c>
      <c r="B1081">
        <v>41423561</v>
      </c>
      <c r="C1081">
        <v>41423562</v>
      </c>
    </row>
    <row r="1082" spans="1:3" x14ac:dyDescent="0.2">
      <c r="A1082" t="s">
        <v>2873</v>
      </c>
      <c r="B1082">
        <v>48948569</v>
      </c>
      <c r="C1082">
        <v>48948570</v>
      </c>
    </row>
    <row r="1083" spans="1:3" x14ac:dyDescent="0.2">
      <c r="A1083" t="s">
        <v>2872</v>
      </c>
      <c r="B1083">
        <v>149485366</v>
      </c>
      <c r="C1083">
        <v>149485367</v>
      </c>
    </row>
    <row r="1084" spans="1:3" x14ac:dyDescent="0.2">
      <c r="A1084" t="s">
        <v>2876</v>
      </c>
      <c r="B1084">
        <v>45124706</v>
      </c>
      <c r="C1084">
        <v>45124707</v>
      </c>
    </row>
    <row r="1085" spans="1:3" x14ac:dyDescent="0.2">
      <c r="A1085" t="s">
        <v>2858</v>
      </c>
      <c r="B1085">
        <v>47476329</v>
      </c>
      <c r="C1085">
        <v>47476330</v>
      </c>
    </row>
    <row r="1086" spans="1:3" x14ac:dyDescent="0.2">
      <c r="A1086" t="s">
        <v>2858</v>
      </c>
      <c r="B1086">
        <v>152835992</v>
      </c>
      <c r="C1086">
        <v>152835993</v>
      </c>
    </row>
    <row r="1087" spans="1:3" x14ac:dyDescent="0.2">
      <c r="A1087" t="s">
        <v>2866</v>
      </c>
      <c r="B1087">
        <v>129849719</v>
      </c>
      <c r="C1087">
        <v>129849720</v>
      </c>
    </row>
    <row r="1088" spans="1:3" x14ac:dyDescent="0.2">
      <c r="A1088" t="s">
        <v>2859</v>
      </c>
      <c r="B1088">
        <v>49494624</v>
      </c>
      <c r="C1088">
        <v>49494625</v>
      </c>
    </row>
    <row r="1089" spans="1:3" x14ac:dyDescent="0.2">
      <c r="A1089" t="s">
        <v>2860</v>
      </c>
      <c r="B1089">
        <v>58575524</v>
      </c>
      <c r="C1089">
        <v>58575525</v>
      </c>
    </row>
    <row r="1090" spans="1:3" x14ac:dyDescent="0.2">
      <c r="A1090" t="s">
        <v>2870</v>
      </c>
      <c r="B1090">
        <v>130664721</v>
      </c>
      <c r="C1090">
        <v>130664722</v>
      </c>
    </row>
    <row r="1091" spans="1:3" x14ac:dyDescent="0.2">
      <c r="A1091" t="s">
        <v>2866</v>
      </c>
      <c r="B1091">
        <v>103622472</v>
      </c>
      <c r="C1091">
        <v>103622473</v>
      </c>
    </row>
    <row r="1092" spans="1:3" x14ac:dyDescent="0.2">
      <c r="A1092" t="s">
        <v>2873</v>
      </c>
      <c r="B1092">
        <v>25140479</v>
      </c>
      <c r="C1092">
        <v>25140480</v>
      </c>
    </row>
    <row r="1093" spans="1:3" x14ac:dyDescent="0.2">
      <c r="A1093" t="s">
        <v>2864</v>
      </c>
      <c r="B1093">
        <v>10638256</v>
      </c>
      <c r="C1093">
        <v>10638257</v>
      </c>
    </row>
    <row r="1094" spans="1:3" x14ac:dyDescent="0.2">
      <c r="A1094" t="s">
        <v>2877</v>
      </c>
      <c r="B1094">
        <v>46053581</v>
      </c>
      <c r="C1094">
        <v>46053582</v>
      </c>
    </row>
    <row r="1095" spans="1:3" x14ac:dyDescent="0.2">
      <c r="A1095" t="s">
        <v>2864</v>
      </c>
      <c r="B1095">
        <v>38114450</v>
      </c>
      <c r="C1095">
        <v>38114451</v>
      </c>
    </row>
    <row r="1096" spans="1:3" x14ac:dyDescent="0.2">
      <c r="A1096" t="s">
        <v>2865</v>
      </c>
      <c r="B1096">
        <v>81238676</v>
      </c>
      <c r="C1096">
        <v>81238677</v>
      </c>
    </row>
    <row r="1097" spans="1:3" x14ac:dyDescent="0.2">
      <c r="A1097" t="s">
        <v>2872</v>
      </c>
      <c r="B1097">
        <v>130018588</v>
      </c>
      <c r="C1097">
        <v>130018589</v>
      </c>
    </row>
    <row r="1098" spans="1:3" x14ac:dyDescent="0.2">
      <c r="A1098" t="s">
        <v>2866</v>
      </c>
      <c r="B1098">
        <v>69180231</v>
      </c>
      <c r="C1098">
        <v>69180232</v>
      </c>
    </row>
    <row r="1099" spans="1:3" x14ac:dyDescent="0.2">
      <c r="A1099" t="s">
        <v>2867</v>
      </c>
      <c r="B1099">
        <v>95944233</v>
      </c>
      <c r="C1099">
        <v>95944234</v>
      </c>
    </row>
    <row r="1100" spans="1:3" x14ac:dyDescent="0.2">
      <c r="A1100" t="s">
        <v>2866</v>
      </c>
      <c r="B1100">
        <v>84173007</v>
      </c>
      <c r="C1100">
        <v>84173008</v>
      </c>
    </row>
    <row r="1101" spans="1:3" x14ac:dyDescent="0.2">
      <c r="A1101" t="s">
        <v>2865</v>
      </c>
      <c r="B1101">
        <v>74899729</v>
      </c>
      <c r="C1101">
        <v>74899730</v>
      </c>
    </row>
    <row r="1102" spans="1:3" x14ac:dyDescent="0.2">
      <c r="A1102" t="s">
        <v>2875</v>
      </c>
      <c r="B1102">
        <v>45472862</v>
      </c>
      <c r="C1102">
        <v>45472863</v>
      </c>
    </row>
    <row r="1103" spans="1:3" x14ac:dyDescent="0.2">
      <c r="A1103" t="s">
        <v>2861</v>
      </c>
      <c r="B1103">
        <v>62475337</v>
      </c>
      <c r="C1103">
        <v>62475338</v>
      </c>
    </row>
    <row r="1104" spans="1:3" x14ac:dyDescent="0.2">
      <c r="A1104" t="s">
        <v>2865</v>
      </c>
      <c r="B1104">
        <v>87831456</v>
      </c>
      <c r="C1104">
        <v>87831457</v>
      </c>
    </row>
    <row r="1105" spans="1:3" x14ac:dyDescent="0.2">
      <c r="A1105" t="s">
        <v>2868</v>
      </c>
      <c r="B1105">
        <v>140153008</v>
      </c>
      <c r="C1105">
        <v>140153009</v>
      </c>
    </row>
    <row r="1106" spans="1:3" x14ac:dyDescent="0.2">
      <c r="A1106" t="s">
        <v>2856</v>
      </c>
      <c r="B1106">
        <v>171420247</v>
      </c>
      <c r="C1106">
        <v>171420248</v>
      </c>
    </row>
    <row r="1107" spans="1:3" x14ac:dyDescent="0.2">
      <c r="A1107" t="s">
        <v>2877</v>
      </c>
      <c r="B1107">
        <v>42070341</v>
      </c>
      <c r="C1107">
        <v>42070342</v>
      </c>
    </row>
    <row r="1108" spans="1:3" x14ac:dyDescent="0.2">
      <c r="A1108" t="s">
        <v>2867</v>
      </c>
      <c r="B1108">
        <v>79691488</v>
      </c>
      <c r="C1108">
        <v>79691489</v>
      </c>
    </row>
    <row r="1109" spans="1:3" x14ac:dyDescent="0.2">
      <c r="A1109" t="s">
        <v>2860</v>
      </c>
      <c r="B1109">
        <v>66316226</v>
      </c>
      <c r="C1109">
        <v>66316227</v>
      </c>
    </row>
    <row r="1110" spans="1:3" x14ac:dyDescent="0.2">
      <c r="A1110" t="s">
        <v>2867</v>
      </c>
      <c r="B1110">
        <v>42073926</v>
      </c>
      <c r="C1110">
        <v>42073927</v>
      </c>
    </row>
    <row r="1111" spans="1:3" x14ac:dyDescent="0.2">
      <c r="A1111" t="s">
        <v>2858</v>
      </c>
      <c r="B1111">
        <v>9434050</v>
      </c>
      <c r="C1111">
        <v>9434051</v>
      </c>
    </row>
    <row r="1112" spans="1:3" x14ac:dyDescent="0.2">
      <c r="A1112" t="s">
        <v>2856</v>
      </c>
      <c r="B1112">
        <v>73451165</v>
      </c>
      <c r="C1112">
        <v>73451166</v>
      </c>
    </row>
    <row r="1113" spans="1:3" x14ac:dyDescent="0.2">
      <c r="A1113" t="s">
        <v>2867</v>
      </c>
      <c r="B1113">
        <v>113649565</v>
      </c>
      <c r="C1113">
        <v>113649566</v>
      </c>
    </row>
    <row r="1114" spans="1:3" x14ac:dyDescent="0.2">
      <c r="A1114" t="s">
        <v>2863</v>
      </c>
      <c r="B1114">
        <v>89360535</v>
      </c>
      <c r="C1114">
        <v>89360536</v>
      </c>
    </row>
    <row r="1115" spans="1:3" x14ac:dyDescent="0.2">
      <c r="A1115" t="s">
        <v>2875</v>
      </c>
      <c r="B1115">
        <v>12835414</v>
      </c>
      <c r="C1115">
        <v>12835415</v>
      </c>
    </row>
    <row r="1116" spans="1:3" x14ac:dyDescent="0.2">
      <c r="A1116" t="s">
        <v>2871</v>
      </c>
      <c r="B1116">
        <v>71129831</v>
      </c>
      <c r="C1116">
        <v>71129832</v>
      </c>
    </row>
    <row r="1117" spans="1:3" x14ac:dyDescent="0.2">
      <c r="A1117" t="s">
        <v>2875</v>
      </c>
      <c r="B1117">
        <v>57681863</v>
      </c>
      <c r="C1117">
        <v>57681864</v>
      </c>
    </row>
    <row r="1118" spans="1:3" x14ac:dyDescent="0.2">
      <c r="A1118" t="s">
        <v>2868</v>
      </c>
      <c r="B1118">
        <v>150794947</v>
      </c>
      <c r="C1118">
        <v>150794948</v>
      </c>
    </row>
    <row r="1119" spans="1:3" x14ac:dyDescent="0.2">
      <c r="A1119" t="s">
        <v>2872</v>
      </c>
      <c r="B1119">
        <v>106513095</v>
      </c>
      <c r="C1119">
        <v>106513096</v>
      </c>
    </row>
    <row r="1120" spans="1:3" x14ac:dyDescent="0.2">
      <c r="A1120" t="s">
        <v>2872</v>
      </c>
      <c r="B1120">
        <v>10510556</v>
      </c>
      <c r="C1120">
        <v>10510557</v>
      </c>
    </row>
    <row r="1121" spans="1:3" x14ac:dyDescent="0.2">
      <c r="A1121" t="s">
        <v>2867</v>
      </c>
      <c r="B1121">
        <v>7142946</v>
      </c>
      <c r="C1121">
        <v>7142947</v>
      </c>
    </row>
    <row r="1122" spans="1:3" x14ac:dyDescent="0.2">
      <c r="A1122" t="s">
        <v>2869</v>
      </c>
      <c r="B1122">
        <v>73136215</v>
      </c>
      <c r="C1122">
        <v>73136216</v>
      </c>
    </row>
    <row r="1123" spans="1:3" x14ac:dyDescent="0.2">
      <c r="A1123" t="s">
        <v>2869</v>
      </c>
      <c r="B1123">
        <v>63453806</v>
      </c>
      <c r="C1123">
        <v>63453807</v>
      </c>
    </row>
    <row r="1124" spans="1:3" x14ac:dyDescent="0.2">
      <c r="A1124" t="s">
        <v>2864</v>
      </c>
      <c r="B1124">
        <v>35574054</v>
      </c>
      <c r="C1124">
        <v>35574055</v>
      </c>
    </row>
    <row r="1125" spans="1:3" x14ac:dyDescent="0.2">
      <c r="A1125" t="s">
        <v>2857</v>
      </c>
      <c r="B1125">
        <v>31340776</v>
      </c>
      <c r="C1125">
        <v>31340777</v>
      </c>
    </row>
    <row r="1126" spans="1:3" x14ac:dyDescent="0.2">
      <c r="A1126" t="s">
        <v>2861</v>
      </c>
      <c r="B1126">
        <v>138564953</v>
      </c>
      <c r="C1126">
        <v>138564954</v>
      </c>
    </row>
    <row r="1127" spans="1:3" x14ac:dyDescent="0.2">
      <c r="A1127" t="s">
        <v>2865</v>
      </c>
      <c r="B1127">
        <v>31095464</v>
      </c>
      <c r="C1127">
        <v>31095465</v>
      </c>
    </row>
    <row r="1128" spans="1:3" x14ac:dyDescent="0.2">
      <c r="A1128" t="s">
        <v>2861</v>
      </c>
      <c r="B1128">
        <v>239400316</v>
      </c>
      <c r="C1128">
        <v>239400317</v>
      </c>
    </row>
    <row r="1129" spans="1:3" x14ac:dyDescent="0.2">
      <c r="A1129" t="s">
        <v>2872</v>
      </c>
      <c r="B1129">
        <v>159691600</v>
      </c>
      <c r="C1129">
        <v>159691601</v>
      </c>
    </row>
    <row r="1130" spans="1:3" x14ac:dyDescent="0.2">
      <c r="A1130" t="s">
        <v>2862</v>
      </c>
      <c r="B1130">
        <v>109667928</v>
      </c>
      <c r="C1130">
        <v>109667929</v>
      </c>
    </row>
    <row r="1131" spans="1:3" x14ac:dyDescent="0.2">
      <c r="A1131" t="s">
        <v>2866</v>
      </c>
      <c r="B1131">
        <v>30984781</v>
      </c>
      <c r="C1131">
        <v>30984782</v>
      </c>
    </row>
    <row r="1132" spans="1:3" x14ac:dyDescent="0.2">
      <c r="A1132" t="s">
        <v>2876</v>
      </c>
      <c r="B1132">
        <v>58839905</v>
      </c>
      <c r="C1132">
        <v>58839906</v>
      </c>
    </row>
    <row r="1133" spans="1:3" x14ac:dyDescent="0.2">
      <c r="A1133" t="s">
        <v>2864</v>
      </c>
      <c r="B1133">
        <v>243842986</v>
      </c>
      <c r="C1133">
        <v>243842987</v>
      </c>
    </row>
    <row r="1134" spans="1:3" x14ac:dyDescent="0.2">
      <c r="A1134" t="s">
        <v>2867</v>
      </c>
      <c r="B1134">
        <v>117362435</v>
      </c>
      <c r="C1134">
        <v>117362436</v>
      </c>
    </row>
    <row r="1135" spans="1:3" x14ac:dyDescent="0.2">
      <c r="A1135" t="s">
        <v>2861</v>
      </c>
      <c r="B1135">
        <v>98087235</v>
      </c>
      <c r="C1135">
        <v>98087236</v>
      </c>
    </row>
    <row r="1136" spans="1:3" x14ac:dyDescent="0.2">
      <c r="A1136" t="s">
        <v>2866</v>
      </c>
      <c r="B1136">
        <v>72088232</v>
      </c>
      <c r="C1136">
        <v>72088233</v>
      </c>
    </row>
    <row r="1137" spans="1:3" x14ac:dyDescent="0.2">
      <c r="A1137" t="s">
        <v>2858</v>
      </c>
      <c r="B1137">
        <v>135965321</v>
      </c>
      <c r="C1137">
        <v>135965322</v>
      </c>
    </row>
    <row r="1138" spans="1:3" x14ac:dyDescent="0.2">
      <c r="A1138" t="s">
        <v>2874</v>
      </c>
      <c r="B1138">
        <v>81731777</v>
      </c>
      <c r="C1138">
        <v>81731778</v>
      </c>
    </row>
    <row r="1139" spans="1:3" x14ac:dyDescent="0.2">
      <c r="A1139" t="s">
        <v>2858</v>
      </c>
      <c r="B1139">
        <v>47476329</v>
      </c>
      <c r="C1139">
        <v>47476330</v>
      </c>
    </row>
    <row r="1140" spans="1:3" x14ac:dyDescent="0.2">
      <c r="A1140" t="s">
        <v>2857</v>
      </c>
      <c r="B1140">
        <v>96998781</v>
      </c>
      <c r="C1140">
        <v>96998782</v>
      </c>
    </row>
    <row r="1141" spans="1:3" x14ac:dyDescent="0.2">
      <c r="A1141" t="s">
        <v>2865</v>
      </c>
      <c r="B1141">
        <v>51151546</v>
      </c>
      <c r="C1141">
        <v>51151547</v>
      </c>
    </row>
    <row r="1142" spans="1:3" x14ac:dyDescent="0.2">
      <c r="A1142" t="s">
        <v>2860</v>
      </c>
      <c r="B1142">
        <v>14972096</v>
      </c>
      <c r="C1142">
        <v>14972097</v>
      </c>
    </row>
    <row r="1143" spans="1:3" x14ac:dyDescent="0.2">
      <c r="A1143" t="s">
        <v>2867</v>
      </c>
      <c r="B1143">
        <v>77830772</v>
      </c>
      <c r="C1143">
        <v>77830773</v>
      </c>
    </row>
    <row r="1144" spans="1:3" x14ac:dyDescent="0.2">
      <c r="A1144" t="s">
        <v>2867</v>
      </c>
      <c r="B1144">
        <v>132983177</v>
      </c>
      <c r="C1144">
        <v>132983178</v>
      </c>
    </row>
    <row r="1145" spans="1:3" x14ac:dyDescent="0.2">
      <c r="A1145" t="s">
        <v>2877</v>
      </c>
      <c r="B1145">
        <v>37675670</v>
      </c>
      <c r="C1145">
        <v>37675671</v>
      </c>
    </row>
    <row r="1146" spans="1:3" x14ac:dyDescent="0.2">
      <c r="A1146" t="s">
        <v>2872</v>
      </c>
      <c r="B1146">
        <v>108165956</v>
      </c>
      <c r="C1146">
        <v>108165957</v>
      </c>
    </row>
    <row r="1147" spans="1:3" x14ac:dyDescent="0.2">
      <c r="A1147" t="s">
        <v>2865</v>
      </c>
      <c r="B1147">
        <v>2428780</v>
      </c>
      <c r="C1147">
        <v>2428781</v>
      </c>
    </row>
    <row r="1148" spans="1:3" x14ac:dyDescent="0.2">
      <c r="A1148" t="s">
        <v>2857</v>
      </c>
      <c r="B1148">
        <v>134528286</v>
      </c>
      <c r="C1148">
        <v>134528287</v>
      </c>
    </row>
    <row r="1149" spans="1:3" x14ac:dyDescent="0.2">
      <c r="A1149" t="s">
        <v>2867</v>
      </c>
      <c r="B1149">
        <v>80707910</v>
      </c>
      <c r="C1149">
        <v>80707911</v>
      </c>
    </row>
    <row r="1150" spans="1:3" x14ac:dyDescent="0.2">
      <c r="A1150" t="s">
        <v>2870</v>
      </c>
      <c r="B1150">
        <v>2044055</v>
      </c>
      <c r="C1150">
        <v>2044056</v>
      </c>
    </row>
    <row r="1151" spans="1:3" x14ac:dyDescent="0.2">
      <c r="A1151" t="s">
        <v>2868</v>
      </c>
      <c r="B1151">
        <v>106316026</v>
      </c>
      <c r="C1151">
        <v>106316027</v>
      </c>
    </row>
    <row r="1152" spans="1:3" x14ac:dyDescent="0.2">
      <c r="A1152" t="s">
        <v>2860</v>
      </c>
      <c r="B1152">
        <v>12764208</v>
      </c>
      <c r="C1152">
        <v>12764209</v>
      </c>
    </row>
    <row r="1153" spans="1:3" x14ac:dyDescent="0.2">
      <c r="A1153" t="s">
        <v>2867</v>
      </c>
      <c r="B1153">
        <v>76821110</v>
      </c>
      <c r="C1153">
        <v>76821111</v>
      </c>
    </row>
    <row r="1154" spans="1:3" x14ac:dyDescent="0.2">
      <c r="A1154" t="s">
        <v>2860</v>
      </c>
      <c r="B1154">
        <v>126356112</v>
      </c>
      <c r="C1154">
        <v>126356113</v>
      </c>
    </row>
    <row r="1155" spans="1:3" x14ac:dyDescent="0.2">
      <c r="A1155" t="s">
        <v>2856</v>
      </c>
      <c r="B1155">
        <v>33936297</v>
      </c>
      <c r="C1155">
        <v>33936298</v>
      </c>
    </row>
    <row r="1156" spans="1:3" x14ac:dyDescent="0.2">
      <c r="A1156" t="s">
        <v>2863</v>
      </c>
      <c r="B1156">
        <v>69080920</v>
      </c>
      <c r="C1156">
        <v>69080921</v>
      </c>
    </row>
    <row r="1157" spans="1:3" x14ac:dyDescent="0.2">
      <c r="A1157" t="s">
        <v>2869</v>
      </c>
      <c r="B1157">
        <v>36519573</v>
      </c>
      <c r="C1157">
        <v>36519574</v>
      </c>
    </row>
    <row r="1158" spans="1:3" x14ac:dyDescent="0.2">
      <c r="A1158" t="s">
        <v>2874</v>
      </c>
      <c r="B1158">
        <v>22691369</v>
      </c>
      <c r="C1158">
        <v>22691370</v>
      </c>
    </row>
    <row r="1159" spans="1:3" x14ac:dyDescent="0.2">
      <c r="A1159" t="s">
        <v>2874</v>
      </c>
      <c r="B1159">
        <v>112408371</v>
      </c>
      <c r="C1159">
        <v>112408372</v>
      </c>
    </row>
    <row r="1160" spans="1:3" x14ac:dyDescent="0.2">
      <c r="A1160" t="s">
        <v>2866</v>
      </c>
      <c r="B1160">
        <v>71963463</v>
      </c>
      <c r="C1160">
        <v>71963464</v>
      </c>
    </row>
    <row r="1161" spans="1:3" x14ac:dyDescent="0.2">
      <c r="A1161" t="s">
        <v>2870</v>
      </c>
      <c r="B1161">
        <v>113056910</v>
      </c>
      <c r="C1161">
        <v>113056911</v>
      </c>
    </row>
    <row r="1162" spans="1:3" x14ac:dyDescent="0.2">
      <c r="A1162" t="s">
        <v>2857</v>
      </c>
      <c r="B1162">
        <v>139340407</v>
      </c>
      <c r="C1162">
        <v>139340408</v>
      </c>
    </row>
    <row r="1163" spans="1:3" x14ac:dyDescent="0.2">
      <c r="A1163" t="s">
        <v>2875</v>
      </c>
      <c r="B1163">
        <v>35723809</v>
      </c>
      <c r="C1163">
        <v>35723810</v>
      </c>
    </row>
    <row r="1164" spans="1:3" x14ac:dyDescent="0.2">
      <c r="A1164" t="s">
        <v>2872</v>
      </c>
      <c r="B1164">
        <v>30136663</v>
      </c>
      <c r="C1164">
        <v>30136664</v>
      </c>
    </row>
    <row r="1165" spans="1:3" x14ac:dyDescent="0.2">
      <c r="A1165" t="s">
        <v>2870</v>
      </c>
      <c r="B1165">
        <v>129437326</v>
      </c>
      <c r="C1165">
        <v>129437327</v>
      </c>
    </row>
    <row r="1166" spans="1:3" x14ac:dyDescent="0.2">
      <c r="A1166" t="s">
        <v>2872</v>
      </c>
      <c r="B1166">
        <v>10395521</v>
      </c>
      <c r="C1166">
        <v>10395522</v>
      </c>
    </row>
    <row r="1167" spans="1:3" x14ac:dyDescent="0.2">
      <c r="A1167" t="s">
        <v>2873</v>
      </c>
      <c r="B1167">
        <v>75210780</v>
      </c>
      <c r="C1167">
        <v>75210781</v>
      </c>
    </row>
    <row r="1168" spans="1:3" x14ac:dyDescent="0.2">
      <c r="A1168" t="s">
        <v>2867</v>
      </c>
      <c r="B1168">
        <v>117362435</v>
      </c>
      <c r="C1168">
        <v>117362436</v>
      </c>
    </row>
    <row r="1169" spans="1:3" x14ac:dyDescent="0.2">
      <c r="A1169" t="s">
        <v>2873</v>
      </c>
      <c r="B1169">
        <v>62264820</v>
      </c>
      <c r="C1169">
        <v>62264821</v>
      </c>
    </row>
    <row r="1170" spans="1:3" x14ac:dyDescent="0.2">
      <c r="A1170" t="s">
        <v>2872</v>
      </c>
      <c r="B1170">
        <v>30741603</v>
      </c>
      <c r="C1170">
        <v>30741604</v>
      </c>
    </row>
    <row r="1171" spans="1:3" x14ac:dyDescent="0.2">
      <c r="A1171" t="s">
        <v>2863</v>
      </c>
      <c r="B1171">
        <v>57134433</v>
      </c>
      <c r="C1171">
        <v>57134434</v>
      </c>
    </row>
    <row r="1172" spans="1:3" x14ac:dyDescent="0.2">
      <c r="A1172" t="s">
        <v>2869</v>
      </c>
      <c r="B1172">
        <v>85621699</v>
      </c>
      <c r="C1172">
        <v>85621700</v>
      </c>
    </row>
    <row r="1173" spans="1:3" x14ac:dyDescent="0.2">
      <c r="A1173" t="s">
        <v>2867</v>
      </c>
      <c r="B1173">
        <v>133181321</v>
      </c>
      <c r="C1173">
        <v>133181322</v>
      </c>
    </row>
    <row r="1174" spans="1:3" x14ac:dyDescent="0.2">
      <c r="A1174" t="s">
        <v>2857</v>
      </c>
      <c r="B1174">
        <v>156641303</v>
      </c>
      <c r="C1174">
        <v>156641304</v>
      </c>
    </row>
    <row r="1175" spans="1:3" x14ac:dyDescent="0.2">
      <c r="A1175" t="s">
        <v>2866</v>
      </c>
      <c r="B1175">
        <v>127012247</v>
      </c>
      <c r="C1175">
        <v>127012248</v>
      </c>
    </row>
    <row r="1176" spans="1:3" x14ac:dyDescent="0.2">
      <c r="A1176" t="s">
        <v>2857</v>
      </c>
      <c r="B1176">
        <v>131109825</v>
      </c>
      <c r="C1176">
        <v>131109826</v>
      </c>
    </row>
    <row r="1177" spans="1:3" x14ac:dyDescent="0.2">
      <c r="A1177" t="s">
        <v>2859</v>
      </c>
      <c r="B1177">
        <v>48625777</v>
      </c>
      <c r="C1177">
        <v>48625778</v>
      </c>
    </row>
    <row r="1178" spans="1:3" x14ac:dyDescent="0.2">
      <c r="A1178" t="s">
        <v>2872</v>
      </c>
      <c r="B1178">
        <v>25652374</v>
      </c>
      <c r="C1178">
        <v>25652375</v>
      </c>
    </row>
    <row r="1179" spans="1:3" x14ac:dyDescent="0.2">
      <c r="A1179" t="s">
        <v>2865</v>
      </c>
      <c r="B1179">
        <v>89159231</v>
      </c>
      <c r="C1179">
        <v>89159232</v>
      </c>
    </row>
    <row r="1180" spans="1:3" x14ac:dyDescent="0.2">
      <c r="A1180" t="s">
        <v>2867</v>
      </c>
      <c r="B1180">
        <v>7749065</v>
      </c>
      <c r="C1180">
        <v>7749066</v>
      </c>
    </row>
    <row r="1181" spans="1:3" x14ac:dyDescent="0.2">
      <c r="A1181" t="s">
        <v>2858</v>
      </c>
      <c r="B1181">
        <v>152267644</v>
      </c>
      <c r="C1181">
        <v>152267645</v>
      </c>
    </row>
    <row r="1182" spans="1:3" x14ac:dyDescent="0.2">
      <c r="A1182" t="s">
        <v>2858</v>
      </c>
      <c r="B1182">
        <v>50353874</v>
      </c>
      <c r="C1182">
        <v>50353875</v>
      </c>
    </row>
    <row r="1183" spans="1:3" x14ac:dyDescent="0.2">
      <c r="A1183" t="s">
        <v>2868</v>
      </c>
      <c r="B1183">
        <v>2964114</v>
      </c>
      <c r="C1183">
        <v>2964115</v>
      </c>
    </row>
    <row r="1184" spans="1:3" x14ac:dyDescent="0.2">
      <c r="A1184" t="s">
        <v>2870</v>
      </c>
      <c r="B1184">
        <v>89001452</v>
      </c>
      <c r="C1184">
        <v>89001453</v>
      </c>
    </row>
    <row r="1185" spans="1:3" x14ac:dyDescent="0.2">
      <c r="A1185" t="s">
        <v>2860</v>
      </c>
      <c r="B1185">
        <v>32433646</v>
      </c>
      <c r="C1185">
        <v>32433647</v>
      </c>
    </row>
    <row r="1186" spans="1:3" x14ac:dyDescent="0.2">
      <c r="A1186" t="s">
        <v>2865</v>
      </c>
      <c r="B1186">
        <v>72902223</v>
      </c>
      <c r="C1186">
        <v>72902224</v>
      </c>
    </row>
    <row r="1187" spans="1:3" x14ac:dyDescent="0.2">
      <c r="A1187" t="s">
        <v>2866</v>
      </c>
      <c r="B1187">
        <v>70785668</v>
      </c>
      <c r="C1187">
        <v>70785669</v>
      </c>
    </row>
    <row r="1188" spans="1:3" x14ac:dyDescent="0.2">
      <c r="A1188" t="s">
        <v>2865</v>
      </c>
      <c r="B1188">
        <v>72009026</v>
      </c>
      <c r="C1188">
        <v>72009027</v>
      </c>
    </row>
    <row r="1189" spans="1:3" x14ac:dyDescent="0.2">
      <c r="A1189" t="s">
        <v>2858</v>
      </c>
      <c r="B1189">
        <v>171066272</v>
      </c>
      <c r="C1189">
        <v>171066273</v>
      </c>
    </row>
    <row r="1190" spans="1:3" x14ac:dyDescent="0.2">
      <c r="A1190" t="s">
        <v>2867</v>
      </c>
      <c r="B1190">
        <v>75817175</v>
      </c>
      <c r="C1190">
        <v>75817176</v>
      </c>
    </row>
    <row r="1191" spans="1:3" x14ac:dyDescent="0.2">
      <c r="A1191" t="s">
        <v>2866</v>
      </c>
      <c r="B1191">
        <v>72354911</v>
      </c>
      <c r="C1191">
        <v>72354912</v>
      </c>
    </row>
    <row r="1192" spans="1:3" x14ac:dyDescent="0.2">
      <c r="A1192" t="s">
        <v>2873</v>
      </c>
      <c r="B1192">
        <v>21740577</v>
      </c>
      <c r="C1192">
        <v>21740578</v>
      </c>
    </row>
    <row r="1193" spans="1:3" x14ac:dyDescent="0.2">
      <c r="A1193" t="s">
        <v>2860</v>
      </c>
      <c r="B1193">
        <v>15842246</v>
      </c>
      <c r="C1193">
        <v>15842247</v>
      </c>
    </row>
    <row r="1194" spans="1:3" x14ac:dyDescent="0.2">
      <c r="A1194" t="s">
        <v>2857</v>
      </c>
      <c r="B1194">
        <v>151136533</v>
      </c>
      <c r="C1194">
        <v>151136534</v>
      </c>
    </row>
    <row r="1195" spans="1:3" x14ac:dyDescent="0.2">
      <c r="A1195" t="s">
        <v>2861</v>
      </c>
      <c r="B1195">
        <v>222289457</v>
      </c>
      <c r="C1195">
        <v>222289458</v>
      </c>
    </row>
    <row r="1196" spans="1:3" x14ac:dyDescent="0.2">
      <c r="A1196" t="s">
        <v>2860</v>
      </c>
      <c r="B1196">
        <v>34438560</v>
      </c>
      <c r="C1196">
        <v>34438561</v>
      </c>
    </row>
    <row r="1197" spans="1:3" x14ac:dyDescent="0.2">
      <c r="A1197" t="s">
        <v>2857</v>
      </c>
      <c r="B1197">
        <v>24572799</v>
      </c>
      <c r="C1197">
        <v>24572800</v>
      </c>
    </row>
    <row r="1198" spans="1:3" x14ac:dyDescent="0.2">
      <c r="A1198" t="s">
        <v>2866</v>
      </c>
      <c r="B1198">
        <v>100562371</v>
      </c>
      <c r="C1198">
        <v>100562372</v>
      </c>
    </row>
    <row r="1199" spans="1:3" x14ac:dyDescent="0.2">
      <c r="A1199" t="s">
        <v>2877</v>
      </c>
      <c r="B1199">
        <v>21014721</v>
      </c>
      <c r="C1199">
        <v>21014722</v>
      </c>
    </row>
    <row r="1200" spans="1:3" x14ac:dyDescent="0.2">
      <c r="A1200" t="s">
        <v>2859</v>
      </c>
      <c r="B1200">
        <v>7929919</v>
      </c>
      <c r="C1200">
        <v>7929920</v>
      </c>
    </row>
    <row r="1201" spans="1:3" x14ac:dyDescent="0.2">
      <c r="A1201" t="s">
        <v>2861</v>
      </c>
      <c r="B1201">
        <v>155727368</v>
      </c>
      <c r="C1201">
        <v>155727369</v>
      </c>
    </row>
    <row r="1202" spans="1:3" x14ac:dyDescent="0.2">
      <c r="A1202" t="s">
        <v>2857</v>
      </c>
      <c r="B1202">
        <v>130734372</v>
      </c>
      <c r="C1202">
        <v>130734373</v>
      </c>
    </row>
    <row r="1203" spans="1:3" x14ac:dyDescent="0.2">
      <c r="A1203" t="s">
        <v>2863</v>
      </c>
      <c r="B1203">
        <v>40307479</v>
      </c>
      <c r="C1203">
        <v>40307480</v>
      </c>
    </row>
    <row r="1204" spans="1:3" x14ac:dyDescent="0.2">
      <c r="A1204" t="s">
        <v>2861</v>
      </c>
      <c r="B1204">
        <v>105399310</v>
      </c>
      <c r="C1204">
        <v>105399311</v>
      </c>
    </row>
    <row r="1205" spans="1:3" x14ac:dyDescent="0.2">
      <c r="A1205" t="s">
        <v>2859</v>
      </c>
      <c r="B1205">
        <v>2058657</v>
      </c>
      <c r="C1205">
        <v>2058658</v>
      </c>
    </row>
    <row r="1206" spans="1:3" x14ac:dyDescent="0.2">
      <c r="A1206" t="s">
        <v>2870</v>
      </c>
      <c r="B1206">
        <v>133609504</v>
      </c>
      <c r="C1206">
        <v>133609505</v>
      </c>
    </row>
    <row r="1207" spans="1:3" x14ac:dyDescent="0.2">
      <c r="A1207" t="s">
        <v>2872</v>
      </c>
      <c r="B1207">
        <v>136793375</v>
      </c>
      <c r="C1207">
        <v>136793376</v>
      </c>
    </row>
    <row r="1208" spans="1:3" x14ac:dyDescent="0.2">
      <c r="A1208" t="s">
        <v>2856</v>
      </c>
      <c r="B1208">
        <v>165105792</v>
      </c>
      <c r="C1208">
        <v>165105793</v>
      </c>
    </row>
    <row r="1209" spans="1:3" x14ac:dyDescent="0.2">
      <c r="A1209" t="s">
        <v>2872</v>
      </c>
      <c r="B1209">
        <v>3849038</v>
      </c>
      <c r="C1209">
        <v>3849039</v>
      </c>
    </row>
    <row r="1210" spans="1:3" x14ac:dyDescent="0.2">
      <c r="A1210" t="s">
        <v>2877</v>
      </c>
      <c r="B1210">
        <v>38318411</v>
      </c>
      <c r="C1210">
        <v>38318412</v>
      </c>
    </row>
    <row r="1211" spans="1:3" x14ac:dyDescent="0.2">
      <c r="A1211" t="s">
        <v>2867</v>
      </c>
      <c r="B1211">
        <v>109734403</v>
      </c>
      <c r="C1211">
        <v>109734404</v>
      </c>
    </row>
    <row r="1212" spans="1:3" x14ac:dyDescent="0.2">
      <c r="A1212" t="s">
        <v>2867</v>
      </c>
      <c r="B1212">
        <v>109718594</v>
      </c>
      <c r="C1212">
        <v>109718595</v>
      </c>
    </row>
    <row r="1213" spans="1:3" x14ac:dyDescent="0.2">
      <c r="A1213" t="s">
        <v>2867</v>
      </c>
      <c r="B1213">
        <v>112252429</v>
      </c>
      <c r="C1213">
        <v>112252430</v>
      </c>
    </row>
    <row r="1214" spans="1:3" x14ac:dyDescent="0.2">
      <c r="A1214" t="s">
        <v>2863</v>
      </c>
      <c r="B1214">
        <v>43421061</v>
      </c>
      <c r="C1214">
        <v>43421062</v>
      </c>
    </row>
    <row r="1215" spans="1:3" x14ac:dyDescent="0.2">
      <c r="A1215" t="s">
        <v>2867</v>
      </c>
      <c r="B1215">
        <v>10307373</v>
      </c>
      <c r="C1215">
        <v>10307374</v>
      </c>
    </row>
    <row r="1216" spans="1:3" x14ac:dyDescent="0.2">
      <c r="A1216" t="s">
        <v>2864</v>
      </c>
      <c r="B1216">
        <v>167398080</v>
      </c>
      <c r="C1216">
        <v>167398081</v>
      </c>
    </row>
    <row r="1217" spans="1:3" x14ac:dyDescent="0.2">
      <c r="A1217" t="s">
        <v>2864</v>
      </c>
      <c r="B1217">
        <v>23531543</v>
      </c>
      <c r="C1217">
        <v>23531544</v>
      </c>
    </row>
    <row r="1218" spans="1:3" x14ac:dyDescent="0.2">
      <c r="A1218" t="s">
        <v>2863</v>
      </c>
      <c r="B1218">
        <v>70097877</v>
      </c>
      <c r="C1218">
        <v>70097878</v>
      </c>
    </row>
    <row r="1219" spans="1:3" x14ac:dyDescent="0.2">
      <c r="A1219" t="s">
        <v>2863</v>
      </c>
      <c r="B1219">
        <v>80778510</v>
      </c>
      <c r="C1219">
        <v>80778511</v>
      </c>
    </row>
    <row r="1220" spans="1:3" x14ac:dyDescent="0.2">
      <c r="A1220" t="s">
        <v>2861</v>
      </c>
      <c r="B1220">
        <v>60110580</v>
      </c>
      <c r="C1220">
        <v>60110581</v>
      </c>
    </row>
    <row r="1221" spans="1:3" x14ac:dyDescent="0.2">
      <c r="A1221" t="s">
        <v>2867</v>
      </c>
      <c r="B1221">
        <v>3492140</v>
      </c>
      <c r="C1221">
        <v>3492141</v>
      </c>
    </row>
    <row r="1222" spans="1:3" x14ac:dyDescent="0.2">
      <c r="A1222" t="s">
        <v>2861</v>
      </c>
      <c r="B1222">
        <v>38960398</v>
      </c>
      <c r="C1222">
        <v>38960399</v>
      </c>
    </row>
    <row r="1223" spans="1:3" x14ac:dyDescent="0.2">
      <c r="A1223" t="s">
        <v>2860</v>
      </c>
      <c r="B1223">
        <v>4091328</v>
      </c>
      <c r="C1223">
        <v>4091329</v>
      </c>
    </row>
    <row r="1224" spans="1:3" x14ac:dyDescent="0.2">
      <c r="A1224" t="s">
        <v>2859</v>
      </c>
      <c r="B1224">
        <v>35432946</v>
      </c>
      <c r="C1224">
        <v>35432947</v>
      </c>
    </row>
    <row r="1225" spans="1:3" x14ac:dyDescent="0.2">
      <c r="A1225" t="s">
        <v>2864</v>
      </c>
      <c r="B1225">
        <v>97536915</v>
      </c>
      <c r="C1225">
        <v>97536916</v>
      </c>
    </row>
    <row r="1226" spans="1:3" x14ac:dyDescent="0.2">
      <c r="A1226" t="s">
        <v>2858</v>
      </c>
      <c r="B1226">
        <v>128486084</v>
      </c>
      <c r="C1226">
        <v>128486085</v>
      </c>
    </row>
    <row r="1227" spans="1:3" x14ac:dyDescent="0.2">
      <c r="A1227" t="s">
        <v>2872</v>
      </c>
      <c r="B1227">
        <v>21598085</v>
      </c>
      <c r="C1227">
        <v>21598086</v>
      </c>
    </row>
    <row r="1228" spans="1:3" x14ac:dyDescent="0.2">
      <c r="A1228" t="s">
        <v>2864</v>
      </c>
      <c r="B1228">
        <v>207866908</v>
      </c>
      <c r="C1228">
        <v>207866909</v>
      </c>
    </row>
    <row r="1229" spans="1:3" x14ac:dyDescent="0.2">
      <c r="A1229" t="s">
        <v>2876</v>
      </c>
      <c r="B1229">
        <v>46029586</v>
      </c>
      <c r="C1229">
        <v>46029587</v>
      </c>
    </row>
    <row r="1230" spans="1:3" x14ac:dyDescent="0.2">
      <c r="A1230" t="s">
        <v>2875</v>
      </c>
      <c r="B1230">
        <v>18233091</v>
      </c>
      <c r="C1230">
        <v>18233092</v>
      </c>
    </row>
    <row r="1231" spans="1:3" x14ac:dyDescent="0.2">
      <c r="A1231" t="s">
        <v>2857</v>
      </c>
      <c r="B1231">
        <v>131111408</v>
      </c>
      <c r="C1231">
        <v>131111409</v>
      </c>
    </row>
    <row r="1232" spans="1:3" x14ac:dyDescent="0.2">
      <c r="A1232" t="s">
        <v>2866</v>
      </c>
      <c r="B1232">
        <v>46020119</v>
      </c>
      <c r="C1232">
        <v>46020120</v>
      </c>
    </row>
    <row r="1233" spans="1:3" x14ac:dyDescent="0.2">
      <c r="A1233" t="s">
        <v>2861</v>
      </c>
      <c r="B1233">
        <v>118847861</v>
      </c>
      <c r="C1233">
        <v>118847862</v>
      </c>
    </row>
    <row r="1234" spans="1:3" x14ac:dyDescent="0.2">
      <c r="A1234" t="s">
        <v>2863</v>
      </c>
      <c r="B1234">
        <v>72544887</v>
      </c>
      <c r="C1234">
        <v>72544888</v>
      </c>
    </row>
    <row r="1235" spans="1:3" x14ac:dyDescent="0.2">
      <c r="A1235" t="s">
        <v>2866</v>
      </c>
      <c r="B1235">
        <v>44960052</v>
      </c>
      <c r="C1235">
        <v>44960053</v>
      </c>
    </row>
    <row r="1236" spans="1:3" x14ac:dyDescent="0.2">
      <c r="A1236" t="s">
        <v>2864</v>
      </c>
      <c r="B1236">
        <v>215963874</v>
      </c>
      <c r="C1236">
        <v>215963875</v>
      </c>
    </row>
    <row r="1237" spans="1:3" x14ac:dyDescent="0.2">
      <c r="A1237" t="s">
        <v>2861</v>
      </c>
      <c r="B1237">
        <v>24123130</v>
      </c>
      <c r="C1237">
        <v>24123131</v>
      </c>
    </row>
    <row r="1238" spans="1:3" x14ac:dyDescent="0.2">
      <c r="A1238" t="s">
        <v>2858</v>
      </c>
      <c r="B1238">
        <v>124016674</v>
      </c>
      <c r="C1238">
        <v>124016675</v>
      </c>
    </row>
    <row r="1239" spans="1:3" x14ac:dyDescent="0.2">
      <c r="A1239" t="s">
        <v>2858</v>
      </c>
      <c r="B1239">
        <v>71779257</v>
      </c>
      <c r="C1239">
        <v>71779258</v>
      </c>
    </row>
    <row r="1240" spans="1:3" x14ac:dyDescent="0.2">
      <c r="A1240" t="s">
        <v>2871</v>
      </c>
      <c r="B1240">
        <v>153932370</v>
      </c>
      <c r="C1240">
        <v>153932371</v>
      </c>
    </row>
    <row r="1241" spans="1:3" x14ac:dyDescent="0.2">
      <c r="A1241" t="s">
        <v>2873</v>
      </c>
      <c r="B1241">
        <v>45724114</v>
      </c>
      <c r="C1241">
        <v>45724115</v>
      </c>
    </row>
    <row r="1242" spans="1:3" x14ac:dyDescent="0.2">
      <c r="A1242" t="s">
        <v>2867</v>
      </c>
      <c r="B1242">
        <v>14886091</v>
      </c>
      <c r="C1242">
        <v>14886092</v>
      </c>
    </row>
    <row r="1243" spans="1:3" x14ac:dyDescent="0.2">
      <c r="A1243" t="s">
        <v>2864</v>
      </c>
      <c r="B1243">
        <v>9413692</v>
      </c>
      <c r="C1243">
        <v>9413693</v>
      </c>
    </row>
    <row r="1244" spans="1:3" x14ac:dyDescent="0.2">
      <c r="A1244" t="s">
        <v>2875</v>
      </c>
      <c r="B1244">
        <v>51750969</v>
      </c>
      <c r="C1244">
        <v>51750970</v>
      </c>
    </row>
    <row r="1245" spans="1:3" x14ac:dyDescent="0.2">
      <c r="A1245" t="s">
        <v>2860</v>
      </c>
      <c r="B1245">
        <v>6656912</v>
      </c>
      <c r="C1245">
        <v>6656913</v>
      </c>
    </row>
    <row r="1246" spans="1:3" x14ac:dyDescent="0.2">
      <c r="A1246" t="s">
        <v>2859</v>
      </c>
      <c r="B1246">
        <v>78359068</v>
      </c>
      <c r="C1246">
        <v>78359069</v>
      </c>
    </row>
    <row r="1247" spans="1:3" x14ac:dyDescent="0.2">
      <c r="A1247" t="s">
        <v>2858</v>
      </c>
      <c r="B1247">
        <v>44761799</v>
      </c>
      <c r="C1247">
        <v>44761800</v>
      </c>
    </row>
    <row r="1248" spans="1:3" x14ac:dyDescent="0.2">
      <c r="A1248" t="s">
        <v>2860</v>
      </c>
      <c r="B1248">
        <v>64339060</v>
      </c>
      <c r="C1248">
        <v>64339061</v>
      </c>
    </row>
    <row r="1249" spans="1:3" x14ac:dyDescent="0.2">
      <c r="A1249" t="s">
        <v>2867</v>
      </c>
      <c r="B1249">
        <v>106874532</v>
      </c>
      <c r="C1249">
        <v>106874533</v>
      </c>
    </row>
    <row r="1250" spans="1:3" x14ac:dyDescent="0.2">
      <c r="A1250" t="s">
        <v>2860</v>
      </c>
      <c r="B1250">
        <v>47466510</v>
      </c>
      <c r="C1250">
        <v>47466511</v>
      </c>
    </row>
    <row r="1251" spans="1:3" x14ac:dyDescent="0.2">
      <c r="A1251" t="s">
        <v>2877</v>
      </c>
      <c r="B1251">
        <v>29316056</v>
      </c>
      <c r="C1251">
        <v>29316057</v>
      </c>
    </row>
    <row r="1252" spans="1:3" x14ac:dyDescent="0.2">
      <c r="A1252" t="s">
        <v>2862</v>
      </c>
      <c r="B1252">
        <v>52809592</v>
      </c>
      <c r="C1252">
        <v>52809593</v>
      </c>
    </row>
    <row r="1253" spans="1:3" x14ac:dyDescent="0.2">
      <c r="A1253" t="s">
        <v>2856</v>
      </c>
      <c r="B1253">
        <v>93583204</v>
      </c>
      <c r="C1253">
        <v>93583205</v>
      </c>
    </row>
    <row r="1254" spans="1:3" x14ac:dyDescent="0.2">
      <c r="A1254" t="s">
        <v>2878</v>
      </c>
      <c r="B1254">
        <v>40846623</v>
      </c>
      <c r="C1254">
        <v>40846624</v>
      </c>
    </row>
    <row r="1255" spans="1:3" x14ac:dyDescent="0.2">
      <c r="A1255" t="s">
        <v>2864</v>
      </c>
      <c r="B1255">
        <v>27428840</v>
      </c>
      <c r="C1255">
        <v>27428841</v>
      </c>
    </row>
    <row r="1256" spans="1:3" x14ac:dyDescent="0.2">
      <c r="A1256" t="s">
        <v>2872</v>
      </c>
      <c r="B1256">
        <v>18122488</v>
      </c>
      <c r="C1256">
        <v>18122489</v>
      </c>
    </row>
    <row r="1257" spans="1:3" x14ac:dyDescent="0.2">
      <c r="A1257" t="s">
        <v>2856</v>
      </c>
      <c r="B1257">
        <v>88883996</v>
      </c>
      <c r="C1257">
        <v>88883997</v>
      </c>
    </row>
    <row r="1258" spans="1:3" x14ac:dyDescent="0.2">
      <c r="A1258" t="s">
        <v>2858</v>
      </c>
      <c r="B1258">
        <v>122383880</v>
      </c>
      <c r="C1258">
        <v>122383881</v>
      </c>
    </row>
    <row r="1259" spans="1:3" x14ac:dyDescent="0.2">
      <c r="A1259" t="s">
        <v>2876</v>
      </c>
      <c r="B1259">
        <v>43727499</v>
      </c>
      <c r="C1259">
        <v>43727500</v>
      </c>
    </row>
    <row r="1260" spans="1:3" x14ac:dyDescent="0.2">
      <c r="A1260" t="s">
        <v>2875</v>
      </c>
      <c r="B1260">
        <v>7295096</v>
      </c>
      <c r="C1260">
        <v>7295097</v>
      </c>
    </row>
    <row r="1261" spans="1:3" x14ac:dyDescent="0.2">
      <c r="A1261" t="s">
        <v>2858</v>
      </c>
      <c r="B1261">
        <v>122926485</v>
      </c>
      <c r="C1261">
        <v>122926486</v>
      </c>
    </row>
    <row r="1262" spans="1:3" x14ac:dyDescent="0.2">
      <c r="A1262" t="s">
        <v>2865</v>
      </c>
      <c r="B1262">
        <v>85555743</v>
      </c>
      <c r="C1262">
        <v>85555744</v>
      </c>
    </row>
    <row r="1263" spans="1:3" x14ac:dyDescent="0.2">
      <c r="A1263" t="s">
        <v>2865</v>
      </c>
      <c r="B1263">
        <v>23858279</v>
      </c>
      <c r="C1263">
        <v>23858280</v>
      </c>
    </row>
    <row r="1264" spans="1:3" x14ac:dyDescent="0.2">
      <c r="A1264" t="s">
        <v>2860</v>
      </c>
      <c r="B1264">
        <v>16055889</v>
      </c>
      <c r="C1264">
        <v>16055890</v>
      </c>
    </row>
    <row r="1265" spans="1:3" x14ac:dyDescent="0.2">
      <c r="A1265" t="s">
        <v>2859</v>
      </c>
      <c r="B1265">
        <v>42681679</v>
      </c>
      <c r="C1265">
        <v>42681680</v>
      </c>
    </row>
    <row r="1266" spans="1:3" x14ac:dyDescent="0.2">
      <c r="A1266" t="s">
        <v>2874</v>
      </c>
      <c r="B1266">
        <v>10528529</v>
      </c>
      <c r="C1266">
        <v>10528530</v>
      </c>
    </row>
    <row r="1267" spans="1:3" x14ac:dyDescent="0.2">
      <c r="A1267" t="s">
        <v>2857</v>
      </c>
      <c r="B1267">
        <v>130734355</v>
      </c>
      <c r="C1267">
        <v>130734356</v>
      </c>
    </row>
    <row r="1268" spans="1:3" x14ac:dyDescent="0.2">
      <c r="A1268" t="s">
        <v>2868</v>
      </c>
      <c r="B1268">
        <v>90839078</v>
      </c>
      <c r="C1268">
        <v>90839079</v>
      </c>
    </row>
    <row r="1269" spans="1:3" x14ac:dyDescent="0.2">
      <c r="A1269" t="s">
        <v>2865</v>
      </c>
      <c r="B1269">
        <v>58588863</v>
      </c>
      <c r="C1269">
        <v>58588864</v>
      </c>
    </row>
    <row r="1270" spans="1:3" x14ac:dyDescent="0.2">
      <c r="A1270" t="s">
        <v>2859</v>
      </c>
      <c r="B1270">
        <v>2711892</v>
      </c>
      <c r="C1270">
        <v>2711893</v>
      </c>
    </row>
    <row r="1271" spans="1:3" x14ac:dyDescent="0.2">
      <c r="A1271" t="s">
        <v>2856</v>
      </c>
      <c r="B1271">
        <v>176365877</v>
      </c>
      <c r="C1271">
        <v>176365878</v>
      </c>
    </row>
    <row r="1272" spans="1:3" x14ac:dyDescent="0.2">
      <c r="A1272" t="s">
        <v>2861</v>
      </c>
      <c r="B1272">
        <v>104052556</v>
      </c>
      <c r="C1272">
        <v>104052557</v>
      </c>
    </row>
    <row r="1273" spans="1:3" x14ac:dyDescent="0.2">
      <c r="A1273" t="s">
        <v>2867</v>
      </c>
      <c r="B1273">
        <v>16610213</v>
      </c>
      <c r="C1273">
        <v>16610214</v>
      </c>
    </row>
    <row r="1274" spans="1:3" x14ac:dyDescent="0.2">
      <c r="A1274" t="s">
        <v>2863</v>
      </c>
      <c r="B1274">
        <v>89372943</v>
      </c>
      <c r="C1274">
        <v>89372944</v>
      </c>
    </row>
    <row r="1275" spans="1:3" x14ac:dyDescent="0.2">
      <c r="A1275" t="s">
        <v>2875</v>
      </c>
      <c r="B1275">
        <v>19654063</v>
      </c>
      <c r="C1275">
        <v>19654064</v>
      </c>
    </row>
    <row r="1276" spans="1:3" x14ac:dyDescent="0.2">
      <c r="A1276" t="s">
        <v>2859</v>
      </c>
      <c r="B1276">
        <v>50541676</v>
      </c>
      <c r="C1276">
        <v>50541677</v>
      </c>
    </row>
    <row r="1277" spans="1:3" x14ac:dyDescent="0.2">
      <c r="A1277" t="s">
        <v>2872</v>
      </c>
      <c r="B1277">
        <v>18122488</v>
      </c>
      <c r="C1277">
        <v>18122489</v>
      </c>
    </row>
    <row r="1278" spans="1:3" x14ac:dyDescent="0.2">
      <c r="A1278" t="s">
        <v>2860</v>
      </c>
      <c r="B1278">
        <v>69705206</v>
      </c>
      <c r="C1278">
        <v>69705207</v>
      </c>
    </row>
    <row r="1279" spans="1:3" x14ac:dyDescent="0.2">
      <c r="A1279" t="s">
        <v>2869</v>
      </c>
      <c r="B1279">
        <v>37602080</v>
      </c>
      <c r="C1279">
        <v>37602081</v>
      </c>
    </row>
    <row r="1280" spans="1:3" x14ac:dyDescent="0.2">
      <c r="A1280" t="s">
        <v>2868</v>
      </c>
      <c r="B1280">
        <v>184650804</v>
      </c>
      <c r="C1280">
        <v>184650805</v>
      </c>
    </row>
    <row r="1281" spans="1:3" x14ac:dyDescent="0.2">
      <c r="A1281" t="s">
        <v>2864</v>
      </c>
      <c r="B1281">
        <v>19289208</v>
      </c>
      <c r="C1281">
        <v>19289209</v>
      </c>
    </row>
    <row r="1282" spans="1:3" x14ac:dyDescent="0.2">
      <c r="A1282" t="s">
        <v>2863</v>
      </c>
      <c r="B1282">
        <v>32718335</v>
      </c>
      <c r="C1282">
        <v>32718336</v>
      </c>
    </row>
    <row r="1283" spans="1:3" x14ac:dyDescent="0.2">
      <c r="A1283" t="s">
        <v>2868</v>
      </c>
      <c r="B1283">
        <v>74054842</v>
      </c>
      <c r="C1283">
        <v>74054843</v>
      </c>
    </row>
    <row r="1284" spans="1:3" x14ac:dyDescent="0.2">
      <c r="A1284" t="s">
        <v>2874</v>
      </c>
      <c r="B1284">
        <v>143954089</v>
      </c>
      <c r="C1284">
        <v>143954090</v>
      </c>
    </row>
    <row r="1285" spans="1:3" x14ac:dyDescent="0.2">
      <c r="A1285" t="s">
        <v>2862</v>
      </c>
      <c r="B1285">
        <v>108268704</v>
      </c>
      <c r="C1285">
        <v>108268705</v>
      </c>
    </row>
    <row r="1286" spans="1:3" x14ac:dyDescent="0.2">
      <c r="A1286" t="s">
        <v>2860</v>
      </c>
      <c r="B1286">
        <v>57336157</v>
      </c>
      <c r="C1286">
        <v>57336158</v>
      </c>
    </row>
    <row r="1287" spans="1:3" x14ac:dyDescent="0.2">
      <c r="A1287" t="s">
        <v>2860</v>
      </c>
      <c r="B1287">
        <v>86218727</v>
      </c>
      <c r="C1287">
        <v>86218728</v>
      </c>
    </row>
    <row r="1288" spans="1:3" x14ac:dyDescent="0.2">
      <c r="A1288" t="s">
        <v>2872</v>
      </c>
      <c r="B1288">
        <v>19839144</v>
      </c>
      <c r="C1288">
        <v>19839145</v>
      </c>
    </row>
    <row r="1289" spans="1:3" x14ac:dyDescent="0.2">
      <c r="A1289" t="s">
        <v>2878</v>
      </c>
      <c r="B1289">
        <v>37208185</v>
      </c>
      <c r="C1289">
        <v>37208186</v>
      </c>
    </row>
    <row r="1290" spans="1:3" x14ac:dyDescent="0.2">
      <c r="A1290" t="s">
        <v>2868</v>
      </c>
      <c r="B1290">
        <v>5019384</v>
      </c>
      <c r="C1290">
        <v>5019385</v>
      </c>
    </row>
    <row r="1291" spans="1:3" x14ac:dyDescent="0.2">
      <c r="A1291" t="s">
        <v>2856</v>
      </c>
      <c r="B1291">
        <v>113020592</v>
      </c>
      <c r="C1291">
        <v>113020593</v>
      </c>
    </row>
    <row r="1292" spans="1:3" x14ac:dyDescent="0.2">
      <c r="A1292" t="s">
        <v>2877</v>
      </c>
      <c r="B1292">
        <v>21014721</v>
      </c>
      <c r="C1292">
        <v>21014722</v>
      </c>
    </row>
    <row r="1293" spans="1:3" x14ac:dyDescent="0.2">
      <c r="A1293" t="s">
        <v>2864</v>
      </c>
      <c r="B1293">
        <v>236394382</v>
      </c>
      <c r="C1293">
        <v>236394383</v>
      </c>
    </row>
    <row r="1294" spans="1:3" x14ac:dyDescent="0.2">
      <c r="A1294" t="s">
        <v>2861</v>
      </c>
      <c r="B1294">
        <v>55303112</v>
      </c>
      <c r="C1294">
        <v>55303113</v>
      </c>
    </row>
    <row r="1295" spans="1:3" x14ac:dyDescent="0.2">
      <c r="A1295" t="s">
        <v>2856</v>
      </c>
      <c r="B1295">
        <v>81751012</v>
      </c>
      <c r="C1295">
        <v>81751013</v>
      </c>
    </row>
    <row r="1296" spans="1:3" x14ac:dyDescent="0.2">
      <c r="A1296" t="s">
        <v>2864</v>
      </c>
      <c r="B1296">
        <v>179293327</v>
      </c>
      <c r="C1296">
        <v>179293328</v>
      </c>
    </row>
    <row r="1297" spans="1:3" x14ac:dyDescent="0.2">
      <c r="A1297" t="s">
        <v>2874</v>
      </c>
      <c r="B1297">
        <v>22692929</v>
      </c>
      <c r="C1297">
        <v>22692930</v>
      </c>
    </row>
    <row r="1298" spans="1:3" x14ac:dyDescent="0.2">
      <c r="A1298" t="s">
        <v>2866</v>
      </c>
      <c r="B1298">
        <v>124911397</v>
      </c>
      <c r="C1298">
        <v>124911398</v>
      </c>
    </row>
    <row r="1299" spans="1:3" x14ac:dyDescent="0.2">
      <c r="A1299" t="s">
        <v>2861</v>
      </c>
      <c r="B1299">
        <v>130756354</v>
      </c>
      <c r="C1299">
        <v>130756355</v>
      </c>
    </row>
    <row r="1300" spans="1:3" x14ac:dyDescent="0.2">
      <c r="A1300" t="s">
        <v>2860</v>
      </c>
      <c r="B1300">
        <v>134225758</v>
      </c>
      <c r="C1300">
        <v>134225759</v>
      </c>
    </row>
    <row r="1301" spans="1:3" x14ac:dyDescent="0.2">
      <c r="A1301" t="s">
        <v>2856</v>
      </c>
      <c r="B1301">
        <v>88882583</v>
      </c>
      <c r="C1301">
        <v>88882584</v>
      </c>
    </row>
    <row r="1302" spans="1:3" x14ac:dyDescent="0.2">
      <c r="A1302" t="s">
        <v>2856</v>
      </c>
      <c r="B1302">
        <v>177309590</v>
      </c>
      <c r="C1302">
        <v>177309591</v>
      </c>
    </row>
    <row r="1303" spans="1:3" x14ac:dyDescent="0.2">
      <c r="A1303" t="s">
        <v>2858</v>
      </c>
      <c r="B1303">
        <v>134794848</v>
      </c>
      <c r="C1303">
        <v>134794849</v>
      </c>
    </row>
    <row r="1304" spans="1:3" x14ac:dyDescent="0.2">
      <c r="A1304" t="s">
        <v>2861</v>
      </c>
      <c r="B1304">
        <v>178331552</v>
      </c>
      <c r="C1304">
        <v>178331553</v>
      </c>
    </row>
    <row r="1305" spans="1:3" x14ac:dyDescent="0.2">
      <c r="A1305" t="s">
        <v>2874</v>
      </c>
      <c r="B1305">
        <v>18304806</v>
      </c>
      <c r="C1305">
        <v>18304807</v>
      </c>
    </row>
    <row r="1306" spans="1:3" x14ac:dyDescent="0.2">
      <c r="A1306" t="s">
        <v>2865</v>
      </c>
      <c r="B1306">
        <v>1379904</v>
      </c>
      <c r="C1306">
        <v>1379905</v>
      </c>
    </row>
    <row r="1307" spans="1:3" x14ac:dyDescent="0.2">
      <c r="A1307" t="s">
        <v>2861</v>
      </c>
      <c r="B1307">
        <v>144294262</v>
      </c>
      <c r="C1307">
        <v>144294263</v>
      </c>
    </row>
    <row r="1308" spans="1:3" x14ac:dyDescent="0.2">
      <c r="A1308" t="s">
        <v>2865</v>
      </c>
      <c r="B1308">
        <v>85437068</v>
      </c>
      <c r="C1308">
        <v>85437069</v>
      </c>
    </row>
    <row r="1309" spans="1:3" x14ac:dyDescent="0.2">
      <c r="A1309" t="s">
        <v>2876</v>
      </c>
      <c r="B1309">
        <v>34872782</v>
      </c>
      <c r="C1309">
        <v>34872783</v>
      </c>
    </row>
    <row r="1310" spans="1:3" x14ac:dyDescent="0.2">
      <c r="A1310" t="s">
        <v>2861</v>
      </c>
      <c r="B1310">
        <v>68925546</v>
      </c>
      <c r="C1310">
        <v>68925547</v>
      </c>
    </row>
    <row r="1311" spans="1:3" x14ac:dyDescent="0.2">
      <c r="A1311" t="s">
        <v>2872</v>
      </c>
      <c r="B1311">
        <v>166309285</v>
      </c>
      <c r="C1311">
        <v>166309286</v>
      </c>
    </row>
    <row r="1312" spans="1:3" x14ac:dyDescent="0.2">
      <c r="A1312" t="s">
        <v>2860</v>
      </c>
      <c r="B1312">
        <v>85660576</v>
      </c>
      <c r="C1312">
        <v>85660577</v>
      </c>
    </row>
    <row r="1313" spans="1:3" x14ac:dyDescent="0.2">
      <c r="A1313" t="s">
        <v>2859</v>
      </c>
      <c r="B1313">
        <v>64497481</v>
      </c>
      <c r="C1313">
        <v>64497482</v>
      </c>
    </row>
    <row r="1314" spans="1:3" x14ac:dyDescent="0.2">
      <c r="A1314" t="s">
        <v>2866</v>
      </c>
      <c r="B1314">
        <v>71980533</v>
      </c>
      <c r="C1314">
        <v>71980534</v>
      </c>
    </row>
    <row r="1315" spans="1:3" x14ac:dyDescent="0.2">
      <c r="A1315" t="s">
        <v>2872</v>
      </c>
      <c r="B1315">
        <v>41593678</v>
      </c>
      <c r="C1315">
        <v>41593679</v>
      </c>
    </row>
    <row r="1316" spans="1:3" x14ac:dyDescent="0.2">
      <c r="A1316" t="s">
        <v>2869</v>
      </c>
      <c r="B1316">
        <v>77423639</v>
      </c>
      <c r="C1316">
        <v>77423640</v>
      </c>
    </row>
    <row r="1317" spans="1:3" x14ac:dyDescent="0.2">
      <c r="A1317" t="s">
        <v>2864</v>
      </c>
      <c r="B1317">
        <v>37275026</v>
      </c>
      <c r="C1317">
        <v>37275027</v>
      </c>
    </row>
    <row r="1318" spans="1:3" x14ac:dyDescent="0.2">
      <c r="A1318" t="s">
        <v>2872</v>
      </c>
      <c r="B1318">
        <v>108280569</v>
      </c>
      <c r="C1318">
        <v>108280570</v>
      </c>
    </row>
    <row r="1319" spans="1:3" x14ac:dyDescent="0.2">
      <c r="A1319" t="s">
        <v>2857</v>
      </c>
      <c r="B1319">
        <v>131323984</v>
      </c>
      <c r="C1319">
        <v>131323985</v>
      </c>
    </row>
    <row r="1320" spans="1:3" x14ac:dyDescent="0.2">
      <c r="A1320" t="s">
        <v>2869</v>
      </c>
      <c r="B1320">
        <v>20803154</v>
      </c>
      <c r="C1320">
        <v>20803155</v>
      </c>
    </row>
    <row r="1321" spans="1:3" x14ac:dyDescent="0.2">
      <c r="A1321" t="s">
        <v>2856</v>
      </c>
      <c r="B1321">
        <v>139660961</v>
      </c>
      <c r="C1321">
        <v>139660962</v>
      </c>
    </row>
    <row r="1322" spans="1:3" x14ac:dyDescent="0.2">
      <c r="A1322" t="s">
        <v>2863</v>
      </c>
      <c r="B1322">
        <v>41513670</v>
      </c>
      <c r="C1322">
        <v>41513671</v>
      </c>
    </row>
    <row r="1323" spans="1:3" x14ac:dyDescent="0.2">
      <c r="A1323" t="s">
        <v>2859</v>
      </c>
      <c r="B1323">
        <v>42744863</v>
      </c>
      <c r="C1323">
        <v>42744864</v>
      </c>
    </row>
    <row r="1324" spans="1:3" x14ac:dyDescent="0.2">
      <c r="A1324" t="s">
        <v>2869</v>
      </c>
      <c r="B1324">
        <v>31129356</v>
      </c>
      <c r="C1324">
        <v>31129357</v>
      </c>
    </row>
    <row r="1325" spans="1:3" x14ac:dyDescent="0.2">
      <c r="A1325" t="s">
        <v>2864</v>
      </c>
      <c r="B1325">
        <v>169586706</v>
      </c>
      <c r="C1325">
        <v>169586707</v>
      </c>
    </row>
    <row r="1326" spans="1:3" x14ac:dyDescent="0.2">
      <c r="A1326" t="s">
        <v>2867</v>
      </c>
      <c r="B1326">
        <v>53973240</v>
      </c>
      <c r="C1326">
        <v>53973241</v>
      </c>
    </row>
    <row r="1327" spans="1:3" x14ac:dyDescent="0.2">
      <c r="A1327" t="s">
        <v>2858</v>
      </c>
      <c r="B1327">
        <v>160402676</v>
      </c>
      <c r="C1327">
        <v>160402677</v>
      </c>
    </row>
    <row r="1328" spans="1:3" x14ac:dyDescent="0.2">
      <c r="A1328" t="s">
        <v>2872</v>
      </c>
      <c r="B1328">
        <v>11044644</v>
      </c>
      <c r="C1328">
        <v>11044645</v>
      </c>
    </row>
    <row r="1329" spans="1:3" x14ac:dyDescent="0.2">
      <c r="A1329" t="s">
        <v>2857</v>
      </c>
      <c r="B1329">
        <v>120989448</v>
      </c>
      <c r="C1329">
        <v>120989449</v>
      </c>
    </row>
    <row r="1330" spans="1:3" x14ac:dyDescent="0.2">
      <c r="A1330" t="s">
        <v>2859</v>
      </c>
      <c r="B1330">
        <v>3893642</v>
      </c>
      <c r="C1330">
        <v>3893643</v>
      </c>
    </row>
    <row r="1331" spans="1:3" x14ac:dyDescent="0.2">
      <c r="A1331" t="s">
        <v>2870</v>
      </c>
      <c r="B1331">
        <v>121783622</v>
      </c>
      <c r="C1331">
        <v>121783623</v>
      </c>
    </row>
    <row r="1332" spans="1:3" x14ac:dyDescent="0.2">
      <c r="A1332" t="s">
        <v>2873</v>
      </c>
      <c r="B1332">
        <v>25176283</v>
      </c>
      <c r="C1332">
        <v>25176284</v>
      </c>
    </row>
    <row r="1333" spans="1:3" x14ac:dyDescent="0.2">
      <c r="A1333" t="s">
        <v>2874</v>
      </c>
      <c r="B1333">
        <v>30384145</v>
      </c>
      <c r="C1333">
        <v>30384146</v>
      </c>
    </row>
    <row r="1334" spans="1:3" x14ac:dyDescent="0.2">
      <c r="A1334" t="s">
        <v>2858</v>
      </c>
      <c r="B1334">
        <v>114455346</v>
      </c>
      <c r="C1334">
        <v>114455347</v>
      </c>
    </row>
    <row r="1335" spans="1:3" x14ac:dyDescent="0.2">
      <c r="A1335" t="s">
        <v>2867</v>
      </c>
      <c r="B1335">
        <v>1831286</v>
      </c>
      <c r="C1335">
        <v>1831287</v>
      </c>
    </row>
    <row r="1336" spans="1:3" x14ac:dyDescent="0.2">
      <c r="A1336" t="s">
        <v>2863</v>
      </c>
      <c r="B1336">
        <v>40893775</v>
      </c>
      <c r="C1336">
        <v>40893776</v>
      </c>
    </row>
    <row r="1337" spans="1:3" x14ac:dyDescent="0.2">
      <c r="A1337" t="s">
        <v>2865</v>
      </c>
      <c r="B1337">
        <v>81238676</v>
      </c>
      <c r="C1337">
        <v>81238677</v>
      </c>
    </row>
    <row r="1338" spans="1:3" x14ac:dyDescent="0.2">
      <c r="A1338" t="s">
        <v>2859</v>
      </c>
      <c r="B1338">
        <v>38365302</v>
      </c>
      <c r="C1338">
        <v>38365303</v>
      </c>
    </row>
    <row r="1339" spans="1:3" x14ac:dyDescent="0.2">
      <c r="A1339" t="s">
        <v>2869</v>
      </c>
      <c r="B1339">
        <v>58298515</v>
      </c>
      <c r="C1339">
        <v>58298516</v>
      </c>
    </row>
    <row r="1340" spans="1:3" x14ac:dyDescent="0.2">
      <c r="A1340" t="s">
        <v>2866</v>
      </c>
      <c r="B1340">
        <v>35605502</v>
      </c>
      <c r="C1340">
        <v>35605503</v>
      </c>
    </row>
    <row r="1341" spans="1:3" x14ac:dyDescent="0.2">
      <c r="A1341" t="s">
        <v>2875</v>
      </c>
      <c r="B1341">
        <v>4769648</v>
      </c>
      <c r="C1341">
        <v>4769649</v>
      </c>
    </row>
    <row r="1342" spans="1:3" x14ac:dyDescent="0.2">
      <c r="A1342" t="s">
        <v>2875</v>
      </c>
      <c r="B1342">
        <v>4769648</v>
      </c>
      <c r="C1342">
        <v>4769649</v>
      </c>
    </row>
    <row r="1343" spans="1:3" x14ac:dyDescent="0.2">
      <c r="A1343" t="s">
        <v>2858</v>
      </c>
      <c r="B1343">
        <v>195804427</v>
      </c>
      <c r="C1343">
        <v>195804428</v>
      </c>
    </row>
    <row r="1344" spans="1:3" x14ac:dyDescent="0.2">
      <c r="A1344" t="s">
        <v>2859</v>
      </c>
      <c r="B1344">
        <v>1164062</v>
      </c>
      <c r="C1344">
        <v>1164063</v>
      </c>
    </row>
    <row r="1345" spans="1:3" x14ac:dyDescent="0.2">
      <c r="A1345" t="s">
        <v>2856</v>
      </c>
      <c r="B1345">
        <v>89377985</v>
      </c>
      <c r="C1345">
        <v>89377986</v>
      </c>
    </row>
    <row r="1346" spans="1:3" x14ac:dyDescent="0.2">
      <c r="A1346" t="s">
        <v>2870</v>
      </c>
      <c r="B1346">
        <v>127450271</v>
      </c>
      <c r="C1346">
        <v>127450272</v>
      </c>
    </row>
    <row r="1347" spans="1:3" x14ac:dyDescent="0.2">
      <c r="A1347" t="s">
        <v>2858</v>
      </c>
      <c r="B1347">
        <v>47476329</v>
      </c>
      <c r="C1347">
        <v>47476330</v>
      </c>
    </row>
    <row r="1348" spans="1:3" x14ac:dyDescent="0.2">
      <c r="A1348" t="s">
        <v>2864</v>
      </c>
      <c r="B1348">
        <v>63326328</v>
      </c>
      <c r="C1348">
        <v>63326329</v>
      </c>
    </row>
    <row r="1349" spans="1:3" x14ac:dyDescent="0.2">
      <c r="A1349" t="s">
        <v>2867</v>
      </c>
      <c r="B1349">
        <v>53339083</v>
      </c>
      <c r="C1349">
        <v>53339084</v>
      </c>
    </row>
    <row r="1350" spans="1:3" x14ac:dyDescent="0.2">
      <c r="A1350" t="s">
        <v>2862</v>
      </c>
      <c r="B1350">
        <v>79394189</v>
      </c>
      <c r="C1350">
        <v>79394190</v>
      </c>
    </row>
    <row r="1351" spans="1:3" x14ac:dyDescent="0.2">
      <c r="A1351" t="s">
        <v>2857</v>
      </c>
      <c r="B1351">
        <v>94657643</v>
      </c>
      <c r="C1351">
        <v>94657644</v>
      </c>
    </row>
    <row r="1352" spans="1:3" x14ac:dyDescent="0.2">
      <c r="A1352" t="s">
        <v>2873</v>
      </c>
      <c r="B1352">
        <v>48921427</v>
      </c>
      <c r="C1352">
        <v>48921428</v>
      </c>
    </row>
    <row r="1353" spans="1:3" x14ac:dyDescent="0.2">
      <c r="A1353" t="s">
        <v>2876</v>
      </c>
      <c r="B1353">
        <v>2295925</v>
      </c>
      <c r="C1353">
        <v>2295926</v>
      </c>
    </row>
    <row r="1354" spans="1:3" x14ac:dyDescent="0.2">
      <c r="A1354" t="s">
        <v>2874</v>
      </c>
      <c r="B1354">
        <v>56211303</v>
      </c>
      <c r="C1354">
        <v>56211304</v>
      </c>
    </row>
    <row r="1355" spans="1:3" x14ac:dyDescent="0.2">
      <c r="A1355" t="s">
        <v>2857</v>
      </c>
      <c r="B1355">
        <v>911907</v>
      </c>
      <c r="C1355">
        <v>911908</v>
      </c>
    </row>
    <row r="1356" spans="1:3" x14ac:dyDescent="0.2">
      <c r="A1356" t="s">
        <v>2861</v>
      </c>
      <c r="B1356">
        <v>1798273</v>
      </c>
      <c r="C1356">
        <v>1798274</v>
      </c>
    </row>
    <row r="1357" spans="1:3" x14ac:dyDescent="0.2">
      <c r="A1357" t="s">
        <v>2863</v>
      </c>
      <c r="B1357">
        <v>60004267</v>
      </c>
      <c r="C1357">
        <v>60004268</v>
      </c>
    </row>
    <row r="1358" spans="1:3" x14ac:dyDescent="0.2">
      <c r="A1358" t="s">
        <v>2870</v>
      </c>
      <c r="B1358">
        <v>137027519</v>
      </c>
      <c r="C1358">
        <v>137027520</v>
      </c>
    </row>
    <row r="1359" spans="1:3" x14ac:dyDescent="0.2">
      <c r="A1359" t="s">
        <v>2875</v>
      </c>
      <c r="B1359">
        <v>42177335</v>
      </c>
      <c r="C1359">
        <v>42177336</v>
      </c>
    </row>
    <row r="1360" spans="1:3" x14ac:dyDescent="0.2">
      <c r="A1360" t="s">
        <v>2877</v>
      </c>
      <c r="B1360">
        <v>36252927</v>
      </c>
      <c r="C1360">
        <v>36252928</v>
      </c>
    </row>
    <row r="1361" spans="1:3" x14ac:dyDescent="0.2">
      <c r="A1361" t="s">
        <v>2874</v>
      </c>
      <c r="B1361">
        <v>56210721</v>
      </c>
      <c r="C1361">
        <v>56210722</v>
      </c>
    </row>
    <row r="1362" spans="1:3" x14ac:dyDescent="0.2">
      <c r="A1362" t="s">
        <v>2877</v>
      </c>
      <c r="B1362">
        <v>35541448</v>
      </c>
      <c r="C1362">
        <v>35541449</v>
      </c>
    </row>
    <row r="1363" spans="1:3" x14ac:dyDescent="0.2">
      <c r="A1363" t="s">
        <v>2868</v>
      </c>
      <c r="B1363">
        <v>52545537</v>
      </c>
      <c r="C1363">
        <v>52545538</v>
      </c>
    </row>
    <row r="1364" spans="1:3" x14ac:dyDescent="0.2">
      <c r="A1364" t="s">
        <v>2864</v>
      </c>
      <c r="B1364">
        <v>166166176</v>
      </c>
      <c r="C1364">
        <v>166166177</v>
      </c>
    </row>
    <row r="1365" spans="1:3" x14ac:dyDescent="0.2">
      <c r="A1365" t="s">
        <v>2874</v>
      </c>
      <c r="B1365">
        <v>41896469</v>
      </c>
      <c r="C1365">
        <v>41896470</v>
      </c>
    </row>
    <row r="1366" spans="1:3" x14ac:dyDescent="0.2">
      <c r="A1366" t="s">
        <v>2867</v>
      </c>
      <c r="B1366">
        <v>14886091</v>
      </c>
      <c r="C1366">
        <v>14886092</v>
      </c>
    </row>
    <row r="1367" spans="1:3" x14ac:dyDescent="0.2">
      <c r="A1367" t="s">
        <v>2863</v>
      </c>
      <c r="B1367">
        <v>96331473</v>
      </c>
      <c r="C1367">
        <v>96331474</v>
      </c>
    </row>
    <row r="1368" spans="1:3" x14ac:dyDescent="0.2">
      <c r="A1368" t="s">
        <v>2863</v>
      </c>
      <c r="B1368">
        <v>51681723</v>
      </c>
      <c r="C1368">
        <v>51681724</v>
      </c>
    </row>
    <row r="1369" spans="1:3" x14ac:dyDescent="0.2">
      <c r="A1369" t="s">
        <v>2864</v>
      </c>
      <c r="B1369">
        <v>39025787</v>
      </c>
      <c r="C1369">
        <v>39025788</v>
      </c>
    </row>
    <row r="1370" spans="1:3" x14ac:dyDescent="0.2">
      <c r="A1370" t="s">
        <v>2876</v>
      </c>
      <c r="B1370">
        <v>47356852</v>
      </c>
      <c r="C1370">
        <v>47356853</v>
      </c>
    </row>
    <row r="1371" spans="1:3" x14ac:dyDescent="0.2">
      <c r="A1371" t="s">
        <v>2864</v>
      </c>
      <c r="B1371">
        <v>44820937</v>
      </c>
      <c r="C1371">
        <v>44820938</v>
      </c>
    </row>
    <row r="1372" spans="1:3" x14ac:dyDescent="0.2">
      <c r="A1372" t="s">
        <v>2864</v>
      </c>
      <c r="B1372">
        <v>39898349</v>
      </c>
      <c r="C1372">
        <v>39898350</v>
      </c>
    </row>
    <row r="1373" spans="1:3" x14ac:dyDescent="0.2">
      <c r="A1373" t="s">
        <v>2872</v>
      </c>
      <c r="B1373">
        <v>32974581</v>
      </c>
      <c r="C1373">
        <v>32974582</v>
      </c>
    </row>
    <row r="1374" spans="1:3" x14ac:dyDescent="0.2">
      <c r="A1374" t="s">
        <v>2860</v>
      </c>
      <c r="B1374">
        <v>64632811</v>
      </c>
      <c r="C1374">
        <v>64632812</v>
      </c>
    </row>
    <row r="1375" spans="1:3" x14ac:dyDescent="0.2">
      <c r="A1375" t="s">
        <v>2864</v>
      </c>
      <c r="B1375">
        <v>14981026</v>
      </c>
      <c r="C1375">
        <v>14981027</v>
      </c>
    </row>
    <row r="1376" spans="1:3" x14ac:dyDescent="0.2">
      <c r="A1376" t="s">
        <v>2872</v>
      </c>
      <c r="B1376">
        <v>33426669</v>
      </c>
      <c r="C1376">
        <v>33426670</v>
      </c>
    </row>
    <row r="1377" spans="1:3" x14ac:dyDescent="0.2">
      <c r="A1377" t="s">
        <v>2859</v>
      </c>
      <c r="B1377">
        <v>32928617</v>
      </c>
      <c r="C1377">
        <v>32928618</v>
      </c>
    </row>
    <row r="1378" spans="1:3" x14ac:dyDescent="0.2">
      <c r="A1378" t="s">
        <v>2869</v>
      </c>
      <c r="B1378">
        <v>53957127</v>
      </c>
      <c r="C1378">
        <v>53957128</v>
      </c>
    </row>
    <row r="1379" spans="1:3" x14ac:dyDescent="0.2">
      <c r="A1379" t="s">
        <v>2875</v>
      </c>
      <c r="B1379">
        <v>16325311</v>
      </c>
      <c r="C1379">
        <v>16325312</v>
      </c>
    </row>
    <row r="1380" spans="1:3" x14ac:dyDescent="0.2">
      <c r="A1380" t="s">
        <v>2860</v>
      </c>
      <c r="B1380">
        <v>66316070</v>
      </c>
      <c r="C1380">
        <v>66316071</v>
      </c>
    </row>
    <row r="1381" spans="1:3" x14ac:dyDescent="0.2">
      <c r="A1381" t="s">
        <v>2864</v>
      </c>
      <c r="B1381">
        <v>41383526</v>
      </c>
      <c r="C1381">
        <v>41383527</v>
      </c>
    </row>
    <row r="1382" spans="1:3" x14ac:dyDescent="0.2">
      <c r="A1382" t="s">
        <v>2869</v>
      </c>
      <c r="B1382">
        <v>76075669</v>
      </c>
      <c r="C1382">
        <v>76075670</v>
      </c>
    </row>
    <row r="1383" spans="1:3" x14ac:dyDescent="0.2">
      <c r="A1383" t="s">
        <v>2859</v>
      </c>
      <c r="B1383">
        <v>13017996</v>
      </c>
      <c r="C1383">
        <v>13017997</v>
      </c>
    </row>
    <row r="1384" spans="1:3" x14ac:dyDescent="0.2">
      <c r="A1384" t="s">
        <v>2871</v>
      </c>
      <c r="B1384">
        <v>100638805</v>
      </c>
      <c r="C1384">
        <v>100638806</v>
      </c>
    </row>
    <row r="1385" spans="1:3" x14ac:dyDescent="0.2">
      <c r="A1385" t="s">
        <v>2856</v>
      </c>
      <c r="B1385">
        <v>177293963</v>
      </c>
      <c r="C1385">
        <v>177293964</v>
      </c>
    </row>
    <row r="1386" spans="1:3" x14ac:dyDescent="0.2">
      <c r="A1386" t="s">
        <v>2857</v>
      </c>
      <c r="B1386">
        <v>27165275</v>
      </c>
      <c r="C1386">
        <v>27165276</v>
      </c>
    </row>
    <row r="1387" spans="1:3" x14ac:dyDescent="0.2">
      <c r="A1387" t="s">
        <v>2863</v>
      </c>
      <c r="B1387">
        <v>61229240</v>
      </c>
      <c r="C1387">
        <v>61229241</v>
      </c>
    </row>
    <row r="1388" spans="1:3" x14ac:dyDescent="0.2">
      <c r="A1388" t="s">
        <v>2870</v>
      </c>
      <c r="B1388">
        <v>125707504</v>
      </c>
      <c r="C1388">
        <v>125707505</v>
      </c>
    </row>
    <row r="1389" spans="1:3" x14ac:dyDescent="0.2">
      <c r="A1389" t="s">
        <v>2873</v>
      </c>
      <c r="B1389">
        <v>74651247</v>
      </c>
      <c r="C1389">
        <v>74651248</v>
      </c>
    </row>
    <row r="1390" spans="1:3" x14ac:dyDescent="0.2">
      <c r="A1390" t="s">
        <v>2874</v>
      </c>
      <c r="B1390">
        <v>59657932</v>
      </c>
      <c r="C1390">
        <v>59657933</v>
      </c>
    </row>
    <row r="1391" spans="1:3" x14ac:dyDescent="0.2">
      <c r="A1391" t="s">
        <v>2862</v>
      </c>
      <c r="B1391">
        <v>83881566</v>
      </c>
      <c r="C1391">
        <v>83881567</v>
      </c>
    </row>
    <row r="1392" spans="1:3" x14ac:dyDescent="0.2">
      <c r="A1392" t="s">
        <v>2866</v>
      </c>
      <c r="B1392">
        <v>100988936</v>
      </c>
      <c r="C1392">
        <v>100988937</v>
      </c>
    </row>
    <row r="1393" spans="1:3" x14ac:dyDescent="0.2">
      <c r="A1393" t="s">
        <v>2866</v>
      </c>
      <c r="B1393">
        <v>129869867</v>
      </c>
      <c r="C1393">
        <v>129869868</v>
      </c>
    </row>
    <row r="1394" spans="1:3" x14ac:dyDescent="0.2">
      <c r="A1394" t="s">
        <v>2875</v>
      </c>
      <c r="B1394">
        <v>12969929</v>
      </c>
      <c r="C1394">
        <v>12969930</v>
      </c>
    </row>
    <row r="1395" spans="1:3" x14ac:dyDescent="0.2">
      <c r="A1395" t="s">
        <v>2865</v>
      </c>
      <c r="B1395">
        <v>71756157</v>
      </c>
      <c r="C1395">
        <v>71756158</v>
      </c>
    </row>
    <row r="1396" spans="1:3" x14ac:dyDescent="0.2">
      <c r="A1396" t="s">
        <v>2869</v>
      </c>
      <c r="B1396">
        <v>72553316</v>
      </c>
      <c r="C1396">
        <v>72553317</v>
      </c>
    </row>
    <row r="1397" spans="1:3" x14ac:dyDescent="0.2">
      <c r="A1397" t="s">
        <v>2867</v>
      </c>
      <c r="B1397">
        <v>131035361</v>
      </c>
      <c r="C1397">
        <v>131035362</v>
      </c>
    </row>
    <row r="1398" spans="1:3" x14ac:dyDescent="0.2">
      <c r="A1398" t="s">
        <v>2875</v>
      </c>
      <c r="B1398">
        <v>48836532</v>
      </c>
      <c r="C1398">
        <v>48836533</v>
      </c>
    </row>
    <row r="1399" spans="1:3" x14ac:dyDescent="0.2">
      <c r="A1399" t="s">
        <v>2859</v>
      </c>
      <c r="B1399">
        <v>16569552</v>
      </c>
      <c r="C1399">
        <v>16569553</v>
      </c>
    </row>
    <row r="1400" spans="1:3" x14ac:dyDescent="0.2">
      <c r="A1400" t="s">
        <v>2859</v>
      </c>
      <c r="B1400">
        <v>15341920</v>
      </c>
      <c r="C1400">
        <v>15341921</v>
      </c>
    </row>
    <row r="1401" spans="1:3" x14ac:dyDescent="0.2">
      <c r="A1401" t="s">
        <v>2877</v>
      </c>
      <c r="B1401">
        <v>31104411</v>
      </c>
      <c r="C1401">
        <v>31104412</v>
      </c>
    </row>
    <row r="1402" spans="1:3" x14ac:dyDescent="0.2">
      <c r="A1402" t="s">
        <v>2863</v>
      </c>
      <c r="B1402">
        <v>67595330</v>
      </c>
      <c r="C1402">
        <v>67595331</v>
      </c>
    </row>
    <row r="1403" spans="1:3" x14ac:dyDescent="0.2">
      <c r="A1403" t="s">
        <v>2862</v>
      </c>
      <c r="B1403">
        <v>26760122</v>
      </c>
      <c r="C1403">
        <v>26760123</v>
      </c>
    </row>
    <row r="1404" spans="1:3" x14ac:dyDescent="0.2">
      <c r="A1404" t="s">
        <v>2861</v>
      </c>
      <c r="B1404">
        <v>63050797</v>
      </c>
      <c r="C1404">
        <v>63050798</v>
      </c>
    </row>
    <row r="1405" spans="1:3" x14ac:dyDescent="0.2">
      <c r="A1405" t="s">
        <v>2859</v>
      </c>
      <c r="B1405">
        <v>75515004</v>
      </c>
      <c r="C1405">
        <v>75515005</v>
      </c>
    </row>
    <row r="1406" spans="1:3" x14ac:dyDescent="0.2">
      <c r="A1406" t="s">
        <v>2857</v>
      </c>
      <c r="B1406">
        <v>114660309</v>
      </c>
      <c r="C1406">
        <v>114660310</v>
      </c>
    </row>
    <row r="1407" spans="1:3" x14ac:dyDescent="0.2">
      <c r="A1407" t="s">
        <v>2865</v>
      </c>
      <c r="B1407">
        <v>2026596</v>
      </c>
      <c r="C1407">
        <v>2026597</v>
      </c>
    </row>
    <row r="1408" spans="1:3" x14ac:dyDescent="0.2">
      <c r="A1408" t="s">
        <v>2865</v>
      </c>
      <c r="B1408">
        <v>30063871</v>
      </c>
      <c r="C1408">
        <v>30063872</v>
      </c>
    </row>
    <row r="1409" spans="1:3" x14ac:dyDescent="0.2">
      <c r="A1409" t="s">
        <v>2870</v>
      </c>
      <c r="B1409">
        <v>97411702</v>
      </c>
      <c r="C1409">
        <v>97411703</v>
      </c>
    </row>
    <row r="1410" spans="1:3" x14ac:dyDescent="0.2">
      <c r="A1410" t="s">
        <v>2859</v>
      </c>
      <c r="B1410">
        <v>29006255</v>
      </c>
      <c r="C1410">
        <v>29006256</v>
      </c>
    </row>
    <row r="1411" spans="1:3" x14ac:dyDescent="0.2">
      <c r="A1411" t="s">
        <v>2858</v>
      </c>
      <c r="B1411">
        <v>18370871</v>
      </c>
      <c r="C1411">
        <v>18370872</v>
      </c>
    </row>
    <row r="1412" spans="1:3" x14ac:dyDescent="0.2">
      <c r="A1412" t="s">
        <v>2864</v>
      </c>
      <c r="B1412">
        <v>24647166</v>
      </c>
      <c r="C1412">
        <v>24647167</v>
      </c>
    </row>
    <row r="1413" spans="1:3" x14ac:dyDescent="0.2">
      <c r="A1413" t="s">
        <v>2861</v>
      </c>
      <c r="B1413">
        <v>224982328</v>
      </c>
      <c r="C1413">
        <v>224982329</v>
      </c>
    </row>
    <row r="1414" spans="1:3" x14ac:dyDescent="0.2">
      <c r="A1414" t="s">
        <v>2856</v>
      </c>
      <c r="B1414">
        <v>141040234</v>
      </c>
      <c r="C1414">
        <v>141040235</v>
      </c>
    </row>
    <row r="1415" spans="1:3" x14ac:dyDescent="0.2">
      <c r="A1415" t="s">
        <v>2867</v>
      </c>
      <c r="B1415">
        <v>56300665</v>
      </c>
      <c r="C1415">
        <v>56300666</v>
      </c>
    </row>
    <row r="1416" spans="1:3" x14ac:dyDescent="0.2">
      <c r="A1416" t="s">
        <v>2856</v>
      </c>
      <c r="B1416">
        <v>139668154</v>
      </c>
      <c r="C1416">
        <v>139668155</v>
      </c>
    </row>
    <row r="1417" spans="1:3" x14ac:dyDescent="0.2">
      <c r="A1417" t="s">
        <v>2857</v>
      </c>
      <c r="B1417">
        <v>41696253</v>
      </c>
      <c r="C1417">
        <v>41696254</v>
      </c>
    </row>
    <row r="1418" spans="1:3" x14ac:dyDescent="0.2">
      <c r="A1418" t="s">
        <v>2858</v>
      </c>
      <c r="B1418">
        <v>45026296</v>
      </c>
      <c r="C1418">
        <v>45026297</v>
      </c>
    </row>
    <row r="1419" spans="1:3" x14ac:dyDescent="0.2">
      <c r="A1419" t="s">
        <v>2865</v>
      </c>
      <c r="B1419">
        <v>3235403</v>
      </c>
      <c r="C1419">
        <v>3235404</v>
      </c>
    </row>
    <row r="1420" spans="1:3" x14ac:dyDescent="0.2">
      <c r="A1420" t="s">
        <v>2867</v>
      </c>
      <c r="B1420">
        <v>14886498</v>
      </c>
      <c r="C1420">
        <v>14886499</v>
      </c>
    </row>
    <row r="1421" spans="1:3" x14ac:dyDescent="0.2">
      <c r="A1421" t="s">
        <v>2870</v>
      </c>
      <c r="B1421">
        <v>36819253</v>
      </c>
      <c r="C1421">
        <v>36819254</v>
      </c>
    </row>
    <row r="1422" spans="1:3" x14ac:dyDescent="0.2">
      <c r="A1422" t="s">
        <v>2860</v>
      </c>
      <c r="B1422">
        <v>131370514</v>
      </c>
      <c r="C1422">
        <v>131370515</v>
      </c>
    </row>
    <row r="1423" spans="1:3" x14ac:dyDescent="0.2">
      <c r="A1423" t="s">
        <v>2856</v>
      </c>
      <c r="B1423">
        <v>77725227</v>
      </c>
      <c r="C1423">
        <v>77725228</v>
      </c>
    </row>
    <row r="1424" spans="1:3" x14ac:dyDescent="0.2">
      <c r="A1424" t="s">
        <v>2859</v>
      </c>
      <c r="B1424">
        <v>48615964</v>
      </c>
      <c r="C1424">
        <v>48615965</v>
      </c>
    </row>
    <row r="1425" spans="1:3" x14ac:dyDescent="0.2">
      <c r="A1425" t="s">
        <v>2861</v>
      </c>
      <c r="B1425">
        <v>45000506</v>
      </c>
      <c r="C1425">
        <v>45000507</v>
      </c>
    </row>
    <row r="1426" spans="1:3" x14ac:dyDescent="0.2">
      <c r="A1426" t="s">
        <v>2874</v>
      </c>
      <c r="B1426">
        <v>90082583</v>
      </c>
      <c r="C1426">
        <v>90082584</v>
      </c>
    </row>
    <row r="1427" spans="1:3" x14ac:dyDescent="0.2">
      <c r="A1427" t="s">
        <v>2868</v>
      </c>
      <c r="B1427">
        <v>65490521</v>
      </c>
      <c r="C1427">
        <v>65490522</v>
      </c>
    </row>
    <row r="1428" spans="1:3" x14ac:dyDescent="0.2">
      <c r="A1428" t="s">
        <v>2860</v>
      </c>
      <c r="B1428">
        <v>18196095</v>
      </c>
      <c r="C1428">
        <v>18196096</v>
      </c>
    </row>
    <row r="1429" spans="1:3" x14ac:dyDescent="0.2">
      <c r="A1429" t="s">
        <v>2871</v>
      </c>
      <c r="B1429">
        <v>134187454</v>
      </c>
      <c r="C1429">
        <v>134187455</v>
      </c>
    </row>
    <row r="1430" spans="1:3" x14ac:dyDescent="0.2">
      <c r="A1430" t="s">
        <v>2864</v>
      </c>
      <c r="B1430">
        <v>3067711</v>
      </c>
      <c r="C1430">
        <v>3067712</v>
      </c>
    </row>
    <row r="1431" spans="1:3" x14ac:dyDescent="0.2">
      <c r="A1431" t="s">
        <v>2865</v>
      </c>
      <c r="B1431">
        <v>87717999</v>
      </c>
      <c r="C1431">
        <v>87718000</v>
      </c>
    </row>
    <row r="1432" spans="1:3" x14ac:dyDescent="0.2">
      <c r="A1432" t="s">
        <v>2866</v>
      </c>
      <c r="B1432">
        <v>92592943</v>
      </c>
      <c r="C1432">
        <v>92592944</v>
      </c>
    </row>
    <row r="1433" spans="1:3" x14ac:dyDescent="0.2">
      <c r="A1433" t="s">
        <v>2870</v>
      </c>
      <c r="B1433">
        <v>14087940</v>
      </c>
      <c r="C1433">
        <v>14087941</v>
      </c>
    </row>
    <row r="1434" spans="1:3" x14ac:dyDescent="0.2">
      <c r="A1434" t="s">
        <v>2856</v>
      </c>
      <c r="B1434">
        <v>92713399</v>
      </c>
      <c r="C1434">
        <v>92713400</v>
      </c>
    </row>
    <row r="1435" spans="1:3" x14ac:dyDescent="0.2">
      <c r="A1435" t="s">
        <v>2865</v>
      </c>
      <c r="B1435">
        <v>24123922</v>
      </c>
      <c r="C1435">
        <v>24123923</v>
      </c>
    </row>
    <row r="1436" spans="1:3" x14ac:dyDescent="0.2">
      <c r="A1436" t="s">
        <v>2857</v>
      </c>
      <c r="B1436">
        <v>101816336</v>
      </c>
      <c r="C1436">
        <v>101816337</v>
      </c>
    </row>
    <row r="1437" spans="1:3" x14ac:dyDescent="0.2">
      <c r="A1437" t="s">
        <v>2871</v>
      </c>
      <c r="B1437">
        <v>100830839</v>
      </c>
      <c r="C1437">
        <v>100830840</v>
      </c>
    </row>
    <row r="1438" spans="1:3" x14ac:dyDescent="0.2">
      <c r="A1438" t="s">
        <v>2866</v>
      </c>
      <c r="B1438">
        <v>113775974</v>
      </c>
      <c r="C1438">
        <v>113775975</v>
      </c>
    </row>
    <row r="1439" spans="1:3" x14ac:dyDescent="0.2">
      <c r="A1439" t="s">
        <v>2870</v>
      </c>
      <c r="B1439">
        <v>112718345</v>
      </c>
      <c r="C1439">
        <v>112718346</v>
      </c>
    </row>
    <row r="1440" spans="1:3" x14ac:dyDescent="0.2">
      <c r="A1440" t="s">
        <v>2858</v>
      </c>
      <c r="B1440">
        <v>158106025</v>
      </c>
      <c r="C1440">
        <v>158106026</v>
      </c>
    </row>
    <row r="1441" spans="1:3" x14ac:dyDescent="0.2">
      <c r="A1441" t="s">
        <v>2864</v>
      </c>
      <c r="B1441">
        <v>62994313</v>
      </c>
      <c r="C1441">
        <v>62994314</v>
      </c>
    </row>
    <row r="1442" spans="1:3" x14ac:dyDescent="0.2">
      <c r="A1442" t="s">
        <v>2870</v>
      </c>
      <c r="B1442">
        <v>107638135</v>
      </c>
      <c r="C1442">
        <v>107638136</v>
      </c>
    </row>
    <row r="1443" spans="1:3" x14ac:dyDescent="0.2">
      <c r="A1443" t="s">
        <v>2870</v>
      </c>
      <c r="B1443">
        <v>124658727</v>
      </c>
      <c r="C1443">
        <v>124658728</v>
      </c>
    </row>
    <row r="1444" spans="1:3" x14ac:dyDescent="0.2">
      <c r="A1444" t="s">
        <v>2857</v>
      </c>
      <c r="B1444">
        <v>104328968</v>
      </c>
      <c r="C1444">
        <v>104328969</v>
      </c>
    </row>
    <row r="1445" spans="1:3" x14ac:dyDescent="0.2">
      <c r="A1445" t="s">
        <v>2856</v>
      </c>
      <c r="B1445">
        <v>141223689</v>
      </c>
      <c r="C1445">
        <v>141223690</v>
      </c>
    </row>
    <row r="1446" spans="1:3" x14ac:dyDescent="0.2">
      <c r="A1446" t="s">
        <v>2865</v>
      </c>
      <c r="B1446">
        <v>30382533</v>
      </c>
      <c r="C1446">
        <v>30382534</v>
      </c>
    </row>
    <row r="1447" spans="1:3" x14ac:dyDescent="0.2">
      <c r="A1447" t="s">
        <v>2859</v>
      </c>
      <c r="B1447">
        <v>40100677</v>
      </c>
      <c r="C1447">
        <v>40100678</v>
      </c>
    </row>
    <row r="1448" spans="1:3" x14ac:dyDescent="0.2">
      <c r="A1448" t="s">
        <v>2876</v>
      </c>
      <c r="B1448">
        <v>43945984</v>
      </c>
      <c r="C1448">
        <v>43945985</v>
      </c>
    </row>
    <row r="1449" spans="1:3" x14ac:dyDescent="0.2">
      <c r="A1449" t="s">
        <v>2858</v>
      </c>
      <c r="B1449">
        <v>42685478</v>
      </c>
      <c r="C1449">
        <v>42685479</v>
      </c>
    </row>
    <row r="1450" spans="1:3" x14ac:dyDescent="0.2">
      <c r="A1450" t="s">
        <v>2877</v>
      </c>
      <c r="B1450">
        <v>30591562</v>
      </c>
      <c r="C1450">
        <v>30591563</v>
      </c>
    </row>
    <row r="1451" spans="1:3" x14ac:dyDescent="0.2">
      <c r="A1451" t="s">
        <v>2864</v>
      </c>
      <c r="B1451">
        <v>6520107</v>
      </c>
      <c r="C1451">
        <v>6520108</v>
      </c>
    </row>
    <row r="1452" spans="1:3" x14ac:dyDescent="0.2">
      <c r="A1452" t="s">
        <v>2858</v>
      </c>
      <c r="B1452">
        <v>71054581</v>
      </c>
      <c r="C1452">
        <v>71054582</v>
      </c>
    </row>
    <row r="1453" spans="1:3" x14ac:dyDescent="0.2">
      <c r="A1453" t="s">
        <v>2864</v>
      </c>
      <c r="B1453">
        <v>56855012</v>
      </c>
      <c r="C1453">
        <v>56855013</v>
      </c>
    </row>
    <row r="1454" spans="1:3" x14ac:dyDescent="0.2">
      <c r="A1454" t="s">
        <v>2875</v>
      </c>
      <c r="B1454">
        <v>4769641</v>
      </c>
      <c r="C1454">
        <v>4769642</v>
      </c>
    </row>
    <row r="1455" spans="1:3" x14ac:dyDescent="0.2">
      <c r="A1455" t="s">
        <v>2859</v>
      </c>
      <c r="B1455">
        <v>41812167</v>
      </c>
      <c r="C1455">
        <v>41812168</v>
      </c>
    </row>
    <row r="1456" spans="1:3" x14ac:dyDescent="0.2">
      <c r="A1456" t="s">
        <v>2877</v>
      </c>
      <c r="B1456">
        <v>38489317</v>
      </c>
      <c r="C1456">
        <v>38489318</v>
      </c>
    </row>
    <row r="1457" spans="1:3" x14ac:dyDescent="0.2">
      <c r="A1457" t="s">
        <v>2865</v>
      </c>
      <c r="B1457">
        <v>54543200</v>
      </c>
      <c r="C1457">
        <v>54543201</v>
      </c>
    </row>
    <row r="1458" spans="1:3" x14ac:dyDescent="0.2">
      <c r="A1458" t="s">
        <v>2858</v>
      </c>
      <c r="B1458">
        <v>20043644</v>
      </c>
      <c r="C1458">
        <v>20043645</v>
      </c>
    </row>
    <row r="1459" spans="1:3" x14ac:dyDescent="0.2">
      <c r="A1459" t="s">
        <v>2856</v>
      </c>
      <c r="B1459">
        <v>1336718</v>
      </c>
      <c r="C1459">
        <v>1336719</v>
      </c>
    </row>
    <row r="1460" spans="1:3" x14ac:dyDescent="0.2">
      <c r="A1460" t="s">
        <v>2856</v>
      </c>
      <c r="B1460">
        <v>140440165</v>
      </c>
      <c r="C1460">
        <v>140440166</v>
      </c>
    </row>
    <row r="1461" spans="1:3" x14ac:dyDescent="0.2">
      <c r="A1461" t="s">
        <v>2868</v>
      </c>
      <c r="B1461">
        <v>87006554</v>
      </c>
      <c r="C1461">
        <v>87006555</v>
      </c>
    </row>
    <row r="1462" spans="1:3" x14ac:dyDescent="0.2">
      <c r="A1462" t="s">
        <v>2856</v>
      </c>
      <c r="B1462">
        <v>136059173</v>
      </c>
      <c r="C1462">
        <v>136059174</v>
      </c>
    </row>
    <row r="1463" spans="1:3" x14ac:dyDescent="0.2">
      <c r="A1463" t="s">
        <v>2873</v>
      </c>
      <c r="B1463">
        <v>55587100</v>
      </c>
      <c r="C1463">
        <v>55587101</v>
      </c>
    </row>
    <row r="1464" spans="1:3" x14ac:dyDescent="0.2">
      <c r="A1464" t="s">
        <v>2860</v>
      </c>
      <c r="B1464">
        <v>34105167</v>
      </c>
      <c r="C1464">
        <v>34105168</v>
      </c>
    </row>
    <row r="1465" spans="1:3" x14ac:dyDescent="0.2">
      <c r="A1465" t="s">
        <v>2865</v>
      </c>
      <c r="B1465">
        <v>22001244</v>
      </c>
      <c r="C1465">
        <v>22001245</v>
      </c>
    </row>
    <row r="1466" spans="1:3" x14ac:dyDescent="0.2">
      <c r="A1466" t="s">
        <v>2860</v>
      </c>
      <c r="B1466">
        <v>128942567</v>
      </c>
      <c r="C1466">
        <v>128942568</v>
      </c>
    </row>
    <row r="1467" spans="1:3" x14ac:dyDescent="0.2">
      <c r="A1467" t="s">
        <v>2858</v>
      </c>
      <c r="B1467">
        <v>136151421</v>
      </c>
      <c r="C1467">
        <v>136151422</v>
      </c>
    </row>
    <row r="1468" spans="1:3" x14ac:dyDescent="0.2">
      <c r="A1468" t="s">
        <v>2873</v>
      </c>
      <c r="B1468">
        <v>42645059</v>
      </c>
      <c r="C1468">
        <v>42645060</v>
      </c>
    </row>
    <row r="1469" spans="1:3" x14ac:dyDescent="0.2">
      <c r="A1469" t="s">
        <v>2868</v>
      </c>
      <c r="B1469">
        <v>169024962</v>
      </c>
      <c r="C1469">
        <v>169024963</v>
      </c>
    </row>
    <row r="1470" spans="1:3" x14ac:dyDescent="0.2">
      <c r="A1470" t="s">
        <v>2856</v>
      </c>
      <c r="B1470">
        <v>77847813</v>
      </c>
      <c r="C1470">
        <v>77847814</v>
      </c>
    </row>
    <row r="1471" spans="1:3" x14ac:dyDescent="0.2">
      <c r="A1471" t="s">
        <v>2864</v>
      </c>
      <c r="B1471">
        <v>236394382</v>
      </c>
      <c r="C1471">
        <v>236394383</v>
      </c>
    </row>
    <row r="1472" spans="1:3" x14ac:dyDescent="0.2">
      <c r="A1472" t="s">
        <v>2877</v>
      </c>
      <c r="B1472">
        <v>20615287</v>
      </c>
      <c r="C1472">
        <v>20615288</v>
      </c>
    </row>
    <row r="1473" spans="1:3" x14ac:dyDescent="0.2">
      <c r="A1473" t="s">
        <v>2875</v>
      </c>
      <c r="B1473">
        <v>51021434</v>
      </c>
      <c r="C1473">
        <v>51021435</v>
      </c>
    </row>
    <row r="1474" spans="1:3" x14ac:dyDescent="0.2">
      <c r="A1474" t="s">
        <v>2875</v>
      </c>
      <c r="B1474">
        <v>51017402</v>
      </c>
      <c r="C1474">
        <v>51017403</v>
      </c>
    </row>
    <row r="1475" spans="1:3" x14ac:dyDescent="0.2">
      <c r="A1475" t="s">
        <v>2864</v>
      </c>
      <c r="B1475">
        <v>113963552</v>
      </c>
      <c r="C1475">
        <v>113963553</v>
      </c>
    </row>
    <row r="1476" spans="1:3" x14ac:dyDescent="0.2">
      <c r="A1476" t="s">
        <v>2864</v>
      </c>
      <c r="B1476">
        <v>228008093</v>
      </c>
      <c r="C1476">
        <v>228008094</v>
      </c>
    </row>
    <row r="1477" spans="1:3" x14ac:dyDescent="0.2">
      <c r="A1477" t="s">
        <v>2864</v>
      </c>
      <c r="B1477">
        <v>110211635</v>
      </c>
      <c r="C1477">
        <v>110211636</v>
      </c>
    </row>
    <row r="1478" spans="1:3" x14ac:dyDescent="0.2">
      <c r="A1478" t="s">
        <v>2865</v>
      </c>
      <c r="B1478">
        <v>67199529</v>
      </c>
      <c r="C1478">
        <v>67199530</v>
      </c>
    </row>
    <row r="1479" spans="1:3" x14ac:dyDescent="0.2">
      <c r="A1479" t="s">
        <v>2864</v>
      </c>
      <c r="B1479">
        <v>223393367</v>
      </c>
      <c r="C1479">
        <v>223393368</v>
      </c>
    </row>
    <row r="1480" spans="1:3" x14ac:dyDescent="0.2">
      <c r="A1480" t="s">
        <v>2867</v>
      </c>
      <c r="B1480">
        <v>58420745</v>
      </c>
      <c r="C1480">
        <v>58420746</v>
      </c>
    </row>
    <row r="1481" spans="1:3" x14ac:dyDescent="0.2">
      <c r="A1481" t="s">
        <v>2873</v>
      </c>
      <c r="B1481">
        <v>57486199</v>
      </c>
      <c r="C1481">
        <v>57486200</v>
      </c>
    </row>
    <row r="1482" spans="1:3" x14ac:dyDescent="0.2">
      <c r="A1482" t="s">
        <v>2861</v>
      </c>
      <c r="B1482">
        <v>118850010</v>
      </c>
      <c r="C1482">
        <v>118850011</v>
      </c>
    </row>
    <row r="1483" spans="1:3" x14ac:dyDescent="0.2">
      <c r="A1483" t="s">
        <v>2866</v>
      </c>
      <c r="B1483">
        <v>96302930</v>
      </c>
      <c r="C1483">
        <v>96302931</v>
      </c>
    </row>
    <row r="1484" spans="1:3" x14ac:dyDescent="0.2">
      <c r="A1484" t="s">
        <v>2864</v>
      </c>
      <c r="B1484">
        <v>213340471</v>
      </c>
      <c r="C1484">
        <v>213340472</v>
      </c>
    </row>
    <row r="1485" spans="1:3" x14ac:dyDescent="0.2">
      <c r="A1485" t="s">
        <v>2872</v>
      </c>
      <c r="B1485">
        <v>18122488</v>
      </c>
      <c r="C1485">
        <v>18122489</v>
      </c>
    </row>
    <row r="1486" spans="1:3" x14ac:dyDescent="0.2">
      <c r="A1486" t="s">
        <v>2875</v>
      </c>
      <c r="B1486">
        <v>58575331</v>
      </c>
      <c r="C1486">
        <v>58575332</v>
      </c>
    </row>
    <row r="1487" spans="1:3" x14ac:dyDescent="0.2">
      <c r="A1487" t="s">
        <v>2860</v>
      </c>
      <c r="B1487">
        <v>70867627</v>
      </c>
      <c r="C1487">
        <v>70867628</v>
      </c>
    </row>
    <row r="1488" spans="1:3" x14ac:dyDescent="0.2">
      <c r="A1488" t="s">
        <v>2863</v>
      </c>
      <c r="B1488">
        <v>32718335</v>
      </c>
      <c r="C1488">
        <v>32718336</v>
      </c>
    </row>
    <row r="1489" spans="1:3" x14ac:dyDescent="0.2">
      <c r="A1489" t="s">
        <v>2875</v>
      </c>
      <c r="B1489">
        <v>18233512</v>
      </c>
      <c r="C1489">
        <v>18233513</v>
      </c>
    </row>
    <row r="1490" spans="1:3" x14ac:dyDescent="0.2">
      <c r="A1490" t="s">
        <v>2867</v>
      </c>
      <c r="B1490">
        <v>16352066</v>
      </c>
      <c r="C1490">
        <v>16352067</v>
      </c>
    </row>
    <row r="1491" spans="1:3" x14ac:dyDescent="0.2">
      <c r="A1491" t="s">
        <v>2875</v>
      </c>
      <c r="B1491">
        <v>2740303</v>
      </c>
      <c r="C1491">
        <v>2740304</v>
      </c>
    </row>
    <row r="1492" spans="1:3" x14ac:dyDescent="0.2">
      <c r="A1492" t="s">
        <v>2864</v>
      </c>
      <c r="B1492">
        <v>170564460</v>
      </c>
      <c r="C1492">
        <v>170564461</v>
      </c>
    </row>
    <row r="1493" spans="1:3" x14ac:dyDescent="0.2">
      <c r="A1493" t="s">
        <v>2878</v>
      </c>
      <c r="B1493">
        <v>38661968</v>
      </c>
      <c r="C1493">
        <v>38661969</v>
      </c>
    </row>
    <row r="1494" spans="1:3" x14ac:dyDescent="0.2">
      <c r="A1494" t="s">
        <v>2866</v>
      </c>
      <c r="B1494">
        <v>75693591</v>
      </c>
      <c r="C1494">
        <v>75693592</v>
      </c>
    </row>
    <row r="1495" spans="1:3" x14ac:dyDescent="0.2">
      <c r="A1495" t="s">
        <v>2867</v>
      </c>
      <c r="B1495">
        <v>54161252</v>
      </c>
      <c r="C1495">
        <v>54161253</v>
      </c>
    </row>
    <row r="1496" spans="1:3" x14ac:dyDescent="0.2">
      <c r="A1496" t="s">
        <v>2861</v>
      </c>
      <c r="B1496">
        <v>219544069</v>
      </c>
      <c r="C1496">
        <v>219544070</v>
      </c>
    </row>
    <row r="1497" spans="1:3" x14ac:dyDescent="0.2">
      <c r="A1497" t="s">
        <v>2861</v>
      </c>
      <c r="B1497">
        <v>226835742</v>
      </c>
      <c r="C1497">
        <v>226835743</v>
      </c>
    </row>
    <row r="1498" spans="1:3" x14ac:dyDescent="0.2">
      <c r="A1498" t="s">
        <v>2872</v>
      </c>
      <c r="B1498">
        <v>44932730</v>
      </c>
      <c r="C1498">
        <v>44932731</v>
      </c>
    </row>
    <row r="1499" spans="1:3" x14ac:dyDescent="0.2">
      <c r="A1499" t="s">
        <v>2859</v>
      </c>
      <c r="B1499">
        <v>39608011</v>
      </c>
      <c r="C1499">
        <v>39608012</v>
      </c>
    </row>
    <row r="1500" spans="1:3" x14ac:dyDescent="0.2">
      <c r="A1500" t="s">
        <v>2858</v>
      </c>
      <c r="B1500">
        <v>18370886</v>
      </c>
      <c r="C1500">
        <v>18370887</v>
      </c>
    </row>
    <row r="1501" spans="1:3" x14ac:dyDescent="0.2">
      <c r="A1501" t="s">
        <v>2856</v>
      </c>
      <c r="B1501">
        <v>66156139</v>
      </c>
      <c r="C1501">
        <v>66156140</v>
      </c>
    </row>
    <row r="1502" spans="1:3" x14ac:dyDescent="0.2">
      <c r="A1502" t="s">
        <v>2871</v>
      </c>
      <c r="B1502">
        <v>21516521</v>
      </c>
      <c r="C1502">
        <v>21516522</v>
      </c>
    </row>
    <row r="1503" spans="1:3" x14ac:dyDescent="0.2">
      <c r="A1503" t="s">
        <v>2858</v>
      </c>
      <c r="B1503">
        <v>147408137</v>
      </c>
      <c r="C1503">
        <v>147408138</v>
      </c>
    </row>
    <row r="1504" spans="1:3" x14ac:dyDescent="0.2">
      <c r="A1504" t="s">
        <v>2860</v>
      </c>
      <c r="B1504">
        <v>57336157</v>
      </c>
      <c r="C1504">
        <v>57336158</v>
      </c>
    </row>
    <row r="1505" spans="1:3" x14ac:dyDescent="0.2">
      <c r="A1505" t="s">
        <v>2867</v>
      </c>
      <c r="B1505">
        <v>106955315</v>
      </c>
      <c r="C1505">
        <v>106955316</v>
      </c>
    </row>
    <row r="1506" spans="1:3" x14ac:dyDescent="0.2">
      <c r="A1506" t="s">
        <v>2861</v>
      </c>
      <c r="B1506">
        <v>104052707</v>
      </c>
      <c r="C1506">
        <v>104052708</v>
      </c>
    </row>
    <row r="1507" spans="1:3" x14ac:dyDescent="0.2">
      <c r="A1507" t="s">
        <v>2864</v>
      </c>
      <c r="B1507">
        <v>207883148</v>
      </c>
      <c r="C1507">
        <v>207883149</v>
      </c>
    </row>
    <row r="1508" spans="1:3" x14ac:dyDescent="0.2">
      <c r="A1508" t="s">
        <v>2869</v>
      </c>
      <c r="B1508">
        <v>94109802</v>
      </c>
      <c r="C1508">
        <v>94109803</v>
      </c>
    </row>
    <row r="1509" spans="1:3" x14ac:dyDescent="0.2">
      <c r="A1509" t="s">
        <v>2864</v>
      </c>
      <c r="B1509">
        <v>50977563</v>
      </c>
      <c r="C1509">
        <v>50977564</v>
      </c>
    </row>
    <row r="1510" spans="1:3" x14ac:dyDescent="0.2">
      <c r="A1510" t="s">
        <v>2875</v>
      </c>
      <c r="B1510">
        <v>35352283</v>
      </c>
      <c r="C1510">
        <v>35352284</v>
      </c>
    </row>
    <row r="1511" spans="1:3" x14ac:dyDescent="0.2">
      <c r="A1511" t="s">
        <v>2868</v>
      </c>
      <c r="B1511">
        <v>17884546</v>
      </c>
      <c r="C1511">
        <v>17884547</v>
      </c>
    </row>
    <row r="1512" spans="1:3" x14ac:dyDescent="0.2">
      <c r="A1512" t="s">
        <v>2877</v>
      </c>
      <c r="B1512">
        <v>46054234</v>
      </c>
      <c r="C1512">
        <v>46054235</v>
      </c>
    </row>
    <row r="1513" spans="1:3" x14ac:dyDescent="0.2">
      <c r="A1513" t="s">
        <v>2856</v>
      </c>
      <c r="B1513">
        <v>157816777</v>
      </c>
      <c r="C1513">
        <v>157816778</v>
      </c>
    </row>
    <row r="1514" spans="1:3" x14ac:dyDescent="0.2">
      <c r="A1514" t="s">
        <v>2862</v>
      </c>
      <c r="B1514">
        <v>83881293</v>
      </c>
      <c r="C1514">
        <v>83881294</v>
      </c>
    </row>
    <row r="1515" spans="1:3" x14ac:dyDescent="0.2">
      <c r="A1515" t="s">
        <v>2858</v>
      </c>
      <c r="B1515">
        <v>49814280</v>
      </c>
      <c r="C1515">
        <v>49814281</v>
      </c>
    </row>
    <row r="1516" spans="1:3" x14ac:dyDescent="0.2">
      <c r="A1516" t="s">
        <v>2868</v>
      </c>
      <c r="B1516">
        <v>95505316</v>
      </c>
      <c r="C1516">
        <v>95505317</v>
      </c>
    </row>
    <row r="1517" spans="1:3" x14ac:dyDescent="0.2">
      <c r="A1517" t="s">
        <v>2877</v>
      </c>
      <c r="B1517">
        <v>38699893</v>
      </c>
      <c r="C1517">
        <v>38699894</v>
      </c>
    </row>
    <row r="1518" spans="1:3" x14ac:dyDescent="0.2">
      <c r="A1518" t="s">
        <v>2864</v>
      </c>
      <c r="B1518">
        <v>201946318</v>
      </c>
      <c r="C1518">
        <v>201946319</v>
      </c>
    </row>
    <row r="1519" spans="1:3" x14ac:dyDescent="0.2">
      <c r="A1519" t="s">
        <v>2864</v>
      </c>
      <c r="B1519">
        <v>154261012</v>
      </c>
      <c r="C1519">
        <v>154261013</v>
      </c>
    </row>
    <row r="1520" spans="1:3" x14ac:dyDescent="0.2">
      <c r="A1520" t="s">
        <v>2870</v>
      </c>
      <c r="B1520">
        <v>124769884</v>
      </c>
      <c r="C1520">
        <v>124769885</v>
      </c>
    </row>
    <row r="1521" spans="1:3" x14ac:dyDescent="0.2">
      <c r="A1521" t="s">
        <v>2861</v>
      </c>
      <c r="B1521">
        <v>60555120</v>
      </c>
      <c r="C1521">
        <v>60555121</v>
      </c>
    </row>
    <row r="1522" spans="1:3" x14ac:dyDescent="0.2">
      <c r="A1522" t="s">
        <v>2866</v>
      </c>
      <c r="B1522">
        <v>91493494</v>
      </c>
      <c r="C1522">
        <v>91493495</v>
      </c>
    </row>
    <row r="1523" spans="1:3" x14ac:dyDescent="0.2">
      <c r="A1523" t="s">
        <v>2856</v>
      </c>
      <c r="B1523">
        <v>77847750</v>
      </c>
      <c r="C1523">
        <v>77847751</v>
      </c>
    </row>
    <row r="1524" spans="1:3" x14ac:dyDescent="0.2">
      <c r="A1524" t="s">
        <v>2866</v>
      </c>
      <c r="B1524">
        <v>109934165</v>
      </c>
      <c r="C1524">
        <v>109934166</v>
      </c>
    </row>
    <row r="1525" spans="1:3" x14ac:dyDescent="0.2">
      <c r="A1525" t="s">
        <v>2857</v>
      </c>
      <c r="B1525">
        <v>97021197</v>
      </c>
      <c r="C1525">
        <v>97021198</v>
      </c>
    </row>
    <row r="1526" spans="1:3" x14ac:dyDescent="0.2">
      <c r="A1526" t="s">
        <v>2866</v>
      </c>
      <c r="B1526">
        <v>11742921</v>
      </c>
      <c r="C1526">
        <v>11742922</v>
      </c>
    </row>
    <row r="1527" spans="1:3" x14ac:dyDescent="0.2">
      <c r="A1527" t="s">
        <v>2865</v>
      </c>
      <c r="B1527">
        <v>73483724</v>
      </c>
      <c r="C1527">
        <v>73483725</v>
      </c>
    </row>
    <row r="1528" spans="1:3" x14ac:dyDescent="0.2">
      <c r="A1528" t="s">
        <v>2868</v>
      </c>
      <c r="B1528">
        <v>113049779</v>
      </c>
      <c r="C1528">
        <v>113049780</v>
      </c>
    </row>
    <row r="1529" spans="1:3" x14ac:dyDescent="0.2">
      <c r="A1529" t="s">
        <v>2870</v>
      </c>
      <c r="B1529">
        <v>128946339</v>
      </c>
      <c r="C1529">
        <v>128946340</v>
      </c>
    </row>
    <row r="1530" spans="1:3" x14ac:dyDescent="0.2">
      <c r="A1530" t="s">
        <v>2870</v>
      </c>
      <c r="B1530">
        <v>129834815</v>
      </c>
      <c r="C1530">
        <v>129834816</v>
      </c>
    </row>
    <row r="1531" spans="1:3" x14ac:dyDescent="0.2">
      <c r="A1531" t="s">
        <v>2875</v>
      </c>
      <c r="B1531">
        <v>4153606</v>
      </c>
      <c r="C1531">
        <v>4153607</v>
      </c>
    </row>
    <row r="1532" spans="1:3" x14ac:dyDescent="0.2">
      <c r="A1532" t="s">
        <v>2862</v>
      </c>
      <c r="B1532">
        <v>29024296</v>
      </c>
      <c r="C1532">
        <v>29024297</v>
      </c>
    </row>
    <row r="1533" spans="1:3" x14ac:dyDescent="0.2">
      <c r="A1533" t="s">
        <v>2878</v>
      </c>
      <c r="B1533">
        <v>38661968</v>
      </c>
      <c r="C1533">
        <v>38661969</v>
      </c>
    </row>
    <row r="1534" spans="1:3" x14ac:dyDescent="0.2">
      <c r="A1534" t="s">
        <v>2864</v>
      </c>
      <c r="B1534">
        <v>153628496</v>
      </c>
      <c r="C1534">
        <v>153628497</v>
      </c>
    </row>
    <row r="1535" spans="1:3" x14ac:dyDescent="0.2">
      <c r="A1535" t="s">
        <v>2872</v>
      </c>
      <c r="B1535">
        <v>162728137</v>
      </c>
      <c r="C1535">
        <v>162728138</v>
      </c>
    </row>
    <row r="1536" spans="1:3" x14ac:dyDescent="0.2">
      <c r="A1536" t="s">
        <v>2865</v>
      </c>
      <c r="B1536">
        <v>55489739</v>
      </c>
      <c r="C1536">
        <v>55489740</v>
      </c>
    </row>
    <row r="1537" spans="1:3" x14ac:dyDescent="0.2">
      <c r="A1537" t="s">
        <v>2864</v>
      </c>
      <c r="B1537">
        <v>169586706</v>
      </c>
      <c r="C1537">
        <v>169586707</v>
      </c>
    </row>
    <row r="1538" spans="1:3" x14ac:dyDescent="0.2">
      <c r="A1538" t="s">
        <v>2859</v>
      </c>
      <c r="B1538">
        <v>9825941</v>
      </c>
      <c r="C1538">
        <v>9825942</v>
      </c>
    </row>
    <row r="1539" spans="1:3" x14ac:dyDescent="0.2">
      <c r="A1539" t="s">
        <v>2870</v>
      </c>
      <c r="B1539">
        <v>106638018</v>
      </c>
      <c r="C1539">
        <v>106638019</v>
      </c>
    </row>
    <row r="1540" spans="1:3" x14ac:dyDescent="0.2">
      <c r="A1540" t="s">
        <v>2861</v>
      </c>
      <c r="B1540">
        <v>176075721</v>
      </c>
      <c r="C1540">
        <v>176075722</v>
      </c>
    </row>
    <row r="1541" spans="1:3" x14ac:dyDescent="0.2">
      <c r="A1541" t="s">
        <v>2858</v>
      </c>
      <c r="B1541">
        <v>130942331</v>
      </c>
      <c r="C1541">
        <v>130942332</v>
      </c>
    </row>
    <row r="1542" spans="1:3" x14ac:dyDescent="0.2">
      <c r="A1542" t="s">
        <v>2878</v>
      </c>
      <c r="B1542">
        <v>36385227</v>
      </c>
      <c r="C1542">
        <v>36385228</v>
      </c>
    </row>
    <row r="1543" spans="1:3" x14ac:dyDescent="0.2">
      <c r="A1543" t="s">
        <v>2858</v>
      </c>
      <c r="B1543">
        <v>15331808</v>
      </c>
      <c r="C1543">
        <v>15331809</v>
      </c>
    </row>
    <row r="1544" spans="1:3" x14ac:dyDescent="0.2">
      <c r="A1544" t="s">
        <v>2875</v>
      </c>
      <c r="B1544">
        <v>30686844</v>
      </c>
      <c r="C1544">
        <v>30686845</v>
      </c>
    </row>
    <row r="1545" spans="1:3" x14ac:dyDescent="0.2">
      <c r="A1545" t="s">
        <v>2859</v>
      </c>
      <c r="B1545">
        <v>48545129</v>
      </c>
      <c r="C1545">
        <v>48545130</v>
      </c>
    </row>
    <row r="1546" spans="1:3" x14ac:dyDescent="0.2">
      <c r="A1546" t="s">
        <v>2866</v>
      </c>
      <c r="B1546">
        <v>26861569</v>
      </c>
      <c r="C1546">
        <v>26861570</v>
      </c>
    </row>
    <row r="1547" spans="1:3" x14ac:dyDescent="0.2">
      <c r="A1547" t="s">
        <v>2859</v>
      </c>
      <c r="B1547">
        <v>7884827</v>
      </c>
      <c r="C1547">
        <v>7884828</v>
      </c>
    </row>
    <row r="1548" spans="1:3" x14ac:dyDescent="0.2">
      <c r="A1548" t="s">
        <v>2863</v>
      </c>
      <c r="B1548">
        <v>78131222</v>
      </c>
      <c r="C1548">
        <v>78131223</v>
      </c>
    </row>
    <row r="1549" spans="1:3" x14ac:dyDescent="0.2">
      <c r="A1549" t="s">
        <v>2859</v>
      </c>
      <c r="B1549">
        <v>17758108</v>
      </c>
      <c r="C1549">
        <v>17758109</v>
      </c>
    </row>
    <row r="1550" spans="1:3" x14ac:dyDescent="0.2">
      <c r="A1550" t="s">
        <v>2857</v>
      </c>
      <c r="B1550">
        <v>32299483</v>
      </c>
      <c r="C1550">
        <v>32299484</v>
      </c>
    </row>
    <row r="1551" spans="1:3" x14ac:dyDescent="0.2">
      <c r="A1551" t="s">
        <v>2859</v>
      </c>
      <c r="B1551">
        <v>81892199</v>
      </c>
      <c r="C1551">
        <v>81892200</v>
      </c>
    </row>
    <row r="1552" spans="1:3" x14ac:dyDescent="0.2">
      <c r="A1552" t="s">
        <v>2861</v>
      </c>
      <c r="B1552">
        <v>96536523</v>
      </c>
      <c r="C1552">
        <v>96536524</v>
      </c>
    </row>
    <row r="1553" spans="1:3" x14ac:dyDescent="0.2">
      <c r="A1553" t="s">
        <v>2866</v>
      </c>
      <c r="B1553">
        <v>38450891</v>
      </c>
      <c r="C1553">
        <v>38450892</v>
      </c>
    </row>
    <row r="1554" spans="1:3" x14ac:dyDescent="0.2">
      <c r="A1554" t="s">
        <v>2860</v>
      </c>
      <c r="B1554">
        <v>848044</v>
      </c>
      <c r="C1554">
        <v>848045</v>
      </c>
    </row>
    <row r="1555" spans="1:3" x14ac:dyDescent="0.2">
      <c r="A1555" t="s">
        <v>2875</v>
      </c>
      <c r="B1555">
        <v>43820799</v>
      </c>
      <c r="C1555">
        <v>43820800</v>
      </c>
    </row>
    <row r="1556" spans="1:3" x14ac:dyDescent="0.2">
      <c r="A1556" t="s">
        <v>2856</v>
      </c>
      <c r="B1556">
        <v>93585447</v>
      </c>
      <c r="C1556">
        <v>93585448</v>
      </c>
    </row>
    <row r="1557" spans="1:3" x14ac:dyDescent="0.2">
      <c r="A1557" t="s">
        <v>2856</v>
      </c>
      <c r="B1557">
        <v>87944608</v>
      </c>
      <c r="C1557">
        <v>87944609</v>
      </c>
    </row>
    <row r="1558" spans="1:3" x14ac:dyDescent="0.2">
      <c r="A1558" t="s">
        <v>2874</v>
      </c>
      <c r="B1558">
        <v>22156486</v>
      </c>
      <c r="C1558">
        <v>22156487</v>
      </c>
    </row>
    <row r="1559" spans="1:3" x14ac:dyDescent="0.2">
      <c r="A1559" t="s">
        <v>2859</v>
      </c>
      <c r="B1559">
        <v>40092513</v>
      </c>
      <c r="C1559">
        <v>40092514</v>
      </c>
    </row>
    <row r="1560" spans="1:3" x14ac:dyDescent="0.2">
      <c r="A1560" t="s">
        <v>2856</v>
      </c>
      <c r="B1560">
        <v>180388975</v>
      </c>
      <c r="C1560">
        <v>180388976</v>
      </c>
    </row>
    <row r="1561" spans="1:3" x14ac:dyDescent="0.2">
      <c r="A1561" t="s">
        <v>2856</v>
      </c>
      <c r="B1561">
        <v>78129253</v>
      </c>
      <c r="C1561">
        <v>78129254</v>
      </c>
    </row>
    <row r="1562" spans="1:3" x14ac:dyDescent="0.2">
      <c r="A1562" t="s">
        <v>2856</v>
      </c>
      <c r="B1562">
        <v>27038675</v>
      </c>
      <c r="C1562">
        <v>27038676</v>
      </c>
    </row>
    <row r="1563" spans="1:3" x14ac:dyDescent="0.2">
      <c r="A1563" t="s">
        <v>2858</v>
      </c>
      <c r="B1563">
        <v>122415973</v>
      </c>
      <c r="C1563">
        <v>122415974</v>
      </c>
    </row>
    <row r="1564" spans="1:3" x14ac:dyDescent="0.2">
      <c r="A1564" t="s">
        <v>2858</v>
      </c>
      <c r="B1564">
        <v>169813875</v>
      </c>
      <c r="C1564">
        <v>169813876</v>
      </c>
    </row>
    <row r="1565" spans="1:3" x14ac:dyDescent="0.2">
      <c r="A1565" t="s">
        <v>2869</v>
      </c>
      <c r="B1565">
        <v>63205019</v>
      </c>
      <c r="C1565">
        <v>63205020</v>
      </c>
    </row>
    <row r="1566" spans="1:3" x14ac:dyDescent="0.2">
      <c r="A1566" t="s">
        <v>2861</v>
      </c>
      <c r="B1566">
        <v>239139187</v>
      </c>
      <c r="C1566">
        <v>239139188</v>
      </c>
    </row>
    <row r="1567" spans="1:3" x14ac:dyDescent="0.2">
      <c r="A1567" t="s">
        <v>2875</v>
      </c>
      <c r="B1567">
        <v>13022927</v>
      </c>
      <c r="C1567">
        <v>13022928</v>
      </c>
    </row>
    <row r="1568" spans="1:3" x14ac:dyDescent="0.2">
      <c r="A1568" t="s">
        <v>2867</v>
      </c>
      <c r="B1568">
        <v>56164375</v>
      </c>
      <c r="C1568">
        <v>56164376</v>
      </c>
    </row>
    <row r="1569" spans="1:3" x14ac:dyDescent="0.2">
      <c r="A1569" t="s">
        <v>2866</v>
      </c>
      <c r="B1569">
        <v>35211273</v>
      </c>
      <c r="C1569">
        <v>35211274</v>
      </c>
    </row>
    <row r="1570" spans="1:3" x14ac:dyDescent="0.2">
      <c r="A1570" t="s">
        <v>2858</v>
      </c>
      <c r="B1570">
        <v>70960237</v>
      </c>
      <c r="C1570">
        <v>70960238</v>
      </c>
    </row>
    <row r="1571" spans="1:3" x14ac:dyDescent="0.2">
      <c r="A1571" t="s">
        <v>2869</v>
      </c>
      <c r="B1571">
        <v>68879077</v>
      </c>
      <c r="C1571">
        <v>68879078</v>
      </c>
    </row>
    <row r="1572" spans="1:3" x14ac:dyDescent="0.2">
      <c r="A1572" t="s">
        <v>2865</v>
      </c>
      <c r="B1572">
        <v>3443997</v>
      </c>
      <c r="C1572">
        <v>3443998</v>
      </c>
    </row>
    <row r="1573" spans="1:3" x14ac:dyDescent="0.2">
      <c r="A1573" t="s">
        <v>2857</v>
      </c>
      <c r="B1573">
        <v>88346000</v>
      </c>
      <c r="C1573">
        <v>88346001</v>
      </c>
    </row>
    <row r="1574" spans="1:3" x14ac:dyDescent="0.2">
      <c r="A1574" t="s">
        <v>2872</v>
      </c>
      <c r="B1574">
        <v>27247549</v>
      </c>
      <c r="C1574">
        <v>27247550</v>
      </c>
    </row>
    <row r="1575" spans="1:3" x14ac:dyDescent="0.2">
      <c r="A1575" t="s">
        <v>2860</v>
      </c>
      <c r="B1575">
        <v>59058941</v>
      </c>
      <c r="C1575">
        <v>59058942</v>
      </c>
    </row>
    <row r="1576" spans="1:3" x14ac:dyDescent="0.2">
      <c r="A1576" t="s">
        <v>2859</v>
      </c>
      <c r="B1576">
        <v>5481375</v>
      </c>
      <c r="C1576">
        <v>5481376</v>
      </c>
    </row>
    <row r="1577" spans="1:3" x14ac:dyDescent="0.2">
      <c r="A1577" t="s">
        <v>2863</v>
      </c>
      <c r="B1577">
        <v>69080920</v>
      </c>
      <c r="C1577">
        <v>69080921</v>
      </c>
    </row>
    <row r="1578" spans="1:3" x14ac:dyDescent="0.2">
      <c r="A1578" t="s">
        <v>2865</v>
      </c>
      <c r="B1578">
        <v>56355033</v>
      </c>
      <c r="C1578">
        <v>56355034</v>
      </c>
    </row>
    <row r="1579" spans="1:3" x14ac:dyDescent="0.2">
      <c r="A1579" t="s">
        <v>2864</v>
      </c>
      <c r="B1579">
        <v>116031406</v>
      </c>
      <c r="C1579">
        <v>116031407</v>
      </c>
    </row>
    <row r="1580" spans="1:3" x14ac:dyDescent="0.2">
      <c r="A1580" t="s">
        <v>2857</v>
      </c>
      <c r="B1580">
        <v>27200144</v>
      </c>
      <c r="C1580">
        <v>27200145</v>
      </c>
    </row>
    <row r="1581" spans="1:3" x14ac:dyDescent="0.2">
      <c r="A1581" t="s">
        <v>2876</v>
      </c>
      <c r="B1581">
        <v>47238916</v>
      </c>
      <c r="C1581">
        <v>47238917</v>
      </c>
    </row>
    <row r="1582" spans="1:3" x14ac:dyDescent="0.2">
      <c r="A1582" t="s">
        <v>2861</v>
      </c>
      <c r="B1582">
        <v>60756282</v>
      </c>
      <c r="C1582">
        <v>60756283</v>
      </c>
    </row>
    <row r="1583" spans="1:3" x14ac:dyDescent="0.2">
      <c r="A1583" t="s">
        <v>2875</v>
      </c>
      <c r="B1583">
        <v>43737697</v>
      </c>
      <c r="C1583">
        <v>43737698</v>
      </c>
    </row>
    <row r="1584" spans="1:3" x14ac:dyDescent="0.2">
      <c r="A1584" t="s">
        <v>2859</v>
      </c>
      <c r="B1584">
        <v>81395342</v>
      </c>
      <c r="C1584">
        <v>81395343</v>
      </c>
    </row>
    <row r="1585" spans="1:3" x14ac:dyDescent="0.2">
      <c r="A1585" t="s">
        <v>2860</v>
      </c>
      <c r="B1585">
        <v>65344604</v>
      </c>
      <c r="C1585">
        <v>65344605</v>
      </c>
    </row>
    <row r="1586" spans="1:3" x14ac:dyDescent="0.2">
      <c r="A1586" t="s">
        <v>2864</v>
      </c>
      <c r="B1586">
        <v>3673298</v>
      </c>
      <c r="C1586">
        <v>3673299</v>
      </c>
    </row>
    <row r="1587" spans="1:3" x14ac:dyDescent="0.2">
      <c r="A1587" t="s">
        <v>2873</v>
      </c>
      <c r="B1587">
        <v>32770558</v>
      </c>
      <c r="C1587">
        <v>32770559</v>
      </c>
    </row>
    <row r="1588" spans="1:3" x14ac:dyDescent="0.2">
      <c r="A1588" t="s">
        <v>2856</v>
      </c>
      <c r="B1588">
        <v>146230899</v>
      </c>
      <c r="C1588">
        <v>146230900</v>
      </c>
    </row>
    <row r="1589" spans="1:3" x14ac:dyDescent="0.2">
      <c r="A1589" t="s">
        <v>2858</v>
      </c>
      <c r="B1589">
        <v>52778017</v>
      </c>
      <c r="C1589">
        <v>52778018</v>
      </c>
    </row>
    <row r="1590" spans="1:3" x14ac:dyDescent="0.2">
      <c r="A1590" t="s">
        <v>2870</v>
      </c>
      <c r="B1590">
        <v>12775767</v>
      </c>
      <c r="C1590">
        <v>12775768</v>
      </c>
    </row>
    <row r="1591" spans="1:3" x14ac:dyDescent="0.2">
      <c r="A1591" t="s">
        <v>2864</v>
      </c>
      <c r="B1591">
        <v>61157563</v>
      </c>
      <c r="C1591">
        <v>61157564</v>
      </c>
    </row>
    <row r="1592" spans="1:3" x14ac:dyDescent="0.2">
      <c r="A1592" t="s">
        <v>2865</v>
      </c>
      <c r="B1592">
        <v>73058998</v>
      </c>
      <c r="C1592">
        <v>73058999</v>
      </c>
    </row>
    <row r="1593" spans="1:3" x14ac:dyDescent="0.2">
      <c r="A1593" t="s">
        <v>2875</v>
      </c>
      <c r="B1593">
        <v>50638104</v>
      </c>
      <c r="C1593">
        <v>50638105</v>
      </c>
    </row>
    <row r="1594" spans="1:3" x14ac:dyDescent="0.2">
      <c r="A1594" t="s">
        <v>2866</v>
      </c>
      <c r="B1594">
        <v>100788017</v>
      </c>
      <c r="C1594">
        <v>100788018</v>
      </c>
    </row>
    <row r="1595" spans="1:3" x14ac:dyDescent="0.2">
      <c r="A1595" t="s">
        <v>2875</v>
      </c>
      <c r="B1595">
        <v>30718448</v>
      </c>
      <c r="C1595">
        <v>30718449</v>
      </c>
    </row>
    <row r="1596" spans="1:3" x14ac:dyDescent="0.2">
      <c r="A1596" t="s">
        <v>2864</v>
      </c>
      <c r="B1596">
        <v>236394382</v>
      </c>
      <c r="C1596">
        <v>236394383</v>
      </c>
    </row>
    <row r="1597" spans="1:3" x14ac:dyDescent="0.2">
      <c r="A1597" t="s">
        <v>2867</v>
      </c>
      <c r="B1597">
        <v>53336382</v>
      </c>
      <c r="C1597">
        <v>53336383</v>
      </c>
    </row>
    <row r="1598" spans="1:3" x14ac:dyDescent="0.2">
      <c r="A1598" t="s">
        <v>2858</v>
      </c>
      <c r="B1598">
        <v>176697064</v>
      </c>
      <c r="C1598">
        <v>176697065</v>
      </c>
    </row>
    <row r="1599" spans="1:3" x14ac:dyDescent="0.2">
      <c r="A1599" t="s">
        <v>2858</v>
      </c>
      <c r="B1599">
        <v>25789932</v>
      </c>
      <c r="C1599">
        <v>25789933</v>
      </c>
    </row>
    <row r="1600" spans="1:3" x14ac:dyDescent="0.2">
      <c r="A1600" t="s">
        <v>2861</v>
      </c>
      <c r="B1600">
        <v>73081656</v>
      </c>
      <c r="C1600">
        <v>73081657</v>
      </c>
    </row>
    <row r="1601" spans="1:3" x14ac:dyDescent="0.2">
      <c r="A1601" t="s">
        <v>2868</v>
      </c>
      <c r="B1601">
        <v>77776300</v>
      </c>
      <c r="C1601">
        <v>77776301</v>
      </c>
    </row>
    <row r="1602" spans="1:3" x14ac:dyDescent="0.2">
      <c r="A1602" t="s">
        <v>2856</v>
      </c>
      <c r="B1602">
        <v>75717767</v>
      </c>
      <c r="C1602">
        <v>75717768</v>
      </c>
    </row>
    <row r="1603" spans="1:3" x14ac:dyDescent="0.2">
      <c r="A1603" t="s">
        <v>2864</v>
      </c>
      <c r="B1603">
        <v>155563614</v>
      </c>
      <c r="C1603">
        <v>155563615</v>
      </c>
    </row>
    <row r="1604" spans="1:3" x14ac:dyDescent="0.2">
      <c r="A1604" t="s">
        <v>2875</v>
      </c>
      <c r="B1604">
        <v>41926758</v>
      </c>
      <c r="C1604">
        <v>41926759</v>
      </c>
    </row>
    <row r="1605" spans="1:3" x14ac:dyDescent="0.2">
      <c r="A1605" t="s">
        <v>2859</v>
      </c>
      <c r="B1605">
        <v>56594853</v>
      </c>
      <c r="C1605">
        <v>56594854</v>
      </c>
    </row>
    <row r="1606" spans="1:3" x14ac:dyDescent="0.2">
      <c r="A1606" t="s">
        <v>2861</v>
      </c>
      <c r="B1606">
        <v>45652096</v>
      </c>
      <c r="C1606">
        <v>45652097</v>
      </c>
    </row>
    <row r="1607" spans="1:3" x14ac:dyDescent="0.2">
      <c r="A1607" t="s">
        <v>2857</v>
      </c>
      <c r="B1607">
        <v>155369967</v>
      </c>
      <c r="C1607">
        <v>155369968</v>
      </c>
    </row>
    <row r="1608" spans="1:3" x14ac:dyDescent="0.2">
      <c r="A1608" t="s">
        <v>2868</v>
      </c>
      <c r="B1608">
        <v>108141597</v>
      </c>
      <c r="C1608">
        <v>108141598</v>
      </c>
    </row>
    <row r="1609" spans="1:3" x14ac:dyDescent="0.2">
      <c r="A1609" t="s">
        <v>2872</v>
      </c>
      <c r="B1609">
        <v>31137934</v>
      </c>
      <c r="C1609">
        <v>31137935</v>
      </c>
    </row>
    <row r="1610" spans="1:3" x14ac:dyDescent="0.2">
      <c r="A1610" t="s">
        <v>2857</v>
      </c>
      <c r="B1610">
        <v>90709818</v>
      </c>
      <c r="C1610">
        <v>90709819</v>
      </c>
    </row>
    <row r="1611" spans="1:3" x14ac:dyDescent="0.2">
      <c r="A1611" t="s">
        <v>2861</v>
      </c>
      <c r="B1611">
        <v>48755818</v>
      </c>
      <c r="C1611">
        <v>48755819</v>
      </c>
    </row>
    <row r="1612" spans="1:3" x14ac:dyDescent="0.2">
      <c r="A1612" t="s">
        <v>2861</v>
      </c>
      <c r="B1612">
        <v>101001799</v>
      </c>
      <c r="C1612">
        <v>101001800</v>
      </c>
    </row>
    <row r="1613" spans="1:3" x14ac:dyDescent="0.2">
      <c r="A1613" t="s">
        <v>2870</v>
      </c>
      <c r="B1613">
        <v>126615424</v>
      </c>
      <c r="C1613">
        <v>126615425</v>
      </c>
    </row>
    <row r="1614" spans="1:3" x14ac:dyDescent="0.2">
      <c r="A1614" t="s">
        <v>2864</v>
      </c>
      <c r="B1614">
        <v>23194924</v>
      </c>
      <c r="C1614">
        <v>23194925</v>
      </c>
    </row>
    <row r="1615" spans="1:3" x14ac:dyDescent="0.2">
      <c r="A1615" t="s">
        <v>2860</v>
      </c>
      <c r="B1615">
        <v>12675211</v>
      </c>
      <c r="C1615">
        <v>12675212</v>
      </c>
    </row>
    <row r="1616" spans="1:3" x14ac:dyDescent="0.2">
      <c r="A1616" t="s">
        <v>2859</v>
      </c>
      <c r="B1616">
        <v>1996667</v>
      </c>
      <c r="C1616">
        <v>1996668</v>
      </c>
    </row>
    <row r="1617" spans="1:3" x14ac:dyDescent="0.2">
      <c r="A1617" t="s">
        <v>2861</v>
      </c>
      <c r="B1617">
        <v>201183377</v>
      </c>
      <c r="C1617">
        <v>201183378</v>
      </c>
    </row>
    <row r="1618" spans="1:3" x14ac:dyDescent="0.2">
      <c r="A1618" t="s">
        <v>2859</v>
      </c>
      <c r="B1618">
        <v>64321333</v>
      </c>
      <c r="C1618">
        <v>64321334</v>
      </c>
    </row>
    <row r="1619" spans="1:3" x14ac:dyDescent="0.2">
      <c r="A1619" t="s">
        <v>2865</v>
      </c>
      <c r="B1619">
        <v>73505145</v>
      </c>
      <c r="C1619">
        <v>73505146</v>
      </c>
    </row>
    <row r="1620" spans="1:3" x14ac:dyDescent="0.2">
      <c r="A1620" t="s">
        <v>2864</v>
      </c>
      <c r="B1620">
        <v>212432587</v>
      </c>
      <c r="C1620">
        <v>212432588</v>
      </c>
    </row>
    <row r="1621" spans="1:3" x14ac:dyDescent="0.2">
      <c r="A1621" t="s">
        <v>2861</v>
      </c>
      <c r="B1621">
        <v>66437828</v>
      </c>
      <c r="C1621">
        <v>66437829</v>
      </c>
    </row>
    <row r="1622" spans="1:3" x14ac:dyDescent="0.2">
      <c r="A1622" t="s">
        <v>2857</v>
      </c>
      <c r="B1622">
        <v>103989171</v>
      </c>
      <c r="C1622">
        <v>103989172</v>
      </c>
    </row>
    <row r="1623" spans="1:3" x14ac:dyDescent="0.2">
      <c r="A1623" t="s">
        <v>2864</v>
      </c>
      <c r="B1623">
        <v>27552111</v>
      </c>
      <c r="C1623">
        <v>27552112</v>
      </c>
    </row>
    <row r="1624" spans="1:3" x14ac:dyDescent="0.2">
      <c r="A1624" t="s">
        <v>2859</v>
      </c>
      <c r="B1624">
        <v>78979975</v>
      </c>
      <c r="C1624">
        <v>78979976</v>
      </c>
    </row>
    <row r="1625" spans="1:3" x14ac:dyDescent="0.2">
      <c r="A1625" t="s">
        <v>2870</v>
      </c>
      <c r="B1625">
        <v>81687376</v>
      </c>
      <c r="C1625">
        <v>81687377</v>
      </c>
    </row>
    <row r="1626" spans="1:3" x14ac:dyDescent="0.2">
      <c r="A1626" t="s">
        <v>2858</v>
      </c>
      <c r="B1626">
        <v>2968318</v>
      </c>
      <c r="C1626">
        <v>2968319</v>
      </c>
    </row>
    <row r="1627" spans="1:3" x14ac:dyDescent="0.2">
      <c r="A1627" t="s">
        <v>2864</v>
      </c>
      <c r="B1627">
        <v>110674217</v>
      </c>
      <c r="C1627">
        <v>110674218</v>
      </c>
    </row>
    <row r="1628" spans="1:3" x14ac:dyDescent="0.2">
      <c r="A1628" t="s">
        <v>2864</v>
      </c>
      <c r="B1628">
        <v>77633377</v>
      </c>
      <c r="C1628">
        <v>77633378</v>
      </c>
    </row>
    <row r="1629" spans="1:3" x14ac:dyDescent="0.2">
      <c r="A1629" t="s">
        <v>2858</v>
      </c>
      <c r="B1629">
        <v>9552398</v>
      </c>
      <c r="C1629">
        <v>9552399</v>
      </c>
    </row>
    <row r="1630" spans="1:3" x14ac:dyDescent="0.2">
      <c r="A1630" t="s">
        <v>2856</v>
      </c>
      <c r="B1630">
        <v>136365406</v>
      </c>
      <c r="C1630">
        <v>136365407</v>
      </c>
    </row>
    <row r="1631" spans="1:3" x14ac:dyDescent="0.2">
      <c r="A1631" t="s">
        <v>2856</v>
      </c>
      <c r="B1631">
        <v>139482856</v>
      </c>
      <c r="C1631">
        <v>139482857</v>
      </c>
    </row>
    <row r="1632" spans="1:3" x14ac:dyDescent="0.2">
      <c r="A1632" t="s">
        <v>2857</v>
      </c>
      <c r="B1632">
        <v>101948104</v>
      </c>
      <c r="C1632">
        <v>101948105</v>
      </c>
    </row>
    <row r="1633" spans="1:3" x14ac:dyDescent="0.2">
      <c r="A1633" t="s">
        <v>2862</v>
      </c>
      <c r="B1633">
        <v>30408834</v>
      </c>
      <c r="C1633">
        <v>30408835</v>
      </c>
    </row>
    <row r="1634" spans="1:3" x14ac:dyDescent="0.2">
      <c r="A1634" t="s">
        <v>2867</v>
      </c>
      <c r="B1634">
        <v>113664715</v>
      </c>
      <c r="C1634">
        <v>113664716</v>
      </c>
    </row>
    <row r="1635" spans="1:3" x14ac:dyDescent="0.2">
      <c r="A1635" t="s">
        <v>2861</v>
      </c>
      <c r="B1635">
        <v>113059466</v>
      </c>
      <c r="C1635">
        <v>113059467</v>
      </c>
    </row>
    <row r="1636" spans="1:3" x14ac:dyDescent="0.2">
      <c r="A1636" t="s">
        <v>2859</v>
      </c>
      <c r="B1636">
        <v>57679579</v>
      </c>
      <c r="C1636">
        <v>57679580</v>
      </c>
    </row>
    <row r="1637" spans="1:3" x14ac:dyDescent="0.2">
      <c r="A1637" t="s">
        <v>2861</v>
      </c>
      <c r="B1637">
        <v>86337915</v>
      </c>
      <c r="C1637">
        <v>86337916</v>
      </c>
    </row>
    <row r="1638" spans="1:3" x14ac:dyDescent="0.2">
      <c r="A1638" t="s">
        <v>2872</v>
      </c>
      <c r="B1638">
        <v>16761437</v>
      </c>
      <c r="C1638">
        <v>16761438</v>
      </c>
    </row>
    <row r="1639" spans="1:3" x14ac:dyDescent="0.2">
      <c r="A1639" t="s">
        <v>2870</v>
      </c>
      <c r="B1639">
        <v>83957099</v>
      </c>
      <c r="C1639">
        <v>83957100</v>
      </c>
    </row>
    <row r="1640" spans="1:3" x14ac:dyDescent="0.2">
      <c r="A1640" t="s">
        <v>2866</v>
      </c>
      <c r="B1640">
        <v>86699297</v>
      </c>
      <c r="C1640">
        <v>86699298</v>
      </c>
    </row>
    <row r="1641" spans="1:3" x14ac:dyDescent="0.2">
      <c r="A1641" t="s">
        <v>2877</v>
      </c>
      <c r="B1641">
        <v>29290369</v>
      </c>
      <c r="C1641">
        <v>29290370</v>
      </c>
    </row>
    <row r="1642" spans="1:3" x14ac:dyDescent="0.2">
      <c r="A1642" t="s">
        <v>2856</v>
      </c>
      <c r="B1642">
        <v>154941056</v>
      </c>
      <c r="C1642">
        <v>154941057</v>
      </c>
    </row>
    <row r="1643" spans="1:3" x14ac:dyDescent="0.2">
      <c r="A1643" t="s">
        <v>2856</v>
      </c>
      <c r="B1643">
        <v>139390730</v>
      </c>
      <c r="C1643">
        <v>139390731</v>
      </c>
    </row>
    <row r="1644" spans="1:3" x14ac:dyDescent="0.2">
      <c r="A1644" t="s">
        <v>2856</v>
      </c>
      <c r="B1644">
        <v>55994918</v>
      </c>
      <c r="C1644">
        <v>55994919</v>
      </c>
    </row>
    <row r="1645" spans="1:3" x14ac:dyDescent="0.2">
      <c r="A1645" t="s">
        <v>2861</v>
      </c>
      <c r="B1645">
        <v>48756071</v>
      </c>
      <c r="C1645">
        <v>48756072</v>
      </c>
    </row>
    <row r="1646" spans="1:3" x14ac:dyDescent="0.2">
      <c r="A1646" t="s">
        <v>2868</v>
      </c>
      <c r="B1646">
        <v>82890995</v>
      </c>
      <c r="C1646">
        <v>82890996</v>
      </c>
    </row>
    <row r="1647" spans="1:3" x14ac:dyDescent="0.2">
      <c r="A1647" t="s">
        <v>2864</v>
      </c>
      <c r="B1647">
        <v>23562470</v>
      </c>
      <c r="C1647">
        <v>23562471</v>
      </c>
    </row>
    <row r="1648" spans="1:3" x14ac:dyDescent="0.2">
      <c r="A1648" t="s">
        <v>2875</v>
      </c>
      <c r="B1648">
        <v>16325311</v>
      </c>
      <c r="C1648">
        <v>16325312</v>
      </c>
    </row>
    <row r="1649" spans="1:3" x14ac:dyDescent="0.2">
      <c r="A1649" t="s">
        <v>2861</v>
      </c>
      <c r="B1649">
        <v>174081061</v>
      </c>
      <c r="C1649">
        <v>174081062</v>
      </c>
    </row>
    <row r="1650" spans="1:3" x14ac:dyDescent="0.2">
      <c r="A1650" t="s">
        <v>2875</v>
      </c>
      <c r="B1650">
        <v>5784173</v>
      </c>
      <c r="C1650">
        <v>5784174</v>
      </c>
    </row>
    <row r="1651" spans="1:3" x14ac:dyDescent="0.2">
      <c r="A1651" t="s">
        <v>2868</v>
      </c>
      <c r="B1651">
        <v>53559182</v>
      </c>
      <c r="C1651">
        <v>53559183</v>
      </c>
    </row>
    <row r="1652" spans="1:3" x14ac:dyDescent="0.2">
      <c r="A1652" t="s">
        <v>2872</v>
      </c>
      <c r="B1652">
        <v>48068585</v>
      </c>
      <c r="C1652">
        <v>48068586</v>
      </c>
    </row>
    <row r="1653" spans="1:3" x14ac:dyDescent="0.2">
      <c r="A1653" t="s">
        <v>2875</v>
      </c>
      <c r="B1653">
        <v>51065849</v>
      </c>
      <c r="C1653">
        <v>51065850</v>
      </c>
    </row>
    <row r="1654" spans="1:3" x14ac:dyDescent="0.2">
      <c r="A1654" t="s">
        <v>2859</v>
      </c>
      <c r="B1654">
        <v>79046373</v>
      </c>
      <c r="C1654">
        <v>79046374</v>
      </c>
    </row>
    <row r="1655" spans="1:3" x14ac:dyDescent="0.2">
      <c r="A1655" t="s">
        <v>2864</v>
      </c>
      <c r="B1655">
        <v>190477626</v>
      </c>
      <c r="C1655">
        <v>190477627</v>
      </c>
    </row>
    <row r="1656" spans="1:3" x14ac:dyDescent="0.2">
      <c r="A1656" t="s">
        <v>2864</v>
      </c>
      <c r="B1656">
        <v>147612914</v>
      </c>
      <c r="C1656">
        <v>147612915</v>
      </c>
    </row>
    <row r="1657" spans="1:3" x14ac:dyDescent="0.2">
      <c r="A1657" t="s">
        <v>2866</v>
      </c>
      <c r="B1657">
        <v>129571632</v>
      </c>
      <c r="C1657">
        <v>129571633</v>
      </c>
    </row>
    <row r="1658" spans="1:3" x14ac:dyDescent="0.2">
      <c r="A1658" t="s">
        <v>2860</v>
      </c>
      <c r="B1658">
        <v>85662429</v>
      </c>
      <c r="C1658">
        <v>85662430</v>
      </c>
    </row>
    <row r="1659" spans="1:3" x14ac:dyDescent="0.2">
      <c r="A1659" t="s">
        <v>2871</v>
      </c>
      <c r="B1659">
        <v>41519436</v>
      </c>
      <c r="C1659">
        <v>41519437</v>
      </c>
    </row>
    <row r="1660" spans="1:3" x14ac:dyDescent="0.2">
      <c r="A1660" t="s">
        <v>2869</v>
      </c>
      <c r="B1660">
        <v>91983784</v>
      </c>
      <c r="C1660">
        <v>91983785</v>
      </c>
    </row>
    <row r="1661" spans="1:3" x14ac:dyDescent="0.2">
      <c r="A1661" t="s">
        <v>2865</v>
      </c>
      <c r="B1661">
        <v>22001083</v>
      </c>
      <c r="C1661">
        <v>22001084</v>
      </c>
    </row>
    <row r="1662" spans="1:3" x14ac:dyDescent="0.2">
      <c r="A1662" t="s">
        <v>2867</v>
      </c>
      <c r="B1662">
        <v>49624004</v>
      </c>
      <c r="C1662">
        <v>49624005</v>
      </c>
    </row>
    <row r="1663" spans="1:3" x14ac:dyDescent="0.2">
      <c r="A1663" t="s">
        <v>2869</v>
      </c>
      <c r="B1663">
        <v>33800872</v>
      </c>
      <c r="C1663">
        <v>33800873</v>
      </c>
    </row>
    <row r="1664" spans="1:3" x14ac:dyDescent="0.2">
      <c r="A1664" t="s">
        <v>2872</v>
      </c>
      <c r="B1664">
        <v>35141344</v>
      </c>
      <c r="C1664">
        <v>35141345</v>
      </c>
    </row>
    <row r="1665" spans="1:3" x14ac:dyDescent="0.2">
      <c r="A1665" t="s">
        <v>2857</v>
      </c>
      <c r="B1665">
        <v>96075137</v>
      </c>
      <c r="C1665">
        <v>96075138</v>
      </c>
    </row>
    <row r="1666" spans="1:3" x14ac:dyDescent="0.2">
      <c r="A1666" t="s">
        <v>2864</v>
      </c>
      <c r="B1666">
        <v>236394382</v>
      </c>
      <c r="C1666">
        <v>236394383</v>
      </c>
    </row>
    <row r="1667" spans="1:3" x14ac:dyDescent="0.2">
      <c r="A1667" t="s">
        <v>2864</v>
      </c>
      <c r="B1667">
        <v>24535114</v>
      </c>
      <c r="C1667">
        <v>24535115</v>
      </c>
    </row>
    <row r="1668" spans="1:3" x14ac:dyDescent="0.2">
      <c r="A1668" t="s">
        <v>2876</v>
      </c>
      <c r="B1668">
        <v>42897077</v>
      </c>
      <c r="C1668">
        <v>42897078</v>
      </c>
    </row>
    <row r="1669" spans="1:3" x14ac:dyDescent="0.2">
      <c r="A1669" t="s">
        <v>2864</v>
      </c>
      <c r="B1669">
        <v>12558544</v>
      </c>
      <c r="C1669">
        <v>12558545</v>
      </c>
    </row>
    <row r="1670" spans="1:3" x14ac:dyDescent="0.2">
      <c r="A1670" t="s">
        <v>2857</v>
      </c>
      <c r="B1670">
        <v>130733488</v>
      </c>
      <c r="C1670">
        <v>130733489</v>
      </c>
    </row>
    <row r="1671" spans="1:3" x14ac:dyDescent="0.2">
      <c r="A1671" t="s">
        <v>2864</v>
      </c>
      <c r="B1671">
        <v>34165243</v>
      </c>
      <c r="C1671">
        <v>34165244</v>
      </c>
    </row>
    <row r="1672" spans="1:3" x14ac:dyDescent="0.2">
      <c r="A1672" t="s">
        <v>2858</v>
      </c>
      <c r="B1672">
        <v>147408155</v>
      </c>
      <c r="C1672">
        <v>147408156</v>
      </c>
    </row>
    <row r="1673" spans="1:3" x14ac:dyDescent="0.2">
      <c r="A1673" t="s">
        <v>2875</v>
      </c>
      <c r="B1673">
        <v>45470664</v>
      </c>
      <c r="C1673">
        <v>45470665</v>
      </c>
    </row>
    <row r="1674" spans="1:3" x14ac:dyDescent="0.2">
      <c r="A1674" t="s">
        <v>2871</v>
      </c>
      <c r="B1674">
        <v>136169556</v>
      </c>
      <c r="C1674">
        <v>136169557</v>
      </c>
    </row>
    <row r="1675" spans="1:3" x14ac:dyDescent="0.2">
      <c r="A1675" t="s">
        <v>2856</v>
      </c>
      <c r="B1675">
        <v>134874094</v>
      </c>
      <c r="C1675">
        <v>134874095</v>
      </c>
    </row>
    <row r="1676" spans="1:3" x14ac:dyDescent="0.2">
      <c r="A1676" t="s">
        <v>2864</v>
      </c>
      <c r="B1676">
        <v>224431495</v>
      </c>
      <c r="C1676">
        <v>224431496</v>
      </c>
    </row>
    <row r="1677" spans="1:3" x14ac:dyDescent="0.2">
      <c r="A1677" t="s">
        <v>2872</v>
      </c>
      <c r="B1677">
        <v>30172368</v>
      </c>
      <c r="C1677">
        <v>30172369</v>
      </c>
    </row>
    <row r="1678" spans="1:3" x14ac:dyDescent="0.2">
      <c r="A1678" t="s">
        <v>2867</v>
      </c>
      <c r="B1678">
        <v>14886498</v>
      </c>
      <c r="C1678">
        <v>14886499</v>
      </c>
    </row>
    <row r="1679" spans="1:3" x14ac:dyDescent="0.2">
      <c r="A1679" t="s">
        <v>2856</v>
      </c>
      <c r="B1679">
        <v>93583221</v>
      </c>
      <c r="C1679">
        <v>93583222</v>
      </c>
    </row>
    <row r="1680" spans="1:3" x14ac:dyDescent="0.2">
      <c r="A1680" t="s">
        <v>2857</v>
      </c>
      <c r="B1680">
        <v>1237655</v>
      </c>
      <c r="C1680">
        <v>1237656</v>
      </c>
    </row>
    <row r="1681" spans="1:3" x14ac:dyDescent="0.2">
      <c r="A1681" t="s">
        <v>2870</v>
      </c>
      <c r="B1681">
        <v>20619597</v>
      </c>
      <c r="C1681">
        <v>20619598</v>
      </c>
    </row>
    <row r="1682" spans="1:3" x14ac:dyDescent="0.2">
      <c r="A1682" t="s">
        <v>2866</v>
      </c>
      <c r="B1682">
        <v>23095118</v>
      </c>
      <c r="C1682">
        <v>23095119</v>
      </c>
    </row>
    <row r="1683" spans="1:3" x14ac:dyDescent="0.2">
      <c r="A1683" t="s">
        <v>2856</v>
      </c>
      <c r="B1683">
        <v>146251755</v>
      </c>
      <c r="C1683">
        <v>146251756</v>
      </c>
    </row>
    <row r="1684" spans="1:3" x14ac:dyDescent="0.2">
      <c r="A1684" t="s">
        <v>2864</v>
      </c>
      <c r="B1684">
        <v>19257393</v>
      </c>
      <c r="C1684">
        <v>19257394</v>
      </c>
    </row>
    <row r="1685" spans="1:3" x14ac:dyDescent="0.2">
      <c r="A1685" t="s">
        <v>2864</v>
      </c>
      <c r="B1685">
        <v>44326598</v>
      </c>
      <c r="C1685">
        <v>44326599</v>
      </c>
    </row>
    <row r="1686" spans="1:3" x14ac:dyDescent="0.2">
      <c r="A1686" t="s">
        <v>2864</v>
      </c>
      <c r="B1686">
        <v>23019710</v>
      </c>
      <c r="C1686">
        <v>23019711</v>
      </c>
    </row>
    <row r="1687" spans="1:3" x14ac:dyDescent="0.2">
      <c r="A1687" t="s">
        <v>2870</v>
      </c>
      <c r="B1687">
        <v>123422862</v>
      </c>
      <c r="C1687">
        <v>123422863</v>
      </c>
    </row>
    <row r="1688" spans="1:3" x14ac:dyDescent="0.2">
      <c r="A1688" t="s">
        <v>2856</v>
      </c>
      <c r="B1688">
        <v>179619396</v>
      </c>
      <c r="C1688">
        <v>179619397</v>
      </c>
    </row>
    <row r="1689" spans="1:3" x14ac:dyDescent="0.2">
      <c r="A1689" t="s">
        <v>2865</v>
      </c>
      <c r="B1689">
        <v>30095361</v>
      </c>
      <c r="C1689">
        <v>30095362</v>
      </c>
    </row>
    <row r="1690" spans="1:3" x14ac:dyDescent="0.2">
      <c r="A1690" t="s">
        <v>2869</v>
      </c>
      <c r="B1690">
        <v>33567287</v>
      </c>
      <c r="C1690">
        <v>33567288</v>
      </c>
    </row>
    <row r="1691" spans="1:3" x14ac:dyDescent="0.2">
      <c r="A1691" t="s">
        <v>2860</v>
      </c>
      <c r="B1691">
        <v>60951237</v>
      </c>
      <c r="C1691">
        <v>60951238</v>
      </c>
    </row>
    <row r="1692" spans="1:3" x14ac:dyDescent="0.2">
      <c r="A1692" t="s">
        <v>2858</v>
      </c>
      <c r="B1692">
        <v>38950709</v>
      </c>
      <c r="C1692">
        <v>38950710</v>
      </c>
    </row>
    <row r="1693" spans="1:3" x14ac:dyDescent="0.2">
      <c r="A1693" t="s">
        <v>2873</v>
      </c>
      <c r="B1693">
        <v>79952293</v>
      </c>
      <c r="C1693">
        <v>79952294</v>
      </c>
    </row>
    <row r="1694" spans="1:3" x14ac:dyDescent="0.2">
      <c r="A1694" t="s">
        <v>2876</v>
      </c>
      <c r="B1694">
        <v>21099887</v>
      </c>
      <c r="C1694">
        <v>21099888</v>
      </c>
    </row>
    <row r="1695" spans="1:3" x14ac:dyDescent="0.2">
      <c r="A1695" t="s">
        <v>2860</v>
      </c>
      <c r="B1695">
        <v>75429636</v>
      </c>
      <c r="C1695">
        <v>75429637</v>
      </c>
    </row>
    <row r="1696" spans="1:3" x14ac:dyDescent="0.2">
      <c r="A1696" t="s">
        <v>2868</v>
      </c>
      <c r="B1696">
        <v>38782957</v>
      </c>
      <c r="C1696">
        <v>38782958</v>
      </c>
    </row>
    <row r="1697" spans="1:3" x14ac:dyDescent="0.2">
      <c r="A1697" t="s">
        <v>2856</v>
      </c>
      <c r="B1697">
        <v>140115352</v>
      </c>
      <c r="C1697">
        <v>140115353</v>
      </c>
    </row>
    <row r="1698" spans="1:3" x14ac:dyDescent="0.2">
      <c r="A1698" t="s">
        <v>2865</v>
      </c>
      <c r="B1698">
        <v>30985309</v>
      </c>
      <c r="C1698">
        <v>30985310</v>
      </c>
    </row>
    <row r="1699" spans="1:3" x14ac:dyDescent="0.2">
      <c r="A1699" t="s">
        <v>2857</v>
      </c>
      <c r="B1699">
        <v>73434151</v>
      </c>
      <c r="C1699">
        <v>73434152</v>
      </c>
    </row>
    <row r="1700" spans="1:3" x14ac:dyDescent="0.2">
      <c r="A1700" t="s">
        <v>2869</v>
      </c>
      <c r="B1700">
        <v>103092165</v>
      </c>
      <c r="C1700">
        <v>103092166</v>
      </c>
    </row>
    <row r="1701" spans="1:3" x14ac:dyDescent="0.2">
      <c r="A1701" t="s">
        <v>2875</v>
      </c>
      <c r="B1701">
        <v>6553478</v>
      </c>
      <c r="C1701">
        <v>6553479</v>
      </c>
    </row>
    <row r="1702" spans="1:3" x14ac:dyDescent="0.2">
      <c r="A1702" t="s">
        <v>2864</v>
      </c>
      <c r="B1702">
        <v>23437466</v>
      </c>
      <c r="C1702">
        <v>23437467</v>
      </c>
    </row>
    <row r="1703" spans="1:3" x14ac:dyDescent="0.2">
      <c r="A1703" t="s">
        <v>2874</v>
      </c>
      <c r="B1703">
        <v>25023326</v>
      </c>
      <c r="C1703">
        <v>25023327</v>
      </c>
    </row>
    <row r="1704" spans="1:3" x14ac:dyDescent="0.2">
      <c r="A1704" t="s">
        <v>2856</v>
      </c>
      <c r="B1704">
        <v>124747495</v>
      </c>
      <c r="C1704">
        <v>124747496</v>
      </c>
    </row>
    <row r="1705" spans="1:3" x14ac:dyDescent="0.2">
      <c r="A1705" t="s">
        <v>2866</v>
      </c>
      <c r="B1705">
        <v>129873560</v>
      </c>
      <c r="C1705">
        <v>129873561</v>
      </c>
    </row>
    <row r="1706" spans="1:3" x14ac:dyDescent="0.2">
      <c r="A1706" t="s">
        <v>2863</v>
      </c>
      <c r="B1706">
        <v>43409690</v>
      </c>
      <c r="C1706">
        <v>43409691</v>
      </c>
    </row>
    <row r="1707" spans="1:3" x14ac:dyDescent="0.2">
      <c r="A1707" t="s">
        <v>2873</v>
      </c>
      <c r="B1707">
        <v>47251684</v>
      </c>
      <c r="C1707">
        <v>47251685</v>
      </c>
    </row>
    <row r="1708" spans="1:3" x14ac:dyDescent="0.2">
      <c r="A1708" t="s">
        <v>2864</v>
      </c>
      <c r="B1708">
        <v>32539339</v>
      </c>
      <c r="C1708">
        <v>32539340</v>
      </c>
    </row>
    <row r="1709" spans="1:3" x14ac:dyDescent="0.2">
      <c r="A1709" t="s">
        <v>2869</v>
      </c>
      <c r="B1709">
        <v>23353199</v>
      </c>
      <c r="C1709">
        <v>23353200</v>
      </c>
    </row>
    <row r="1710" spans="1:3" x14ac:dyDescent="0.2">
      <c r="A1710" t="s">
        <v>2876</v>
      </c>
      <c r="B1710">
        <v>47356997</v>
      </c>
      <c r="C1710">
        <v>47356998</v>
      </c>
    </row>
    <row r="1711" spans="1:3" x14ac:dyDescent="0.2">
      <c r="A1711" t="s">
        <v>2859</v>
      </c>
      <c r="B1711">
        <v>42025397</v>
      </c>
      <c r="C1711">
        <v>42025398</v>
      </c>
    </row>
    <row r="1712" spans="1:3" x14ac:dyDescent="0.2">
      <c r="A1712" t="s">
        <v>2865</v>
      </c>
      <c r="B1712">
        <v>2341080</v>
      </c>
      <c r="C1712">
        <v>2341081</v>
      </c>
    </row>
    <row r="1713" spans="1:3" x14ac:dyDescent="0.2">
      <c r="A1713" t="s">
        <v>2865</v>
      </c>
      <c r="B1713">
        <v>69965522</v>
      </c>
      <c r="C1713">
        <v>69965523</v>
      </c>
    </row>
    <row r="1714" spans="1:3" x14ac:dyDescent="0.2">
      <c r="A1714" t="s">
        <v>2864</v>
      </c>
      <c r="B1714">
        <v>31619363</v>
      </c>
      <c r="C1714">
        <v>31619364</v>
      </c>
    </row>
    <row r="1715" spans="1:3" x14ac:dyDescent="0.2">
      <c r="A1715" t="s">
        <v>2862</v>
      </c>
      <c r="B1715">
        <v>42720528</v>
      </c>
      <c r="C1715">
        <v>42720529</v>
      </c>
    </row>
    <row r="1716" spans="1:3" x14ac:dyDescent="0.2">
      <c r="A1716" t="s">
        <v>2858</v>
      </c>
      <c r="B1716">
        <v>25428622</v>
      </c>
      <c r="C1716">
        <v>25428623</v>
      </c>
    </row>
    <row r="1717" spans="1:3" x14ac:dyDescent="0.2">
      <c r="A1717" t="s">
        <v>2872</v>
      </c>
      <c r="B1717">
        <v>98455100</v>
      </c>
      <c r="C1717">
        <v>98455101</v>
      </c>
    </row>
    <row r="1718" spans="1:3" x14ac:dyDescent="0.2">
      <c r="A1718" t="s">
        <v>2867</v>
      </c>
      <c r="B1718">
        <v>113966795</v>
      </c>
      <c r="C1718">
        <v>113966796</v>
      </c>
    </row>
    <row r="1719" spans="1:3" x14ac:dyDescent="0.2">
      <c r="A1719" t="s">
        <v>2857</v>
      </c>
      <c r="B1719">
        <v>129188924</v>
      </c>
      <c r="C1719">
        <v>129188925</v>
      </c>
    </row>
    <row r="1720" spans="1:3" x14ac:dyDescent="0.2">
      <c r="A1720" t="s">
        <v>2867</v>
      </c>
      <c r="B1720">
        <v>75209621</v>
      </c>
      <c r="C1720">
        <v>75209622</v>
      </c>
    </row>
    <row r="1721" spans="1:3" x14ac:dyDescent="0.2">
      <c r="A1721" t="s">
        <v>2861</v>
      </c>
      <c r="B1721">
        <v>43905631</v>
      </c>
      <c r="C1721">
        <v>43905632</v>
      </c>
    </row>
    <row r="1722" spans="1:3" x14ac:dyDescent="0.2">
      <c r="A1722" t="s">
        <v>2861</v>
      </c>
      <c r="B1722">
        <v>25168970</v>
      </c>
      <c r="C1722">
        <v>25168971</v>
      </c>
    </row>
    <row r="1723" spans="1:3" x14ac:dyDescent="0.2">
      <c r="A1723" t="s">
        <v>2872</v>
      </c>
      <c r="B1723">
        <v>26522350</v>
      </c>
      <c r="C1723">
        <v>26522351</v>
      </c>
    </row>
    <row r="1724" spans="1:3" x14ac:dyDescent="0.2">
      <c r="A1724" t="s">
        <v>2871</v>
      </c>
      <c r="B1724">
        <v>136874425</v>
      </c>
      <c r="C1724">
        <v>136874426</v>
      </c>
    </row>
    <row r="1725" spans="1:3" x14ac:dyDescent="0.2">
      <c r="A1725" t="s">
        <v>2856</v>
      </c>
      <c r="B1725">
        <v>61472848</v>
      </c>
      <c r="C1725">
        <v>61472849</v>
      </c>
    </row>
    <row r="1726" spans="1:3" x14ac:dyDescent="0.2">
      <c r="A1726" t="s">
        <v>2877</v>
      </c>
      <c r="B1726">
        <v>50601376</v>
      </c>
      <c r="C1726">
        <v>50601377</v>
      </c>
    </row>
    <row r="1727" spans="1:3" x14ac:dyDescent="0.2">
      <c r="A1727" t="s">
        <v>2863</v>
      </c>
      <c r="B1727">
        <v>74203013</v>
      </c>
      <c r="C1727">
        <v>74203014</v>
      </c>
    </row>
    <row r="1728" spans="1:3" x14ac:dyDescent="0.2">
      <c r="A1728" t="s">
        <v>2860</v>
      </c>
      <c r="B1728">
        <v>9004220</v>
      </c>
      <c r="C1728">
        <v>9004221</v>
      </c>
    </row>
    <row r="1729" spans="1:3" x14ac:dyDescent="0.2">
      <c r="A1729" t="s">
        <v>2870</v>
      </c>
      <c r="B1729">
        <v>114394421</v>
      </c>
      <c r="C1729">
        <v>114394422</v>
      </c>
    </row>
    <row r="1730" spans="1:3" x14ac:dyDescent="0.2">
      <c r="A1730" t="s">
        <v>2873</v>
      </c>
      <c r="B1730">
        <v>34225049</v>
      </c>
      <c r="C1730">
        <v>34225050</v>
      </c>
    </row>
    <row r="1731" spans="1:3" x14ac:dyDescent="0.2">
      <c r="A1731" t="s">
        <v>2864</v>
      </c>
      <c r="B1731">
        <v>169629974</v>
      </c>
      <c r="C1731">
        <v>169629975</v>
      </c>
    </row>
    <row r="1732" spans="1:3" x14ac:dyDescent="0.2">
      <c r="A1732" t="s">
        <v>2860</v>
      </c>
      <c r="B1732">
        <v>72369854</v>
      </c>
      <c r="C1732">
        <v>72369855</v>
      </c>
    </row>
    <row r="1733" spans="1:3" x14ac:dyDescent="0.2">
      <c r="A1733" t="s">
        <v>2864</v>
      </c>
      <c r="B1733">
        <v>118989421</v>
      </c>
      <c r="C1733">
        <v>118989422</v>
      </c>
    </row>
    <row r="1734" spans="1:3" x14ac:dyDescent="0.2">
      <c r="A1734" t="s">
        <v>2876</v>
      </c>
      <c r="B1734">
        <v>22578708</v>
      </c>
      <c r="C1734">
        <v>22578709</v>
      </c>
    </row>
    <row r="1735" spans="1:3" x14ac:dyDescent="0.2">
      <c r="A1735" t="s">
        <v>2858</v>
      </c>
      <c r="B1735">
        <v>49814280</v>
      </c>
      <c r="C1735">
        <v>49814281</v>
      </c>
    </row>
    <row r="1736" spans="1:3" x14ac:dyDescent="0.2">
      <c r="A1736" t="s">
        <v>2858</v>
      </c>
      <c r="B1736">
        <v>127915044</v>
      </c>
      <c r="C1736">
        <v>127915045</v>
      </c>
    </row>
    <row r="1737" spans="1:3" x14ac:dyDescent="0.2">
      <c r="A1737" t="s">
        <v>2870</v>
      </c>
      <c r="B1737">
        <v>125885630</v>
      </c>
      <c r="C1737">
        <v>125885631</v>
      </c>
    </row>
    <row r="1738" spans="1:3" x14ac:dyDescent="0.2">
      <c r="A1738" t="s">
        <v>2870</v>
      </c>
      <c r="B1738">
        <v>137045340</v>
      </c>
      <c r="C1738">
        <v>137045341</v>
      </c>
    </row>
    <row r="1739" spans="1:3" x14ac:dyDescent="0.2">
      <c r="A1739" t="s">
        <v>2857</v>
      </c>
      <c r="B1739">
        <v>70132461</v>
      </c>
      <c r="C1739">
        <v>70132462</v>
      </c>
    </row>
    <row r="1740" spans="1:3" x14ac:dyDescent="0.2">
      <c r="A1740" t="s">
        <v>2858</v>
      </c>
      <c r="B1740">
        <v>100260581</v>
      </c>
      <c r="C1740">
        <v>100260582</v>
      </c>
    </row>
    <row r="1741" spans="1:3" x14ac:dyDescent="0.2">
      <c r="A1741" t="s">
        <v>2861</v>
      </c>
      <c r="B1741">
        <v>66433445</v>
      </c>
      <c r="C1741">
        <v>66433446</v>
      </c>
    </row>
    <row r="1742" spans="1:3" x14ac:dyDescent="0.2">
      <c r="A1742" t="s">
        <v>2860</v>
      </c>
      <c r="B1742">
        <v>71929039</v>
      </c>
      <c r="C1742">
        <v>71929040</v>
      </c>
    </row>
    <row r="1743" spans="1:3" x14ac:dyDescent="0.2">
      <c r="A1743" t="s">
        <v>2866</v>
      </c>
      <c r="B1743">
        <v>49396212</v>
      </c>
      <c r="C1743">
        <v>49396213</v>
      </c>
    </row>
    <row r="1744" spans="1:3" x14ac:dyDescent="0.2">
      <c r="A1744" t="s">
        <v>2858</v>
      </c>
      <c r="B1744">
        <v>48595459</v>
      </c>
      <c r="C1744">
        <v>48595460</v>
      </c>
    </row>
    <row r="1745" spans="1:3" x14ac:dyDescent="0.2">
      <c r="A1745" t="s">
        <v>2858</v>
      </c>
      <c r="B1745">
        <v>169579380</v>
      </c>
      <c r="C1745">
        <v>169579381</v>
      </c>
    </row>
    <row r="1746" spans="1:3" x14ac:dyDescent="0.2">
      <c r="A1746" t="s">
        <v>2859</v>
      </c>
      <c r="B1746">
        <v>47982387</v>
      </c>
      <c r="C1746">
        <v>47982388</v>
      </c>
    </row>
    <row r="1747" spans="1:3" x14ac:dyDescent="0.2">
      <c r="A1747" t="s">
        <v>2872</v>
      </c>
      <c r="B1747">
        <v>35523041</v>
      </c>
      <c r="C1747">
        <v>35523042</v>
      </c>
    </row>
    <row r="1748" spans="1:3" x14ac:dyDescent="0.2">
      <c r="A1748" t="s">
        <v>2864</v>
      </c>
      <c r="B1748">
        <v>181592375</v>
      </c>
      <c r="C1748">
        <v>181592376</v>
      </c>
    </row>
    <row r="1749" spans="1:3" x14ac:dyDescent="0.2">
      <c r="A1749" t="s">
        <v>2859</v>
      </c>
      <c r="B1749">
        <v>75905258</v>
      </c>
      <c r="C1749">
        <v>75905259</v>
      </c>
    </row>
    <row r="1750" spans="1:3" x14ac:dyDescent="0.2">
      <c r="A1750" t="s">
        <v>2869</v>
      </c>
      <c r="B1750">
        <v>79853592</v>
      </c>
      <c r="C1750">
        <v>79853593</v>
      </c>
    </row>
    <row r="1751" spans="1:3" x14ac:dyDescent="0.2">
      <c r="A1751" t="s">
        <v>2864</v>
      </c>
      <c r="B1751">
        <v>39025787</v>
      </c>
      <c r="C1751">
        <v>39025788</v>
      </c>
    </row>
    <row r="1752" spans="1:3" x14ac:dyDescent="0.2">
      <c r="A1752" t="s">
        <v>2870</v>
      </c>
      <c r="B1752">
        <v>137045340</v>
      </c>
      <c r="C1752">
        <v>137045341</v>
      </c>
    </row>
    <row r="1753" spans="1:3" x14ac:dyDescent="0.2">
      <c r="A1753" t="s">
        <v>2869</v>
      </c>
      <c r="B1753">
        <v>23095052</v>
      </c>
      <c r="C1753">
        <v>23095053</v>
      </c>
    </row>
    <row r="1754" spans="1:3" x14ac:dyDescent="0.2">
      <c r="A1754" t="s">
        <v>2864</v>
      </c>
      <c r="B1754">
        <v>224182453</v>
      </c>
      <c r="C1754">
        <v>224182454</v>
      </c>
    </row>
    <row r="1755" spans="1:3" x14ac:dyDescent="0.2">
      <c r="A1755" t="s">
        <v>2858</v>
      </c>
      <c r="B1755">
        <v>179450368</v>
      </c>
      <c r="C1755">
        <v>179450369</v>
      </c>
    </row>
    <row r="1756" spans="1:3" x14ac:dyDescent="0.2">
      <c r="A1756" t="s">
        <v>2874</v>
      </c>
      <c r="B1756">
        <v>105321706</v>
      </c>
      <c r="C1756">
        <v>105321707</v>
      </c>
    </row>
    <row r="1757" spans="1:3" x14ac:dyDescent="0.2">
      <c r="A1757" t="s">
        <v>2877</v>
      </c>
      <c r="B1757">
        <v>45535274</v>
      </c>
      <c r="C1757">
        <v>45535275</v>
      </c>
    </row>
    <row r="1758" spans="1:3" x14ac:dyDescent="0.2">
      <c r="A1758" t="s">
        <v>2860</v>
      </c>
      <c r="B1758">
        <v>47289008</v>
      </c>
      <c r="C1758">
        <v>47289009</v>
      </c>
    </row>
    <row r="1759" spans="1:3" x14ac:dyDescent="0.2">
      <c r="A1759" t="s">
        <v>2875</v>
      </c>
      <c r="B1759">
        <v>12881423</v>
      </c>
      <c r="C1759">
        <v>12881424</v>
      </c>
    </row>
    <row r="1760" spans="1:3" x14ac:dyDescent="0.2">
      <c r="A1760" t="s">
        <v>2870</v>
      </c>
      <c r="B1760">
        <v>120926437</v>
      </c>
      <c r="C1760">
        <v>120926438</v>
      </c>
    </row>
    <row r="1761" spans="1:3" x14ac:dyDescent="0.2">
      <c r="A1761" t="s">
        <v>2869</v>
      </c>
      <c r="B1761">
        <v>60641509</v>
      </c>
      <c r="C1761">
        <v>60641510</v>
      </c>
    </row>
    <row r="1762" spans="1:3" x14ac:dyDescent="0.2">
      <c r="A1762" t="s">
        <v>2864</v>
      </c>
      <c r="B1762">
        <v>202160438</v>
      </c>
      <c r="C1762">
        <v>202160439</v>
      </c>
    </row>
    <row r="1763" spans="1:3" x14ac:dyDescent="0.2">
      <c r="A1763" t="s">
        <v>2869</v>
      </c>
      <c r="B1763">
        <v>104708305</v>
      </c>
      <c r="C1763">
        <v>104708306</v>
      </c>
    </row>
    <row r="1764" spans="1:3" x14ac:dyDescent="0.2">
      <c r="A1764" t="s">
        <v>2859</v>
      </c>
      <c r="B1764">
        <v>57868834</v>
      </c>
      <c r="C1764">
        <v>57868835</v>
      </c>
    </row>
    <row r="1765" spans="1:3" x14ac:dyDescent="0.2">
      <c r="A1765" t="s">
        <v>2860</v>
      </c>
      <c r="B1765">
        <v>65428654</v>
      </c>
      <c r="C1765">
        <v>65428655</v>
      </c>
    </row>
    <row r="1766" spans="1:3" x14ac:dyDescent="0.2">
      <c r="A1766" t="s">
        <v>2877</v>
      </c>
      <c r="B1766">
        <v>41976355</v>
      </c>
      <c r="C1766">
        <v>41976356</v>
      </c>
    </row>
    <row r="1767" spans="1:3" x14ac:dyDescent="0.2">
      <c r="A1767" t="s">
        <v>2865</v>
      </c>
      <c r="B1767">
        <v>51151435</v>
      </c>
      <c r="C1767">
        <v>51151436</v>
      </c>
    </row>
    <row r="1768" spans="1:3" x14ac:dyDescent="0.2">
      <c r="A1768" t="s">
        <v>2860</v>
      </c>
      <c r="B1768">
        <v>57794027</v>
      </c>
      <c r="C1768">
        <v>57794028</v>
      </c>
    </row>
    <row r="1769" spans="1:3" x14ac:dyDescent="0.2">
      <c r="A1769" t="s">
        <v>2865</v>
      </c>
      <c r="B1769">
        <v>55655537</v>
      </c>
      <c r="C1769">
        <v>55655538</v>
      </c>
    </row>
    <row r="1770" spans="1:3" x14ac:dyDescent="0.2">
      <c r="A1770" t="s">
        <v>2869</v>
      </c>
      <c r="B1770">
        <v>73712971</v>
      </c>
      <c r="C1770">
        <v>73712972</v>
      </c>
    </row>
    <row r="1771" spans="1:3" x14ac:dyDescent="0.2">
      <c r="A1771" t="s">
        <v>2856</v>
      </c>
      <c r="B1771">
        <v>168126846</v>
      </c>
      <c r="C1771">
        <v>168126847</v>
      </c>
    </row>
    <row r="1772" spans="1:3" x14ac:dyDescent="0.2">
      <c r="A1772" t="s">
        <v>2874</v>
      </c>
      <c r="B1772">
        <v>71354785</v>
      </c>
      <c r="C1772">
        <v>71354786</v>
      </c>
    </row>
    <row r="1773" spans="1:3" x14ac:dyDescent="0.2">
      <c r="A1773" t="s">
        <v>2861</v>
      </c>
      <c r="B1773">
        <v>143594437</v>
      </c>
      <c r="C1773">
        <v>143594438</v>
      </c>
    </row>
    <row r="1774" spans="1:3" x14ac:dyDescent="0.2">
      <c r="A1774" t="s">
        <v>2860</v>
      </c>
      <c r="B1774">
        <v>108467670</v>
      </c>
      <c r="C1774">
        <v>108467671</v>
      </c>
    </row>
    <row r="1775" spans="1:3" x14ac:dyDescent="0.2">
      <c r="A1775" t="s">
        <v>2864</v>
      </c>
      <c r="B1775">
        <v>171089531</v>
      </c>
      <c r="C1775">
        <v>171089532</v>
      </c>
    </row>
    <row r="1776" spans="1:3" x14ac:dyDescent="0.2">
      <c r="A1776" t="s">
        <v>2868</v>
      </c>
      <c r="B1776">
        <v>140151379</v>
      </c>
      <c r="C1776">
        <v>140151380</v>
      </c>
    </row>
    <row r="1777" spans="1:3" x14ac:dyDescent="0.2">
      <c r="A1777" t="s">
        <v>2859</v>
      </c>
      <c r="B1777">
        <v>28951792</v>
      </c>
      <c r="C1777">
        <v>28951793</v>
      </c>
    </row>
    <row r="1778" spans="1:3" x14ac:dyDescent="0.2">
      <c r="A1778" t="s">
        <v>2870</v>
      </c>
      <c r="B1778">
        <v>5450936</v>
      </c>
      <c r="C1778">
        <v>5450937</v>
      </c>
    </row>
    <row r="1779" spans="1:3" x14ac:dyDescent="0.2">
      <c r="A1779" t="s">
        <v>2868</v>
      </c>
      <c r="B1779">
        <v>168481147</v>
      </c>
      <c r="C1779">
        <v>168481148</v>
      </c>
    </row>
    <row r="1780" spans="1:3" x14ac:dyDescent="0.2">
      <c r="A1780" t="s">
        <v>2865</v>
      </c>
      <c r="B1780">
        <v>31428431</v>
      </c>
      <c r="C1780">
        <v>31428432</v>
      </c>
    </row>
    <row r="1781" spans="1:3" x14ac:dyDescent="0.2">
      <c r="A1781" t="s">
        <v>2872</v>
      </c>
      <c r="B1781">
        <v>31159401</v>
      </c>
      <c r="C1781">
        <v>31159402</v>
      </c>
    </row>
    <row r="1782" spans="1:3" x14ac:dyDescent="0.2">
      <c r="A1782" t="s">
        <v>2877</v>
      </c>
      <c r="B1782">
        <v>35768289</v>
      </c>
      <c r="C1782">
        <v>35768290</v>
      </c>
    </row>
    <row r="1783" spans="1:3" x14ac:dyDescent="0.2">
      <c r="A1783" t="s">
        <v>2857</v>
      </c>
      <c r="B1783">
        <v>44638173</v>
      </c>
      <c r="C1783">
        <v>44638174</v>
      </c>
    </row>
    <row r="1784" spans="1:3" x14ac:dyDescent="0.2">
      <c r="A1784" t="s">
        <v>2862</v>
      </c>
      <c r="B1784">
        <v>83881256</v>
      </c>
      <c r="C1784">
        <v>83881257</v>
      </c>
    </row>
    <row r="1785" spans="1:3" x14ac:dyDescent="0.2">
      <c r="A1785" t="s">
        <v>2868</v>
      </c>
      <c r="B1785">
        <v>84443569</v>
      </c>
      <c r="C1785">
        <v>84443570</v>
      </c>
    </row>
    <row r="1786" spans="1:3" x14ac:dyDescent="0.2">
      <c r="A1786" t="s">
        <v>2866</v>
      </c>
      <c r="B1786">
        <v>73358765</v>
      </c>
      <c r="C1786">
        <v>73358766</v>
      </c>
    </row>
    <row r="1787" spans="1:3" x14ac:dyDescent="0.2">
      <c r="A1787" t="s">
        <v>2859</v>
      </c>
      <c r="B1787">
        <v>63589000</v>
      </c>
      <c r="C1787">
        <v>63589001</v>
      </c>
    </row>
    <row r="1788" spans="1:3" x14ac:dyDescent="0.2">
      <c r="A1788" t="s">
        <v>2867</v>
      </c>
      <c r="B1788">
        <v>93677447</v>
      </c>
      <c r="C1788">
        <v>93677448</v>
      </c>
    </row>
    <row r="1789" spans="1:3" x14ac:dyDescent="0.2">
      <c r="A1789" t="s">
        <v>2857</v>
      </c>
      <c r="B1789">
        <v>14197482</v>
      </c>
      <c r="C1789">
        <v>14197483</v>
      </c>
    </row>
    <row r="1790" spans="1:3" x14ac:dyDescent="0.2">
      <c r="A1790" t="s">
        <v>2864</v>
      </c>
      <c r="B1790">
        <v>167389738</v>
      </c>
      <c r="C1790">
        <v>167389739</v>
      </c>
    </row>
    <row r="1791" spans="1:3" x14ac:dyDescent="0.2">
      <c r="A1791" t="s">
        <v>2864</v>
      </c>
      <c r="B1791">
        <v>153775642</v>
      </c>
      <c r="C1791">
        <v>153775643</v>
      </c>
    </row>
    <row r="1792" spans="1:3" x14ac:dyDescent="0.2">
      <c r="A1792" t="s">
        <v>2861</v>
      </c>
      <c r="B1792">
        <v>38666109</v>
      </c>
      <c r="C1792">
        <v>38666110</v>
      </c>
    </row>
    <row r="1793" spans="1:3" x14ac:dyDescent="0.2">
      <c r="A1793" t="s">
        <v>2873</v>
      </c>
      <c r="B1793">
        <v>44039987</v>
      </c>
      <c r="C1793">
        <v>44039988</v>
      </c>
    </row>
    <row r="1794" spans="1:3" x14ac:dyDescent="0.2">
      <c r="A1794" t="s">
        <v>2857</v>
      </c>
      <c r="B1794">
        <v>1232388</v>
      </c>
      <c r="C1794">
        <v>1232389</v>
      </c>
    </row>
    <row r="1795" spans="1:3" x14ac:dyDescent="0.2">
      <c r="A1795" t="s">
        <v>2860</v>
      </c>
      <c r="B1795">
        <v>123451474</v>
      </c>
      <c r="C1795">
        <v>123451475</v>
      </c>
    </row>
    <row r="1796" spans="1:3" x14ac:dyDescent="0.2">
      <c r="A1796" t="s">
        <v>2860</v>
      </c>
      <c r="B1796">
        <v>117776889</v>
      </c>
      <c r="C1796">
        <v>117776890</v>
      </c>
    </row>
    <row r="1797" spans="1:3" x14ac:dyDescent="0.2">
      <c r="A1797" t="s">
        <v>2867</v>
      </c>
      <c r="B1797">
        <v>131035453</v>
      </c>
      <c r="C1797">
        <v>131035454</v>
      </c>
    </row>
    <row r="1798" spans="1:3" x14ac:dyDescent="0.2">
      <c r="A1798" t="s">
        <v>2866</v>
      </c>
      <c r="B1798">
        <v>100463041</v>
      </c>
      <c r="C1798">
        <v>100463042</v>
      </c>
    </row>
    <row r="1799" spans="1:3" x14ac:dyDescent="0.2">
      <c r="A1799" t="s">
        <v>2858</v>
      </c>
      <c r="B1799">
        <v>184170708</v>
      </c>
      <c r="C1799">
        <v>184170709</v>
      </c>
    </row>
    <row r="1800" spans="1:3" x14ac:dyDescent="0.2">
      <c r="A1800" t="s">
        <v>2860</v>
      </c>
      <c r="B1800">
        <v>125746993</v>
      </c>
      <c r="C1800">
        <v>125746994</v>
      </c>
    </row>
    <row r="1801" spans="1:3" x14ac:dyDescent="0.2">
      <c r="A1801" t="s">
        <v>2872</v>
      </c>
      <c r="B1801">
        <v>31888996</v>
      </c>
      <c r="C1801">
        <v>31888997</v>
      </c>
    </row>
    <row r="1802" spans="1:3" x14ac:dyDescent="0.2">
      <c r="A1802" t="s">
        <v>2868</v>
      </c>
      <c r="B1802">
        <v>38829281</v>
      </c>
      <c r="C1802">
        <v>38829282</v>
      </c>
    </row>
    <row r="1803" spans="1:3" x14ac:dyDescent="0.2">
      <c r="A1803" t="s">
        <v>2860</v>
      </c>
      <c r="B1803">
        <v>64924726</v>
      </c>
      <c r="C1803">
        <v>64924727</v>
      </c>
    </row>
    <row r="1804" spans="1:3" x14ac:dyDescent="0.2">
      <c r="A1804" t="s">
        <v>2865</v>
      </c>
      <c r="B1804">
        <v>30188053</v>
      </c>
      <c r="C1804">
        <v>30188054</v>
      </c>
    </row>
    <row r="1805" spans="1:3" x14ac:dyDescent="0.2">
      <c r="A1805" t="s">
        <v>2867</v>
      </c>
      <c r="B1805">
        <v>14563976</v>
      </c>
      <c r="C1805">
        <v>14563977</v>
      </c>
    </row>
    <row r="1806" spans="1:3" x14ac:dyDescent="0.2">
      <c r="A1806" t="s">
        <v>2858</v>
      </c>
      <c r="B1806">
        <v>152267644</v>
      </c>
      <c r="C1806">
        <v>152267645</v>
      </c>
    </row>
    <row r="1807" spans="1:3" x14ac:dyDescent="0.2">
      <c r="A1807" t="s">
        <v>2864</v>
      </c>
      <c r="B1807">
        <v>41404380</v>
      </c>
      <c r="C1807">
        <v>41404381</v>
      </c>
    </row>
    <row r="1808" spans="1:3" x14ac:dyDescent="0.2">
      <c r="A1808" t="s">
        <v>2875</v>
      </c>
      <c r="B1808">
        <v>6372649</v>
      </c>
      <c r="C1808">
        <v>6372650</v>
      </c>
    </row>
    <row r="1809" spans="1:3" x14ac:dyDescent="0.2">
      <c r="A1809" t="s">
        <v>2868</v>
      </c>
      <c r="B1809">
        <v>168481046</v>
      </c>
      <c r="C1809">
        <v>168481047</v>
      </c>
    </row>
    <row r="1810" spans="1:3" x14ac:dyDescent="0.2">
      <c r="A1810" t="s">
        <v>2856</v>
      </c>
      <c r="B1810">
        <v>170862066</v>
      </c>
      <c r="C1810">
        <v>170862067</v>
      </c>
    </row>
    <row r="1811" spans="1:3" x14ac:dyDescent="0.2">
      <c r="A1811" t="s">
        <v>2862</v>
      </c>
      <c r="B1811">
        <v>28495919</v>
      </c>
      <c r="C1811">
        <v>28495920</v>
      </c>
    </row>
    <row r="1812" spans="1:3" x14ac:dyDescent="0.2">
      <c r="A1812" t="s">
        <v>2865</v>
      </c>
      <c r="B1812">
        <v>49416200</v>
      </c>
      <c r="C1812">
        <v>49416201</v>
      </c>
    </row>
    <row r="1813" spans="1:3" x14ac:dyDescent="0.2">
      <c r="A1813" t="s">
        <v>2864</v>
      </c>
      <c r="B1813">
        <v>153536237</v>
      </c>
      <c r="C1813">
        <v>153536238</v>
      </c>
    </row>
    <row r="1814" spans="1:3" x14ac:dyDescent="0.2">
      <c r="A1814" t="s">
        <v>2861</v>
      </c>
      <c r="B1814">
        <v>163732790</v>
      </c>
      <c r="C1814">
        <v>163732791</v>
      </c>
    </row>
    <row r="1815" spans="1:3" x14ac:dyDescent="0.2">
      <c r="A1815" t="s">
        <v>2866</v>
      </c>
      <c r="B1815">
        <v>74975634</v>
      </c>
      <c r="C1815">
        <v>74975635</v>
      </c>
    </row>
    <row r="1816" spans="1:3" x14ac:dyDescent="0.2">
      <c r="A1816" t="s">
        <v>2866</v>
      </c>
      <c r="B1816">
        <v>133663552</v>
      </c>
      <c r="C1816">
        <v>133663553</v>
      </c>
    </row>
    <row r="1817" spans="1:3" x14ac:dyDescent="0.2">
      <c r="A1817" t="s">
        <v>2867</v>
      </c>
      <c r="B1817">
        <v>4909870</v>
      </c>
      <c r="C1817">
        <v>4909871</v>
      </c>
    </row>
    <row r="1818" spans="1:3" x14ac:dyDescent="0.2">
      <c r="A1818" t="s">
        <v>2858</v>
      </c>
      <c r="B1818">
        <v>49929632</v>
      </c>
      <c r="C1818">
        <v>49929633</v>
      </c>
    </row>
    <row r="1819" spans="1:3" x14ac:dyDescent="0.2">
      <c r="A1819" t="s">
        <v>2872</v>
      </c>
      <c r="B1819">
        <v>25652374</v>
      </c>
      <c r="C1819">
        <v>25652375</v>
      </c>
    </row>
    <row r="1820" spans="1:3" x14ac:dyDescent="0.2">
      <c r="A1820" t="s">
        <v>2856</v>
      </c>
      <c r="B1820">
        <v>93191253</v>
      </c>
      <c r="C1820">
        <v>93191254</v>
      </c>
    </row>
    <row r="1821" spans="1:3" x14ac:dyDescent="0.2">
      <c r="A1821" t="s">
        <v>2857</v>
      </c>
      <c r="B1821">
        <v>114415330</v>
      </c>
      <c r="C1821">
        <v>114415331</v>
      </c>
    </row>
    <row r="1822" spans="1:3" x14ac:dyDescent="0.2">
      <c r="A1822" t="s">
        <v>2858</v>
      </c>
      <c r="B1822">
        <v>187669862</v>
      </c>
      <c r="C1822">
        <v>187669863</v>
      </c>
    </row>
    <row r="1823" spans="1:3" x14ac:dyDescent="0.2">
      <c r="A1823" t="s">
        <v>2872</v>
      </c>
      <c r="B1823">
        <v>13488172</v>
      </c>
      <c r="C1823">
        <v>13488173</v>
      </c>
    </row>
    <row r="1824" spans="1:3" x14ac:dyDescent="0.2">
      <c r="A1824" t="s">
        <v>2864</v>
      </c>
      <c r="B1824">
        <v>17755508</v>
      </c>
      <c r="C1824">
        <v>17755509</v>
      </c>
    </row>
    <row r="1825" spans="1:3" x14ac:dyDescent="0.2">
      <c r="A1825" t="s">
        <v>2857</v>
      </c>
      <c r="B1825">
        <v>104328932</v>
      </c>
      <c r="C1825">
        <v>104328933</v>
      </c>
    </row>
    <row r="1826" spans="1:3" x14ac:dyDescent="0.2">
      <c r="A1826" t="s">
        <v>2866</v>
      </c>
      <c r="B1826">
        <v>101430388</v>
      </c>
      <c r="C1826">
        <v>101430389</v>
      </c>
    </row>
    <row r="1827" spans="1:3" x14ac:dyDescent="0.2">
      <c r="A1827" t="s">
        <v>2864</v>
      </c>
      <c r="B1827">
        <v>117122431</v>
      </c>
      <c r="C1827">
        <v>117122432</v>
      </c>
    </row>
    <row r="1828" spans="1:3" x14ac:dyDescent="0.2">
      <c r="A1828" t="s">
        <v>2865</v>
      </c>
      <c r="B1828">
        <v>53057776</v>
      </c>
      <c r="C1828">
        <v>53057777</v>
      </c>
    </row>
    <row r="1829" spans="1:3" x14ac:dyDescent="0.2">
      <c r="A1829" t="s">
        <v>2860</v>
      </c>
      <c r="B1829">
        <v>13445066</v>
      </c>
      <c r="C1829">
        <v>13445067</v>
      </c>
    </row>
    <row r="1830" spans="1:3" x14ac:dyDescent="0.2">
      <c r="A1830" t="s">
        <v>2875</v>
      </c>
      <c r="B1830">
        <v>35557855</v>
      </c>
      <c r="C1830">
        <v>35557856</v>
      </c>
    </row>
    <row r="1831" spans="1:3" x14ac:dyDescent="0.2">
      <c r="A1831" t="s">
        <v>2857</v>
      </c>
      <c r="B1831">
        <v>31600602</v>
      </c>
      <c r="C1831">
        <v>31600603</v>
      </c>
    </row>
    <row r="1832" spans="1:3" x14ac:dyDescent="0.2">
      <c r="A1832" t="s">
        <v>2858</v>
      </c>
      <c r="B1832">
        <v>53846826</v>
      </c>
      <c r="C1832">
        <v>53846827</v>
      </c>
    </row>
    <row r="1833" spans="1:3" x14ac:dyDescent="0.2">
      <c r="A1833" t="s">
        <v>2856</v>
      </c>
      <c r="B1833">
        <v>139709400</v>
      </c>
      <c r="C1833">
        <v>139709401</v>
      </c>
    </row>
    <row r="1834" spans="1:3" x14ac:dyDescent="0.2">
      <c r="A1834" t="s">
        <v>2867</v>
      </c>
      <c r="B1834">
        <v>55966823</v>
      </c>
      <c r="C1834">
        <v>55966824</v>
      </c>
    </row>
    <row r="1835" spans="1:3" x14ac:dyDescent="0.2">
      <c r="A1835" t="s">
        <v>2868</v>
      </c>
      <c r="B1835">
        <v>127624038</v>
      </c>
      <c r="C1835">
        <v>127624039</v>
      </c>
    </row>
    <row r="1836" spans="1:3" x14ac:dyDescent="0.2">
      <c r="A1836" t="s">
        <v>2859</v>
      </c>
      <c r="B1836">
        <v>51120410</v>
      </c>
      <c r="C1836">
        <v>51120411</v>
      </c>
    </row>
    <row r="1837" spans="1:3" x14ac:dyDescent="0.2">
      <c r="A1837" t="s">
        <v>2860</v>
      </c>
      <c r="B1837">
        <v>19596536</v>
      </c>
      <c r="C1837">
        <v>19596537</v>
      </c>
    </row>
    <row r="1838" spans="1:3" x14ac:dyDescent="0.2">
      <c r="A1838" t="s">
        <v>2866</v>
      </c>
      <c r="B1838">
        <v>114402969</v>
      </c>
      <c r="C1838">
        <v>114402970</v>
      </c>
    </row>
    <row r="1839" spans="1:3" x14ac:dyDescent="0.2">
      <c r="A1839" t="s">
        <v>2858</v>
      </c>
      <c r="B1839">
        <v>49999414</v>
      </c>
      <c r="C1839">
        <v>49999415</v>
      </c>
    </row>
    <row r="1840" spans="1:3" x14ac:dyDescent="0.2">
      <c r="A1840" t="s">
        <v>2858</v>
      </c>
      <c r="B1840">
        <v>71779257</v>
      </c>
      <c r="C1840">
        <v>71779258</v>
      </c>
    </row>
    <row r="1841" spans="1:3" x14ac:dyDescent="0.2">
      <c r="A1841" t="s">
        <v>2870</v>
      </c>
      <c r="B1841">
        <v>5450936</v>
      </c>
      <c r="C1841">
        <v>5450937</v>
      </c>
    </row>
    <row r="1842" spans="1:3" x14ac:dyDescent="0.2">
      <c r="A1842" t="s">
        <v>2864</v>
      </c>
      <c r="B1842">
        <v>243476144</v>
      </c>
      <c r="C1842">
        <v>243476145</v>
      </c>
    </row>
    <row r="1843" spans="1:3" x14ac:dyDescent="0.2">
      <c r="A1843" t="s">
        <v>2864</v>
      </c>
      <c r="B1843">
        <v>17012271</v>
      </c>
      <c r="C1843">
        <v>17012272</v>
      </c>
    </row>
    <row r="1844" spans="1:3" x14ac:dyDescent="0.2">
      <c r="A1844" t="s">
        <v>2865</v>
      </c>
      <c r="B1844">
        <v>1615093</v>
      </c>
      <c r="C1844">
        <v>1615094</v>
      </c>
    </row>
    <row r="1845" spans="1:3" x14ac:dyDescent="0.2">
      <c r="A1845" t="s">
        <v>2864</v>
      </c>
      <c r="B1845">
        <v>35408094</v>
      </c>
      <c r="C1845">
        <v>35408095</v>
      </c>
    </row>
    <row r="1846" spans="1:3" x14ac:dyDescent="0.2">
      <c r="A1846" t="s">
        <v>2867</v>
      </c>
      <c r="B1846">
        <v>53600991</v>
      </c>
      <c r="C1846">
        <v>53600992</v>
      </c>
    </row>
    <row r="1847" spans="1:3" x14ac:dyDescent="0.2">
      <c r="A1847" t="s">
        <v>2859</v>
      </c>
      <c r="B1847">
        <v>36589265</v>
      </c>
      <c r="C1847">
        <v>36589266</v>
      </c>
    </row>
    <row r="1848" spans="1:3" x14ac:dyDescent="0.2">
      <c r="A1848" t="s">
        <v>2859</v>
      </c>
      <c r="B1848">
        <v>44218223</v>
      </c>
      <c r="C1848">
        <v>44218224</v>
      </c>
    </row>
    <row r="1849" spans="1:3" x14ac:dyDescent="0.2">
      <c r="A1849" t="s">
        <v>2870</v>
      </c>
      <c r="B1849">
        <v>100168552</v>
      </c>
      <c r="C1849">
        <v>100168553</v>
      </c>
    </row>
    <row r="1850" spans="1:3" x14ac:dyDescent="0.2">
      <c r="A1850" t="s">
        <v>2866</v>
      </c>
      <c r="B1850">
        <v>127991508</v>
      </c>
      <c r="C1850">
        <v>127991509</v>
      </c>
    </row>
    <row r="1851" spans="1:3" x14ac:dyDescent="0.2">
      <c r="A1851" t="s">
        <v>2864</v>
      </c>
      <c r="B1851">
        <v>10673616</v>
      </c>
      <c r="C1851">
        <v>10673617</v>
      </c>
    </row>
    <row r="1852" spans="1:3" x14ac:dyDescent="0.2">
      <c r="A1852" t="s">
        <v>2873</v>
      </c>
      <c r="B1852">
        <v>12778030</v>
      </c>
      <c r="C1852">
        <v>12778031</v>
      </c>
    </row>
    <row r="1853" spans="1:3" x14ac:dyDescent="0.2">
      <c r="A1853" t="s">
        <v>2875</v>
      </c>
      <c r="B1853">
        <v>1513514</v>
      </c>
      <c r="C1853">
        <v>1513515</v>
      </c>
    </row>
    <row r="1854" spans="1:3" x14ac:dyDescent="0.2">
      <c r="A1854" t="s">
        <v>2866</v>
      </c>
      <c r="B1854">
        <v>32056936</v>
      </c>
      <c r="C1854">
        <v>32056937</v>
      </c>
    </row>
    <row r="1855" spans="1:3" x14ac:dyDescent="0.2">
      <c r="A1855" t="s">
        <v>2858</v>
      </c>
      <c r="B1855">
        <v>42659736</v>
      </c>
      <c r="C1855">
        <v>42659737</v>
      </c>
    </row>
    <row r="1856" spans="1:3" x14ac:dyDescent="0.2">
      <c r="A1856" t="s">
        <v>2864</v>
      </c>
      <c r="B1856">
        <v>202341713</v>
      </c>
      <c r="C1856">
        <v>202341714</v>
      </c>
    </row>
    <row r="1857" spans="1:3" x14ac:dyDescent="0.2">
      <c r="A1857" t="s">
        <v>2861</v>
      </c>
      <c r="B1857">
        <v>108377660</v>
      </c>
      <c r="C1857">
        <v>108377661</v>
      </c>
    </row>
    <row r="1858" spans="1:3" x14ac:dyDescent="0.2">
      <c r="A1858" t="s">
        <v>2857</v>
      </c>
      <c r="B1858">
        <v>101165768</v>
      </c>
      <c r="C1858">
        <v>101165769</v>
      </c>
    </row>
    <row r="1859" spans="1:3" x14ac:dyDescent="0.2">
      <c r="A1859" t="s">
        <v>2865</v>
      </c>
      <c r="B1859">
        <v>68000324</v>
      </c>
      <c r="C1859">
        <v>68000325</v>
      </c>
    </row>
    <row r="1860" spans="1:3" x14ac:dyDescent="0.2">
      <c r="A1860" t="s">
        <v>2861</v>
      </c>
      <c r="B1860">
        <v>42493186</v>
      </c>
      <c r="C1860">
        <v>42493187</v>
      </c>
    </row>
    <row r="1861" spans="1:3" x14ac:dyDescent="0.2">
      <c r="A1861" t="s">
        <v>2872</v>
      </c>
      <c r="B1861">
        <v>108165979</v>
      </c>
      <c r="C1861">
        <v>108165980</v>
      </c>
    </row>
    <row r="1862" spans="1:3" x14ac:dyDescent="0.2">
      <c r="A1862" t="s">
        <v>2868</v>
      </c>
      <c r="B1862">
        <v>41748222</v>
      </c>
      <c r="C1862">
        <v>41748223</v>
      </c>
    </row>
    <row r="1863" spans="1:3" x14ac:dyDescent="0.2">
      <c r="A1863" t="s">
        <v>2856</v>
      </c>
      <c r="B1863">
        <v>37837361</v>
      </c>
      <c r="C1863">
        <v>37837362</v>
      </c>
    </row>
    <row r="1864" spans="1:3" x14ac:dyDescent="0.2">
      <c r="A1864" t="s">
        <v>2876</v>
      </c>
      <c r="B1864">
        <v>32581346</v>
      </c>
      <c r="C1864">
        <v>32581347</v>
      </c>
    </row>
    <row r="1865" spans="1:3" x14ac:dyDescent="0.2">
      <c r="A1865" t="s">
        <v>2869</v>
      </c>
      <c r="B1865">
        <v>72553332</v>
      </c>
      <c r="C1865">
        <v>72553333</v>
      </c>
    </row>
    <row r="1866" spans="1:3" x14ac:dyDescent="0.2">
      <c r="A1866" t="s">
        <v>2866</v>
      </c>
      <c r="B1866">
        <v>74826606</v>
      </c>
      <c r="C1866">
        <v>74826607</v>
      </c>
    </row>
    <row r="1867" spans="1:3" x14ac:dyDescent="0.2">
      <c r="A1867" t="s">
        <v>2863</v>
      </c>
      <c r="B1867">
        <v>37099474</v>
      </c>
      <c r="C1867">
        <v>37099475</v>
      </c>
    </row>
    <row r="1868" spans="1:3" x14ac:dyDescent="0.2">
      <c r="A1868" t="s">
        <v>2870</v>
      </c>
      <c r="B1868">
        <v>134830033</v>
      </c>
      <c r="C1868">
        <v>134830034</v>
      </c>
    </row>
    <row r="1869" spans="1:3" x14ac:dyDescent="0.2">
      <c r="A1869" t="s">
        <v>2872</v>
      </c>
      <c r="B1869">
        <v>41736470</v>
      </c>
      <c r="C1869">
        <v>41736471</v>
      </c>
    </row>
    <row r="1870" spans="1:3" x14ac:dyDescent="0.2">
      <c r="A1870" t="s">
        <v>2868</v>
      </c>
      <c r="B1870">
        <v>4249019</v>
      </c>
      <c r="C1870">
        <v>4249020</v>
      </c>
    </row>
    <row r="1871" spans="1:3" x14ac:dyDescent="0.2">
      <c r="A1871" t="s">
        <v>2876</v>
      </c>
      <c r="B1871">
        <v>676643</v>
      </c>
      <c r="C1871">
        <v>676644</v>
      </c>
    </row>
    <row r="1872" spans="1:3" x14ac:dyDescent="0.2">
      <c r="A1872" t="s">
        <v>2858</v>
      </c>
      <c r="B1872">
        <v>49555096</v>
      </c>
      <c r="C1872">
        <v>49555097</v>
      </c>
    </row>
    <row r="1873" spans="1:3" x14ac:dyDescent="0.2">
      <c r="A1873" t="s">
        <v>2861</v>
      </c>
      <c r="B1873">
        <v>236569387</v>
      </c>
      <c r="C1873">
        <v>236569388</v>
      </c>
    </row>
    <row r="1874" spans="1:3" x14ac:dyDescent="0.2">
      <c r="A1874" t="s">
        <v>2861</v>
      </c>
      <c r="B1874">
        <v>172093840</v>
      </c>
      <c r="C1874">
        <v>172093841</v>
      </c>
    </row>
    <row r="1875" spans="1:3" x14ac:dyDescent="0.2">
      <c r="A1875" t="s">
        <v>2859</v>
      </c>
      <c r="B1875">
        <v>41370474</v>
      </c>
      <c r="C1875">
        <v>41370475</v>
      </c>
    </row>
    <row r="1876" spans="1:3" x14ac:dyDescent="0.2">
      <c r="A1876" t="s">
        <v>2858</v>
      </c>
      <c r="B1876">
        <v>53046666</v>
      </c>
      <c r="C1876">
        <v>53046667</v>
      </c>
    </row>
    <row r="1877" spans="1:3" x14ac:dyDescent="0.2">
      <c r="A1877" t="s">
        <v>2866</v>
      </c>
      <c r="B1877">
        <v>100655554</v>
      </c>
      <c r="C1877">
        <v>100655555</v>
      </c>
    </row>
    <row r="1878" spans="1:3" x14ac:dyDescent="0.2">
      <c r="A1878" t="s">
        <v>2865</v>
      </c>
      <c r="B1878">
        <v>8088038</v>
      </c>
      <c r="C1878">
        <v>8088039</v>
      </c>
    </row>
    <row r="1879" spans="1:3" x14ac:dyDescent="0.2">
      <c r="A1879" t="s">
        <v>2859</v>
      </c>
      <c r="B1879">
        <v>48578650</v>
      </c>
      <c r="C1879">
        <v>48578651</v>
      </c>
    </row>
    <row r="1880" spans="1:3" x14ac:dyDescent="0.2">
      <c r="A1880" t="s">
        <v>2874</v>
      </c>
      <c r="B1880">
        <v>143439468</v>
      </c>
      <c r="C1880">
        <v>143439469</v>
      </c>
    </row>
    <row r="1881" spans="1:3" x14ac:dyDescent="0.2">
      <c r="A1881" t="s">
        <v>2857</v>
      </c>
      <c r="B1881">
        <v>1041432</v>
      </c>
      <c r="C1881">
        <v>1041433</v>
      </c>
    </row>
    <row r="1882" spans="1:3" x14ac:dyDescent="0.2">
      <c r="A1882" t="s">
        <v>2875</v>
      </c>
      <c r="B1882">
        <v>15723399</v>
      </c>
      <c r="C1882">
        <v>15723400</v>
      </c>
    </row>
    <row r="1883" spans="1:3" x14ac:dyDescent="0.2">
      <c r="A1883" t="s">
        <v>2864</v>
      </c>
      <c r="B1883">
        <v>207823675</v>
      </c>
      <c r="C1883">
        <v>207823676</v>
      </c>
    </row>
    <row r="1884" spans="1:3" x14ac:dyDescent="0.2">
      <c r="A1884" t="s">
        <v>2862</v>
      </c>
      <c r="B1884">
        <v>108268704</v>
      </c>
      <c r="C1884">
        <v>108268705</v>
      </c>
    </row>
    <row r="1885" spans="1:3" x14ac:dyDescent="0.2">
      <c r="A1885" t="s">
        <v>2864</v>
      </c>
      <c r="B1885">
        <v>1393454</v>
      </c>
      <c r="C1885">
        <v>1393455</v>
      </c>
    </row>
    <row r="1886" spans="1:3" x14ac:dyDescent="0.2">
      <c r="A1886" t="s">
        <v>2864</v>
      </c>
      <c r="B1886">
        <v>35573558</v>
      </c>
      <c r="C1886">
        <v>35573559</v>
      </c>
    </row>
    <row r="1887" spans="1:3" x14ac:dyDescent="0.2">
      <c r="A1887" t="s">
        <v>2866</v>
      </c>
      <c r="B1887">
        <v>51397876</v>
      </c>
      <c r="C1887">
        <v>51397877</v>
      </c>
    </row>
    <row r="1888" spans="1:3" x14ac:dyDescent="0.2">
      <c r="A1888" t="s">
        <v>2873</v>
      </c>
      <c r="B1888">
        <v>75288831</v>
      </c>
      <c r="C1888">
        <v>75288832</v>
      </c>
    </row>
    <row r="1889" spans="1:3" x14ac:dyDescent="0.2">
      <c r="A1889" t="s">
        <v>2866</v>
      </c>
      <c r="B1889">
        <v>21518323</v>
      </c>
      <c r="C1889">
        <v>21518324</v>
      </c>
    </row>
    <row r="1890" spans="1:3" x14ac:dyDescent="0.2">
      <c r="A1890" t="s">
        <v>2857</v>
      </c>
      <c r="B1890">
        <v>2112046</v>
      </c>
      <c r="C1890">
        <v>2112047</v>
      </c>
    </row>
    <row r="1891" spans="1:3" x14ac:dyDescent="0.2">
      <c r="A1891" t="s">
        <v>2860</v>
      </c>
      <c r="B1891">
        <v>73950875</v>
      </c>
      <c r="C1891">
        <v>73950876</v>
      </c>
    </row>
    <row r="1892" spans="1:3" x14ac:dyDescent="0.2">
      <c r="A1892" t="s">
        <v>2864</v>
      </c>
      <c r="B1892">
        <v>118989421</v>
      </c>
      <c r="C1892">
        <v>118989422</v>
      </c>
    </row>
    <row r="1893" spans="1:3" x14ac:dyDescent="0.2">
      <c r="A1893" t="s">
        <v>2878</v>
      </c>
      <c r="B1893">
        <v>36385227</v>
      </c>
      <c r="C1893">
        <v>36385228</v>
      </c>
    </row>
    <row r="1894" spans="1:3" x14ac:dyDescent="0.2">
      <c r="A1894" t="s">
        <v>2858</v>
      </c>
      <c r="B1894">
        <v>169574481</v>
      </c>
      <c r="C1894">
        <v>169574482</v>
      </c>
    </row>
    <row r="1895" spans="1:3" x14ac:dyDescent="0.2">
      <c r="A1895" t="s">
        <v>2863</v>
      </c>
      <c r="B1895">
        <v>73597169</v>
      </c>
      <c r="C1895">
        <v>73597170</v>
      </c>
    </row>
    <row r="1896" spans="1:3" x14ac:dyDescent="0.2">
      <c r="A1896" t="s">
        <v>2869</v>
      </c>
      <c r="B1896">
        <v>87993522</v>
      </c>
      <c r="C1896">
        <v>87993523</v>
      </c>
    </row>
    <row r="1897" spans="1:3" x14ac:dyDescent="0.2">
      <c r="A1897" t="s">
        <v>2864</v>
      </c>
      <c r="B1897">
        <v>60073999</v>
      </c>
      <c r="C1897">
        <v>60074000</v>
      </c>
    </row>
    <row r="1898" spans="1:3" x14ac:dyDescent="0.2">
      <c r="A1898" t="s">
        <v>2877</v>
      </c>
      <c r="B1898">
        <v>20564343</v>
      </c>
      <c r="C1898">
        <v>20564344</v>
      </c>
    </row>
    <row r="1899" spans="1:3" x14ac:dyDescent="0.2">
      <c r="A1899" t="s">
        <v>2864</v>
      </c>
      <c r="B1899">
        <v>167220917</v>
      </c>
      <c r="C1899">
        <v>167220918</v>
      </c>
    </row>
    <row r="1900" spans="1:3" x14ac:dyDescent="0.2">
      <c r="A1900" t="s">
        <v>2857</v>
      </c>
      <c r="B1900">
        <v>122438395</v>
      </c>
      <c r="C1900">
        <v>122438396</v>
      </c>
    </row>
    <row r="1901" spans="1:3" x14ac:dyDescent="0.2">
      <c r="A1901" t="s">
        <v>2868</v>
      </c>
      <c r="B1901">
        <v>140568645</v>
      </c>
      <c r="C1901">
        <v>140568646</v>
      </c>
    </row>
    <row r="1902" spans="1:3" x14ac:dyDescent="0.2">
      <c r="A1902" t="s">
        <v>2875</v>
      </c>
      <c r="B1902">
        <v>13022960</v>
      </c>
      <c r="C1902">
        <v>13022961</v>
      </c>
    </row>
    <row r="1903" spans="1:3" x14ac:dyDescent="0.2">
      <c r="A1903" t="s">
        <v>2860</v>
      </c>
      <c r="B1903">
        <v>117316180</v>
      </c>
      <c r="C1903">
        <v>117316181</v>
      </c>
    </row>
    <row r="1904" spans="1:3" x14ac:dyDescent="0.2">
      <c r="A1904" t="s">
        <v>2868</v>
      </c>
      <c r="B1904">
        <v>140094103</v>
      </c>
      <c r="C1904">
        <v>140094104</v>
      </c>
    </row>
    <row r="1905" spans="1:3" x14ac:dyDescent="0.2">
      <c r="A1905" t="s">
        <v>2858</v>
      </c>
      <c r="B1905">
        <v>84959635</v>
      </c>
      <c r="C1905">
        <v>84959636</v>
      </c>
    </row>
    <row r="1906" spans="1:3" x14ac:dyDescent="0.2">
      <c r="A1906" t="s">
        <v>2864</v>
      </c>
      <c r="B1906">
        <v>24965414</v>
      </c>
      <c r="C1906">
        <v>24965415</v>
      </c>
    </row>
    <row r="1907" spans="1:3" x14ac:dyDescent="0.2">
      <c r="A1907" t="s">
        <v>2858</v>
      </c>
      <c r="B1907">
        <v>160450189</v>
      </c>
      <c r="C1907">
        <v>160450190</v>
      </c>
    </row>
    <row r="1908" spans="1:3" x14ac:dyDescent="0.2">
      <c r="A1908" t="s">
        <v>2861</v>
      </c>
      <c r="B1908">
        <v>80304717</v>
      </c>
      <c r="C1908">
        <v>80304718</v>
      </c>
    </row>
    <row r="1909" spans="1:3" x14ac:dyDescent="0.2">
      <c r="A1909" t="s">
        <v>2861</v>
      </c>
      <c r="B1909">
        <v>144439566</v>
      </c>
      <c r="C1909">
        <v>144439567</v>
      </c>
    </row>
    <row r="1910" spans="1:3" x14ac:dyDescent="0.2">
      <c r="A1910" t="s">
        <v>2858</v>
      </c>
      <c r="B1910">
        <v>69879222</v>
      </c>
      <c r="C1910">
        <v>69879223</v>
      </c>
    </row>
    <row r="1911" spans="1:3" x14ac:dyDescent="0.2">
      <c r="A1911" t="s">
        <v>2857</v>
      </c>
      <c r="B1911">
        <v>128754286</v>
      </c>
      <c r="C1911">
        <v>128754287</v>
      </c>
    </row>
    <row r="1912" spans="1:3" x14ac:dyDescent="0.2">
      <c r="A1912" t="s">
        <v>2856</v>
      </c>
      <c r="B1912">
        <v>150289925</v>
      </c>
      <c r="C1912">
        <v>150289926</v>
      </c>
    </row>
    <row r="1913" spans="1:3" x14ac:dyDescent="0.2">
      <c r="A1913" t="s">
        <v>2863</v>
      </c>
      <c r="B1913">
        <v>64688789</v>
      </c>
      <c r="C1913">
        <v>64688790</v>
      </c>
    </row>
    <row r="1914" spans="1:3" x14ac:dyDescent="0.2">
      <c r="A1914" t="s">
        <v>2874</v>
      </c>
      <c r="B1914">
        <v>81447564</v>
      </c>
      <c r="C1914">
        <v>81447565</v>
      </c>
    </row>
    <row r="1915" spans="1:3" x14ac:dyDescent="0.2">
      <c r="A1915" t="s">
        <v>2874</v>
      </c>
      <c r="B1915">
        <v>94640463</v>
      </c>
      <c r="C1915">
        <v>94640464</v>
      </c>
    </row>
    <row r="1916" spans="1:3" x14ac:dyDescent="0.2">
      <c r="A1916" t="s">
        <v>2874</v>
      </c>
      <c r="B1916">
        <v>37147888</v>
      </c>
      <c r="C1916">
        <v>37147889</v>
      </c>
    </row>
    <row r="1917" spans="1:3" x14ac:dyDescent="0.2">
      <c r="A1917" t="s">
        <v>2863</v>
      </c>
      <c r="B1917">
        <v>78131222</v>
      </c>
      <c r="C1917">
        <v>78131223</v>
      </c>
    </row>
    <row r="1918" spans="1:3" x14ac:dyDescent="0.2">
      <c r="A1918" t="s">
        <v>2858</v>
      </c>
      <c r="B1918">
        <v>114716274</v>
      </c>
      <c r="C1918">
        <v>114716275</v>
      </c>
    </row>
    <row r="1919" spans="1:3" x14ac:dyDescent="0.2">
      <c r="A1919" t="s">
        <v>2857</v>
      </c>
      <c r="B1919">
        <v>105639406</v>
      </c>
      <c r="C1919">
        <v>105639407</v>
      </c>
    </row>
    <row r="1920" spans="1:3" x14ac:dyDescent="0.2">
      <c r="A1920" t="s">
        <v>2877</v>
      </c>
      <c r="B1920">
        <v>29291488</v>
      </c>
      <c r="C1920">
        <v>29291489</v>
      </c>
    </row>
    <row r="1921" spans="1:3" x14ac:dyDescent="0.2">
      <c r="A1921" t="s">
        <v>2874</v>
      </c>
      <c r="B1921">
        <v>142473514</v>
      </c>
      <c r="C1921">
        <v>142473515</v>
      </c>
    </row>
    <row r="1922" spans="1:3" x14ac:dyDescent="0.2">
      <c r="A1922" t="s">
        <v>2864</v>
      </c>
      <c r="B1922">
        <v>66946224</v>
      </c>
      <c r="C1922">
        <v>66946225</v>
      </c>
    </row>
    <row r="1923" spans="1:3" x14ac:dyDescent="0.2">
      <c r="A1923" t="s">
        <v>2875</v>
      </c>
      <c r="B1923">
        <v>12994914</v>
      </c>
      <c r="C1923">
        <v>12994915</v>
      </c>
    </row>
    <row r="1924" spans="1:3" x14ac:dyDescent="0.2">
      <c r="A1924" t="s">
        <v>2864</v>
      </c>
      <c r="B1924">
        <v>118992974</v>
      </c>
      <c r="C1924">
        <v>118992975</v>
      </c>
    </row>
    <row r="1925" spans="1:3" x14ac:dyDescent="0.2">
      <c r="A1925" t="s">
        <v>2875</v>
      </c>
      <c r="B1925">
        <v>7676716</v>
      </c>
      <c r="C1925">
        <v>7676717</v>
      </c>
    </row>
    <row r="1926" spans="1:3" x14ac:dyDescent="0.2">
      <c r="A1926" t="s">
        <v>2870</v>
      </c>
      <c r="B1926">
        <v>123654382</v>
      </c>
      <c r="C1926">
        <v>123654383</v>
      </c>
    </row>
    <row r="1927" spans="1:3" x14ac:dyDescent="0.2">
      <c r="A1927" t="s">
        <v>2863</v>
      </c>
      <c r="B1927">
        <v>72232671</v>
      </c>
      <c r="C1927">
        <v>72232672</v>
      </c>
    </row>
    <row r="1928" spans="1:3" x14ac:dyDescent="0.2">
      <c r="A1928" t="s">
        <v>2856</v>
      </c>
      <c r="B1928">
        <v>11384925</v>
      </c>
      <c r="C1928">
        <v>11384926</v>
      </c>
    </row>
    <row r="1929" spans="1:3" x14ac:dyDescent="0.2">
      <c r="A1929" t="s">
        <v>2862</v>
      </c>
      <c r="B1929">
        <v>107866400</v>
      </c>
      <c r="C1929">
        <v>107866401</v>
      </c>
    </row>
    <row r="1930" spans="1:3" x14ac:dyDescent="0.2">
      <c r="A1930" t="s">
        <v>2870</v>
      </c>
      <c r="B1930">
        <v>135989814</v>
      </c>
      <c r="C1930">
        <v>135989815</v>
      </c>
    </row>
    <row r="1931" spans="1:3" x14ac:dyDescent="0.2">
      <c r="A1931" t="s">
        <v>2861</v>
      </c>
      <c r="B1931">
        <v>50054993</v>
      </c>
      <c r="C1931">
        <v>50054994</v>
      </c>
    </row>
    <row r="1932" spans="1:3" x14ac:dyDescent="0.2">
      <c r="A1932" t="s">
        <v>2878</v>
      </c>
      <c r="B1932">
        <v>43985843</v>
      </c>
      <c r="C1932">
        <v>43985844</v>
      </c>
    </row>
    <row r="1933" spans="1:3" x14ac:dyDescent="0.2">
      <c r="A1933" t="s">
        <v>2867</v>
      </c>
      <c r="B1933">
        <v>19314749</v>
      </c>
      <c r="C1933">
        <v>19314750</v>
      </c>
    </row>
    <row r="1934" spans="1:3" x14ac:dyDescent="0.2">
      <c r="A1934" t="s">
        <v>2858</v>
      </c>
      <c r="B1934">
        <v>118987801</v>
      </c>
      <c r="C1934">
        <v>118987802</v>
      </c>
    </row>
    <row r="1935" spans="1:3" x14ac:dyDescent="0.2">
      <c r="A1935" t="s">
        <v>2877</v>
      </c>
      <c r="B1935">
        <v>41976355</v>
      </c>
      <c r="C1935">
        <v>41976356</v>
      </c>
    </row>
    <row r="1936" spans="1:3" x14ac:dyDescent="0.2">
      <c r="A1936" t="s">
        <v>2876</v>
      </c>
      <c r="B1936">
        <v>20363127</v>
      </c>
      <c r="C1936">
        <v>20363128</v>
      </c>
    </row>
    <row r="1937" spans="1:3" x14ac:dyDescent="0.2">
      <c r="A1937" t="s">
        <v>2874</v>
      </c>
      <c r="B1937">
        <v>20112693</v>
      </c>
      <c r="C1937">
        <v>20112694</v>
      </c>
    </row>
    <row r="1938" spans="1:3" x14ac:dyDescent="0.2">
      <c r="A1938" t="s">
        <v>2870</v>
      </c>
      <c r="B1938">
        <v>20606794</v>
      </c>
      <c r="C1938">
        <v>20606795</v>
      </c>
    </row>
    <row r="1939" spans="1:3" x14ac:dyDescent="0.2">
      <c r="A1939" t="s">
        <v>2860</v>
      </c>
      <c r="B1939">
        <v>118212524</v>
      </c>
      <c r="C1939">
        <v>118212525</v>
      </c>
    </row>
    <row r="1940" spans="1:3" x14ac:dyDescent="0.2">
      <c r="A1940" t="s">
        <v>2864</v>
      </c>
      <c r="B1940">
        <v>150293891</v>
      </c>
      <c r="C1940">
        <v>150293892</v>
      </c>
    </row>
    <row r="1941" spans="1:3" x14ac:dyDescent="0.2">
      <c r="A1941" t="s">
        <v>2857</v>
      </c>
      <c r="B1941">
        <v>122328825</v>
      </c>
      <c r="C1941">
        <v>122328826</v>
      </c>
    </row>
    <row r="1942" spans="1:3" x14ac:dyDescent="0.2">
      <c r="A1942" t="s">
        <v>2865</v>
      </c>
      <c r="B1942">
        <v>12120950</v>
      </c>
      <c r="C1942">
        <v>12120951</v>
      </c>
    </row>
    <row r="1943" spans="1:3" x14ac:dyDescent="0.2">
      <c r="A1943" t="s">
        <v>2859</v>
      </c>
      <c r="B1943">
        <v>48615048</v>
      </c>
      <c r="C1943">
        <v>48615049</v>
      </c>
    </row>
    <row r="1944" spans="1:3" x14ac:dyDescent="0.2">
      <c r="A1944" t="s">
        <v>2875</v>
      </c>
      <c r="B1944">
        <v>55947868</v>
      </c>
      <c r="C1944">
        <v>55947869</v>
      </c>
    </row>
    <row r="1945" spans="1:3" x14ac:dyDescent="0.2">
      <c r="A1945" t="s">
        <v>2856</v>
      </c>
      <c r="B1945">
        <v>164560638</v>
      </c>
      <c r="C1945">
        <v>164560639</v>
      </c>
    </row>
    <row r="1946" spans="1:3" x14ac:dyDescent="0.2">
      <c r="A1946" t="s">
        <v>2859</v>
      </c>
      <c r="B1946">
        <v>40093075</v>
      </c>
      <c r="C1946">
        <v>40093076</v>
      </c>
    </row>
    <row r="1947" spans="1:3" x14ac:dyDescent="0.2">
      <c r="A1947" t="s">
        <v>2857</v>
      </c>
      <c r="B1947">
        <v>50180223</v>
      </c>
      <c r="C1947">
        <v>50180224</v>
      </c>
    </row>
    <row r="1948" spans="1:3" x14ac:dyDescent="0.2">
      <c r="A1948" t="s">
        <v>2875</v>
      </c>
      <c r="B1948">
        <v>44749698</v>
      </c>
      <c r="C1948">
        <v>44749699</v>
      </c>
    </row>
    <row r="1949" spans="1:3" x14ac:dyDescent="0.2">
      <c r="A1949" t="s">
        <v>2858</v>
      </c>
      <c r="B1949">
        <v>143848183</v>
      </c>
      <c r="C1949">
        <v>143848184</v>
      </c>
    </row>
    <row r="1950" spans="1:3" x14ac:dyDescent="0.2">
      <c r="A1950" t="s">
        <v>2856</v>
      </c>
      <c r="B1950">
        <v>36995702</v>
      </c>
      <c r="C1950">
        <v>36995703</v>
      </c>
    </row>
    <row r="1951" spans="1:3" x14ac:dyDescent="0.2">
      <c r="A1951" t="s">
        <v>2867</v>
      </c>
      <c r="B1951">
        <v>102198701</v>
      </c>
      <c r="C1951">
        <v>102198702</v>
      </c>
    </row>
    <row r="1952" spans="1:3" x14ac:dyDescent="0.2">
      <c r="A1952" t="s">
        <v>2879</v>
      </c>
    </row>
    <row r="1953" spans="1:3" x14ac:dyDescent="0.2">
      <c r="A1953" t="s">
        <v>2860</v>
      </c>
      <c r="B1953">
        <v>63910494</v>
      </c>
      <c r="C1953">
        <v>63910495</v>
      </c>
    </row>
    <row r="1954" spans="1:3" x14ac:dyDescent="0.2">
      <c r="A1954" t="s">
        <v>2867</v>
      </c>
      <c r="B1954">
        <v>13562916</v>
      </c>
      <c r="C1954">
        <v>13562917</v>
      </c>
    </row>
    <row r="1955" spans="1:3" x14ac:dyDescent="0.2">
      <c r="A1955" t="s">
        <v>2858</v>
      </c>
      <c r="B1955">
        <v>137606468</v>
      </c>
      <c r="C1955">
        <v>137606469</v>
      </c>
    </row>
    <row r="1956" spans="1:3" x14ac:dyDescent="0.2">
      <c r="A1956" t="s">
        <v>2867</v>
      </c>
      <c r="B1956">
        <v>47216437</v>
      </c>
      <c r="C1956">
        <v>47216438</v>
      </c>
    </row>
    <row r="1957" spans="1:3" x14ac:dyDescent="0.2">
      <c r="A1957" t="s">
        <v>2864</v>
      </c>
      <c r="B1957">
        <v>10698402</v>
      </c>
      <c r="C1957">
        <v>10698403</v>
      </c>
    </row>
    <row r="1958" spans="1:3" x14ac:dyDescent="0.2">
      <c r="A1958" t="s">
        <v>2865</v>
      </c>
      <c r="B1958">
        <v>8860160</v>
      </c>
      <c r="C1958">
        <v>8860161</v>
      </c>
    </row>
    <row r="1959" spans="1:3" x14ac:dyDescent="0.2">
      <c r="A1959" t="s">
        <v>2860</v>
      </c>
      <c r="B1959">
        <v>44065873</v>
      </c>
      <c r="C1959">
        <v>44065874</v>
      </c>
    </row>
    <row r="1960" spans="1:3" x14ac:dyDescent="0.2">
      <c r="A1960" t="s">
        <v>2874</v>
      </c>
      <c r="B1960">
        <v>41629387</v>
      </c>
      <c r="C1960">
        <v>41629388</v>
      </c>
    </row>
    <row r="1961" spans="1:3" x14ac:dyDescent="0.2">
      <c r="A1961" t="s">
        <v>2864</v>
      </c>
      <c r="B1961">
        <v>207823675</v>
      </c>
      <c r="C1961">
        <v>207823676</v>
      </c>
    </row>
    <row r="1962" spans="1:3" x14ac:dyDescent="0.2">
      <c r="A1962" t="s">
        <v>2860</v>
      </c>
      <c r="B1962">
        <v>116129526</v>
      </c>
      <c r="C1962">
        <v>116129527</v>
      </c>
    </row>
    <row r="1963" spans="1:3" x14ac:dyDescent="0.2">
      <c r="A1963" t="s">
        <v>2877</v>
      </c>
      <c r="B1963">
        <v>43151968</v>
      </c>
      <c r="C1963">
        <v>43151969</v>
      </c>
    </row>
    <row r="1964" spans="1:3" x14ac:dyDescent="0.2">
      <c r="A1964" t="s">
        <v>2875</v>
      </c>
      <c r="B1964">
        <v>38304205</v>
      </c>
      <c r="C1964">
        <v>38304206</v>
      </c>
    </row>
    <row r="1965" spans="1:3" x14ac:dyDescent="0.2">
      <c r="A1965" t="s">
        <v>2872</v>
      </c>
      <c r="B1965">
        <v>38702661</v>
      </c>
      <c r="C1965">
        <v>38702662</v>
      </c>
    </row>
    <row r="1966" spans="1:3" x14ac:dyDescent="0.2">
      <c r="A1966" t="s">
        <v>2860</v>
      </c>
      <c r="B1966">
        <v>126586224</v>
      </c>
      <c r="C1966">
        <v>126586225</v>
      </c>
    </row>
    <row r="1967" spans="1:3" x14ac:dyDescent="0.2">
      <c r="A1967" t="s">
        <v>2865</v>
      </c>
      <c r="B1967">
        <v>58001901</v>
      </c>
      <c r="C1967">
        <v>58001902</v>
      </c>
    </row>
    <row r="1968" spans="1:3" x14ac:dyDescent="0.2">
      <c r="A1968" t="s">
        <v>2868</v>
      </c>
      <c r="B1968">
        <v>52051105</v>
      </c>
      <c r="C1968">
        <v>52051106</v>
      </c>
    </row>
    <row r="1969" spans="1:3" x14ac:dyDescent="0.2">
      <c r="A1969" t="s">
        <v>2859</v>
      </c>
      <c r="B1969">
        <v>56835509</v>
      </c>
      <c r="C1969">
        <v>56835510</v>
      </c>
    </row>
    <row r="1970" spans="1:3" x14ac:dyDescent="0.2">
      <c r="A1970" t="s">
        <v>2875</v>
      </c>
      <c r="B1970">
        <v>19217181</v>
      </c>
      <c r="C1970">
        <v>19217182</v>
      </c>
    </row>
    <row r="1971" spans="1:3" x14ac:dyDescent="0.2">
      <c r="A1971" t="s">
        <v>2859</v>
      </c>
      <c r="B1971">
        <v>40337570</v>
      </c>
      <c r="C1971">
        <v>40337571</v>
      </c>
    </row>
    <row r="1972" spans="1:3" x14ac:dyDescent="0.2">
      <c r="A1972" t="s">
        <v>2856</v>
      </c>
      <c r="B1972">
        <v>146201443</v>
      </c>
      <c r="C1972">
        <v>146201444</v>
      </c>
    </row>
    <row r="1973" spans="1:3" x14ac:dyDescent="0.2">
      <c r="A1973" t="s">
        <v>2861</v>
      </c>
      <c r="B1973">
        <v>174846961</v>
      </c>
      <c r="C1973">
        <v>174846962</v>
      </c>
    </row>
    <row r="1974" spans="1:3" x14ac:dyDescent="0.2">
      <c r="A1974" t="s">
        <v>2869</v>
      </c>
      <c r="B1974">
        <v>87993522</v>
      </c>
      <c r="C1974">
        <v>87993523</v>
      </c>
    </row>
    <row r="1975" spans="1:3" x14ac:dyDescent="0.2">
      <c r="A1975" t="s">
        <v>2872</v>
      </c>
      <c r="B1975">
        <v>149369995</v>
      </c>
      <c r="C1975">
        <v>149369996</v>
      </c>
    </row>
    <row r="1976" spans="1:3" x14ac:dyDescent="0.2">
      <c r="A1976" t="s">
        <v>2861</v>
      </c>
      <c r="B1976">
        <v>66421665</v>
      </c>
      <c r="C1976">
        <v>66421666</v>
      </c>
    </row>
    <row r="1977" spans="1:3" x14ac:dyDescent="0.2">
      <c r="A1977" t="s">
        <v>2861</v>
      </c>
      <c r="B1977">
        <v>226798435</v>
      </c>
      <c r="C1977">
        <v>226798436</v>
      </c>
    </row>
    <row r="1978" spans="1:3" x14ac:dyDescent="0.2">
      <c r="A1978" t="s">
        <v>2863</v>
      </c>
      <c r="B1978">
        <v>29720658</v>
      </c>
      <c r="C1978">
        <v>29720659</v>
      </c>
    </row>
    <row r="1979" spans="1:3" x14ac:dyDescent="0.2">
      <c r="A1979" t="s">
        <v>2869</v>
      </c>
      <c r="B1979">
        <v>33800907</v>
      </c>
      <c r="C1979">
        <v>33800908</v>
      </c>
    </row>
    <row r="1980" spans="1:3" x14ac:dyDescent="0.2">
      <c r="A1980" t="s">
        <v>2866</v>
      </c>
      <c r="B1980">
        <v>70785668</v>
      </c>
      <c r="C1980">
        <v>70785669</v>
      </c>
    </row>
    <row r="1981" spans="1:3" x14ac:dyDescent="0.2">
      <c r="A1981" t="s">
        <v>2856</v>
      </c>
      <c r="B1981">
        <v>150542966</v>
      </c>
      <c r="C1981">
        <v>150542967</v>
      </c>
    </row>
    <row r="1982" spans="1:3" x14ac:dyDescent="0.2">
      <c r="A1982" t="s">
        <v>2872</v>
      </c>
      <c r="B1982">
        <v>169790016</v>
      </c>
      <c r="C1982">
        <v>169790017</v>
      </c>
    </row>
    <row r="1983" spans="1:3" x14ac:dyDescent="0.2">
      <c r="A1983" t="s">
        <v>2857</v>
      </c>
      <c r="B1983">
        <v>130733488</v>
      </c>
      <c r="C1983">
        <v>130733489</v>
      </c>
    </row>
    <row r="1984" spans="1:3" x14ac:dyDescent="0.2">
      <c r="A1984" t="s">
        <v>2877</v>
      </c>
      <c r="B1984">
        <v>21014721</v>
      </c>
      <c r="C1984">
        <v>21014722</v>
      </c>
    </row>
    <row r="1985" spans="1:3" x14ac:dyDescent="0.2">
      <c r="A1985" t="s">
        <v>2877</v>
      </c>
      <c r="B1985">
        <v>46296790</v>
      </c>
      <c r="C1985">
        <v>46296791</v>
      </c>
    </row>
    <row r="1986" spans="1:3" x14ac:dyDescent="0.2">
      <c r="A1986" t="s">
        <v>2870</v>
      </c>
      <c r="B1986">
        <v>69880756</v>
      </c>
      <c r="C1986">
        <v>69880757</v>
      </c>
    </row>
    <row r="1987" spans="1:3" x14ac:dyDescent="0.2">
      <c r="A1987" t="s">
        <v>2863</v>
      </c>
      <c r="B1987">
        <v>72319683</v>
      </c>
      <c r="C1987">
        <v>72319684</v>
      </c>
    </row>
    <row r="1988" spans="1:3" x14ac:dyDescent="0.2">
      <c r="A1988" t="s">
        <v>2866</v>
      </c>
      <c r="B1988">
        <v>123305174</v>
      </c>
      <c r="C1988">
        <v>123305175</v>
      </c>
    </row>
    <row r="1989" spans="1:3" x14ac:dyDescent="0.2">
      <c r="A1989" t="s">
        <v>2875</v>
      </c>
      <c r="B1989">
        <v>4558107</v>
      </c>
      <c r="C1989">
        <v>4558108</v>
      </c>
    </row>
    <row r="1990" spans="1:3" x14ac:dyDescent="0.2">
      <c r="A1990" t="s">
        <v>2864</v>
      </c>
      <c r="B1990">
        <v>171089531</v>
      </c>
      <c r="C1990">
        <v>171089532</v>
      </c>
    </row>
    <row r="1991" spans="1:3" x14ac:dyDescent="0.2">
      <c r="A1991" t="s">
        <v>2863</v>
      </c>
      <c r="B1991">
        <v>47736555</v>
      </c>
      <c r="C1991">
        <v>47736556</v>
      </c>
    </row>
    <row r="1992" spans="1:3" x14ac:dyDescent="0.2">
      <c r="A1992" t="s">
        <v>2864</v>
      </c>
      <c r="B1992">
        <v>109763885</v>
      </c>
      <c r="C1992">
        <v>109763886</v>
      </c>
    </row>
    <row r="1993" spans="1:3" x14ac:dyDescent="0.2">
      <c r="A1993" t="s">
        <v>2861</v>
      </c>
      <c r="B1993">
        <v>31893253</v>
      </c>
      <c r="C1993">
        <v>31893254</v>
      </c>
    </row>
    <row r="1994" spans="1:3" x14ac:dyDescent="0.2">
      <c r="A1994" t="s">
        <v>2856</v>
      </c>
      <c r="B1994">
        <v>77641298</v>
      </c>
      <c r="C1994">
        <v>77641299</v>
      </c>
    </row>
    <row r="1995" spans="1:3" x14ac:dyDescent="0.2">
      <c r="A1995" t="s">
        <v>2856</v>
      </c>
      <c r="B1995">
        <v>115545099</v>
      </c>
      <c r="C1995">
        <v>115545100</v>
      </c>
    </row>
    <row r="1996" spans="1:3" x14ac:dyDescent="0.2">
      <c r="A1996" t="s">
        <v>2863</v>
      </c>
      <c r="B1996">
        <v>39580859</v>
      </c>
      <c r="C1996">
        <v>39580860</v>
      </c>
    </row>
    <row r="1997" spans="1:3" x14ac:dyDescent="0.2">
      <c r="A1997" t="s">
        <v>2864</v>
      </c>
      <c r="B1997">
        <v>217089866</v>
      </c>
      <c r="C1997">
        <v>217089867</v>
      </c>
    </row>
    <row r="1998" spans="1:3" x14ac:dyDescent="0.2">
      <c r="A1998" t="s">
        <v>2878</v>
      </c>
      <c r="B1998">
        <v>32413126</v>
      </c>
      <c r="C1998">
        <v>32413127</v>
      </c>
    </row>
    <row r="1999" spans="1:3" x14ac:dyDescent="0.2">
      <c r="A1999" t="s">
        <v>2858</v>
      </c>
      <c r="B1999">
        <v>47513986</v>
      </c>
      <c r="C1999">
        <v>47513987</v>
      </c>
    </row>
    <row r="2000" spans="1:3" x14ac:dyDescent="0.2">
      <c r="A2000" t="s">
        <v>2878</v>
      </c>
      <c r="B2000">
        <v>29019463</v>
      </c>
      <c r="C2000">
        <v>29019464</v>
      </c>
    </row>
    <row r="2001" spans="1:3" x14ac:dyDescent="0.2">
      <c r="A2001" t="s">
        <v>2858</v>
      </c>
      <c r="B2001">
        <v>193554989</v>
      </c>
      <c r="C2001">
        <v>193554990</v>
      </c>
    </row>
    <row r="2002" spans="1:3" x14ac:dyDescent="0.2">
      <c r="A2002" t="s">
        <v>2858</v>
      </c>
      <c r="B2002">
        <v>114484274</v>
      </c>
      <c r="C2002">
        <v>114484275</v>
      </c>
    </row>
    <row r="2003" spans="1:3" x14ac:dyDescent="0.2">
      <c r="A2003" t="s">
        <v>2856</v>
      </c>
      <c r="B2003">
        <v>65262796</v>
      </c>
      <c r="C2003">
        <v>65262797</v>
      </c>
    </row>
    <row r="2004" spans="1:3" x14ac:dyDescent="0.2">
      <c r="A2004" t="s">
        <v>2859</v>
      </c>
      <c r="B2004">
        <v>39668774</v>
      </c>
      <c r="C2004">
        <v>39668775</v>
      </c>
    </row>
    <row r="2005" spans="1:3" x14ac:dyDescent="0.2">
      <c r="A2005" t="s">
        <v>2873</v>
      </c>
      <c r="B2005">
        <v>44682015</v>
      </c>
      <c r="C2005">
        <v>44682016</v>
      </c>
    </row>
    <row r="2006" spans="1:3" x14ac:dyDescent="0.2">
      <c r="A2006" t="s">
        <v>2865</v>
      </c>
      <c r="B2006">
        <v>52351779</v>
      </c>
      <c r="C2006">
        <v>52351780</v>
      </c>
    </row>
    <row r="2007" spans="1:3" x14ac:dyDescent="0.2">
      <c r="A2007" t="s">
        <v>2864</v>
      </c>
      <c r="B2007">
        <v>44603247</v>
      </c>
      <c r="C2007">
        <v>44603248</v>
      </c>
    </row>
    <row r="2008" spans="1:3" x14ac:dyDescent="0.2">
      <c r="A2008" t="s">
        <v>2863</v>
      </c>
      <c r="B2008">
        <v>29821520</v>
      </c>
      <c r="C2008">
        <v>29821521</v>
      </c>
    </row>
    <row r="2009" spans="1:3" x14ac:dyDescent="0.2">
      <c r="A2009" t="s">
        <v>2859</v>
      </c>
      <c r="B2009">
        <v>82274220</v>
      </c>
      <c r="C2009">
        <v>82274221</v>
      </c>
    </row>
    <row r="2010" spans="1:3" x14ac:dyDescent="0.2">
      <c r="A2010" t="s">
        <v>2860</v>
      </c>
      <c r="B2010">
        <v>133928016</v>
      </c>
      <c r="C2010">
        <v>133928017</v>
      </c>
    </row>
    <row r="2011" spans="1:3" x14ac:dyDescent="0.2">
      <c r="A2011" t="s">
        <v>2856</v>
      </c>
      <c r="B2011">
        <v>139759648</v>
      </c>
      <c r="C2011">
        <v>139759649</v>
      </c>
    </row>
    <row r="2012" spans="1:3" x14ac:dyDescent="0.2">
      <c r="A2012" t="s">
        <v>2877</v>
      </c>
      <c r="B2012">
        <v>17120491</v>
      </c>
      <c r="C2012">
        <v>17120492</v>
      </c>
    </row>
    <row r="2013" spans="1:3" x14ac:dyDescent="0.2">
      <c r="A2013" t="s">
        <v>2861</v>
      </c>
      <c r="B2013">
        <v>120792290</v>
      </c>
      <c r="C2013">
        <v>120792291</v>
      </c>
    </row>
    <row r="2014" spans="1:3" x14ac:dyDescent="0.2">
      <c r="A2014" t="s">
        <v>2875</v>
      </c>
      <c r="B2014">
        <v>54102395</v>
      </c>
      <c r="C2014">
        <v>54102396</v>
      </c>
    </row>
    <row r="2015" spans="1:3" x14ac:dyDescent="0.2">
      <c r="A2015" t="s">
        <v>2863</v>
      </c>
      <c r="B2015">
        <v>91852606</v>
      </c>
      <c r="C2015">
        <v>91852607</v>
      </c>
    </row>
    <row r="2016" spans="1:3" x14ac:dyDescent="0.2">
      <c r="A2016" t="s">
        <v>2877</v>
      </c>
      <c r="B2016">
        <v>46054227</v>
      </c>
      <c r="C2016">
        <v>46054228</v>
      </c>
    </row>
    <row r="2017" spans="1:3" x14ac:dyDescent="0.2">
      <c r="A2017" t="s">
        <v>2875</v>
      </c>
      <c r="B2017">
        <v>15479721</v>
      </c>
      <c r="C2017">
        <v>15479722</v>
      </c>
    </row>
    <row r="2018" spans="1:3" x14ac:dyDescent="0.2">
      <c r="A2018" t="s">
        <v>2875</v>
      </c>
      <c r="B2018">
        <v>30360436</v>
      </c>
      <c r="C2018">
        <v>30360437</v>
      </c>
    </row>
    <row r="2019" spans="1:3" x14ac:dyDescent="0.2">
      <c r="A2019" t="s">
        <v>2869</v>
      </c>
      <c r="B2019">
        <v>81534089</v>
      </c>
      <c r="C2019">
        <v>81534090</v>
      </c>
    </row>
    <row r="2020" spans="1:3" x14ac:dyDescent="0.2">
      <c r="A2020" t="s">
        <v>2858</v>
      </c>
      <c r="B2020">
        <v>64321854</v>
      </c>
      <c r="C2020">
        <v>64321855</v>
      </c>
    </row>
    <row r="2021" spans="1:3" x14ac:dyDescent="0.2">
      <c r="A2021" t="s">
        <v>2859</v>
      </c>
      <c r="B2021">
        <v>62065181</v>
      </c>
      <c r="C2021">
        <v>62065182</v>
      </c>
    </row>
    <row r="2022" spans="1:3" x14ac:dyDescent="0.2">
      <c r="A2022" t="s">
        <v>2860</v>
      </c>
      <c r="B2022">
        <v>6401629</v>
      </c>
      <c r="C2022">
        <v>6401630</v>
      </c>
    </row>
    <row r="2023" spans="1:3" x14ac:dyDescent="0.2">
      <c r="A2023" t="s">
        <v>2867</v>
      </c>
      <c r="B2023">
        <v>1617126</v>
      </c>
      <c r="C2023">
        <v>1617127</v>
      </c>
    </row>
    <row r="2024" spans="1:3" x14ac:dyDescent="0.2">
      <c r="A2024" t="s">
        <v>2872</v>
      </c>
      <c r="B2024">
        <v>32149602</v>
      </c>
      <c r="C2024">
        <v>32149603</v>
      </c>
    </row>
    <row r="2025" spans="1:3" x14ac:dyDescent="0.2">
      <c r="A2025" t="s">
        <v>2875</v>
      </c>
      <c r="B2025">
        <v>38390357</v>
      </c>
      <c r="C2025">
        <v>38390358</v>
      </c>
    </row>
    <row r="2026" spans="1:3" x14ac:dyDescent="0.2">
      <c r="A2026" t="s">
        <v>2858</v>
      </c>
      <c r="B2026">
        <v>58577542</v>
      </c>
      <c r="C2026">
        <v>58577543</v>
      </c>
    </row>
    <row r="2027" spans="1:3" x14ac:dyDescent="0.2">
      <c r="A2027" t="s">
        <v>2867</v>
      </c>
      <c r="B2027">
        <v>114408594</v>
      </c>
      <c r="C2027">
        <v>114408595</v>
      </c>
    </row>
    <row r="2028" spans="1:3" x14ac:dyDescent="0.2">
      <c r="A2028" t="s">
        <v>2875</v>
      </c>
      <c r="B2028">
        <v>13151201</v>
      </c>
      <c r="C2028">
        <v>13151202</v>
      </c>
    </row>
    <row r="2029" spans="1:3" x14ac:dyDescent="0.2">
      <c r="A2029" t="s">
        <v>2867</v>
      </c>
      <c r="B2029">
        <v>68240260</v>
      </c>
      <c r="C2029">
        <v>68240261</v>
      </c>
    </row>
    <row r="2030" spans="1:3" x14ac:dyDescent="0.2">
      <c r="A2030" t="s">
        <v>2876</v>
      </c>
      <c r="B2030">
        <v>18497323</v>
      </c>
      <c r="C2030">
        <v>18497324</v>
      </c>
    </row>
    <row r="2031" spans="1:3" x14ac:dyDescent="0.2">
      <c r="A2031" t="s">
        <v>2866</v>
      </c>
      <c r="B2031">
        <v>102796575</v>
      </c>
      <c r="C2031">
        <v>102796576</v>
      </c>
    </row>
    <row r="2032" spans="1:3" x14ac:dyDescent="0.2">
      <c r="A2032" t="s">
        <v>2876</v>
      </c>
      <c r="B2032">
        <v>50116130</v>
      </c>
      <c r="C2032">
        <v>50116131</v>
      </c>
    </row>
    <row r="2033" spans="1:3" x14ac:dyDescent="0.2">
      <c r="A2033" t="s">
        <v>2877</v>
      </c>
      <c r="B2033">
        <v>43891961</v>
      </c>
      <c r="C2033">
        <v>43891962</v>
      </c>
    </row>
    <row r="2034" spans="1:3" x14ac:dyDescent="0.2">
      <c r="A2034" t="s">
        <v>2859</v>
      </c>
      <c r="B2034">
        <v>3476273</v>
      </c>
      <c r="C2034">
        <v>3476274</v>
      </c>
    </row>
    <row r="2035" spans="1:3" x14ac:dyDescent="0.2">
      <c r="A2035" t="s">
        <v>2864</v>
      </c>
      <c r="B2035">
        <v>50968722</v>
      </c>
      <c r="C2035">
        <v>50968723</v>
      </c>
    </row>
    <row r="2036" spans="1:3" x14ac:dyDescent="0.2">
      <c r="A2036" t="s">
        <v>2860</v>
      </c>
      <c r="B2036">
        <v>2302666</v>
      </c>
      <c r="C2036">
        <v>2302667</v>
      </c>
    </row>
    <row r="2037" spans="1:3" x14ac:dyDescent="0.2">
      <c r="A2037" t="s">
        <v>2869</v>
      </c>
      <c r="B2037">
        <v>23068659</v>
      </c>
      <c r="C2037">
        <v>23068660</v>
      </c>
    </row>
    <row r="2038" spans="1:3" x14ac:dyDescent="0.2">
      <c r="A2038" t="s">
        <v>2873</v>
      </c>
      <c r="B2038">
        <v>23438598</v>
      </c>
      <c r="C2038">
        <v>23438599</v>
      </c>
    </row>
    <row r="2039" spans="1:3" x14ac:dyDescent="0.2">
      <c r="A2039" t="s">
        <v>2861</v>
      </c>
      <c r="B2039">
        <v>15690048</v>
      </c>
      <c r="C2039">
        <v>15690049</v>
      </c>
    </row>
    <row r="2040" spans="1:3" x14ac:dyDescent="0.2">
      <c r="A2040" t="s">
        <v>2864</v>
      </c>
      <c r="B2040">
        <v>35181211</v>
      </c>
      <c r="C2040">
        <v>35181212</v>
      </c>
    </row>
    <row r="2041" spans="1:3" x14ac:dyDescent="0.2">
      <c r="A2041" t="s">
        <v>2874</v>
      </c>
      <c r="B2041">
        <v>65841464</v>
      </c>
      <c r="C2041">
        <v>65841465</v>
      </c>
    </row>
    <row r="2042" spans="1:3" x14ac:dyDescent="0.2">
      <c r="A2042" t="s">
        <v>2859</v>
      </c>
      <c r="B2042">
        <v>35824152</v>
      </c>
      <c r="C2042">
        <v>35824153</v>
      </c>
    </row>
    <row r="2043" spans="1:3" x14ac:dyDescent="0.2">
      <c r="A2043" t="s">
        <v>2860</v>
      </c>
      <c r="B2043">
        <v>66568726</v>
      </c>
      <c r="C2043">
        <v>66568727</v>
      </c>
    </row>
    <row r="2044" spans="1:3" x14ac:dyDescent="0.2">
      <c r="A2044" t="s">
        <v>2861</v>
      </c>
      <c r="B2044">
        <v>144466014</v>
      </c>
      <c r="C2044">
        <v>144466015</v>
      </c>
    </row>
    <row r="2045" spans="1:3" x14ac:dyDescent="0.2">
      <c r="A2045" t="s">
        <v>2868</v>
      </c>
      <c r="B2045">
        <v>94208252</v>
      </c>
      <c r="C2045">
        <v>94208253</v>
      </c>
    </row>
    <row r="2046" spans="1:3" x14ac:dyDescent="0.2">
      <c r="A2046" t="s">
        <v>2857</v>
      </c>
      <c r="B2046">
        <v>121396675</v>
      </c>
      <c r="C2046">
        <v>121396676</v>
      </c>
    </row>
    <row r="2047" spans="1:3" x14ac:dyDescent="0.2">
      <c r="A2047" t="s">
        <v>2861</v>
      </c>
      <c r="B2047">
        <v>208304946</v>
      </c>
      <c r="C2047">
        <v>208304947</v>
      </c>
    </row>
    <row r="2048" spans="1:3" x14ac:dyDescent="0.2">
      <c r="A2048" t="s">
        <v>2859</v>
      </c>
      <c r="B2048">
        <v>6641583</v>
      </c>
      <c r="C2048">
        <v>6641584</v>
      </c>
    </row>
    <row r="2049" spans="1:3" x14ac:dyDescent="0.2">
      <c r="A2049" t="s">
        <v>2869</v>
      </c>
      <c r="B2049">
        <v>26444770</v>
      </c>
      <c r="C2049">
        <v>26444771</v>
      </c>
    </row>
    <row r="2050" spans="1:3" x14ac:dyDescent="0.2">
      <c r="A2050" t="s">
        <v>2857</v>
      </c>
      <c r="B2050">
        <v>10076753</v>
      </c>
      <c r="C2050">
        <v>10076754</v>
      </c>
    </row>
    <row r="2051" spans="1:3" x14ac:dyDescent="0.2">
      <c r="A2051" t="s">
        <v>2872</v>
      </c>
      <c r="B2051">
        <v>30327689</v>
      </c>
      <c r="C2051">
        <v>30327690</v>
      </c>
    </row>
    <row r="2052" spans="1:3" x14ac:dyDescent="0.2">
      <c r="A2052" t="s">
        <v>2860</v>
      </c>
      <c r="B2052">
        <v>117295238</v>
      </c>
      <c r="C2052">
        <v>117295239</v>
      </c>
    </row>
    <row r="2053" spans="1:3" x14ac:dyDescent="0.2">
      <c r="A2053" t="s">
        <v>2860</v>
      </c>
      <c r="B2053">
        <v>65575870</v>
      </c>
      <c r="C2053">
        <v>65575871</v>
      </c>
    </row>
    <row r="2054" spans="1:3" x14ac:dyDescent="0.2">
      <c r="A2054" t="s">
        <v>2864</v>
      </c>
      <c r="B2054">
        <v>47978738</v>
      </c>
      <c r="C2054">
        <v>47978739</v>
      </c>
    </row>
    <row r="2055" spans="1:3" x14ac:dyDescent="0.2">
      <c r="A2055" t="s">
        <v>2857</v>
      </c>
      <c r="B2055">
        <v>600966</v>
      </c>
      <c r="C2055">
        <v>600967</v>
      </c>
    </row>
    <row r="2056" spans="1:3" x14ac:dyDescent="0.2">
      <c r="A2056" t="s">
        <v>2857</v>
      </c>
      <c r="B2056">
        <v>130440712</v>
      </c>
      <c r="C2056">
        <v>130440713</v>
      </c>
    </row>
    <row r="2057" spans="1:3" x14ac:dyDescent="0.2">
      <c r="A2057" t="s">
        <v>2872</v>
      </c>
      <c r="B2057">
        <v>3228131</v>
      </c>
      <c r="C2057">
        <v>3228132</v>
      </c>
    </row>
    <row r="2058" spans="1:3" x14ac:dyDescent="0.2">
      <c r="A2058" t="s">
        <v>2864</v>
      </c>
      <c r="B2058">
        <v>62999399</v>
      </c>
      <c r="C2058">
        <v>62999400</v>
      </c>
    </row>
    <row r="2059" spans="1:3" x14ac:dyDescent="0.2">
      <c r="A2059" t="s">
        <v>2865</v>
      </c>
      <c r="B2059">
        <v>54890798</v>
      </c>
      <c r="C2059">
        <v>54890799</v>
      </c>
    </row>
    <row r="2060" spans="1:3" x14ac:dyDescent="0.2">
      <c r="A2060" t="s">
        <v>2859</v>
      </c>
      <c r="B2060">
        <v>2191885</v>
      </c>
      <c r="C2060">
        <v>2191886</v>
      </c>
    </row>
    <row r="2061" spans="1:3" x14ac:dyDescent="0.2">
      <c r="A2061" t="s">
        <v>2857</v>
      </c>
      <c r="B2061">
        <v>101020086</v>
      </c>
      <c r="C2061">
        <v>101020087</v>
      </c>
    </row>
    <row r="2062" spans="1:3" x14ac:dyDescent="0.2">
      <c r="A2062" t="s">
        <v>2861</v>
      </c>
      <c r="B2062">
        <v>237966266</v>
      </c>
      <c r="C2062">
        <v>237966267</v>
      </c>
    </row>
    <row r="2063" spans="1:3" x14ac:dyDescent="0.2">
      <c r="A2063" t="s">
        <v>2871</v>
      </c>
      <c r="B2063">
        <v>71547703</v>
      </c>
      <c r="C2063">
        <v>71547704</v>
      </c>
    </row>
    <row r="2064" spans="1:3" x14ac:dyDescent="0.2">
      <c r="A2064" t="s">
        <v>2864</v>
      </c>
      <c r="B2064">
        <v>31746423</v>
      </c>
      <c r="C2064">
        <v>31746424</v>
      </c>
    </row>
    <row r="2065" spans="1:3" x14ac:dyDescent="0.2">
      <c r="A2065" t="s">
        <v>2868</v>
      </c>
      <c r="B2065">
        <v>83334258</v>
      </c>
      <c r="C2065">
        <v>83334259</v>
      </c>
    </row>
    <row r="2066" spans="1:3" x14ac:dyDescent="0.2">
      <c r="A2066" t="s">
        <v>2864</v>
      </c>
      <c r="B2066">
        <v>90834002</v>
      </c>
      <c r="C2066">
        <v>90834003</v>
      </c>
    </row>
    <row r="2067" spans="1:3" x14ac:dyDescent="0.2">
      <c r="A2067" t="s">
        <v>2869</v>
      </c>
      <c r="B2067">
        <v>105889054</v>
      </c>
      <c r="C2067">
        <v>105889055</v>
      </c>
    </row>
    <row r="2068" spans="1:3" x14ac:dyDescent="0.2">
      <c r="A2068" t="s">
        <v>2874</v>
      </c>
      <c r="B2068">
        <v>27633404</v>
      </c>
      <c r="C2068">
        <v>27633405</v>
      </c>
    </row>
    <row r="2069" spans="1:3" x14ac:dyDescent="0.2">
      <c r="A2069" t="s">
        <v>2866</v>
      </c>
      <c r="B2069">
        <v>45374368</v>
      </c>
      <c r="C2069">
        <v>45374369</v>
      </c>
    </row>
    <row r="2070" spans="1:3" x14ac:dyDescent="0.2">
      <c r="A2070" t="s">
        <v>2872</v>
      </c>
      <c r="B2070">
        <v>165665344</v>
      </c>
      <c r="C2070">
        <v>165665345</v>
      </c>
    </row>
    <row r="2071" spans="1:3" x14ac:dyDescent="0.2">
      <c r="A2071" t="s">
        <v>2860</v>
      </c>
      <c r="B2071">
        <v>78786107</v>
      </c>
      <c r="C2071">
        <v>78786108</v>
      </c>
    </row>
    <row r="2072" spans="1:3" x14ac:dyDescent="0.2">
      <c r="A2072" t="s">
        <v>2865</v>
      </c>
      <c r="B2072">
        <v>75116558</v>
      </c>
      <c r="C2072">
        <v>75116559</v>
      </c>
    </row>
    <row r="2073" spans="1:3" x14ac:dyDescent="0.2">
      <c r="A2073" t="s">
        <v>2858</v>
      </c>
      <c r="B2073">
        <v>11060655</v>
      </c>
      <c r="C2073">
        <v>11060656</v>
      </c>
    </row>
    <row r="2074" spans="1:3" x14ac:dyDescent="0.2">
      <c r="A2074" t="s">
        <v>2867</v>
      </c>
      <c r="B2074">
        <v>114408063</v>
      </c>
      <c r="C2074">
        <v>114408064</v>
      </c>
    </row>
    <row r="2075" spans="1:3" x14ac:dyDescent="0.2">
      <c r="A2075" t="s">
        <v>2867</v>
      </c>
      <c r="B2075">
        <v>53985112</v>
      </c>
      <c r="C2075">
        <v>53985113</v>
      </c>
    </row>
    <row r="2076" spans="1:3" x14ac:dyDescent="0.2">
      <c r="A2076" t="s">
        <v>2865</v>
      </c>
      <c r="B2076">
        <v>84700408</v>
      </c>
      <c r="C2076">
        <v>84700409</v>
      </c>
    </row>
    <row r="2077" spans="1:3" x14ac:dyDescent="0.2">
      <c r="A2077" t="s">
        <v>2864</v>
      </c>
      <c r="B2077">
        <v>98046153</v>
      </c>
      <c r="C2077">
        <v>98046154</v>
      </c>
    </row>
    <row r="2078" spans="1:3" x14ac:dyDescent="0.2">
      <c r="A2078" t="s">
        <v>2870</v>
      </c>
      <c r="B2078">
        <v>127916748</v>
      </c>
      <c r="C2078">
        <v>127916749</v>
      </c>
    </row>
    <row r="2079" spans="1:3" x14ac:dyDescent="0.2">
      <c r="A2079" t="s">
        <v>2866</v>
      </c>
      <c r="B2079">
        <v>114045209</v>
      </c>
      <c r="C2079">
        <v>114045210</v>
      </c>
    </row>
    <row r="2080" spans="1:3" x14ac:dyDescent="0.2">
      <c r="A2080" t="s">
        <v>2875</v>
      </c>
      <c r="B2080">
        <v>35038297</v>
      </c>
      <c r="C2080">
        <v>35038298</v>
      </c>
    </row>
    <row r="2081" spans="1:3" x14ac:dyDescent="0.2">
      <c r="A2081" t="s">
        <v>2857</v>
      </c>
      <c r="B2081">
        <v>31340776</v>
      </c>
      <c r="C2081">
        <v>31340777</v>
      </c>
    </row>
    <row r="2082" spans="1:3" x14ac:dyDescent="0.2">
      <c r="A2082" t="s">
        <v>2867</v>
      </c>
      <c r="B2082">
        <v>75209621</v>
      </c>
      <c r="C2082">
        <v>75209622</v>
      </c>
    </row>
    <row r="2083" spans="1:3" x14ac:dyDescent="0.2">
      <c r="A2083" t="s">
        <v>2861</v>
      </c>
      <c r="B2083">
        <v>42051539</v>
      </c>
      <c r="C2083">
        <v>42051540</v>
      </c>
    </row>
    <row r="2084" spans="1:3" x14ac:dyDescent="0.2">
      <c r="A2084" t="s">
        <v>2868</v>
      </c>
      <c r="B2084">
        <v>702611</v>
      </c>
      <c r="C2084">
        <v>702612</v>
      </c>
    </row>
    <row r="2085" spans="1:3" x14ac:dyDescent="0.2">
      <c r="A2085" t="s">
        <v>2857</v>
      </c>
      <c r="B2085">
        <v>134670051</v>
      </c>
      <c r="C2085">
        <v>134670052</v>
      </c>
    </row>
    <row r="2086" spans="1:3" x14ac:dyDescent="0.2">
      <c r="A2086" t="s">
        <v>2858</v>
      </c>
      <c r="B2086">
        <v>147406611</v>
      </c>
      <c r="C2086">
        <v>147406612</v>
      </c>
    </row>
    <row r="2087" spans="1:3" x14ac:dyDescent="0.2">
      <c r="A2087" t="s">
        <v>2864</v>
      </c>
      <c r="B2087">
        <v>45984435</v>
      </c>
      <c r="C2087">
        <v>45984436</v>
      </c>
    </row>
    <row r="2088" spans="1:3" x14ac:dyDescent="0.2">
      <c r="A2088" t="s">
        <v>2874</v>
      </c>
      <c r="B2088">
        <v>78806247</v>
      </c>
      <c r="C2088">
        <v>78806248</v>
      </c>
    </row>
    <row r="2089" spans="1:3" x14ac:dyDescent="0.2">
      <c r="A2089" t="s">
        <v>2859</v>
      </c>
      <c r="B2089">
        <v>44206588</v>
      </c>
      <c r="C2089">
        <v>44206589</v>
      </c>
    </row>
    <row r="2090" spans="1:3" x14ac:dyDescent="0.2">
      <c r="A2090" t="s">
        <v>2864</v>
      </c>
      <c r="B2090">
        <v>169586784</v>
      </c>
      <c r="C2090">
        <v>169586785</v>
      </c>
    </row>
    <row r="2091" spans="1:3" x14ac:dyDescent="0.2">
      <c r="A2091" t="s">
        <v>2861</v>
      </c>
      <c r="B2091">
        <v>144465934</v>
      </c>
      <c r="C2091">
        <v>144465935</v>
      </c>
    </row>
    <row r="2092" spans="1:3" x14ac:dyDescent="0.2">
      <c r="A2092" t="s">
        <v>2865</v>
      </c>
      <c r="B2092">
        <v>82627065</v>
      </c>
      <c r="C2092">
        <v>82627066</v>
      </c>
    </row>
    <row r="2093" spans="1:3" x14ac:dyDescent="0.2">
      <c r="A2093" t="s">
        <v>2859</v>
      </c>
      <c r="B2093">
        <v>59826183</v>
      </c>
      <c r="C2093">
        <v>59826184</v>
      </c>
    </row>
    <row r="2094" spans="1:3" x14ac:dyDescent="0.2">
      <c r="A2094" t="s">
        <v>2858</v>
      </c>
      <c r="B2094">
        <v>147409417</v>
      </c>
      <c r="C2094">
        <v>147409418</v>
      </c>
    </row>
    <row r="2095" spans="1:3" x14ac:dyDescent="0.2">
      <c r="A2095" t="s">
        <v>2876</v>
      </c>
      <c r="B2095">
        <v>47238847</v>
      </c>
      <c r="C2095">
        <v>47238848</v>
      </c>
    </row>
    <row r="2096" spans="1:3" x14ac:dyDescent="0.2">
      <c r="A2096" t="s">
        <v>2867</v>
      </c>
      <c r="B2096">
        <v>57008013</v>
      </c>
      <c r="C2096">
        <v>57008014</v>
      </c>
    </row>
    <row r="2097" spans="1:3" x14ac:dyDescent="0.2">
      <c r="A2097" t="s">
        <v>2872</v>
      </c>
      <c r="B2097">
        <v>35523041</v>
      </c>
      <c r="C2097">
        <v>35523042</v>
      </c>
    </row>
    <row r="2098" spans="1:3" x14ac:dyDescent="0.2">
      <c r="A2098" t="s">
        <v>2868</v>
      </c>
      <c r="B2098">
        <v>110611840</v>
      </c>
      <c r="C2098">
        <v>110611841</v>
      </c>
    </row>
    <row r="2099" spans="1:3" x14ac:dyDescent="0.2">
      <c r="A2099" t="s">
        <v>2867</v>
      </c>
      <c r="B2099">
        <v>6613214</v>
      </c>
      <c r="C2099">
        <v>6613215</v>
      </c>
    </row>
    <row r="2100" spans="1:3" x14ac:dyDescent="0.2">
      <c r="A2100" t="s">
        <v>2860</v>
      </c>
      <c r="B2100">
        <v>102634535</v>
      </c>
      <c r="C2100">
        <v>102634536</v>
      </c>
    </row>
    <row r="2101" spans="1:3" x14ac:dyDescent="0.2">
      <c r="A2101" t="s">
        <v>2872</v>
      </c>
      <c r="B2101">
        <v>14500210</v>
      </c>
      <c r="C2101">
        <v>14500211</v>
      </c>
    </row>
    <row r="2102" spans="1:3" x14ac:dyDescent="0.2">
      <c r="A2102" t="s">
        <v>2866</v>
      </c>
      <c r="B2102">
        <v>114044819</v>
      </c>
      <c r="C2102">
        <v>114044820</v>
      </c>
    </row>
    <row r="2103" spans="1:3" x14ac:dyDescent="0.2">
      <c r="A2103" t="s">
        <v>2864</v>
      </c>
      <c r="B2103">
        <v>7041502</v>
      </c>
      <c r="C2103">
        <v>7041503</v>
      </c>
    </row>
    <row r="2104" spans="1:3" x14ac:dyDescent="0.2">
      <c r="A2104" t="s">
        <v>2861</v>
      </c>
      <c r="B2104">
        <v>156326973</v>
      </c>
      <c r="C2104">
        <v>156326974</v>
      </c>
    </row>
    <row r="2105" spans="1:3" x14ac:dyDescent="0.2">
      <c r="A2105" t="s">
        <v>2866</v>
      </c>
      <c r="B2105">
        <v>129648217</v>
      </c>
      <c r="C2105">
        <v>129648218</v>
      </c>
    </row>
    <row r="2106" spans="1:3" x14ac:dyDescent="0.2">
      <c r="A2106" t="s">
        <v>2860</v>
      </c>
      <c r="B2106">
        <v>73264657</v>
      </c>
      <c r="C2106">
        <v>73264658</v>
      </c>
    </row>
    <row r="2107" spans="1:3" x14ac:dyDescent="0.2">
      <c r="A2107" t="s">
        <v>2856</v>
      </c>
      <c r="B2107">
        <v>93585317</v>
      </c>
      <c r="C2107">
        <v>93585318</v>
      </c>
    </row>
    <row r="2108" spans="1:3" x14ac:dyDescent="0.2">
      <c r="A2108" t="s">
        <v>2861</v>
      </c>
      <c r="B2108">
        <v>145669043</v>
      </c>
      <c r="C2108">
        <v>145669044</v>
      </c>
    </row>
    <row r="2109" spans="1:3" x14ac:dyDescent="0.2">
      <c r="A2109" t="s">
        <v>2872</v>
      </c>
      <c r="B2109">
        <v>107293217</v>
      </c>
      <c r="C2109">
        <v>107293218</v>
      </c>
    </row>
    <row r="2110" spans="1:3" x14ac:dyDescent="0.2">
      <c r="A2110" t="s">
        <v>2867</v>
      </c>
      <c r="B2110">
        <v>63262310</v>
      </c>
      <c r="C2110">
        <v>63262311</v>
      </c>
    </row>
    <row r="2111" spans="1:3" x14ac:dyDescent="0.2">
      <c r="A2111" t="s">
        <v>2859</v>
      </c>
      <c r="B2111">
        <v>28884283</v>
      </c>
      <c r="C2111">
        <v>28884284</v>
      </c>
    </row>
    <row r="2112" spans="1:3" x14ac:dyDescent="0.2">
      <c r="A2112" t="s">
        <v>2856</v>
      </c>
      <c r="B2112">
        <v>177446331</v>
      </c>
      <c r="C2112">
        <v>177446332</v>
      </c>
    </row>
    <row r="2113" spans="1:3" x14ac:dyDescent="0.2">
      <c r="A2113" t="s">
        <v>2860</v>
      </c>
      <c r="B2113">
        <v>21534465</v>
      </c>
      <c r="C2113">
        <v>21534466</v>
      </c>
    </row>
    <row r="2114" spans="1:3" x14ac:dyDescent="0.2">
      <c r="A2114" t="s">
        <v>2857</v>
      </c>
      <c r="B2114">
        <v>31340776</v>
      </c>
      <c r="C2114">
        <v>31340777</v>
      </c>
    </row>
    <row r="2115" spans="1:3" x14ac:dyDescent="0.2">
      <c r="A2115" t="s">
        <v>2864</v>
      </c>
      <c r="B2115">
        <v>26723984</v>
      </c>
      <c r="C2115">
        <v>26723985</v>
      </c>
    </row>
    <row r="2116" spans="1:3" x14ac:dyDescent="0.2">
      <c r="A2116" t="s">
        <v>2875</v>
      </c>
      <c r="B2116">
        <v>7381415</v>
      </c>
      <c r="C2116">
        <v>7381416</v>
      </c>
    </row>
    <row r="2117" spans="1:3" x14ac:dyDescent="0.2">
      <c r="A2117" t="s">
        <v>2874</v>
      </c>
      <c r="B2117">
        <v>53851955</v>
      </c>
      <c r="C2117">
        <v>53851956</v>
      </c>
    </row>
    <row r="2118" spans="1:3" x14ac:dyDescent="0.2">
      <c r="A2118" t="s">
        <v>2863</v>
      </c>
      <c r="B2118">
        <v>79283718</v>
      </c>
      <c r="C2118">
        <v>79283719</v>
      </c>
    </row>
    <row r="2119" spans="1:3" x14ac:dyDescent="0.2">
      <c r="A2119" t="s">
        <v>2861</v>
      </c>
      <c r="B2119">
        <v>104855768</v>
      </c>
      <c r="C2119">
        <v>104855769</v>
      </c>
    </row>
    <row r="2120" spans="1:3" x14ac:dyDescent="0.2">
      <c r="A2120" t="s">
        <v>2873</v>
      </c>
      <c r="B2120">
        <v>37351229</v>
      </c>
      <c r="C2120">
        <v>37351230</v>
      </c>
    </row>
    <row r="2121" spans="1:3" x14ac:dyDescent="0.2">
      <c r="A2121" t="s">
        <v>2872</v>
      </c>
      <c r="B2121">
        <v>170293823</v>
      </c>
      <c r="C2121">
        <v>170293824</v>
      </c>
    </row>
    <row r="2122" spans="1:3" x14ac:dyDescent="0.2">
      <c r="A2122" t="s">
        <v>2867</v>
      </c>
      <c r="B2122">
        <v>11556181</v>
      </c>
      <c r="C2122">
        <v>11556182</v>
      </c>
    </row>
    <row r="2123" spans="1:3" x14ac:dyDescent="0.2">
      <c r="A2123" t="s">
        <v>2867</v>
      </c>
      <c r="B2123">
        <v>56636329</v>
      </c>
      <c r="C2123">
        <v>56636330</v>
      </c>
    </row>
    <row r="2124" spans="1:3" x14ac:dyDescent="0.2">
      <c r="A2124" t="s">
        <v>2863</v>
      </c>
      <c r="B2124">
        <v>70854968</v>
      </c>
      <c r="C2124">
        <v>70854969</v>
      </c>
    </row>
    <row r="2125" spans="1:3" x14ac:dyDescent="0.2">
      <c r="A2125" t="s">
        <v>2868</v>
      </c>
      <c r="B2125">
        <v>151466888</v>
      </c>
      <c r="C2125">
        <v>151466889</v>
      </c>
    </row>
    <row r="2126" spans="1:3" x14ac:dyDescent="0.2">
      <c r="A2126" t="s">
        <v>2874</v>
      </c>
      <c r="B2126">
        <v>115668975</v>
      </c>
      <c r="C2126">
        <v>115668976</v>
      </c>
    </row>
    <row r="2127" spans="1:3" x14ac:dyDescent="0.2">
      <c r="A2127" t="s">
        <v>2861</v>
      </c>
      <c r="B2127">
        <v>3192037</v>
      </c>
      <c r="C2127">
        <v>3192038</v>
      </c>
    </row>
    <row r="2128" spans="1:3" x14ac:dyDescent="0.2">
      <c r="A2128" t="s">
        <v>2865</v>
      </c>
      <c r="B2128">
        <v>52629817</v>
      </c>
      <c r="C2128">
        <v>52629818</v>
      </c>
    </row>
    <row r="2129" spans="1:3" x14ac:dyDescent="0.2">
      <c r="A2129" t="s">
        <v>2860</v>
      </c>
      <c r="B2129">
        <v>43880857</v>
      </c>
      <c r="C2129">
        <v>43880858</v>
      </c>
    </row>
    <row r="2130" spans="1:3" x14ac:dyDescent="0.2">
      <c r="A2130" t="s">
        <v>2864</v>
      </c>
      <c r="B2130">
        <v>111227669</v>
      </c>
      <c r="C2130">
        <v>111227670</v>
      </c>
    </row>
    <row r="2131" spans="1:3" x14ac:dyDescent="0.2">
      <c r="A2131" t="s">
        <v>2858</v>
      </c>
      <c r="B2131">
        <v>152446541</v>
      </c>
      <c r="C2131">
        <v>152446542</v>
      </c>
    </row>
    <row r="2132" spans="1:3" x14ac:dyDescent="0.2">
      <c r="A2132" t="s">
        <v>2872</v>
      </c>
      <c r="B2132">
        <v>12013234</v>
      </c>
      <c r="C2132">
        <v>12013235</v>
      </c>
    </row>
    <row r="2133" spans="1:3" x14ac:dyDescent="0.2">
      <c r="A2133" t="s">
        <v>2857</v>
      </c>
      <c r="B2133">
        <v>25949963</v>
      </c>
      <c r="C2133">
        <v>25949964</v>
      </c>
    </row>
    <row r="2134" spans="1:3" x14ac:dyDescent="0.2">
      <c r="A2134" t="s">
        <v>2874</v>
      </c>
      <c r="B2134">
        <v>118110695</v>
      </c>
      <c r="C2134">
        <v>118110696</v>
      </c>
    </row>
    <row r="2135" spans="1:3" x14ac:dyDescent="0.2">
      <c r="A2135" t="s">
        <v>2874</v>
      </c>
      <c r="B2135">
        <v>25909498</v>
      </c>
      <c r="C2135">
        <v>25909499</v>
      </c>
    </row>
    <row r="2136" spans="1:3" x14ac:dyDescent="0.2">
      <c r="A2136" t="s">
        <v>2869</v>
      </c>
      <c r="B2136">
        <v>29219197</v>
      </c>
      <c r="C2136">
        <v>29219198</v>
      </c>
    </row>
    <row r="2137" spans="1:3" x14ac:dyDescent="0.2">
      <c r="A2137" t="s">
        <v>2861</v>
      </c>
      <c r="B2137">
        <v>154699294</v>
      </c>
      <c r="C2137">
        <v>154699295</v>
      </c>
    </row>
    <row r="2138" spans="1:3" x14ac:dyDescent="0.2">
      <c r="A2138" t="s">
        <v>2876</v>
      </c>
      <c r="B2138">
        <v>63453196</v>
      </c>
      <c r="C2138">
        <v>63453197</v>
      </c>
    </row>
    <row r="2139" spans="1:3" x14ac:dyDescent="0.2">
      <c r="A2139" t="s">
        <v>2869</v>
      </c>
      <c r="B2139">
        <v>63205019</v>
      </c>
      <c r="C2139">
        <v>63205020</v>
      </c>
    </row>
    <row r="2140" spans="1:3" x14ac:dyDescent="0.2">
      <c r="A2140" t="s">
        <v>2856</v>
      </c>
      <c r="B2140">
        <v>174734038</v>
      </c>
      <c r="C2140">
        <v>174734039</v>
      </c>
    </row>
    <row r="2141" spans="1:3" x14ac:dyDescent="0.2">
      <c r="A2141" t="s">
        <v>2877</v>
      </c>
      <c r="B2141">
        <v>43110015</v>
      </c>
      <c r="C2141">
        <v>43110016</v>
      </c>
    </row>
    <row r="2142" spans="1:3" x14ac:dyDescent="0.2">
      <c r="A2142" t="s">
        <v>2857</v>
      </c>
      <c r="B2142">
        <v>130734412</v>
      </c>
      <c r="C2142">
        <v>130734413</v>
      </c>
    </row>
    <row r="2143" spans="1:3" x14ac:dyDescent="0.2">
      <c r="A2143" t="s">
        <v>2860</v>
      </c>
      <c r="B2143">
        <v>47579125</v>
      </c>
      <c r="C2143">
        <v>47579126</v>
      </c>
    </row>
    <row r="2144" spans="1:3" x14ac:dyDescent="0.2">
      <c r="A2144" t="s">
        <v>2868</v>
      </c>
      <c r="B2144">
        <v>15008358</v>
      </c>
      <c r="C2144">
        <v>15008359</v>
      </c>
    </row>
    <row r="2145" spans="1:3" x14ac:dyDescent="0.2">
      <c r="A2145" t="s">
        <v>2877</v>
      </c>
      <c r="B2145">
        <v>17209573</v>
      </c>
      <c r="C2145">
        <v>17209574</v>
      </c>
    </row>
    <row r="2146" spans="1:3" x14ac:dyDescent="0.2">
      <c r="A2146" t="s">
        <v>2869</v>
      </c>
      <c r="B2146">
        <v>67473650</v>
      </c>
      <c r="C2146">
        <v>67473651</v>
      </c>
    </row>
    <row r="2147" spans="1:3" x14ac:dyDescent="0.2">
      <c r="A2147" t="s">
        <v>2859</v>
      </c>
      <c r="B2147">
        <v>30117050</v>
      </c>
      <c r="C2147">
        <v>30117051</v>
      </c>
    </row>
    <row r="2148" spans="1:3" x14ac:dyDescent="0.2">
      <c r="A2148" t="s">
        <v>2857</v>
      </c>
      <c r="B2148">
        <v>121396675</v>
      </c>
      <c r="C2148">
        <v>121396676</v>
      </c>
    </row>
    <row r="2149" spans="1:3" x14ac:dyDescent="0.2">
      <c r="A2149" t="s">
        <v>2877</v>
      </c>
      <c r="B2149">
        <v>21736197</v>
      </c>
      <c r="C2149">
        <v>21736198</v>
      </c>
    </row>
    <row r="2150" spans="1:3" x14ac:dyDescent="0.2">
      <c r="A2150" t="s">
        <v>2868</v>
      </c>
      <c r="B2150">
        <v>46994247</v>
      </c>
      <c r="C2150">
        <v>46994248</v>
      </c>
    </row>
    <row r="2151" spans="1:3" x14ac:dyDescent="0.2">
      <c r="A2151" t="s">
        <v>2865</v>
      </c>
      <c r="B2151">
        <v>1379862</v>
      </c>
      <c r="C2151">
        <v>1379863</v>
      </c>
    </row>
    <row r="2152" spans="1:3" x14ac:dyDescent="0.2">
      <c r="A2152" t="s">
        <v>2863</v>
      </c>
      <c r="B2152">
        <v>45252137</v>
      </c>
      <c r="C2152">
        <v>45252138</v>
      </c>
    </row>
    <row r="2153" spans="1:3" x14ac:dyDescent="0.2">
      <c r="A2153" t="s">
        <v>2867</v>
      </c>
      <c r="B2153">
        <v>103930179</v>
      </c>
      <c r="C2153">
        <v>103930180</v>
      </c>
    </row>
    <row r="2154" spans="1:3" x14ac:dyDescent="0.2">
      <c r="A2154" t="s">
        <v>2871</v>
      </c>
      <c r="B2154">
        <v>69615634</v>
      </c>
      <c r="C2154">
        <v>69615635</v>
      </c>
    </row>
    <row r="2155" spans="1:3" x14ac:dyDescent="0.2">
      <c r="A2155" t="s">
        <v>2858</v>
      </c>
      <c r="B2155">
        <v>141413304</v>
      </c>
      <c r="C2155">
        <v>141413305</v>
      </c>
    </row>
    <row r="2156" spans="1:3" x14ac:dyDescent="0.2">
      <c r="A2156" t="s">
        <v>2857</v>
      </c>
      <c r="B2156">
        <v>94655174</v>
      </c>
      <c r="C2156">
        <v>94655175</v>
      </c>
    </row>
    <row r="2157" spans="1:3" x14ac:dyDescent="0.2">
      <c r="A2157" t="s">
        <v>2866</v>
      </c>
      <c r="B2157">
        <v>123136370</v>
      </c>
      <c r="C2157">
        <v>123136371</v>
      </c>
    </row>
    <row r="2158" spans="1:3" x14ac:dyDescent="0.2">
      <c r="A2158" t="s">
        <v>2856</v>
      </c>
      <c r="B2158">
        <v>122129528</v>
      </c>
      <c r="C2158">
        <v>122129529</v>
      </c>
    </row>
    <row r="2159" spans="1:3" x14ac:dyDescent="0.2">
      <c r="A2159" t="s">
        <v>2862</v>
      </c>
      <c r="B2159">
        <v>113001246</v>
      </c>
      <c r="C2159">
        <v>113001247</v>
      </c>
    </row>
    <row r="2160" spans="1:3" x14ac:dyDescent="0.2">
      <c r="A2160" t="s">
        <v>2859</v>
      </c>
      <c r="B2160">
        <v>40129591</v>
      </c>
      <c r="C2160">
        <v>40129592</v>
      </c>
    </row>
    <row r="2161" spans="1:3" x14ac:dyDescent="0.2">
      <c r="A2161" t="s">
        <v>2866</v>
      </c>
      <c r="B2161">
        <v>113611296</v>
      </c>
      <c r="C2161">
        <v>113611297</v>
      </c>
    </row>
    <row r="2162" spans="1:3" x14ac:dyDescent="0.2">
      <c r="A2162" t="s">
        <v>2864</v>
      </c>
      <c r="B2162">
        <v>213159525</v>
      </c>
      <c r="C2162">
        <v>213159526</v>
      </c>
    </row>
    <row r="2163" spans="1:3" x14ac:dyDescent="0.2">
      <c r="A2163" t="s">
        <v>2858</v>
      </c>
      <c r="B2163">
        <v>51670335</v>
      </c>
      <c r="C2163">
        <v>51670336</v>
      </c>
    </row>
    <row r="2164" spans="1:3" x14ac:dyDescent="0.2">
      <c r="A2164" t="s">
        <v>2859</v>
      </c>
      <c r="B2164">
        <v>1493101</v>
      </c>
      <c r="C2164">
        <v>1493102</v>
      </c>
    </row>
    <row r="2165" spans="1:3" x14ac:dyDescent="0.2">
      <c r="A2165" t="s">
        <v>2866</v>
      </c>
      <c r="B2165">
        <v>116962125</v>
      </c>
      <c r="C2165">
        <v>116962126</v>
      </c>
    </row>
    <row r="2166" spans="1:3" x14ac:dyDescent="0.2">
      <c r="A2166" t="s">
        <v>2872</v>
      </c>
      <c r="B2166">
        <v>3849038</v>
      </c>
      <c r="C2166">
        <v>3849039</v>
      </c>
    </row>
    <row r="2167" spans="1:3" x14ac:dyDescent="0.2">
      <c r="A2167" t="s">
        <v>2868</v>
      </c>
      <c r="B2167">
        <v>6269931</v>
      </c>
      <c r="C2167">
        <v>6269932</v>
      </c>
    </row>
    <row r="2168" spans="1:3" x14ac:dyDescent="0.2">
      <c r="A2168" t="s">
        <v>2868</v>
      </c>
      <c r="B2168">
        <v>25656006</v>
      </c>
      <c r="C2168">
        <v>25656007</v>
      </c>
    </row>
    <row r="2169" spans="1:3" x14ac:dyDescent="0.2">
      <c r="A2169" t="s">
        <v>2857</v>
      </c>
      <c r="B2169">
        <v>104328818</v>
      </c>
      <c r="C2169">
        <v>104328819</v>
      </c>
    </row>
    <row r="2170" spans="1:3" x14ac:dyDescent="0.2">
      <c r="A2170" t="s">
        <v>2867</v>
      </c>
      <c r="B2170">
        <v>53985112</v>
      </c>
      <c r="C2170">
        <v>53985113</v>
      </c>
    </row>
    <row r="2171" spans="1:3" x14ac:dyDescent="0.2">
      <c r="A2171" t="s">
        <v>2863</v>
      </c>
      <c r="B2171">
        <v>40893775</v>
      </c>
      <c r="C2171">
        <v>40893776</v>
      </c>
    </row>
    <row r="2172" spans="1:3" x14ac:dyDescent="0.2">
      <c r="A2172" t="s">
        <v>2858</v>
      </c>
      <c r="B2172">
        <v>127673560</v>
      </c>
      <c r="C2172">
        <v>127673561</v>
      </c>
    </row>
    <row r="2173" spans="1:3" x14ac:dyDescent="0.2">
      <c r="A2173" t="s">
        <v>2866</v>
      </c>
      <c r="B2173">
        <v>124981719</v>
      </c>
      <c r="C2173">
        <v>124981720</v>
      </c>
    </row>
    <row r="2174" spans="1:3" x14ac:dyDescent="0.2">
      <c r="A2174" t="s">
        <v>2861</v>
      </c>
      <c r="B2174">
        <v>101001799</v>
      </c>
      <c r="C2174">
        <v>101001800</v>
      </c>
    </row>
    <row r="2175" spans="1:3" x14ac:dyDescent="0.2">
      <c r="A2175" t="s">
        <v>2878</v>
      </c>
      <c r="B2175">
        <v>44711184</v>
      </c>
      <c r="C2175">
        <v>44711185</v>
      </c>
    </row>
    <row r="2176" spans="1:3" x14ac:dyDescent="0.2">
      <c r="A2176" t="s">
        <v>2861</v>
      </c>
      <c r="B2176">
        <v>144520585</v>
      </c>
      <c r="C2176">
        <v>144520586</v>
      </c>
    </row>
    <row r="2177" spans="1:3" x14ac:dyDescent="0.2">
      <c r="A2177" t="s">
        <v>2866</v>
      </c>
      <c r="B2177">
        <v>103758006</v>
      </c>
      <c r="C2177">
        <v>103758007</v>
      </c>
    </row>
    <row r="2178" spans="1:3" x14ac:dyDescent="0.2">
      <c r="A2178" t="s">
        <v>2868</v>
      </c>
      <c r="B2178">
        <v>5752490</v>
      </c>
      <c r="C2178">
        <v>5752491</v>
      </c>
    </row>
    <row r="2179" spans="1:3" x14ac:dyDescent="0.2">
      <c r="A2179" t="s">
        <v>2875</v>
      </c>
      <c r="B2179">
        <v>10636466</v>
      </c>
      <c r="C2179">
        <v>10636467</v>
      </c>
    </row>
    <row r="2180" spans="1:3" x14ac:dyDescent="0.2">
      <c r="A2180" t="s">
        <v>2861</v>
      </c>
      <c r="B2180">
        <v>208566582</v>
      </c>
      <c r="C2180">
        <v>208566583</v>
      </c>
    </row>
    <row r="2181" spans="1:3" x14ac:dyDescent="0.2">
      <c r="A2181" t="s">
        <v>2864</v>
      </c>
      <c r="B2181">
        <v>206507825</v>
      </c>
      <c r="C2181">
        <v>206507826</v>
      </c>
    </row>
    <row r="2182" spans="1:3" x14ac:dyDescent="0.2">
      <c r="A2182" t="s">
        <v>2863</v>
      </c>
      <c r="B2182">
        <v>23566058</v>
      </c>
      <c r="C2182">
        <v>23566059</v>
      </c>
    </row>
    <row r="2183" spans="1:3" x14ac:dyDescent="0.2">
      <c r="A2183" t="s">
        <v>2875</v>
      </c>
      <c r="B2183">
        <v>45250888</v>
      </c>
      <c r="C2183">
        <v>45250889</v>
      </c>
    </row>
    <row r="2184" spans="1:3" x14ac:dyDescent="0.2">
      <c r="A2184" t="s">
        <v>2864</v>
      </c>
      <c r="B2184">
        <v>41524866</v>
      </c>
      <c r="C2184">
        <v>41524867</v>
      </c>
    </row>
    <row r="2185" spans="1:3" x14ac:dyDescent="0.2">
      <c r="A2185" t="s">
        <v>2859</v>
      </c>
      <c r="B2185">
        <v>28191075</v>
      </c>
      <c r="C2185">
        <v>28191076</v>
      </c>
    </row>
    <row r="2186" spans="1:3" x14ac:dyDescent="0.2">
      <c r="A2186" t="s">
        <v>2861</v>
      </c>
      <c r="B2186">
        <v>176136390</v>
      </c>
      <c r="C2186">
        <v>176136391</v>
      </c>
    </row>
    <row r="2187" spans="1:3" x14ac:dyDescent="0.2">
      <c r="A2187" t="s">
        <v>2874</v>
      </c>
      <c r="B2187">
        <v>24913760</v>
      </c>
      <c r="C2187">
        <v>24913761</v>
      </c>
    </row>
    <row r="2188" spans="1:3" x14ac:dyDescent="0.2">
      <c r="A2188" t="s">
        <v>2857</v>
      </c>
      <c r="B2188">
        <v>70446597</v>
      </c>
      <c r="C2188">
        <v>70446598</v>
      </c>
    </row>
    <row r="2189" spans="1:3" x14ac:dyDescent="0.2">
      <c r="A2189" t="s">
        <v>2862</v>
      </c>
      <c r="B2189">
        <v>99087128</v>
      </c>
      <c r="C2189">
        <v>99087129</v>
      </c>
    </row>
    <row r="2190" spans="1:3" x14ac:dyDescent="0.2">
      <c r="A2190" t="s">
        <v>2875</v>
      </c>
      <c r="B2190">
        <v>11196414</v>
      </c>
      <c r="C2190">
        <v>11196415</v>
      </c>
    </row>
    <row r="2191" spans="1:3" x14ac:dyDescent="0.2">
      <c r="A2191" t="s">
        <v>2875</v>
      </c>
      <c r="B2191">
        <v>41937216</v>
      </c>
      <c r="C2191">
        <v>41937217</v>
      </c>
    </row>
    <row r="2192" spans="1:3" x14ac:dyDescent="0.2">
      <c r="A2192" t="s">
        <v>2869</v>
      </c>
      <c r="B2192">
        <v>93430756</v>
      </c>
      <c r="C2192">
        <v>93430757</v>
      </c>
    </row>
    <row r="2193" spans="1:3" x14ac:dyDescent="0.2">
      <c r="A2193" t="s">
        <v>2876</v>
      </c>
      <c r="B2193">
        <v>38034888</v>
      </c>
      <c r="C2193">
        <v>38034889</v>
      </c>
    </row>
    <row r="2194" spans="1:3" x14ac:dyDescent="0.2">
      <c r="A2194" t="s">
        <v>2861</v>
      </c>
      <c r="B2194">
        <v>16166859</v>
      </c>
      <c r="C2194">
        <v>16166860</v>
      </c>
    </row>
    <row r="2195" spans="1:3" x14ac:dyDescent="0.2">
      <c r="A2195" t="s">
        <v>2856</v>
      </c>
      <c r="B2195">
        <v>139633732</v>
      </c>
      <c r="C2195">
        <v>139633733</v>
      </c>
    </row>
    <row r="2196" spans="1:3" x14ac:dyDescent="0.2">
      <c r="A2196" t="s">
        <v>2874</v>
      </c>
      <c r="B2196">
        <v>142449388</v>
      </c>
      <c r="C2196">
        <v>142449389</v>
      </c>
    </row>
    <row r="2197" spans="1:3" x14ac:dyDescent="0.2">
      <c r="A2197" t="s">
        <v>2859</v>
      </c>
      <c r="B2197">
        <v>30235667</v>
      </c>
      <c r="C2197">
        <v>30235668</v>
      </c>
    </row>
    <row r="2198" spans="1:3" x14ac:dyDescent="0.2">
      <c r="A2198" t="s">
        <v>2871</v>
      </c>
      <c r="B2198">
        <v>71547046</v>
      </c>
      <c r="C2198">
        <v>71547047</v>
      </c>
    </row>
    <row r="2199" spans="1:3" x14ac:dyDescent="0.2">
      <c r="A2199" t="s">
        <v>2866</v>
      </c>
      <c r="B2199">
        <v>70880343</v>
      </c>
      <c r="C2199">
        <v>70880344</v>
      </c>
    </row>
    <row r="2200" spans="1:3" x14ac:dyDescent="0.2">
      <c r="A2200" t="s">
        <v>2877</v>
      </c>
      <c r="B2200">
        <v>38844512</v>
      </c>
      <c r="C2200">
        <v>38844513</v>
      </c>
    </row>
    <row r="2201" spans="1:3" x14ac:dyDescent="0.2">
      <c r="A2201" t="s">
        <v>2864</v>
      </c>
      <c r="B2201">
        <v>3135361</v>
      </c>
      <c r="C2201">
        <v>3135362</v>
      </c>
    </row>
    <row r="2202" spans="1:3" x14ac:dyDescent="0.2">
      <c r="A2202" t="s">
        <v>2856</v>
      </c>
      <c r="B2202">
        <v>154811604</v>
      </c>
      <c r="C2202">
        <v>154811605</v>
      </c>
    </row>
    <row r="2203" spans="1:3" x14ac:dyDescent="0.2">
      <c r="A2203" t="s">
        <v>2864</v>
      </c>
      <c r="B2203">
        <v>56180835</v>
      </c>
      <c r="C2203">
        <v>56180836</v>
      </c>
    </row>
    <row r="2204" spans="1:3" x14ac:dyDescent="0.2">
      <c r="A2204" t="s">
        <v>2867</v>
      </c>
      <c r="B2204">
        <v>107903562</v>
      </c>
      <c r="C2204">
        <v>107903563</v>
      </c>
    </row>
    <row r="2205" spans="1:3" x14ac:dyDescent="0.2">
      <c r="A2205" t="s">
        <v>2877</v>
      </c>
      <c r="B2205">
        <v>17120491</v>
      </c>
      <c r="C2205">
        <v>17120492</v>
      </c>
    </row>
    <row r="2206" spans="1:3" x14ac:dyDescent="0.2">
      <c r="A2206" t="s">
        <v>2859</v>
      </c>
      <c r="B2206">
        <v>21284064</v>
      </c>
      <c r="C2206">
        <v>21284065</v>
      </c>
    </row>
    <row r="2207" spans="1:3" x14ac:dyDescent="0.2">
      <c r="A2207" t="s">
        <v>2869</v>
      </c>
      <c r="B2207">
        <v>72619953</v>
      </c>
      <c r="C2207">
        <v>72619954</v>
      </c>
    </row>
    <row r="2208" spans="1:3" x14ac:dyDescent="0.2">
      <c r="A2208" t="s">
        <v>2859</v>
      </c>
      <c r="B2208">
        <v>40100679</v>
      </c>
      <c r="C2208">
        <v>40100680</v>
      </c>
    </row>
    <row r="2209" spans="1:3" x14ac:dyDescent="0.2">
      <c r="A2209" t="s">
        <v>2875</v>
      </c>
      <c r="B2209">
        <v>57527205</v>
      </c>
      <c r="C2209">
        <v>57527206</v>
      </c>
    </row>
    <row r="2210" spans="1:3" x14ac:dyDescent="0.2">
      <c r="A2210" t="s">
        <v>2858</v>
      </c>
      <c r="B2210">
        <v>51707264</v>
      </c>
      <c r="C2210">
        <v>51707265</v>
      </c>
    </row>
    <row r="2211" spans="1:3" x14ac:dyDescent="0.2">
      <c r="A2211" t="s">
        <v>2858</v>
      </c>
      <c r="B2211">
        <v>45995079</v>
      </c>
      <c r="C2211">
        <v>45995080</v>
      </c>
    </row>
    <row r="2212" spans="1:3" x14ac:dyDescent="0.2">
      <c r="A2212" t="s">
        <v>2864</v>
      </c>
      <c r="B2212">
        <v>1915209</v>
      </c>
      <c r="C2212">
        <v>1915210</v>
      </c>
    </row>
    <row r="2213" spans="1:3" x14ac:dyDescent="0.2">
      <c r="A2213" t="s">
        <v>2856</v>
      </c>
      <c r="B2213">
        <v>139847733</v>
      </c>
      <c r="C2213">
        <v>139847734</v>
      </c>
    </row>
    <row r="2214" spans="1:3" x14ac:dyDescent="0.2">
      <c r="A2214" t="s">
        <v>2874</v>
      </c>
      <c r="B2214">
        <v>66432405</v>
      </c>
      <c r="C2214">
        <v>66432406</v>
      </c>
    </row>
    <row r="2215" spans="1:3" x14ac:dyDescent="0.2">
      <c r="A2215" t="s">
        <v>2872</v>
      </c>
      <c r="B2215">
        <v>31730449</v>
      </c>
      <c r="C2215">
        <v>31730450</v>
      </c>
    </row>
    <row r="2216" spans="1:3" x14ac:dyDescent="0.2">
      <c r="A2216" t="s">
        <v>2858</v>
      </c>
      <c r="B2216">
        <v>158105690</v>
      </c>
      <c r="C2216">
        <v>158105691</v>
      </c>
    </row>
    <row r="2217" spans="1:3" x14ac:dyDescent="0.2">
      <c r="A2217" t="s">
        <v>2863</v>
      </c>
      <c r="B2217">
        <v>96331522</v>
      </c>
      <c r="C2217">
        <v>96331523</v>
      </c>
    </row>
    <row r="2218" spans="1:3" x14ac:dyDescent="0.2">
      <c r="A2218" t="s">
        <v>2859</v>
      </c>
      <c r="B2218">
        <v>68312436</v>
      </c>
      <c r="C2218">
        <v>68312437</v>
      </c>
    </row>
    <row r="2219" spans="1:3" x14ac:dyDescent="0.2">
      <c r="A2219" t="s">
        <v>2867</v>
      </c>
      <c r="B2219">
        <v>54054481</v>
      </c>
      <c r="C2219">
        <v>54054482</v>
      </c>
    </row>
    <row r="2220" spans="1:3" x14ac:dyDescent="0.2">
      <c r="A2220" t="s">
        <v>2858</v>
      </c>
      <c r="B2220">
        <v>139268976</v>
      </c>
      <c r="C2220">
        <v>139268977</v>
      </c>
    </row>
    <row r="2221" spans="1:3" x14ac:dyDescent="0.2">
      <c r="A2221" t="s">
        <v>2870</v>
      </c>
      <c r="B2221">
        <v>105244330</v>
      </c>
      <c r="C2221">
        <v>105244331</v>
      </c>
    </row>
    <row r="2222" spans="1:3" x14ac:dyDescent="0.2">
      <c r="A2222" t="s">
        <v>2866</v>
      </c>
      <c r="B2222">
        <v>129467532</v>
      </c>
      <c r="C2222">
        <v>129467533</v>
      </c>
    </row>
    <row r="2223" spans="1:3" x14ac:dyDescent="0.2">
      <c r="A2223" t="s">
        <v>2868</v>
      </c>
      <c r="B2223">
        <v>154740780</v>
      </c>
      <c r="C2223">
        <v>154740781</v>
      </c>
    </row>
    <row r="2224" spans="1:3" x14ac:dyDescent="0.2">
      <c r="A2224" t="s">
        <v>2872</v>
      </c>
      <c r="B2224">
        <v>35243580</v>
      </c>
      <c r="C2224">
        <v>35243581</v>
      </c>
    </row>
    <row r="2225" spans="1:3" x14ac:dyDescent="0.2">
      <c r="A2225" t="s">
        <v>2870</v>
      </c>
      <c r="B2225">
        <v>137280941</v>
      </c>
      <c r="C2225">
        <v>137280942</v>
      </c>
    </row>
    <row r="2226" spans="1:3" x14ac:dyDescent="0.2">
      <c r="A2226" t="s">
        <v>2857</v>
      </c>
      <c r="B2226">
        <v>97024873</v>
      </c>
      <c r="C2226">
        <v>97024874</v>
      </c>
    </row>
    <row r="2227" spans="1:3" x14ac:dyDescent="0.2">
      <c r="A2227" t="s">
        <v>2877</v>
      </c>
      <c r="B2227">
        <v>46058132</v>
      </c>
      <c r="C2227">
        <v>46058133</v>
      </c>
    </row>
    <row r="2228" spans="1:3" x14ac:dyDescent="0.2">
      <c r="A2228" t="s">
        <v>2858</v>
      </c>
      <c r="B2228">
        <v>70972083</v>
      </c>
      <c r="C2228">
        <v>70972084</v>
      </c>
    </row>
    <row r="2229" spans="1:3" x14ac:dyDescent="0.2">
      <c r="A2229" t="s">
        <v>2868</v>
      </c>
      <c r="B2229">
        <v>138241654</v>
      </c>
      <c r="C2229">
        <v>138241655</v>
      </c>
    </row>
    <row r="2230" spans="1:3" x14ac:dyDescent="0.2">
      <c r="A2230" t="s">
        <v>2872</v>
      </c>
      <c r="B2230">
        <v>99604583</v>
      </c>
      <c r="C2230">
        <v>99604584</v>
      </c>
    </row>
    <row r="2231" spans="1:3" x14ac:dyDescent="0.2">
      <c r="A2231" t="s">
        <v>2858</v>
      </c>
      <c r="B2231">
        <v>147410944</v>
      </c>
      <c r="C2231">
        <v>147410945</v>
      </c>
    </row>
    <row r="2232" spans="1:3" x14ac:dyDescent="0.2">
      <c r="A2232" t="s">
        <v>2858</v>
      </c>
      <c r="B2232">
        <v>172518018</v>
      </c>
      <c r="C2232">
        <v>172518019</v>
      </c>
    </row>
    <row r="2233" spans="1:3" x14ac:dyDescent="0.2">
      <c r="A2233" t="s">
        <v>2858</v>
      </c>
      <c r="B2233">
        <v>53046666</v>
      </c>
      <c r="C2233">
        <v>53046667</v>
      </c>
    </row>
    <row r="2234" spans="1:3" x14ac:dyDescent="0.2">
      <c r="A2234" t="s">
        <v>2861</v>
      </c>
      <c r="B2234">
        <v>163735042</v>
      </c>
      <c r="C2234">
        <v>163735043</v>
      </c>
    </row>
    <row r="2235" spans="1:3" x14ac:dyDescent="0.2">
      <c r="A2235" t="s">
        <v>2871</v>
      </c>
      <c r="B2235">
        <v>133999650</v>
      </c>
      <c r="C2235">
        <v>133999651</v>
      </c>
    </row>
    <row r="2236" spans="1:3" x14ac:dyDescent="0.2">
      <c r="A2236" t="s">
        <v>2857</v>
      </c>
      <c r="B2236">
        <v>27147848</v>
      </c>
      <c r="C2236">
        <v>27147849</v>
      </c>
    </row>
    <row r="2237" spans="1:3" x14ac:dyDescent="0.2">
      <c r="A2237" t="s">
        <v>2869</v>
      </c>
      <c r="B2237">
        <v>71148035</v>
      </c>
      <c r="C2237">
        <v>71148036</v>
      </c>
    </row>
    <row r="2238" spans="1:3" x14ac:dyDescent="0.2">
      <c r="A2238" t="s">
        <v>2876</v>
      </c>
      <c r="B2238">
        <v>52615822</v>
      </c>
      <c r="C2238">
        <v>52615823</v>
      </c>
    </row>
    <row r="2239" spans="1:3" x14ac:dyDescent="0.2">
      <c r="A2239" t="s">
        <v>2866</v>
      </c>
      <c r="B2239">
        <v>97982587</v>
      </c>
      <c r="C2239">
        <v>97982588</v>
      </c>
    </row>
    <row r="2240" spans="1:3" x14ac:dyDescent="0.2">
      <c r="A2240" t="s">
        <v>2869</v>
      </c>
      <c r="B2240">
        <v>53952010</v>
      </c>
      <c r="C2240">
        <v>53952011</v>
      </c>
    </row>
    <row r="2241" spans="1:3" x14ac:dyDescent="0.2">
      <c r="A2241" t="s">
        <v>2863</v>
      </c>
      <c r="B2241">
        <v>96332460</v>
      </c>
      <c r="C2241">
        <v>96332461</v>
      </c>
    </row>
    <row r="2242" spans="1:3" x14ac:dyDescent="0.2">
      <c r="A2242" t="s">
        <v>2872</v>
      </c>
      <c r="B2242">
        <v>41798796</v>
      </c>
      <c r="C2242">
        <v>41798797</v>
      </c>
    </row>
    <row r="2243" spans="1:3" x14ac:dyDescent="0.2">
      <c r="A2243" t="s">
        <v>2866</v>
      </c>
      <c r="B2243">
        <v>125057293</v>
      </c>
      <c r="C2243">
        <v>125057294</v>
      </c>
    </row>
    <row r="2244" spans="1:3" x14ac:dyDescent="0.2">
      <c r="A2244" t="s">
        <v>2874</v>
      </c>
      <c r="B2244">
        <v>23297178</v>
      </c>
      <c r="C2244">
        <v>23297179</v>
      </c>
    </row>
    <row r="2245" spans="1:3" x14ac:dyDescent="0.2">
      <c r="A2245" t="s">
        <v>2874</v>
      </c>
      <c r="B2245">
        <v>23404560</v>
      </c>
      <c r="C2245">
        <v>23404561</v>
      </c>
    </row>
    <row r="2246" spans="1:3" x14ac:dyDescent="0.2">
      <c r="A2246" t="s">
        <v>2858</v>
      </c>
      <c r="B2246">
        <v>147408419</v>
      </c>
      <c r="C2246">
        <v>147408420</v>
      </c>
    </row>
    <row r="2247" spans="1:3" x14ac:dyDescent="0.2">
      <c r="A2247" t="s">
        <v>2877</v>
      </c>
      <c r="B2247">
        <v>29290395</v>
      </c>
      <c r="C2247">
        <v>29290396</v>
      </c>
    </row>
    <row r="2248" spans="1:3" x14ac:dyDescent="0.2">
      <c r="A2248" t="s">
        <v>2869</v>
      </c>
      <c r="B2248">
        <v>23068647</v>
      </c>
      <c r="C2248">
        <v>23068648</v>
      </c>
    </row>
    <row r="2249" spans="1:3" x14ac:dyDescent="0.2">
      <c r="A2249" t="s">
        <v>2860</v>
      </c>
      <c r="B2249">
        <v>46333447</v>
      </c>
      <c r="C2249">
        <v>46333448</v>
      </c>
    </row>
    <row r="2250" spans="1:3" x14ac:dyDescent="0.2">
      <c r="A2250" t="s">
        <v>2870</v>
      </c>
      <c r="B2250">
        <v>34578998</v>
      </c>
      <c r="C2250">
        <v>34578999</v>
      </c>
    </row>
    <row r="2251" spans="1:3" x14ac:dyDescent="0.2">
      <c r="A2251" t="s">
        <v>2856</v>
      </c>
      <c r="B2251">
        <v>32711323</v>
      </c>
      <c r="C2251">
        <v>32711324</v>
      </c>
    </row>
    <row r="2252" spans="1:3" x14ac:dyDescent="0.2">
      <c r="A2252" t="s">
        <v>2874</v>
      </c>
      <c r="B2252">
        <v>103141399</v>
      </c>
      <c r="C2252">
        <v>103141400</v>
      </c>
    </row>
    <row r="2253" spans="1:3" x14ac:dyDescent="0.2">
      <c r="A2253" t="s">
        <v>2861</v>
      </c>
      <c r="B2253">
        <v>159453749</v>
      </c>
      <c r="C2253">
        <v>159453750</v>
      </c>
    </row>
    <row r="2254" spans="1:3" x14ac:dyDescent="0.2">
      <c r="A2254" t="s">
        <v>2873</v>
      </c>
      <c r="B2254">
        <v>68722183</v>
      </c>
      <c r="C2254">
        <v>68722184</v>
      </c>
    </row>
    <row r="2255" spans="1:3" x14ac:dyDescent="0.2">
      <c r="A2255" t="s">
        <v>2865</v>
      </c>
      <c r="B2255">
        <v>84191295</v>
      </c>
      <c r="C2255">
        <v>84191296</v>
      </c>
    </row>
    <row r="2256" spans="1:3" x14ac:dyDescent="0.2">
      <c r="A2256" t="s">
        <v>2866</v>
      </c>
      <c r="B2256">
        <v>130191123</v>
      </c>
      <c r="C2256">
        <v>130191124</v>
      </c>
    </row>
    <row r="2257" spans="1:3" x14ac:dyDescent="0.2">
      <c r="A2257" t="s">
        <v>2861</v>
      </c>
      <c r="B2257">
        <v>218356863</v>
      </c>
      <c r="C2257">
        <v>218356864</v>
      </c>
    </row>
    <row r="2258" spans="1:3" x14ac:dyDescent="0.2">
      <c r="A2258" t="s">
        <v>2865</v>
      </c>
      <c r="B2258">
        <v>78610201</v>
      </c>
      <c r="C2258">
        <v>78610202</v>
      </c>
    </row>
    <row r="2259" spans="1:3" x14ac:dyDescent="0.2">
      <c r="A2259" t="s">
        <v>2866</v>
      </c>
      <c r="B2259">
        <v>30984781</v>
      </c>
      <c r="C2259">
        <v>30984782</v>
      </c>
    </row>
    <row r="2260" spans="1:3" x14ac:dyDescent="0.2">
      <c r="A2260" t="s">
        <v>2869</v>
      </c>
      <c r="B2260">
        <v>28778399</v>
      </c>
      <c r="C2260">
        <v>28778400</v>
      </c>
    </row>
    <row r="2261" spans="1:3" x14ac:dyDescent="0.2">
      <c r="A2261" t="s">
        <v>2857</v>
      </c>
      <c r="B2261">
        <v>156640414</v>
      </c>
      <c r="C2261">
        <v>156640415</v>
      </c>
    </row>
    <row r="2262" spans="1:3" x14ac:dyDescent="0.2">
      <c r="A2262" t="s">
        <v>2861</v>
      </c>
      <c r="B2262">
        <v>232419951</v>
      </c>
      <c r="C2262">
        <v>232419952</v>
      </c>
    </row>
    <row r="2263" spans="1:3" x14ac:dyDescent="0.2">
      <c r="A2263" t="s">
        <v>2858</v>
      </c>
      <c r="B2263">
        <v>48564152</v>
      </c>
      <c r="C2263">
        <v>48564153</v>
      </c>
    </row>
    <row r="2264" spans="1:3" x14ac:dyDescent="0.2">
      <c r="A2264" t="s">
        <v>2874</v>
      </c>
      <c r="B2264">
        <v>38423109</v>
      </c>
      <c r="C2264">
        <v>38423110</v>
      </c>
    </row>
    <row r="2265" spans="1:3" x14ac:dyDescent="0.2">
      <c r="A2265" t="s">
        <v>2861</v>
      </c>
      <c r="B2265">
        <v>199380434</v>
      </c>
      <c r="C2265">
        <v>199380435</v>
      </c>
    </row>
    <row r="2266" spans="1:3" x14ac:dyDescent="0.2">
      <c r="A2266" t="s">
        <v>2863</v>
      </c>
      <c r="B2266">
        <v>44663900</v>
      </c>
      <c r="C2266">
        <v>44663901</v>
      </c>
    </row>
    <row r="2267" spans="1:3" x14ac:dyDescent="0.2">
      <c r="A2267" t="s">
        <v>2856</v>
      </c>
      <c r="B2267">
        <v>140639326</v>
      </c>
      <c r="C2267">
        <v>140639327</v>
      </c>
    </row>
    <row r="2268" spans="1:3" x14ac:dyDescent="0.2">
      <c r="A2268" t="s">
        <v>2875</v>
      </c>
      <c r="B2268">
        <v>17215846</v>
      </c>
      <c r="C2268">
        <v>17215847</v>
      </c>
    </row>
    <row r="2269" spans="1:3" x14ac:dyDescent="0.2">
      <c r="A2269" t="s">
        <v>2859</v>
      </c>
      <c r="B2269">
        <v>81037340</v>
      </c>
      <c r="C2269">
        <v>81037341</v>
      </c>
    </row>
    <row r="2270" spans="1:3" x14ac:dyDescent="0.2">
      <c r="A2270" t="s">
        <v>2866</v>
      </c>
      <c r="B2270">
        <v>22345673</v>
      </c>
      <c r="C2270">
        <v>22345674</v>
      </c>
    </row>
    <row r="2271" spans="1:3" x14ac:dyDescent="0.2">
      <c r="A2271" t="s">
        <v>2865</v>
      </c>
      <c r="B2271">
        <v>88453648</v>
      </c>
      <c r="C2271">
        <v>88453649</v>
      </c>
    </row>
    <row r="2272" spans="1:3" x14ac:dyDescent="0.2">
      <c r="A2272" t="s">
        <v>2858</v>
      </c>
      <c r="B2272">
        <v>169241235</v>
      </c>
      <c r="C2272">
        <v>169241236</v>
      </c>
    </row>
    <row r="2273" spans="1:3" x14ac:dyDescent="0.2">
      <c r="A2273" t="s">
        <v>2874</v>
      </c>
      <c r="B2273">
        <v>1842695</v>
      </c>
      <c r="C2273">
        <v>1842696</v>
      </c>
    </row>
    <row r="2274" spans="1:3" x14ac:dyDescent="0.2">
      <c r="A2274" t="s">
        <v>2867</v>
      </c>
      <c r="B2274">
        <v>114408063</v>
      </c>
      <c r="C2274">
        <v>114408064</v>
      </c>
    </row>
    <row r="2275" spans="1:3" x14ac:dyDescent="0.2">
      <c r="A2275" t="s">
        <v>2866</v>
      </c>
      <c r="B2275">
        <v>68337928</v>
      </c>
      <c r="C2275">
        <v>68337929</v>
      </c>
    </row>
    <row r="2276" spans="1:3" x14ac:dyDescent="0.2">
      <c r="A2276" t="s">
        <v>2870</v>
      </c>
      <c r="B2276">
        <v>69035321</v>
      </c>
      <c r="C2276">
        <v>69035322</v>
      </c>
    </row>
    <row r="2277" spans="1:3" x14ac:dyDescent="0.2">
      <c r="A2277" t="s">
        <v>2871</v>
      </c>
      <c r="B2277">
        <v>47171262</v>
      </c>
      <c r="C2277">
        <v>47171263</v>
      </c>
    </row>
    <row r="2278" spans="1:3" x14ac:dyDescent="0.2">
      <c r="A2278" t="s">
        <v>2877</v>
      </c>
      <c r="B2278">
        <v>43433911</v>
      </c>
      <c r="C2278">
        <v>43433912</v>
      </c>
    </row>
    <row r="2279" spans="1:3" x14ac:dyDescent="0.2">
      <c r="A2279" t="s">
        <v>2861</v>
      </c>
      <c r="B2279">
        <v>189842238</v>
      </c>
      <c r="C2279">
        <v>189842239</v>
      </c>
    </row>
    <row r="2280" spans="1:3" x14ac:dyDescent="0.2">
      <c r="A2280" t="s">
        <v>2868</v>
      </c>
      <c r="B2280">
        <v>81204871</v>
      </c>
      <c r="C2280">
        <v>81204872</v>
      </c>
    </row>
    <row r="2281" spans="1:3" x14ac:dyDescent="0.2">
      <c r="A2281" t="s">
        <v>2875</v>
      </c>
      <c r="B2281">
        <v>12702167</v>
      </c>
      <c r="C2281">
        <v>12702168</v>
      </c>
    </row>
    <row r="2282" spans="1:3" x14ac:dyDescent="0.2">
      <c r="A2282" t="s">
        <v>2856</v>
      </c>
      <c r="B2282">
        <v>36876728</v>
      </c>
      <c r="C2282">
        <v>36876729</v>
      </c>
    </row>
    <row r="2283" spans="1:3" x14ac:dyDescent="0.2">
      <c r="A2283" t="s">
        <v>2857</v>
      </c>
      <c r="B2283">
        <v>95597121</v>
      </c>
      <c r="C2283">
        <v>95597122</v>
      </c>
    </row>
    <row r="2284" spans="1:3" x14ac:dyDescent="0.2">
      <c r="A2284" t="s">
        <v>2864</v>
      </c>
      <c r="B2284">
        <v>169629974</v>
      </c>
      <c r="C2284">
        <v>169629975</v>
      </c>
    </row>
    <row r="2285" spans="1:3" x14ac:dyDescent="0.2">
      <c r="A2285" t="s">
        <v>2857</v>
      </c>
      <c r="B2285">
        <v>156893861</v>
      </c>
      <c r="C2285">
        <v>156893862</v>
      </c>
    </row>
    <row r="2286" spans="1:3" x14ac:dyDescent="0.2">
      <c r="A2286" t="s">
        <v>2877</v>
      </c>
      <c r="B2286">
        <v>43343623</v>
      </c>
      <c r="C2286">
        <v>43343624</v>
      </c>
    </row>
    <row r="2287" spans="1:3" x14ac:dyDescent="0.2">
      <c r="A2287" t="s">
        <v>2861</v>
      </c>
      <c r="B2287">
        <v>8283025</v>
      </c>
      <c r="C2287">
        <v>8283026</v>
      </c>
    </row>
    <row r="2288" spans="1:3" x14ac:dyDescent="0.2">
      <c r="A2288" t="s">
        <v>2875</v>
      </c>
      <c r="B2288">
        <v>698371</v>
      </c>
      <c r="C2288">
        <v>698372</v>
      </c>
    </row>
    <row r="2289" spans="1:3" x14ac:dyDescent="0.2">
      <c r="A2289" t="s">
        <v>2864</v>
      </c>
      <c r="B2289">
        <v>167222434</v>
      </c>
      <c r="C2289">
        <v>167222435</v>
      </c>
    </row>
    <row r="2290" spans="1:3" x14ac:dyDescent="0.2">
      <c r="A2290" t="s">
        <v>2866</v>
      </c>
      <c r="B2290">
        <v>112538434</v>
      </c>
      <c r="C2290">
        <v>112538435</v>
      </c>
    </row>
    <row r="2291" spans="1:3" x14ac:dyDescent="0.2">
      <c r="A2291" t="s">
        <v>2869</v>
      </c>
      <c r="B2291">
        <v>35403912</v>
      </c>
      <c r="C2291">
        <v>35403913</v>
      </c>
    </row>
    <row r="2292" spans="1:3" x14ac:dyDescent="0.2">
      <c r="A2292" t="s">
        <v>2859</v>
      </c>
      <c r="B2292">
        <v>73092764</v>
      </c>
      <c r="C2292">
        <v>73092765</v>
      </c>
    </row>
    <row r="2293" spans="1:3" x14ac:dyDescent="0.2">
      <c r="A2293" t="s">
        <v>2865</v>
      </c>
      <c r="B2293">
        <v>85395429</v>
      </c>
      <c r="C2293">
        <v>85395430</v>
      </c>
    </row>
    <row r="2294" spans="1:3" x14ac:dyDescent="0.2">
      <c r="A2294" t="s">
        <v>2856</v>
      </c>
      <c r="B2294">
        <v>33936297</v>
      </c>
      <c r="C2294">
        <v>33936298</v>
      </c>
    </row>
    <row r="2295" spans="1:3" x14ac:dyDescent="0.2">
      <c r="A2295" t="s">
        <v>2859</v>
      </c>
      <c r="B2295">
        <v>7838401</v>
      </c>
      <c r="C2295">
        <v>7838402</v>
      </c>
    </row>
    <row r="2296" spans="1:3" x14ac:dyDescent="0.2">
      <c r="A2296" t="s">
        <v>2858</v>
      </c>
      <c r="B2296">
        <v>169121172</v>
      </c>
      <c r="C2296">
        <v>169121173</v>
      </c>
    </row>
    <row r="2297" spans="1:3" x14ac:dyDescent="0.2">
      <c r="A2297" t="s">
        <v>2859</v>
      </c>
      <c r="B2297">
        <v>36721897</v>
      </c>
      <c r="C2297">
        <v>36721898</v>
      </c>
    </row>
    <row r="2298" spans="1:3" x14ac:dyDescent="0.2">
      <c r="A2298" t="s">
        <v>2861</v>
      </c>
      <c r="B2298">
        <v>66693638</v>
      </c>
      <c r="C2298">
        <v>66693639</v>
      </c>
    </row>
    <row r="2299" spans="1:3" x14ac:dyDescent="0.2">
      <c r="A2299" t="s">
        <v>2864</v>
      </c>
      <c r="B2299">
        <v>61447809</v>
      </c>
      <c r="C2299">
        <v>61447810</v>
      </c>
    </row>
    <row r="2300" spans="1:3" x14ac:dyDescent="0.2">
      <c r="A2300" t="s">
        <v>2866</v>
      </c>
      <c r="B2300">
        <v>47322470</v>
      </c>
      <c r="C2300">
        <v>47322471</v>
      </c>
    </row>
    <row r="2301" spans="1:3" x14ac:dyDescent="0.2">
      <c r="A2301" t="s">
        <v>2870</v>
      </c>
      <c r="B2301">
        <v>121581942</v>
      </c>
      <c r="C2301">
        <v>121581943</v>
      </c>
    </row>
    <row r="2302" spans="1:3" x14ac:dyDescent="0.2">
      <c r="A2302" t="s">
        <v>2864</v>
      </c>
      <c r="B2302">
        <v>1013513</v>
      </c>
      <c r="C2302">
        <v>1013514</v>
      </c>
    </row>
    <row r="2303" spans="1:3" x14ac:dyDescent="0.2">
      <c r="A2303" t="s">
        <v>2876</v>
      </c>
      <c r="B2303">
        <v>1329078</v>
      </c>
      <c r="C2303">
        <v>1329079</v>
      </c>
    </row>
    <row r="2304" spans="1:3" x14ac:dyDescent="0.2">
      <c r="A2304" t="s">
        <v>2858</v>
      </c>
      <c r="B2304">
        <v>179267185</v>
      </c>
      <c r="C2304">
        <v>179267186</v>
      </c>
    </row>
    <row r="2305" spans="1:3" x14ac:dyDescent="0.2">
      <c r="A2305" t="s">
        <v>2859</v>
      </c>
      <c r="B2305">
        <v>29042762</v>
      </c>
      <c r="C2305">
        <v>29042763</v>
      </c>
    </row>
    <row r="2306" spans="1:3" x14ac:dyDescent="0.2">
      <c r="A2306" t="s">
        <v>2861</v>
      </c>
      <c r="B2306">
        <v>176073495</v>
      </c>
      <c r="C2306">
        <v>176073496</v>
      </c>
    </row>
    <row r="2307" spans="1:3" x14ac:dyDescent="0.2">
      <c r="A2307" t="s">
        <v>2857</v>
      </c>
      <c r="B2307">
        <v>28409306</v>
      </c>
      <c r="C2307">
        <v>28409307</v>
      </c>
    </row>
    <row r="2308" spans="1:3" x14ac:dyDescent="0.2">
      <c r="A2308" t="s">
        <v>2869</v>
      </c>
      <c r="B2308">
        <v>76462595</v>
      </c>
      <c r="C2308">
        <v>76462596</v>
      </c>
    </row>
    <row r="2309" spans="1:3" x14ac:dyDescent="0.2">
      <c r="A2309" t="s">
        <v>2866</v>
      </c>
      <c r="B2309">
        <v>21509328</v>
      </c>
      <c r="C2309">
        <v>21509329</v>
      </c>
    </row>
    <row r="2310" spans="1:3" x14ac:dyDescent="0.2">
      <c r="A2310" t="s">
        <v>2867</v>
      </c>
      <c r="B2310">
        <v>46268638</v>
      </c>
      <c r="C2310">
        <v>46268639</v>
      </c>
    </row>
    <row r="2311" spans="1:3" x14ac:dyDescent="0.2">
      <c r="A2311" t="s">
        <v>2868</v>
      </c>
      <c r="B2311">
        <v>93772112</v>
      </c>
      <c r="C2311">
        <v>93772113</v>
      </c>
    </row>
    <row r="2312" spans="1:3" x14ac:dyDescent="0.2">
      <c r="A2312" t="s">
        <v>2864</v>
      </c>
      <c r="B2312">
        <v>159077183</v>
      </c>
      <c r="C2312">
        <v>159077184</v>
      </c>
    </row>
    <row r="2313" spans="1:3" x14ac:dyDescent="0.2">
      <c r="A2313" t="s">
        <v>2873</v>
      </c>
      <c r="B2313">
        <v>68722183</v>
      </c>
      <c r="C2313">
        <v>68722184</v>
      </c>
    </row>
    <row r="2314" spans="1:3" x14ac:dyDescent="0.2">
      <c r="A2314" t="s">
        <v>2866</v>
      </c>
      <c r="B2314">
        <v>100655556</v>
      </c>
      <c r="C2314">
        <v>100655557</v>
      </c>
    </row>
    <row r="2315" spans="1:3" x14ac:dyDescent="0.2">
      <c r="A2315" t="s">
        <v>2858</v>
      </c>
      <c r="B2315">
        <v>42036182</v>
      </c>
      <c r="C2315">
        <v>42036183</v>
      </c>
    </row>
    <row r="2316" spans="1:3" x14ac:dyDescent="0.2">
      <c r="A2316" t="s">
        <v>2861</v>
      </c>
      <c r="B2316">
        <v>229880039</v>
      </c>
      <c r="C2316">
        <v>229880040</v>
      </c>
    </row>
    <row r="2317" spans="1:3" x14ac:dyDescent="0.2">
      <c r="A2317" t="s">
        <v>2856</v>
      </c>
      <c r="B2317">
        <v>77847708</v>
      </c>
      <c r="C2317">
        <v>77847709</v>
      </c>
    </row>
    <row r="2318" spans="1:3" x14ac:dyDescent="0.2">
      <c r="A2318" t="s">
        <v>2858</v>
      </c>
      <c r="B2318">
        <v>47579637</v>
      </c>
      <c r="C2318">
        <v>47579638</v>
      </c>
    </row>
    <row r="2319" spans="1:3" x14ac:dyDescent="0.2">
      <c r="A2319" t="s">
        <v>2856</v>
      </c>
      <c r="B2319">
        <v>151348251</v>
      </c>
      <c r="C2319">
        <v>151348252</v>
      </c>
    </row>
    <row r="2320" spans="1:3" x14ac:dyDescent="0.2">
      <c r="A2320" t="s">
        <v>2861</v>
      </c>
      <c r="B2320">
        <v>216859640</v>
      </c>
      <c r="C2320">
        <v>216859641</v>
      </c>
    </row>
    <row r="2321" spans="1:3" x14ac:dyDescent="0.2">
      <c r="A2321" t="s">
        <v>2863</v>
      </c>
      <c r="B2321">
        <v>37099520</v>
      </c>
      <c r="C2321">
        <v>37099521</v>
      </c>
    </row>
    <row r="2322" spans="1:3" x14ac:dyDescent="0.2">
      <c r="A2322" t="s">
        <v>2878</v>
      </c>
      <c r="B2322">
        <v>17513775</v>
      </c>
      <c r="C2322">
        <v>17513776</v>
      </c>
    </row>
    <row r="2323" spans="1:3" x14ac:dyDescent="0.2">
      <c r="A2323" t="s">
        <v>2867</v>
      </c>
      <c r="B2323">
        <v>109833114</v>
      </c>
      <c r="C2323">
        <v>109833115</v>
      </c>
    </row>
    <row r="2324" spans="1:3" x14ac:dyDescent="0.2">
      <c r="A2324" t="s">
        <v>2856</v>
      </c>
      <c r="B2324">
        <v>77971861</v>
      </c>
      <c r="C2324">
        <v>77971862</v>
      </c>
    </row>
    <row r="2325" spans="1:3" x14ac:dyDescent="0.2">
      <c r="A2325" t="s">
        <v>2868</v>
      </c>
      <c r="B2325">
        <v>182601068</v>
      </c>
      <c r="C2325">
        <v>182601069</v>
      </c>
    </row>
    <row r="2326" spans="1:3" x14ac:dyDescent="0.2">
      <c r="A2326" t="s">
        <v>2861</v>
      </c>
      <c r="B2326">
        <v>130964119</v>
      </c>
      <c r="C2326">
        <v>130964120</v>
      </c>
    </row>
    <row r="2327" spans="1:3" x14ac:dyDescent="0.2">
      <c r="A2327" t="s">
        <v>2859</v>
      </c>
      <c r="B2327">
        <v>75784934</v>
      </c>
      <c r="C2327">
        <v>75784935</v>
      </c>
    </row>
    <row r="2328" spans="1:3" x14ac:dyDescent="0.2">
      <c r="A2328" t="s">
        <v>2864</v>
      </c>
      <c r="B2328">
        <v>113195611</v>
      </c>
      <c r="C2328">
        <v>113195612</v>
      </c>
    </row>
    <row r="2329" spans="1:3" x14ac:dyDescent="0.2">
      <c r="A2329" t="s">
        <v>2867</v>
      </c>
      <c r="B2329">
        <v>130839578</v>
      </c>
      <c r="C2329">
        <v>130839579</v>
      </c>
    </row>
    <row r="2330" spans="1:3" x14ac:dyDescent="0.2">
      <c r="A2330" t="s">
        <v>2856</v>
      </c>
      <c r="B2330">
        <v>140115517</v>
      </c>
      <c r="C2330">
        <v>140115518</v>
      </c>
    </row>
    <row r="2331" spans="1:3" x14ac:dyDescent="0.2">
      <c r="A2331" t="s">
        <v>2864</v>
      </c>
      <c r="B2331">
        <v>110211650</v>
      </c>
      <c r="C2331">
        <v>110211651</v>
      </c>
    </row>
    <row r="2332" spans="1:3" x14ac:dyDescent="0.2">
      <c r="A2332" t="s">
        <v>2872</v>
      </c>
      <c r="B2332">
        <v>18122488</v>
      </c>
      <c r="C2332">
        <v>18122489</v>
      </c>
    </row>
    <row r="2333" spans="1:3" x14ac:dyDescent="0.2">
      <c r="A2333" t="s">
        <v>2856</v>
      </c>
      <c r="B2333">
        <v>16741911</v>
      </c>
      <c r="C2333">
        <v>16741912</v>
      </c>
    </row>
    <row r="2334" spans="1:3" x14ac:dyDescent="0.2">
      <c r="A2334" t="s">
        <v>2858</v>
      </c>
      <c r="B2334">
        <v>193852467</v>
      </c>
      <c r="C2334">
        <v>193852468</v>
      </c>
    </row>
    <row r="2335" spans="1:3" x14ac:dyDescent="0.2">
      <c r="A2335" t="s">
        <v>2875</v>
      </c>
      <c r="B2335">
        <v>44913112</v>
      </c>
      <c r="C2335">
        <v>44913113</v>
      </c>
    </row>
    <row r="2336" spans="1:3" x14ac:dyDescent="0.2">
      <c r="A2336" t="s">
        <v>2861</v>
      </c>
      <c r="B2336">
        <v>105399310</v>
      </c>
      <c r="C2336">
        <v>105399311</v>
      </c>
    </row>
    <row r="2337" spans="1:3" x14ac:dyDescent="0.2">
      <c r="A2337" t="s">
        <v>2863</v>
      </c>
      <c r="B2337">
        <v>36756841</v>
      </c>
      <c r="C2337">
        <v>36756842</v>
      </c>
    </row>
    <row r="2338" spans="1:3" x14ac:dyDescent="0.2">
      <c r="A2338" t="s">
        <v>2858</v>
      </c>
      <c r="B2338">
        <v>113532833</v>
      </c>
      <c r="C2338">
        <v>113532834</v>
      </c>
    </row>
    <row r="2339" spans="1:3" x14ac:dyDescent="0.2">
      <c r="A2339" t="s">
        <v>2861</v>
      </c>
      <c r="B2339">
        <v>199954390</v>
      </c>
      <c r="C2339">
        <v>199954391</v>
      </c>
    </row>
    <row r="2340" spans="1:3" x14ac:dyDescent="0.2">
      <c r="A2340" t="s">
        <v>2875</v>
      </c>
      <c r="B2340">
        <v>9675103</v>
      </c>
      <c r="C2340">
        <v>9675104</v>
      </c>
    </row>
    <row r="2341" spans="1:3" x14ac:dyDescent="0.2">
      <c r="A2341" t="s">
        <v>2863</v>
      </c>
      <c r="B2341">
        <v>79307511</v>
      </c>
      <c r="C2341">
        <v>79307512</v>
      </c>
    </row>
    <row r="2342" spans="1:3" x14ac:dyDescent="0.2">
      <c r="A2342" t="s">
        <v>2856</v>
      </c>
      <c r="B2342">
        <v>17216325</v>
      </c>
      <c r="C2342">
        <v>17216326</v>
      </c>
    </row>
    <row r="2343" spans="1:3" x14ac:dyDescent="0.2">
      <c r="A2343" t="s">
        <v>2861</v>
      </c>
      <c r="B2343">
        <v>221425936</v>
      </c>
      <c r="C2343">
        <v>221425937</v>
      </c>
    </row>
    <row r="2344" spans="1:3" x14ac:dyDescent="0.2">
      <c r="A2344" t="s">
        <v>2870</v>
      </c>
      <c r="B2344">
        <v>81683503</v>
      </c>
      <c r="C2344">
        <v>81683504</v>
      </c>
    </row>
    <row r="2345" spans="1:3" x14ac:dyDescent="0.2">
      <c r="A2345" t="s">
        <v>2863</v>
      </c>
      <c r="B2345">
        <v>37102437</v>
      </c>
      <c r="C2345">
        <v>37102438</v>
      </c>
    </row>
    <row r="2346" spans="1:3" x14ac:dyDescent="0.2">
      <c r="A2346" t="s">
        <v>2872</v>
      </c>
      <c r="B2346">
        <v>56842889</v>
      </c>
      <c r="C2346">
        <v>56842890</v>
      </c>
    </row>
    <row r="2347" spans="1:3" x14ac:dyDescent="0.2">
      <c r="A2347" t="s">
        <v>2864</v>
      </c>
      <c r="B2347">
        <v>71047290</v>
      </c>
      <c r="C2347">
        <v>71047291</v>
      </c>
    </row>
    <row r="2348" spans="1:3" x14ac:dyDescent="0.2">
      <c r="A2348" t="s">
        <v>2863</v>
      </c>
      <c r="B2348">
        <v>31483692</v>
      </c>
      <c r="C2348">
        <v>31483693</v>
      </c>
    </row>
    <row r="2349" spans="1:3" x14ac:dyDescent="0.2">
      <c r="A2349" t="s">
        <v>2868</v>
      </c>
      <c r="B2349">
        <v>112523624</v>
      </c>
      <c r="C2349">
        <v>112523625</v>
      </c>
    </row>
    <row r="2350" spans="1:3" x14ac:dyDescent="0.2">
      <c r="A2350" t="s">
        <v>2871</v>
      </c>
      <c r="B2350">
        <v>21374917</v>
      </c>
      <c r="C2350">
        <v>21374918</v>
      </c>
    </row>
    <row r="2351" spans="1:3" x14ac:dyDescent="0.2">
      <c r="A2351" t="s">
        <v>2870</v>
      </c>
      <c r="B2351">
        <v>134327229</v>
      </c>
      <c r="C2351">
        <v>134327230</v>
      </c>
    </row>
    <row r="2352" spans="1:3" x14ac:dyDescent="0.2">
      <c r="A2352" t="s">
        <v>2869</v>
      </c>
      <c r="B2352">
        <v>78403408</v>
      </c>
      <c r="C2352">
        <v>78403409</v>
      </c>
    </row>
    <row r="2353" spans="1:3" x14ac:dyDescent="0.2">
      <c r="A2353" t="s">
        <v>2873</v>
      </c>
      <c r="B2353">
        <v>22559629</v>
      </c>
      <c r="C2353">
        <v>22559630</v>
      </c>
    </row>
    <row r="2354" spans="1:3" x14ac:dyDescent="0.2">
      <c r="A2354" t="s">
        <v>2860</v>
      </c>
      <c r="B2354">
        <v>114058442</v>
      </c>
      <c r="C2354">
        <v>114058443</v>
      </c>
    </row>
    <row r="2355" spans="1:3" x14ac:dyDescent="0.2">
      <c r="A2355" t="s">
        <v>2864</v>
      </c>
      <c r="B2355">
        <v>60936285</v>
      </c>
      <c r="C2355">
        <v>60936286</v>
      </c>
    </row>
    <row r="2356" spans="1:3" x14ac:dyDescent="0.2">
      <c r="A2356" t="s">
        <v>2859</v>
      </c>
      <c r="B2356">
        <v>81863466</v>
      </c>
      <c r="C2356">
        <v>81863467</v>
      </c>
    </row>
    <row r="2357" spans="1:3" x14ac:dyDescent="0.2">
      <c r="A2357" t="s">
        <v>2857</v>
      </c>
      <c r="B2357">
        <v>30023462</v>
      </c>
      <c r="C2357">
        <v>30023463</v>
      </c>
    </row>
    <row r="2358" spans="1:3" x14ac:dyDescent="0.2">
      <c r="A2358" t="s">
        <v>2860</v>
      </c>
      <c r="B2358">
        <v>32583638</v>
      </c>
      <c r="C2358">
        <v>32583639</v>
      </c>
    </row>
    <row r="2359" spans="1:3" x14ac:dyDescent="0.2">
      <c r="A2359" t="s">
        <v>2873</v>
      </c>
      <c r="B2359">
        <v>32975004</v>
      </c>
      <c r="C2359">
        <v>32975005</v>
      </c>
    </row>
    <row r="2360" spans="1:3" x14ac:dyDescent="0.2">
      <c r="A2360" t="s">
        <v>2870</v>
      </c>
      <c r="B2360">
        <v>107638123</v>
      </c>
      <c r="C2360">
        <v>107638124</v>
      </c>
    </row>
    <row r="2361" spans="1:3" x14ac:dyDescent="0.2">
      <c r="A2361" t="s">
        <v>2866</v>
      </c>
      <c r="B2361">
        <v>99537359</v>
      </c>
      <c r="C2361">
        <v>99537360</v>
      </c>
    </row>
    <row r="2362" spans="1:3" x14ac:dyDescent="0.2">
      <c r="A2362" t="s">
        <v>2870</v>
      </c>
      <c r="B2362">
        <v>34591194</v>
      </c>
      <c r="C2362">
        <v>34591195</v>
      </c>
    </row>
    <row r="2363" spans="1:3" x14ac:dyDescent="0.2">
      <c r="A2363" t="s">
        <v>2856</v>
      </c>
      <c r="B2363">
        <v>140043040</v>
      </c>
      <c r="C2363">
        <v>140043041</v>
      </c>
    </row>
    <row r="2364" spans="1:3" x14ac:dyDescent="0.2">
      <c r="A2364" t="s">
        <v>2869</v>
      </c>
      <c r="B2364">
        <v>64541630</v>
      </c>
      <c r="C2364">
        <v>64541631</v>
      </c>
    </row>
    <row r="2365" spans="1:3" x14ac:dyDescent="0.2">
      <c r="A2365" t="s">
        <v>2861</v>
      </c>
      <c r="B2365">
        <v>59924543</v>
      </c>
      <c r="C2365">
        <v>59924544</v>
      </c>
    </row>
    <row r="2366" spans="1:3" x14ac:dyDescent="0.2">
      <c r="A2366" t="s">
        <v>2868</v>
      </c>
      <c r="B2366">
        <v>4855709</v>
      </c>
      <c r="C2366">
        <v>4855710</v>
      </c>
    </row>
    <row r="2367" spans="1:3" x14ac:dyDescent="0.2">
      <c r="A2367" t="s">
        <v>2868</v>
      </c>
      <c r="B2367">
        <v>3463277</v>
      </c>
      <c r="C2367">
        <v>3463278</v>
      </c>
    </row>
    <row r="2368" spans="1:3" x14ac:dyDescent="0.2">
      <c r="A2368" t="s">
        <v>2867</v>
      </c>
      <c r="B2368">
        <v>56118310</v>
      </c>
      <c r="C2368">
        <v>56118311</v>
      </c>
    </row>
    <row r="2369" spans="1:3" x14ac:dyDescent="0.2">
      <c r="A2369" t="s">
        <v>2858</v>
      </c>
      <c r="B2369">
        <v>169663775</v>
      </c>
      <c r="C2369">
        <v>169663776</v>
      </c>
    </row>
    <row r="2370" spans="1:3" x14ac:dyDescent="0.2">
      <c r="A2370" t="s">
        <v>2856</v>
      </c>
      <c r="B2370">
        <v>77645339</v>
      </c>
      <c r="C2370">
        <v>77645340</v>
      </c>
    </row>
    <row r="2371" spans="1:3" x14ac:dyDescent="0.2">
      <c r="A2371" t="s">
        <v>2864</v>
      </c>
      <c r="B2371">
        <v>54407686</v>
      </c>
      <c r="C2371">
        <v>54407687</v>
      </c>
    </row>
    <row r="2372" spans="1:3" x14ac:dyDescent="0.2">
      <c r="A2372" t="s">
        <v>2864</v>
      </c>
      <c r="B2372">
        <v>15264036</v>
      </c>
      <c r="C2372">
        <v>15264037</v>
      </c>
    </row>
    <row r="2373" spans="1:3" x14ac:dyDescent="0.2">
      <c r="A2373" t="s">
        <v>2859</v>
      </c>
      <c r="B2373">
        <v>15265341</v>
      </c>
      <c r="C2373">
        <v>15265342</v>
      </c>
    </row>
    <row r="2374" spans="1:3" x14ac:dyDescent="0.2">
      <c r="A2374" t="s">
        <v>2860</v>
      </c>
      <c r="B2374">
        <v>105974317</v>
      </c>
      <c r="C2374">
        <v>105974318</v>
      </c>
    </row>
    <row r="2375" spans="1:3" x14ac:dyDescent="0.2">
      <c r="A2375" t="s">
        <v>2870</v>
      </c>
      <c r="B2375">
        <v>138102700</v>
      </c>
      <c r="C2375">
        <v>138102701</v>
      </c>
    </row>
    <row r="2376" spans="1:3" x14ac:dyDescent="0.2">
      <c r="A2376" t="s">
        <v>2868</v>
      </c>
      <c r="B2376">
        <v>150490965</v>
      </c>
      <c r="C2376">
        <v>150490966</v>
      </c>
    </row>
    <row r="2377" spans="1:3" x14ac:dyDescent="0.2">
      <c r="A2377" t="s">
        <v>2869</v>
      </c>
      <c r="B2377">
        <v>23068651</v>
      </c>
      <c r="C2377">
        <v>23068652</v>
      </c>
    </row>
    <row r="2378" spans="1:3" x14ac:dyDescent="0.2">
      <c r="A2378" t="s">
        <v>2858</v>
      </c>
      <c r="B2378">
        <v>160450189</v>
      </c>
      <c r="C2378">
        <v>160450190</v>
      </c>
    </row>
    <row r="2379" spans="1:3" x14ac:dyDescent="0.2">
      <c r="A2379" t="s">
        <v>2856</v>
      </c>
      <c r="B2379">
        <v>158823229</v>
      </c>
      <c r="C2379">
        <v>158823230</v>
      </c>
    </row>
    <row r="2380" spans="1:3" x14ac:dyDescent="0.2">
      <c r="A2380" t="s">
        <v>2861</v>
      </c>
      <c r="B2380">
        <v>66421665</v>
      </c>
      <c r="C2380">
        <v>66421666</v>
      </c>
    </row>
    <row r="2381" spans="1:3" x14ac:dyDescent="0.2">
      <c r="A2381" t="s">
        <v>2861</v>
      </c>
      <c r="B2381">
        <v>73666507</v>
      </c>
      <c r="C2381">
        <v>73666508</v>
      </c>
    </row>
    <row r="2382" spans="1:3" x14ac:dyDescent="0.2">
      <c r="A2382" t="s">
        <v>2866</v>
      </c>
      <c r="B2382">
        <v>68756514</v>
      </c>
      <c r="C2382">
        <v>68756515</v>
      </c>
    </row>
    <row r="2383" spans="1:3" x14ac:dyDescent="0.2">
      <c r="A2383" t="s">
        <v>2859</v>
      </c>
      <c r="B2383">
        <v>74368628</v>
      </c>
      <c r="C2383">
        <v>74368629</v>
      </c>
    </row>
    <row r="2384" spans="1:3" x14ac:dyDescent="0.2">
      <c r="A2384" t="s">
        <v>2874</v>
      </c>
      <c r="B2384">
        <v>128048802</v>
      </c>
      <c r="C2384">
        <v>128048803</v>
      </c>
    </row>
    <row r="2385" spans="1:3" x14ac:dyDescent="0.2">
      <c r="A2385" t="s">
        <v>2864</v>
      </c>
      <c r="B2385">
        <v>150981467</v>
      </c>
      <c r="C2385">
        <v>150981468</v>
      </c>
    </row>
    <row r="2386" spans="1:3" x14ac:dyDescent="0.2">
      <c r="A2386" t="s">
        <v>2859</v>
      </c>
      <c r="B2386">
        <v>40093013</v>
      </c>
      <c r="C2386">
        <v>40093014</v>
      </c>
    </row>
    <row r="2387" spans="1:3" x14ac:dyDescent="0.2">
      <c r="A2387" t="s">
        <v>2867</v>
      </c>
      <c r="B2387">
        <v>131829133</v>
      </c>
      <c r="C2387">
        <v>131829134</v>
      </c>
    </row>
    <row r="2388" spans="1:3" x14ac:dyDescent="0.2">
      <c r="A2388" t="s">
        <v>2861</v>
      </c>
      <c r="B2388">
        <v>176078557</v>
      </c>
      <c r="C2388">
        <v>176078558</v>
      </c>
    </row>
    <row r="2389" spans="1:3" x14ac:dyDescent="0.2">
      <c r="A2389" t="s">
        <v>2864</v>
      </c>
      <c r="B2389">
        <v>183418616</v>
      </c>
      <c r="C2389">
        <v>183418617</v>
      </c>
    </row>
    <row r="2390" spans="1:3" x14ac:dyDescent="0.2">
      <c r="A2390" t="s">
        <v>2867</v>
      </c>
      <c r="B2390">
        <v>23921603</v>
      </c>
      <c r="C2390">
        <v>23921604</v>
      </c>
    </row>
    <row r="2391" spans="1:3" x14ac:dyDescent="0.2">
      <c r="A2391" t="s">
        <v>2856</v>
      </c>
      <c r="B2391">
        <v>171309273</v>
      </c>
      <c r="C2391">
        <v>171309274</v>
      </c>
    </row>
    <row r="2392" spans="1:3" x14ac:dyDescent="0.2">
      <c r="A2392" t="s">
        <v>2859</v>
      </c>
      <c r="B2392">
        <v>44390360</v>
      </c>
      <c r="C2392">
        <v>44390361</v>
      </c>
    </row>
    <row r="2393" spans="1:3" x14ac:dyDescent="0.2">
      <c r="A2393" t="s">
        <v>2872</v>
      </c>
      <c r="B2393">
        <v>45328364</v>
      </c>
      <c r="C2393">
        <v>45328365</v>
      </c>
    </row>
    <row r="2394" spans="1:3" x14ac:dyDescent="0.2">
      <c r="A2394" t="s">
        <v>2857</v>
      </c>
      <c r="B2394">
        <v>134779491</v>
      </c>
      <c r="C2394">
        <v>134779492</v>
      </c>
    </row>
    <row r="2395" spans="1:3" x14ac:dyDescent="0.2">
      <c r="A2395" t="s">
        <v>2875</v>
      </c>
      <c r="B2395">
        <v>38257156</v>
      </c>
      <c r="C2395">
        <v>38257157</v>
      </c>
    </row>
    <row r="2396" spans="1:3" x14ac:dyDescent="0.2">
      <c r="A2396" t="s">
        <v>2871</v>
      </c>
      <c r="B2396">
        <v>140088074</v>
      </c>
      <c r="C2396">
        <v>140088075</v>
      </c>
    </row>
    <row r="2397" spans="1:3" x14ac:dyDescent="0.2">
      <c r="A2397" t="s">
        <v>2866</v>
      </c>
      <c r="B2397">
        <v>71980533</v>
      </c>
      <c r="C2397">
        <v>71980534</v>
      </c>
    </row>
    <row r="2398" spans="1:3" x14ac:dyDescent="0.2">
      <c r="A2398" t="s">
        <v>2859</v>
      </c>
      <c r="B2398">
        <v>43025428</v>
      </c>
      <c r="C2398">
        <v>43025429</v>
      </c>
    </row>
    <row r="2399" spans="1:3" x14ac:dyDescent="0.2">
      <c r="A2399" t="s">
        <v>2864</v>
      </c>
      <c r="B2399">
        <v>244050316</v>
      </c>
      <c r="C2399">
        <v>244050317</v>
      </c>
    </row>
    <row r="2400" spans="1:3" x14ac:dyDescent="0.2">
      <c r="A2400" t="s">
        <v>2864</v>
      </c>
      <c r="B2400">
        <v>46667924</v>
      </c>
      <c r="C2400">
        <v>46667925</v>
      </c>
    </row>
    <row r="2401" spans="1:3" x14ac:dyDescent="0.2">
      <c r="A2401" t="s">
        <v>2864</v>
      </c>
      <c r="B2401">
        <v>110211633</v>
      </c>
      <c r="C2401">
        <v>110211634</v>
      </c>
    </row>
    <row r="2402" spans="1:3" x14ac:dyDescent="0.2">
      <c r="A2402" t="s">
        <v>2856</v>
      </c>
      <c r="B2402">
        <v>166981479</v>
      </c>
      <c r="C2402">
        <v>166981480</v>
      </c>
    </row>
    <row r="2403" spans="1:3" x14ac:dyDescent="0.2">
      <c r="A2403" t="s">
        <v>2874</v>
      </c>
      <c r="B2403">
        <v>133571902</v>
      </c>
      <c r="C2403">
        <v>133571903</v>
      </c>
    </row>
    <row r="2404" spans="1:3" x14ac:dyDescent="0.2">
      <c r="A2404" t="s">
        <v>2864</v>
      </c>
      <c r="B2404">
        <v>33368598</v>
      </c>
      <c r="C2404">
        <v>33368599</v>
      </c>
    </row>
    <row r="2405" spans="1:3" x14ac:dyDescent="0.2">
      <c r="A2405" t="s">
        <v>2859</v>
      </c>
      <c r="B2405">
        <v>48604946</v>
      </c>
      <c r="C2405">
        <v>48604947</v>
      </c>
    </row>
    <row r="2406" spans="1:3" x14ac:dyDescent="0.2">
      <c r="A2406" t="s">
        <v>2860</v>
      </c>
      <c r="B2406">
        <v>66626657</v>
      </c>
      <c r="C2406">
        <v>66626658</v>
      </c>
    </row>
    <row r="2407" spans="1:3" x14ac:dyDescent="0.2">
      <c r="A2407" t="s">
        <v>2872</v>
      </c>
      <c r="B2407">
        <v>155217021</v>
      </c>
      <c r="C2407">
        <v>155217022</v>
      </c>
    </row>
    <row r="2408" spans="1:3" x14ac:dyDescent="0.2">
      <c r="A2408" t="s">
        <v>2864</v>
      </c>
      <c r="B2408">
        <v>26529274</v>
      </c>
      <c r="C2408">
        <v>26529275</v>
      </c>
    </row>
    <row r="2409" spans="1:3" x14ac:dyDescent="0.2">
      <c r="A2409" t="s">
        <v>2864</v>
      </c>
      <c r="B2409">
        <v>110211635</v>
      </c>
      <c r="C2409">
        <v>110211636</v>
      </c>
    </row>
    <row r="2410" spans="1:3" x14ac:dyDescent="0.2">
      <c r="A2410" t="s">
        <v>2861</v>
      </c>
      <c r="B2410">
        <v>226835742</v>
      </c>
      <c r="C2410">
        <v>226835743</v>
      </c>
    </row>
    <row r="2411" spans="1:3" x14ac:dyDescent="0.2">
      <c r="A2411" t="s">
        <v>2878</v>
      </c>
      <c r="B2411">
        <v>32413126</v>
      </c>
      <c r="C2411">
        <v>32413127</v>
      </c>
    </row>
    <row r="2412" spans="1:3" x14ac:dyDescent="0.2">
      <c r="A2412" t="s">
        <v>2868</v>
      </c>
      <c r="B2412">
        <v>98929852</v>
      </c>
      <c r="C2412">
        <v>98929853</v>
      </c>
    </row>
    <row r="2413" spans="1:3" x14ac:dyDescent="0.2">
      <c r="A2413" t="s">
        <v>2857</v>
      </c>
      <c r="B2413">
        <v>131323984</v>
      </c>
      <c r="C2413">
        <v>131323985</v>
      </c>
    </row>
    <row r="2414" spans="1:3" x14ac:dyDescent="0.2">
      <c r="A2414" t="s">
        <v>2870</v>
      </c>
      <c r="B2414">
        <v>125845524</v>
      </c>
      <c r="C2414">
        <v>125845525</v>
      </c>
    </row>
    <row r="2415" spans="1:3" x14ac:dyDescent="0.2">
      <c r="A2415" t="s">
        <v>2875</v>
      </c>
      <c r="B2415">
        <v>51905097</v>
      </c>
      <c r="C2415">
        <v>51905098</v>
      </c>
    </row>
    <row r="2416" spans="1:3" x14ac:dyDescent="0.2">
      <c r="A2416" t="s">
        <v>2867</v>
      </c>
      <c r="B2416">
        <v>49961179</v>
      </c>
      <c r="C2416">
        <v>49961180</v>
      </c>
    </row>
    <row r="2417" spans="1:3" x14ac:dyDescent="0.2">
      <c r="A2417" t="s">
        <v>2861</v>
      </c>
      <c r="B2417">
        <v>144774661</v>
      </c>
      <c r="C2417">
        <v>144774662</v>
      </c>
    </row>
    <row r="2418" spans="1:3" x14ac:dyDescent="0.2">
      <c r="A2418" t="s">
        <v>2872</v>
      </c>
      <c r="B2418">
        <v>32816478</v>
      </c>
      <c r="C2418">
        <v>32816479</v>
      </c>
    </row>
    <row r="2419" spans="1:3" x14ac:dyDescent="0.2">
      <c r="A2419" t="s">
        <v>2874</v>
      </c>
      <c r="B2419">
        <v>37206152</v>
      </c>
      <c r="C2419">
        <v>37206153</v>
      </c>
    </row>
    <row r="2420" spans="1:3" x14ac:dyDescent="0.2">
      <c r="A2420" t="s">
        <v>2875</v>
      </c>
      <c r="B2420">
        <v>57527217</v>
      </c>
      <c r="C2420">
        <v>57527218</v>
      </c>
    </row>
    <row r="2421" spans="1:3" x14ac:dyDescent="0.2">
      <c r="A2421" t="s">
        <v>2866</v>
      </c>
      <c r="B2421">
        <v>133307827</v>
      </c>
      <c r="C2421">
        <v>133307828</v>
      </c>
    </row>
    <row r="2422" spans="1:3" x14ac:dyDescent="0.2">
      <c r="A2422" t="s">
        <v>2864</v>
      </c>
      <c r="B2422">
        <v>226634156</v>
      </c>
      <c r="C2422">
        <v>226634157</v>
      </c>
    </row>
    <row r="2423" spans="1:3" x14ac:dyDescent="0.2">
      <c r="A2423" t="s">
        <v>2858</v>
      </c>
      <c r="B2423">
        <v>187670078</v>
      </c>
      <c r="C2423">
        <v>187670079</v>
      </c>
    </row>
    <row r="2424" spans="1:3" x14ac:dyDescent="0.2">
      <c r="A2424" t="s">
        <v>2857</v>
      </c>
      <c r="B2424">
        <v>131109825</v>
      </c>
      <c r="C2424">
        <v>131109826</v>
      </c>
    </row>
    <row r="2425" spans="1:3" x14ac:dyDescent="0.2">
      <c r="A2425" t="s">
        <v>2860</v>
      </c>
      <c r="B2425">
        <v>121656306</v>
      </c>
      <c r="C2425">
        <v>121656307</v>
      </c>
    </row>
    <row r="2426" spans="1:3" x14ac:dyDescent="0.2">
      <c r="A2426" t="s">
        <v>2858</v>
      </c>
      <c r="B2426">
        <v>52227309</v>
      </c>
      <c r="C2426">
        <v>52227310</v>
      </c>
    </row>
    <row r="2427" spans="1:3" x14ac:dyDescent="0.2">
      <c r="A2427" t="s">
        <v>2864</v>
      </c>
      <c r="B2427">
        <v>92486763</v>
      </c>
      <c r="C2427">
        <v>92486764</v>
      </c>
    </row>
    <row r="2428" spans="1:3" x14ac:dyDescent="0.2">
      <c r="A2428" t="s">
        <v>2869</v>
      </c>
      <c r="B2428">
        <v>100278219</v>
      </c>
      <c r="C2428">
        <v>100278220</v>
      </c>
    </row>
    <row r="2429" spans="1:3" x14ac:dyDescent="0.2">
      <c r="A2429" t="s">
        <v>2859</v>
      </c>
      <c r="B2429">
        <v>1684594</v>
      </c>
      <c r="C2429">
        <v>1684595</v>
      </c>
    </row>
    <row r="2430" spans="1:3" x14ac:dyDescent="0.2">
      <c r="A2430" t="s">
        <v>2864</v>
      </c>
      <c r="B2430">
        <v>200873301</v>
      </c>
      <c r="C2430">
        <v>200873302</v>
      </c>
    </row>
    <row r="2431" spans="1:3" x14ac:dyDescent="0.2">
      <c r="A2431" t="s">
        <v>2861</v>
      </c>
      <c r="B2431">
        <v>104862147</v>
      </c>
      <c r="C2431">
        <v>104862148</v>
      </c>
    </row>
    <row r="2432" spans="1:3" x14ac:dyDescent="0.2">
      <c r="A2432" t="s">
        <v>2873</v>
      </c>
      <c r="B2432">
        <v>63318147</v>
      </c>
      <c r="C2432">
        <v>63318148</v>
      </c>
    </row>
    <row r="2433" spans="1:3" x14ac:dyDescent="0.2">
      <c r="A2433" t="s">
        <v>2863</v>
      </c>
      <c r="B2433">
        <v>95176532</v>
      </c>
      <c r="C2433">
        <v>95176533</v>
      </c>
    </row>
    <row r="2434" spans="1:3" x14ac:dyDescent="0.2">
      <c r="A2434" t="s">
        <v>2864</v>
      </c>
      <c r="B2434">
        <v>38016093</v>
      </c>
      <c r="C2434">
        <v>38016094</v>
      </c>
    </row>
    <row r="2435" spans="1:3" x14ac:dyDescent="0.2">
      <c r="A2435" t="s">
        <v>2869</v>
      </c>
      <c r="B2435">
        <v>64540794</v>
      </c>
      <c r="C2435">
        <v>64540795</v>
      </c>
    </row>
    <row r="2436" spans="1:3" x14ac:dyDescent="0.2">
      <c r="A2436" t="s">
        <v>2863</v>
      </c>
      <c r="B2436">
        <v>65638854</v>
      </c>
      <c r="C2436">
        <v>65638855</v>
      </c>
    </row>
    <row r="2437" spans="1:3" x14ac:dyDescent="0.2">
      <c r="A2437" t="s">
        <v>2864</v>
      </c>
      <c r="B2437">
        <v>26789376</v>
      </c>
      <c r="C2437">
        <v>26789377</v>
      </c>
    </row>
    <row r="2438" spans="1:3" x14ac:dyDescent="0.2">
      <c r="A2438" t="s">
        <v>2861</v>
      </c>
      <c r="B2438">
        <v>203936787</v>
      </c>
      <c r="C2438">
        <v>203936788</v>
      </c>
    </row>
    <row r="2439" spans="1:3" x14ac:dyDescent="0.2">
      <c r="A2439" t="s">
        <v>2859</v>
      </c>
      <c r="B2439">
        <v>7910553</v>
      </c>
      <c r="C2439">
        <v>7910554</v>
      </c>
    </row>
    <row r="2440" spans="1:3" x14ac:dyDescent="0.2">
      <c r="A2440" t="s">
        <v>2860</v>
      </c>
      <c r="B2440">
        <v>9568884</v>
      </c>
      <c r="C2440">
        <v>9568885</v>
      </c>
    </row>
    <row r="2441" spans="1:3" x14ac:dyDescent="0.2">
      <c r="A2441" t="s">
        <v>2870</v>
      </c>
      <c r="B2441">
        <v>79588670</v>
      </c>
      <c r="C2441">
        <v>79588671</v>
      </c>
    </row>
    <row r="2442" spans="1:3" x14ac:dyDescent="0.2">
      <c r="A2442" t="s">
        <v>2863</v>
      </c>
      <c r="B2442">
        <v>61227291</v>
      </c>
      <c r="C2442">
        <v>61227292</v>
      </c>
    </row>
    <row r="2443" spans="1:3" x14ac:dyDescent="0.2">
      <c r="A2443" t="s">
        <v>2872</v>
      </c>
      <c r="B2443">
        <v>10426077</v>
      </c>
      <c r="C2443">
        <v>10426078</v>
      </c>
    </row>
    <row r="2444" spans="1:3" x14ac:dyDescent="0.2">
      <c r="A2444" t="s">
        <v>2859</v>
      </c>
      <c r="B2444">
        <v>51425349</v>
      </c>
      <c r="C2444">
        <v>51425350</v>
      </c>
    </row>
    <row r="2445" spans="1:3" x14ac:dyDescent="0.2">
      <c r="A2445" t="s">
        <v>2867</v>
      </c>
      <c r="B2445">
        <v>26278064</v>
      </c>
      <c r="C2445">
        <v>26278065</v>
      </c>
    </row>
    <row r="2446" spans="1:3" x14ac:dyDescent="0.2">
      <c r="A2446" t="s">
        <v>2870</v>
      </c>
      <c r="B2446">
        <v>126437685</v>
      </c>
      <c r="C2446">
        <v>126437686</v>
      </c>
    </row>
    <row r="2447" spans="1:3" x14ac:dyDescent="0.2">
      <c r="A2447" t="s">
        <v>2858</v>
      </c>
      <c r="B2447">
        <v>52197824</v>
      </c>
      <c r="C2447">
        <v>52197825</v>
      </c>
    </row>
    <row r="2448" spans="1:3" x14ac:dyDescent="0.2">
      <c r="A2448" t="s">
        <v>2865</v>
      </c>
      <c r="B2448">
        <v>66697410</v>
      </c>
      <c r="C2448">
        <v>66697411</v>
      </c>
    </row>
    <row r="2449" spans="1:3" x14ac:dyDescent="0.2">
      <c r="A2449" t="s">
        <v>2856</v>
      </c>
      <c r="B2449">
        <v>58460975</v>
      </c>
      <c r="C2449">
        <v>58460976</v>
      </c>
    </row>
    <row r="2450" spans="1:3" x14ac:dyDescent="0.2">
      <c r="A2450" t="s">
        <v>2860</v>
      </c>
      <c r="B2450">
        <v>59615345</v>
      </c>
      <c r="C2450">
        <v>59615346</v>
      </c>
    </row>
    <row r="2451" spans="1:3" x14ac:dyDescent="0.2">
      <c r="A2451" t="s">
        <v>2871</v>
      </c>
      <c r="B2451">
        <v>39514829</v>
      </c>
      <c r="C2451">
        <v>39514830</v>
      </c>
    </row>
    <row r="2452" spans="1:3" x14ac:dyDescent="0.2">
      <c r="A2452" t="s">
        <v>2859</v>
      </c>
      <c r="B2452">
        <v>78359071</v>
      </c>
      <c r="C2452">
        <v>78359072</v>
      </c>
    </row>
    <row r="2453" spans="1:3" x14ac:dyDescent="0.2">
      <c r="A2453" t="s">
        <v>2858</v>
      </c>
      <c r="B2453">
        <v>152299451</v>
      </c>
      <c r="C2453">
        <v>152299452</v>
      </c>
    </row>
    <row r="2454" spans="1:3" x14ac:dyDescent="0.2">
      <c r="A2454" t="s">
        <v>2864</v>
      </c>
      <c r="B2454">
        <v>182792127</v>
      </c>
      <c r="C2454">
        <v>182792128</v>
      </c>
    </row>
    <row r="2455" spans="1:3" x14ac:dyDescent="0.2">
      <c r="A2455" t="s">
        <v>2864</v>
      </c>
      <c r="B2455">
        <v>10713154</v>
      </c>
      <c r="C2455">
        <v>10713155</v>
      </c>
    </row>
    <row r="2456" spans="1:3" x14ac:dyDescent="0.2">
      <c r="A2456" t="s">
        <v>2859</v>
      </c>
      <c r="B2456">
        <v>38705946</v>
      </c>
      <c r="C2456">
        <v>38705947</v>
      </c>
    </row>
    <row r="2457" spans="1:3" x14ac:dyDescent="0.2">
      <c r="A2457" t="s">
        <v>2878</v>
      </c>
      <c r="B2457">
        <v>17511749</v>
      </c>
      <c r="C2457">
        <v>17511750</v>
      </c>
    </row>
    <row r="2458" spans="1:3" x14ac:dyDescent="0.2">
      <c r="A2458" t="s">
        <v>2867</v>
      </c>
      <c r="B2458">
        <v>49021334</v>
      </c>
      <c r="C2458">
        <v>49021335</v>
      </c>
    </row>
    <row r="2459" spans="1:3" x14ac:dyDescent="0.2">
      <c r="A2459" t="s">
        <v>2857</v>
      </c>
      <c r="B2459">
        <v>935722</v>
      </c>
      <c r="C2459">
        <v>935723</v>
      </c>
    </row>
    <row r="2460" spans="1:3" x14ac:dyDescent="0.2">
      <c r="A2460" t="s">
        <v>2877</v>
      </c>
      <c r="B2460">
        <v>20021540</v>
      </c>
      <c r="C2460">
        <v>20021541</v>
      </c>
    </row>
    <row r="2461" spans="1:3" x14ac:dyDescent="0.2">
      <c r="A2461" t="s">
        <v>2860</v>
      </c>
      <c r="B2461">
        <v>65920406</v>
      </c>
      <c r="C2461">
        <v>65920407</v>
      </c>
    </row>
    <row r="2462" spans="1:3" x14ac:dyDescent="0.2">
      <c r="A2462" t="s">
        <v>2864</v>
      </c>
      <c r="B2462">
        <v>27561568</v>
      </c>
      <c r="C2462">
        <v>27561569</v>
      </c>
    </row>
    <row r="2463" spans="1:3" x14ac:dyDescent="0.2">
      <c r="A2463" t="s">
        <v>2877</v>
      </c>
      <c r="B2463">
        <v>21014721</v>
      </c>
      <c r="C2463">
        <v>21014722</v>
      </c>
    </row>
    <row r="2464" spans="1:3" x14ac:dyDescent="0.2">
      <c r="A2464" t="s">
        <v>2866</v>
      </c>
      <c r="B2464">
        <v>75703821</v>
      </c>
      <c r="C2464">
        <v>75703822</v>
      </c>
    </row>
    <row r="2465" spans="1:3" x14ac:dyDescent="0.2">
      <c r="A2465" t="s">
        <v>2867</v>
      </c>
      <c r="B2465">
        <v>79690938</v>
      </c>
      <c r="C2465">
        <v>79690939</v>
      </c>
    </row>
    <row r="2466" spans="1:3" x14ac:dyDescent="0.2">
      <c r="A2466" t="s">
        <v>2860</v>
      </c>
      <c r="B2466">
        <v>66052920</v>
      </c>
      <c r="C2466">
        <v>66052921</v>
      </c>
    </row>
    <row r="2467" spans="1:3" x14ac:dyDescent="0.2">
      <c r="A2467" t="s">
        <v>2872</v>
      </c>
      <c r="B2467">
        <v>35776828</v>
      </c>
      <c r="C2467">
        <v>35776829</v>
      </c>
    </row>
    <row r="2468" spans="1:3" x14ac:dyDescent="0.2">
      <c r="A2468" t="s">
        <v>2863</v>
      </c>
      <c r="B2468">
        <v>57252447</v>
      </c>
      <c r="C2468">
        <v>57252448</v>
      </c>
    </row>
    <row r="2469" spans="1:3" x14ac:dyDescent="0.2">
      <c r="A2469" t="s">
        <v>2870</v>
      </c>
      <c r="B2469">
        <v>137582509</v>
      </c>
      <c r="C2469">
        <v>137582510</v>
      </c>
    </row>
    <row r="2470" spans="1:3" x14ac:dyDescent="0.2">
      <c r="A2470" t="s">
        <v>2857</v>
      </c>
      <c r="B2470">
        <v>128754670</v>
      </c>
      <c r="C2470">
        <v>128754671</v>
      </c>
    </row>
    <row r="2471" spans="1:3" x14ac:dyDescent="0.2">
      <c r="A2471" t="s">
        <v>2867</v>
      </c>
      <c r="B2471">
        <v>57529196</v>
      </c>
      <c r="C2471">
        <v>57529197</v>
      </c>
    </row>
    <row r="2472" spans="1:3" x14ac:dyDescent="0.2">
      <c r="A2472" t="s">
        <v>2862</v>
      </c>
      <c r="B2472">
        <v>78998527</v>
      </c>
      <c r="C2472">
        <v>78998528</v>
      </c>
    </row>
    <row r="2473" spans="1:3" x14ac:dyDescent="0.2">
      <c r="A2473" t="s">
        <v>2872</v>
      </c>
      <c r="B2473">
        <v>11044644</v>
      </c>
      <c r="C2473">
        <v>11044645</v>
      </c>
    </row>
    <row r="2474" spans="1:3" x14ac:dyDescent="0.2">
      <c r="A2474" t="s">
        <v>2876</v>
      </c>
      <c r="B2474">
        <v>11777873</v>
      </c>
      <c r="C2474">
        <v>11777874</v>
      </c>
    </row>
    <row r="2475" spans="1:3" x14ac:dyDescent="0.2">
      <c r="A2475" t="s">
        <v>2864</v>
      </c>
      <c r="B2475">
        <v>231240737</v>
      </c>
      <c r="C2475">
        <v>231240738</v>
      </c>
    </row>
    <row r="2476" spans="1:3" x14ac:dyDescent="0.2">
      <c r="A2476" t="s">
        <v>2863</v>
      </c>
      <c r="B2476">
        <v>59994745</v>
      </c>
      <c r="C2476">
        <v>59994746</v>
      </c>
    </row>
    <row r="2477" spans="1:3" x14ac:dyDescent="0.2">
      <c r="A2477" t="s">
        <v>2864</v>
      </c>
      <c r="B2477">
        <v>42766957</v>
      </c>
      <c r="C2477">
        <v>42766958</v>
      </c>
    </row>
    <row r="2478" spans="1:3" x14ac:dyDescent="0.2">
      <c r="A2478" t="s">
        <v>2860</v>
      </c>
      <c r="B2478">
        <v>119317435</v>
      </c>
      <c r="C2478">
        <v>119317436</v>
      </c>
    </row>
    <row r="2479" spans="1:3" x14ac:dyDescent="0.2">
      <c r="A2479" t="s">
        <v>2861</v>
      </c>
      <c r="B2479">
        <v>176075839</v>
      </c>
      <c r="C2479">
        <v>176075840</v>
      </c>
    </row>
    <row r="2480" spans="1:3" x14ac:dyDescent="0.2">
      <c r="A2480" t="s">
        <v>2859</v>
      </c>
      <c r="B2480">
        <v>72121389</v>
      </c>
      <c r="C2480">
        <v>72121390</v>
      </c>
    </row>
    <row r="2481" spans="1:3" x14ac:dyDescent="0.2">
      <c r="A2481" t="s">
        <v>2864</v>
      </c>
      <c r="B2481">
        <v>167222453</v>
      </c>
      <c r="C2481">
        <v>167222454</v>
      </c>
    </row>
    <row r="2482" spans="1:3" x14ac:dyDescent="0.2">
      <c r="A2482" t="s">
        <v>2872</v>
      </c>
      <c r="B2482">
        <v>25652374</v>
      </c>
      <c r="C2482">
        <v>25652375</v>
      </c>
    </row>
    <row r="2483" spans="1:3" x14ac:dyDescent="0.2">
      <c r="A2483" t="s">
        <v>2864</v>
      </c>
      <c r="B2483">
        <v>68047288</v>
      </c>
      <c r="C2483">
        <v>68047289</v>
      </c>
    </row>
    <row r="2484" spans="1:3" x14ac:dyDescent="0.2">
      <c r="A2484" t="s">
        <v>2856</v>
      </c>
      <c r="B2484">
        <v>151924796</v>
      </c>
      <c r="C2484">
        <v>151924797</v>
      </c>
    </row>
    <row r="2485" spans="1:3" x14ac:dyDescent="0.2">
      <c r="A2485" t="s">
        <v>2864</v>
      </c>
      <c r="B2485">
        <v>37360078</v>
      </c>
      <c r="C2485">
        <v>37360079</v>
      </c>
    </row>
    <row r="2486" spans="1:3" x14ac:dyDescent="0.2">
      <c r="A2486" t="s">
        <v>2856</v>
      </c>
      <c r="B2486">
        <v>55475402</v>
      </c>
      <c r="C2486">
        <v>55475403</v>
      </c>
    </row>
    <row r="2487" spans="1:3" x14ac:dyDescent="0.2">
      <c r="A2487" t="s">
        <v>2859</v>
      </c>
      <c r="B2487">
        <v>4739352</v>
      </c>
      <c r="C2487">
        <v>4739353</v>
      </c>
    </row>
    <row r="2488" spans="1:3" x14ac:dyDescent="0.2">
      <c r="A2488" t="s">
        <v>2858</v>
      </c>
      <c r="B2488">
        <v>134794848</v>
      </c>
      <c r="C2488">
        <v>134794849</v>
      </c>
    </row>
    <row r="2489" spans="1:3" x14ac:dyDescent="0.2">
      <c r="A2489" t="s">
        <v>2865</v>
      </c>
      <c r="B2489">
        <v>84699363</v>
      </c>
      <c r="C2489">
        <v>84699364</v>
      </c>
    </row>
    <row r="2490" spans="1:3" x14ac:dyDescent="0.2">
      <c r="A2490" t="s">
        <v>2856</v>
      </c>
      <c r="B2490">
        <v>139677209</v>
      </c>
      <c r="C2490">
        <v>139677210</v>
      </c>
    </row>
    <row r="2491" spans="1:3" x14ac:dyDescent="0.2">
      <c r="A2491" t="s">
        <v>2861</v>
      </c>
      <c r="B2491">
        <v>61538272</v>
      </c>
      <c r="C2491">
        <v>61538273</v>
      </c>
    </row>
    <row r="2492" spans="1:3" x14ac:dyDescent="0.2">
      <c r="A2492" t="s">
        <v>2865</v>
      </c>
      <c r="B2492">
        <v>1379904</v>
      </c>
      <c r="C2492">
        <v>1379905</v>
      </c>
    </row>
    <row r="2493" spans="1:3" x14ac:dyDescent="0.2">
      <c r="A2493" t="s">
        <v>2866</v>
      </c>
      <c r="B2493">
        <v>96833840</v>
      </c>
      <c r="C2493">
        <v>96833841</v>
      </c>
    </row>
    <row r="2494" spans="1:3" x14ac:dyDescent="0.2">
      <c r="A2494" t="s">
        <v>2864</v>
      </c>
      <c r="B2494">
        <v>148328900</v>
      </c>
      <c r="C2494">
        <v>148328901</v>
      </c>
    </row>
    <row r="2495" spans="1:3" x14ac:dyDescent="0.2">
      <c r="A2495" t="s">
        <v>2862</v>
      </c>
      <c r="B2495">
        <v>27822774</v>
      </c>
      <c r="C2495">
        <v>27822775</v>
      </c>
    </row>
    <row r="2496" spans="1:3" x14ac:dyDescent="0.2">
      <c r="A2496" t="s">
        <v>2875</v>
      </c>
      <c r="B2496">
        <v>50638104</v>
      </c>
      <c r="C2496">
        <v>50638105</v>
      </c>
    </row>
    <row r="2497" spans="1:3" x14ac:dyDescent="0.2">
      <c r="A2497" t="s">
        <v>2858</v>
      </c>
      <c r="B2497">
        <v>18356048</v>
      </c>
      <c r="C2497">
        <v>18356049</v>
      </c>
    </row>
    <row r="2498" spans="1:3" x14ac:dyDescent="0.2">
      <c r="A2498" t="s">
        <v>2875</v>
      </c>
      <c r="B2498">
        <v>31346540</v>
      </c>
      <c r="C2498">
        <v>31346541</v>
      </c>
    </row>
    <row r="2499" spans="1:3" x14ac:dyDescent="0.2">
      <c r="A2499" t="s">
        <v>2869</v>
      </c>
      <c r="B2499">
        <v>33530508</v>
      </c>
      <c r="C2499">
        <v>33530509</v>
      </c>
    </row>
    <row r="2500" spans="1:3" x14ac:dyDescent="0.2">
      <c r="A2500" t="s">
        <v>2865</v>
      </c>
      <c r="B2500">
        <v>2026596</v>
      </c>
      <c r="C2500">
        <v>2026597</v>
      </c>
    </row>
    <row r="2501" spans="1:3" x14ac:dyDescent="0.2">
      <c r="A2501" t="s">
        <v>2870</v>
      </c>
      <c r="B2501">
        <v>33239643</v>
      </c>
      <c r="C2501">
        <v>33239644</v>
      </c>
    </row>
    <row r="2502" spans="1:3" x14ac:dyDescent="0.2">
      <c r="A2502" t="s">
        <v>2867</v>
      </c>
      <c r="B2502">
        <v>53739920</v>
      </c>
      <c r="C2502">
        <v>53739921</v>
      </c>
    </row>
    <row r="2503" spans="1:3" x14ac:dyDescent="0.2">
      <c r="A2503" t="s">
        <v>2866</v>
      </c>
      <c r="B2503">
        <v>44960052</v>
      </c>
      <c r="C2503">
        <v>44960053</v>
      </c>
    </row>
    <row r="2504" spans="1:3" x14ac:dyDescent="0.2">
      <c r="A2504" t="s">
        <v>2858</v>
      </c>
      <c r="B2504">
        <v>147409223</v>
      </c>
      <c r="C2504">
        <v>147409224</v>
      </c>
    </row>
    <row r="2505" spans="1:3" x14ac:dyDescent="0.2">
      <c r="A2505" t="s">
        <v>2874</v>
      </c>
      <c r="B2505">
        <v>53851955</v>
      </c>
      <c r="C2505">
        <v>53851956</v>
      </c>
    </row>
    <row r="2506" spans="1:3" x14ac:dyDescent="0.2">
      <c r="A2506" t="s">
        <v>2864</v>
      </c>
      <c r="B2506">
        <v>71047290</v>
      </c>
      <c r="C2506">
        <v>71047291</v>
      </c>
    </row>
    <row r="2507" spans="1:3" x14ac:dyDescent="0.2">
      <c r="A2507" t="s">
        <v>2859</v>
      </c>
      <c r="B2507">
        <v>40351071</v>
      </c>
      <c r="C2507">
        <v>40351072</v>
      </c>
    </row>
    <row r="2508" spans="1:3" x14ac:dyDescent="0.2">
      <c r="A2508" t="s">
        <v>2876</v>
      </c>
      <c r="B2508">
        <v>33720313</v>
      </c>
      <c r="C2508">
        <v>33720314</v>
      </c>
    </row>
    <row r="2509" spans="1:3" x14ac:dyDescent="0.2">
      <c r="A2509" t="s">
        <v>2870</v>
      </c>
      <c r="B2509">
        <v>70406687</v>
      </c>
      <c r="C2509">
        <v>70406688</v>
      </c>
    </row>
    <row r="2510" spans="1:3" x14ac:dyDescent="0.2">
      <c r="A2510" t="s">
        <v>2856</v>
      </c>
      <c r="B2510">
        <v>132747999</v>
      </c>
      <c r="C2510">
        <v>132748000</v>
      </c>
    </row>
    <row r="2511" spans="1:3" x14ac:dyDescent="0.2">
      <c r="A2511" t="s">
        <v>2877</v>
      </c>
      <c r="B2511">
        <v>39152126</v>
      </c>
      <c r="C2511">
        <v>39152127</v>
      </c>
    </row>
    <row r="2512" spans="1:3" x14ac:dyDescent="0.2">
      <c r="A2512" t="s">
        <v>2874</v>
      </c>
      <c r="B2512">
        <v>143038689</v>
      </c>
      <c r="C2512">
        <v>143038690</v>
      </c>
    </row>
    <row r="2513" spans="1:3" x14ac:dyDescent="0.2">
      <c r="A2513" t="s">
        <v>2875</v>
      </c>
      <c r="B2513">
        <v>35963721</v>
      </c>
      <c r="C2513">
        <v>35963722</v>
      </c>
    </row>
    <row r="2514" spans="1:3" x14ac:dyDescent="0.2">
      <c r="A2514" t="s">
        <v>2874</v>
      </c>
      <c r="B2514">
        <v>26048295</v>
      </c>
      <c r="C2514">
        <v>26048296</v>
      </c>
    </row>
    <row r="2515" spans="1:3" x14ac:dyDescent="0.2">
      <c r="A2515" t="s">
        <v>2874</v>
      </c>
      <c r="B2515">
        <v>56448054</v>
      </c>
      <c r="C2515">
        <v>56448055</v>
      </c>
    </row>
    <row r="2516" spans="1:3" x14ac:dyDescent="0.2">
      <c r="A2516" t="s">
        <v>2858</v>
      </c>
      <c r="B2516">
        <v>5187163</v>
      </c>
      <c r="C2516">
        <v>5187164</v>
      </c>
    </row>
    <row r="2517" spans="1:3" x14ac:dyDescent="0.2">
      <c r="A2517" t="s">
        <v>2864</v>
      </c>
      <c r="B2517">
        <v>38207517</v>
      </c>
      <c r="C2517">
        <v>38207518</v>
      </c>
    </row>
    <row r="2518" spans="1:3" x14ac:dyDescent="0.2">
      <c r="A2518" t="s">
        <v>2876</v>
      </c>
      <c r="B2518">
        <v>16729669</v>
      </c>
      <c r="C2518">
        <v>16729670</v>
      </c>
    </row>
    <row r="2519" spans="1:3" x14ac:dyDescent="0.2">
      <c r="A2519" t="s">
        <v>2864</v>
      </c>
      <c r="B2519">
        <v>119415346</v>
      </c>
      <c r="C2519">
        <v>119415347</v>
      </c>
    </row>
    <row r="2520" spans="1:3" x14ac:dyDescent="0.2">
      <c r="A2520" t="s">
        <v>2871</v>
      </c>
      <c r="B2520">
        <v>71153499</v>
      </c>
      <c r="C2520">
        <v>71153500</v>
      </c>
    </row>
    <row r="2521" spans="1:3" x14ac:dyDescent="0.2">
      <c r="A2521" t="s">
        <v>2864</v>
      </c>
      <c r="B2521">
        <v>211675418</v>
      </c>
      <c r="C2521">
        <v>211675419</v>
      </c>
    </row>
    <row r="2522" spans="1:3" x14ac:dyDescent="0.2">
      <c r="A2522" t="s">
        <v>2870</v>
      </c>
      <c r="B2522">
        <v>131737628</v>
      </c>
      <c r="C2522">
        <v>131737629</v>
      </c>
    </row>
    <row r="2523" spans="1:3" x14ac:dyDescent="0.2">
      <c r="A2523" t="s">
        <v>2872</v>
      </c>
      <c r="B2523">
        <v>50718303</v>
      </c>
      <c r="C2523">
        <v>50718304</v>
      </c>
    </row>
    <row r="2524" spans="1:3" x14ac:dyDescent="0.2">
      <c r="A2524" t="s">
        <v>2864</v>
      </c>
      <c r="B2524">
        <v>213892396</v>
      </c>
      <c r="C2524">
        <v>213892397</v>
      </c>
    </row>
    <row r="2525" spans="1:3" x14ac:dyDescent="0.2">
      <c r="A2525" t="s">
        <v>2857</v>
      </c>
      <c r="B2525">
        <v>151136648</v>
      </c>
      <c r="C2525">
        <v>151136649</v>
      </c>
    </row>
    <row r="2526" spans="1:3" x14ac:dyDescent="0.2">
      <c r="A2526" t="s">
        <v>2861</v>
      </c>
      <c r="B2526">
        <v>48569074</v>
      </c>
      <c r="C2526">
        <v>48569075</v>
      </c>
    </row>
    <row r="2527" spans="1:3" x14ac:dyDescent="0.2">
      <c r="A2527" t="s">
        <v>2875</v>
      </c>
      <c r="B2527">
        <v>40191518</v>
      </c>
      <c r="C2527">
        <v>40191519</v>
      </c>
    </row>
    <row r="2528" spans="1:3" x14ac:dyDescent="0.2">
      <c r="A2528" t="s">
        <v>2868</v>
      </c>
      <c r="B2528">
        <v>68944338</v>
      </c>
      <c r="C2528">
        <v>68944339</v>
      </c>
    </row>
    <row r="2529" spans="1:3" x14ac:dyDescent="0.2">
      <c r="A2529" t="s">
        <v>2872</v>
      </c>
      <c r="B2529">
        <v>12013251</v>
      </c>
      <c r="C2529">
        <v>12013252</v>
      </c>
    </row>
    <row r="2530" spans="1:3" x14ac:dyDescent="0.2">
      <c r="A2530" t="s">
        <v>2868</v>
      </c>
      <c r="B2530">
        <v>139301542</v>
      </c>
      <c r="C2530">
        <v>139301543</v>
      </c>
    </row>
    <row r="2531" spans="1:3" x14ac:dyDescent="0.2">
      <c r="A2531" t="s">
        <v>2867</v>
      </c>
      <c r="B2531">
        <v>114408594</v>
      </c>
      <c r="C2531">
        <v>114408595</v>
      </c>
    </row>
    <row r="2532" spans="1:3" x14ac:dyDescent="0.2">
      <c r="A2532" t="s">
        <v>2860</v>
      </c>
      <c r="B2532">
        <v>9004220</v>
      </c>
      <c r="C2532">
        <v>9004221</v>
      </c>
    </row>
    <row r="2533" spans="1:3" x14ac:dyDescent="0.2">
      <c r="A2533" t="s">
        <v>2878</v>
      </c>
      <c r="B2533">
        <v>33096020</v>
      </c>
      <c r="C2533">
        <v>33096021</v>
      </c>
    </row>
    <row r="2534" spans="1:3" x14ac:dyDescent="0.2">
      <c r="A2534" t="s">
        <v>2874</v>
      </c>
      <c r="B2534">
        <v>7521533</v>
      </c>
      <c r="C2534">
        <v>7521534</v>
      </c>
    </row>
    <row r="2535" spans="1:3" x14ac:dyDescent="0.2">
      <c r="A2535" t="s">
        <v>2858</v>
      </c>
      <c r="B2535">
        <v>48372279</v>
      </c>
      <c r="C2535">
        <v>48372280</v>
      </c>
    </row>
    <row r="2536" spans="1:3" x14ac:dyDescent="0.2">
      <c r="A2536" t="s">
        <v>2864</v>
      </c>
      <c r="B2536">
        <v>61152215</v>
      </c>
      <c r="C2536">
        <v>61152216</v>
      </c>
    </row>
    <row r="2537" spans="1:3" x14ac:dyDescent="0.2">
      <c r="A2537" t="s">
        <v>2877</v>
      </c>
      <c r="B2537">
        <v>28772526</v>
      </c>
      <c r="C2537">
        <v>28772527</v>
      </c>
    </row>
    <row r="2538" spans="1:3" x14ac:dyDescent="0.2">
      <c r="A2538" t="s">
        <v>2859</v>
      </c>
      <c r="B2538">
        <v>44829477</v>
      </c>
      <c r="C2538">
        <v>44829478</v>
      </c>
    </row>
    <row r="2539" spans="1:3" x14ac:dyDescent="0.2">
      <c r="A2539" t="s">
        <v>2856</v>
      </c>
      <c r="B2539">
        <v>54215550</v>
      </c>
      <c r="C2539">
        <v>54215551</v>
      </c>
    </row>
    <row r="2540" spans="1:3" x14ac:dyDescent="0.2">
      <c r="A2540" t="s">
        <v>2870</v>
      </c>
      <c r="B2540">
        <v>124769837</v>
      </c>
      <c r="C2540">
        <v>124769838</v>
      </c>
    </row>
    <row r="2541" spans="1:3" x14ac:dyDescent="0.2">
      <c r="A2541" t="s">
        <v>2856</v>
      </c>
      <c r="B2541">
        <v>88555621</v>
      </c>
      <c r="C2541">
        <v>88555622</v>
      </c>
    </row>
    <row r="2542" spans="1:3" x14ac:dyDescent="0.2">
      <c r="A2542" t="s">
        <v>2860</v>
      </c>
      <c r="B2542">
        <v>12009096</v>
      </c>
      <c r="C2542">
        <v>12009097</v>
      </c>
    </row>
    <row r="2543" spans="1:3" x14ac:dyDescent="0.2">
      <c r="A2543" t="s">
        <v>2861</v>
      </c>
      <c r="B2543">
        <v>20012756</v>
      </c>
      <c r="C2543">
        <v>20012757</v>
      </c>
    </row>
    <row r="2544" spans="1:3" x14ac:dyDescent="0.2">
      <c r="A2544" t="s">
        <v>2857</v>
      </c>
      <c r="B2544">
        <v>23470655</v>
      </c>
      <c r="C2544">
        <v>23470656</v>
      </c>
    </row>
    <row r="2545" spans="1:3" x14ac:dyDescent="0.2">
      <c r="A2545" t="s">
        <v>2857</v>
      </c>
      <c r="B2545">
        <v>105015676</v>
      </c>
      <c r="C2545">
        <v>105015677</v>
      </c>
    </row>
    <row r="2546" spans="1:3" x14ac:dyDescent="0.2">
      <c r="A2546" t="s">
        <v>2861</v>
      </c>
      <c r="B2546">
        <v>216492436</v>
      </c>
      <c r="C2546">
        <v>216492437</v>
      </c>
    </row>
    <row r="2547" spans="1:3" x14ac:dyDescent="0.2">
      <c r="A2547" t="s">
        <v>2859</v>
      </c>
      <c r="B2547">
        <v>38729712</v>
      </c>
      <c r="C2547">
        <v>38729713</v>
      </c>
    </row>
    <row r="2548" spans="1:3" x14ac:dyDescent="0.2">
      <c r="A2548" t="s">
        <v>2857</v>
      </c>
      <c r="B2548">
        <v>92755491</v>
      </c>
      <c r="C2548">
        <v>92755492</v>
      </c>
    </row>
    <row r="2549" spans="1:3" x14ac:dyDescent="0.2">
      <c r="A2549" t="s">
        <v>2865</v>
      </c>
      <c r="B2549">
        <v>73167435</v>
      </c>
      <c r="C2549">
        <v>73167436</v>
      </c>
    </row>
    <row r="2550" spans="1:3" x14ac:dyDescent="0.2">
      <c r="A2550" t="s">
        <v>2864</v>
      </c>
      <c r="B2550">
        <v>159300264</v>
      </c>
      <c r="C2550">
        <v>159300265</v>
      </c>
    </row>
    <row r="2551" spans="1:3" x14ac:dyDescent="0.2">
      <c r="A2551" t="s">
        <v>2859</v>
      </c>
      <c r="B2551">
        <v>39607875</v>
      </c>
      <c r="C2551">
        <v>39607876</v>
      </c>
    </row>
    <row r="2552" spans="1:3" x14ac:dyDescent="0.2">
      <c r="A2552" t="s">
        <v>2875</v>
      </c>
      <c r="B2552">
        <v>55117995</v>
      </c>
      <c r="C2552">
        <v>55117996</v>
      </c>
    </row>
    <row r="2553" spans="1:3" x14ac:dyDescent="0.2">
      <c r="A2553" t="s">
        <v>2864</v>
      </c>
      <c r="B2553">
        <v>200873301</v>
      </c>
      <c r="C2553">
        <v>200873302</v>
      </c>
    </row>
    <row r="2554" spans="1:3" x14ac:dyDescent="0.2">
      <c r="A2554" t="s">
        <v>2857</v>
      </c>
      <c r="B2554">
        <v>92834076</v>
      </c>
      <c r="C2554">
        <v>92834077</v>
      </c>
    </row>
    <row r="2555" spans="1:3" x14ac:dyDescent="0.2">
      <c r="A2555" t="s">
        <v>2868</v>
      </c>
      <c r="B2555">
        <v>1598753</v>
      </c>
      <c r="C2555">
        <v>1598754</v>
      </c>
    </row>
    <row r="2556" spans="1:3" x14ac:dyDescent="0.2">
      <c r="A2556" t="s">
        <v>2861</v>
      </c>
      <c r="B2556">
        <v>163944507</v>
      </c>
      <c r="C2556">
        <v>163944508</v>
      </c>
    </row>
    <row r="2557" spans="1:3" x14ac:dyDescent="0.2">
      <c r="A2557" t="s">
        <v>2872</v>
      </c>
      <c r="B2557">
        <v>62286792</v>
      </c>
      <c r="C2557">
        <v>62286793</v>
      </c>
    </row>
    <row r="2558" spans="1:3" x14ac:dyDescent="0.2">
      <c r="A2558" t="s">
        <v>2857</v>
      </c>
      <c r="B2558">
        <v>69599955</v>
      </c>
      <c r="C2558">
        <v>69599956</v>
      </c>
    </row>
    <row r="2559" spans="1:3" x14ac:dyDescent="0.2">
      <c r="A2559" t="s">
        <v>2861</v>
      </c>
      <c r="B2559">
        <v>118770845</v>
      </c>
      <c r="C2559">
        <v>118770846</v>
      </c>
    </row>
    <row r="2560" spans="1:3" x14ac:dyDescent="0.2">
      <c r="A2560" t="s">
        <v>2861</v>
      </c>
      <c r="B2560">
        <v>213056893</v>
      </c>
      <c r="C2560">
        <v>213056894</v>
      </c>
    </row>
    <row r="2561" spans="1:3" x14ac:dyDescent="0.2">
      <c r="A2561" t="s">
        <v>2872</v>
      </c>
      <c r="B2561">
        <v>77462515</v>
      </c>
      <c r="C2561">
        <v>77462516</v>
      </c>
    </row>
    <row r="2562" spans="1:3" x14ac:dyDescent="0.2">
      <c r="A2562" t="s">
        <v>2861</v>
      </c>
      <c r="B2562">
        <v>44942823</v>
      </c>
      <c r="C2562">
        <v>44942824</v>
      </c>
    </row>
    <row r="2563" spans="1:3" x14ac:dyDescent="0.2">
      <c r="A2563" t="s">
        <v>2876</v>
      </c>
      <c r="B2563">
        <v>63956349</v>
      </c>
      <c r="C2563">
        <v>63956350</v>
      </c>
    </row>
    <row r="2564" spans="1:3" x14ac:dyDescent="0.2">
      <c r="A2564" t="s">
        <v>2860</v>
      </c>
      <c r="B2564">
        <v>61102488</v>
      </c>
      <c r="C2564">
        <v>61102489</v>
      </c>
    </row>
    <row r="2565" spans="1:3" x14ac:dyDescent="0.2">
      <c r="A2565" t="s">
        <v>2860</v>
      </c>
      <c r="B2565">
        <v>10804357</v>
      </c>
      <c r="C2565">
        <v>10804358</v>
      </c>
    </row>
    <row r="2566" spans="1:3" x14ac:dyDescent="0.2">
      <c r="A2566" t="s">
        <v>2861</v>
      </c>
      <c r="B2566">
        <v>172085716</v>
      </c>
      <c r="C2566">
        <v>172085717</v>
      </c>
    </row>
    <row r="2567" spans="1:3" x14ac:dyDescent="0.2">
      <c r="A2567" t="s">
        <v>2876</v>
      </c>
      <c r="B2567">
        <v>21103492</v>
      </c>
      <c r="C2567">
        <v>21103493</v>
      </c>
    </row>
    <row r="2568" spans="1:3" x14ac:dyDescent="0.2">
      <c r="A2568" t="s">
        <v>2876</v>
      </c>
      <c r="B2568">
        <v>43945701</v>
      </c>
      <c r="C2568">
        <v>43945702</v>
      </c>
    </row>
    <row r="2569" spans="1:3" x14ac:dyDescent="0.2">
      <c r="A2569" t="s">
        <v>2864</v>
      </c>
      <c r="B2569">
        <v>65064855</v>
      </c>
      <c r="C2569">
        <v>65064856</v>
      </c>
    </row>
    <row r="2570" spans="1:3" x14ac:dyDescent="0.2">
      <c r="A2570" t="s">
        <v>2861</v>
      </c>
      <c r="B2570">
        <v>130756354</v>
      </c>
      <c r="C2570">
        <v>130756355</v>
      </c>
    </row>
    <row r="2571" spans="1:3" x14ac:dyDescent="0.2">
      <c r="A2571" t="s">
        <v>2863</v>
      </c>
      <c r="B2571">
        <v>100878869</v>
      </c>
      <c r="C2571">
        <v>100878870</v>
      </c>
    </row>
    <row r="2572" spans="1:3" x14ac:dyDescent="0.2">
      <c r="A2572" t="s">
        <v>2861</v>
      </c>
      <c r="B2572">
        <v>9409148</v>
      </c>
      <c r="C2572">
        <v>9409149</v>
      </c>
    </row>
    <row r="2573" spans="1:3" x14ac:dyDescent="0.2">
      <c r="A2573" t="s">
        <v>2865</v>
      </c>
      <c r="B2573">
        <v>52545251</v>
      </c>
      <c r="C2573">
        <v>52545252</v>
      </c>
    </row>
    <row r="2574" spans="1:3" x14ac:dyDescent="0.2">
      <c r="A2574" t="s">
        <v>2872</v>
      </c>
      <c r="B2574">
        <v>27134162</v>
      </c>
      <c r="C2574">
        <v>27134163</v>
      </c>
    </row>
    <row r="2575" spans="1:3" x14ac:dyDescent="0.2">
      <c r="A2575" t="s">
        <v>2861</v>
      </c>
      <c r="B2575">
        <v>63049410</v>
      </c>
      <c r="C2575">
        <v>63049411</v>
      </c>
    </row>
    <row r="2576" spans="1:3" x14ac:dyDescent="0.2">
      <c r="A2576" t="s">
        <v>2876</v>
      </c>
      <c r="B2576">
        <v>35542178</v>
      </c>
      <c r="C2576">
        <v>35542179</v>
      </c>
    </row>
    <row r="2577" spans="1:3" x14ac:dyDescent="0.2">
      <c r="A2577" t="s">
        <v>2858</v>
      </c>
      <c r="B2577">
        <v>187368359</v>
      </c>
      <c r="C2577">
        <v>187368360</v>
      </c>
    </row>
    <row r="2578" spans="1:3" x14ac:dyDescent="0.2">
      <c r="A2578" t="s">
        <v>2858</v>
      </c>
      <c r="B2578">
        <v>181699580</v>
      </c>
      <c r="C2578">
        <v>181699581</v>
      </c>
    </row>
    <row r="2579" spans="1:3" x14ac:dyDescent="0.2">
      <c r="A2579" t="s">
        <v>2864</v>
      </c>
      <c r="B2579">
        <v>63317732</v>
      </c>
      <c r="C2579">
        <v>63317733</v>
      </c>
    </row>
    <row r="2580" spans="1:3" x14ac:dyDescent="0.2">
      <c r="A2580" t="s">
        <v>2866</v>
      </c>
      <c r="B2580">
        <v>73839584</v>
      </c>
      <c r="C2580">
        <v>73839585</v>
      </c>
    </row>
    <row r="2581" spans="1:3" x14ac:dyDescent="0.2">
      <c r="A2581" t="s">
        <v>2863</v>
      </c>
      <c r="B2581">
        <v>74889789</v>
      </c>
      <c r="C2581">
        <v>74889790</v>
      </c>
    </row>
    <row r="2582" spans="1:3" x14ac:dyDescent="0.2">
      <c r="A2582" t="s">
        <v>2856</v>
      </c>
      <c r="B2582">
        <v>151348251</v>
      </c>
      <c r="C2582">
        <v>151348252</v>
      </c>
    </row>
    <row r="2583" spans="1:3" x14ac:dyDescent="0.2">
      <c r="A2583" t="s">
        <v>2860</v>
      </c>
      <c r="B2583">
        <v>67250713</v>
      </c>
      <c r="C2583">
        <v>67250714</v>
      </c>
    </row>
    <row r="2584" spans="1:3" x14ac:dyDescent="0.2">
      <c r="A2584" t="s">
        <v>2864</v>
      </c>
      <c r="B2584">
        <v>202710376</v>
      </c>
      <c r="C2584">
        <v>202710377</v>
      </c>
    </row>
    <row r="2585" spans="1:3" x14ac:dyDescent="0.2">
      <c r="A2585" t="s">
        <v>2859</v>
      </c>
      <c r="B2585">
        <v>2050353</v>
      </c>
      <c r="C2585">
        <v>2050354</v>
      </c>
    </row>
    <row r="2586" spans="1:3" x14ac:dyDescent="0.2">
      <c r="A2586" t="s">
        <v>2857</v>
      </c>
      <c r="B2586">
        <v>97021197</v>
      </c>
      <c r="C2586">
        <v>97021198</v>
      </c>
    </row>
    <row r="2587" spans="1:3" x14ac:dyDescent="0.2">
      <c r="A2587" t="s">
        <v>2861</v>
      </c>
      <c r="B2587">
        <v>161356198</v>
      </c>
      <c r="C2587">
        <v>161356199</v>
      </c>
    </row>
    <row r="2588" spans="1:3" x14ac:dyDescent="0.2">
      <c r="A2588" t="s">
        <v>2870</v>
      </c>
      <c r="B2588">
        <v>133459253</v>
      </c>
      <c r="C2588">
        <v>133459254</v>
      </c>
    </row>
    <row r="2589" spans="1:3" x14ac:dyDescent="0.2">
      <c r="A2589" t="s">
        <v>2859</v>
      </c>
      <c r="B2589">
        <v>52527253</v>
      </c>
      <c r="C2589">
        <v>52527254</v>
      </c>
    </row>
    <row r="2590" spans="1:3" x14ac:dyDescent="0.2">
      <c r="A2590" t="s">
        <v>2862</v>
      </c>
      <c r="B2590">
        <v>37870628</v>
      </c>
      <c r="C2590">
        <v>37870629</v>
      </c>
    </row>
    <row r="2591" spans="1:3" x14ac:dyDescent="0.2">
      <c r="A2591" t="s">
        <v>2866</v>
      </c>
      <c r="B2591">
        <v>125824621</v>
      </c>
      <c r="C2591">
        <v>125824622</v>
      </c>
    </row>
    <row r="2592" spans="1:3" x14ac:dyDescent="0.2">
      <c r="A2592" t="s">
        <v>2864</v>
      </c>
      <c r="B2592">
        <v>243804079</v>
      </c>
      <c r="C2592">
        <v>243804080</v>
      </c>
    </row>
    <row r="2593" spans="1:3" x14ac:dyDescent="0.2">
      <c r="A2593" t="s">
        <v>2875</v>
      </c>
      <c r="B2593">
        <v>1425865</v>
      </c>
      <c r="C2593">
        <v>1425866</v>
      </c>
    </row>
    <row r="2594" spans="1:3" x14ac:dyDescent="0.2">
      <c r="A2594" t="s">
        <v>2857</v>
      </c>
      <c r="B2594">
        <v>32299483</v>
      </c>
      <c r="C2594">
        <v>32299484</v>
      </c>
    </row>
    <row r="2595" spans="1:3" x14ac:dyDescent="0.2">
      <c r="A2595" t="s">
        <v>2864</v>
      </c>
      <c r="B2595">
        <v>7632995</v>
      </c>
      <c r="C2595">
        <v>7632996</v>
      </c>
    </row>
    <row r="2596" spans="1:3" x14ac:dyDescent="0.2">
      <c r="A2596" t="s">
        <v>2870</v>
      </c>
      <c r="B2596">
        <v>17502326</v>
      </c>
      <c r="C2596">
        <v>17502327</v>
      </c>
    </row>
    <row r="2597" spans="1:3" x14ac:dyDescent="0.2">
      <c r="A2597" t="s">
        <v>2869</v>
      </c>
      <c r="B2597">
        <v>100297399</v>
      </c>
      <c r="C2597">
        <v>100297400</v>
      </c>
    </row>
    <row r="2598" spans="1:3" x14ac:dyDescent="0.2">
      <c r="A2598" t="s">
        <v>2875</v>
      </c>
      <c r="B2598">
        <v>51017003</v>
      </c>
      <c r="C2598">
        <v>51017004</v>
      </c>
    </row>
    <row r="2599" spans="1:3" x14ac:dyDescent="0.2">
      <c r="A2599" t="s">
        <v>2878</v>
      </c>
      <c r="B2599">
        <v>33560685</v>
      </c>
      <c r="C2599">
        <v>33560686</v>
      </c>
    </row>
    <row r="2600" spans="1:3" x14ac:dyDescent="0.2">
      <c r="A2600" t="s">
        <v>2874</v>
      </c>
      <c r="B2600">
        <v>38317888</v>
      </c>
      <c r="C2600">
        <v>38317889</v>
      </c>
    </row>
    <row r="2601" spans="1:3" x14ac:dyDescent="0.2">
      <c r="A2601" t="s">
        <v>2869</v>
      </c>
      <c r="B2601">
        <v>95008596</v>
      </c>
      <c r="C2601">
        <v>95008597</v>
      </c>
    </row>
    <row r="2602" spans="1:3" x14ac:dyDescent="0.2">
      <c r="A2602" t="s">
        <v>2858</v>
      </c>
      <c r="B2602">
        <v>183635634</v>
      </c>
      <c r="C2602">
        <v>183635635</v>
      </c>
    </row>
    <row r="2603" spans="1:3" x14ac:dyDescent="0.2">
      <c r="A2603" t="s">
        <v>2872</v>
      </c>
      <c r="B2603">
        <v>25652374</v>
      </c>
      <c r="C2603">
        <v>25652375</v>
      </c>
    </row>
    <row r="2604" spans="1:3" x14ac:dyDescent="0.2">
      <c r="A2604" t="s">
        <v>2870</v>
      </c>
      <c r="B2604">
        <v>5450936</v>
      </c>
      <c r="C2604">
        <v>5450937</v>
      </c>
    </row>
    <row r="2605" spans="1:3" x14ac:dyDescent="0.2">
      <c r="A2605" t="s">
        <v>2857</v>
      </c>
      <c r="B2605">
        <v>90211417</v>
      </c>
      <c r="C2605">
        <v>90211418</v>
      </c>
    </row>
    <row r="2606" spans="1:3" x14ac:dyDescent="0.2">
      <c r="A2606" t="s">
        <v>2858</v>
      </c>
      <c r="B2606">
        <v>152267644</v>
      </c>
      <c r="C2606">
        <v>152267645</v>
      </c>
    </row>
    <row r="2607" spans="1:3" x14ac:dyDescent="0.2">
      <c r="A2607" t="s">
        <v>2868</v>
      </c>
      <c r="B2607">
        <v>146637087</v>
      </c>
      <c r="C2607">
        <v>146637088</v>
      </c>
    </row>
    <row r="2608" spans="1:3" x14ac:dyDescent="0.2">
      <c r="A2608" t="s">
        <v>2864</v>
      </c>
      <c r="B2608">
        <v>44296999</v>
      </c>
      <c r="C2608">
        <v>44297000</v>
      </c>
    </row>
    <row r="2609" spans="1:3" x14ac:dyDescent="0.2">
      <c r="A2609" t="s">
        <v>2861</v>
      </c>
      <c r="B2609">
        <v>59278032</v>
      </c>
      <c r="C2609">
        <v>59278033</v>
      </c>
    </row>
    <row r="2610" spans="1:3" x14ac:dyDescent="0.2">
      <c r="A2610" t="s">
        <v>2859</v>
      </c>
      <c r="B2610">
        <v>76481460</v>
      </c>
      <c r="C2610">
        <v>76481461</v>
      </c>
    </row>
    <row r="2611" spans="1:3" x14ac:dyDescent="0.2">
      <c r="A2611" t="s">
        <v>2865</v>
      </c>
      <c r="B2611">
        <v>68123120</v>
      </c>
      <c r="C2611">
        <v>68123121</v>
      </c>
    </row>
    <row r="2612" spans="1:3" x14ac:dyDescent="0.2">
      <c r="A2612" t="s">
        <v>2861</v>
      </c>
      <c r="B2612">
        <v>74529107</v>
      </c>
      <c r="C2612">
        <v>74529108</v>
      </c>
    </row>
    <row r="2613" spans="1:3" x14ac:dyDescent="0.2">
      <c r="A2613" t="s">
        <v>2865</v>
      </c>
      <c r="B2613">
        <v>23680506</v>
      </c>
      <c r="C2613">
        <v>23680507</v>
      </c>
    </row>
    <row r="2614" spans="1:3" x14ac:dyDescent="0.2">
      <c r="A2614" t="s">
        <v>2861</v>
      </c>
      <c r="B2614">
        <v>105399310</v>
      </c>
      <c r="C2614">
        <v>105399311</v>
      </c>
    </row>
    <row r="2615" spans="1:3" x14ac:dyDescent="0.2">
      <c r="A2615" t="s">
        <v>2877</v>
      </c>
      <c r="B2615">
        <v>39351454</v>
      </c>
      <c r="C2615">
        <v>39351455</v>
      </c>
    </row>
    <row r="2616" spans="1:3" x14ac:dyDescent="0.2">
      <c r="A2616" t="s">
        <v>2868</v>
      </c>
      <c r="B2616">
        <v>157363026</v>
      </c>
      <c r="C2616">
        <v>157363027</v>
      </c>
    </row>
    <row r="2617" spans="1:3" x14ac:dyDescent="0.2">
      <c r="A2617" t="s">
        <v>2859</v>
      </c>
      <c r="B2617">
        <v>65558878</v>
      </c>
      <c r="C2617">
        <v>65558879</v>
      </c>
    </row>
    <row r="2618" spans="1:3" x14ac:dyDescent="0.2">
      <c r="A2618" t="s">
        <v>2875</v>
      </c>
      <c r="B2618">
        <v>1253999</v>
      </c>
      <c r="C2618">
        <v>1254000</v>
      </c>
    </row>
    <row r="2619" spans="1:3" x14ac:dyDescent="0.2">
      <c r="A2619" t="s">
        <v>2864</v>
      </c>
      <c r="B2619">
        <v>56644730</v>
      </c>
      <c r="C2619">
        <v>56644731</v>
      </c>
    </row>
    <row r="2620" spans="1:3" x14ac:dyDescent="0.2">
      <c r="A2620" t="s">
        <v>2876</v>
      </c>
      <c r="B2620">
        <v>52192461</v>
      </c>
      <c r="C2620">
        <v>52192462</v>
      </c>
    </row>
    <row r="2621" spans="1:3" x14ac:dyDescent="0.2">
      <c r="A2621" t="s">
        <v>2862</v>
      </c>
      <c r="B2621">
        <v>94675136</v>
      </c>
      <c r="C2621">
        <v>94675137</v>
      </c>
    </row>
    <row r="2622" spans="1:3" x14ac:dyDescent="0.2">
      <c r="A2622" t="s">
        <v>2859</v>
      </c>
      <c r="B2622">
        <v>15783124</v>
      </c>
      <c r="C2622">
        <v>15783125</v>
      </c>
    </row>
    <row r="2623" spans="1:3" x14ac:dyDescent="0.2">
      <c r="A2623" t="s">
        <v>2871</v>
      </c>
      <c r="B2623">
        <v>136208580</v>
      </c>
      <c r="C2623">
        <v>136208581</v>
      </c>
    </row>
    <row r="2624" spans="1:3" x14ac:dyDescent="0.2">
      <c r="A2624" t="s">
        <v>2861</v>
      </c>
      <c r="B2624">
        <v>219278181</v>
      </c>
      <c r="C2624">
        <v>219278182</v>
      </c>
    </row>
    <row r="2625" spans="1:3" x14ac:dyDescent="0.2">
      <c r="A2625" t="s">
        <v>2866</v>
      </c>
      <c r="B2625">
        <v>76944864</v>
      </c>
      <c r="C2625">
        <v>76944865</v>
      </c>
    </row>
    <row r="2626" spans="1:3" x14ac:dyDescent="0.2">
      <c r="A2626" t="s">
        <v>2874</v>
      </c>
      <c r="B2626">
        <v>141223337</v>
      </c>
      <c r="C2626">
        <v>141223338</v>
      </c>
    </row>
    <row r="2627" spans="1:3" x14ac:dyDescent="0.2">
      <c r="A2627" t="s">
        <v>2869</v>
      </c>
      <c r="B2627">
        <v>23009761</v>
      </c>
      <c r="C2627">
        <v>23009762</v>
      </c>
    </row>
    <row r="2628" spans="1:3" x14ac:dyDescent="0.2">
      <c r="A2628" t="s">
        <v>2864</v>
      </c>
      <c r="B2628">
        <v>166166208</v>
      </c>
      <c r="C2628">
        <v>166166209</v>
      </c>
    </row>
    <row r="2629" spans="1:3" x14ac:dyDescent="0.2">
      <c r="A2629" t="s">
        <v>2874</v>
      </c>
      <c r="B2629">
        <v>85438049</v>
      </c>
      <c r="C2629">
        <v>85438050</v>
      </c>
    </row>
    <row r="2630" spans="1:3" x14ac:dyDescent="0.2">
      <c r="A2630" t="s">
        <v>2864</v>
      </c>
      <c r="B2630">
        <v>156705600</v>
      </c>
      <c r="C2630">
        <v>156705601</v>
      </c>
    </row>
    <row r="2631" spans="1:3" x14ac:dyDescent="0.2">
      <c r="A2631" t="s">
        <v>2864</v>
      </c>
      <c r="B2631">
        <v>54888033</v>
      </c>
      <c r="C2631">
        <v>54888034</v>
      </c>
    </row>
    <row r="2632" spans="1:3" x14ac:dyDescent="0.2">
      <c r="A2632" t="s">
        <v>2864</v>
      </c>
      <c r="B2632">
        <v>32612104</v>
      </c>
      <c r="C2632">
        <v>32612105</v>
      </c>
    </row>
    <row r="2633" spans="1:3" x14ac:dyDescent="0.2">
      <c r="A2633" t="s">
        <v>2864</v>
      </c>
      <c r="B2633">
        <v>63323562</v>
      </c>
      <c r="C2633">
        <v>63323563</v>
      </c>
    </row>
    <row r="2634" spans="1:3" x14ac:dyDescent="0.2">
      <c r="A2634" t="s">
        <v>2871</v>
      </c>
      <c r="B2634">
        <v>40154474</v>
      </c>
      <c r="C2634">
        <v>40154475</v>
      </c>
    </row>
    <row r="2635" spans="1:3" x14ac:dyDescent="0.2">
      <c r="A2635" t="s">
        <v>2861</v>
      </c>
      <c r="B2635">
        <v>200510375</v>
      </c>
      <c r="C2635">
        <v>200510376</v>
      </c>
    </row>
    <row r="2636" spans="1:3" x14ac:dyDescent="0.2">
      <c r="A2636" t="s">
        <v>2859</v>
      </c>
      <c r="B2636">
        <v>38853608</v>
      </c>
      <c r="C2636">
        <v>38853609</v>
      </c>
    </row>
    <row r="2637" spans="1:3" x14ac:dyDescent="0.2">
      <c r="A2637" t="s">
        <v>2872</v>
      </c>
      <c r="B2637">
        <v>41593569</v>
      </c>
      <c r="C2637">
        <v>41593570</v>
      </c>
    </row>
    <row r="2638" spans="1:3" x14ac:dyDescent="0.2">
      <c r="A2638" t="s">
        <v>2876</v>
      </c>
      <c r="B2638">
        <v>45306721</v>
      </c>
      <c r="C2638">
        <v>45306722</v>
      </c>
    </row>
    <row r="2639" spans="1:3" x14ac:dyDescent="0.2">
      <c r="A2639" t="s">
        <v>2867</v>
      </c>
      <c r="B2639">
        <v>111516347</v>
      </c>
      <c r="C2639">
        <v>111516348</v>
      </c>
    </row>
    <row r="2640" spans="1:3" x14ac:dyDescent="0.2">
      <c r="A2640" t="s">
        <v>2867</v>
      </c>
      <c r="B2640">
        <v>34342574</v>
      </c>
      <c r="C2640">
        <v>34342575</v>
      </c>
    </row>
    <row r="2641" spans="1:3" x14ac:dyDescent="0.2">
      <c r="A2641" t="s">
        <v>2864</v>
      </c>
      <c r="B2641">
        <v>62928845</v>
      </c>
      <c r="C2641">
        <v>62928846</v>
      </c>
    </row>
    <row r="2642" spans="1:3" x14ac:dyDescent="0.2">
      <c r="A2642" t="s">
        <v>2869</v>
      </c>
      <c r="B2642">
        <v>52313916</v>
      </c>
      <c r="C2642">
        <v>52313917</v>
      </c>
    </row>
    <row r="2643" spans="1:3" x14ac:dyDescent="0.2">
      <c r="A2643" t="s">
        <v>2864</v>
      </c>
      <c r="B2643">
        <v>156728001</v>
      </c>
      <c r="C2643">
        <v>156728002</v>
      </c>
    </row>
    <row r="2644" spans="1:3" x14ac:dyDescent="0.2">
      <c r="A2644" t="s">
        <v>2870</v>
      </c>
      <c r="B2644">
        <v>5510497</v>
      </c>
      <c r="C2644">
        <v>5510498</v>
      </c>
    </row>
    <row r="2645" spans="1:3" x14ac:dyDescent="0.2">
      <c r="A2645" t="s">
        <v>2868</v>
      </c>
      <c r="B2645">
        <v>10457604</v>
      </c>
      <c r="C2645">
        <v>10457605</v>
      </c>
    </row>
    <row r="2646" spans="1:3" x14ac:dyDescent="0.2">
      <c r="A2646" t="s">
        <v>2873</v>
      </c>
      <c r="B2646">
        <v>23690590</v>
      </c>
      <c r="C2646">
        <v>23690591</v>
      </c>
    </row>
    <row r="2647" spans="1:3" x14ac:dyDescent="0.2">
      <c r="A2647" t="s">
        <v>2867</v>
      </c>
      <c r="B2647">
        <v>14257734</v>
      </c>
      <c r="C2647">
        <v>14257735</v>
      </c>
    </row>
    <row r="2648" spans="1:3" x14ac:dyDescent="0.2">
      <c r="A2648" t="s">
        <v>2859</v>
      </c>
      <c r="B2648">
        <v>12473058</v>
      </c>
      <c r="C2648">
        <v>12473059</v>
      </c>
    </row>
    <row r="2649" spans="1:3" x14ac:dyDescent="0.2">
      <c r="A2649" t="s">
        <v>2871</v>
      </c>
      <c r="B2649">
        <v>137237781</v>
      </c>
      <c r="C2649">
        <v>137237782</v>
      </c>
    </row>
    <row r="2650" spans="1:3" x14ac:dyDescent="0.2">
      <c r="A2650" t="s">
        <v>2866</v>
      </c>
      <c r="B2650">
        <v>94029744</v>
      </c>
      <c r="C2650">
        <v>94029745</v>
      </c>
    </row>
    <row r="2651" spans="1:3" x14ac:dyDescent="0.2">
      <c r="A2651" t="s">
        <v>2865</v>
      </c>
      <c r="B2651">
        <v>22001083</v>
      </c>
      <c r="C2651">
        <v>22001084</v>
      </c>
    </row>
    <row r="2652" spans="1:3" x14ac:dyDescent="0.2">
      <c r="A2652" t="s">
        <v>2863</v>
      </c>
      <c r="B2652">
        <v>34754559</v>
      </c>
      <c r="C2652">
        <v>34754560</v>
      </c>
    </row>
    <row r="2653" spans="1:3" x14ac:dyDescent="0.2">
      <c r="A2653" t="s">
        <v>2857</v>
      </c>
      <c r="B2653">
        <v>130734398</v>
      </c>
      <c r="C2653">
        <v>130734399</v>
      </c>
    </row>
    <row r="2654" spans="1:3" x14ac:dyDescent="0.2">
      <c r="A2654" t="s">
        <v>2866</v>
      </c>
      <c r="B2654">
        <v>48465491</v>
      </c>
      <c r="C2654">
        <v>48465492</v>
      </c>
    </row>
    <row r="2655" spans="1:3" x14ac:dyDescent="0.2">
      <c r="A2655" t="s">
        <v>2869</v>
      </c>
      <c r="B2655">
        <v>60641509</v>
      </c>
      <c r="C2655">
        <v>60641510</v>
      </c>
    </row>
    <row r="2656" spans="1:3" x14ac:dyDescent="0.2">
      <c r="A2656" t="s">
        <v>2860</v>
      </c>
      <c r="B2656">
        <v>12106656</v>
      </c>
      <c r="C2656">
        <v>12106657</v>
      </c>
    </row>
    <row r="2657" spans="1:3" x14ac:dyDescent="0.2">
      <c r="A2657" t="s">
        <v>2860</v>
      </c>
      <c r="B2657">
        <v>65920406</v>
      </c>
      <c r="C2657">
        <v>65920407</v>
      </c>
    </row>
    <row r="2658" spans="1:3" x14ac:dyDescent="0.2">
      <c r="A2658" t="s">
        <v>2864</v>
      </c>
      <c r="B2658">
        <v>63318178</v>
      </c>
      <c r="C2658">
        <v>63318179</v>
      </c>
    </row>
    <row r="2659" spans="1:3" x14ac:dyDescent="0.2">
      <c r="A2659" t="s">
        <v>2866</v>
      </c>
      <c r="B2659">
        <v>86968073</v>
      </c>
      <c r="C2659">
        <v>86968074</v>
      </c>
    </row>
    <row r="2660" spans="1:3" x14ac:dyDescent="0.2">
      <c r="A2660" t="s">
        <v>2858</v>
      </c>
      <c r="B2660">
        <v>122515287</v>
      </c>
      <c r="C2660">
        <v>122515288</v>
      </c>
    </row>
    <row r="2661" spans="1:3" x14ac:dyDescent="0.2">
      <c r="A2661" t="s">
        <v>2861</v>
      </c>
      <c r="B2661">
        <v>174081855</v>
      </c>
      <c r="C2661">
        <v>174081856</v>
      </c>
    </row>
    <row r="2662" spans="1:3" x14ac:dyDescent="0.2">
      <c r="A2662" t="s">
        <v>2872</v>
      </c>
      <c r="B2662">
        <v>30678979</v>
      </c>
      <c r="C2662">
        <v>30678980</v>
      </c>
    </row>
    <row r="2663" spans="1:3" x14ac:dyDescent="0.2">
      <c r="A2663" t="s">
        <v>2877</v>
      </c>
      <c r="B2663">
        <v>43262719</v>
      </c>
      <c r="C2663">
        <v>43262720</v>
      </c>
    </row>
    <row r="2664" spans="1:3" x14ac:dyDescent="0.2">
      <c r="A2664" t="s">
        <v>2869</v>
      </c>
      <c r="B2664">
        <v>69260375</v>
      </c>
      <c r="C2664">
        <v>69260376</v>
      </c>
    </row>
    <row r="2665" spans="1:3" x14ac:dyDescent="0.2">
      <c r="A2665" t="s">
        <v>2862</v>
      </c>
      <c r="B2665">
        <v>24511163</v>
      </c>
      <c r="C2665">
        <v>24511164</v>
      </c>
    </row>
    <row r="2666" spans="1:3" x14ac:dyDescent="0.2">
      <c r="A2666" t="s">
        <v>2869</v>
      </c>
      <c r="B2666">
        <v>88322804</v>
      </c>
      <c r="C2666">
        <v>88322805</v>
      </c>
    </row>
    <row r="2667" spans="1:3" x14ac:dyDescent="0.2">
      <c r="A2667" t="s">
        <v>2865</v>
      </c>
      <c r="B2667">
        <v>1964062</v>
      </c>
      <c r="C2667">
        <v>1964063</v>
      </c>
    </row>
    <row r="2668" spans="1:3" x14ac:dyDescent="0.2">
      <c r="A2668" t="s">
        <v>2861</v>
      </c>
      <c r="B2668">
        <v>172072476</v>
      </c>
      <c r="C2668">
        <v>172072477</v>
      </c>
    </row>
    <row r="2669" spans="1:3" x14ac:dyDescent="0.2">
      <c r="A2669" t="s">
        <v>2867</v>
      </c>
      <c r="B2669">
        <v>49126865</v>
      </c>
      <c r="C2669">
        <v>49126866</v>
      </c>
    </row>
    <row r="2670" spans="1:3" x14ac:dyDescent="0.2">
      <c r="A2670" t="s">
        <v>2858</v>
      </c>
      <c r="B2670">
        <v>21751446</v>
      </c>
      <c r="C2670">
        <v>21751447</v>
      </c>
    </row>
    <row r="2671" spans="1:3" x14ac:dyDescent="0.2">
      <c r="A2671" t="s">
        <v>2875</v>
      </c>
      <c r="B2671">
        <v>4769519</v>
      </c>
      <c r="C2671">
        <v>4769520</v>
      </c>
    </row>
    <row r="2672" spans="1:3" x14ac:dyDescent="0.2">
      <c r="A2672" t="s">
        <v>2860</v>
      </c>
      <c r="B2672">
        <v>28566925</v>
      </c>
      <c r="C2672">
        <v>28566926</v>
      </c>
    </row>
    <row r="2673" spans="1:3" x14ac:dyDescent="0.2">
      <c r="A2673" t="s">
        <v>2872</v>
      </c>
      <c r="B2673">
        <v>30172336</v>
      </c>
      <c r="C2673">
        <v>30172337</v>
      </c>
    </row>
    <row r="2674" spans="1:3" x14ac:dyDescent="0.2">
      <c r="A2674" t="s">
        <v>2864</v>
      </c>
      <c r="B2674">
        <v>44536751</v>
      </c>
      <c r="C2674">
        <v>44536752</v>
      </c>
    </row>
    <row r="2675" spans="1:3" x14ac:dyDescent="0.2">
      <c r="A2675" t="s">
        <v>2872</v>
      </c>
      <c r="B2675">
        <v>170293832</v>
      </c>
      <c r="C2675">
        <v>170293833</v>
      </c>
    </row>
    <row r="2676" spans="1:3" x14ac:dyDescent="0.2">
      <c r="A2676" t="s">
        <v>2869</v>
      </c>
      <c r="B2676">
        <v>34221795</v>
      </c>
      <c r="C2676">
        <v>34221796</v>
      </c>
    </row>
    <row r="2677" spans="1:3" x14ac:dyDescent="0.2">
      <c r="A2677" t="s">
        <v>2874</v>
      </c>
      <c r="B2677">
        <v>46954561</v>
      </c>
      <c r="C2677">
        <v>46954562</v>
      </c>
    </row>
    <row r="2678" spans="1:3" x14ac:dyDescent="0.2">
      <c r="A2678" t="s">
        <v>2867</v>
      </c>
      <c r="B2678">
        <v>29648669</v>
      </c>
      <c r="C2678">
        <v>29648670</v>
      </c>
    </row>
    <row r="2679" spans="1:3" x14ac:dyDescent="0.2">
      <c r="A2679" t="s">
        <v>2861</v>
      </c>
      <c r="B2679">
        <v>144520539</v>
      </c>
      <c r="C2679">
        <v>144520540</v>
      </c>
    </row>
    <row r="2680" spans="1:3" x14ac:dyDescent="0.2">
      <c r="A2680" t="s">
        <v>2864</v>
      </c>
      <c r="B2680">
        <v>90851824</v>
      </c>
      <c r="C2680">
        <v>90851825</v>
      </c>
    </row>
    <row r="2681" spans="1:3" x14ac:dyDescent="0.2">
      <c r="A2681" t="s">
        <v>2863</v>
      </c>
      <c r="B2681">
        <v>72319784</v>
      </c>
      <c r="C2681">
        <v>72319785</v>
      </c>
    </row>
    <row r="2682" spans="1:3" x14ac:dyDescent="0.2">
      <c r="A2682" t="s">
        <v>2864</v>
      </c>
      <c r="B2682">
        <v>224389815</v>
      </c>
      <c r="C2682">
        <v>224389816</v>
      </c>
    </row>
    <row r="2683" spans="1:3" x14ac:dyDescent="0.2">
      <c r="A2683" t="s">
        <v>2874</v>
      </c>
      <c r="B2683">
        <v>108083836</v>
      </c>
      <c r="C2683">
        <v>108083837</v>
      </c>
    </row>
    <row r="2684" spans="1:3" x14ac:dyDescent="0.2">
      <c r="A2684" t="s">
        <v>2869</v>
      </c>
      <c r="B2684">
        <v>32941510</v>
      </c>
      <c r="C2684">
        <v>32941511</v>
      </c>
    </row>
    <row r="2685" spans="1:3" x14ac:dyDescent="0.2">
      <c r="A2685" t="s">
        <v>2858</v>
      </c>
      <c r="B2685">
        <v>75668097</v>
      </c>
      <c r="C2685">
        <v>75668098</v>
      </c>
    </row>
    <row r="2686" spans="1:3" x14ac:dyDescent="0.2">
      <c r="A2686" t="s">
        <v>2856</v>
      </c>
      <c r="B2686">
        <v>93612511</v>
      </c>
      <c r="C2686">
        <v>93612512</v>
      </c>
    </row>
    <row r="2687" spans="1:3" x14ac:dyDescent="0.2">
      <c r="A2687" t="s">
        <v>2857</v>
      </c>
      <c r="B2687">
        <v>43729450</v>
      </c>
      <c r="C2687">
        <v>43729451</v>
      </c>
    </row>
    <row r="2688" spans="1:3" x14ac:dyDescent="0.2">
      <c r="A2688" t="s">
        <v>2863</v>
      </c>
      <c r="B2688">
        <v>65517866</v>
      </c>
      <c r="C2688">
        <v>65517867</v>
      </c>
    </row>
    <row r="2689" spans="1:3" x14ac:dyDescent="0.2">
      <c r="A2689" t="s">
        <v>2876</v>
      </c>
      <c r="B2689">
        <v>45962112</v>
      </c>
      <c r="C2689">
        <v>45962113</v>
      </c>
    </row>
    <row r="2690" spans="1:3" x14ac:dyDescent="0.2">
      <c r="A2690" t="s">
        <v>2864</v>
      </c>
      <c r="B2690">
        <v>10672330</v>
      </c>
      <c r="C2690">
        <v>10672331</v>
      </c>
    </row>
    <row r="2691" spans="1:3" x14ac:dyDescent="0.2">
      <c r="A2691" t="s">
        <v>2869</v>
      </c>
      <c r="B2691">
        <v>21263267</v>
      </c>
      <c r="C2691">
        <v>21263268</v>
      </c>
    </row>
    <row r="2692" spans="1:3" x14ac:dyDescent="0.2">
      <c r="A2692" t="s">
        <v>2864</v>
      </c>
      <c r="B2692">
        <v>4498059</v>
      </c>
      <c r="C2692">
        <v>4498060</v>
      </c>
    </row>
    <row r="2693" spans="1:3" x14ac:dyDescent="0.2">
      <c r="A2693" t="s">
        <v>2862</v>
      </c>
      <c r="B2693">
        <v>30735662</v>
      </c>
      <c r="C2693">
        <v>30735663</v>
      </c>
    </row>
    <row r="2694" spans="1:3" x14ac:dyDescent="0.2">
      <c r="A2694" t="s">
        <v>2872</v>
      </c>
      <c r="B2694">
        <v>22570319</v>
      </c>
      <c r="C2694">
        <v>22570320</v>
      </c>
    </row>
    <row r="2695" spans="1:3" x14ac:dyDescent="0.2">
      <c r="A2695" t="s">
        <v>2864</v>
      </c>
      <c r="B2695">
        <v>41362275</v>
      </c>
      <c r="C2695">
        <v>41362276</v>
      </c>
    </row>
    <row r="2696" spans="1:3" x14ac:dyDescent="0.2">
      <c r="A2696" t="s">
        <v>2867</v>
      </c>
      <c r="B2696">
        <v>75209805</v>
      </c>
      <c r="C2696">
        <v>75209806</v>
      </c>
    </row>
    <row r="2697" spans="1:3" x14ac:dyDescent="0.2">
      <c r="A2697" t="s">
        <v>2858</v>
      </c>
      <c r="B2697">
        <v>158234032</v>
      </c>
      <c r="C2697">
        <v>158234033</v>
      </c>
    </row>
    <row r="2698" spans="1:3" x14ac:dyDescent="0.2">
      <c r="A2698" t="s">
        <v>2876</v>
      </c>
      <c r="B2698">
        <v>32479206</v>
      </c>
      <c r="C2698">
        <v>32479207</v>
      </c>
    </row>
    <row r="2699" spans="1:3" x14ac:dyDescent="0.2">
      <c r="A2699" t="s">
        <v>2866</v>
      </c>
      <c r="B2699">
        <v>60070043</v>
      </c>
      <c r="C2699">
        <v>60070044</v>
      </c>
    </row>
    <row r="2700" spans="1:3" x14ac:dyDescent="0.2">
      <c r="A2700" t="s">
        <v>2856</v>
      </c>
      <c r="B2700">
        <v>139849707</v>
      </c>
      <c r="C2700">
        <v>139849708</v>
      </c>
    </row>
    <row r="2701" spans="1:3" x14ac:dyDescent="0.2">
      <c r="A2701" t="s">
        <v>2858</v>
      </c>
      <c r="B2701">
        <v>147407679</v>
      </c>
      <c r="C2701">
        <v>147407680</v>
      </c>
    </row>
    <row r="2702" spans="1:3" x14ac:dyDescent="0.2">
      <c r="A2702" t="s">
        <v>2864</v>
      </c>
      <c r="B2702">
        <v>59927261</v>
      </c>
      <c r="C2702">
        <v>59927262</v>
      </c>
    </row>
    <row r="2703" spans="1:3" x14ac:dyDescent="0.2">
      <c r="A2703" t="s">
        <v>2865</v>
      </c>
      <c r="B2703">
        <v>24815260</v>
      </c>
      <c r="C2703">
        <v>24815261</v>
      </c>
    </row>
    <row r="2704" spans="1:3" x14ac:dyDescent="0.2">
      <c r="A2704" t="s">
        <v>2861</v>
      </c>
      <c r="B2704">
        <v>112584295</v>
      </c>
      <c r="C2704">
        <v>112584296</v>
      </c>
    </row>
    <row r="2705" spans="1:3" x14ac:dyDescent="0.2">
      <c r="A2705" t="s">
        <v>2859</v>
      </c>
      <c r="B2705">
        <v>68307004</v>
      </c>
      <c r="C2705">
        <v>68307005</v>
      </c>
    </row>
    <row r="2706" spans="1:3" x14ac:dyDescent="0.2">
      <c r="A2706" t="s">
        <v>2858</v>
      </c>
      <c r="B2706">
        <v>152299451</v>
      </c>
      <c r="C2706">
        <v>152299452</v>
      </c>
    </row>
    <row r="2707" spans="1:3" x14ac:dyDescent="0.2">
      <c r="A2707" t="s">
        <v>2861</v>
      </c>
      <c r="B2707">
        <v>171966532</v>
      </c>
      <c r="C2707">
        <v>171966533</v>
      </c>
    </row>
    <row r="2708" spans="1:3" x14ac:dyDescent="0.2">
      <c r="A2708" t="s">
        <v>2860</v>
      </c>
      <c r="B2708">
        <v>115525626</v>
      </c>
      <c r="C2708">
        <v>115525627</v>
      </c>
    </row>
    <row r="2709" spans="1:3" x14ac:dyDescent="0.2">
      <c r="A2709" t="s">
        <v>2859</v>
      </c>
      <c r="B2709">
        <v>3893642</v>
      </c>
      <c r="C2709">
        <v>3893643</v>
      </c>
    </row>
    <row r="2710" spans="1:3" x14ac:dyDescent="0.2">
      <c r="A2710" t="s">
        <v>2857</v>
      </c>
      <c r="B2710">
        <v>42153000</v>
      </c>
      <c r="C2710">
        <v>42153001</v>
      </c>
    </row>
    <row r="2711" spans="1:3" x14ac:dyDescent="0.2">
      <c r="A2711" t="s">
        <v>2859</v>
      </c>
      <c r="B2711">
        <v>40885350</v>
      </c>
      <c r="C2711">
        <v>40885351</v>
      </c>
    </row>
    <row r="2712" spans="1:3" x14ac:dyDescent="0.2">
      <c r="A2712" t="s">
        <v>2858</v>
      </c>
      <c r="B2712">
        <v>114616166</v>
      </c>
      <c r="C2712">
        <v>114616167</v>
      </c>
    </row>
    <row r="2713" spans="1:3" x14ac:dyDescent="0.2">
      <c r="A2713" t="s">
        <v>2858</v>
      </c>
      <c r="B2713">
        <v>194300369</v>
      </c>
      <c r="C2713">
        <v>194300370</v>
      </c>
    </row>
    <row r="2714" spans="1:3" x14ac:dyDescent="0.2">
      <c r="A2714" t="s">
        <v>2872</v>
      </c>
      <c r="B2714">
        <v>163566741</v>
      </c>
      <c r="C2714">
        <v>163566742</v>
      </c>
    </row>
    <row r="2715" spans="1:3" x14ac:dyDescent="0.2">
      <c r="A2715" t="s">
        <v>2861</v>
      </c>
      <c r="B2715">
        <v>61793542</v>
      </c>
      <c r="C2715">
        <v>61793543</v>
      </c>
    </row>
    <row r="2716" spans="1:3" x14ac:dyDescent="0.2">
      <c r="A2716" t="s">
        <v>2870</v>
      </c>
      <c r="B2716">
        <v>85514422</v>
      </c>
      <c r="C2716">
        <v>85514423</v>
      </c>
    </row>
    <row r="2717" spans="1:3" x14ac:dyDescent="0.2">
      <c r="A2717" t="s">
        <v>2859</v>
      </c>
      <c r="B2717">
        <v>75980008</v>
      </c>
      <c r="C2717">
        <v>75980009</v>
      </c>
    </row>
    <row r="2718" spans="1:3" x14ac:dyDescent="0.2">
      <c r="A2718" t="s">
        <v>2869</v>
      </c>
      <c r="B2718">
        <v>22928580</v>
      </c>
      <c r="C2718">
        <v>22928581</v>
      </c>
    </row>
    <row r="2719" spans="1:3" x14ac:dyDescent="0.2">
      <c r="A2719" t="s">
        <v>2872</v>
      </c>
      <c r="B2719">
        <v>143060538</v>
      </c>
      <c r="C2719">
        <v>143060539</v>
      </c>
    </row>
    <row r="2720" spans="1:3" x14ac:dyDescent="0.2">
      <c r="A2720" t="s">
        <v>2864</v>
      </c>
      <c r="B2720">
        <v>66333736</v>
      </c>
      <c r="C2720">
        <v>66333737</v>
      </c>
    </row>
    <row r="2721" spans="1:3" x14ac:dyDescent="0.2">
      <c r="A2721" t="s">
        <v>2858</v>
      </c>
      <c r="B2721">
        <v>51974471</v>
      </c>
      <c r="C2721">
        <v>51974472</v>
      </c>
    </row>
    <row r="2722" spans="1:3" x14ac:dyDescent="0.2">
      <c r="A2722" t="s">
        <v>2869</v>
      </c>
      <c r="B2722">
        <v>91253829</v>
      </c>
      <c r="C2722">
        <v>91253830</v>
      </c>
    </row>
    <row r="2723" spans="1:3" x14ac:dyDescent="0.2">
      <c r="A2723" t="s">
        <v>2867</v>
      </c>
      <c r="B2723">
        <v>47726633</v>
      </c>
      <c r="C2723">
        <v>47726634</v>
      </c>
    </row>
    <row r="2724" spans="1:3" x14ac:dyDescent="0.2">
      <c r="A2724" t="s">
        <v>2867</v>
      </c>
      <c r="B2724">
        <v>119718845</v>
      </c>
      <c r="C2724">
        <v>119718846</v>
      </c>
    </row>
    <row r="2725" spans="1:3" x14ac:dyDescent="0.2">
      <c r="A2725" t="s">
        <v>2869</v>
      </c>
      <c r="B2725">
        <v>87993522</v>
      </c>
      <c r="C2725">
        <v>87993523</v>
      </c>
    </row>
    <row r="2726" spans="1:3" x14ac:dyDescent="0.2">
      <c r="A2726" t="s">
        <v>2867</v>
      </c>
      <c r="B2726">
        <v>81074453</v>
      </c>
      <c r="C2726">
        <v>81074454</v>
      </c>
    </row>
    <row r="2727" spans="1:3" x14ac:dyDescent="0.2">
      <c r="A2727" t="s">
        <v>2857</v>
      </c>
      <c r="B2727">
        <v>1237756</v>
      </c>
      <c r="C2727">
        <v>1237757</v>
      </c>
    </row>
    <row r="2728" spans="1:3" x14ac:dyDescent="0.2">
      <c r="A2728" t="s">
        <v>2860</v>
      </c>
      <c r="B2728">
        <v>27720483</v>
      </c>
      <c r="C2728">
        <v>27720484</v>
      </c>
    </row>
    <row r="2729" spans="1:3" x14ac:dyDescent="0.2">
      <c r="A2729" t="s">
        <v>2871</v>
      </c>
      <c r="B2729">
        <v>71153510</v>
      </c>
      <c r="C2729">
        <v>71153511</v>
      </c>
    </row>
    <row r="2730" spans="1:3" x14ac:dyDescent="0.2">
      <c r="A2730" t="s">
        <v>2857</v>
      </c>
      <c r="B2730">
        <v>27165020</v>
      </c>
      <c r="C2730">
        <v>27165021</v>
      </c>
    </row>
    <row r="2731" spans="1:3" x14ac:dyDescent="0.2">
      <c r="A2731" t="s">
        <v>2863</v>
      </c>
      <c r="B2731">
        <v>72319784</v>
      </c>
      <c r="C2731">
        <v>72319785</v>
      </c>
    </row>
    <row r="2732" spans="1:3" x14ac:dyDescent="0.2">
      <c r="A2732" t="s">
        <v>2864</v>
      </c>
      <c r="B2732">
        <v>230377591</v>
      </c>
      <c r="C2732">
        <v>230377592</v>
      </c>
    </row>
    <row r="2733" spans="1:3" x14ac:dyDescent="0.2">
      <c r="A2733" t="s">
        <v>2874</v>
      </c>
      <c r="B2733">
        <v>119639412</v>
      </c>
      <c r="C2733">
        <v>119639413</v>
      </c>
    </row>
    <row r="2734" spans="1:3" x14ac:dyDescent="0.2">
      <c r="A2734" t="s">
        <v>2866</v>
      </c>
      <c r="B2734">
        <v>100668277</v>
      </c>
      <c r="C2734">
        <v>100668278</v>
      </c>
    </row>
    <row r="2735" spans="1:3" x14ac:dyDescent="0.2">
      <c r="A2735" t="s">
        <v>2858</v>
      </c>
      <c r="B2735">
        <v>39193875</v>
      </c>
      <c r="C2735">
        <v>39193876</v>
      </c>
    </row>
    <row r="2736" spans="1:3" x14ac:dyDescent="0.2">
      <c r="A2736" t="s">
        <v>2856</v>
      </c>
      <c r="B2736">
        <v>139668241</v>
      </c>
      <c r="C2736">
        <v>139668242</v>
      </c>
    </row>
    <row r="2737" spans="1:3" x14ac:dyDescent="0.2">
      <c r="A2737" t="s">
        <v>2860</v>
      </c>
      <c r="B2737">
        <v>46560508</v>
      </c>
      <c r="C2737">
        <v>46560509</v>
      </c>
    </row>
    <row r="2738" spans="1:3" x14ac:dyDescent="0.2">
      <c r="A2738" t="s">
        <v>2872</v>
      </c>
      <c r="B2738">
        <v>111973329</v>
      </c>
      <c r="C2738">
        <v>111973330</v>
      </c>
    </row>
    <row r="2739" spans="1:3" x14ac:dyDescent="0.2">
      <c r="A2739" t="s">
        <v>2857</v>
      </c>
      <c r="B2739">
        <v>5423744</v>
      </c>
      <c r="C2739">
        <v>5423745</v>
      </c>
    </row>
    <row r="2740" spans="1:3" x14ac:dyDescent="0.2">
      <c r="A2740" t="s">
        <v>2866</v>
      </c>
      <c r="B2740">
        <v>103139465</v>
      </c>
      <c r="C2740">
        <v>103139466</v>
      </c>
    </row>
    <row r="2741" spans="1:3" x14ac:dyDescent="0.2">
      <c r="A2741" t="s">
        <v>2867</v>
      </c>
      <c r="B2741">
        <v>77830772</v>
      </c>
      <c r="C2741">
        <v>77830773</v>
      </c>
    </row>
    <row r="2742" spans="1:3" x14ac:dyDescent="0.2">
      <c r="A2742" t="s">
        <v>2860</v>
      </c>
      <c r="B2742">
        <v>14644890</v>
      </c>
      <c r="C2742">
        <v>14644891</v>
      </c>
    </row>
    <row r="2743" spans="1:3" x14ac:dyDescent="0.2">
      <c r="A2743" t="s">
        <v>2872</v>
      </c>
      <c r="B2743">
        <v>110415569</v>
      </c>
      <c r="C2743">
        <v>110415570</v>
      </c>
    </row>
    <row r="2744" spans="1:3" x14ac:dyDescent="0.2">
      <c r="A2744" t="s">
        <v>2863</v>
      </c>
      <c r="B2744">
        <v>60677183</v>
      </c>
      <c r="C2744">
        <v>60677184</v>
      </c>
    </row>
    <row r="2745" spans="1:3" x14ac:dyDescent="0.2">
      <c r="A2745" t="s">
        <v>2868</v>
      </c>
      <c r="B2745">
        <v>146654806</v>
      </c>
      <c r="C2745">
        <v>146654807</v>
      </c>
    </row>
    <row r="2746" spans="1:3" x14ac:dyDescent="0.2">
      <c r="A2746" t="s">
        <v>2874</v>
      </c>
      <c r="B2746">
        <v>46951332</v>
      </c>
      <c r="C2746">
        <v>46951333</v>
      </c>
    </row>
    <row r="2747" spans="1:3" x14ac:dyDescent="0.2">
      <c r="A2747" t="s">
        <v>2867</v>
      </c>
      <c r="B2747">
        <v>110920642</v>
      </c>
      <c r="C2747">
        <v>110920643</v>
      </c>
    </row>
    <row r="2748" spans="1:3" x14ac:dyDescent="0.2">
      <c r="A2748" t="s">
        <v>2856</v>
      </c>
      <c r="B2748">
        <v>78017237</v>
      </c>
      <c r="C2748">
        <v>78017238</v>
      </c>
    </row>
    <row r="2749" spans="1:3" x14ac:dyDescent="0.2">
      <c r="A2749" t="s">
        <v>2856</v>
      </c>
      <c r="B2749">
        <v>146701093</v>
      </c>
      <c r="C2749">
        <v>146701094</v>
      </c>
    </row>
    <row r="2750" spans="1:3" x14ac:dyDescent="0.2">
      <c r="A2750" t="s">
        <v>2859</v>
      </c>
      <c r="B2750">
        <v>2050006</v>
      </c>
      <c r="C2750">
        <v>2050007</v>
      </c>
    </row>
    <row r="2751" spans="1:3" x14ac:dyDescent="0.2">
      <c r="A2751" t="s">
        <v>2861</v>
      </c>
      <c r="B2751">
        <v>234493306</v>
      </c>
      <c r="C2751">
        <v>234493307</v>
      </c>
    </row>
    <row r="2752" spans="1:3" x14ac:dyDescent="0.2">
      <c r="A2752" t="s">
        <v>2864</v>
      </c>
      <c r="B2752">
        <v>110211635</v>
      </c>
      <c r="C2752">
        <v>110211636</v>
      </c>
    </row>
    <row r="2753" spans="1:3" x14ac:dyDescent="0.2">
      <c r="A2753" t="s">
        <v>2857</v>
      </c>
      <c r="B2753">
        <v>69597096</v>
      </c>
      <c r="C2753">
        <v>69597097</v>
      </c>
    </row>
    <row r="2754" spans="1:3" x14ac:dyDescent="0.2">
      <c r="A2754" t="s">
        <v>2869</v>
      </c>
      <c r="B2754">
        <v>65410147</v>
      </c>
      <c r="C2754">
        <v>65410148</v>
      </c>
    </row>
    <row r="2755" spans="1:3" x14ac:dyDescent="0.2">
      <c r="A2755" t="s">
        <v>2876</v>
      </c>
      <c r="B2755">
        <v>9373073</v>
      </c>
      <c r="C2755">
        <v>9373074</v>
      </c>
    </row>
    <row r="2756" spans="1:3" x14ac:dyDescent="0.2">
      <c r="A2756" t="s">
        <v>2860</v>
      </c>
      <c r="B2756">
        <v>122192850</v>
      </c>
      <c r="C2756">
        <v>122192851</v>
      </c>
    </row>
    <row r="2757" spans="1:3" x14ac:dyDescent="0.2">
      <c r="A2757" t="s">
        <v>2868</v>
      </c>
      <c r="B2757">
        <v>112521095</v>
      </c>
      <c r="C2757">
        <v>112521096</v>
      </c>
    </row>
    <row r="2758" spans="1:3" x14ac:dyDescent="0.2">
      <c r="A2758" t="s">
        <v>2875</v>
      </c>
      <c r="B2758">
        <v>15010719</v>
      </c>
      <c r="C2758">
        <v>15010720</v>
      </c>
    </row>
    <row r="2759" spans="1:3" x14ac:dyDescent="0.2">
      <c r="A2759" t="s">
        <v>2863</v>
      </c>
      <c r="B2759">
        <v>37102429</v>
      </c>
      <c r="C2759">
        <v>37102430</v>
      </c>
    </row>
    <row r="2760" spans="1:3" x14ac:dyDescent="0.2">
      <c r="A2760" t="s">
        <v>2864</v>
      </c>
      <c r="B2760">
        <v>38044783</v>
      </c>
      <c r="C2760">
        <v>38044784</v>
      </c>
    </row>
    <row r="2761" spans="1:3" x14ac:dyDescent="0.2">
      <c r="A2761" t="s">
        <v>2868</v>
      </c>
      <c r="B2761">
        <v>6200364</v>
      </c>
      <c r="C2761">
        <v>6200365</v>
      </c>
    </row>
    <row r="2762" spans="1:3" x14ac:dyDescent="0.2">
      <c r="A2762" t="s">
        <v>2858</v>
      </c>
      <c r="B2762">
        <v>195443851</v>
      </c>
      <c r="C2762">
        <v>195443852</v>
      </c>
    </row>
    <row r="2763" spans="1:3" x14ac:dyDescent="0.2">
      <c r="A2763" t="s">
        <v>2870</v>
      </c>
      <c r="B2763">
        <v>124018172</v>
      </c>
      <c r="C2763">
        <v>124018173</v>
      </c>
    </row>
    <row r="2764" spans="1:3" x14ac:dyDescent="0.2">
      <c r="A2764" t="s">
        <v>2877</v>
      </c>
      <c r="B2764">
        <v>39244830</v>
      </c>
      <c r="C2764">
        <v>39244831</v>
      </c>
    </row>
    <row r="2765" spans="1:3" x14ac:dyDescent="0.2">
      <c r="A2765" t="s">
        <v>2861</v>
      </c>
      <c r="B2765">
        <v>199955431</v>
      </c>
      <c r="C2765">
        <v>199955432</v>
      </c>
    </row>
    <row r="2766" spans="1:3" x14ac:dyDescent="0.2">
      <c r="A2766" t="s">
        <v>2869</v>
      </c>
      <c r="B2766">
        <v>91399981</v>
      </c>
      <c r="C2766">
        <v>91399982</v>
      </c>
    </row>
    <row r="2767" spans="1:3" x14ac:dyDescent="0.2">
      <c r="A2767" t="s">
        <v>2858</v>
      </c>
      <c r="B2767">
        <v>129441292</v>
      </c>
      <c r="C2767">
        <v>129441293</v>
      </c>
    </row>
    <row r="2768" spans="1:3" x14ac:dyDescent="0.2">
      <c r="A2768" t="s">
        <v>2862</v>
      </c>
      <c r="B2768">
        <v>99087128</v>
      </c>
      <c r="C2768">
        <v>99087129</v>
      </c>
    </row>
    <row r="2769" spans="1:3" x14ac:dyDescent="0.2">
      <c r="A2769" t="s">
        <v>2876</v>
      </c>
      <c r="B2769">
        <v>46896075</v>
      </c>
      <c r="C2769">
        <v>46896076</v>
      </c>
    </row>
    <row r="2770" spans="1:3" x14ac:dyDescent="0.2">
      <c r="A2770" t="s">
        <v>2877</v>
      </c>
      <c r="B2770">
        <v>50473877</v>
      </c>
      <c r="C2770">
        <v>50473878</v>
      </c>
    </row>
    <row r="2771" spans="1:3" x14ac:dyDescent="0.2">
      <c r="A2771" t="s">
        <v>2859</v>
      </c>
      <c r="B2771">
        <v>2085784</v>
      </c>
      <c r="C2771">
        <v>2085785</v>
      </c>
    </row>
    <row r="2772" spans="1:3" x14ac:dyDescent="0.2">
      <c r="A2772" t="s">
        <v>2862</v>
      </c>
      <c r="B2772">
        <v>23559374</v>
      </c>
      <c r="C2772">
        <v>23559375</v>
      </c>
    </row>
    <row r="2773" spans="1:3" x14ac:dyDescent="0.2">
      <c r="A2773" t="s">
        <v>2861</v>
      </c>
      <c r="B2773">
        <v>212536145</v>
      </c>
      <c r="C2773">
        <v>212536146</v>
      </c>
    </row>
    <row r="2774" spans="1:3" x14ac:dyDescent="0.2">
      <c r="A2774" t="s">
        <v>2875</v>
      </c>
      <c r="B2774">
        <v>51065849</v>
      </c>
      <c r="C2774">
        <v>51065850</v>
      </c>
    </row>
    <row r="2775" spans="1:3" x14ac:dyDescent="0.2">
      <c r="A2775" t="s">
        <v>2872</v>
      </c>
      <c r="B2775">
        <v>20301354</v>
      </c>
      <c r="C2775">
        <v>20301355</v>
      </c>
    </row>
    <row r="2776" spans="1:3" x14ac:dyDescent="0.2">
      <c r="A2776" t="s">
        <v>2861</v>
      </c>
      <c r="B2776">
        <v>163735054</v>
      </c>
      <c r="C2776">
        <v>163735055</v>
      </c>
    </row>
    <row r="2777" spans="1:3" x14ac:dyDescent="0.2">
      <c r="A2777" t="s">
        <v>2858</v>
      </c>
      <c r="B2777">
        <v>44761960</v>
      </c>
      <c r="C2777">
        <v>44761961</v>
      </c>
    </row>
    <row r="2778" spans="1:3" x14ac:dyDescent="0.2">
      <c r="A2778" t="s">
        <v>2866</v>
      </c>
      <c r="B2778">
        <v>75693577</v>
      </c>
      <c r="C2778">
        <v>75693578</v>
      </c>
    </row>
    <row r="2779" spans="1:3" x14ac:dyDescent="0.2">
      <c r="A2779" t="s">
        <v>2875</v>
      </c>
      <c r="B2779">
        <v>49423019</v>
      </c>
      <c r="C2779">
        <v>49423020</v>
      </c>
    </row>
    <row r="2780" spans="1:3" x14ac:dyDescent="0.2">
      <c r="A2780" t="s">
        <v>2857</v>
      </c>
      <c r="B2780">
        <v>130440712</v>
      </c>
      <c r="C2780">
        <v>130440713</v>
      </c>
    </row>
    <row r="2781" spans="1:3" x14ac:dyDescent="0.2">
      <c r="A2781" t="s">
        <v>2859</v>
      </c>
      <c r="B2781">
        <v>28759267</v>
      </c>
      <c r="C2781">
        <v>28759268</v>
      </c>
    </row>
    <row r="2782" spans="1:3" x14ac:dyDescent="0.2">
      <c r="A2782" t="s">
        <v>2862</v>
      </c>
      <c r="B2782">
        <v>83878293</v>
      </c>
      <c r="C2782">
        <v>83878294</v>
      </c>
    </row>
    <row r="2783" spans="1:3" x14ac:dyDescent="0.2">
      <c r="A2783" t="s">
        <v>2861</v>
      </c>
      <c r="B2783">
        <v>161417813</v>
      </c>
      <c r="C2783">
        <v>161417814</v>
      </c>
    </row>
    <row r="2784" spans="1:3" x14ac:dyDescent="0.2">
      <c r="A2784" t="s">
        <v>2864</v>
      </c>
      <c r="B2784">
        <v>48776789</v>
      </c>
      <c r="C2784">
        <v>48776790</v>
      </c>
    </row>
    <row r="2785" spans="1:3" x14ac:dyDescent="0.2">
      <c r="A2785" t="s">
        <v>2864</v>
      </c>
      <c r="B2785">
        <v>27915066</v>
      </c>
      <c r="C2785">
        <v>27915067</v>
      </c>
    </row>
    <row r="2786" spans="1:3" x14ac:dyDescent="0.2">
      <c r="A2786" t="s">
        <v>2858</v>
      </c>
      <c r="B2786">
        <v>129171214</v>
      </c>
      <c r="C2786">
        <v>129171215</v>
      </c>
    </row>
    <row r="2787" spans="1:3" x14ac:dyDescent="0.2">
      <c r="A2787" t="s">
        <v>2867</v>
      </c>
      <c r="B2787">
        <v>26233900</v>
      </c>
      <c r="C2787">
        <v>26233901</v>
      </c>
    </row>
    <row r="2788" spans="1:3" x14ac:dyDescent="0.2">
      <c r="A2788" t="s">
        <v>2860</v>
      </c>
      <c r="B2788">
        <v>747520</v>
      </c>
      <c r="C2788">
        <v>747521</v>
      </c>
    </row>
    <row r="2789" spans="1:3" x14ac:dyDescent="0.2">
      <c r="A2789" t="s">
        <v>2867</v>
      </c>
      <c r="B2789">
        <v>6946289</v>
      </c>
      <c r="C2789">
        <v>6946290</v>
      </c>
    </row>
    <row r="2790" spans="1:3" x14ac:dyDescent="0.2">
      <c r="A2790" t="s">
        <v>2875</v>
      </c>
      <c r="B2790">
        <v>16325311</v>
      </c>
      <c r="C2790">
        <v>16325312</v>
      </c>
    </row>
    <row r="2791" spans="1:3" x14ac:dyDescent="0.2">
      <c r="A2791" t="s">
        <v>2865</v>
      </c>
      <c r="B2791">
        <v>46938824</v>
      </c>
      <c r="C2791">
        <v>46938825</v>
      </c>
    </row>
    <row r="2792" spans="1:3" x14ac:dyDescent="0.2">
      <c r="A2792" t="s">
        <v>2862</v>
      </c>
      <c r="B2792">
        <v>91347608</v>
      </c>
      <c r="C2792">
        <v>91347609</v>
      </c>
    </row>
    <row r="2793" spans="1:3" x14ac:dyDescent="0.2">
      <c r="A2793" t="s">
        <v>2874</v>
      </c>
      <c r="B2793">
        <v>125219571</v>
      </c>
      <c r="C2793">
        <v>125219572</v>
      </c>
    </row>
    <row r="2794" spans="1:3" x14ac:dyDescent="0.2">
      <c r="A2794" t="s">
        <v>2867</v>
      </c>
      <c r="B2794">
        <v>10392484</v>
      </c>
      <c r="C2794">
        <v>10392485</v>
      </c>
    </row>
    <row r="2795" spans="1:3" x14ac:dyDescent="0.2">
      <c r="A2795" t="s">
        <v>2873</v>
      </c>
      <c r="B2795">
        <v>55587081</v>
      </c>
      <c r="C2795">
        <v>55587082</v>
      </c>
    </row>
    <row r="2796" spans="1:3" x14ac:dyDescent="0.2">
      <c r="A2796" t="s">
        <v>2864</v>
      </c>
      <c r="B2796">
        <v>119811612</v>
      </c>
      <c r="C2796">
        <v>119811613</v>
      </c>
    </row>
    <row r="2797" spans="1:3" x14ac:dyDescent="0.2">
      <c r="A2797" t="s">
        <v>2858</v>
      </c>
      <c r="B2797">
        <v>46407262</v>
      </c>
      <c r="C2797">
        <v>46407263</v>
      </c>
    </row>
    <row r="2798" spans="1:3" x14ac:dyDescent="0.2">
      <c r="A2798" t="s">
        <v>2864</v>
      </c>
      <c r="B2798">
        <v>241749462</v>
      </c>
      <c r="C2798">
        <v>241749463</v>
      </c>
    </row>
    <row r="2799" spans="1:3" x14ac:dyDescent="0.2">
      <c r="A2799" t="s">
        <v>2859</v>
      </c>
      <c r="B2799">
        <v>78359121</v>
      </c>
      <c r="C2799">
        <v>78359122</v>
      </c>
    </row>
    <row r="2800" spans="1:3" x14ac:dyDescent="0.2">
      <c r="A2800" t="s">
        <v>2860</v>
      </c>
      <c r="B2800">
        <v>72642299</v>
      </c>
      <c r="C2800">
        <v>72642300</v>
      </c>
    </row>
    <row r="2801" spans="1:3" x14ac:dyDescent="0.2">
      <c r="A2801" t="s">
        <v>2859</v>
      </c>
      <c r="B2801">
        <v>81342389</v>
      </c>
      <c r="C2801">
        <v>81342390</v>
      </c>
    </row>
    <row r="2802" spans="1:3" x14ac:dyDescent="0.2">
      <c r="A2802" t="s">
        <v>2859</v>
      </c>
      <c r="B2802">
        <v>78358987</v>
      </c>
      <c r="C2802">
        <v>78358988</v>
      </c>
    </row>
    <row r="2803" spans="1:3" x14ac:dyDescent="0.2">
      <c r="A2803" t="s">
        <v>2869</v>
      </c>
      <c r="B2803">
        <v>90332224</v>
      </c>
      <c r="C2803">
        <v>90332225</v>
      </c>
    </row>
    <row r="2804" spans="1:3" x14ac:dyDescent="0.2">
      <c r="A2804" t="s">
        <v>2872</v>
      </c>
      <c r="B2804">
        <v>25652303</v>
      </c>
      <c r="C2804">
        <v>25652304</v>
      </c>
    </row>
    <row r="2805" spans="1:3" x14ac:dyDescent="0.2">
      <c r="A2805" t="s">
        <v>2867</v>
      </c>
      <c r="B2805">
        <v>48768661</v>
      </c>
      <c r="C2805">
        <v>48768662</v>
      </c>
    </row>
    <row r="2806" spans="1:3" x14ac:dyDescent="0.2">
      <c r="A2806" t="s">
        <v>2864</v>
      </c>
      <c r="B2806">
        <v>26409139</v>
      </c>
      <c r="C2806">
        <v>26409140</v>
      </c>
    </row>
    <row r="2807" spans="1:3" x14ac:dyDescent="0.2">
      <c r="A2807" t="s">
        <v>2869</v>
      </c>
      <c r="B2807">
        <v>63375966</v>
      </c>
      <c r="C2807">
        <v>63375967</v>
      </c>
    </row>
    <row r="2808" spans="1:3" x14ac:dyDescent="0.2">
      <c r="A2808" t="s">
        <v>2856</v>
      </c>
      <c r="B2808">
        <v>92695765</v>
      </c>
      <c r="C2808">
        <v>92695766</v>
      </c>
    </row>
    <row r="2809" spans="1:3" x14ac:dyDescent="0.2">
      <c r="A2809" t="s">
        <v>2875</v>
      </c>
      <c r="B2809">
        <v>1528419</v>
      </c>
      <c r="C2809">
        <v>1528420</v>
      </c>
    </row>
    <row r="2810" spans="1:3" x14ac:dyDescent="0.2">
      <c r="A2810" t="s">
        <v>2864</v>
      </c>
      <c r="B2810">
        <v>50570234</v>
      </c>
      <c r="C2810">
        <v>50570235</v>
      </c>
    </row>
    <row r="2811" spans="1:3" x14ac:dyDescent="0.2">
      <c r="A2811" t="s">
        <v>2857</v>
      </c>
      <c r="B2811">
        <v>130733488</v>
      </c>
      <c r="C2811">
        <v>130733489</v>
      </c>
    </row>
    <row r="2812" spans="1:3" x14ac:dyDescent="0.2">
      <c r="A2812" t="s">
        <v>2872</v>
      </c>
      <c r="B2812">
        <v>30679784</v>
      </c>
      <c r="C2812">
        <v>30679785</v>
      </c>
    </row>
    <row r="2813" spans="1:3" x14ac:dyDescent="0.2">
      <c r="A2813" t="s">
        <v>2874</v>
      </c>
      <c r="B2813">
        <v>60822702</v>
      </c>
      <c r="C2813">
        <v>60822703</v>
      </c>
    </row>
    <row r="2814" spans="1:3" x14ac:dyDescent="0.2">
      <c r="A2814" t="s">
        <v>2867</v>
      </c>
      <c r="B2814">
        <v>113471913</v>
      </c>
      <c r="C2814">
        <v>113471914</v>
      </c>
    </row>
    <row r="2815" spans="1:3" x14ac:dyDescent="0.2">
      <c r="A2815" t="s">
        <v>2861</v>
      </c>
      <c r="B2815">
        <v>159211954</v>
      </c>
      <c r="C2815">
        <v>159211955</v>
      </c>
    </row>
    <row r="2816" spans="1:3" x14ac:dyDescent="0.2">
      <c r="A2816" t="s">
        <v>2858</v>
      </c>
      <c r="B2816">
        <v>53046424</v>
      </c>
      <c r="C2816">
        <v>53046425</v>
      </c>
    </row>
    <row r="2817" spans="1:3" x14ac:dyDescent="0.2">
      <c r="A2817" t="s">
        <v>2873</v>
      </c>
      <c r="B2817">
        <v>37351224</v>
      </c>
      <c r="C2817">
        <v>37351225</v>
      </c>
    </row>
    <row r="2818" spans="1:3" x14ac:dyDescent="0.2">
      <c r="A2818" t="s">
        <v>2859</v>
      </c>
      <c r="B2818">
        <v>69414658</v>
      </c>
      <c r="C2818">
        <v>69414659</v>
      </c>
    </row>
    <row r="2819" spans="1:3" x14ac:dyDescent="0.2">
      <c r="A2819" t="s">
        <v>2876</v>
      </c>
      <c r="B2819">
        <v>59604485</v>
      </c>
      <c r="C2819">
        <v>59604486</v>
      </c>
    </row>
    <row r="2820" spans="1:3" x14ac:dyDescent="0.2">
      <c r="A2820" t="s">
        <v>2869</v>
      </c>
      <c r="B2820">
        <v>23068755</v>
      </c>
      <c r="C2820">
        <v>23068756</v>
      </c>
    </row>
    <row r="2821" spans="1:3" x14ac:dyDescent="0.2">
      <c r="A2821" t="s">
        <v>2868</v>
      </c>
      <c r="B2821">
        <v>1316090</v>
      </c>
      <c r="C2821">
        <v>1316091</v>
      </c>
    </row>
    <row r="2822" spans="1:3" x14ac:dyDescent="0.2">
      <c r="A2822" t="s">
        <v>2870</v>
      </c>
      <c r="B2822">
        <v>116425291</v>
      </c>
      <c r="C2822">
        <v>116425292</v>
      </c>
    </row>
    <row r="2823" spans="1:3" x14ac:dyDescent="0.2">
      <c r="A2823" t="s">
        <v>2866</v>
      </c>
      <c r="B2823">
        <v>133527236</v>
      </c>
      <c r="C2823">
        <v>133527237</v>
      </c>
    </row>
    <row r="2824" spans="1:3" x14ac:dyDescent="0.2">
      <c r="A2824" t="s">
        <v>2858</v>
      </c>
      <c r="B2824">
        <v>51974522</v>
      </c>
      <c r="C2824">
        <v>51974523</v>
      </c>
    </row>
    <row r="2825" spans="1:3" x14ac:dyDescent="0.2">
      <c r="A2825" t="s">
        <v>2865</v>
      </c>
      <c r="B2825">
        <v>84145726</v>
      </c>
      <c r="C2825">
        <v>84145727</v>
      </c>
    </row>
    <row r="2826" spans="1:3" x14ac:dyDescent="0.2">
      <c r="A2826" t="s">
        <v>2869</v>
      </c>
      <c r="B2826">
        <v>49894096</v>
      </c>
      <c r="C2826">
        <v>49894097</v>
      </c>
    </row>
    <row r="2827" spans="1:3" x14ac:dyDescent="0.2">
      <c r="A2827" t="s">
        <v>2863</v>
      </c>
      <c r="B2827">
        <v>90883437</v>
      </c>
      <c r="C2827">
        <v>90883438</v>
      </c>
    </row>
    <row r="2828" spans="1:3" x14ac:dyDescent="0.2">
      <c r="A2828" t="s">
        <v>2866</v>
      </c>
      <c r="B2828">
        <v>113120001</v>
      </c>
      <c r="C2828">
        <v>113120002</v>
      </c>
    </row>
    <row r="2829" spans="1:3" x14ac:dyDescent="0.2">
      <c r="A2829" t="s">
        <v>2875</v>
      </c>
      <c r="B2829">
        <v>3573753</v>
      </c>
      <c r="C2829">
        <v>3573754</v>
      </c>
    </row>
    <row r="2830" spans="1:3" x14ac:dyDescent="0.2">
      <c r="A2830" t="s">
        <v>2868</v>
      </c>
      <c r="B2830">
        <v>30920159</v>
      </c>
      <c r="C2830">
        <v>30920160</v>
      </c>
    </row>
    <row r="2831" spans="1:3" x14ac:dyDescent="0.2">
      <c r="A2831" t="s">
        <v>2871</v>
      </c>
      <c r="B2831">
        <v>40189345</v>
      </c>
      <c r="C2831">
        <v>40189346</v>
      </c>
    </row>
    <row r="2832" spans="1:3" x14ac:dyDescent="0.2">
      <c r="A2832" t="s">
        <v>2874</v>
      </c>
      <c r="B2832">
        <v>119067386</v>
      </c>
      <c r="C2832">
        <v>119067387</v>
      </c>
    </row>
    <row r="2833" spans="1:3" x14ac:dyDescent="0.2">
      <c r="A2833" t="s">
        <v>2872</v>
      </c>
      <c r="B2833">
        <v>50718313</v>
      </c>
      <c r="C2833">
        <v>50718314</v>
      </c>
    </row>
    <row r="2834" spans="1:3" x14ac:dyDescent="0.2">
      <c r="A2834" t="s">
        <v>2876</v>
      </c>
      <c r="B2834">
        <v>3768872</v>
      </c>
      <c r="C2834">
        <v>3768873</v>
      </c>
    </row>
    <row r="2835" spans="1:3" x14ac:dyDescent="0.2">
      <c r="A2835" t="s">
        <v>2861</v>
      </c>
      <c r="B2835">
        <v>151409716</v>
      </c>
      <c r="C2835">
        <v>151409717</v>
      </c>
    </row>
    <row r="2836" spans="1:3" x14ac:dyDescent="0.2">
      <c r="A2836" t="s">
        <v>2864</v>
      </c>
      <c r="B2836">
        <v>201955444</v>
      </c>
      <c r="C2836">
        <v>201955445</v>
      </c>
    </row>
    <row r="2837" spans="1:3" x14ac:dyDescent="0.2">
      <c r="A2837" t="s">
        <v>2858</v>
      </c>
      <c r="B2837">
        <v>66349896</v>
      </c>
      <c r="C2837">
        <v>66349897</v>
      </c>
    </row>
    <row r="2838" spans="1:3" x14ac:dyDescent="0.2">
      <c r="A2838" t="s">
        <v>2866</v>
      </c>
      <c r="B2838">
        <v>101451718</v>
      </c>
      <c r="C2838">
        <v>101451719</v>
      </c>
    </row>
    <row r="2839" spans="1:3" x14ac:dyDescent="0.2">
      <c r="A2839" t="s">
        <v>2868</v>
      </c>
      <c r="B2839">
        <v>6561796</v>
      </c>
      <c r="C2839">
        <v>6561797</v>
      </c>
    </row>
    <row r="2840" spans="1:3" x14ac:dyDescent="0.2">
      <c r="A2840" t="s">
        <v>2864</v>
      </c>
      <c r="B2840">
        <v>168136079</v>
      </c>
      <c r="C2840">
        <v>168136080</v>
      </c>
    </row>
    <row r="2841" spans="1:3" x14ac:dyDescent="0.2">
      <c r="A2841" t="s">
        <v>2856</v>
      </c>
      <c r="B2841">
        <v>88884021</v>
      </c>
      <c r="C2841">
        <v>88884022</v>
      </c>
    </row>
    <row r="2842" spans="1:3" x14ac:dyDescent="0.2">
      <c r="A2842" t="s">
        <v>2870</v>
      </c>
      <c r="B2842">
        <v>86947558</v>
      </c>
      <c r="C2842">
        <v>86947559</v>
      </c>
    </row>
    <row r="2843" spans="1:3" x14ac:dyDescent="0.2">
      <c r="A2843" t="s">
        <v>2861</v>
      </c>
      <c r="B2843">
        <v>31138826</v>
      </c>
      <c r="C2843">
        <v>31138827</v>
      </c>
    </row>
    <row r="2844" spans="1:3" x14ac:dyDescent="0.2">
      <c r="A2844" t="s">
        <v>2857</v>
      </c>
      <c r="B2844">
        <v>20786569</v>
      </c>
      <c r="C2844">
        <v>20786570</v>
      </c>
    </row>
    <row r="2845" spans="1:3" x14ac:dyDescent="0.2">
      <c r="A2845" t="s">
        <v>2874</v>
      </c>
      <c r="B2845">
        <v>92169298</v>
      </c>
      <c r="C2845">
        <v>92169299</v>
      </c>
    </row>
    <row r="2846" spans="1:3" x14ac:dyDescent="0.2">
      <c r="A2846" t="s">
        <v>2872</v>
      </c>
      <c r="B2846">
        <v>117906897</v>
      </c>
      <c r="C2846">
        <v>117906898</v>
      </c>
    </row>
    <row r="2847" spans="1:3" x14ac:dyDescent="0.2">
      <c r="A2847" t="s">
        <v>2856</v>
      </c>
      <c r="B2847">
        <v>81972252</v>
      </c>
      <c r="C2847">
        <v>81972253</v>
      </c>
    </row>
    <row r="2848" spans="1:3" x14ac:dyDescent="0.2">
      <c r="A2848" t="s">
        <v>2864</v>
      </c>
      <c r="B2848">
        <v>154171419</v>
      </c>
      <c r="C2848">
        <v>154171420</v>
      </c>
    </row>
    <row r="2849" spans="1:3" x14ac:dyDescent="0.2">
      <c r="A2849" t="s">
        <v>2864</v>
      </c>
      <c r="B2849">
        <v>166070621</v>
      </c>
      <c r="C2849">
        <v>166070622</v>
      </c>
    </row>
    <row r="2850" spans="1:3" x14ac:dyDescent="0.2">
      <c r="A2850" t="s">
        <v>2862</v>
      </c>
      <c r="B2850">
        <v>72197548</v>
      </c>
      <c r="C2850">
        <v>72197549</v>
      </c>
    </row>
    <row r="2851" spans="1:3" x14ac:dyDescent="0.2">
      <c r="A2851" t="s">
        <v>2869</v>
      </c>
      <c r="B2851">
        <v>22598172</v>
      </c>
      <c r="C2851">
        <v>22598173</v>
      </c>
    </row>
    <row r="2852" spans="1:3" x14ac:dyDescent="0.2">
      <c r="A2852" t="s">
        <v>2867</v>
      </c>
      <c r="B2852">
        <v>263093</v>
      </c>
      <c r="C2852">
        <v>263094</v>
      </c>
    </row>
    <row r="2853" spans="1:3" x14ac:dyDescent="0.2">
      <c r="A2853" t="s">
        <v>2860</v>
      </c>
      <c r="B2853">
        <v>48520488</v>
      </c>
      <c r="C2853">
        <v>48520489</v>
      </c>
    </row>
    <row r="2854" spans="1:3" x14ac:dyDescent="0.2">
      <c r="A2854" t="s">
        <v>2866</v>
      </c>
      <c r="B2854">
        <v>49396706</v>
      </c>
      <c r="C2854">
        <v>49396707</v>
      </c>
    </row>
    <row r="2855" spans="1:3" x14ac:dyDescent="0.2">
      <c r="A2855" t="s">
        <v>2866</v>
      </c>
      <c r="B2855">
        <v>100707267</v>
      </c>
      <c r="C2855">
        <v>100707268</v>
      </c>
    </row>
    <row r="2856" spans="1:3" x14ac:dyDescent="0.2">
      <c r="A2856" t="s">
        <v>2861</v>
      </c>
      <c r="B2856">
        <v>27051441</v>
      </c>
      <c r="C2856">
        <v>27051442</v>
      </c>
    </row>
    <row r="2857" spans="1:3" x14ac:dyDescent="0.2">
      <c r="A2857" t="s">
        <v>2873</v>
      </c>
      <c r="B2857">
        <v>25287482</v>
      </c>
      <c r="C2857">
        <v>25287483</v>
      </c>
    </row>
    <row r="2858" spans="1:3" x14ac:dyDescent="0.2">
      <c r="A2858" t="s">
        <v>2875</v>
      </c>
      <c r="B2858">
        <v>18118432</v>
      </c>
      <c r="C2858">
        <v>18118433</v>
      </c>
    </row>
    <row r="2859" spans="1:3" x14ac:dyDescent="0.2">
      <c r="A2859" t="s">
        <v>2866</v>
      </c>
      <c r="B2859">
        <v>48465491</v>
      </c>
      <c r="C2859">
        <v>48465492</v>
      </c>
    </row>
    <row r="2860" spans="1:3" x14ac:dyDescent="0.2">
      <c r="A2860" t="s">
        <v>2867</v>
      </c>
      <c r="B2860">
        <v>96400469</v>
      </c>
      <c r="C2860">
        <v>96400470</v>
      </c>
    </row>
    <row r="2861" spans="1:3" x14ac:dyDescent="0.2">
      <c r="A2861" t="s">
        <v>2861</v>
      </c>
      <c r="B2861">
        <v>15808338</v>
      </c>
      <c r="C2861">
        <v>15808339</v>
      </c>
    </row>
    <row r="2862" spans="1:3" x14ac:dyDescent="0.2">
      <c r="A2862" t="s">
        <v>2864</v>
      </c>
      <c r="B2862">
        <v>27915066</v>
      </c>
      <c r="C2862">
        <v>27915067</v>
      </c>
    </row>
    <row r="2863" spans="1:3" x14ac:dyDescent="0.2">
      <c r="A2863" t="s">
        <v>2867</v>
      </c>
      <c r="B2863">
        <v>132710188</v>
      </c>
      <c r="C2863">
        <v>132710189</v>
      </c>
    </row>
    <row r="2864" spans="1:3" x14ac:dyDescent="0.2">
      <c r="A2864" t="s">
        <v>2859</v>
      </c>
      <c r="B2864">
        <v>39299038</v>
      </c>
      <c r="C2864">
        <v>39299039</v>
      </c>
    </row>
    <row r="2865" spans="1:3" x14ac:dyDescent="0.2">
      <c r="A2865" t="s">
        <v>2874</v>
      </c>
      <c r="B2865">
        <v>141129740</v>
      </c>
      <c r="C2865">
        <v>141129741</v>
      </c>
    </row>
    <row r="2866" spans="1:3" x14ac:dyDescent="0.2">
      <c r="A2866" t="s">
        <v>2857</v>
      </c>
      <c r="B2866">
        <v>103482241</v>
      </c>
      <c r="C2866">
        <v>103482242</v>
      </c>
    </row>
    <row r="2867" spans="1:3" x14ac:dyDescent="0.2">
      <c r="A2867" t="s">
        <v>2867</v>
      </c>
      <c r="B2867">
        <v>113673544</v>
      </c>
      <c r="C2867">
        <v>113673545</v>
      </c>
    </row>
    <row r="2868" spans="1:3" x14ac:dyDescent="0.2">
      <c r="A2868" t="s">
        <v>2876</v>
      </c>
      <c r="B2868">
        <v>38805909</v>
      </c>
      <c r="C2868">
        <v>38805910</v>
      </c>
    </row>
    <row r="2869" spans="1:3" x14ac:dyDescent="0.2">
      <c r="A2869" t="s">
        <v>2860</v>
      </c>
      <c r="B2869">
        <v>116788413</v>
      </c>
      <c r="C2869">
        <v>116788414</v>
      </c>
    </row>
    <row r="2870" spans="1:3" x14ac:dyDescent="0.2">
      <c r="A2870" t="s">
        <v>2869</v>
      </c>
      <c r="B2870">
        <v>93331963</v>
      </c>
      <c r="C2870">
        <v>93331964</v>
      </c>
    </row>
    <row r="2871" spans="1:3" x14ac:dyDescent="0.2">
      <c r="A2871" t="s">
        <v>2863</v>
      </c>
      <c r="B2871">
        <v>80778510</v>
      </c>
      <c r="C2871">
        <v>80778511</v>
      </c>
    </row>
    <row r="2872" spans="1:3" x14ac:dyDescent="0.2">
      <c r="A2872" t="s">
        <v>2873</v>
      </c>
      <c r="B2872">
        <v>25231172</v>
      </c>
      <c r="C2872">
        <v>25231173</v>
      </c>
    </row>
    <row r="2873" spans="1:3" x14ac:dyDescent="0.2">
      <c r="A2873" t="s">
        <v>2863</v>
      </c>
      <c r="B2873">
        <v>40930850</v>
      </c>
      <c r="C2873">
        <v>40930851</v>
      </c>
    </row>
    <row r="2874" spans="1:3" x14ac:dyDescent="0.2">
      <c r="A2874" t="s">
        <v>2862</v>
      </c>
      <c r="B2874">
        <v>57666442</v>
      </c>
      <c r="C2874">
        <v>57666443</v>
      </c>
    </row>
    <row r="2875" spans="1:3" x14ac:dyDescent="0.2">
      <c r="A2875" t="s">
        <v>2874</v>
      </c>
      <c r="B2875">
        <v>24913760</v>
      </c>
      <c r="C2875">
        <v>24913761</v>
      </c>
    </row>
    <row r="2876" spans="1:3" x14ac:dyDescent="0.2">
      <c r="A2876" t="s">
        <v>2861</v>
      </c>
      <c r="B2876">
        <v>147512452</v>
      </c>
      <c r="C2876">
        <v>147512453</v>
      </c>
    </row>
    <row r="2877" spans="1:3" x14ac:dyDescent="0.2">
      <c r="A2877" t="s">
        <v>2871</v>
      </c>
      <c r="B2877">
        <v>40155180</v>
      </c>
      <c r="C2877">
        <v>40155181</v>
      </c>
    </row>
    <row r="2878" spans="1:3" x14ac:dyDescent="0.2">
      <c r="A2878" t="s">
        <v>2867</v>
      </c>
      <c r="B2878">
        <v>49365762</v>
      </c>
      <c r="C2878">
        <v>49365763</v>
      </c>
    </row>
    <row r="2879" spans="1:3" x14ac:dyDescent="0.2">
      <c r="A2879" t="s">
        <v>2861</v>
      </c>
      <c r="B2879">
        <v>178752226</v>
      </c>
      <c r="C2879">
        <v>178752227</v>
      </c>
    </row>
    <row r="2880" spans="1:3" x14ac:dyDescent="0.2">
      <c r="A2880" t="s">
        <v>2857</v>
      </c>
      <c r="B2880">
        <v>112423976</v>
      </c>
      <c r="C2880">
        <v>112423977</v>
      </c>
    </row>
    <row r="2881" spans="1:3" x14ac:dyDescent="0.2">
      <c r="A2881" t="s">
        <v>2867</v>
      </c>
      <c r="B2881">
        <v>75848675</v>
      </c>
      <c r="C2881">
        <v>75848676</v>
      </c>
    </row>
    <row r="2882" spans="1:3" x14ac:dyDescent="0.2">
      <c r="A2882" t="s">
        <v>2856</v>
      </c>
      <c r="B2882">
        <v>72625156</v>
      </c>
      <c r="C2882">
        <v>72625157</v>
      </c>
    </row>
    <row r="2883" spans="1:3" x14ac:dyDescent="0.2">
      <c r="A2883" t="s">
        <v>2861</v>
      </c>
      <c r="B2883">
        <v>80303544</v>
      </c>
      <c r="C2883">
        <v>80303545</v>
      </c>
    </row>
    <row r="2884" spans="1:3" x14ac:dyDescent="0.2">
      <c r="A2884" t="s">
        <v>2860</v>
      </c>
      <c r="B2884">
        <v>68271320</v>
      </c>
      <c r="C2884">
        <v>68271321</v>
      </c>
    </row>
    <row r="2885" spans="1:3" x14ac:dyDescent="0.2">
      <c r="A2885" t="s">
        <v>2859</v>
      </c>
      <c r="B2885">
        <v>66877410</v>
      </c>
      <c r="C2885">
        <v>66877411</v>
      </c>
    </row>
    <row r="2886" spans="1:3" x14ac:dyDescent="0.2">
      <c r="A2886" t="s">
        <v>2874</v>
      </c>
      <c r="B2886">
        <v>136042419</v>
      </c>
      <c r="C2886">
        <v>136042420</v>
      </c>
    </row>
    <row r="2887" spans="1:3" x14ac:dyDescent="0.2">
      <c r="A2887" t="s">
        <v>2875</v>
      </c>
      <c r="B2887">
        <v>35719524</v>
      </c>
      <c r="C2887">
        <v>35719525</v>
      </c>
    </row>
    <row r="2888" spans="1:3" x14ac:dyDescent="0.2">
      <c r="A2888" t="s">
        <v>2858</v>
      </c>
      <c r="B2888">
        <v>51384943</v>
      </c>
      <c r="C2888">
        <v>51384944</v>
      </c>
    </row>
    <row r="2889" spans="1:3" x14ac:dyDescent="0.2">
      <c r="A2889" t="s">
        <v>2867</v>
      </c>
      <c r="B2889">
        <v>10809838</v>
      </c>
      <c r="C2889">
        <v>10809839</v>
      </c>
    </row>
    <row r="2890" spans="1:3" x14ac:dyDescent="0.2">
      <c r="A2890" t="s">
        <v>2864</v>
      </c>
      <c r="B2890">
        <v>10593869</v>
      </c>
      <c r="C2890">
        <v>10593870</v>
      </c>
    </row>
    <row r="2891" spans="1:3" x14ac:dyDescent="0.2">
      <c r="A2891" t="s">
        <v>2857</v>
      </c>
      <c r="B2891">
        <v>100676320</v>
      </c>
      <c r="C2891">
        <v>100676321</v>
      </c>
    </row>
    <row r="2892" spans="1:3" x14ac:dyDescent="0.2">
      <c r="A2892" t="s">
        <v>2867</v>
      </c>
      <c r="B2892">
        <v>53710077</v>
      </c>
      <c r="C2892">
        <v>53710078</v>
      </c>
    </row>
    <row r="2893" spans="1:3" x14ac:dyDescent="0.2">
      <c r="A2893" t="s">
        <v>2876</v>
      </c>
      <c r="B2893">
        <v>59190845</v>
      </c>
      <c r="C2893">
        <v>59190846</v>
      </c>
    </row>
    <row r="2894" spans="1:3" x14ac:dyDescent="0.2">
      <c r="A2894" t="s">
        <v>2856</v>
      </c>
      <c r="B2894">
        <v>96934734</v>
      </c>
      <c r="C2894">
        <v>96934735</v>
      </c>
    </row>
    <row r="2895" spans="1:3" x14ac:dyDescent="0.2">
      <c r="A2895" t="s">
        <v>2859</v>
      </c>
      <c r="B2895">
        <v>63583649</v>
      </c>
      <c r="C2895">
        <v>63583650</v>
      </c>
    </row>
    <row r="2896" spans="1:3" x14ac:dyDescent="0.2">
      <c r="A2896" t="s">
        <v>2872</v>
      </c>
      <c r="B2896">
        <v>11044644</v>
      </c>
      <c r="C2896">
        <v>11044645</v>
      </c>
    </row>
    <row r="2897" spans="1:3" x14ac:dyDescent="0.2">
      <c r="A2897" t="s">
        <v>2872</v>
      </c>
      <c r="B2897">
        <v>31112752</v>
      </c>
      <c r="C2897">
        <v>31112753</v>
      </c>
    </row>
    <row r="2898" spans="1:3" x14ac:dyDescent="0.2">
      <c r="A2898" t="s">
        <v>2869</v>
      </c>
      <c r="B2898">
        <v>93474290</v>
      </c>
      <c r="C2898">
        <v>93474291</v>
      </c>
    </row>
    <row r="2899" spans="1:3" x14ac:dyDescent="0.2">
      <c r="A2899" t="s">
        <v>2864</v>
      </c>
      <c r="B2899">
        <v>24647108</v>
      </c>
      <c r="C2899">
        <v>24647109</v>
      </c>
    </row>
    <row r="2900" spans="1:3" x14ac:dyDescent="0.2">
      <c r="A2900" t="s">
        <v>2875</v>
      </c>
      <c r="B2900">
        <v>48446184</v>
      </c>
      <c r="C2900">
        <v>48446185</v>
      </c>
    </row>
    <row r="2901" spans="1:3" x14ac:dyDescent="0.2">
      <c r="A2901" t="s">
        <v>2865</v>
      </c>
      <c r="B2901">
        <v>73053847</v>
      </c>
      <c r="C2901">
        <v>73053848</v>
      </c>
    </row>
    <row r="2902" spans="1:3" x14ac:dyDescent="0.2">
      <c r="A2902" t="s">
        <v>2867</v>
      </c>
      <c r="B2902">
        <v>8773554</v>
      </c>
      <c r="C2902">
        <v>8773555</v>
      </c>
    </row>
    <row r="2903" spans="1:3" x14ac:dyDescent="0.2">
      <c r="A2903" t="s">
        <v>2875</v>
      </c>
      <c r="B2903">
        <v>45068090</v>
      </c>
      <c r="C2903">
        <v>45068091</v>
      </c>
    </row>
    <row r="2904" spans="1:3" x14ac:dyDescent="0.2">
      <c r="A2904" t="s">
        <v>2857</v>
      </c>
      <c r="B2904">
        <v>28409311</v>
      </c>
      <c r="C2904">
        <v>28409312</v>
      </c>
    </row>
    <row r="2905" spans="1:3" x14ac:dyDescent="0.2">
      <c r="A2905" t="s">
        <v>2867</v>
      </c>
      <c r="B2905">
        <v>2633643</v>
      </c>
      <c r="C2905">
        <v>2633644</v>
      </c>
    </row>
    <row r="2906" spans="1:3" x14ac:dyDescent="0.2">
      <c r="A2906" t="s">
        <v>2867</v>
      </c>
      <c r="B2906">
        <v>54173598</v>
      </c>
      <c r="C2906">
        <v>54173599</v>
      </c>
    </row>
    <row r="2907" spans="1:3" x14ac:dyDescent="0.2">
      <c r="A2907" t="s">
        <v>2858</v>
      </c>
      <c r="B2907">
        <v>172449854</v>
      </c>
      <c r="C2907">
        <v>172449855</v>
      </c>
    </row>
    <row r="2908" spans="1:3" x14ac:dyDescent="0.2">
      <c r="A2908" t="s">
        <v>2874</v>
      </c>
      <c r="B2908">
        <v>22130348</v>
      </c>
      <c r="C2908">
        <v>22130349</v>
      </c>
    </row>
    <row r="2909" spans="1:3" x14ac:dyDescent="0.2">
      <c r="A2909" t="s">
        <v>2858</v>
      </c>
      <c r="B2909">
        <v>187670078</v>
      </c>
      <c r="C2909">
        <v>187670079</v>
      </c>
    </row>
    <row r="2910" spans="1:3" x14ac:dyDescent="0.2">
      <c r="A2910" t="s">
        <v>2863</v>
      </c>
      <c r="B2910">
        <v>90883437</v>
      </c>
      <c r="C2910">
        <v>90883438</v>
      </c>
    </row>
    <row r="2911" spans="1:3" x14ac:dyDescent="0.2">
      <c r="A2911" t="s">
        <v>2862</v>
      </c>
      <c r="B2911">
        <v>114234736</v>
      </c>
      <c r="C2911">
        <v>114234737</v>
      </c>
    </row>
    <row r="2912" spans="1:3" x14ac:dyDescent="0.2">
      <c r="A2912" t="s">
        <v>2859</v>
      </c>
      <c r="B2912">
        <v>7406550</v>
      </c>
      <c r="C2912">
        <v>7406551</v>
      </c>
    </row>
    <row r="2913" spans="1:3" x14ac:dyDescent="0.2">
      <c r="A2913" t="s">
        <v>2877</v>
      </c>
      <c r="B2913">
        <v>41926142</v>
      </c>
      <c r="C2913">
        <v>41926143</v>
      </c>
    </row>
    <row r="2914" spans="1:3" x14ac:dyDescent="0.2">
      <c r="A2914" t="s">
        <v>2877</v>
      </c>
      <c r="B2914">
        <v>17120491</v>
      </c>
      <c r="C2914">
        <v>17120492</v>
      </c>
    </row>
    <row r="2915" spans="1:3" x14ac:dyDescent="0.2">
      <c r="A2915" t="s">
        <v>2862</v>
      </c>
      <c r="B2915">
        <v>110116146</v>
      </c>
      <c r="C2915">
        <v>110116147</v>
      </c>
    </row>
    <row r="2916" spans="1:3" x14ac:dyDescent="0.2">
      <c r="A2916" t="s">
        <v>2859</v>
      </c>
      <c r="B2916">
        <v>50621694</v>
      </c>
      <c r="C2916">
        <v>50621695</v>
      </c>
    </row>
    <row r="2917" spans="1:3" x14ac:dyDescent="0.2">
      <c r="A2917" t="s">
        <v>2871</v>
      </c>
      <c r="B2917">
        <v>71546390</v>
      </c>
      <c r="C2917">
        <v>71546391</v>
      </c>
    </row>
    <row r="2918" spans="1:3" x14ac:dyDescent="0.2">
      <c r="A2918" t="s">
        <v>2864</v>
      </c>
      <c r="B2918">
        <v>244461483</v>
      </c>
      <c r="C2918">
        <v>244461484</v>
      </c>
    </row>
    <row r="2919" spans="1:3" x14ac:dyDescent="0.2">
      <c r="A2919" t="s">
        <v>2871</v>
      </c>
      <c r="B2919">
        <v>69082336</v>
      </c>
      <c r="C2919">
        <v>69082337</v>
      </c>
    </row>
    <row r="2920" spans="1:3" x14ac:dyDescent="0.2">
      <c r="A2920" t="s">
        <v>2857</v>
      </c>
      <c r="B2920">
        <v>137846427</v>
      </c>
      <c r="C2920">
        <v>137846428</v>
      </c>
    </row>
    <row r="2921" spans="1:3" x14ac:dyDescent="0.2">
      <c r="A2921" t="s">
        <v>2867</v>
      </c>
      <c r="B2921">
        <v>127278217</v>
      </c>
      <c r="C2921">
        <v>127278218</v>
      </c>
    </row>
    <row r="2922" spans="1:3" x14ac:dyDescent="0.2">
      <c r="A2922" t="s">
        <v>2874</v>
      </c>
      <c r="B2922">
        <v>144095536</v>
      </c>
      <c r="C2922">
        <v>144095537</v>
      </c>
    </row>
    <row r="2923" spans="1:3" x14ac:dyDescent="0.2">
      <c r="A2923" t="s">
        <v>2858</v>
      </c>
      <c r="B2923">
        <v>138245202</v>
      </c>
      <c r="C2923">
        <v>138245203</v>
      </c>
    </row>
    <row r="2924" spans="1:3" x14ac:dyDescent="0.2">
      <c r="A2924" t="s">
        <v>2866</v>
      </c>
      <c r="B2924">
        <v>101507443</v>
      </c>
      <c r="C2924">
        <v>101507444</v>
      </c>
    </row>
    <row r="2925" spans="1:3" x14ac:dyDescent="0.2">
      <c r="A2925" t="s">
        <v>2864</v>
      </c>
      <c r="B2925">
        <v>114688723</v>
      </c>
      <c r="C2925">
        <v>114688724</v>
      </c>
    </row>
    <row r="2926" spans="1:3" x14ac:dyDescent="0.2">
      <c r="A2926" t="s">
        <v>2859</v>
      </c>
      <c r="B2926">
        <v>19940990</v>
      </c>
      <c r="C2926">
        <v>19940991</v>
      </c>
    </row>
    <row r="2927" spans="1:3" x14ac:dyDescent="0.2">
      <c r="A2927" t="s">
        <v>2870</v>
      </c>
      <c r="B2927">
        <v>6645686</v>
      </c>
      <c r="C2927">
        <v>6645687</v>
      </c>
    </row>
    <row r="2928" spans="1:3" x14ac:dyDescent="0.2">
      <c r="A2928" t="s">
        <v>2859</v>
      </c>
      <c r="B2928">
        <v>2400859</v>
      </c>
      <c r="C2928">
        <v>2400860</v>
      </c>
    </row>
    <row r="2929" spans="1:3" x14ac:dyDescent="0.2">
      <c r="A2929" t="s">
        <v>2873</v>
      </c>
      <c r="B2929">
        <v>21740577</v>
      </c>
      <c r="C2929">
        <v>21740578</v>
      </c>
    </row>
    <row r="2930" spans="1:3" x14ac:dyDescent="0.2">
      <c r="A2930" t="s">
        <v>2861</v>
      </c>
      <c r="B2930">
        <v>127763116</v>
      </c>
      <c r="C2930">
        <v>127763117</v>
      </c>
    </row>
    <row r="2931" spans="1:3" x14ac:dyDescent="0.2">
      <c r="A2931" t="s">
        <v>2860</v>
      </c>
      <c r="B2931">
        <v>9800740</v>
      </c>
      <c r="C2931">
        <v>9800741</v>
      </c>
    </row>
    <row r="2932" spans="1:3" x14ac:dyDescent="0.2">
      <c r="A2932" t="s">
        <v>2872</v>
      </c>
      <c r="B2932">
        <v>24718649</v>
      </c>
      <c r="C2932">
        <v>24718650</v>
      </c>
    </row>
    <row r="2933" spans="1:3" x14ac:dyDescent="0.2">
      <c r="A2933" t="s">
        <v>2871</v>
      </c>
      <c r="B2933">
        <v>40146141</v>
      </c>
      <c r="C2933">
        <v>40146142</v>
      </c>
    </row>
    <row r="2934" spans="1:3" x14ac:dyDescent="0.2">
      <c r="A2934" t="s">
        <v>2867</v>
      </c>
      <c r="B2934">
        <v>49342274</v>
      </c>
      <c r="C2934">
        <v>49342275</v>
      </c>
    </row>
    <row r="2935" spans="1:3" x14ac:dyDescent="0.2">
      <c r="A2935" t="s">
        <v>2864</v>
      </c>
      <c r="B2935">
        <v>170661790</v>
      </c>
      <c r="C2935">
        <v>170661791</v>
      </c>
    </row>
    <row r="2936" spans="1:3" x14ac:dyDescent="0.2">
      <c r="A2936" t="s">
        <v>2870</v>
      </c>
      <c r="B2936">
        <v>125763666</v>
      </c>
      <c r="C2936">
        <v>125763667</v>
      </c>
    </row>
    <row r="2937" spans="1:3" x14ac:dyDescent="0.2">
      <c r="A2937" t="s">
        <v>2865</v>
      </c>
      <c r="B2937">
        <v>72978361</v>
      </c>
      <c r="C2937">
        <v>72978362</v>
      </c>
    </row>
    <row r="2938" spans="1:3" x14ac:dyDescent="0.2">
      <c r="A2938" t="s">
        <v>2872</v>
      </c>
      <c r="B2938">
        <v>135054762</v>
      </c>
      <c r="C2938">
        <v>135054763</v>
      </c>
    </row>
    <row r="2939" spans="1:3" x14ac:dyDescent="0.2">
      <c r="A2939" t="s">
        <v>2870</v>
      </c>
      <c r="B2939">
        <v>17332620</v>
      </c>
      <c r="C2939">
        <v>17332621</v>
      </c>
    </row>
    <row r="2940" spans="1:3" x14ac:dyDescent="0.2">
      <c r="A2940" t="s">
        <v>2862</v>
      </c>
      <c r="B2940">
        <v>43364501</v>
      </c>
      <c r="C2940">
        <v>43364502</v>
      </c>
    </row>
    <row r="2941" spans="1:3" x14ac:dyDescent="0.2">
      <c r="A2941" t="s">
        <v>2870</v>
      </c>
      <c r="B2941">
        <v>95506573</v>
      </c>
      <c r="C2941">
        <v>95506574</v>
      </c>
    </row>
    <row r="2942" spans="1:3" x14ac:dyDescent="0.2">
      <c r="A2942" t="s">
        <v>2864</v>
      </c>
      <c r="B2942">
        <v>155268734</v>
      </c>
      <c r="C2942">
        <v>155268735</v>
      </c>
    </row>
    <row r="2943" spans="1:3" x14ac:dyDescent="0.2">
      <c r="A2943" t="s">
        <v>2869</v>
      </c>
      <c r="B2943">
        <v>60546523</v>
      </c>
      <c r="C2943">
        <v>60546524</v>
      </c>
    </row>
    <row r="2944" spans="1:3" x14ac:dyDescent="0.2">
      <c r="A2944" t="s">
        <v>2861</v>
      </c>
      <c r="B2944">
        <v>147844830</v>
      </c>
      <c r="C2944">
        <v>147844831</v>
      </c>
    </row>
    <row r="2945" spans="1:3" x14ac:dyDescent="0.2">
      <c r="A2945" t="s">
        <v>2864</v>
      </c>
      <c r="B2945">
        <v>36100255</v>
      </c>
      <c r="C2945">
        <v>36100256</v>
      </c>
    </row>
    <row r="2946" spans="1:3" x14ac:dyDescent="0.2">
      <c r="A2946" t="s">
        <v>2864</v>
      </c>
      <c r="B2946">
        <v>112705610</v>
      </c>
      <c r="C2946">
        <v>112705611</v>
      </c>
    </row>
    <row r="2947" spans="1:3" x14ac:dyDescent="0.2">
      <c r="A2947" t="s">
        <v>2876</v>
      </c>
      <c r="B2947">
        <v>157236</v>
      </c>
      <c r="C2947">
        <v>157237</v>
      </c>
    </row>
    <row r="2948" spans="1:3" x14ac:dyDescent="0.2">
      <c r="A2948" t="s">
        <v>2858</v>
      </c>
      <c r="B2948">
        <v>47283034</v>
      </c>
      <c r="C2948">
        <v>47283035</v>
      </c>
    </row>
    <row r="2949" spans="1:3" x14ac:dyDescent="0.2">
      <c r="A2949" t="s">
        <v>2861</v>
      </c>
      <c r="B2949">
        <v>105399314</v>
      </c>
      <c r="C2949">
        <v>105399315</v>
      </c>
    </row>
    <row r="2950" spans="1:3" x14ac:dyDescent="0.2">
      <c r="A2950" t="s">
        <v>2872</v>
      </c>
      <c r="B2950">
        <v>31679199</v>
      </c>
      <c r="C2950">
        <v>31679200</v>
      </c>
    </row>
    <row r="2951" spans="1:3" x14ac:dyDescent="0.2">
      <c r="A2951" t="s">
        <v>2864</v>
      </c>
      <c r="B2951">
        <v>35659780</v>
      </c>
      <c r="C2951">
        <v>35659781</v>
      </c>
    </row>
    <row r="2952" spans="1:3" x14ac:dyDescent="0.2">
      <c r="A2952" t="s">
        <v>2874</v>
      </c>
      <c r="B2952">
        <v>133454752</v>
      </c>
      <c r="C2952">
        <v>133454753</v>
      </c>
    </row>
    <row r="2953" spans="1:3" x14ac:dyDescent="0.2">
      <c r="A2953" t="s">
        <v>2861</v>
      </c>
      <c r="B2953">
        <v>66435465</v>
      </c>
      <c r="C2953">
        <v>66435466</v>
      </c>
    </row>
    <row r="2954" spans="1:3" x14ac:dyDescent="0.2">
      <c r="A2954" t="s">
        <v>2856</v>
      </c>
      <c r="B2954">
        <v>141040234</v>
      </c>
      <c r="C2954">
        <v>141040235</v>
      </c>
    </row>
    <row r="2955" spans="1:3" x14ac:dyDescent="0.2">
      <c r="A2955" t="s">
        <v>2864</v>
      </c>
      <c r="B2955">
        <v>35184683</v>
      </c>
      <c r="C2955">
        <v>35184684</v>
      </c>
    </row>
    <row r="2956" spans="1:3" x14ac:dyDescent="0.2">
      <c r="A2956" t="s">
        <v>2857</v>
      </c>
      <c r="B2956">
        <v>131107319</v>
      </c>
      <c r="C2956">
        <v>131107320</v>
      </c>
    </row>
    <row r="2957" spans="1:3" x14ac:dyDescent="0.2">
      <c r="A2957" t="s">
        <v>2862</v>
      </c>
      <c r="B2957">
        <v>26760122</v>
      </c>
      <c r="C2957">
        <v>26760123</v>
      </c>
    </row>
    <row r="2958" spans="1:3" x14ac:dyDescent="0.2">
      <c r="A2958" t="s">
        <v>2860</v>
      </c>
      <c r="B2958">
        <v>65557687</v>
      </c>
      <c r="C2958">
        <v>65557688</v>
      </c>
    </row>
    <row r="2959" spans="1:3" x14ac:dyDescent="0.2">
      <c r="A2959" t="s">
        <v>2872</v>
      </c>
      <c r="B2959">
        <v>50821677</v>
      </c>
      <c r="C2959">
        <v>50821678</v>
      </c>
    </row>
    <row r="2960" spans="1:3" x14ac:dyDescent="0.2">
      <c r="A2960" t="s">
        <v>2862</v>
      </c>
      <c r="B2960">
        <v>35947401</v>
      </c>
      <c r="C2960">
        <v>35947402</v>
      </c>
    </row>
    <row r="2961" spans="1:3" x14ac:dyDescent="0.2">
      <c r="A2961" t="s">
        <v>2863</v>
      </c>
      <c r="B2961">
        <v>22980370</v>
      </c>
      <c r="C2961">
        <v>22980371</v>
      </c>
    </row>
    <row r="2962" spans="1:3" x14ac:dyDescent="0.2">
      <c r="A2962" t="s">
        <v>2878</v>
      </c>
      <c r="B2962">
        <v>17004064</v>
      </c>
      <c r="C2962">
        <v>17004065</v>
      </c>
    </row>
    <row r="2963" spans="1:3" x14ac:dyDescent="0.2">
      <c r="A2963" t="s">
        <v>2864</v>
      </c>
      <c r="B2963">
        <v>10533813</v>
      </c>
      <c r="C2963">
        <v>10533814</v>
      </c>
    </row>
    <row r="2964" spans="1:3" x14ac:dyDescent="0.2">
      <c r="A2964" t="s">
        <v>2870</v>
      </c>
      <c r="B2964">
        <v>79936513</v>
      </c>
      <c r="C2964">
        <v>79936514</v>
      </c>
    </row>
    <row r="2965" spans="1:3" x14ac:dyDescent="0.2">
      <c r="A2965" t="s">
        <v>2872</v>
      </c>
      <c r="B2965">
        <v>11044644</v>
      </c>
      <c r="C2965">
        <v>11044645</v>
      </c>
    </row>
    <row r="2966" spans="1:3" x14ac:dyDescent="0.2">
      <c r="A2966" t="s">
        <v>2857</v>
      </c>
      <c r="B2966">
        <v>27184373</v>
      </c>
      <c r="C2966">
        <v>27184374</v>
      </c>
    </row>
    <row r="2967" spans="1:3" x14ac:dyDescent="0.2">
      <c r="A2967" t="s">
        <v>2875</v>
      </c>
      <c r="B2967">
        <v>11651045</v>
      </c>
      <c r="C2967">
        <v>11651046</v>
      </c>
    </row>
    <row r="2968" spans="1:3" x14ac:dyDescent="0.2">
      <c r="A2968" t="s">
        <v>2856</v>
      </c>
      <c r="B2968">
        <v>134874094</v>
      </c>
      <c r="C2968">
        <v>134874095</v>
      </c>
    </row>
    <row r="2969" spans="1:3" x14ac:dyDescent="0.2">
      <c r="A2969" t="s">
        <v>2858</v>
      </c>
      <c r="B2969">
        <v>51670335</v>
      </c>
      <c r="C2969">
        <v>51670336</v>
      </c>
    </row>
    <row r="2970" spans="1:3" x14ac:dyDescent="0.2">
      <c r="A2970" t="s">
        <v>2860</v>
      </c>
      <c r="B2970">
        <v>67057179</v>
      </c>
      <c r="C2970">
        <v>67057180</v>
      </c>
    </row>
    <row r="2971" spans="1:3" x14ac:dyDescent="0.2">
      <c r="A2971" t="s">
        <v>2859</v>
      </c>
      <c r="B2971">
        <v>4745271</v>
      </c>
      <c r="C2971">
        <v>4745272</v>
      </c>
    </row>
    <row r="2972" spans="1:3" x14ac:dyDescent="0.2">
      <c r="A2972" t="s">
        <v>2869</v>
      </c>
      <c r="B2972">
        <v>73760738</v>
      </c>
      <c r="C2972">
        <v>73760739</v>
      </c>
    </row>
    <row r="2973" spans="1:3" x14ac:dyDescent="0.2">
      <c r="A2973" t="s">
        <v>2865</v>
      </c>
      <c r="B2973">
        <v>726458</v>
      </c>
      <c r="C2973">
        <v>726459</v>
      </c>
    </row>
    <row r="2974" spans="1:3" x14ac:dyDescent="0.2">
      <c r="A2974" t="s">
        <v>2874</v>
      </c>
      <c r="B2974">
        <v>117134179</v>
      </c>
      <c r="C2974">
        <v>117134180</v>
      </c>
    </row>
    <row r="2975" spans="1:3" x14ac:dyDescent="0.2">
      <c r="A2975" t="s">
        <v>2872</v>
      </c>
      <c r="B2975">
        <v>32974623</v>
      </c>
      <c r="C2975">
        <v>32974624</v>
      </c>
    </row>
    <row r="2976" spans="1:3" x14ac:dyDescent="0.2">
      <c r="A2976" t="s">
        <v>2877</v>
      </c>
      <c r="B2976">
        <v>23751639</v>
      </c>
      <c r="C2976">
        <v>23751640</v>
      </c>
    </row>
    <row r="2977" spans="1:3" x14ac:dyDescent="0.2">
      <c r="A2977" t="s">
        <v>2866</v>
      </c>
      <c r="B2977">
        <v>113119965</v>
      </c>
      <c r="C2977">
        <v>113119966</v>
      </c>
    </row>
    <row r="2978" spans="1:3" x14ac:dyDescent="0.2">
      <c r="A2978" t="s">
        <v>2866</v>
      </c>
      <c r="B2978">
        <v>117139358</v>
      </c>
      <c r="C2978">
        <v>117139359</v>
      </c>
    </row>
    <row r="2979" spans="1:3" x14ac:dyDescent="0.2">
      <c r="A2979" t="s">
        <v>2864</v>
      </c>
      <c r="B2979">
        <v>10704455</v>
      </c>
      <c r="C2979">
        <v>10704456</v>
      </c>
    </row>
    <row r="2980" spans="1:3" x14ac:dyDescent="0.2">
      <c r="A2980" t="s">
        <v>2858</v>
      </c>
      <c r="B2980">
        <v>9552580</v>
      </c>
      <c r="C2980">
        <v>9552581</v>
      </c>
    </row>
    <row r="2981" spans="1:3" x14ac:dyDescent="0.2">
      <c r="A2981" t="s">
        <v>2865</v>
      </c>
      <c r="B2981">
        <v>24214762</v>
      </c>
      <c r="C2981">
        <v>24214763</v>
      </c>
    </row>
    <row r="2982" spans="1:3" x14ac:dyDescent="0.2">
      <c r="A2982" t="s">
        <v>2864</v>
      </c>
      <c r="B2982">
        <v>87338099</v>
      </c>
      <c r="C2982">
        <v>87338100</v>
      </c>
    </row>
    <row r="2983" spans="1:3" x14ac:dyDescent="0.2">
      <c r="A2983" t="s">
        <v>2866</v>
      </c>
      <c r="B2983">
        <v>84173007</v>
      </c>
      <c r="C2983">
        <v>84173008</v>
      </c>
    </row>
    <row r="2984" spans="1:3" x14ac:dyDescent="0.2">
      <c r="A2984" t="s">
        <v>2875</v>
      </c>
      <c r="B2984">
        <v>10913080</v>
      </c>
      <c r="C2984">
        <v>10913081</v>
      </c>
    </row>
    <row r="2985" spans="1:3" x14ac:dyDescent="0.2">
      <c r="A2985" t="s">
        <v>2864</v>
      </c>
      <c r="B2985">
        <v>207823675</v>
      </c>
      <c r="C2985">
        <v>207823676</v>
      </c>
    </row>
    <row r="2986" spans="1:3" x14ac:dyDescent="0.2">
      <c r="A2986" t="s">
        <v>2860</v>
      </c>
      <c r="B2986">
        <v>1863867</v>
      </c>
      <c r="C2986">
        <v>1863868</v>
      </c>
    </row>
    <row r="2987" spans="1:3" x14ac:dyDescent="0.2">
      <c r="A2987" t="s">
        <v>2864</v>
      </c>
      <c r="B2987">
        <v>17012271</v>
      </c>
      <c r="C2987">
        <v>17012272</v>
      </c>
    </row>
    <row r="2988" spans="1:3" x14ac:dyDescent="0.2">
      <c r="A2988" t="s">
        <v>2859</v>
      </c>
      <c r="B2988">
        <v>3476273</v>
      </c>
      <c r="C2988">
        <v>3476274</v>
      </c>
    </row>
    <row r="2989" spans="1:3" x14ac:dyDescent="0.2">
      <c r="A2989" t="s">
        <v>2857</v>
      </c>
      <c r="B2989">
        <v>2313767</v>
      </c>
      <c r="C2989">
        <v>2313768</v>
      </c>
    </row>
    <row r="2990" spans="1:3" x14ac:dyDescent="0.2">
      <c r="A2990" t="s">
        <v>2864</v>
      </c>
      <c r="B2990">
        <v>68497257</v>
      </c>
      <c r="C2990">
        <v>68497258</v>
      </c>
    </row>
    <row r="2991" spans="1:3" x14ac:dyDescent="0.2">
      <c r="A2991" t="s">
        <v>2857</v>
      </c>
      <c r="B2991">
        <v>76411070</v>
      </c>
      <c r="C2991">
        <v>76411071</v>
      </c>
    </row>
    <row r="2992" spans="1:3" x14ac:dyDescent="0.2">
      <c r="A2992" t="s">
        <v>2876</v>
      </c>
      <c r="B2992">
        <v>17700300</v>
      </c>
      <c r="C2992">
        <v>17700301</v>
      </c>
    </row>
    <row r="2993" spans="1:3" x14ac:dyDescent="0.2">
      <c r="A2993" t="s">
        <v>2863</v>
      </c>
      <c r="B2993">
        <v>89335140</v>
      </c>
      <c r="C2993">
        <v>89335141</v>
      </c>
    </row>
    <row r="2994" spans="1:3" x14ac:dyDescent="0.2">
      <c r="A2994" t="s">
        <v>2864</v>
      </c>
      <c r="B2994">
        <v>230114218</v>
      </c>
      <c r="C2994">
        <v>230114219</v>
      </c>
    </row>
    <row r="2995" spans="1:3" x14ac:dyDescent="0.2">
      <c r="A2995" t="s">
        <v>2864</v>
      </c>
      <c r="B2995">
        <v>3069253</v>
      </c>
      <c r="C2995">
        <v>3069254</v>
      </c>
    </row>
    <row r="2996" spans="1:3" x14ac:dyDescent="0.2">
      <c r="A2996" t="s">
        <v>2858</v>
      </c>
      <c r="B2996">
        <v>148075939</v>
      </c>
      <c r="C2996">
        <v>148075940</v>
      </c>
    </row>
    <row r="2997" spans="1:3" x14ac:dyDescent="0.2">
      <c r="A2997" t="s">
        <v>2875</v>
      </c>
      <c r="B2997">
        <v>49102146</v>
      </c>
      <c r="C2997">
        <v>49102147</v>
      </c>
    </row>
    <row r="2998" spans="1:3" x14ac:dyDescent="0.2">
      <c r="A2998" t="s">
        <v>2860</v>
      </c>
      <c r="B2998">
        <v>35261714</v>
      </c>
      <c r="C2998">
        <v>35261715</v>
      </c>
    </row>
    <row r="2999" spans="1:3" x14ac:dyDescent="0.2">
      <c r="A2999" t="s">
        <v>2872</v>
      </c>
      <c r="B2999">
        <v>32844931</v>
      </c>
      <c r="C2999">
        <v>32844932</v>
      </c>
    </row>
    <row r="3000" spans="1:3" x14ac:dyDescent="0.2">
      <c r="A3000" t="s">
        <v>2875</v>
      </c>
      <c r="B3000">
        <v>57583643</v>
      </c>
      <c r="C3000">
        <v>57583644</v>
      </c>
    </row>
    <row r="3001" spans="1:3" x14ac:dyDescent="0.2">
      <c r="A3001" t="s">
        <v>2872</v>
      </c>
      <c r="B3001">
        <v>44342028</v>
      </c>
      <c r="C3001">
        <v>44342029</v>
      </c>
    </row>
    <row r="3002" spans="1:3" x14ac:dyDescent="0.2">
      <c r="A3002" t="s">
        <v>2864</v>
      </c>
      <c r="B3002">
        <v>6025812</v>
      </c>
      <c r="C3002">
        <v>6025813</v>
      </c>
    </row>
    <row r="3003" spans="1:3" x14ac:dyDescent="0.2">
      <c r="A3003" t="s">
        <v>2856</v>
      </c>
      <c r="B3003">
        <v>28403853</v>
      </c>
      <c r="C3003">
        <v>28403854</v>
      </c>
    </row>
    <row r="3004" spans="1:3" x14ac:dyDescent="0.2">
      <c r="A3004" t="s">
        <v>2873</v>
      </c>
      <c r="B3004">
        <v>77249831</v>
      </c>
      <c r="C3004">
        <v>77249832</v>
      </c>
    </row>
    <row r="3005" spans="1:3" x14ac:dyDescent="0.2">
      <c r="A3005" t="s">
        <v>2861</v>
      </c>
      <c r="B3005">
        <v>113244617</v>
      </c>
      <c r="C3005">
        <v>113244618</v>
      </c>
    </row>
    <row r="3006" spans="1:3" x14ac:dyDescent="0.2">
      <c r="A3006" t="s">
        <v>2857</v>
      </c>
      <c r="B3006">
        <v>135394031</v>
      </c>
      <c r="C3006">
        <v>135394032</v>
      </c>
    </row>
    <row r="3007" spans="1:3" x14ac:dyDescent="0.2">
      <c r="A3007" t="s">
        <v>2857</v>
      </c>
      <c r="B3007">
        <v>114431542</v>
      </c>
      <c r="C3007">
        <v>114431543</v>
      </c>
    </row>
    <row r="3008" spans="1:3" x14ac:dyDescent="0.2">
      <c r="A3008" t="s">
        <v>2860</v>
      </c>
      <c r="B3008">
        <v>114163920</v>
      </c>
      <c r="C3008">
        <v>114163921</v>
      </c>
    </row>
    <row r="3009" spans="1:3" x14ac:dyDescent="0.2">
      <c r="A3009" t="s">
        <v>2857</v>
      </c>
      <c r="B3009">
        <v>137623483</v>
      </c>
      <c r="C3009">
        <v>137623484</v>
      </c>
    </row>
    <row r="3010" spans="1:3" x14ac:dyDescent="0.2">
      <c r="A3010" t="s">
        <v>2874</v>
      </c>
      <c r="B3010">
        <v>42540975</v>
      </c>
      <c r="C3010">
        <v>42540976</v>
      </c>
    </row>
    <row r="3011" spans="1:3" x14ac:dyDescent="0.2">
      <c r="A3011" t="s">
        <v>2860</v>
      </c>
      <c r="B3011">
        <v>10806046</v>
      </c>
      <c r="C3011">
        <v>10806047</v>
      </c>
    </row>
    <row r="3012" spans="1:3" x14ac:dyDescent="0.2">
      <c r="A3012" t="s">
        <v>2875</v>
      </c>
      <c r="B3012">
        <v>1425897</v>
      </c>
      <c r="C3012">
        <v>1425898</v>
      </c>
    </row>
    <row r="3013" spans="1:3" x14ac:dyDescent="0.2">
      <c r="A3013" t="s">
        <v>2877</v>
      </c>
      <c r="B3013">
        <v>43151968</v>
      </c>
      <c r="C3013">
        <v>43151969</v>
      </c>
    </row>
    <row r="3014" spans="1:3" x14ac:dyDescent="0.2">
      <c r="A3014" t="s">
        <v>2856</v>
      </c>
      <c r="B3014">
        <v>136274770</v>
      </c>
      <c r="C3014">
        <v>13627477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16A130-310B-2142-9C56-6F99EFCC39DB}">
  <dimension ref="A2:E3702"/>
  <sheetViews>
    <sheetView workbookViewId="0">
      <selection activeCell="E3703" sqref="E3703"/>
    </sheetView>
  </sheetViews>
  <sheetFormatPr baseColWidth="10" defaultColWidth="10.83203125" defaultRowHeight="18" x14ac:dyDescent="0.2"/>
  <cols>
    <col min="1" max="1" width="49.83203125" style="3" customWidth="1"/>
    <col min="2" max="2" width="30" style="35" customWidth="1"/>
    <col min="3" max="3" width="24" style="35" customWidth="1"/>
    <col min="4" max="4" width="18.33203125" style="35" customWidth="1"/>
    <col min="5" max="5" width="10.83203125" style="36"/>
    <col min="6" max="16384" width="10.83203125" style="2"/>
  </cols>
  <sheetData>
    <row r="2" spans="2:5" x14ac:dyDescent="0.2">
      <c r="B2" s="52" t="s">
        <v>2915</v>
      </c>
      <c r="C2" s="52"/>
    </row>
    <row r="3" spans="2:5" ht="61" customHeight="1" thickBot="1" x14ac:dyDescent="0.25">
      <c r="B3" s="51" t="s">
        <v>2947</v>
      </c>
      <c r="C3" s="51"/>
      <c r="D3" s="51"/>
      <c r="E3" s="51"/>
    </row>
    <row r="4" spans="2:5" ht="38" x14ac:dyDescent="0.2">
      <c r="B4" s="12" t="s">
        <v>2894</v>
      </c>
      <c r="C4" s="5" t="s">
        <v>2896</v>
      </c>
      <c r="D4" s="5" t="s">
        <v>2897</v>
      </c>
      <c r="E4" s="6" t="s">
        <v>2895</v>
      </c>
    </row>
    <row r="5" spans="2:5" ht="19" x14ac:dyDescent="0.2">
      <c r="B5" s="13" t="s">
        <v>2932</v>
      </c>
      <c r="C5" s="7" t="s">
        <v>24</v>
      </c>
      <c r="D5" s="7">
        <v>0.36318117</v>
      </c>
      <c r="E5" s="9" t="s">
        <v>25</v>
      </c>
    </row>
    <row r="6" spans="2:5" ht="19" x14ac:dyDescent="0.2">
      <c r="B6" s="13" t="s">
        <v>2932</v>
      </c>
      <c r="C6" s="7" t="s">
        <v>26</v>
      </c>
      <c r="D6" s="7">
        <v>-9.0500090000000005E-2</v>
      </c>
      <c r="E6" s="9" t="s">
        <v>25</v>
      </c>
    </row>
    <row r="7" spans="2:5" ht="19" x14ac:dyDescent="0.2">
      <c r="B7" s="13" t="s">
        <v>2932</v>
      </c>
      <c r="C7" s="7" t="s">
        <v>27</v>
      </c>
      <c r="D7" s="7">
        <v>-7.025234E-3</v>
      </c>
      <c r="E7" s="9" t="s">
        <v>25</v>
      </c>
    </row>
    <row r="8" spans="2:5" ht="19" x14ac:dyDescent="0.2">
      <c r="B8" s="13" t="s">
        <v>2932</v>
      </c>
      <c r="C8" s="7" t="s">
        <v>28</v>
      </c>
      <c r="D8" s="7">
        <v>-0.1350924</v>
      </c>
      <c r="E8" s="9" t="s">
        <v>25</v>
      </c>
    </row>
    <row r="9" spans="2:5" ht="19" x14ac:dyDescent="0.2">
      <c r="B9" s="13" t="s">
        <v>2932</v>
      </c>
      <c r="C9" s="7" t="s">
        <v>29</v>
      </c>
      <c r="D9" s="7">
        <v>-4.2639339999999998E-2</v>
      </c>
      <c r="E9" s="9" t="s">
        <v>25</v>
      </c>
    </row>
    <row r="10" spans="2:5" ht="19" x14ac:dyDescent="0.2">
      <c r="B10" s="13" t="s">
        <v>2932</v>
      </c>
      <c r="C10" s="7" t="s">
        <v>30</v>
      </c>
      <c r="D10" s="7">
        <v>7.9387235E-2</v>
      </c>
      <c r="E10" s="9" t="s">
        <v>25</v>
      </c>
    </row>
    <row r="11" spans="2:5" ht="19" x14ac:dyDescent="0.2">
      <c r="B11" s="13" t="s">
        <v>2932</v>
      </c>
      <c r="C11" s="7" t="s">
        <v>31</v>
      </c>
      <c r="D11" s="7">
        <v>0.27800525199999998</v>
      </c>
      <c r="E11" s="9" t="s">
        <v>25</v>
      </c>
    </row>
    <row r="12" spans="2:5" ht="19" x14ac:dyDescent="0.2">
      <c r="B12" s="13" t="s">
        <v>2932</v>
      </c>
      <c r="C12" s="7" t="s">
        <v>32</v>
      </c>
      <c r="D12" s="7">
        <v>-0.20270938899999999</v>
      </c>
      <c r="E12" s="9" t="s">
        <v>25</v>
      </c>
    </row>
    <row r="13" spans="2:5" ht="19" x14ac:dyDescent="0.2">
      <c r="B13" s="13" t="s">
        <v>2932</v>
      </c>
      <c r="C13" s="7" t="s">
        <v>33</v>
      </c>
      <c r="D13" s="7">
        <v>0.18231053</v>
      </c>
      <c r="E13" s="9" t="s">
        <v>25</v>
      </c>
    </row>
    <row r="14" spans="2:5" ht="19" x14ac:dyDescent="0.2">
      <c r="B14" s="13" t="s">
        <v>2932</v>
      </c>
      <c r="C14" s="7" t="s">
        <v>34</v>
      </c>
      <c r="D14" s="7">
        <v>-2.3804585999999999E-2</v>
      </c>
      <c r="E14" s="9" t="s">
        <v>25</v>
      </c>
    </row>
    <row r="15" spans="2:5" ht="19" x14ac:dyDescent="0.2">
      <c r="B15" s="13" t="s">
        <v>2932</v>
      </c>
      <c r="C15" s="7" t="s">
        <v>35</v>
      </c>
      <c r="D15" s="7">
        <v>9.7197819000000005E-2</v>
      </c>
      <c r="E15" s="9" t="s">
        <v>25</v>
      </c>
    </row>
    <row r="16" spans="2:5" ht="19" x14ac:dyDescent="0.2">
      <c r="B16" s="13" t="s">
        <v>2932</v>
      </c>
      <c r="C16" s="7" t="s">
        <v>36</v>
      </c>
      <c r="D16" s="7">
        <v>-0.106542738</v>
      </c>
      <c r="E16" s="9" t="s">
        <v>25</v>
      </c>
    </row>
    <row r="17" spans="2:5" ht="19" x14ac:dyDescent="0.2">
      <c r="B17" s="13" t="s">
        <v>2932</v>
      </c>
      <c r="C17" s="7" t="s">
        <v>37</v>
      </c>
      <c r="D17" s="7">
        <v>-4.3392987000000001E-2</v>
      </c>
      <c r="E17" s="9" t="s">
        <v>25</v>
      </c>
    </row>
    <row r="18" spans="2:5" ht="19" x14ac:dyDescent="0.2">
      <c r="B18" s="13" t="s">
        <v>2932</v>
      </c>
      <c r="C18" s="7" t="s">
        <v>38</v>
      </c>
      <c r="D18" s="7">
        <v>-0.161698597</v>
      </c>
      <c r="E18" s="9" t="s">
        <v>25</v>
      </c>
    </row>
    <row r="19" spans="2:5" ht="19" x14ac:dyDescent="0.2">
      <c r="B19" s="13" t="s">
        <v>2932</v>
      </c>
      <c r="C19" s="7" t="s">
        <v>39</v>
      </c>
      <c r="D19" s="7">
        <v>0.137327056</v>
      </c>
      <c r="E19" s="9" t="s">
        <v>25</v>
      </c>
    </row>
    <row r="20" spans="2:5" ht="19" x14ac:dyDescent="0.2">
      <c r="B20" s="13" t="s">
        <v>2932</v>
      </c>
      <c r="C20" s="7" t="s">
        <v>40</v>
      </c>
      <c r="D20" s="7">
        <v>0.39209761999999998</v>
      </c>
      <c r="E20" s="9" t="s">
        <v>25</v>
      </c>
    </row>
    <row r="21" spans="2:5" ht="19" x14ac:dyDescent="0.2">
      <c r="B21" s="13" t="s">
        <v>2932</v>
      </c>
      <c r="C21" s="7" t="s">
        <v>41</v>
      </c>
      <c r="D21" s="7">
        <v>-0.231762834</v>
      </c>
      <c r="E21" s="9" t="s">
        <v>25</v>
      </c>
    </row>
    <row r="22" spans="2:5" ht="19" x14ac:dyDescent="0.2">
      <c r="B22" s="13" t="s">
        <v>2932</v>
      </c>
      <c r="C22" s="7" t="s">
        <v>42</v>
      </c>
      <c r="D22" s="7">
        <v>2.4479256000000001E-2</v>
      </c>
      <c r="E22" s="9" t="s">
        <v>25</v>
      </c>
    </row>
    <row r="23" spans="2:5" ht="19" x14ac:dyDescent="0.2">
      <c r="B23" s="13" t="s">
        <v>2932</v>
      </c>
      <c r="C23" s="7" t="s">
        <v>43</v>
      </c>
      <c r="D23" s="7">
        <v>-1.7557985000000002E-2</v>
      </c>
      <c r="E23" s="9" t="s">
        <v>25</v>
      </c>
    </row>
    <row r="24" spans="2:5" ht="19" x14ac:dyDescent="0.2">
      <c r="B24" s="13" t="s">
        <v>2932</v>
      </c>
      <c r="C24" s="7" t="s">
        <v>44</v>
      </c>
      <c r="D24" s="7">
        <v>-0.203907755</v>
      </c>
      <c r="E24" s="9" t="s">
        <v>25</v>
      </c>
    </row>
    <row r="25" spans="2:5" ht="19" x14ac:dyDescent="0.2">
      <c r="B25" s="13" t="s">
        <v>2932</v>
      </c>
      <c r="C25" s="7" t="s">
        <v>45</v>
      </c>
      <c r="D25" s="7">
        <v>-3.5564076E-2</v>
      </c>
      <c r="E25" s="9" t="s">
        <v>25</v>
      </c>
    </row>
    <row r="26" spans="2:5" ht="19" x14ac:dyDescent="0.2">
      <c r="B26" s="13" t="s">
        <v>2932</v>
      </c>
      <c r="C26" s="7" t="s">
        <v>46</v>
      </c>
      <c r="D26" s="7">
        <v>-0.10670484199999999</v>
      </c>
      <c r="E26" s="9" t="s">
        <v>47</v>
      </c>
    </row>
    <row r="27" spans="2:5" ht="19" x14ac:dyDescent="0.2">
      <c r="B27" s="13" t="s">
        <v>2932</v>
      </c>
      <c r="C27" s="7" t="s">
        <v>48</v>
      </c>
      <c r="D27" s="7">
        <v>0.22212130099999999</v>
      </c>
      <c r="E27" s="9" t="s">
        <v>25</v>
      </c>
    </row>
    <row r="28" spans="2:5" ht="19" x14ac:dyDescent="0.2">
      <c r="B28" s="13" t="s">
        <v>2932</v>
      </c>
      <c r="C28" s="7" t="s">
        <v>49</v>
      </c>
      <c r="D28" s="7">
        <v>-0.120981399</v>
      </c>
      <c r="E28" s="9" t="s">
        <v>25</v>
      </c>
    </row>
    <row r="29" spans="2:5" ht="19" x14ac:dyDescent="0.2">
      <c r="B29" s="13" t="s">
        <v>2932</v>
      </c>
      <c r="C29" s="7" t="s">
        <v>50</v>
      </c>
      <c r="D29" s="7">
        <v>-0.23396820099999999</v>
      </c>
      <c r="E29" s="9" t="s">
        <v>25</v>
      </c>
    </row>
    <row r="30" spans="2:5" ht="19" x14ac:dyDescent="0.2">
      <c r="B30" s="13" t="s">
        <v>2932</v>
      </c>
      <c r="C30" s="7" t="s">
        <v>51</v>
      </c>
      <c r="D30" s="7">
        <v>4.1907940999999997E-2</v>
      </c>
      <c r="E30" s="9" t="s">
        <v>25</v>
      </c>
    </row>
    <row r="31" spans="2:5" ht="19" x14ac:dyDescent="0.2">
      <c r="B31" s="13" t="s">
        <v>2932</v>
      </c>
      <c r="C31" s="7" t="s">
        <v>52</v>
      </c>
      <c r="D31" s="7">
        <v>0.14198011099999999</v>
      </c>
      <c r="E31" s="9" t="s">
        <v>25</v>
      </c>
    </row>
    <row r="32" spans="2:5" ht="19" x14ac:dyDescent="0.2">
      <c r="B32" s="13" t="s">
        <v>2932</v>
      </c>
      <c r="C32" s="7" t="s">
        <v>53</v>
      </c>
      <c r="D32" s="7">
        <v>-0.14286928800000001</v>
      </c>
      <c r="E32" s="9" t="s">
        <v>25</v>
      </c>
    </row>
    <row r="33" spans="2:5" ht="19" x14ac:dyDescent="0.2">
      <c r="B33" s="13" t="s">
        <v>2932</v>
      </c>
      <c r="C33" s="7" t="s">
        <v>54</v>
      </c>
      <c r="D33" s="7">
        <v>-1.2681435E-2</v>
      </c>
      <c r="E33" s="9" t="s">
        <v>25</v>
      </c>
    </row>
    <row r="34" spans="2:5" ht="19" x14ac:dyDescent="0.2">
      <c r="B34" s="13" t="s">
        <v>2932</v>
      </c>
      <c r="C34" s="7" t="s">
        <v>55</v>
      </c>
      <c r="D34" s="7">
        <v>-0.31652636099999998</v>
      </c>
      <c r="E34" s="9" t="s">
        <v>25</v>
      </c>
    </row>
    <row r="35" spans="2:5" ht="19" x14ac:dyDescent="0.2">
      <c r="B35" s="13" t="s">
        <v>2932</v>
      </c>
      <c r="C35" s="7" t="s">
        <v>56</v>
      </c>
      <c r="D35" s="7">
        <v>-7.3114832000000005E-2</v>
      </c>
      <c r="E35" s="9" t="s">
        <v>25</v>
      </c>
    </row>
    <row r="36" spans="2:5" ht="19" x14ac:dyDescent="0.2">
      <c r="B36" s="13" t="s">
        <v>2932</v>
      </c>
      <c r="C36" s="7" t="s">
        <v>57</v>
      </c>
      <c r="D36" s="7">
        <v>-0.196433893</v>
      </c>
      <c r="E36" s="9" t="s">
        <v>25</v>
      </c>
    </row>
    <row r="37" spans="2:5" ht="19" x14ac:dyDescent="0.2">
      <c r="B37" s="13" t="s">
        <v>2932</v>
      </c>
      <c r="C37" s="7" t="s">
        <v>58</v>
      </c>
      <c r="D37" s="7">
        <v>-0.100326137</v>
      </c>
      <c r="E37" s="9" t="s">
        <v>25</v>
      </c>
    </row>
    <row r="38" spans="2:5" ht="19" x14ac:dyDescent="0.2">
      <c r="B38" s="13" t="s">
        <v>2932</v>
      </c>
      <c r="C38" s="7" t="s">
        <v>59</v>
      </c>
      <c r="D38" s="7">
        <v>-5.9992468E-2</v>
      </c>
      <c r="E38" s="9" t="s">
        <v>25</v>
      </c>
    </row>
    <row r="39" spans="2:5" ht="19" x14ac:dyDescent="0.2">
      <c r="B39" s="13" t="s">
        <v>2932</v>
      </c>
      <c r="C39" s="7" t="s">
        <v>60</v>
      </c>
      <c r="D39" s="7">
        <v>-4.2567597999999998E-2</v>
      </c>
      <c r="E39" s="9" t="s">
        <v>25</v>
      </c>
    </row>
    <row r="40" spans="2:5" ht="19" x14ac:dyDescent="0.2">
      <c r="B40" s="13" t="s">
        <v>2932</v>
      </c>
      <c r="C40" s="7" t="s">
        <v>61</v>
      </c>
      <c r="D40" s="7">
        <v>-9.8846950000000006E-3</v>
      </c>
      <c r="E40" s="9" t="s">
        <v>25</v>
      </c>
    </row>
    <row r="41" spans="2:5" ht="19" x14ac:dyDescent="0.2">
      <c r="B41" s="13" t="s">
        <v>2932</v>
      </c>
      <c r="C41" s="7" t="s">
        <v>62</v>
      </c>
      <c r="D41" s="7">
        <v>-3.8209171E-2</v>
      </c>
      <c r="E41" s="9" t="s">
        <v>25</v>
      </c>
    </row>
    <row r="42" spans="2:5" ht="19" x14ac:dyDescent="0.2">
      <c r="B42" s="13" t="s">
        <v>2932</v>
      </c>
      <c r="C42" s="7" t="s">
        <v>63</v>
      </c>
      <c r="D42" s="7">
        <v>1.8122037000000001E-2</v>
      </c>
      <c r="E42" s="9" t="s">
        <v>25</v>
      </c>
    </row>
    <row r="43" spans="2:5" ht="19" x14ac:dyDescent="0.2">
      <c r="B43" s="13" t="s">
        <v>2932</v>
      </c>
      <c r="C43" s="7" t="s">
        <v>64</v>
      </c>
      <c r="D43" s="7">
        <v>-2.19794E-2</v>
      </c>
      <c r="E43" s="9" t="s">
        <v>25</v>
      </c>
    </row>
    <row r="44" spans="2:5" ht="19" x14ac:dyDescent="0.2">
      <c r="B44" s="13" t="s">
        <v>2932</v>
      </c>
      <c r="C44" s="7" t="s">
        <v>65</v>
      </c>
      <c r="D44" s="7">
        <v>1.2875413E-2</v>
      </c>
      <c r="E44" s="9" t="s">
        <v>25</v>
      </c>
    </row>
    <row r="45" spans="2:5" ht="19" x14ac:dyDescent="0.2">
      <c r="B45" s="13" t="s">
        <v>2932</v>
      </c>
      <c r="C45" s="7" t="s">
        <v>66</v>
      </c>
      <c r="D45" s="7">
        <v>-1.32993E-3</v>
      </c>
      <c r="E45" s="9" t="s">
        <v>25</v>
      </c>
    </row>
    <row r="46" spans="2:5" ht="19" x14ac:dyDescent="0.2">
      <c r="B46" s="13" t="s">
        <v>2932</v>
      </c>
      <c r="C46" s="7" t="s">
        <v>67</v>
      </c>
      <c r="D46" s="7">
        <v>0.106602051</v>
      </c>
      <c r="E46" s="9" t="s">
        <v>25</v>
      </c>
    </row>
    <row r="47" spans="2:5" ht="19" x14ac:dyDescent="0.2">
      <c r="B47" s="13" t="s">
        <v>2932</v>
      </c>
      <c r="C47" s="7" t="s">
        <v>68</v>
      </c>
      <c r="D47" s="7">
        <v>-0.30055738199999998</v>
      </c>
      <c r="E47" s="9" t="s">
        <v>25</v>
      </c>
    </row>
    <row r="48" spans="2:5" ht="19" x14ac:dyDescent="0.2">
      <c r="B48" s="13" t="s">
        <v>2932</v>
      </c>
      <c r="C48" s="7" t="s">
        <v>69</v>
      </c>
      <c r="D48" s="7">
        <v>-8.3177672999999994E-2</v>
      </c>
      <c r="E48" s="9" t="s">
        <v>25</v>
      </c>
    </row>
    <row r="49" spans="2:5" ht="19" x14ac:dyDescent="0.2">
      <c r="B49" s="13" t="s">
        <v>2932</v>
      </c>
      <c r="C49" s="7" t="s">
        <v>70</v>
      </c>
      <c r="D49" s="7">
        <v>5.6612219999999996E-3</v>
      </c>
      <c r="E49" s="9" t="s">
        <v>25</v>
      </c>
    </row>
    <row r="50" spans="2:5" ht="19" x14ac:dyDescent="0.2">
      <c r="B50" s="13" t="s">
        <v>2932</v>
      </c>
      <c r="C50" s="7" t="s">
        <v>71</v>
      </c>
      <c r="D50" s="7">
        <v>0.154152131</v>
      </c>
      <c r="E50" s="9" t="s">
        <v>25</v>
      </c>
    </row>
    <row r="51" spans="2:5" ht="19" x14ac:dyDescent="0.2">
      <c r="B51" s="13" t="s">
        <v>2932</v>
      </c>
      <c r="C51" s="7" t="s">
        <v>72</v>
      </c>
      <c r="D51" s="7">
        <v>-0.115749983</v>
      </c>
      <c r="E51" s="9" t="s">
        <v>25</v>
      </c>
    </row>
    <row r="52" spans="2:5" ht="19" x14ac:dyDescent="0.2">
      <c r="B52" s="13" t="s">
        <v>2932</v>
      </c>
      <c r="C52" s="7" t="s">
        <v>73</v>
      </c>
      <c r="D52" s="7">
        <v>1.9920164000000001E-2</v>
      </c>
      <c r="E52" s="9" t="s">
        <v>25</v>
      </c>
    </row>
    <row r="53" spans="2:5" ht="19" x14ac:dyDescent="0.2">
      <c r="B53" s="13" t="s">
        <v>2932</v>
      </c>
      <c r="C53" s="7" t="s">
        <v>74</v>
      </c>
      <c r="D53" s="7">
        <v>0.20027868500000001</v>
      </c>
      <c r="E53" s="9" t="s">
        <v>25</v>
      </c>
    </row>
    <row r="54" spans="2:5" ht="19" x14ac:dyDescent="0.2">
      <c r="B54" s="13" t="s">
        <v>2932</v>
      </c>
      <c r="C54" s="7" t="s">
        <v>75</v>
      </c>
      <c r="D54" s="7">
        <v>0.118967117</v>
      </c>
      <c r="E54" s="9" t="s">
        <v>25</v>
      </c>
    </row>
    <row r="55" spans="2:5" ht="19" x14ac:dyDescent="0.2">
      <c r="B55" s="13" t="s">
        <v>2932</v>
      </c>
      <c r="C55" s="7" t="s">
        <v>76</v>
      </c>
      <c r="D55" s="7">
        <v>1.9738695000000001E-2</v>
      </c>
      <c r="E55" s="9" t="s">
        <v>25</v>
      </c>
    </row>
    <row r="56" spans="2:5" ht="19" x14ac:dyDescent="0.2">
      <c r="B56" s="13" t="s">
        <v>2932</v>
      </c>
      <c r="C56" s="7" t="s">
        <v>77</v>
      </c>
      <c r="D56" s="7">
        <v>5.1866049999999997E-2</v>
      </c>
      <c r="E56" s="9" t="s">
        <v>25</v>
      </c>
    </row>
    <row r="57" spans="2:5" ht="19" x14ac:dyDescent="0.2">
      <c r="B57" s="13" t="s">
        <v>2932</v>
      </c>
      <c r="C57" s="7" t="s">
        <v>78</v>
      </c>
      <c r="D57" s="7">
        <v>0.156359902</v>
      </c>
      <c r="E57" s="9" t="s">
        <v>25</v>
      </c>
    </row>
    <row r="58" spans="2:5" ht="19" x14ac:dyDescent="0.2">
      <c r="B58" s="13" t="s">
        <v>2932</v>
      </c>
      <c r="C58" s="7" t="s">
        <v>79</v>
      </c>
      <c r="D58" s="7">
        <v>0.70074725100000002</v>
      </c>
      <c r="E58" s="9" t="s">
        <v>25</v>
      </c>
    </row>
    <row r="59" spans="2:5" ht="19" x14ac:dyDescent="0.2">
      <c r="B59" s="13" t="s">
        <v>2932</v>
      </c>
      <c r="C59" s="7" t="s">
        <v>80</v>
      </c>
      <c r="D59" s="7">
        <v>-0.17745803099999999</v>
      </c>
      <c r="E59" s="9" t="s">
        <v>25</v>
      </c>
    </row>
    <row r="60" spans="2:5" ht="19" x14ac:dyDescent="0.2">
      <c r="B60" s="13" t="s">
        <v>2932</v>
      </c>
      <c r="C60" s="7" t="s">
        <v>81</v>
      </c>
      <c r="D60" s="7">
        <v>0.15599860500000001</v>
      </c>
      <c r="E60" s="9" t="s">
        <v>47</v>
      </c>
    </row>
    <row r="61" spans="2:5" ht="19" x14ac:dyDescent="0.2">
      <c r="B61" s="13" t="s">
        <v>2932</v>
      </c>
      <c r="C61" s="7" t="s">
        <v>82</v>
      </c>
      <c r="D61" s="7">
        <v>-6.5414051000000001E-2</v>
      </c>
      <c r="E61" s="9" t="s">
        <v>25</v>
      </c>
    </row>
    <row r="62" spans="2:5" ht="19" x14ac:dyDescent="0.2">
      <c r="B62" s="13" t="s">
        <v>2932</v>
      </c>
      <c r="C62" s="7" t="s">
        <v>83</v>
      </c>
      <c r="D62" s="7">
        <v>9.9448020000000008E-3</v>
      </c>
      <c r="E62" s="9" t="s">
        <v>25</v>
      </c>
    </row>
    <row r="63" spans="2:5" ht="19" x14ac:dyDescent="0.2">
      <c r="B63" s="13" t="s">
        <v>2932</v>
      </c>
      <c r="C63" s="7" t="s">
        <v>84</v>
      </c>
      <c r="D63" s="7">
        <v>7.7199533000000001E-2</v>
      </c>
      <c r="E63" s="9" t="s">
        <v>25</v>
      </c>
    </row>
    <row r="64" spans="2:5" ht="19" x14ac:dyDescent="0.2">
      <c r="B64" s="13" t="s">
        <v>2932</v>
      </c>
      <c r="C64" s="7" t="s">
        <v>85</v>
      </c>
      <c r="D64" s="7">
        <v>-9.2087268E-2</v>
      </c>
      <c r="E64" s="9" t="s">
        <v>25</v>
      </c>
    </row>
    <row r="65" spans="2:5" ht="19" x14ac:dyDescent="0.2">
      <c r="B65" s="13" t="s">
        <v>2932</v>
      </c>
      <c r="C65" s="7" t="s">
        <v>86</v>
      </c>
      <c r="D65" s="7">
        <v>6.1010376999999998E-2</v>
      </c>
      <c r="E65" s="9" t="s">
        <v>25</v>
      </c>
    </row>
    <row r="66" spans="2:5" ht="19" x14ac:dyDescent="0.2">
      <c r="B66" s="13" t="s">
        <v>2932</v>
      </c>
      <c r="C66" s="7" t="s">
        <v>87</v>
      </c>
      <c r="D66" s="7">
        <v>0.105439453</v>
      </c>
      <c r="E66" s="9" t="s">
        <v>25</v>
      </c>
    </row>
    <row r="67" spans="2:5" ht="19" x14ac:dyDescent="0.2">
      <c r="B67" s="13" t="s">
        <v>2932</v>
      </c>
      <c r="C67" s="7" t="s">
        <v>88</v>
      </c>
      <c r="D67" s="7">
        <v>0.126151862</v>
      </c>
      <c r="E67" s="9" t="s">
        <v>25</v>
      </c>
    </row>
    <row r="68" spans="2:5" ht="19" x14ac:dyDescent="0.2">
      <c r="B68" s="13" t="s">
        <v>2932</v>
      </c>
      <c r="C68" s="7" t="s">
        <v>89</v>
      </c>
      <c r="D68" s="7">
        <v>-0.18373491</v>
      </c>
      <c r="E68" s="9" t="s">
        <v>25</v>
      </c>
    </row>
    <row r="69" spans="2:5" ht="19" x14ac:dyDescent="0.2">
      <c r="B69" s="13" t="s">
        <v>2932</v>
      </c>
      <c r="C69" s="7" t="s">
        <v>90</v>
      </c>
      <c r="D69" s="7">
        <v>0.126231651</v>
      </c>
      <c r="E69" s="9" t="s">
        <v>47</v>
      </c>
    </row>
    <row r="70" spans="2:5" ht="19" x14ac:dyDescent="0.2">
      <c r="B70" s="13" t="s">
        <v>2932</v>
      </c>
      <c r="C70" s="7" t="s">
        <v>91</v>
      </c>
      <c r="D70" s="7">
        <v>-1.007388736</v>
      </c>
      <c r="E70" s="9" t="s">
        <v>25</v>
      </c>
    </row>
    <row r="71" spans="2:5" ht="19" x14ac:dyDescent="0.2">
      <c r="B71" s="13" t="s">
        <v>2932</v>
      </c>
      <c r="C71" s="7" t="s">
        <v>92</v>
      </c>
      <c r="D71" s="7">
        <v>-0.133774268</v>
      </c>
      <c r="E71" s="9" t="s">
        <v>47</v>
      </c>
    </row>
    <row r="72" spans="2:5" ht="19" x14ac:dyDescent="0.2">
      <c r="B72" s="13" t="s">
        <v>2932</v>
      </c>
      <c r="C72" s="7" t="s">
        <v>93</v>
      </c>
      <c r="D72" s="7">
        <v>2.4191779E-2</v>
      </c>
      <c r="E72" s="9" t="s">
        <v>25</v>
      </c>
    </row>
    <row r="73" spans="2:5" ht="19" x14ac:dyDescent="0.2">
      <c r="B73" s="13" t="s">
        <v>2932</v>
      </c>
      <c r="C73" s="7" t="s">
        <v>94</v>
      </c>
      <c r="D73" s="7">
        <v>4.5092420000000001E-3</v>
      </c>
      <c r="E73" s="9" t="s">
        <v>25</v>
      </c>
    </row>
    <row r="74" spans="2:5" ht="19" x14ac:dyDescent="0.2">
      <c r="B74" s="13" t="s">
        <v>2932</v>
      </c>
      <c r="C74" s="7" t="s">
        <v>95</v>
      </c>
      <c r="D74" s="7">
        <v>1.2303823869999999</v>
      </c>
      <c r="E74" s="9" t="s">
        <v>25</v>
      </c>
    </row>
    <row r="75" spans="2:5" ht="19" x14ac:dyDescent="0.2">
      <c r="B75" s="13" t="s">
        <v>2932</v>
      </c>
      <c r="C75" s="7" t="s">
        <v>96</v>
      </c>
      <c r="D75" s="7">
        <v>0.725076159</v>
      </c>
      <c r="E75" s="9" t="s">
        <v>25</v>
      </c>
    </row>
    <row r="76" spans="2:5" ht="19" x14ac:dyDescent="0.2">
      <c r="B76" s="13" t="s">
        <v>2932</v>
      </c>
      <c r="C76" s="7" t="s">
        <v>97</v>
      </c>
      <c r="D76" s="7">
        <v>0.73412070200000001</v>
      </c>
      <c r="E76" s="9" t="s">
        <v>25</v>
      </c>
    </row>
    <row r="77" spans="2:5" ht="19" x14ac:dyDescent="0.2">
      <c r="B77" s="13" t="s">
        <v>2932</v>
      </c>
      <c r="C77" s="7" t="s">
        <v>98</v>
      </c>
      <c r="D77" s="7">
        <v>-0.12422813000000001</v>
      </c>
      <c r="E77" s="9" t="s">
        <v>25</v>
      </c>
    </row>
    <row r="78" spans="2:5" ht="19" x14ac:dyDescent="0.2">
      <c r="B78" s="13" t="s">
        <v>2932</v>
      </c>
      <c r="C78" s="7" t="s">
        <v>99</v>
      </c>
      <c r="D78" s="7">
        <v>-5.8416229E-2</v>
      </c>
      <c r="E78" s="9" t="s">
        <v>25</v>
      </c>
    </row>
    <row r="79" spans="2:5" ht="19" x14ac:dyDescent="0.2">
      <c r="B79" s="13" t="s">
        <v>2932</v>
      </c>
      <c r="C79" s="7" t="s">
        <v>100</v>
      </c>
      <c r="D79" s="7">
        <v>0.133862484</v>
      </c>
      <c r="E79" s="9" t="s">
        <v>47</v>
      </c>
    </row>
    <row r="80" spans="2:5" ht="19" x14ac:dyDescent="0.2">
      <c r="B80" s="13" t="s">
        <v>2932</v>
      </c>
      <c r="C80" s="7" t="s">
        <v>101</v>
      </c>
      <c r="D80" s="7">
        <v>-2.8321608000000002E-2</v>
      </c>
      <c r="E80" s="9" t="s">
        <v>25</v>
      </c>
    </row>
    <row r="81" spans="2:5" ht="19" x14ac:dyDescent="0.2">
      <c r="B81" s="13" t="s">
        <v>2932</v>
      </c>
      <c r="C81" s="7" t="s">
        <v>102</v>
      </c>
      <c r="D81" s="7">
        <v>-8.4379081999999994E-2</v>
      </c>
      <c r="E81" s="9" t="s">
        <v>25</v>
      </c>
    </row>
    <row r="82" spans="2:5" ht="19" x14ac:dyDescent="0.2">
      <c r="B82" s="13" t="s">
        <v>2932</v>
      </c>
      <c r="C82" s="7" t="s">
        <v>103</v>
      </c>
      <c r="D82" s="7">
        <v>9.3411762999999995E-2</v>
      </c>
      <c r="E82" s="9" t="s">
        <v>25</v>
      </c>
    </row>
    <row r="83" spans="2:5" ht="19" x14ac:dyDescent="0.2">
      <c r="B83" s="13" t="s">
        <v>2932</v>
      </c>
      <c r="C83" s="7" t="s">
        <v>104</v>
      </c>
      <c r="D83" s="7">
        <v>0.120529911</v>
      </c>
      <c r="E83" s="9" t="s">
        <v>25</v>
      </c>
    </row>
    <row r="84" spans="2:5" ht="19" x14ac:dyDescent="0.2">
      <c r="B84" s="13" t="s">
        <v>2932</v>
      </c>
      <c r="C84" s="7" t="s">
        <v>105</v>
      </c>
      <c r="D84" s="7">
        <v>-0.256080839</v>
      </c>
      <c r="E84" s="9" t="s">
        <v>25</v>
      </c>
    </row>
    <row r="85" spans="2:5" ht="19" x14ac:dyDescent="0.2">
      <c r="B85" s="13" t="s">
        <v>2932</v>
      </c>
      <c r="C85" s="7" t="s">
        <v>106</v>
      </c>
      <c r="D85" s="7">
        <v>0.16978081</v>
      </c>
      <c r="E85" s="9" t="s">
        <v>25</v>
      </c>
    </row>
    <row r="86" spans="2:5" ht="19" x14ac:dyDescent="0.2">
      <c r="B86" s="13" t="s">
        <v>2932</v>
      </c>
      <c r="C86" s="7" t="s">
        <v>107</v>
      </c>
      <c r="D86" s="7">
        <v>2.5065714999999999E-2</v>
      </c>
      <c r="E86" s="9" t="s">
        <v>25</v>
      </c>
    </row>
    <row r="87" spans="2:5" ht="19" x14ac:dyDescent="0.2">
      <c r="B87" s="13" t="s">
        <v>2932</v>
      </c>
      <c r="C87" s="7" t="s">
        <v>108</v>
      </c>
      <c r="D87" s="7">
        <v>3.974515E-2</v>
      </c>
      <c r="E87" s="9" t="s">
        <v>25</v>
      </c>
    </row>
    <row r="88" spans="2:5" ht="19" x14ac:dyDescent="0.2">
      <c r="B88" s="13" t="s">
        <v>2932</v>
      </c>
      <c r="C88" s="7" t="s">
        <v>109</v>
      </c>
      <c r="D88" s="7">
        <v>0.47338614200000001</v>
      </c>
      <c r="E88" s="9" t="s">
        <v>25</v>
      </c>
    </row>
    <row r="89" spans="2:5" ht="19" x14ac:dyDescent="0.2">
      <c r="B89" s="13" t="s">
        <v>2932</v>
      </c>
      <c r="C89" s="7" t="s">
        <v>110</v>
      </c>
      <c r="D89" s="7">
        <v>5.3573180999999997E-2</v>
      </c>
      <c r="E89" s="9" t="s">
        <v>25</v>
      </c>
    </row>
    <row r="90" spans="2:5" ht="19" x14ac:dyDescent="0.2">
      <c r="B90" s="13" t="s">
        <v>2932</v>
      </c>
      <c r="C90" s="7" t="s">
        <v>111</v>
      </c>
      <c r="D90" s="7">
        <v>2.1787707999999999E-2</v>
      </c>
      <c r="E90" s="9" t="s">
        <v>25</v>
      </c>
    </row>
    <row r="91" spans="2:5" ht="19" x14ac:dyDescent="0.2">
      <c r="B91" s="13" t="s">
        <v>2932</v>
      </c>
      <c r="C91" s="7" t="s">
        <v>112</v>
      </c>
      <c r="D91" s="7">
        <v>3.8797210999999998E-2</v>
      </c>
      <c r="E91" s="9" t="s">
        <v>25</v>
      </c>
    </row>
    <row r="92" spans="2:5" ht="19" x14ac:dyDescent="0.2">
      <c r="B92" s="13" t="s">
        <v>2932</v>
      </c>
      <c r="C92" s="7" t="s">
        <v>113</v>
      </c>
      <c r="D92" s="7">
        <v>6.0485029000000003E-2</v>
      </c>
      <c r="E92" s="9" t="s">
        <v>25</v>
      </c>
    </row>
    <row r="93" spans="2:5" ht="19" x14ac:dyDescent="0.2">
      <c r="B93" s="13" t="s">
        <v>2932</v>
      </c>
      <c r="C93" s="7" t="s">
        <v>114</v>
      </c>
      <c r="D93" s="7">
        <v>-3.3373317999999999E-2</v>
      </c>
      <c r="E93" s="9" t="s">
        <v>25</v>
      </c>
    </row>
    <row r="94" spans="2:5" ht="19" x14ac:dyDescent="0.2">
      <c r="B94" s="13" t="s">
        <v>2932</v>
      </c>
      <c r="C94" s="7" t="s">
        <v>115</v>
      </c>
      <c r="D94" s="7">
        <v>0.26245025</v>
      </c>
      <c r="E94" s="9" t="s">
        <v>25</v>
      </c>
    </row>
    <row r="95" spans="2:5" ht="19" x14ac:dyDescent="0.2">
      <c r="B95" s="13" t="s">
        <v>2932</v>
      </c>
      <c r="C95" s="7" t="s">
        <v>116</v>
      </c>
      <c r="D95" s="7">
        <v>6.3912267999999994E-2</v>
      </c>
      <c r="E95" s="9" t="s">
        <v>25</v>
      </c>
    </row>
    <row r="96" spans="2:5" ht="19" x14ac:dyDescent="0.2">
      <c r="B96" s="13" t="s">
        <v>2932</v>
      </c>
      <c r="C96" s="7" t="s">
        <v>117</v>
      </c>
      <c r="D96" s="7">
        <v>-8.8533840000000006E-3</v>
      </c>
      <c r="E96" s="9" t="s">
        <v>47</v>
      </c>
    </row>
    <row r="97" spans="2:5" ht="19" x14ac:dyDescent="0.2">
      <c r="B97" s="13" t="s">
        <v>2932</v>
      </c>
      <c r="C97" s="7" t="s">
        <v>118</v>
      </c>
      <c r="D97" s="7">
        <v>-0.16047203900000001</v>
      </c>
      <c r="E97" s="9" t="s">
        <v>25</v>
      </c>
    </row>
    <row r="98" spans="2:5" ht="19" x14ac:dyDescent="0.2">
      <c r="B98" s="13" t="s">
        <v>2932</v>
      </c>
      <c r="C98" s="7" t="s">
        <v>119</v>
      </c>
      <c r="D98" s="7">
        <v>0.11349330000000001</v>
      </c>
      <c r="E98" s="9" t="s">
        <v>25</v>
      </c>
    </row>
    <row r="99" spans="2:5" ht="19" x14ac:dyDescent="0.2">
      <c r="B99" s="13" t="s">
        <v>2932</v>
      </c>
      <c r="C99" s="7" t="s">
        <v>120</v>
      </c>
      <c r="D99" s="7">
        <v>2.6573429999999999E-3</v>
      </c>
      <c r="E99" s="9" t="s">
        <v>25</v>
      </c>
    </row>
    <row r="100" spans="2:5" ht="19" x14ac:dyDescent="0.2">
      <c r="B100" s="13" t="s">
        <v>2932</v>
      </c>
      <c r="C100" s="7" t="s">
        <v>121</v>
      </c>
      <c r="D100" s="7">
        <v>7.0538403E-2</v>
      </c>
      <c r="E100" s="9" t="s">
        <v>25</v>
      </c>
    </row>
    <row r="101" spans="2:5" ht="19" x14ac:dyDescent="0.2">
      <c r="B101" s="13" t="s">
        <v>2932</v>
      </c>
      <c r="C101" s="7" t="s">
        <v>122</v>
      </c>
      <c r="D101" s="7">
        <v>2.1571615999999998E-2</v>
      </c>
      <c r="E101" s="9" t="s">
        <v>25</v>
      </c>
    </row>
    <row r="102" spans="2:5" ht="19" x14ac:dyDescent="0.2">
      <c r="B102" s="13" t="s">
        <v>2932</v>
      </c>
      <c r="C102" s="7" t="s">
        <v>123</v>
      </c>
      <c r="D102" s="7">
        <v>0.140280611</v>
      </c>
      <c r="E102" s="9" t="s">
        <v>25</v>
      </c>
    </row>
    <row r="103" spans="2:5" ht="19" x14ac:dyDescent="0.2">
      <c r="B103" s="13" t="s">
        <v>2932</v>
      </c>
      <c r="C103" s="7" t="s">
        <v>124</v>
      </c>
      <c r="D103" s="7">
        <v>-0.15354542800000001</v>
      </c>
      <c r="E103" s="9" t="s">
        <v>25</v>
      </c>
    </row>
    <row r="104" spans="2:5" ht="19" x14ac:dyDescent="0.2">
      <c r="B104" s="13" t="s">
        <v>2932</v>
      </c>
      <c r="C104" s="7" t="s">
        <v>125</v>
      </c>
      <c r="D104" s="7">
        <v>-1.0215280000000001E-3</v>
      </c>
      <c r="E104" s="9" t="s">
        <v>25</v>
      </c>
    </row>
    <row r="105" spans="2:5" ht="19" x14ac:dyDescent="0.2">
      <c r="B105" s="13" t="s">
        <v>2932</v>
      </c>
      <c r="C105" s="7" t="s">
        <v>126</v>
      </c>
      <c r="D105" s="7">
        <v>-0.27248360900000002</v>
      </c>
      <c r="E105" s="9" t="s">
        <v>25</v>
      </c>
    </row>
    <row r="106" spans="2:5" ht="19" x14ac:dyDescent="0.2">
      <c r="B106" s="13" t="s">
        <v>2932</v>
      </c>
      <c r="C106" s="7" t="s">
        <v>127</v>
      </c>
      <c r="D106" s="7">
        <v>0.182892899</v>
      </c>
      <c r="E106" s="9" t="s">
        <v>25</v>
      </c>
    </row>
    <row r="107" spans="2:5" ht="19" x14ac:dyDescent="0.2">
      <c r="B107" s="13" t="s">
        <v>2932</v>
      </c>
      <c r="C107" s="7" t="s">
        <v>128</v>
      </c>
      <c r="D107" s="7">
        <v>-5.9972415000000001E-2</v>
      </c>
      <c r="E107" s="9" t="s">
        <v>25</v>
      </c>
    </row>
    <row r="108" spans="2:5" ht="19" x14ac:dyDescent="0.2">
      <c r="B108" s="13" t="s">
        <v>2932</v>
      </c>
      <c r="C108" s="7" t="s">
        <v>129</v>
      </c>
      <c r="D108" s="7">
        <v>9.4717330000000002E-2</v>
      </c>
      <c r="E108" s="9" t="s">
        <v>25</v>
      </c>
    </row>
    <row r="109" spans="2:5" ht="19" x14ac:dyDescent="0.2">
      <c r="B109" s="13" t="s">
        <v>2932</v>
      </c>
      <c r="C109" s="7" t="s">
        <v>130</v>
      </c>
      <c r="D109" s="7">
        <v>2.8818953000000001E-2</v>
      </c>
      <c r="E109" s="9" t="s">
        <v>25</v>
      </c>
    </row>
    <row r="110" spans="2:5" ht="19" x14ac:dyDescent="0.2">
      <c r="B110" s="13" t="s">
        <v>2932</v>
      </c>
      <c r="C110" s="7" t="s">
        <v>131</v>
      </c>
      <c r="D110" s="7">
        <v>0.16955078700000001</v>
      </c>
      <c r="E110" s="9" t="s">
        <v>25</v>
      </c>
    </row>
    <row r="111" spans="2:5" ht="19" x14ac:dyDescent="0.2">
      <c r="B111" s="13" t="s">
        <v>2932</v>
      </c>
      <c r="C111" s="7" t="s">
        <v>132</v>
      </c>
      <c r="D111" s="7">
        <v>7.8558981E-2</v>
      </c>
      <c r="E111" s="9" t="s">
        <v>25</v>
      </c>
    </row>
    <row r="112" spans="2:5" ht="19" x14ac:dyDescent="0.2">
      <c r="B112" s="13" t="s">
        <v>2932</v>
      </c>
      <c r="C112" s="7" t="s">
        <v>133</v>
      </c>
      <c r="D112" s="7">
        <v>2.3702385999999999E-2</v>
      </c>
      <c r="E112" s="9" t="s">
        <v>25</v>
      </c>
    </row>
    <row r="113" spans="2:5" ht="19" x14ac:dyDescent="0.2">
      <c r="B113" s="13" t="s">
        <v>2932</v>
      </c>
      <c r="C113" s="7" t="s">
        <v>134</v>
      </c>
      <c r="D113" s="7">
        <v>3.6554692E-2</v>
      </c>
      <c r="E113" s="9" t="s">
        <v>25</v>
      </c>
    </row>
    <row r="114" spans="2:5" ht="19" x14ac:dyDescent="0.2">
      <c r="B114" s="13" t="s">
        <v>2932</v>
      </c>
      <c r="C114" s="7" t="s">
        <v>135</v>
      </c>
      <c r="D114" s="7">
        <v>0.32622351900000002</v>
      </c>
      <c r="E114" s="9" t="s">
        <v>25</v>
      </c>
    </row>
    <row r="115" spans="2:5" ht="19" x14ac:dyDescent="0.2">
      <c r="B115" s="13" t="s">
        <v>2932</v>
      </c>
      <c r="C115" s="7" t="s">
        <v>136</v>
      </c>
      <c r="D115" s="7">
        <v>-2.4128439999999999E-3</v>
      </c>
      <c r="E115" s="9" t="s">
        <v>25</v>
      </c>
    </row>
    <row r="116" spans="2:5" ht="19" x14ac:dyDescent="0.2">
      <c r="B116" s="13" t="s">
        <v>2932</v>
      </c>
      <c r="C116" s="7" t="s">
        <v>137</v>
      </c>
      <c r="D116" s="7">
        <v>0.24120408900000001</v>
      </c>
      <c r="E116" s="9" t="s">
        <v>25</v>
      </c>
    </row>
    <row r="117" spans="2:5" ht="19" x14ac:dyDescent="0.2">
      <c r="B117" s="13" t="s">
        <v>2932</v>
      </c>
      <c r="C117" s="7" t="s">
        <v>138</v>
      </c>
      <c r="D117" s="7">
        <v>6.1944417000000002E-2</v>
      </c>
      <c r="E117" s="9" t="s">
        <v>25</v>
      </c>
    </row>
    <row r="118" spans="2:5" ht="19" x14ac:dyDescent="0.2">
      <c r="B118" s="13" t="s">
        <v>2932</v>
      </c>
      <c r="C118" s="7" t="s">
        <v>139</v>
      </c>
      <c r="D118" s="7">
        <v>0.16436988999999999</v>
      </c>
      <c r="E118" s="9" t="s">
        <v>25</v>
      </c>
    </row>
    <row r="119" spans="2:5" ht="19" x14ac:dyDescent="0.2">
      <c r="B119" s="13" t="s">
        <v>2932</v>
      </c>
      <c r="C119" s="7" t="s">
        <v>140</v>
      </c>
      <c r="D119" s="7">
        <v>-0.12802466800000001</v>
      </c>
      <c r="E119" s="9" t="s">
        <v>25</v>
      </c>
    </row>
    <row r="120" spans="2:5" ht="19" x14ac:dyDescent="0.2">
      <c r="B120" s="13" t="s">
        <v>2932</v>
      </c>
      <c r="C120" s="7" t="s">
        <v>141</v>
      </c>
      <c r="D120" s="7">
        <v>0.39507458099999998</v>
      </c>
      <c r="E120" s="9" t="s">
        <v>25</v>
      </c>
    </row>
    <row r="121" spans="2:5" ht="19" x14ac:dyDescent="0.2">
      <c r="B121" s="13" t="s">
        <v>2932</v>
      </c>
      <c r="C121" s="7" t="s">
        <v>142</v>
      </c>
      <c r="D121" s="7">
        <v>-0.102091213</v>
      </c>
      <c r="E121" s="9" t="s">
        <v>25</v>
      </c>
    </row>
    <row r="122" spans="2:5" ht="19" x14ac:dyDescent="0.2">
      <c r="B122" s="13" t="s">
        <v>2932</v>
      </c>
      <c r="C122" s="7" t="s">
        <v>143</v>
      </c>
      <c r="D122" s="7">
        <v>0.210085033</v>
      </c>
      <c r="E122" s="9" t="s">
        <v>25</v>
      </c>
    </row>
    <row r="123" spans="2:5" ht="19" x14ac:dyDescent="0.2">
      <c r="B123" s="13" t="s">
        <v>2932</v>
      </c>
      <c r="C123" s="7" t="s">
        <v>144</v>
      </c>
      <c r="D123" s="7">
        <v>0.113571555</v>
      </c>
      <c r="E123" s="9" t="s">
        <v>25</v>
      </c>
    </row>
    <row r="124" spans="2:5" ht="19" x14ac:dyDescent="0.2">
      <c r="B124" s="13" t="s">
        <v>2932</v>
      </c>
      <c r="C124" s="7" t="s">
        <v>145</v>
      </c>
      <c r="D124" s="7">
        <v>-0.165180675</v>
      </c>
      <c r="E124" s="9" t="s">
        <v>25</v>
      </c>
    </row>
    <row r="125" spans="2:5" ht="19" x14ac:dyDescent="0.2">
      <c r="B125" s="13" t="s">
        <v>2932</v>
      </c>
      <c r="C125" s="7" t="s">
        <v>146</v>
      </c>
      <c r="D125" s="7">
        <v>-0.26152552000000001</v>
      </c>
      <c r="E125" s="9" t="s">
        <v>25</v>
      </c>
    </row>
    <row r="126" spans="2:5" ht="19" x14ac:dyDescent="0.2">
      <c r="B126" s="13" t="s">
        <v>2932</v>
      </c>
      <c r="C126" s="7" t="s">
        <v>147</v>
      </c>
      <c r="D126" s="7">
        <v>0.30052616100000001</v>
      </c>
      <c r="E126" s="9" t="s">
        <v>25</v>
      </c>
    </row>
    <row r="127" spans="2:5" ht="19" x14ac:dyDescent="0.2">
      <c r="B127" s="13" t="s">
        <v>2932</v>
      </c>
      <c r="C127" s="7" t="s">
        <v>148</v>
      </c>
      <c r="D127" s="7">
        <v>-0.17213958300000001</v>
      </c>
      <c r="E127" s="9" t="s">
        <v>25</v>
      </c>
    </row>
    <row r="128" spans="2:5" ht="19" x14ac:dyDescent="0.2">
      <c r="B128" s="13" t="s">
        <v>2932</v>
      </c>
      <c r="C128" s="7" t="s">
        <v>149</v>
      </c>
      <c r="D128" s="7">
        <v>0.233705722</v>
      </c>
      <c r="E128" s="9" t="s">
        <v>25</v>
      </c>
    </row>
    <row r="129" spans="2:5" ht="19" x14ac:dyDescent="0.2">
      <c r="B129" s="13" t="s">
        <v>2932</v>
      </c>
      <c r="C129" s="7" t="s">
        <v>150</v>
      </c>
      <c r="D129" s="7">
        <v>0.110106802</v>
      </c>
      <c r="E129" s="9" t="s">
        <v>25</v>
      </c>
    </row>
    <row r="130" spans="2:5" ht="19" x14ac:dyDescent="0.2">
      <c r="B130" s="13" t="s">
        <v>2932</v>
      </c>
      <c r="C130" s="7" t="s">
        <v>151</v>
      </c>
      <c r="D130" s="7">
        <v>-0.106508873</v>
      </c>
      <c r="E130" s="9" t="s">
        <v>25</v>
      </c>
    </row>
    <row r="131" spans="2:5" ht="19" x14ac:dyDescent="0.2">
      <c r="B131" s="13" t="s">
        <v>2932</v>
      </c>
      <c r="C131" s="7" t="s">
        <v>152</v>
      </c>
      <c r="D131" s="7">
        <v>-1.2900831999999999E-2</v>
      </c>
      <c r="E131" s="9" t="s">
        <v>25</v>
      </c>
    </row>
    <row r="132" spans="2:5" ht="19" x14ac:dyDescent="0.2">
      <c r="B132" s="13" t="s">
        <v>2932</v>
      </c>
      <c r="C132" s="7" t="s">
        <v>153</v>
      </c>
      <c r="D132" s="7">
        <v>4.7646923000000001E-2</v>
      </c>
      <c r="E132" s="9" t="s">
        <v>25</v>
      </c>
    </row>
    <row r="133" spans="2:5" ht="19" x14ac:dyDescent="0.2">
      <c r="B133" s="13" t="s">
        <v>2932</v>
      </c>
      <c r="C133" s="7" t="s">
        <v>154</v>
      </c>
      <c r="D133" s="7">
        <v>0.19170626399999999</v>
      </c>
      <c r="E133" s="9" t="s">
        <v>25</v>
      </c>
    </row>
    <row r="134" spans="2:5" ht="19" x14ac:dyDescent="0.2">
      <c r="B134" s="13" t="s">
        <v>2932</v>
      </c>
      <c r="C134" s="7" t="s">
        <v>155</v>
      </c>
      <c r="D134" s="7">
        <v>1.3160120000000001E-3</v>
      </c>
      <c r="E134" s="9" t="s">
        <v>25</v>
      </c>
    </row>
    <row r="135" spans="2:5" ht="19" x14ac:dyDescent="0.2">
      <c r="B135" s="13" t="s">
        <v>2932</v>
      </c>
      <c r="C135" s="7" t="s">
        <v>156</v>
      </c>
      <c r="D135" s="7">
        <v>-6.7063449999999997E-2</v>
      </c>
      <c r="E135" s="9" t="s">
        <v>25</v>
      </c>
    </row>
    <row r="136" spans="2:5" ht="19" x14ac:dyDescent="0.2">
      <c r="B136" s="13" t="s">
        <v>2932</v>
      </c>
      <c r="C136" s="7" t="s">
        <v>157</v>
      </c>
      <c r="D136" s="7">
        <v>-7.4573319999999998E-2</v>
      </c>
      <c r="E136" s="9" t="s">
        <v>25</v>
      </c>
    </row>
    <row r="137" spans="2:5" ht="19" x14ac:dyDescent="0.2">
      <c r="B137" s="13" t="s">
        <v>2932</v>
      </c>
      <c r="C137" s="7" t="s">
        <v>158</v>
      </c>
      <c r="D137" s="7">
        <v>-1.7483676E-2</v>
      </c>
      <c r="E137" s="9" t="s">
        <v>25</v>
      </c>
    </row>
    <row r="138" spans="2:5" ht="19" x14ac:dyDescent="0.2">
      <c r="B138" s="13" t="s">
        <v>2932</v>
      </c>
      <c r="C138" s="7" t="s">
        <v>159</v>
      </c>
      <c r="D138" s="7">
        <v>-0.14963918600000001</v>
      </c>
      <c r="E138" s="9" t="s">
        <v>25</v>
      </c>
    </row>
    <row r="139" spans="2:5" ht="19" x14ac:dyDescent="0.2">
      <c r="B139" s="13" t="s">
        <v>2932</v>
      </c>
      <c r="C139" s="7" t="s">
        <v>160</v>
      </c>
      <c r="D139" s="7">
        <v>-8.7362686999999994E-2</v>
      </c>
      <c r="E139" s="9" t="s">
        <v>47</v>
      </c>
    </row>
    <row r="140" spans="2:5" ht="19" x14ac:dyDescent="0.2">
      <c r="B140" s="13" t="s">
        <v>2932</v>
      </c>
      <c r="C140" s="7" t="s">
        <v>161</v>
      </c>
      <c r="D140" s="7">
        <v>0.89506255499999998</v>
      </c>
      <c r="E140" s="9" t="s">
        <v>25</v>
      </c>
    </row>
    <row r="141" spans="2:5" ht="19" x14ac:dyDescent="0.2">
      <c r="B141" s="13" t="s">
        <v>2932</v>
      </c>
      <c r="C141" s="7" t="s">
        <v>162</v>
      </c>
      <c r="D141" s="7">
        <v>0.25892259000000001</v>
      </c>
      <c r="E141" s="9" t="s">
        <v>25</v>
      </c>
    </row>
    <row r="142" spans="2:5" ht="19" x14ac:dyDescent="0.2">
      <c r="B142" s="13" t="s">
        <v>2932</v>
      </c>
      <c r="C142" s="7" t="s">
        <v>163</v>
      </c>
      <c r="D142" s="7">
        <v>2.5139617999999999E-2</v>
      </c>
      <c r="E142" s="9" t="s">
        <v>25</v>
      </c>
    </row>
    <row r="143" spans="2:5" ht="19" x14ac:dyDescent="0.2">
      <c r="B143" s="13" t="s">
        <v>2932</v>
      </c>
      <c r="C143" s="7" t="s">
        <v>164</v>
      </c>
      <c r="D143" s="7">
        <v>0.15012297699999999</v>
      </c>
      <c r="E143" s="9" t="s">
        <v>25</v>
      </c>
    </row>
    <row r="144" spans="2:5" ht="19" x14ac:dyDescent="0.2">
      <c r="B144" s="13" t="s">
        <v>2932</v>
      </c>
      <c r="C144" s="7" t="s">
        <v>165</v>
      </c>
      <c r="D144" s="7">
        <v>0.123149986</v>
      </c>
      <c r="E144" s="9" t="s">
        <v>25</v>
      </c>
    </row>
    <row r="145" spans="2:5" ht="19" x14ac:dyDescent="0.2">
      <c r="B145" s="13" t="s">
        <v>2932</v>
      </c>
      <c r="C145" s="7" t="s">
        <v>166</v>
      </c>
      <c r="D145" s="7">
        <v>-1.7511895E-2</v>
      </c>
      <c r="E145" s="9" t="s">
        <v>25</v>
      </c>
    </row>
    <row r="146" spans="2:5" ht="19" x14ac:dyDescent="0.2">
      <c r="B146" s="13" t="s">
        <v>2932</v>
      </c>
      <c r="C146" s="7" t="s">
        <v>167</v>
      </c>
      <c r="D146" s="7">
        <v>0.19414606700000001</v>
      </c>
      <c r="E146" s="9" t="s">
        <v>25</v>
      </c>
    </row>
    <row r="147" spans="2:5" ht="19" x14ac:dyDescent="0.2">
      <c r="B147" s="13" t="s">
        <v>2932</v>
      </c>
      <c r="C147" s="7" t="s">
        <v>168</v>
      </c>
      <c r="D147" s="7">
        <v>3.8777570999999997E-2</v>
      </c>
      <c r="E147" s="9" t="s">
        <v>25</v>
      </c>
    </row>
    <row r="148" spans="2:5" ht="19" x14ac:dyDescent="0.2">
      <c r="B148" s="13" t="s">
        <v>2932</v>
      </c>
      <c r="C148" s="7" t="s">
        <v>169</v>
      </c>
      <c r="D148" s="7">
        <v>5.0827556000000003E-2</v>
      </c>
      <c r="E148" s="9" t="s">
        <v>25</v>
      </c>
    </row>
    <row r="149" spans="2:5" ht="19" x14ac:dyDescent="0.2">
      <c r="B149" s="13" t="s">
        <v>2932</v>
      </c>
      <c r="C149" s="7" t="s">
        <v>170</v>
      </c>
      <c r="D149" s="7">
        <v>6.3283934E-2</v>
      </c>
      <c r="E149" s="9" t="s">
        <v>25</v>
      </c>
    </row>
    <row r="150" spans="2:5" ht="19" x14ac:dyDescent="0.2">
      <c r="B150" s="13" t="s">
        <v>2932</v>
      </c>
      <c r="C150" s="7" t="s">
        <v>171</v>
      </c>
      <c r="D150" s="7">
        <v>-0.118050369</v>
      </c>
      <c r="E150" s="9" t="s">
        <v>25</v>
      </c>
    </row>
    <row r="151" spans="2:5" ht="19" x14ac:dyDescent="0.2">
      <c r="B151" s="13" t="s">
        <v>2932</v>
      </c>
      <c r="C151" s="7" t="s">
        <v>172</v>
      </c>
      <c r="D151" s="7">
        <v>-0.40087112400000002</v>
      </c>
      <c r="E151" s="9" t="s">
        <v>25</v>
      </c>
    </row>
    <row r="152" spans="2:5" ht="19" x14ac:dyDescent="0.2">
      <c r="B152" s="13" t="s">
        <v>2932</v>
      </c>
      <c r="C152" s="7" t="s">
        <v>173</v>
      </c>
      <c r="D152" s="7">
        <v>-8.7912939999999998E-3</v>
      </c>
      <c r="E152" s="9" t="s">
        <v>25</v>
      </c>
    </row>
    <row r="153" spans="2:5" ht="19" x14ac:dyDescent="0.2">
      <c r="B153" s="13" t="s">
        <v>2932</v>
      </c>
      <c r="C153" s="7" t="s">
        <v>174</v>
      </c>
      <c r="D153" s="7">
        <v>-4.1302664000000003E-2</v>
      </c>
      <c r="E153" s="9" t="s">
        <v>25</v>
      </c>
    </row>
    <row r="154" spans="2:5" ht="19" x14ac:dyDescent="0.2">
      <c r="B154" s="13" t="s">
        <v>2932</v>
      </c>
      <c r="C154" s="7" t="s">
        <v>175</v>
      </c>
      <c r="D154" s="7">
        <v>-0.34157248899999998</v>
      </c>
      <c r="E154" s="9" t="s">
        <v>25</v>
      </c>
    </row>
    <row r="155" spans="2:5" ht="19" x14ac:dyDescent="0.2">
      <c r="B155" s="13" t="s">
        <v>2932</v>
      </c>
      <c r="C155" s="7" t="s">
        <v>176</v>
      </c>
      <c r="D155" s="7">
        <v>1.6362954999999998E-2</v>
      </c>
      <c r="E155" s="9" t="s">
        <v>25</v>
      </c>
    </row>
    <row r="156" spans="2:5" ht="19" x14ac:dyDescent="0.2">
      <c r="B156" s="13" t="s">
        <v>2932</v>
      </c>
      <c r="C156" s="7" t="s">
        <v>177</v>
      </c>
      <c r="D156" s="7">
        <v>0.19038136899999999</v>
      </c>
      <c r="E156" s="9" t="s">
        <v>25</v>
      </c>
    </row>
    <row r="157" spans="2:5" ht="19" x14ac:dyDescent="0.2">
      <c r="B157" s="13" t="s">
        <v>2932</v>
      </c>
      <c r="C157" s="7" t="s">
        <v>178</v>
      </c>
      <c r="D157" s="7">
        <v>0.103900831</v>
      </c>
      <c r="E157" s="9" t="s">
        <v>25</v>
      </c>
    </row>
    <row r="158" spans="2:5" ht="19" x14ac:dyDescent="0.2">
      <c r="B158" s="13" t="s">
        <v>2932</v>
      </c>
      <c r="C158" s="7" t="s">
        <v>179</v>
      </c>
      <c r="D158" s="7">
        <v>0.27125849899999999</v>
      </c>
      <c r="E158" s="9" t="s">
        <v>25</v>
      </c>
    </row>
    <row r="159" spans="2:5" ht="19" x14ac:dyDescent="0.2">
      <c r="B159" s="13" t="s">
        <v>2932</v>
      </c>
      <c r="C159" s="7" t="s">
        <v>180</v>
      </c>
      <c r="D159" s="7">
        <v>1.5228080000000001E-3</v>
      </c>
      <c r="E159" s="9" t="s">
        <v>25</v>
      </c>
    </row>
    <row r="160" spans="2:5" ht="19" x14ac:dyDescent="0.2">
      <c r="B160" s="13" t="s">
        <v>2932</v>
      </c>
      <c r="C160" s="7" t="s">
        <v>181</v>
      </c>
      <c r="D160" s="7">
        <v>-4.8108887000000003E-2</v>
      </c>
      <c r="E160" s="9" t="s">
        <v>25</v>
      </c>
    </row>
    <row r="161" spans="2:5" ht="19" x14ac:dyDescent="0.2">
      <c r="B161" s="13" t="s">
        <v>2932</v>
      </c>
      <c r="C161" s="7" t="s">
        <v>182</v>
      </c>
      <c r="D161" s="7">
        <v>-0.180263541</v>
      </c>
      <c r="E161" s="9" t="s">
        <v>25</v>
      </c>
    </row>
    <row r="162" spans="2:5" ht="19" x14ac:dyDescent="0.2">
      <c r="B162" s="13" t="s">
        <v>2932</v>
      </c>
      <c r="C162" s="7" t="s">
        <v>183</v>
      </c>
      <c r="D162" s="7">
        <v>1.6303199999999999E-4</v>
      </c>
      <c r="E162" s="9" t="s">
        <v>25</v>
      </c>
    </row>
    <row r="163" spans="2:5" ht="19" x14ac:dyDescent="0.2">
      <c r="B163" s="13" t="s">
        <v>2932</v>
      </c>
      <c r="C163" s="7" t="s">
        <v>184</v>
      </c>
      <c r="D163" s="7">
        <v>-4.2249295999999999E-2</v>
      </c>
      <c r="E163" s="9" t="s">
        <v>25</v>
      </c>
    </row>
    <row r="164" spans="2:5" ht="19" x14ac:dyDescent="0.2">
      <c r="B164" s="13" t="s">
        <v>2932</v>
      </c>
      <c r="C164" s="7" t="s">
        <v>185</v>
      </c>
      <c r="D164" s="7">
        <v>-2.2007790999999999E-2</v>
      </c>
      <c r="E164" s="9" t="s">
        <v>25</v>
      </c>
    </row>
    <row r="165" spans="2:5" ht="19" x14ac:dyDescent="0.2">
      <c r="B165" s="13" t="s">
        <v>2932</v>
      </c>
      <c r="C165" s="7" t="s">
        <v>186</v>
      </c>
      <c r="D165" s="7">
        <v>5.9375866999999999E-2</v>
      </c>
      <c r="E165" s="9" t="s">
        <v>25</v>
      </c>
    </row>
    <row r="166" spans="2:5" ht="19" x14ac:dyDescent="0.2">
      <c r="B166" s="13" t="s">
        <v>2932</v>
      </c>
      <c r="C166" s="7" t="s">
        <v>187</v>
      </c>
      <c r="D166" s="7">
        <v>0.226865753</v>
      </c>
      <c r="E166" s="9" t="s">
        <v>25</v>
      </c>
    </row>
    <row r="167" spans="2:5" ht="19" x14ac:dyDescent="0.2">
      <c r="B167" s="13" t="s">
        <v>2932</v>
      </c>
      <c r="C167" s="7" t="s">
        <v>188</v>
      </c>
      <c r="D167" s="7">
        <v>-3.9480229999999998E-2</v>
      </c>
      <c r="E167" s="9" t="s">
        <v>25</v>
      </c>
    </row>
    <row r="168" spans="2:5" ht="19" x14ac:dyDescent="0.2">
      <c r="B168" s="13" t="s">
        <v>2932</v>
      </c>
      <c r="C168" s="7" t="s">
        <v>189</v>
      </c>
      <c r="D168" s="7">
        <v>0.13857829999999999</v>
      </c>
      <c r="E168" s="9" t="s">
        <v>25</v>
      </c>
    </row>
    <row r="169" spans="2:5" ht="19" x14ac:dyDescent="0.2">
      <c r="B169" s="13" t="s">
        <v>2932</v>
      </c>
      <c r="C169" s="7" t="s">
        <v>190</v>
      </c>
      <c r="D169" s="7">
        <v>-6.6373448000000002E-2</v>
      </c>
      <c r="E169" s="9" t="s">
        <v>25</v>
      </c>
    </row>
    <row r="170" spans="2:5" ht="19" x14ac:dyDescent="0.2">
      <c r="B170" s="13" t="s">
        <v>2932</v>
      </c>
      <c r="C170" s="7" t="s">
        <v>191</v>
      </c>
      <c r="D170" s="7">
        <v>-9.4222317999999999E-2</v>
      </c>
      <c r="E170" s="9" t="s">
        <v>25</v>
      </c>
    </row>
    <row r="171" spans="2:5" ht="19" x14ac:dyDescent="0.2">
      <c r="B171" s="13" t="s">
        <v>2932</v>
      </c>
      <c r="C171" s="7" t="s">
        <v>192</v>
      </c>
      <c r="D171" s="7">
        <v>-0.14011553600000001</v>
      </c>
      <c r="E171" s="9" t="s">
        <v>25</v>
      </c>
    </row>
    <row r="172" spans="2:5" ht="19" x14ac:dyDescent="0.2">
      <c r="B172" s="13" t="s">
        <v>2932</v>
      </c>
      <c r="C172" s="7" t="s">
        <v>193</v>
      </c>
      <c r="D172" s="7">
        <v>0.13931115699999999</v>
      </c>
      <c r="E172" s="9" t="s">
        <v>47</v>
      </c>
    </row>
    <row r="173" spans="2:5" ht="19" x14ac:dyDescent="0.2">
      <c r="B173" s="13" t="s">
        <v>2932</v>
      </c>
      <c r="C173" s="7" t="s">
        <v>194</v>
      </c>
      <c r="D173" s="7">
        <v>-4.0224477000000002E-2</v>
      </c>
      <c r="E173" s="9" t="s">
        <v>25</v>
      </c>
    </row>
    <row r="174" spans="2:5" ht="19" x14ac:dyDescent="0.2">
      <c r="B174" s="13" t="s">
        <v>2932</v>
      </c>
      <c r="C174" s="7" t="s">
        <v>195</v>
      </c>
      <c r="D174" s="7">
        <v>-0.248553517</v>
      </c>
      <c r="E174" s="9" t="s">
        <v>25</v>
      </c>
    </row>
    <row r="175" spans="2:5" ht="19" x14ac:dyDescent="0.2">
      <c r="B175" s="13" t="s">
        <v>2932</v>
      </c>
      <c r="C175" s="7" t="s">
        <v>196</v>
      </c>
      <c r="D175" s="7">
        <v>-0.17774073700000001</v>
      </c>
      <c r="E175" s="9" t="s">
        <v>25</v>
      </c>
    </row>
    <row r="176" spans="2:5" ht="19" x14ac:dyDescent="0.2">
      <c r="B176" s="13" t="s">
        <v>2932</v>
      </c>
      <c r="C176" s="7" t="s">
        <v>197</v>
      </c>
      <c r="D176" s="7">
        <v>0.12056815999999999</v>
      </c>
      <c r="E176" s="9" t="s">
        <v>25</v>
      </c>
    </row>
    <row r="177" spans="2:5" ht="19" x14ac:dyDescent="0.2">
      <c r="B177" s="13" t="s">
        <v>2932</v>
      </c>
      <c r="C177" s="7" t="s">
        <v>198</v>
      </c>
      <c r="D177" s="7">
        <v>6.8228530000000003E-3</v>
      </c>
      <c r="E177" s="9" t="s">
        <v>25</v>
      </c>
    </row>
    <row r="178" spans="2:5" ht="19" x14ac:dyDescent="0.2">
      <c r="B178" s="13" t="s">
        <v>2932</v>
      </c>
      <c r="C178" s="7" t="s">
        <v>199</v>
      </c>
      <c r="D178" s="7">
        <v>-3.8644461999999997E-2</v>
      </c>
      <c r="E178" s="9" t="s">
        <v>25</v>
      </c>
    </row>
    <row r="179" spans="2:5" ht="19" x14ac:dyDescent="0.2">
      <c r="B179" s="13" t="s">
        <v>2932</v>
      </c>
      <c r="C179" s="7" t="s">
        <v>200</v>
      </c>
      <c r="D179" s="7">
        <v>0.12411259199999999</v>
      </c>
      <c r="E179" s="9" t="s">
        <v>25</v>
      </c>
    </row>
    <row r="180" spans="2:5" ht="19" x14ac:dyDescent="0.2">
      <c r="B180" s="13" t="s">
        <v>2932</v>
      </c>
      <c r="C180" s="7" t="s">
        <v>201</v>
      </c>
      <c r="D180" s="7">
        <v>6.5104070000000002E-3</v>
      </c>
      <c r="E180" s="9" t="s">
        <v>25</v>
      </c>
    </row>
    <row r="181" spans="2:5" ht="19" x14ac:dyDescent="0.2">
      <c r="B181" s="13" t="s">
        <v>2932</v>
      </c>
      <c r="C181" s="7" t="s">
        <v>202</v>
      </c>
      <c r="D181" s="7">
        <v>-0.20280269500000001</v>
      </c>
      <c r="E181" s="9" t="s">
        <v>25</v>
      </c>
    </row>
    <row r="182" spans="2:5" ht="19" x14ac:dyDescent="0.2">
      <c r="B182" s="13" t="s">
        <v>2932</v>
      </c>
      <c r="C182" s="7" t="s">
        <v>203</v>
      </c>
      <c r="D182" s="7">
        <v>3.1358837000000001E-2</v>
      </c>
      <c r="E182" s="9" t="s">
        <v>25</v>
      </c>
    </row>
    <row r="183" spans="2:5" ht="19" x14ac:dyDescent="0.2">
      <c r="B183" s="13" t="s">
        <v>2932</v>
      </c>
      <c r="C183" s="7" t="s">
        <v>204</v>
      </c>
      <c r="D183" s="7">
        <v>0.23456632199999999</v>
      </c>
      <c r="E183" s="9" t="s">
        <v>25</v>
      </c>
    </row>
    <row r="184" spans="2:5" ht="19" x14ac:dyDescent="0.2">
      <c r="B184" s="13" t="s">
        <v>2932</v>
      </c>
      <c r="C184" s="7" t="s">
        <v>205</v>
      </c>
      <c r="D184" s="7">
        <v>2.8409569999999999E-3</v>
      </c>
      <c r="E184" s="9" t="s">
        <v>47</v>
      </c>
    </row>
    <row r="185" spans="2:5" ht="19" x14ac:dyDescent="0.2">
      <c r="B185" s="13" t="s">
        <v>2932</v>
      </c>
      <c r="C185" s="7" t="s">
        <v>206</v>
      </c>
      <c r="D185" s="7">
        <v>5.6326270999999997E-2</v>
      </c>
      <c r="E185" s="9" t="s">
        <v>47</v>
      </c>
    </row>
    <row r="186" spans="2:5" ht="19" x14ac:dyDescent="0.2">
      <c r="B186" s="13" t="s">
        <v>2932</v>
      </c>
      <c r="C186" s="7" t="s">
        <v>207</v>
      </c>
      <c r="D186" s="7">
        <v>4.8660992E-2</v>
      </c>
      <c r="E186" s="9" t="s">
        <v>25</v>
      </c>
    </row>
    <row r="187" spans="2:5" ht="19" x14ac:dyDescent="0.2">
      <c r="B187" s="13" t="s">
        <v>2932</v>
      </c>
      <c r="C187" s="7" t="s">
        <v>208</v>
      </c>
      <c r="D187" s="7">
        <v>0.35875238599999998</v>
      </c>
      <c r="E187" s="9" t="s">
        <v>25</v>
      </c>
    </row>
    <row r="188" spans="2:5" ht="19" x14ac:dyDescent="0.2">
      <c r="B188" s="13" t="s">
        <v>2932</v>
      </c>
      <c r="C188" s="7" t="s">
        <v>209</v>
      </c>
      <c r="D188" s="7">
        <v>-6.8289683000000004E-2</v>
      </c>
      <c r="E188" s="9" t="s">
        <v>25</v>
      </c>
    </row>
    <row r="189" spans="2:5" ht="19" x14ac:dyDescent="0.2">
      <c r="B189" s="13" t="s">
        <v>2932</v>
      </c>
      <c r="C189" s="7" t="s">
        <v>210</v>
      </c>
      <c r="D189" s="7">
        <v>7.1672810000000002E-3</v>
      </c>
      <c r="E189" s="9" t="s">
        <v>25</v>
      </c>
    </row>
    <row r="190" spans="2:5" ht="19" x14ac:dyDescent="0.2">
      <c r="B190" s="13" t="s">
        <v>2932</v>
      </c>
      <c r="C190" s="7" t="s">
        <v>211</v>
      </c>
      <c r="D190" s="7">
        <v>9.5030843000000004E-2</v>
      </c>
      <c r="E190" s="9" t="s">
        <v>25</v>
      </c>
    </row>
    <row r="191" spans="2:5" ht="19" x14ac:dyDescent="0.2">
      <c r="B191" s="13" t="s">
        <v>2932</v>
      </c>
      <c r="C191" s="7" t="s">
        <v>212</v>
      </c>
      <c r="D191" s="7">
        <v>0.184785161</v>
      </c>
      <c r="E191" s="9" t="s">
        <v>25</v>
      </c>
    </row>
    <row r="192" spans="2:5" ht="19" x14ac:dyDescent="0.2">
      <c r="B192" s="13" t="s">
        <v>2932</v>
      </c>
      <c r="C192" s="7" t="s">
        <v>213</v>
      </c>
      <c r="D192" s="7">
        <v>3.4464913E-2</v>
      </c>
      <c r="E192" s="9" t="s">
        <v>25</v>
      </c>
    </row>
    <row r="193" spans="2:5" ht="19" x14ac:dyDescent="0.2">
      <c r="B193" s="13" t="s">
        <v>2932</v>
      </c>
      <c r="C193" s="7" t="s">
        <v>214</v>
      </c>
      <c r="D193" s="7">
        <v>-0.10138815</v>
      </c>
      <c r="E193" s="9" t="s">
        <v>25</v>
      </c>
    </row>
    <row r="194" spans="2:5" ht="19" x14ac:dyDescent="0.2">
      <c r="B194" s="13" t="s">
        <v>2932</v>
      </c>
      <c r="C194" s="7" t="s">
        <v>215</v>
      </c>
      <c r="D194" s="7">
        <v>0.87137191199999997</v>
      </c>
      <c r="E194" s="9" t="s">
        <v>25</v>
      </c>
    </row>
    <row r="195" spans="2:5" ht="19" x14ac:dyDescent="0.2">
      <c r="B195" s="13" t="s">
        <v>2932</v>
      </c>
      <c r="C195" s="7" t="s">
        <v>216</v>
      </c>
      <c r="D195" s="7">
        <v>-0.23831955499999999</v>
      </c>
      <c r="E195" s="9" t="s">
        <v>25</v>
      </c>
    </row>
    <row r="196" spans="2:5" ht="19" x14ac:dyDescent="0.2">
      <c r="B196" s="13" t="s">
        <v>2932</v>
      </c>
      <c r="C196" s="7" t="s">
        <v>217</v>
      </c>
      <c r="D196" s="7">
        <v>-0.243166838</v>
      </c>
      <c r="E196" s="9" t="s">
        <v>25</v>
      </c>
    </row>
    <row r="197" spans="2:5" ht="19" x14ac:dyDescent="0.2">
      <c r="B197" s="13" t="s">
        <v>2932</v>
      </c>
      <c r="C197" s="7" t="s">
        <v>218</v>
      </c>
      <c r="D197" s="7">
        <v>-0.212957707</v>
      </c>
      <c r="E197" s="9" t="s">
        <v>47</v>
      </c>
    </row>
    <row r="198" spans="2:5" ht="19" x14ac:dyDescent="0.2">
      <c r="B198" s="13" t="s">
        <v>2932</v>
      </c>
      <c r="C198" s="7" t="s">
        <v>219</v>
      </c>
      <c r="D198" s="7">
        <v>-0.23613131500000001</v>
      </c>
      <c r="E198" s="9" t="s">
        <v>25</v>
      </c>
    </row>
    <row r="199" spans="2:5" ht="19" x14ac:dyDescent="0.2">
      <c r="B199" s="13" t="s">
        <v>2932</v>
      </c>
      <c r="C199" s="7" t="s">
        <v>220</v>
      </c>
      <c r="D199" s="7">
        <v>-0.16969225399999999</v>
      </c>
      <c r="E199" s="9" t="s">
        <v>25</v>
      </c>
    </row>
    <row r="200" spans="2:5" ht="19" x14ac:dyDescent="0.2">
      <c r="B200" s="13" t="s">
        <v>2932</v>
      </c>
      <c r="C200" s="7" t="s">
        <v>221</v>
      </c>
      <c r="D200" s="7">
        <v>6.1912688E-2</v>
      </c>
      <c r="E200" s="9" t="s">
        <v>25</v>
      </c>
    </row>
    <row r="201" spans="2:5" ht="19" x14ac:dyDescent="0.2">
      <c r="B201" s="13" t="s">
        <v>2932</v>
      </c>
      <c r="C201" s="7" t="s">
        <v>222</v>
      </c>
      <c r="D201" s="7">
        <v>-0.15727724800000001</v>
      </c>
      <c r="E201" s="9" t="s">
        <v>25</v>
      </c>
    </row>
    <row r="202" spans="2:5" ht="19" x14ac:dyDescent="0.2">
      <c r="B202" s="13" t="s">
        <v>2932</v>
      </c>
      <c r="C202" s="7" t="s">
        <v>223</v>
      </c>
      <c r="D202" s="7">
        <v>0.18740089300000001</v>
      </c>
      <c r="E202" s="9" t="s">
        <v>25</v>
      </c>
    </row>
    <row r="203" spans="2:5" ht="19" x14ac:dyDescent="0.2">
      <c r="B203" s="13" t="s">
        <v>2932</v>
      </c>
      <c r="C203" s="7" t="s">
        <v>224</v>
      </c>
      <c r="D203" s="7">
        <v>0.31577592399999999</v>
      </c>
      <c r="E203" s="9" t="s">
        <v>25</v>
      </c>
    </row>
    <row r="204" spans="2:5" ht="19" x14ac:dyDescent="0.2">
      <c r="B204" s="13" t="s">
        <v>2932</v>
      </c>
      <c r="C204" s="7" t="s">
        <v>225</v>
      </c>
      <c r="D204" s="7">
        <v>-0.21190055499999999</v>
      </c>
      <c r="E204" s="9" t="s">
        <v>47</v>
      </c>
    </row>
    <row r="205" spans="2:5" ht="19" x14ac:dyDescent="0.2">
      <c r="B205" s="13" t="s">
        <v>2932</v>
      </c>
      <c r="C205" s="7" t="s">
        <v>226</v>
      </c>
      <c r="D205" s="7">
        <v>2.0113023000000001E-2</v>
      </c>
      <c r="E205" s="9" t="s">
        <v>25</v>
      </c>
    </row>
    <row r="206" spans="2:5" ht="19" x14ac:dyDescent="0.2">
      <c r="B206" s="13" t="s">
        <v>2932</v>
      </c>
      <c r="C206" s="7" t="s">
        <v>227</v>
      </c>
      <c r="D206" s="7">
        <v>0.114778824</v>
      </c>
      <c r="E206" s="9" t="s">
        <v>25</v>
      </c>
    </row>
    <row r="207" spans="2:5" ht="19" x14ac:dyDescent="0.2">
      <c r="B207" s="13" t="s">
        <v>2932</v>
      </c>
      <c r="C207" s="7" t="s">
        <v>228</v>
      </c>
      <c r="D207" s="7">
        <v>-0.34916765300000002</v>
      </c>
      <c r="E207" s="9" t="s">
        <v>25</v>
      </c>
    </row>
    <row r="208" spans="2:5" ht="19" x14ac:dyDescent="0.2">
      <c r="B208" s="13" t="s">
        <v>2932</v>
      </c>
      <c r="C208" s="7" t="s">
        <v>229</v>
      </c>
      <c r="D208" s="7">
        <v>4.5566546999999999E-2</v>
      </c>
      <c r="E208" s="9" t="s">
        <v>25</v>
      </c>
    </row>
    <row r="209" spans="2:5" ht="19" x14ac:dyDescent="0.2">
      <c r="B209" s="13" t="s">
        <v>2932</v>
      </c>
      <c r="C209" s="7" t="s">
        <v>230</v>
      </c>
      <c r="D209" s="7">
        <v>0.12679510099999999</v>
      </c>
      <c r="E209" s="9" t="s">
        <v>25</v>
      </c>
    </row>
    <row r="210" spans="2:5" ht="19" x14ac:dyDescent="0.2">
      <c r="B210" s="13" t="s">
        <v>2932</v>
      </c>
      <c r="C210" s="7" t="s">
        <v>231</v>
      </c>
      <c r="D210" s="7">
        <v>-4.3395520999999999E-2</v>
      </c>
      <c r="E210" s="9" t="s">
        <v>25</v>
      </c>
    </row>
    <row r="211" spans="2:5" ht="19" x14ac:dyDescent="0.2">
      <c r="B211" s="13" t="s">
        <v>2932</v>
      </c>
      <c r="C211" s="7" t="s">
        <v>232</v>
      </c>
      <c r="D211" s="7">
        <v>0.12325211799999999</v>
      </c>
      <c r="E211" s="9" t="s">
        <v>25</v>
      </c>
    </row>
    <row r="212" spans="2:5" ht="19" x14ac:dyDescent="0.2">
      <c r="B212" s="13" t="s">
        <v>2932</v>
      </c>
      <c r="C212" s="7" t="s">
        <v>233</v>
      </c>
      <c r="D212" s="7">
        <v>-0.10071877999999999</v>
      </c>
      <c r="E212" s="9" t="s">
        <v>25</v>
      </c>
    </row>
    <row r="213" spans="2:5" ht="19" x14ac:dyDescent="0.2">
      <c r="B213" s="13" t="s">
        <v>2932</v>
      </c>
      <c r="C213" s="7" t="s">
        <v>234</v>
      </c>
      <c r="D213" s="7">
        <v>-5.3794029999999996E-3</v>
      </c>
      <c r="E213" s="9" t="s">
        <v>25</v>
      </c>
    </row>
    <row r="214" spans="2:5" ht="19" x14ac:dyDescent="0.2">
      <c r="B214" s="13" t="s">
        <v>2932</v>
      </c>
      <c r="C214" s="7" t="s">
        <v>235</v>
      </c>
      <c r="D214" s="7">
        <v>-3.1781561E-2</v>
      </c>
      <c r="E214" s="9" t="s">
        <v>25</v>
      </c>
    </row>
    <row r="215" spans="2:5" ht="19" x14ac:dyDescent="0.2">
      <c r="B215" s="13" t="s">
        <v>2932</v>
      </c>
      <c r="C215" s="7" t="s">
        <v>236</v>
      </c>
      <c r="D215" s="7">
        <v>0.27301468099999998</v>
      </c>
      <c r="E215" s="9" t="s">
        <v>25</v>
      </c>
    </row>
    <row r="216" spans="2:5" ht="19" x14ac:dyDescent="0.2">
      <c r="B216" s="13" t="s">
        <v>2932</v>
      </c>
      <c r="C216" s="7" t="s">
        <v>237</v>
      </c>
      <c r="D216" s="7">
        <v>-1.6065360000000001E-2</v>
      </c>
      <c r="E216" s="9" t="s">
        <v>25</v>
      </c>
    </row>
    <row r="217" spans="2:5" ht="19" x14ac:dyDescent="0.2">
      <c r="B217" s="13" t="s">
        <v>2932</v>
      </c>
      <c r="C217" s="7" t="s">
        <v>238</v>
      </c>
      <c r="D217" s="7">
        <v>-9.8633560999999995E-2</v>
      </c>
      <c r="E217" s="9" t="s">
        <v>25</v>
      </c>
    </row>
    <row r="218" spans="2:5" ht="19" x14ac:dyDescent="0.2">
      <c r="B218" s="13" t="s">
        <v>2932</v>
      </c>
      <c r="C218" s="7" t="s">
        <v>239</v>
      </c>
      <c r="D218" s="7">
        <v>3.9138961E-2</v>
      </c>
      <c r="E218" s="9" t="s">
        <v>25</v>
      </c>
    </row>
    <row r="219" spans="2:5" ht="19" x14ac:dyDescent="0.2">
      <c r="B219" s="13" t="s">
        <v>2932</v>
      </c>
      <c r="C219" s="7" t="s">
        <v>240</v>
      </c>
      <c r="D219" s="7">
        <v>-9.5656067999999997E-2</v>
      </c>
      <c r="E219" s="9" t="s">
        <v>25</v>
      </c>
    </row>
    <row r="220" spans="2:5" ht="19" x14ac:dyDescent="0.2">
      <c r="B220" s="13" t="s">
        <v>2932</v>
      </c>
      <c r="C220" s="7" t="s">
        <v>241</v>
      </c>
      <c r="D220" s="7">
        <v>2.0094806E-2</v>
      </c>
      <c r="E220" s="9" t="s">
        <v>25</v>
      </c>
    </row>
    <row r="221" spans="2:5" ht="19" x14ac:dyDescent="0.2">
      <c r="B221" s="13" t="s">
        <v>2932</v>
      </c>
      <c r="C221" s="7" t="s">
        <v>242</v>
      </c>
      <c r="D221" s="7">
        <v>0.47482093600000003</v>
      </c>
      <c r="E221" s="9" t="s">
        <v>25</v>
      </c>
    </row>
    <row r="222" spans="2:5" ht="19" x14ac:dyDescent="0.2">
      <c r="B222" s="13" t="s">
        <v>2932</v>
      </c>
      <c r="C222" s="7" t="s">
        <v>243</v>
      </c>
      <c r="D222" s="7">
        <v>-0.257289082</v>
      </c>
      <c r="E222" s="9" t="s">
        <v>25</v>
      </c>
    </row>
    <row r="223" spans="2:5" ht="19" x14ac:dyDescent="0.2">
      <c r="B223" s="13" t="s">
        <v>2932</v>
      </c>
      <c r="C223" s="7" t="s">
        <v>244</v>
      </c>
      <c r="D223" s="7">
        <v>-0.229184375</v>
      </c>
      <c r="E223" s="9" t="s">
        <v>25</v>
      </c>
    </row>
    <row r="224" spans="2:5" ht="19" x14ac:dyDescent="0.2">
      <c r="B224" s="13" t="s">
        <v>2932</v>
      </c>
      <c r="C224" s="7" t="s">
        <v>245</v>
      </c>
      <c r="D224" s="7">
        <v>-0.29191138799999999</v>
      </c>
      <c r="E224" s="9" t="s">
        <v>47</v>
      </c>
    </row>
    <row r="225" spans="2:5" ht="19" x14ac:dyDescent="0.2">
      <c r="B225" s="13" t="s">
        <v>2932</v>
      </c>
      <c r="C225" s="7" t="s">
        <v>246</v>
      </c>
      <c r="D225" s="7">
        <v>-0.15769076700000001</v>
      </c>
      <c r="E225" s="9" t="s">
        <v>25</v>
      </c>
    </row>
    <row r="226" spans="2:5" ht="19" x14ac:dyDescent="0.2">
      <c r="B226" s="13" t="s">
        <v>2932</v>
      </c>
      <c r="C226" s="7" t="s">
        <v>247</v>
      </c>
      <c r="D226" s="7">
        <v>-2.9759397999999999E-2</v>
      </c>
      <c r="E226" s="9" t="s">
        <v>25</v>
      </c>
    </row>
    <row r="227" spans="2:5" ht="19" x14ac:dyDescent="0.2">
      <c r="B227" s="13" t="s">
        <v>2932</v>
      </c>
      <c r="C227" s="7" t="s">
        <v>248</v>
      </c>
      <c r="D227" s="7">
        <v>-4.9569159000000002E-2</v>
      </c>
      <c r="E227" s="9" t="s">
        <v>25</v>
      </c>
    </row>
    <row r="228" spans="2:5" ht="19" x14ac:dyDescent="0.2">
      <c r="B228" s="13" t="s">
        <v>2932</v>
      </c>
      <c r="C228" s="7" t="s">
        <v>249</v>
      </c>
      <c r="D228" s="7">
        <v>-0.131067658</v>
      </c>
      <c r="E228" s="9" t="s">
        <v>25</v>
      </c>
    </row>
    <row r="229" spans="2:5" ht="19" x14ac:dyDescent="0.2">
      <c r="B229" s="13" t="s">
        <v>2932</v>
      </c>
      <c r="C229" s="7" t="s">
        <v>250</v>
      </c>
      <c r="D229" s="7">
        <v>-0.107287066</v>
      </c>
      <c r="E229" s="9" t="s">
        <v>25</v>
      </c>
    </row>
    <row r="230" spans="2:5" ht="19" x14ac:dyDescent="0.2">
      <c r="B230" s="13" t="s">
        <v>2932</v>
      </c>
      <c r="C230" s="7" t="s">
        <v>251</v>
      </c>
      <c r="D230" s="7">
        <v>-2.3959929999999999E-3</v>
      </c>
      <c r="E230" s="9" t="s">
        <v>25</v>
      </c>
    </row>
    <row r="231" spans="2:5" ht="19" x14ac:dyDescent="0.2">
      <c r="B231" s="13" t="s">
        <v>2932</v>
      </c>
      <c r="C231" s="7" t="s">
        <v>252</v>
      </c>
      <c r="D231" s="7">
        <v>0.16375593799999999</v>
      </c>
      <c r="E231" s="9" t="s">
        <v>25</v>
      </c>
    </row>
    <row r="232" spans="2:5" ht="19" x14ac:dyDescent="0.2">
      <c r="B232" s="13" t="s">
        <v>2932</v>
      </c>
      <c r="C232" s="7" t="s">
        <v>253</v>
      </c>
      <c r="D232" s="7">
        <v>0.100547105</v>
      </c>
      <c r="E232" s="9" t="s">
        <v>25</v>
      </c>
    </row>
    <row r="233" spans="2:5" ht="19" x14ac:dyDescent="0.2">
      <c r="B233" s="13" t="s">
        <v>2932</v>
      </c>
      <c r="C233" s="7" t="s">
        <v>254</v>
      </c>
      <c r="D233" s="7">
        <v>6.6363530000000004E-2</v>
      </c>
      <c r="E233" s="9" t="s">
        <v>25</v>
      </c>
    </row>
    <row r="234" spans="2:5" ht="19" x14ac:dyDescent="0.2">
      <c r="B234" s="13" t="s">
        <v>2932</v>
      </c>
      <c r="C234" s="7" t="s">
        <v>255</v>
      </c>
      <c r="D234" s="7">
        <v>6.4357740999999996E-2</v>
      </c>
      <c r="E234" s="9" t="s">
        <v>25</v>
      </c>
    </row>
    <row r="235" spans="2:5" ht="19" x14ac:dyDescent="0.2">
      <c r="B235" s="13" t="s">
        <v>2932</v>
      </c>
      <c r="C235" s="7" t="s">
        <v>256</v>
      </c>
      <c r="D235" s="7">
        <v>0.19373892700000001</v>
      </c>
      <c r="E235" s="9" t="s">
        <v>25</v>
      </c>
    </row>
    <row r="236" spans="2:5" ht="19" x14ac:dyDescent="0.2">
      <c r="B236" s="13" t="s">
        <v>2932</v>
      </c>
      <c r="C236" s="7" t="s">
        <v>257</v>
      </c>
      <c r="D236" s="7">
        <v>-2.8845261000000001E-2</v>
      </c>
      <c r="E236" s="9" t="s">
        <v>25</v>
      </c>
    </row>
    <row r="237" spans="2:5" ht="19" x14ac:dyDescent="0.2">
      <c r="B237" s="13" t="s">
        <v>2932</v>
      </c>
      <c r="C237" s="7" t="s">
        <v>258</v>
      </c>
      <c r="D237" s="7">
        <v>-0.17899400300000001</v>
      </c>
      <c r="E237" s="9" t="s">
        <v>25</v>
      </c>
    </row>
    <row r="238" spans="2:5" ht="19" x14ac:dyDescent="0.2">
      <c r="B238" s="13" t="s">
        <v>2932</v>
      </c>
      <c r="C238" s="7" t="s">
        <v>259</v>
      </c>
      <c r="D238" s="7">
        <v>-4.2510448999999999E-2</v>
      </c>
      <c r="E238" s="9" t="s">
        <v>25</v>
      </c>
    </row>
    <row r="239" spans="2:5" ht="19" x14ac:dyDescent="0.2">
      <c r="B239" s="13" t="s">
        <v>2932</v>
      </c>
      <c r="C239" s="7" t="s">
        <v>260</v>
      </c>
      <c r="D239" s="7">
        <v>-4.1485941999999998E-2</v>
      </c>
      <c r="E239" s="9" t="s">
        <v>25</v>
      </c>
    </row>
    <row r="240" spans="2:5" ht="19" x14ac:dyDescent="0.2">
      <c r="B240" s="13" t="s">
        <v>2932</v>
      </c>
      <c r="C240" s="7" t="s">
        <v>261</v>
      </c>
      <c r="D240" s="7">
        <v>0.105288037</v>
      </c>
      <c r="E240" s="9" t="s">
        <v>25</v>
      </c>
    </row>
    <row r="241" spans="2:5" ht="19" x14ac:dyDescent="0.2">
      <c r="B241" s="13" t="s">
        <v>2932</v>
      </c>
      <c r="C241" s="7" t="s">
        <v>262</v>
      </c>
      <c r="D241" s="7">
        <v>0.28908326699999998</v>
      </c>
      <c r="E241" s="9" t="s">
        <v>25</v>
      </c>
    </row>
    <row r="242" spans="2:5" ht="19" x14ac:dyDescent="0.2">
      <c r="B242" s="13" t="s">
        <v>2932</v>
      </c>
      <c r="C242" s="7" t="s">
        <v>263</v>
      </c>
      <c r="D242" s="7">
        <v>-3.2291928999999997E-2</v>
      </c>
      <c r="E242" s="9" t="s">
        <v>25</v>
      </c>
    </row>
    <row r="243" spans="2:5" ht="19" x14ac:dyDescent="0.2">
      <c r="B243" s="13" t="s">
        <v>2932</v>
      </c>
      <c r="C243" s="7" t="s">
        <v>264</v>
      </c>
      <c r="D243" s="7">
        <v>-5.3720029000000002E-2</v>
      </c>
      <c r="E243" s="9" t="s">
        <v>25</v>
      </c>
    </row>
    <row r="244" spans="2:5" ht="19" x14ac:dyDescent="0.2">
      <c r="B244" s="13" t="s">
        <v>2932</v>
      </c>
      <c r="C244" s="7" t="s">
        <v>265</v>
      </c>
      <c r="D244" s="7">
        <v>0.14327467799999999</v>
      </c>
      <c r="E244" s="9" t="s">
        <v>25</v>
      </c>
    </row>
    <row r="245" spans="2:5" ht="19" x14ac:dyDescent="0.2">
      <c r="B245" s="13" t="s">
        <v>2932</v>
      </c>
      <c r="C245" s="7" t="s">
        <v>266</v>
      </c>
      <c r="D245" s="7">
        <v>0.14822032800000001</v>
      </c>
      <c r="E245" s="9" t="s">
        <v>25</v>
      </c>
    </row>
    <row r="246" spans="2:5" ht="19" x14ac:dyDescent="0.2">
      <c r="B246" s="13" t="s">
        <v>2932</v>
      </c>
      <c r="C246" s="7" t="s">
        <v>267</v>
      </c>
      <c r="D246" s="7">
        <v>-0.177069064</v>
      </c>
      <c r="E246" s="9" t="s">
        <v>25</v>
      </c>
    </row>
    <row r="247" spans="2:5" ht="19" x14ac:dyDescent="0.2">
      <c r="B247" s="13" t="s">
        <v>2932</v>
      </c>
      <c r="C247" s="7" t="s">
        <v>268</v>
      </c>
      <c r="D247" s="7">
        <v>5.6493692999999998E-2</v>
      </c>
      <c r="E247" s="9" t="s">
        <v>25</v>
      </c>
    </row>
    <row r="248" spans="2:5" ht="19" x14ac:dyDescent="0.2">
      <c r="B248" s="13" t="s">
        <v>2932</v>
      </c>
      <c r="C248" s="7" t="s">
        <v>269</v>
      </c>
      <c r="D248" s="7">
        <v>-0.70032568399999995</v>
      </c>
      <c r="E248" s="9" t="s">
        <v>25</v>
      </c>
    </row>
    <row r="249" spans="2:5" ht="19" x14ac:dyDescent="0.2">
      <c r="B249" s="13" t="s">
        <v>2932</v>
      </c>
      <c r="C249" s="7" t="s">
        <v>270</v>
      </c>
      <c r="D249" s="7">
        <v>-0.244821395</v>
      </c>
      <c r="E249" s="9" t="s">
        <v>25</v>
      </c>
    </row>
    <row r="250" spans="2:5" ht="19" x14ac:dyDescent="0.2">
      <c r="B250" s="13" t="s">
        <v>2932</v>
      </c>
      <c r="C250" s="7" t="s">
        <v>271</v>
      </c>
      <c r="D250" s="7">
        <v>0.173053972</v>
      </c>
      <c r="E250" s="9" t="s">
        <v>25</v>
      </c>
    </row>
    <row r="251" spans="2:5" ht="19" x14ac:dyDescent="0.2">
      <c r="B251" s="13" t="s">
        <v>2932</v>
      </c>
      <c r="C251" s="7" t="s">
        <v>272</v>
      </c>
      <c r="D251" s="7">
        <v>5.2685055000000001E-2</v>
      </c>
      <c r="E251" s="9" t="s">
        <v>25</v>
      </c>
    </row>
    <row r="252" spans="2:5" ht="19" x14ac:dyDescent="0.2">
      <c r="B252" s="13" t="s">
        <v>2932</v>
      </c>
      <c r="C252" s="7" t="s">
        <v>273</v>
      </c>
      <c r="D252" s="7">
        <v>-5.9773403000000003E-2</v>
      </c>
      <c r="E252" s="9" t="s">
        <v>25</v>
      </c>
    </row>
    <row r="253" spans="2:5" ht="19" x14ac:dyDescent="0.2">
      <c r="B253" s="13" t="s">
        <v>2932</v>
      </c>
      <c r="C253" s="7" t="s">
        <v>274</v>
      </c>
      <c r="D253" s="7">
        <v>8.4155006000000004E-2</v>
      </c>
      <c r="E253" s="9" t="s">
        <v>25</v>
      </c>
    </row>
    <row r="254" spans="2:5" ht="19" x14ac:dyDescent="0.2">
      <c r="B254" s="13" t="s">
        <v>2932</v>
      </c>
      <c r="C254" s="7" t="s">
        <v>275</v>
      </c>
      <c r="D254" s="7">
        <v>-0.230844144</v>
      </c>
      <c r="E254" s="9" t="s">
        <v>25</v>
      </c>
    </row>
    <row r="255" spans="2:5" ht="19" x14ac:dyDescent="0.2">
      <c r="B255" s="13" t="s">
        <v>2932</v>
      </c>
      <c r="C255" s="7" t="s">
        <v>276</v>
      </c>
      <c r="D255" s="7">
        <v>0.25822373399999998</v>
      </c>
      <c r="E255" s="9" t="s">
        <v>25</v>
      </c>
    </row>
    <row r="256" spans="2:5" ht="19" x14ac:dyDescent="0.2">
      <c r="B256" s="13" t="s">
        <v>2932</v>
      </c>
      <c r="C256" s="7" t="s">
        <v>277</v>
      </c>
      <c r="D256" s="7">
        <v>0.22824380599999999</v>
      </c>
      <c r="E256" s="9" t="s">
        <v>25</v>
      </c>
    </row>
    <row r="257" spans="2:5" ht="19" x14ac:dyDescent="0.2">
      <c r="B257" s="13" t="s">
        <v>2932</v>
      </c>
      <c r="C257" s="7" t="s">
        <v>278</v>
      </c>
      <c r="D257" s="7">
        <v>0.122892482</v>
      </c>
      <c r="E257" s="9" t="s">
        <v>25</v>
      </c>
    </row>
    <row r="258" spans="2:5" ht="19" x14ac:dyDescent="0.2">
      <c r="B258" s="13" t="s">
        <v>2932</v>
      </c>
      <c r="C258" s="7" t="s">
        <v>279</v>
      </c>
      <c r="D258" s="7">
        <v>-2.2925595E-2</v>
      </c>
      <c r="E258" s="9" t="s">
        <v>25</v>
      </c>
    </row>
    <row r="259" spans="2:5" ht="19" x14ac:dyDescent="0.2">
      <c r="B259" s="13" t="s">
        <v>2932</v>
      </c>
      <c r="C259" s="7" t="s">
        <v>280</v>
      </c>
      <c r="D259" s="7">
        <v>7.3699070000000002E-3</v>
      </c>
      <c r="E259" s="9" t="s">
        <v>25</v>
      </c>
    </row>
    <row r="260" spans="2:5" ht="19" x14ac:dyDescent="0.2">
      <c r="B260" s="13" t="s">
        <v>2932</v>
      </c>
      <c r="C260" s="7" t="s">
        <v>281</v>
      </c>
      <c r="D260" s="7">
        <v>5.6829639000000001E-2</v>
      </c>
      <c r="E260" s="9" t="s">
        <v>25</v>
      </c>
    </row>
    <row r="261" spans="2:5" ht="19" x14ac:dyDescent="0.2">
      <c r="B261" s="13" t="s">
        <v>2932</v>
      </c>
      <c r="C261" s="7" t="s">
        <v>282</v>
      </c>
      <c r="D261" s="7">
        <v>0.16671965599999999</v>
      </c>
      <c r="E261" s="9" t="s">
        <v>25</v>
      </c>
    </row>
    <row r="262" spans="2:5" ht="19" x14ac:dyDescent="0.2">
      <c r="B262" s="13" t="s">
        <v>2932</v>
      </c>
      <c r="C262" s="7" t="s">
        <v>283</v>
      </c>
      <c r="D262" s="7">
        <v>-0.14214147999999999</v>
      </c>
      <c r="E262" s="9" t="s">
        <v>25</v>
      </c>
    </row>
    <row r="263" spans="2:5" ht="19" x14ac:dyDescent="0.2">
      <c r="B263" s="13" t="s">
        <v>2932</v>
      </c>
      <c r="C263" s="7" t="s">
        <v>284</v>
      </c>
      <c r="D263" s="31">
        <v>8.8300000000000002E-6</v>
      </c>
      <c r="E263" s="9" t="s">
        <v>25</v>
      </c>
    </row>
    <row r="264" spans="2:5" ht="19" x14ac:dyDescent="0.2">
      <c r="B264" s="13" t="s">
        <v>2932</v>
      </c>
      <c r="C264" s="7" t="s">
        <v>285</v>
      </c>
      <c r="D264" s="7">
        <v>0.108000163</v>
      </c>
      <c r="E264" s="9" t="s">
        <v>25</v>
      </c>
    </row>
    <row r="265" spans="2:5" ht="19" x14ac:dyDescent="0.2">
      <c r="B265" s="13" t="s">
        <v>2932</v>
      </c>
      <c r="C265" s="7" t="s">
        <v>286</v>
      </c>
      <c r="D265" s="7">
        <v>-0.27404191900000002</v>
      </c>
      <c r="E265" s="9" t="s">
        <v>25</v>
      </c>
    </row>
    <row r="266" spans="2:5" ht="19" x14ac:dyDescent="0.2">
      <c r="B266" s="13" t="s">
        <v>2932</v>
      </c>
      <c r="C266" s="7" t="s">
        <v>287</v>
      </c>
      <c r="D266" s="7">
        <v>-0.18192561500000001</v>
      </c>
      <c r="E266" s="9" t="s">
        <v>25</v>
      </c>
    </row>
    <row r="267" spans="2:5" ht="19" x14ac:dyDescent="0.2">
      <c r="B267" s="13" t="s">
        <v>2932</v>
      </c>
      <c r="C267" s="7" t="s">
        <v>288</v>
      </c>
      <c r="D267" s="7">
        <v>0.122618743</v>
      </c>
      <c r="E267" s="9" t="s">
        <v>25</v>
      </c>
    </row>
    <row r="268" spans="2:5" ht="19" x14ac:dyDescent="0.2">
      <c r="B268" s="13" t="s">
        <v>2932</v>
      </c>
      <c r="C268" s="7" t="s">
        <v>289</v>
      </c>
      <c r="D268" s="7">
        <v>-6.1964423999999997E-2</v>
      </c>
      <c r="E268" s="9" t="s">
        <v>25</v>
      </c>
    </row>
    <row r="269" spans="2:5" ht="19" x14ac:dyDescent="0.2">
      <c r="B269" s="13" t="s">
        <v>2932</v>
      </c>
      <c r="C269" s="7" t="s">
        <v>290</v>
      </c>
      <c r="D269" s="7">
        <v>-0.478311288</v>
      </c>
      <c r="E269" s="9" t="s">
        <v>25</v>
      </c>
    </row>
    <row r="270" spans="2:5" ht="19" x14ac:dyDescent="0.2">
      <c r="B270" s="13" t="s">
        <v>2932</v>
      </c>
      <c r="C270" s="7" t="s">
        <v>291</v>
      </c>
      <c r="D270" s="7">
        <v>0.181171156</v>
      </c>
      <c r="E270" s="9" t="s">
        <v>25</v>
      </c>
    </row>
    <row r="271" spans="2:5" ht="19" x14ac:dyDescent="0.2">
      <c r="B271" s="13" t="s">
        <v>2932</v>
      </c>
      <c r="C271" s="7" t="s">
        <v>292</v>
      </c>
      <c r="D271" s="7">
        <v>3.7353229000000002E-2</v>
      </c>
      <c r="E271" s="9" t="s">
        <v>25</v>
      </c>
    </row>
    <row r="272" spans="2:5" ht="19" x14ac:dyDescent="0.2">
      <c r="B272" s="13" t="s">
        <v>2932</v>
      </c>
      <c r="C272" s="7" t="s">
        <v>293</v>
      </c>
      <c r="D272" s="7">
        <v>-0.14237203600000001</v>
      </c>
      <c r="E272" s="9" t="s">
        <v>25</v>
      </c>
    </row>
    <row r="273" spans="2:5" ht="19" x14ac:dyDescent="0.2">
      <c r="B273" s="13" t="s">
        <v>2932</v>
      </c>
      <c r="C273" s="7" t="s">
        <v>294</v>
      </c>
      <c r="D273" s="7">
        <v>-6.4338662000000005E-2</v>
      </c>
      <c r="E273" s="9" t="s">
        <v>25</v>
      </c>
    </row>
    <row r="274" spans="2:5" ht="19" x14ac:dyDescent="0.2">
      <c r="B274" s="13" t="s">
        <v>2932</v>
      </c>
      <c r="C274" s="7" t="s">
        <v>295</v>
      </c>
      <c r="D274" s="7">
        <v>-2.7255116999999999E-2</v>
      </c>
      <c r="E274" s="9" t="s">
        <v>25</v>
      </c>
    </row>
    <row r="275" spans="2:5" ht="19" x14ac:dyDescent="0.2">
      <c r="B275" s="13" t="s">
        <v>2932</v>
      </c>
      <c r="C275" s="7" t="s">
        <v>296</v>
      </c>
      <c r="D275" s="7">
        <v>-0.27254877900000002</v>
      </c>
      <c r="E275" s="9" t="s">
        <v>25</v>
      </c>
    </row>
    <row r="276" spans="2:5" ht="19" x14ac:dyDescent="0.2">
      <c r="B276" s="13" t="s">
        <v>2932</v>
      </c>
      <c r="C276" s="7" t="s">
        <v>297</v>
      </c>
      <c r="D276" s="7">
        <v>-0.66542498400000005</v>
      </c>
      <c r="E276" s="9" t="s">
        <v>25</v>
      </c>
    </row>
    <row r="277" spans="2:5" ht="19" x14ac:dyDescent="0.2">
      <c r="B277" s="13" t="s">
        <v>2932</v>
      </c>
      <c r="C277" s="7" t="s">
        <v>298</v>
      </c>
      <c r="D277" s="7">
        <v>-0.17722744600000001</v>
      </c>
      <c r="E277" s="9" t="s">
        <v>25</v>
      </c>
    </row>
    <row r="278" spans="2:5" ht="19" x14ac:dyDescent="0.2">
      <c r="B278" s="13" t="s">
        <v>2932</v>
      </c>
      <c r="C278" s="7" t="s">
        <v>299</v>
      </c>
      <c r="D278" s="7">
        <v>2.5872000999999999E-2</v>
      </c>
      <c r="E278" s="9" t="s">
        <v>25</v>
      </c>
    </row>
    <row r="279" spans="2:5" ht="19" x14ac:dyDescent="0.2">
      <c r="B279" s="13" t="s">
        <v>2932</v>
      </c>
      <c r="C279" s="7" t="s">
        <v>300</v>
      </c>
      <c r="D279" s="7">
        <v>0.117264072</v>
      </c>
      <c r="E279" s="9" t="s">
        <v>25</v>
      </c>
    </row>
    <row r="280" spans="2:5" ht="19" x14ac:dyDescent="0.2">
      <c r="B280" s="13" t="s">
        <v>2932</v>
      </c>
      <c r="C280" s="7" t="s">
        <v>301</v>
      </c>
      <c r="D280" s="7">
        <v>0.15736898099999999</v>
      </c>
      <c r="E280" s="9" t="s">
        <v>25</v>
      </c>
    </row>
    <row r="281" spans="2:5" ht="19" x14ac:dyDescent="0.2">
      <c r="B281" s="13" t="s">
        <v>2932</v>
      </c>
      <c r="C281" s="7" t="s">
        <v>302</v>
      </c>
      <c r="D281" s="7">
        <v>3.5026458000000003E-2</v>
      </c>
      <c r="E281" s="9" t="s">
        <v>25</v>
      </c>
    </row>
    <row r="282" spans="2:5" ht="19" x14ac:dyDescent="0.2">
      <c r="B282" s="13" t="s">
        <v>2932</v>
      </c>
      <c r="C282" s="7" t="s">
        <v>303</v>
      </c>
      <c r="D282" s="7">
        <v>2.9648560000000001E-3</v>
      </c>
      <c r="E282" s="9" t="s">
        <v>25</v>
      </c>
    </row>
    <row r="283" spans="2:5" ht="19" x14ac:dyDescent="0.2">
      <c r="B283" s="13" t="s">
        <v>2932</v>
      </c>
      <c r="C283" s="7" t="s">
        <v>304</v>
      </c>
      <c r="D283" s="7">
        <v>0.42686537800000002</v>
      </c>
      <c r="E283" s="9" t="s">
        <v>25</v>
      </c>
    </row>
    <row r="284" spans="2:5" ht="19" x14ac:dyDescent="0.2">
      <c r="B284" s="13" t="s">
        <v>2932</v>
      </c>
      <c r="C284" s="7" t="s">
        <v>305</v>
      </c>
      <c r="D284" s="7">
        <v>-0.31533085599999999</v>
      </c>
      <c r="E284" s="9" t="s">
        <v>25</v>
      </c>
    </row>
    <row r="285" spans="2:5" ht="19" x14ac:dyDescent="0.2">
      <c r="B285" s="13" t="s">
        <v>2932</v>
      </c>
      <c r="C285" s="7" t="s">
        <v>306</v>
      </c>
      <c r="D285" s="7">
        <v>-6.2042567E-2</v>
      </c>
      <c r="E285" s="9" t="s">
        <v>25</v>
      </c>
    </row>
    <row r="286" spans="2:5" ht="19" x14ac:dyDescent="0.2">
      <c r="B286" s="13" t="s">
        <v>2932</v>
      </c>
      <c r="C286" s="7" t="s">
        <v>307</v>
      </c>
      <c r="D286" s="7">
        <v>8.3143352000000004E-2</v>
      </c>
      <c r="E286" s="9" t="s">
        <v>25</v>
      </c>
    </row>
    <row r="287" spans="2:5" ht="19" x14ac:dyDescent="0.2">
      <c r="B287" s="13" t="s">
        <v>2932</v>
      </c>
      <c r="C287" s="7" t="s">
        <v>308</v>
      </c>
      <c r="D287" s="7">
        <v>-0.29355305700000001</v>
      </c>
      <c r="E287" s="9" t="s">
        <v>47</v>
      </c>
    </row>
    <row r="288" spans="2:5" ht="19" x14ac:dyDescent="0.2">
      <c r="B288" s="13" t="s">
        <v>2932</v>
      </c>
      <c r="C288" s="7" t="s">
        <v>309</v>
      </c>
      <c r="D288" s="7">
        <v>-3.3184175000000003E-2</v>
      </c>
      <c r="E288" s="9" t="s">
        <v>25</v>
      </c>
    </row>
    <row r="289" spans="2:5" ht="19" x14ac:dyDescent="0.2">
      <c r="B289" s="13" t="s">
        <v>2932</v>
      </c>
      <c r="C289" s="7" t="s">
        <v>310</v>
      </c>
      <c r="D289" s="7">
        <v>9.7570402000000001E-2</v>
      </c>
      <c r="E289" s="9" t="s">
        <v>25</v>
      </c>
    </row>
    <row r="290" spans="2:5" ht="19" x14ac:dyDescent="0.2">
      <c r="B290" s="13" t="s">
        <v>2932</v>
      </c>
      <c r="C290" s="7" t="s">
        <v>311</v>
      </c>
      <c r="D290" s="7">
        <v>-9.4763613999999996E-2</v>
      </c>
      <c r="E290" s="9" t="s">
        <v>25</v>
      </c>
    </row>
    <row r="291" spans="2:5" ht="19" x14ac:dyDescent="0.2">
      <c r="B291" s="13" t="s">
        <v>2932</v>
      </c>
      <c r="C291" s="7" t="s">
        <v>312</v>
      </c>
      <c r="D291" s="7">
        <v>-9.4900867999999999E-2</v>
      </c>
      <c r="E291" s="9" t="s">
        <v>25</v>
      </c>
    </row>
    <row r="292" spans="2:5" ht="19" x14ac:dyDescent="0.2">
      <c r="B292" s="13" t="s">
        <v>2932</v>
      </c>
      <c r="C292" s="7" t="s">
        <v>313</v>
      </c>
      <c r="D292" s="7">
        <v>0.11116725700000001</v>
      </c>
      <c r="E292" s="9" t="s">
        <v>25</v>
      </c>
    </row>
    <row r="293" spans="2:5" ht="19" x14ac:dyDescent="0.2">
      <c r="B293" s="13" t="s">
        <v>2932</v>
      </c>
      <c r="C293" s="7" t="s">
        <v>314</v>
      </c>
      <c r="D293" s="7">
        <v>-2.0048513E-2</v>
      </c>
      <c r="E293" s="9" t="s">
        <v>25</v>
      </c>
    </row>
    <row r="294" spans="2:5" ht="19" x14ac:dyDescent="0.2">
      <c r="B294" s="13" t="s">
        <v>2932</v>
      </c>
      <c r="C294" s="7" t="s">
        <v>315</v>
      </c>
      <c r="D294" s="7">
        <v>-0.112975227</v>
      </c>
      <c r="E294" s="9" t="s">
        <v>25</v>
      </c>
    </row>
    <row r="295" spans="2:5" ht="19" x14ac:dyDescent="0.2">
      <c r="B295" s="13" t="s">
        <v>2932</v>
      </c>
      <c r="C295" s="7" t="s">
        <v>316</v>
      </c>
      <c r="D295" s="7">
        <v>-4.5902276999999998E-2</v>
      </c>
      <c r="E295" s="9" t="s">
        <v>25</v>
      </c>
    </row>
    <row r="296" spans="2:5" ht="19" x14ac:dyDescent="0.2">
      <c r="B296" s="13" t="s">
        <v>2932</v>
      </c>
      <c r="C296" s="7" t="s">
        <v>317</v>
      </c>
      <c r="D296" s="7">
        <v>0.194531027</v>
      </c>
      <c r="E296" s="9" t="s">
        <v>25</v>
      </c>
    </row>
    <row r="297" spans="2:5" ht="19" x14ac:dyDescent="0.2">
      <c r="B297" s="13" t="s">
        <v>2932</v>
      </c>
      <c r="C297" s="7" t="s">
        <v>318</v>
      </c>
      <c r="D297" s="7">
        <v>-7.785388E-2</v>
      </c>
      <c r="E297" s="9" t="s">
        <v>25</v>
      </c>
    </row>
    <row r="298" spans="2:5" ht="19" x14ac:dyDescent="0.2">
      <c r="B298" s="13" t="s">
        <v>2932</v>
      </c>
      <c r="C298" s="7" t="s">
        <v>319</v>
      </c>
      <c r="D298" s="7">
        <v>-0.18610744200000001</v>
      </c>
      <c r="E298" s="9" t="s">
        <v>25</v>
      </c>
    </row>
    <row r="299" spans="2:5" ht="19" x14ac:dyDescent="0.2">
      <c r="B299" s="13" t="s">
        <v>2932</v>
      </c>
      <c r="C299" s="7" t="s">
        <v>320</v>
      </c>
      <c r="D299" s="7">
        <v>-4.6881748000000001E-2</v>
      </c>
      <c r="E299" s="9" t="s">
        <v>25</v>
      </c>
    </row>
    <row r="300" spans="2:5" ht="19" x14ac:dyDescent="0.2">
      <c r="B300" s="13" t="s">
        <v>2932</v>
      </c>
      <c r="C300" s="7" t="s">
        <v>321</v>
      </c>
      <c r="D300" s="7">
        <v>3.5809900000000001E-4</v>
      </c>
      <c r="E300" s="9" t="s">
        <v>25</v>
      </c>
    </row>
    <row r="301" spans="2:5" ht="19" x14ac:dyDescent="0.2">
      <c r="B301" s="13" t="s">
        <v>2932</v>
      </c>
      <c r="C301" s="7" t="s">
        <v>322</v>
      </c>
      <c r="D301" s="7">
        <v>-2.5400229E-2</v>
      </c>
      <c r="E301" s="9" t="s">
        <v>25</v>
      </c>
    </row>
    <row r="302" spans="2:5" ht="19" x14ac:dyDescent="0.2">
      <c r="B302" s="13" t="s">
        <v>2932</v>
      </c>
      <c r="C302" s="7" t="s">
        <v>323</v>
      </c>
      <c r="D302" s="7">
        <v>6.5518420000000004E-3</v>
      </c>
      <c r="E302" s="9" t="s">
        <v>25</v>
      </c>
    </row>
    <row r="303" spans="2:5" ht="19" x14ac:dyDescent="0.2">
      <c r="B303" s="13" t="s">
        <v>2932</v>
      </c>
      <c r="C303" s="7" t="s">
        <v>324</v>
      </c>
      <c r="D303" s="7">
        <v>6.0347983000000001E-2</v>
      </c>
      <c r="E303" s="9" t="s">
        <v>25</v>
      </c>
    </row>
    <row r="304" spans="2:5" ht="19" x14ac:dyDescent="0.2">
      <c r="B304" s="13" t="s">
        <v>2932</v>
      </c>
      <c r="C304" s="7" t="s">
        <v>325</v>
      </c>
      <c r="D304" s="7">
        <v>0.14516527600000001</v>
      </c>
      <c r="E304" s="9" t="s">
        <v>25</v>
      </c>
    </row>
    <row r="305" spans="2:5" ht="19" x14ac:dyDescent="0.2">
      <c r="B305" s="13" t="s">
        <v>2932</v>
      </c>
      <c r="C305" s="7" t="s">
        <v>326</v>
      </c>
      <c r="D305" s="7">
        <v>2.1061771E-2</v>
      </c>
      <c r="E305" s="9" t="s">
        <v>25</v>
      </c>
    </row>
    <row r="306" spans="2:5" ht="19" x14ac:dyDescent="0.2">
      <c r="B306" s="13" t="s">
        <v>2932</v>
      </c>
      <c r="C306" s="7" t="s">
        <v>327</v>
      </c>
      <c r="D306" s="7">
        <v>0.175415186</v>
      </c>
      <c r="E306" s="9" t="s">
        <v>25</v>
      </c>
    </row>
    <row r="307" spans="2:5" ht="19" x14ac:dyDescent="0.2">
      <c r="B307" s="13" t="s">
        <v>2932</v>
      </c>
      <c r="C307" s="7" t="s">
        <v>328</v>
      </c>
      <c r="D307" s="7">
        <v>-9.4942525E-2</v>
      </c>
      <c r="E307" s="9" t="s">
        <v>25</v>
      </c>
    </row>
    <row r="308" spans="2:5" ht="19" x14ac:dyDescent="0.2">
      <c r="B308" s="13" t="s">
        <v>2932</v>
      </c>
      <c r="C308" s="7" t="s">
        <v>329</v>
      </c>
      <c r="D308" s="7">
        <v>-0.10899929699999999</v>
      </c>
      <c r="E308" s="9" t="s">
        <v>47</v>
      </c>
    </row>
    <row r="309" spans="2:5" ht="19" x14ac:dyDescent="0.2">
      <c r="B309" s="13" t="s">
        <v>2932</v>
      </c>
      <c r="C309" s="7" t="s">
        <v>330</v>
      </c>
      <c r="D309" s="7">
        <v>0.204901746</v>
      </c>
      <c r="E309" s="9" t="s">
        <v>25</v>
      </c>
    </row>
    <row r="310" spans="2:5" ht="19" x14ac:dyDescent="0.2">
      <c r="B310" s="13" t="s">
        <v>2932</v>
      </c>
      <c r="C310" s="7" t="s">
        <v>331</v>
      </c>
      <c r="D310" s="7">
        <v>0.16825373599999999</v>
      </c>
      <c r="E310" s="9" t="s">
        <v>25</v>
      </c>
    </row>
    <row r="311" spans="2:5" ht="19" x14ac:dyDescent="0.2">
      <c r="B311" s="13" t="s">
        <v>2932</v>
      </c>
      <c r="C311" s="7" t="s">
        <v>332</v>
      </c>
      <c r="D311" s="7">
        <v>0.13688002699999999</v>
      </c>
      <c r="E311" s="9" t="s">
        <v>25</v>
      </c>
    </row>
    <row r="312" spans="2:5" ht="19" x14ac:dyDescent="0.2">
      <c r="B312" s="13" t="s">
        <v>2932</v>
      </c>
      <c r="C312" s="7" t="s">
        <v>333</v>
      </c>
      <c r="D312" s="7">
        <v>0.26484193</v>
      </c>
      <c r="E312" s="9" t="s">
        <v>25</v>
      </c>
    </row>
    <row r="313" spans="2:5" ht="19" x14ac:dyDescent="0.2">
      <c r="B313" s="13" t="s">
        <v>2932</v>
      </c>
      <c r="C313" s="7" t="s">
        <v>334</v>
      </c>
      <c r="D313" s="7">
        <v>7.3150402000000003E-2</v>
      </c>
      <c r="E313" s="9" t="s">
        <v>25</v>
      </c>
    </row>
    <row r="314" spans="2:5" ht="19" x14ac:dyDescent="0.2">
      <c r="B314" s="13" t="s">
        <v>2932</v>
      </c>
      <c r="C314" s="7" t="s">
        <v>335</v>
      </c>
      <c r="D314" s="7">
        <v>0.10479561599999999</v>
      </c>
      <c r="E314" s="9" t="s">
        <v>25</v>
      </c>
    </row>
    <row r="315" spans="2:5" ht="19" x14ac:dyDescent="0.2">
      <c r="B315" s="13" t="s">
        <v>2932</v>
      </c>
      <c r="C315" s="7" t="s">
        <v>336</v>
      </c>
      <c r="D315" s="7">
        <v>8.8545772999999994E-2</v>
      </c>
      <c r="E315" s="9" t="s">
        <v>25</v>
      </c>
    </row>
    <row r="316" spans="2:5" ht="19" x14ac:dyDescent="0.2">
      <c r="B316" s="13" t="s">
        <v>2932</v>
      </c>
      <c r="C316" s="7" t="s">
        <v>337</v>
      </c>
      <c r="D316" s="7">
        <v>0.44389289100000001</v>
      </c>
      <c r="E316" s="9" t="s">
        <v>25</v>
      </c>
    </row>
    <row r="317" spans="2:5" ht="19" x14ac:dyDescent="0.2">
      <c r="B317" s="13" t="s">
        <v>2932</v>
      </c>
      <c r="C317" s="7" t="s">
        <v>338</v>
      </c>
      <c r="D317" s="7">
        <v>-0.25192078200000001</v>
      </c>
      <c r="E317" s="9" t="s">
        <v>25</v>
      </c>
    </row>
    <row r="318" spans="2:5" ht="19" x14ac:dyDescent="0.2">
      <c r="B318" s="13" t="s">
        <v>2932</v>
      </c>
      <c r="C318" s="7" t="s">
        <v>339</v>
      </c>
      <c r="D318" s="7">
        <v>7.6079046999999997E-2</v>
      </c>
      <c r="E318" s="9" t="s">
        <v>25</v>
      </c>
    </row>
    <row r="319" spans="2:5" ht="19" x14ac:dyDescent="0.2">
      <c r="B319" s="13" t="s">
        <v>2932</v>
      </c>
      <c r="C319" s="7" t="s">
        <v>340</v>
      </c>
      <c r="D319" s="7">
        <v>0.164151085</v>
      </c>
      <c r="E319" s="9" t="s">
        <v>25</v>
      </c>
    </row>
    <row r="320" spans="2:5" ht="19" x14ac:dyDescent="0.2">
      <c r="B320" s="13" t="s">
        <v>2932</v>
      </c>
      <c r="C320" s="7" t="s">
        <v>341</v>
      </c>
      <c r="D320" s="7">
        <v>-1.5410139999999999E-2</v>
      </c>
      <c r="E320" s="9" t="s">
        <v>25</v>
      </c>
    </row>
    <row r="321" spans="2:5" ht="19" x14ac:dyDescent="0.2">
      <c r="B321" s="13" t="s">
        <v>2932</v>
      </c>
      <c r="C321" s="7" t="s">
        <v>342</v>
      </c>
      <c r="D321" s="7">
        <v>-0.34067138000000002</v>
      </c>
      <c r="E321" s="9" t="s">
        <v>25</v>
      </c>
    </row>
    <row r="322" spans="2:5" ht="19" x14ac:dyDescent="0.2">
      <c r="B322" s="13" t="s">
        <v>2932</v>
      </c>
      <c r="C322" s="7" t="s">
        <v>343</v>
      </c>
      <c r="D322" s="7">
        <v>5.4786256999999998E-2</v>
      </c>
      <c r="E322" s="9" t="s">
        <v>25</v>
      </c>
    </row>
    <row r="323" spans="2:5" ht="19" x14ac:dyDescent="0.2">
      <c r="B323" s="13" t="s">
        <v>2932</v>
      </c>
      <c r="C323" s="7" t="s">
        <v>344</v>
      </c>
      <c r="D323" s="7">
        <v>-5.7713285000000003E-2</v>
      </c>
      <c r="E323" s="9" t="s">
        <v>25</v>
      </c>
    </row>
    <row r="324" spans="2:5" ht="19" x14ac:dyDescent="0.2">
      <c r="B324" s="13" t="s">
        <v>2932</v>
      </c>
      <c r="C324" s="7" t="s">
        <v>345</v>
      </c>
      <c r="D324" s="7">
        <v>-0.28144394299999997</v>
      </c>
      <c r="E324" s="9" t="s">
        <v>25</v>
      </c>
    </row>
    <row r="325" spans="2:5" ht="19" x14ac:dyDescent="0.2">
      <c r="B325" s="13" t="s">
        <v>2932</v>
      </c>
      <c r="C325" s="7" t="s">
        <v>346</v>
      </c>
      <c r="D325" s="7">
        <v>0.152610423</v>
      </c>
      <c r="E325" s="9" t="s">
        <v>25</v>
      </c>
    </row>
    <row r="326" spans="2:5" ht="19" x14ac:dyDescent="0.2">
      <c r="B326" s="13" t="s">
        <v>2932</v>
      </c>
      <c r="C326" s="7" t="s">
        <v>347</v>
      </c>
      <c r="D326" s="7">
        <v>-7.6313754999999997E-2</v>
      </c>
      <c r="E326" s="9" t="s">
        <v>47</v>
      </c>
    </row>
    <row r="327" spans="2:5" ht="19" x14ac:dyDescent="0.2">
      <c r="B327" s="13" t="s">
        <v>2932</v>
      </c>
      <c r="C327" s="7" t="s">
        <v>348</v>
      </c>
      <c r="D327" s="7">
        <v>2.2123113E-2</v>
      </c>
      <c r="E327" s="9" t="s">
        <v>25</v>
      </c>
    </row>
    <row r="328" spans="2:5" ht="19" x14ac:dyDescent="0.2">
      <c r="B328" s="13" t="s">
        <v>2932</v>
      </c>
      <c r="C328" s="7" t="s">
        <v>349</v>
      </c>
      <c r="D328" s="7">
        <v>-0.46918331800000002</v>
      </c>
      <c r="E328" s="9" t="s">
        <v>25</v>
      </c>
    </row>
    <row r="329" spans="2:5" ht="19" x14ac:dyDescent="0.2">
      <c r="B329" s="13" t="s">
        <v>2932</v>
      </c>
      <c r="C329" s="7" t="s">
        <v>350</v>
      </c>
      <c r="D329" s="7">
        <v>0.16345536099999999</v>
      </c>
      <c r="E329" s="9" t="s">
        <v>25</v>
      </c>
    </row>
    <row r="330" spans="2:5" ht="19" x14ac:dyDescent="0.2">
      <c r="B330" s="13" t="s">
        <v>2932</v>
      </c>
      <c r="C330" s="7" t="s">
        <v>351</v>
      </c>
      <c r="D330" s="7">
        <v>-4.0322638000000001E-2</v>
      </c>
      <c r="E330" s="9" t="s">
        <v>25</v>
      </c>
    </row>
    <row r="331" spans="2:5" ht="19" x14ac:dyDescent="0.2">
      <c r="B331" s="13" t="s">
        <v>2932</v>
      </c>
      <c r="C331" s="7" t="s">
        <v>352</v>
      </c>
      <c r="D331" s="7">
        <v>5.4368489999999997E-3</v>
      </c>
      <c r="E331" s="9" t="s">
        <v>25</v>
      </c>
    </row>
    <row r="332" spans="2:5" ht="19" x14ac:dyDescent="0.2">
      <c r="B332" s="13" t="s">
        <v>2932</v>
      </c>
      <c r="C332" s="7" t="s">
        <v>353</v>
      </c>
      <c r="D332" s="7">
        <v>0.130623663</v>
      </c>
      <c r="E332" s="9" t="s">
        <v>47</v>
      </c>
    </row>
    <row r="333" spans="2:5" ht="19" x14ac:dyDescent="0.2">
      <c r="B333" s="13" t="s">
        <v>2932</v>
      </c>
      <c r="C333" s="7" t="s">
        <v>354</v>
      </c>
      <c r="D333" s="7">
        <v>0.19289555999999999</v>
      </c>
      <c r="E333" s="9" t="s">
        <v>25</v>
      </c>
    </row>
    <row r="334" spans="2:5" ht="19" x14ac:dyDescent="0.2">
      <c r="B334" s="13" t="s">
        <v>2932</v>
      </c>
      <c r="C334" s="7" t="s">
        <v>355</v>
      </c>
      <c r="D334" s="7">
        <v>0.64778217199999999</v>
      </c>
      <c r="E334" s="9" t="s">
        <v>47</v>
      </c>
    </row>
    <row r="335" spans="2:5" ht="19" x14ac:dyDescent="0.2">
      <c r="B335" s="13" t="s">
        <v>2932</v>
      </c>
      <c r="C335" s="7" t="s">
        <v>356</v>
      </c>
      <c r="D335" s="7">
        <v>0.159584367</v>
      </c>
      <c r="E335" s="9" t="s">
        <v>25</v>
      </c>
    </row>
    <row r="336" spans="2:5" ht="19" x14ac:dyDescent="0.2">
      <c r="B336" s="13" t="s">
        <v>2932</v>
      </c>
      <c r="C336" s="7" t="s">
        <v>357</v>
      </c>
      <c r="D336" s="7">
        <v>3.7628340000000003E-2</v>
      </c>
      <c r="E336" s="9" t="s">
        <v>25</v>
      </c>
    </row>
    <row r="337" spans="2:5" ht="19" x14ac:dyDescent="0.2">
      <c r="B337" s="13" t="s">
        <v>2932</v>
      </c>
      <c r="C337" s="7" t="s">
        <v>358</v>
      </c>
      <c r="D337" s="7">
        <v>-8.7728359000000006E-2</v>
      </c>
      <c r="E337" s="9" t="s">
        <v>25</v>
      </c>
    </row>
    <row r="338" spans="2:5" ht="19" x14ac:dyDescent="0.2">
      <c r="B338" s="13" t="s">
        <v>2932</v>
      </c>
      <c r="C338" s="7" t="s">
        <v>359</v>
      </c>
      <c r="D338" s="7">
        <v>-9.8070008E-2</v>
      </c>
      <c r="E338" s="9" t="s">
        <v>25</v>
      </c>
    </row>
    <row r="339" spans="2:5" ht="19" x14ac:dyDescent="0.2">
      <c r="B339" s="13" t="s">
        <v>2932</v>
      </c>
      <c r="C339" s="7" t="s">
        <v>360</v>
      </c>
      <c r="D339" s="7">
        <v>-1.9686612999999999E-2</v>
      </c>
      <c r="E339" s="9" t="s">
        <v>25</v>
      </c>
    </row>
    <row r="340" spans="2:5" ht="19" x14ac:dyDescent="0.2">
      <c r="B340" s="13" t="s">
        <v>2932</v>
      </c>
      <c r="C340" s="7" t="s">
        <v>361</v>
      </c>
      <c r="D340" s="7">
        <v>0.238758635</v>
      </c>
      <c r="E340" s="9" t="s">
        <v>25</v>
      </c>
    </row>
    <row r="341" spans="2:5" ht="19" x14ac:dyDescent="0.2">
      <c r="B341" s="13" t="s">
        <v>2932</v>
      </c>
      <c r="C341" s="7" t="s">
        <v>362</v>
      </c>
      <c r="D341" s="7">
        <v>-0.119891936</v>
      </c>
      <c r="E341" s="9" t="s">
        <v>25</v>
      </c>
    </row>
    <row r="342" spans="2:5" ht="19" x14ac:dyDescent="0.2">
      <c r="B342" s="13" t="s">
        <v>2932</v>
      </c>
      <c r="C342" s="7" t="s">
        <v>363</v>
      </c>
      <c r="D342" s="7">
        <v>8.8138910000000008E-3</v>
      </c>
      <c r="E342" s="9" t="s">
        <v>25</v>
      </c>
    </row>
    <row r="343" spans="2:5" ht="19" x14ac:dyDescent="0.2">
      <c r="B343" s="13" t="s">
        <v>2932</v>
      </c>
      <c r="C343" s="7" t="s">
        <v>364</v>
      </c>
      <c r="D343" s="7">
        <v>-8.2641118999999999E-2</v>
      </c>
      <c r="E343" s="9" t="s">
        <v>25</v>
      </c>
    </row>
    <row r="344" spans="2:5" ht="19" x14ac:dyDescent="0.2">
      <c r="B344" s="13" t="s">
        <v>2932</v>
      </c>
      <c r="C344" s="7" t="s">
        <v>365</v>
      </c>
      <c r="D344" s="7">
        <v>-0.66774011300000002</v>
      </c>
      <c r="E344" s="9" t="s">
        <v>25</v>
      </c>
    </row>
    <row r="345" spans="2:5" ht="19" x14ac:dyDescent="0.2">
      <c r="B345" s="13" t="s">
        <v>2932</v>
      </c>
      <c r="C345" s="7" t="s">
        <v>366</v>
      </c>
      <c r="D345" s="7">
        <v>-9.6155831999999997E-2</v>
      </c>
      <c r="E345" s="9" t="s">
        <v>25</v>
      </c>
    </row>
    <row r="346" spans="2:5" ht="19" x14ac:dyDescent="0.2">
      <c r="B346" s="13" t="s">
        <v>2932</v>
      </c>
      <c r="C346" s="7" t="s">
        <v>367</v>
      </c>
      <c r="D346" s="7">
        <v>-1.7903184999999999E-2</v>
      </c>
      <c r="E346" s="9" t="s">
        <v>25</v>
      </c>
    </row>
    <row r="347" spans="2:5" ht="19" x14ac:dyDescent="0.2">
      <c r="B347" s="13" t="s">
        <v>2932</v>
      </c>
      <c r="C347" s="7" t="s">
        <v>368</v>
      </c>
      <c r="D347" s="7">
        <v>-0.10448413099999999</v>
      </c>
      <c r="E347" s="9" t="s">
        <v>25</v>
      </c>
    </row>
    <row r="348" spans="2:5" ht="19" x14ac:dyDescent="0.2">
      <c r="B348" s="13" t="s">
        <v>2932</v>
      </c>
      <c r="C348" s="7" t="s">
        <v>369</v>
      </c>
      <c r="D348" s="7">
        <v>-6.4571004000000001E-2</v>
      </c>
      <c r="E348" s="9" t="s">
        <v>25</v>
      </c>
    </row>
    <row r="349" spans="2:5" ht="19" x14ac:dyDescent="0.2">
      <c r="B349" s="13" t="s">
        <v>2932</v>
      </c>
      <c r="C349" s="7" t="s">
        <v>370</v>
      </c>
      <c r="D349" s="7">
        <v>5.7342286999999999E-2</v>
      </c>
      <c r="E349" s="9" t="s">
        <v>25</v>
      </c>
    </row>
    <row r="350" spans="2:5" ht="19" x14ac:dyDescent="0.2">
      <c r="B350" s="13" t="s">
        <v>2932</v>
      </c>
      <c r="C350" s="7" t="s">
        <v>371</v>
      </c>
      <c r="D350" s="7">
        <v>4.3726185000000001E-2</v>
      </c>
      <c r="E350" s="9" t="s">
        <v>25</v>
      </c>
    </row>
    <row r="351" spans="2:5" ht="19" x14ac:dyDescent="0.2">
      <c r="B351" s="13" t="s">
        <v>2932</v>
      </c>
      <c r="C351" s="7" t="s">
        <v>372</v>
      </c>
      <c r="D351" s="7">
        <v>-9.4150796999999994E-2</v>
      </c>
      <c r="E351" s="9" t="s">
        <v>25</v>
      </c>
    </row>
    <row r="352" spans="2:5" ht="19" x14ac:dyDescent="0.2">
      <c r="B352" s="13" t="s">
        <v>2932</v>
      </c>
      <c r="C352" s="7" t="s">
        <v>373</v>
      </c>
      <c r="D352" s="7">
        <v>-0.11720449300000001</v>
      </c>
      <c r="E352" s="9" t="s">
        <v>25</v>
      </c>
    </row>
    <row r="353" spans="2:5" ht="19" x14ac:dyDescent="0.2">
      <c r="B353" s="13" t="s">
        <v>2932</v>
      </c>
      <c r="C353" s="7" t="s">
        <v>374</v>
      </c>
      <c r="D353" s="7">
        <v>-7.1280661999999995E-2</v>
      </c>
      <c r="E353" s="9" t="s">
        <v>25</v>
      </c>
    </row>
    <row r="354" spans="2:5" ht="19" x14ac:dyDescent="0.2">
      <c r="B354" s="13" t="s">
        <v>2932</v>
      </c>
      <c r="C354" s="7" t="s">
        <v>375</v>
      </c>
      <c r="D354" s="7">
        <v>0.123793917</v>
      </c>
      <c r="E354" s="9" t="s">
        <v>25</v>
      </c>
    </row>
    <row r="355" spans="2:5" ht="19" x14ac:dyDescent="0.2">
      <c r="B355" s="13" t="s">
        <v>2932</v>
      </c>
      <c r="C355" s="7" t="s">
        <v>376</v>
      </c>
      <c r="D355" s="7">
        <v>5.5276882999999999E-2</v>
      </c>
      <c r="E355" s="9" t="s">
        <v>25</v>
      </c>
    </row>
    <row r="356" spans="2:5" ht="19" x14ac:dyDescent="0.2">
      <c r="B356" s="13" t="s">
        <v>2932</v>
      </c>
      <c r="C356" s="7" t="s">
        <v>377</v>
      </c>
      <c r="D356" s="7">
        <v>-4.5978588000000001E-2</v>
      </c>
      <c r="E356" s="9" t="s">
        <v>25</v>
      </c>
    </row>
    <row r="357" spans="2:5" ht="19" x14ac:dyDescent="0.2">
      <c r="B357" s="13" t="s">
        <v>2932</v>
      </c>
      <c r="C357" s="7" t="s">
        <v>378</v>
      </c>
      <c r="D357" s="7">
        <v>-0.13740843899999999</v>
      </c>
      <c r="E357" s="9" t="s">
        <v>25</v>
      </c>
    </row>
    <row r="358" spans="2:5" ht="19" x14ac:dyDescent="0.2">
      <c r="B358" s="13" t="s">
        <v>2932</v>
      </c>
      <c r="C358" s="7" t="s">
        <v>379</v>
      </c>
      <c r="D358" s="7">
        <v>0.48424874800000001</v>
      </c>
      <c r="E358" s="9" t="s">
        <v>25</v>
      </c>
    </row>
    <row r="359" spans="2:5" ht="19" x14ac:dyDescent="0.2">
      <c r="B359" s="13" t="s">
        <v>2932</v>
      </c>
      <c r="C359" s="7" t="s">
        <v>380</v>
      </c>
      <c r="D359" s="7">
        <v>-0.250129622</v>
      </c>
      <c r="E359" s="9" t="s">
        <v>25</v>
      </c>
    </row>
    <row r="360" spans="2:5" ht="19" x14ac:dyDescent="0.2">
      <c r="B360" s="13" t="s">
        <v>2932</v>
      </c>
      <c r="C360" s="7" t="s">
        <v>381</v>
      </c>
      <c r="D360" s="7">
        <v>-0.31754844399999999</v>
      </c>
      <c r="E360" s="9" t="s">
        <v>25</v>
      </c>
    </row>
    <row r="361" spans="2:5" ht="19" x14ac:dyDescent="0.2">
      <c r="B361" s="13" t="s">
        <v>2932</v>
      </c>
      <c r="C361" s="7" t="s">
        <v>382</v>
      </c>
      <c r="D361" s="7">
        <v>-0.27092770300000002</v>
      </c>
      <c r="E361" s="9" t="s">
        <v>25</v>
      </c>
    </row>
    <row r="362" spans="2:5" ht="19" x14ac:dyDescent="0.2">
      <c r="B362" s="13" t="s">
        <v>2932</v>
      </c>
      <c r="C362" s="7" t="s">
        <v>383</v>
      </c>
      <c r="D362" s="7">
        <v>1.019895062</v>
      </c>
      <c r="E362" s="9" t="s">
        <v>25</v>
      </c>
    </row>
    <row r="363" spans="2:5" ht="19" x14ac:dyDescent="0.2">
      <c r="B363" s="13" t="s">
        <v>2932</v>
      </c>
      <c r="C363" s="7" t="s">
        <v>384</v>
      </c>
      <c r="D363" s="7">
        <v>-6.8681588000000002E-2</v>
      </c>
      <c r="E363" s="9" t="s">
        <v>25</v>
      </c>
    </row>
    <row r="364" spans="2:5" ht="19" x14ac:dyDescent="0.2">
      <c r="B364" s="13" t="s">
        <v>2932</v>
      </c>
      <c r="C364" s="7" t="s">
        <v>385</v>
      </c>
      <c r="D364" s="7">
        <v>-6.1976206999999998E-2</v>
      </c>
      <c r="E364" s="9" t="s">
        <v>47</v>
      </c>
    </row>
    <row r="365" spans="2:5" ht="19" x14ac:dyDescent="0.2">
      <c r="B365" s="13" t="s">
        <v>2932</v>
      </c>
      <c r="C365" s="7" t="s">
        <v>386</v>
      </c>
      <c r="D365" s="7">
        <v>0.22697916200000001</v>
      </c>
      <c r="E365" s="9" t="s">
        <v>25</v>
      </c>
    </row>
    <row r="366" spans="2:5" ht="19" x14ac:dyDescent="0.2">
      <c r="B366" s="13" t="s">
        <v>2932</v>
      </c>
      <c r="C366" s="7" t="s">
        <v>387</v>
      </c>
      <c r="D366" s="7">
        <v>-3.5325589999999998E-3</v>
      </c>
      <c r="E366" s="9" t="s">
        <v>25</v>
      </c>
    </row>
    <row r="367" spans="2:5" ht="19" x14ac:dyDescent="0.2">
      <c r="B367" s="13" t="s">
        <v>2932</v>
      </c>
      <c r="C367" s="7" t="s">
        <v>388</v>
      </c>
      <c r="D367" s="7">
        <v>0.34680545299999999</v>
      </c>
      <c r="E367" s="9" t="s">
        <v>25</v>
      </c>
    </row>
    <row r="368" spans="2:5" ht="19" x14ac:dyDescent="0.2">
      <c r="B368" s="13" t="s">
        <v>2932</v>
      </c>
      <c r="C368" s="7" t="s">
        <v>389</v>
      </c>
      <c r="D368" s="7">
        <v>0.234125732</v>
      </c>
      <c r="E368" s="9" t="s">
        <v>25</v>
      </c>
    </row>
    <row r="369" spans="2:5" ht="19" x14ac:dyDescent="0.2">
      <c r="B369" s="13" t="s">
        <v>2932</v>
      </c>
      <c r="C369" s="7" t="s">
        <v>390</v>
      </c>
      <c r="D369" s="7">
        <v>4.3583856999999997E-2</v>
      </c>
      <c r="E369" s="9" t="s">
        <v>25</v>
      </c>
    </row>
    <row r="370" spans="2:5" ht="19" x14ac:dyDescent="0.2">
      <c r="B370" s="13" t="s">
        <v>2932</v>
      </c>
      <c r="C370" s="7" t="s">
        <v>391</v>
      </c>
      <c r="D370" s="7">
        <v>-7.1902899000000006E-2</v>
      </c>
      <c r="E370" s="9" t="s">
        <v>25</v>
      </c>
    </row>
    <row r="371" spans="2:5" ht="19" x14ac:dyDescent="0.2">
      <c r="B371" s="13" t="s">
        <v>2932</v>
      </c>
      <c r="C371" s="7" t="s">
        <v>392</v>
      </c>
      <c r="D371" s="7">
        <v>0.12763398200000001</v>
      </c>
      <c r="E371" s="9" t="s">
        <v>25</v>
      </c>
    </row>
    <row r="372" spans="2:5" ht="19" x14ac:dyDescent="0.2">
      <c r="B372" s="13" t="s">
        <v>2932</v>
      </c>
      <c r="C372" s="7" t="s">
        <v>393</v>
      </c>
      <c r="D372" s="7">
        <v>0.21256907999999999</v>
      </c>
      <c r="E372" s="9" t="s">
        <v>25</v>
      </c>
    </row>
    <row r="373" spans="2:5" ht="19" x14ac:dyDescent="0.2">
      <c r="B373" s="13" t="s">
        <v>2932</v>
      </c>
      <c r="C373" s="7" t="s">
        <v>394</v>
      </c>
      <c r="D373" s="7">
        <v>0.65172013399999995</v>
      </c>
      <c r="E373" s="9" t="s">
        <v>25</v>
      </c>
    </row>
    <row r="374" spans="2:5" ht="19" x14ac:dyDescent="0.2">
      <c r="B374" s="13" t="s">
        <v>2932</v>
      </c>
      <c r="C374" s="7" t="s">
        <v>395</v>
      </c>
      <c r="D374" s="7">
        <v>-0.57809264599999999</v>
      </c>
      <c r="E374" s="9" t="s">
        <v>25</v>
      </c>
    </row>
    <row r="375" spans="2:5" ht="19" x14ac:dyDescent="0.2">
      <c r="B375" s="13" t="s">
        <v>2932</v>
      </c>
      <c r="C375" s="7" t="s">
        <v>396</v>
      </c>
      <c r="D375" s="7">
        <v>-1.9989169999999998E-3</v>
      </c>
      <c r="E375" s="9" t="s">
        <v>25</v>
      </c>
    </row>
    <row r="376" spans="2:5" ht="19" x14ac:dyDescent="0.2">
      <c r="B376" s="13" t="s">
        <v>2932</v>
      </c>
      <c r="C376" s="7" t="s">
        <v>397</v>
      </c>
      <c r="D376" s="7">
        <v>-6.1618839000000002E-2</v>
      </c>
      <c r="E376" s="9" t="s">
        <v>25</v>
      </c>
    </row>
    <row r="377" spans="2:5" ht="19" x14ac:dyDescent="0.2">
      <c r="B377" s="13" t="s">
        <v>2932</v>
      </c>
      <c r="C377" s="7" t="s">
        <v>398</v>
      </c>
      <c r="D377" s="7">
        <v>-0.409120335</v>
      </c>
      <c r="E377" s="9" t="s">
        <v>25</v>
      </c>
    </row>
    <row r="378" spans="2:5" ht="19" x14ac:dyDescent="0.2">
      <c r="B378" s="13" t="s">
        <v>2932</v>
      </c>
      <c r="C378" s="7" t="s">
        <v>399</v>
      </c>
      <c r="D378" s="7">
        <v>0.18591997599999999</v>
      </c>
      <c r="E378" s="9" t="s">
        <v>25</v>
      </c>
    </row>
    <row r="379" spans="2:5" ht="19" x14ac:dyDescent="0.2">
      <c r="B379" s="13" t="s">
        <v>2932</v>
      </c>
      <c r="C379" s="7" t="s">
        <v>400</v>
      </c>
      <c r="D379" s="7">
        <v>-0.13986391000000001</v>
      </c>
      <c r="E379" s="9" t="s">
        <v>25</v>
      </c>
    </row>
    <row r="380" spans="2:5" ht="19" x14ac:dyDescent="0.2">
      <c r="B380" s="13" t="s">
        <v>2932</v>
      </c>
      <c r="C380" s="7" t="s">
        <v>401</v>
      </c>
      <c r="D380" s="7">
        <v>-0.240314839</v>
      </c>
      <c r="E380" s="9" t="s">
        <v>25</v>
      </c>
    </row>
    <row r="381" spans="2:5" ht="19" x14ac:dyDescent="0.2">
      <c r="B381" s="13" t="s">
        <v>2932</v>
      </c>
      <c r="C381" s="7" t="s">
        <v>402</v>
      </c>
      <c r="D381" s="7">
        <v>1.2934450000000001E-3</v>
      </c>
      <c r="E381" s="9" t="s">
        <v>25</v>
      </c>
    </row>
    <row r="382" spans="2:5" ht="19" x14ac:dyDescent="0.2">
      <c r="B382" s="13" t="s">
        <v>2932</v>
      </c>
      <c r="C382" s="7" t="s">
        <v>403</v>
      </c>
      <c r="D382" s="7">
        <v>0.15329768199999999</v>
      </c>
      <c r="E382" s="9" t="s">
        <v>25</v>
      </c>
    </row>
    <row r="383" spans="2:5" ht="19" x14ac:dyDescent="0.2">
      <c r="B383" s="13" t="s">
        <v>2932</v>
      </c>
      <c r="C383" s="7" t="s">
        <v>404</v>
      </c>
      <c r="D383" s="7">
        <v>8.1658381000000002E-2</v>
      </c>
      <c r="E383" s="9" t="s">
        <v>25</v>
      </c>
    </row>
    <row r="384" spans="2:5" ht="19" x14ac:dyDescent="0.2">
      <c r="B384" s="13" t="s">
        <v>2932</v>
      </c>
      <c r="C384" s="7" t="s">
        <v>405</v>
      </c>
      <c r="D384" s="7">
        <v>5.9578005000000003E-2</v>
      </c>
      <c r="E384" s="9" t="s">
        <v>25</v>
      </c>
    </row>
    <row r="385" spans="2:5" ht="19" x14ac:dyDescent="0.2">
      <c r="B385" s="13" t="s">
        <v>2932</v>
      </c>
      <c r="C385" s="7" t="s">
        <v>406</v>
      </c>
      <c r="D385" s="7">
        <v>-0.14784108900000001</v>
      </c>
      <c r="E385" s="9" t="s">
        <v>25</v>
      </c>
    </row>
    <row r="386" spans="2:5" ht="19" x14ac:dyDescent="0.2">
      <c r="B386" s="13" t="s">
        <v>2932</v>
      </c>
      <c r="C386" s="7" t="s">
        <v>407</v>
      </c>
      <c r="D386" s="7">
        <v>-6.1453988000000001E-2</v>
      </c>
      <c r="E386" s="9" t="s">
        <v>25</v>
      </c>
    </row>
    <row r="387" spans="2:5" ht="19" x14ac:dyDescent="0.2">
      <c r="B387" s="13" t="s">
        <v>2932</v>
      </c>
      <c r="C387" s="7" t="s">
        <v>408</v>
      </c>
      <c r="D387" s="7">
        <v>-3.7615245999999998E-2</v>
      </c>
      <c r="E387" s="9" t="s">
        <v>25</v>
      </c>
    </row>
    <row r="388" spans="2:5" ht="19" x14ac:dyDescent="0.2">
      <c r="B388" s="13" t="s">
        <v>2932</v>
      </c>
      <c r="C388" s="7" t="s">
        <v>409</v>
      </c>
      <c r="D388" s="7">
        <v>2.3730178000000001E-2</v>
      </c>
      <c r="E388" s="9" t="s">
        <v>25</v>
      </c>
    </row>
    <row r="389" spans="2:5" ht="19" x14ac:dyDescent="0.2">
      <c r="B389" s="13" t="s">
        <v>2932</v>
      </c>
      <c r="C389" s="7" t="s">
        <v>410</v>
      </c>
      <c r="D389" s="7">
        <v>-0.24455601099999999</v>
      </c>
      <c r="E389" s="9" t="s">
        <v>25</v>
      </c>
    </row>
    <row r="390" spans="2:5" ht="19" x14ac:dyDescent="0.2">
      <c r="B390" s="13" t="s">
        <v>2932</v>
      </c>
      <c r="C390" s="7" t="s">
        <v>411</v>
      </c>
      <c r="D390" s="7">
        <v>-8.2073172E-2</v>
      </c>
      <c r="E390" s="9" t="s">
        <v>25</v>
      </c>
    </row>
    <row r="391" spans="2:5" ht="19" x14ac:dyDescent="0.2">
      <c r="B391" s="13" t="s">
        <v>2932</v>
      </c>
      <c r="C391" s="7" t="s">
        <v>412</v>
      </c>
      <c r="D391" s="7">
        <v>8.41664E-4</v>
      </c>
      <c r="E391" s="9" t="s">
        <v>25</v>
      </c>
    </row>
    <row r="392" spans="2:5" ht="19" x14ac:dyDescent="0.2">
      <c r="B392" s="13" t="s">
        <v>2932</v>
      </c>
      <c r="C392" s="7" t="s">
        <v>413</v>
      </c>
      <c r="D392" s="7">
        <v>-0.19231710099999999</v>
      </c>
      <c r="E392" s="9" t="s">
        <v>25</v>
      </c>
    </row>
    <row r="393" spans="2:5" ht="19" x14ac:dyDescent="0.2">
      <c r="B393" s="13" t="s">
        <v>2932</v>
      </c>
      <c r="C393" s="7" t="s">
        <v>414</v>
      </c>
      <c r="D393" s="7">
        <v>-0.41219696</v>
      </c>
      <c r="E393" s="9" t="s">
        <v>25</v>
      </c>
    </row>
    <row r="394" spans="2:5" ht="19" x14ac:dyDescent="0.2">
      <c r="B394" s="13" t="s">
        <v>2932</v>
      </c>
      <c r="C394" s="7" t="s">
        <v>415</v>
      </c>
      <c r="D394" s="7">
        <v>-2.9382862999999999E-2</v>
      </c>
      <c r="E394" s="9" t="s">
        <v>25</v>
      </c>
    </row>
    <row r="395" spans="2:5" ht="19" x14ac:dyDescent="0.2">
      <c r="B395" s="13" t="s">
        <v>2932</v>
      </c>
      <c r="C395" s="7" t="s">
        <v>416</v>
      </c>
      <c r="D395" s="7">
        <v>-0.25061887399999999</v>
      </c>
      <c r="E395" s="9" t="s">
        <v>25</v>
      </c>
    </row>
    <row r="396" spans="2:5" ht="19" x14ac:dyDescent="0.2">
      <c r="B396" s="13" t="s">
        <v>2931</v>
      </c>
      <c r="C396" s="7" t="s">
        <v>417</v>
      </c>
      <c r="D396" s="7">
        <v>0.12933660999999999</v>
      </c>
      <c r="E396" s="9" t="s">
        <v>25</v>
      </c>
    </row>
    <row r="397" spans="2:5" ht="19" x14ac:dyDescent="0.2">
      <c r="B397" s="13" t="s">
        <v>2931</v>
      </c>
      <c r="C397" s="7" t="s">
        <v>418</v>
      </c>
      <c r="D397" s="7">
        <v>5.0178569999999997E-3</v>
      </c>
      <c r="E397" s="9" t="s">
        <v>25</v>
      </c>
    </row>
    <row r="398" spans="2:5" ht="19" x14ac:dyDescent="0.2">
      <c r="B398" s="13" t="s">
        <v>2931</v>
      </c>
      <c r="C398" s="7" t="s">
        <v>419</v>
      </c>
      <c r="D398" s="7">
        <v>1.5997640500000001</v>
      </c>
      <c r="E398" s="9" t="s">
        <v>25</v>
      </c>
    </row>
    <row r="399" spans="2:5" ht="19" x14ac:dyDescent="0.2">
      <c r="B399" s="13" t="s">
        <v>2931</v>
      </c>
      <c r="C399" s="7" t="s">
        <v>420</v>
      </c>
      <c r="D399" s="7">
        <v>5.6852418000000002E-2</v>
      </c>
      <c r="E399" s="9" t="s">
        <v>25</v>
      </c>
    </row>
    <row r="400" spans="2:5" ht="19" x14ac:dyDescent="0.2">
      <c r="B400" s="13" t="s">
        <v>2931</v>
      </c>
      <c r="C400" s="7" t="s">
        <v>421</v>
      </c>
      <c r="D400" s="7">
        <v>0.102862854</v>
      </c>
      <c r="E400" s="9" t="s">
        <v>25</v>
      </c>
    </row>
    <row r="401" spans="2:5" ht="19" x14ac:dyDescent="0.2">
      <c r="B401" s="13" t="s">
        <v>2931</v>
      </c>
      <c r="C401" s="7" t="s">
        <v>422</v>
      </c>
      <c r="D401" s="7">
        <v>0.23856045100000001</v>
      </c>
      <c r="E401" s="9" t="s">
        <v>25</v>
      </c>
    </row>
    <row r="402" spans="2:5" ht="19" x14ac:dyDescent="0.2">
      <c r="B402" s="13" t="s">
        <v>2931</v>
      </c>
      <c r="C402" s="7" t="s">
        <v>423</v>
      </c>
      <c r="D402" s="7">
        <v>8.8628395999999998E-2</v>
      </c>
      <c r="E402" s="9" t="s">
        <v>25</v>
      </c>
    </row>
    <row r="403" spans="2:5" ht="19" x14ac:dyDescent="0.2">
      <c r="B403" s="13" t="s">
        <v>2931</v>
      </c>
      <c r="C403" s="7" t="s">
        <v>424</v>
      </c>
      <c r="D403" s="7">
        <v>0.15994871299999999</v>
      </c>
      <c r="E403" s="9" t="s">
        <v>25</v>
      </c>
    </row>
    <row r="404" spans="2:5" ht="19" x14ac:dyDescent="0.2">
      <c r="B404" s="13" t="s">
        <v>2931</v>
      </c>
      <c r="C404" s="7" t="s">
        <v>425</v>
      </c>
      <c r="D404" s="7">
        <v>4.2805528000000002E-2</v>
      </c>
      <c r="E404" s="9" t="s">
        <v>25</v>
      </c>
    </row>
    <row r="405" spans="2:5" ht="19" x14ac:dyDescent="0.2">
      <c r="B405" s="13" t="s">
        <v>2931</v>
      </c>
      <c r="C405" s="7" t="s">
        <v>426</v>
      </c>
      <c r="D405" s="7">
        <v>-0.60405637499999998</v>
      </c>
      <c r="E405" s="9" t="s">
        <v>25</v>
      </c>
    </row>
    <row r="406" spans="2:5" ht="19" x14ac:dyDescent="0.2">
      <c r="B406" s="13" t="s">
        <v>2931</v>
      </c>
      <c r="C406" s="7" t="s">
        <v>427</v>
      </c>
      <c r="D406" s="7">
        <v>1.1692458649999999</v>
      </c>
      <c r="E406" s="9" t="s">
        <v>25</v>
      </c>
    </row>
    <row r="407" spans="2:5" ht="19" x14ac:dyDescent="0.2">
      <c r="B407" s="13" t="s">
        <v>2931</v>
      </c>
      <c r="C407" s="7" t="s">
        <v>428</v>
      </c>
      <c r="D407" s="7">
        <v>6.1275510000000002E-3</v>
      </c>
      <c r="E407" s="9" t="s">
        <v>25</v>
      </c>
    </row>
    <row r="408" spans="2:5" ht="19" x14ac:dyDescent="0.2">
      <c r="B408" s="13" t="s">
        <v>2931</v>
      </c>
      <c r="C408" s="7" t="s">
        <v>429</v>
      </c>
      <c r="D408" s="7">
        <v>4.4757002999999997E-2</v>
      </c>
      <c r="E408" s="9" t="s">
        <v>25</v>
      </c>
    </row>
    <row r="409" spans="2:5" ht="19" x14ac:dyDescent="0.2">
      <c r="B409" s="13" t="s">
        <v>2931</v>
      </c>
      <c r="C409" s="7" t="s">
        <v>430</v>
      </c>
      <c r="D409" s="7">
        <v>-8.6512604000000007E-2</v>
      </c>
      <c r="E409" s="9" t="s">
        <v>25</v>
      </c>
    </row>
    <row r="410" spans="2:5" ht="19" x14ac:dyDescent="0.2">
      <c r="B410" s="13" t="s">
        <v>2931</v>
      </c>
      <c r="C410" s="7" t="s">
        <v>338</v>
      </c>
      <c r="D410" s="7">
        <v>0.12692885300000001</v>
      </c>
      <c r="E410" s="9" t="s">
        <v>25</v>
      </c>
    </row>
    <row r="411" spans="2:5" ht="19" x14ac:dyDescent="0.2">
      <c r="B411" s="13" t="s">
        <v>2931</v>
      </c>
      <c r="C411" s="7" t="s">
        <v>431</v>
      </c>
      <c r="D411" s="7">
        <v>6.2771341999999994E-2</v>
      </c>
      <c r="E411" s="9" t="s">
        <v>25</v>
      </c>
    </row>
    <row r="412" spans="2:5" ht="19" x14ac:dyDescent="0.2">
      <c r="B412" s="13" t="s">
        <v>2931</v>
      </c>
      <c r="C412" s="7" t="s">
        <v>432</v>
      </c>
      <c r="D412" s="7">
        <v>-2.4270255000000001E-2</v>
      </c>
      <c r="E412" s="9" t="s">
        <v>25</v>
      </c>
    </row>
    <row r="413" spans="2:5" ht="19" x14ac:dyDescent="0.2">
      <c r="B413" s="13" t="s">
        <v>2931</v>
      </c>
      <c r="C413" s="7" t="s">
        <v>433</v>
      </c>
      <c r="D413" s="7">
        <v>0.42597125699999999</v>
      </c>
      <c r="E413" s="9" t="s">
        <v>25</v>
      </c>
    </row>
    <row r="414" spans="2:5" ht="19" x14ac:dyDescent="0.2">
      <c r="B414" s="13" t="s">
        <v>2931</v>
      </c>
      <c r="C414" s="7" t="s">
        <v>434</v>
      </c>
      <c r="D414" s="7">
        <v>1.8754461870000001</v>
      </c>
      <c r="E414" s="9" t="s">
        <v>25</v>
      </c>
    </row>
    <row r="415" spans="2:5" ht="19" x14ac:dyDescent="0.2">
      <c r="B415" s="13" t="s">
        <v>2931</v>
      </c>
      <c r="C415" s="7" t="s">
        <v>435</v>
      </c>
      <c r="D415" s="7">
        <v>7.3741382999999994E-2</v>
      </c>
      <c r="E415" s="9" t="s">
        <v>25</v>
      </c>
    </row>
    <row r="416" spans="2:5" ht="19" x14ac:dyDescent="0.2">
      <c r="B416" s="13" t="s">
        <v>2931</v>
      </c>
      <c r="C416" s="7" t="s">
        <v>436</v>
      </c>
      <c r="D416" s="7">
        <v>0.34927449300000002</v>
      </c>
      <c r="E416" s="9" t="s">
        <v>25</v>
      </c>
    </row>
    <row r="417" spans="2:5" ht="19" x14ac:dyDescent="0.2">
      <c r="B417" s="13" t="s">
        <v>2931</v>
      </c>
      <c r="C417" s="7" t="s">
        <v>437</v>
      </c>
      <c r="D417" s="7">
        <v>0.140583491</v>
      </c>
      <c r="E417" s="9" t="s">
        <v>25</v>
      </c>
    </row>
    <row r="418" spans="2:5" ht="19" x14ac:dyDescent="0.2">
      <c r="B418" s="13" t="s">
        <v>2931</v>
      </c>
      <c r="C418" s="7" t="s">
        <v>438</v>
      </c>
      <c r="D418" s="7">
        <v>5.0646083000000001E-2</v>
      </c>
      <c r="E418" s="9" t="s">
        <v>25</v>
      </c>
    </row>
    <row r="419" spans="2:5" ht="19" x14ac:dyDescent="0.2">
      <c r="B419" s="13" t="s">
        <v>2931</v>
      </c>
      <c r="C419" s="7" t="s">
        <v>439</v>
      </c>
      <c r="D419" s="7">
        <v>0.47394600999999997</v>
      </c>
      <c r="E419" s="9" t="s">
        <v>25</v>
      </c>
    </row>
    <row r="420" spans="2:5" ht="19" x14ac:dyDescent="0.2">
      <c r="B420" s="13" t="s">
        <v>2931</v>
      </c>
      <c r="C420" s="7" t="s">
        <v>440</v>
      </c>
      <c r="D420" s="7">
        <v>2.3536343000000001E-2</v>
      </c>
      <c r="E420" s="9" t="s">
        <v>47</v>
      </c>
    </row>
    <row r="421" spans="2:5" ht="19" x14ac:dyDescent="0.2">
      <c r="B421" s="13" t="s">
        <v>2931</v>
      </c>
      <c r="C421" s="7" t="s">
        <v>441</v>
      </c>
      <c r="D421" s="7">
        <v>-0.55104125800000003</v>
      </c>
      <c r="E421" s="9" t="s">
        <v>25</v>
      </c>
    </row>
    <row r="422" spans="2:5" ht="19" x14ac:dyDescent="0.2">
      <c r="B422" s="13" t="s">
        <v>2931</v>
      </c>
      <c r="C422" s="7" t="s">
        <v>442</v>
      </c>
      <c r="D422" s="7">
        <v>1.3544725000000001E-2</v>
      </c>
      <c r="E422" s="9" t="s">
        <v>25</v>
      </c>
    </row>
    <row r="423" spans="2:5" ht="19" x14ac:dyDescent="0.2">
      <c r="B423" s="13" t="s">
        <v>2931</v>
      </c>
      <c r="C423" s="7" t="s">
        <v>443</v>
      </c>
      <c r="D423" s="7">
        <v>-0.207653221</v>
      </c>
      <c r="E423" s="9" t="s">
        <v>25</v>
      </c>
    </row>
    <row r="424" spans="2:5" ht="19" x14ac:dyDescent="0.2">
      <c r="B424" s="13" t="s">
        <v>2931</v>
      </c>
      <c r="C424" s="7" t="s">
        <v>444</v>
      </c>
      <c r="D424" s="7">
        <v>-0.85884300199999997</v>
      </c>
      <c r="E424" s="9" t="s">
        <v>25</v>
      </c>
    </row>
    <row r="425" spans="2:5" ht="19" x14ac:dyDescent="0.2">
      <c r="B425" s="13" t="s">
        <v>2931</v>
      </c>
      <c r="C425" s="7" t="s">
        <v>445</v>
      </c>
      <c r="D425" s="7">
        <v>1.4946399000000001E-2</v>
      </c>
      <c r="E425" s="9" t="s">
        <v>25</v>
      </c>
    </row>
    <row r="426" spans="2:5" ht="19" x14ac:dyDescent="0.2">
      <c r="B426" s="13" t="s">
        <v>2931</v>
      </c>
      <c r="C426" s="7" t="s">
        <v>208</v>
      </c>
      <c r="D426" s="7">
        <v>1.034144196</v>
      </c>
      <c r="E426" s="9" t="s">
        <v>25</v>
      </c>
    </row>
    <row r="427" spans="2:5" ht="19" x14ac:dyDescent="0.2">
      <c r="B427" s="13" t="s">
        <v>2931</v>
      </c>
      <c r="C427" s="7" t="s">
        <v>251</v>
      </c>
      <c r="D427" s="7">
        <v>7.9374551000000002E-2</v>
      </c>
      <c r="E427" s="9" t="s">
        <v>25</v>
      </c>
    </row>
    <row r="428" spans="2:5" ht="19" x14ac:dyDescent="0.2">
      <c r="B428" s="13" t="s">
        <v>2931</v>
      </c>
      <c r="C428" s="7" t="s">
        <v>213</v>
      </c>
      <c r="D428" s="7">
        <v>0.77179810699999996</v>
      </c>
      <c r="E428" s="9" t="s">
        <v>25</v>
      </c>
    </row>
    <row r="429" spans="2:5" ht="19" x14ac:dyDescent="0.2">
      <c r="B429" s="13" t="s">
        <v>2931</v>
      </c>
      <c r="C429" s="7" t="s">
        <v>446</v>
      </c>
      <c r="D429" s="7">
        <v>0.44005620299999998</v>
      </c>
      <c r="E429" s="9" t="s">
        <v>25</v>
      </c>
    </row>
    <row r="430" spans="2:5" ht="19" x14ac:dyDescent="0.2">
      <c r="B430" s="13" t="s">
        <v>2931</v>
      </c>
      <c r="C430" s="7" t="s">
        <v>447</v>
      </c>
      <c r="D430" s="7">
        <v>8.7295558999999995E-2</v>
      </c>
      <c r="E430" s="9" t="s">
        <v>25</v>
      </c>
    </row>
    <row r="431" spans="2:5" ht="19" x14ac:dyDescent="0.2">
      <c r="B431" s="13" t="s">
        <v>2931</v>
      </c>
      <c r="C431" s="7" t="s">
        <v>448</v>
      </c>
      <c r="D431" s="7">
        <v>0.11851792999999999</v>
      </c>
      <c r="E431" s="9" t="s">
        <v>25</v>
      </c>
    </row>
    <row r="432" spans="2:5" ht="19" x14ac:dyDescent="0.2">
      <c r="B432" s="13" t="s">
        <v>2931</v>
      </c>
      <c r="C432" s="7" t="s">
        <v>449</v>
      </c>
      <c r="D432" s="7">
        <v>5.2940133E-2</v>
      </c>
      <c r="E432" s="9" t="s">
        <v>25</v>
      </c>
    </row>
    <row r="433" spans="2:5" ht="19" x14ac:dyDescent="0.2">
      <c r="B433" s="13" t="s">
        <v>2931</v>
      </c>
      <c r="C433" s="7" t="s">
        <v>42</v>
      </c>
      <c r="D433" s="7">
        <v>0.34635594600000003</v>
      </c>
      <c r="E433" s="9" t="s">
        <v>25</v>
      </c>
    </row>
    <row r="434" spans="2:5" ht="19" x14ac:dyDescent="0.2">
      <c r="B434" s="13" t="s">
        <v>2931</v>
      </c>
      <c r="C434" s="7" t="s">
        <v>450</v>
      </c>
      <c r="D434" s="7">
        <v>6.0215102E-2</v>
      </c>
      <c r="E434" s="9" t="s">
        <v>25</v>
      </c>
    </row>
    <row r="435" spans="2:5" ht="19" x14ac:dyDescent="0.2">
      <c r="B435" s="13" t="s">
        <v>2931</v>
      </c>
      <c r="C435" s="7" t="s">
        <v>451</v>
      </c>
      <c r="D435" s="7">
        <v>1.8064957999999999E-2</v>
      </c>
      <c r="E435" s="9" t="s">
        <v>25</v>
      </c>
    </row>
    <row r="436" spans="2:5" ht="19" x14ac:dyDescent="0.2">
      <c r="B436" s="13" t="s">
        <v>2931</v>
      </c>
      <c r="C436" s="7" t="s">
        <v>125</v>
      </c>
      <c r="D436" s="7">
        <v>8.1029884999999996E-2</v>
      </c>
      <c r="E436" s="9" t="s">
        <v>25</v>
      </c>
    </row>
    <row r="437" spans="2:5" ht="19" x14ac:dyDescent="0.2">
      <c r="B437" s="13" t="s">
        <v>2931</v>
      </c>
      <c r="C437" s="7" t="s">
        <v>452</v>
      </c>
      <c r="D437" s="7">
        <v>2.7024581999999998E-2</v>
      </c>
      <c r="E437" s="9" t="s">
        <v>25</v>
      </c>
    </row>
    <row r="438" spans="2:5" ht="19" x14ac:dyDescent="0.2">
      <c r="B438" s="13" t="s">
        <v>2931</v>
      </c>
      <c r="C438" s="7" t="s">
        <v>356</v>
      </c>
      <c r="D438" s="7">
        <v>0.59721127900000004</v>
      </c>
      <c r="E438" s="9" t="s">
        <v>25</v>
      </c>
    </row>
    <row r="439" spans="2:5" ht="19" x14ac:dyDescent="0.2">
      <c r="B439" s="13" t="s">
        <v>2931</v>
      </c>
      <c r="C439" s="7" t="s">
        <v>453</v>
      </c>
      <c r="D439" s="7">
        <v>0.43315798999999999</v>
      </c>
      <c r="E439" s="9" t="s">
        <v>25</v>
      </c>
    </row>
    <row r="440" spans="2:5" ht="19" x14ac:dyDescent="0.2">
      <c r="B440" s="13" t="s">
        <v>2931</v>
      </c>
      <c r="C440" s="7" t="s">
        <v>454</v>
      </c>
      <c r="D440" s="7">
        <v>1.5758986999999999E-2</v>
      </c>
      <c r="E440" s="9" t="s">
        <v>25</v>
      </c>
    </row>
    <row r="441" spans="2:5" ht="19" x14ac:dyDescent="0.2">
      <c r="B441" s="13" t="s">
        <v>2931</v>
      </c>
      <c r="C441" s="7" t="s">
        <v>167</v>
      </c>
      <c r="D441" s="7">
        <v>1.8580061640000001</v>
      </c>
      <c r="E441" s="9" t="s">
        <v>25</v>
      </c>
    </row>
    <row r="442" spans="2:5" ht="19" x14ac:dyDescent="0.2">
      <c r="B442" s="13" t="s">
        <v>2931</v>
      </c>
      <c r="C442" s="7" t="s">
        <v>455</v>
      </c>
      <c r="D442" s="7">
        <v>-0.141331243</v>
      </c>
      <c r="E442" s="9" t="s">
        <v>25</v>
      </c>
    </row>
    <row r="443" spans="2:5" ht="19" x14ac:dyDescent="0.2">
      <c r="B443" s="13" t="s">
        <v>2931</v>
      </c>
      <c r="C443" s="7" t="s">
        <v>312</v>
      </c>
      <c r="D443" s="7">
        <v>-0.15167454799999999</v>
      </c>
      <c r="E443" s="9" t="s">
        <v>25</v>
      </c>
    </row>
    <row r="444" spans="2:5" ht="19" x14ac:dyDescent="0.2">
      <c r="B444" s="13" t="s">
        <v>2931</v>
      </c>
      <c r="C444" s="7" t="s">
        <v>456</v>
      </c>
      <c r="D444" s="7">
        <v>0.37488811700000002</v>
      </c>
      <c r="E444" s="9" t="s">
        <v>25</v>
      </c>
    </row>
    <row r="445" spans="2:5" ht="19" x14ac:dyDescent="0.2">
      <c r="B445" s="13" t="s">
        <v>2931</v>
      </c>
      <c r="C445" s="7" t="s">
        <v>457</v>
      </c>
      <c r="D445" s="7">
        <v>9.1760657999999995E-2</v>
      </c>
      <c r="E445" s="9" t="s">
        <v>25</v>
      </c>
    </row>
    <row r="446" spans="2:5" ht="19" x14ac:dyDescent="0.2">
      <c r="B446" s="13" t="s">
        <v>2931</v>
      </c>
      <c r="C446" s="7" t="s">
        <v>458</v>
      </c>
      <c r="D446" s="7">
        <v>1.503184415</v>
      </c>
      <c r="E446" s="9" t="s">
        <v>25</v>
      </c>
    </row>
    <row r="447" spans="2:5" ht="19" x14ac:dyDescent="0.2">
      <c r="B447" s="13" t="s">
        <v>2931</v>
      </c>
      <c r="C447" s="7" t="s">
        <v>459</v>
      </c>
      <c r="D447" s="7">
        <v>0.192242573</v>
      </c>
      <c r="E447" s="9" t="s">
        <v>47</v>
      </c>
    </row>
    <row r="448" spans="2:5" ht="19" x14ac:dyDescent="0.2">
      <c r="B448" s="13" t="s">
        <v>2931</v>
      </c>
      <c r="C448" s="7" t="s">
        <v>460</v>
      </c>
      <c r="D448" s="7">
        <v>4.1640015000000002E-2</v>
      </c>
      <c r="E448" s="9" t="s">
        <v>25</v>
      </c>
    </row>
    <row r="449" spans="2:5" ht="19" x14ac:dyDescent="0.2">
      <c r="B449" s="13" t="s">
        <v>2931</v>
      </c>
      <c r="C449" s="7" t="s">
        <v>461</v>
      </c>
      <c r="D449" s="7">
        <v>8.8226927999999996E-2</v>
      </c>
      <c r="E449" s="9" t="s">
        <v>25</v>
      </c>
    </row>
    <row r="450" spans="2:5" ht="19" x14ac:dyDescent="0.2">
      <c r="B450" s="13" t="s">
        <v>2931</v>
      </c>
      <c r="C450" s="7" t="s">
        <v>462</v>
      </c>
      <c r="D450" s="7">
        <v>5.6322639999999997E-3</v>
      </c>
      <c r="E450" s="9" t="s">
        <v>25</v>
      </c>
    </row>
    <row r="451" spans="2:5" ht="19" x14ac:dyDescent="0.2">
      <c r="B451" s="13" t="s">
        <v>2931</v>
      </c>
      <c r="C451" s="7" t="s">
        <v>463</v>
      </c>
      <c r="D451" s="7">
        <v>5.1178068E-2</v>
      </c>
      <c r="E451" s="9" t="s">
        <v>25</v>
      </c>
    </row>
    <row r="452" spans="2:5" ht="19" x14ac:dyDescent="0.2">
      <c r="B452" s="13" t="s">
        <v>2931</v>
      </c>
      <c r="C452" s="7" t="s">
        <v>464</v>
      </c>
      <c r="D452" s="7">
        <v>1.2830322E-2</v>
      </c>
      <c r="E452" s="9" t="s">
        <v>25</v>
      </c>
    </row>
    <row r="453" spans="2:5" ht="19" x14ac:dyDescent="0.2">
      <c r="B453" s="13" t="s">
        <v>2931</v>
      </c>
      <c r="C453" s="7" t="s">
        <v>465</v>
      </c>
      <c r="D453" s="7">
        <v>-0.34145809799999999</v>
      </c>
      <c r="E453" s="9" t="s">
        <v>25</v>
      </c>
    </row>
    <row r="454" spans="2:5" ht="19" x14ac:dyDescent="0.2">
      <c r="B454" s="13" t="s">
        <v>2931</v>
      </c>
      <c r="C454" s="7" t="s">
        <v>466</v>
      </c>
      <c r="D454" s="7">
        <v>8.4849039999999997E-3</v>
      </c>
      <c r="E454" s="9" t="s">
        <v>25</v>
      </c>
    </row>
    <row r="455" spans="2:5" ht="19" x14ac:dyDescent="0.2">
      <c r="B455" s="13" t="s">
        <v>2931</v>
      </c>
      <c r="C455" s="7" t="s">
        <v>467</v>
      </c>
      <c r="D455" s="7">
        <v>6.8634881999999994E-2</v>
      </c>
      <c r="E455" s="9" t="s">
        <v>25</v>
      </c>
    </row>
    <row r="456" spans="2:5" ht="19" x14ac:dyDescent="0.2">
      <c r="B456" s="13" t="s">
        <v>2931</v>
      </c>
      <c r="C456" s="7" t="s">
        <v>468</v>
      </c>
      <c r="D456" s="7">
        <v>0.81290762800000005</v>
      </c>
      <c r="E456" s="9" t="s">
        <v>25</v>
      </c>
    </row>
    <row r="457" spans="2:5" ht="19" x14ac:dyDescent="0.2">
      <c r="B457" s="13" t="s">
        <v>2931</v>
      </c>
      <c r="C457" s="7" t="s">
        <v>469</v>
      </c>
      <c r="D457" s="7">
        <v>0.14051061100000001</v>
      </c>
      <c r="E457" s="9" t="s">
        <v>25</v>
      </c>
    </row>
    <row r="458" spans="2:5" ht="19" x14ac:dyDescent="0.2">
      <c r="B458" s="13" t="s">
        <v>2931</v>
      </c>
      <c r="C458" s="7" t="s">
        <v>470</v>
      </c>
      <c r="D458" s="7">
        <v>-0.21177401800000001</v>
      </c>
      <c r="E458" s="9" t="s">
        <v>25</v>
      </c>
    </row>
    <row r="459" spans="2:5" ht="19" x14ac:dyDescent="0.2">
      <c r="B459" s="13" t="s">
        <v>2931</v>
      </c>
      <c r="C459" s="7" t="s">
        <v>471</v>
      </c>
      <c r="D459" s="7">
        <v>0.103386824</v>
      </c>
      <c r="E459" s="9" t="s">
        <v>25</v>
      </c>
    </row>
    <row r="460" spans="2:5" ht="19" x14ac:dyDescent="0.2">
      <c r="B460" s="13" t="s">
        <v>2931</v>
      </c>
      <c r="C460" s="7" t="s">
        <v>472</v>
      </c>
      <c r="D460" s="7">
        <v>-0.22013079599999999</v>
      </c>
      <c r="E460" s="9" t="s">
        <v>25</v>
      </c>
    </row>
    <row r="461" spans="2:5" ht="19" x14ac:dyDescent="0.2">
      <c r="B461" s="13" t="s">
        <v>2931</v>
      </c>
      <c r="C461" s="7" t="s">
        <v>473</v>
      </c>
      <c r="D461" s="7">
        <v>-0.12172173999999999</v>
      </c>
      <c r="E461" s="9" t="s">
        <v>25</v>
      </c>
    </row>
    <row r="462" spans="2:5" ht="19" x14ac:dyDescent="0.2">
      <c r="B462" s="13" t="s">
        <v>2931</v>
      </c>
      <c r="C462" s="7" t="s">
        <v>474</v>
      </c>
      <c r="D462" s="7">
        <v>0.30780835099999998</v>
      </c>
      <c r="E462" s="9" t="s">
        <v>25</v>
      </c>
    </row>
    <row r="463" spans="2:5" ht="19" x14ac:dyDescent="0.2">
      <c r="B463" s="13" t="s">
        <v>2931</v>
      </c>
      <c r="C463" s="7" t="s">
        <v>475</v>
      </c>
      <c r="D463" s="7">
        <v>-0.27839376500000002</v>
      </c>
      <c r="E463" s="9" t="s">
        <v>25</v>
      </c>
    </row>
    <row r="464" spans="2:5" ht="19" x14ac:dyDescent="0.2">
      <c r="B464" s="13" t="s">
        <v>2931</v>
      </c>
      <c r="C464" s="7" t="s">
        <v>476</v>
      </c>
      <c r="D464" s="7">
        <v>2.7502906000000001E-2</v>
      </c>
      <c r="E464" s="9" t="s">
        <v>25</v>
      </c>
    </row>
    <row r="465" spans="2:5" ht="19" x14ac:dyDescent="0.2">
      <c r="B465" s="13" t="s">
        <v>2931</v>
      </c>
      <c r="C465" s="7" t="s">
        <v>477</v>
      </c>
      <c r="D465" s="7">
        <v>1.3745188E-2</v>
      </c>
      <c r="E465" s="9" t="s">
        <v>25</v>
      </c>
    </row>
    <row r="466" spans="2:5" ht="19" x14ac:dyDescent="0.2">
      <c r="B466" s="13" t="s">
        <v>2931</v>
      </c>
      <c r="C466" s="7" t="s">
        <v>478</v>
      </c>
      <c r="D466" s="7">
        <v>-1.6561072E-2</v>
      </c>
      <c r="E466" s="9" t="s">
        <v>25</v>
      </c>
    </row>
    <row r="467" spans="2:5" ht="19" x14ac:dyDescent="0.2">
      <c r="B467" s="13" t="s">
        <v>2931</v>
      </c>
      <c r="C467" s="7" t="s">
        <v>479</v>
      </c>
      <c r="D467" s="7">
        <v>6.6316641999999995E-2</v>
      </c>
      <c r="E467" s="9" t="s">
        <v>25</v>
      </c>
    </row>
    <row r="468" spans="2:5" ht="19" x14ac:dyDescent="0.2">
      <c r="B468" s="13" t="s">
        <v>2931</v>
      </c>
      <c r="C468" s="7" t="s">
        <v>480</v>
      </c>
      <c r="D468" s="7">
        <v>9.5237498000000004E-2</v>
      </c>
      <c r="E468" s="9" t="s">
        <v>25</v>
      </c>
    </row>
    <row r="469" spans="2:5" ht="19" x14ac:dyDescent="0.2">
      <c r="B469" s="13" t="s">
        <v>2931</v>
      </c>
      <c r="C469" s="7" t="s">
        <v>299</v>
      </c>
      <c r="D469" s="7">
        <v>0.46841691800000002</v>
      </c>
      <c r="E469" s="9" t="s">
        <v>25</v>
      </c>
    </row>
    <row r="470" spans="2:5" ht="19" x14ac:dyDescent="0.2">
      <c r="B470" s="13" t="s">
        <v>2931</v>
      </c>
      <c r="C470" s="7" t="s">
        <v>85</v>
      </c>
      <c r="D470" s="7">
        <v>-0.11535817700000001</v>
      </c>
      <c r="E470" s="9" t="s">
        <v>25</v>
      </c>
    </row>
    <row r="471" spans="2:5" ht="19" x14ac:dyDescent="0.2">
      <c r="B471" s="13" t="s">
        <v>2931</v>
      </c>
      <c r="C471" s="7" t="s">
        <v>481</v>
      </c>
      <c r="D471" s="7">
        <v>5.7139075999999997E-2</v>
      </c>
      <c r="E471" s="9" t="s">
        <v>25</v>
      </c>
    </row>
    <row r="472" spans="2:5" ht="19" x14ac:dyDescent="0.2">
      <c r="B472" s="13" t="s">
        <v>2931</v>
      </c>
      <c r="C472" s="7" t="s">
        <v>482</v>
      </c>
      <c r="D472" s="7">
        <v>-0.38933584100000002</v>
      </c>
      <c r="E472" s="9" t="s">
        <v>25</v>
      </c>
    </row>
    <row r="473" spans="2:5" ht="19" x14ac:dyDescent="0.2">
      <c r="B473" s="13" t="s">
        <v>2931</v>
      </c>
      <c r="C473" s="7" t="s">
        <v>88</v>
      </c>
      <c r="D473" s="7">
        <v>0.51464677800000003</v>
      </c>
      <c r="E473" s="9" t="s">
        <v>25</v>
      </c>
    </row>
    <row r="474" spans="2:5" ht="19" x14ac:dyDescent="0.2">
      <c r="B474" s="13" t="s">
        <v>2931</v>
      </c>
      <c r="C474" s="7" t="s">
        <v>483</v>
      </c>
      <c r="D474" s="7">
        <v>-0.399903548</v>
      </c>
      <c r="E474" s="9" t="s">
        <v>25</v>
      </c>
    </row>
    <row r="475" spans="2:5" ht="19" x14ac:dyDescent="0.2">
      <c r="B475" s="13" t="s">
        <v>2931</v>
      </c>
      <c r="C475" s="7" t="s">
        <v>484</v>
      </c>
      <c r="D475" s="7">
        <v>0.70000107899999997</v>
      </c>
      <c r="E475" s="9" t="s">
        <v>25</v>
      </c>
    </row>
    <row r="476" spans="2:5" ht="19" x14ac:dyDescent="0.2">
      <c r="B476" s="13" t="s">
        <v>2931</v>
      </c>
      <c r="C476" s="7" t="s">
        <v>485</v>
      </c>
      <c r="D476" s="7">
        <v>7.9279218999999998E-2</v>
      </c>
      <c r="E476" s="9" t="s">
        <v>25</v>
      </c>
    </row>
    <row r="477" spans="2:5" ht="19" x14ac:dyDescent="0.2">
      <c r="B477" s="13" t="s">
        <v>2931</v>
      </c>
      <c r="C477" s="7" t="s">
        <v>400</v>
      </c>
      <c r="D477" s="7">
        <v>0.53330154600000002</v>
      </c>
      <c r="E477" s="9" t="s">
        <v>25</v>
      </c>
    </row>
    <row r="478" spans="2:5" ht="19" x14ac:dyDescent="0.2">
      <c r="B478" s="13" t="s">
        <v>2931</v>
      </c>
      <c r="C478" s="7" t="s">
        <v>486</v>
      </c>
      <c r="D478" s="7">
        <v>-0.18856076899999999</v>
      </c>
      <c r="E478" s="9" t="s">
        <v>25</v>
      </c>
    </row>
    <row r="479" spans="2:5" ht="19" x14ac:dyDescent="0.2">
      <c r="B479" s="13" t="s">
        <v>2931</v>
      </c>
      <c r="C479" s="7" t="s">
        <v>487</v>
      </c>
      <c r="D479" s="7">
        <v>0.33972678099999998</v>
      </c>
      <c r="E479" s="9" t="s">
        <v>25</v>
      </c>
    </row>
    <row r="480" spans="2:5" ht="19" x14ac:dyDescent="0.2">
      <c r="B480" s="13" t="s">
        <v>2931</v>
      </c>
      <c r="C480" s="7" t="s">
        <v>488</v>
      </c>
      <c r="D480" s="7">
        <v>0.133612754</v>
      </c>
      <c r="E480" s="9" t="s">
        <v>25</v>
      </c>
    </row>
    <row r="481" spans="2:5" ht="19" x14ac:dyDescent="0.2">
      <c r="B481" s="13" t="s">
        <v>2931</v>
      </c>
      <c r="C481" s="7" t="s">
        <v>489</v>
      </c>
      <c r="D481" s="7">
        <v>0.26138097799999999</v>
      </c>
      <c r="E481" s="9" t="s">
        <v>25</v>
      </c>
    </row>
    <row r="482" spans="2:5" ht="19" x14ac:dyDescent="0.2">
      <c r="B482" s="13" t="s">
        <v>2931</v>
      </c>
      <c r="C482" s="7" t="s">
        <v>490</v>
      </c>
      <c r="D482" s="7">
        <v>-0.13885739799999999</v>
      </c>
      <c r="E482" s="9" t="s">
        <v>25</v>
      </c>
    </row>
    <row r="483" spans="2:5" ht="19" x14ac:dyDescent="0.2">
      <c r="B483" s="13" t="s">
        <v>2931</v>
      </c>
      <c r="C483" s="7" t="s">
        <v>491</v>
      </c>
      <c r="D483" s="7">
        <v>1.3848218000000001E-2</v>
      </c>
      <c r="E483" s="9" t="s">
        <v>25</v>
      </c>
    </row>
    <row r="484" spans="2:5" ht="19" x14ac:dyDescent="0.2">
      <c r="B484" s="13" t="s">
        <v>2931</v>
      </c>
      <c r="C484" s="7" t="s">
        <v>492</v>
      </c>
      <c r="D484" s="7">
        <v>0.412023313</v>
      </c>
      <c r="E484" s="9" t="s">
        <v>25</v>
      </c>
    </row>
    <row r="485" spans="2:5" ht="19" x14ac:dyDescent="0.2">
      <c r="B485" s="13" t="s">
        <v>2931</v>
      </c>
      <c r="C485" s="7" t="s">
        <v>493</v>
      </c>
      <c r="D485" s="7">
        <v>0.110100933</v>
      </c>
      <c r="E485" s="9" t="s">
        <v>25</v>
      </c>
    </row>
    <row r="486" spans="2:5" ht="19" x14ac:dyDescent="0.2">
      <c r="B486" s="13" t="s">
        <v>2931</v>
      </c>
      <c r="C486" s="7" t="s">
        <v>494</v>
      </c>
      <c r="D486" s="7">
        <v>2.9983661000000002E-2</v>
      </c>
      <c r="E486" s="9" t="s">
        <v>25</v>
      </c>
    </row>
    <row r="487" spans="2:5" ht="19" x14ac:dyDescent="0.2">
      <c r="B487" s="13" t="s">
        <v>2931</v>
      </c>
      <c r="C487" s="7" t="s">
        <v>495</v>
      </c>
      <c r="D487" s="7">
        <v>4.9613334000000002E-2</v>
      </c>
      <c r="E487" s="9" t="s">
        <v>25</v>
      </c>
    </row>
    <row r="488" spans="2:5" ht="19" x14ac:dyDescent="0.2">
      <c r="B488" s="13" t="s">
        <v>2931</v>
      </c>
      <c r="C488" s="7" t="s">
        <v>496</v>
      </c>
      <c r="D488" s="7">
        <v>3.3651673E-2</v>
      </c>
      <c r="E488" s="9" t="s">
        <v>25</v>
      </c>
    </row>
    <row r="489" spans="2:5" ht="19" x14ac:dyDescent="0.2">
      <c r="B489" s="13" t="s">
        <v>2931</v>
      </c>
      <c r="C489" s="7" t="s">
        <v>497</v>
      </c>
      <c r="D489" s="7">
        <v>0.378716214</v>
      </c>
      <c r="E489" s="9" t="s">
        <v>25</v>
      </c>
    </row>
    <row r="490" spans="2:5" ht="19" x14ac:dyDescent="0.2">
      <c r="B490" s="13" t="s">
        <v>2931</v>
      </c>
      <c r="C490" s="7" t="s">
        <v>498</v>
      </c>
      <c r="D490" s="7">
        <v>8.6897538999999996E-2</v>
      </c>
      <c r="E490" s="9" t="s">
        <v>25</v>
      </c>
    </row>
    <row r="491" spans="2:5" ht="19" x14ac:dyDescent="0.2">
      <c r="B491" s="13" t="s">
        <v>2931</v>
      </c>
      <c r="C491" s="7" t="s">
        <v>499</v>
      </c>
      <c r="D491" s="7">
        <v>3.1420440000000001E-3</v>
      </c>
      <c r="E491" s="9" t="s">
        <v>47</v>
      </c>
    </row>
    <row r="492" spans="2:5" ht="19" x14ac:dyDescent="0.2">
      <c r="B492" s="13" t="s">
        <v>2931</v>
      </c>
      <c r="C492" s="7" t="s">
        <v>500</v>
      </c>
      <c r="D492" s="7">
        <v>0.251930765</v>
      </c>
      <c r="E492" s="9" t="s">
        <v>25</v>
      </c>
    </row>
    <row r="493" spans="2:5" ht="19" x14ac:dyDescent="0.2">
      <c r="B493" s="13" t="s">
        <v>2931</v>
      </c>
      <c r="C493" s="7" t="s">
        <v>501</v>
      </c>
      <c r="D493" s="7">
        <v>3.0674702690000002</v>
      </c>
      <c r="E493" s="9" t="s">
        <v>25</v>
      </c>
    </row>
    <row r="494" spans="2:5" ht="19" x14ac:dyDescent="0.2">
      <c r="B494" s="13" t="s">
        <v>2931</v>
      </c>
      <c r="C494" s="7" t="s">
        <v>502</v>
      </c>
      <c r="D494" s="7">
        <v>-6.6922165000000006E-2</v>
      </c>
      <c r="E494" s="9" t="s">
        <v>25</v>
      </c>
    </row>
    <row r="495" spans="2:5" ht="19" x14ac:dyDescent="0.2">
      <c r="B495" s="13" t="s">
        <v>2931</v>
      </c>
      <c r="C495" s="7" t="s">
        <v>503</v>
      </c>
      <c r="D495" s="7">
        <v>-0.168603536</v>
      </c>
      <c r="E495" s="9" t="s">
        <v>47</v>
      </c>
    </row>
    <row r="496" spans="2:5" ht="19" x14ac:dyDescent="0.2">
      <c r="B496" s="13" t="s">
        <v>2931</v>
      </c>
      <c r="C496" s="7" t="s">
        <v>504</v>
      </c>
      <c r="D496" s="7">
        <v>9.0028299999999999E-4</v>
      </c>
      <c r="E496" s="9" t="s">
        <v>25</v>
      </c>
    </row>
    <row r="497" spans="2:5" ht="19" x14ac:dyDescent="0.2">
      <c r="B497" s="13" t="s">
        <v>2931</v>
      </c>
      <c r="C497" s="7" t="s">
        <v>505</v>
      </c>
      <c r="D497" s="7">
        <v>5.3377438999999999E-2</v>
      </c>
      <c r="E497" s="9" t="s">
        <v>25</v>
      </c>
    </row>
    <row r="498" spans="2:5" ht="19" x14ac:dyDescent="0.2">
      <c r="B498" s="13" t="s">
        <v>2931</v>
      </c>
      <c r="C498" s="7" t="s">
        <v>506</v>
      </c>
      <c r="D498" s="7">
        <v>3.5824162999999999E-2</v>
      </c>
      <c r="E498" s="9" t="s">
        <v>25</v>
      </c>
    </row>
    <row r="499" spans="2:5" ht="19" x14ac:dyDescent="0.2">
      <c r="B499" s="13" t="s">
        <v>2931</v>
      </c>
      <c r="C499" s="7" t="s">
        <v>507</v>
      </c>
      <c r="D499" s="7">
        <v>-0.46875786200000003</v>
      </c>
      <c r="E499" s="9" t="s">
        <v>25</v>
      </c>
    </row>
    <row r="500" spans="2:5" ht="19" x14ac:dyDescent="0.2">
      <c r="B500" s="13" t="s">
        <v>2931</v>
      </c>
      <c r="C500" s="7" t="s">
        <v>508</v>
      </c>
      <c r="D500" s="7">
        <v>-0.119627233</v>
      </c>
      <c r="E500" s="9" t="s">
        <v>25</v>
      </c>
    </row>
    <row r="501" spans="2:5" ht="19" x14ac:dyDescent="0.2">
      <c r="B501" s="13" t="s">
        <v>2931</v>
      </c>
      <c r="C501" s="7" t="s">
        <v>509</v>
      </c>
      <c r="D501" s="7">
        <v>0.38289752100000002</v>
      </c>
      <c r="E501" s="9" t="s">
        <v>25</v>
      </c>
    </row>
    <row r="502" spans="2:5" ht="19" x14ac:dyDescent="0.2">
      <c r="B502" s="13" t="s">
        <v>2931</v>
      </c>
      <c r="C502" s="7" t="s">
        <v>510</v>
      </c>
      <c r="D502" s="7">
        <v>4.3744933E-2</v>
      </c>
      <c r="E502" s="9" t="s">
        <v>25</v>
      </c>
    </row>
    <row r="503" spans="2:5" ht="19" x14ac:dyDescent="0.2">
      <c r="B503" s="13" t="s">
        <v>2931</v>
      </c>
      <c r="C503" s="7" t="s">
        <v>511</v>
      </c>
      <c r="D503" s="7">
        <v>-9.4865509999999993E-3</v>
      </c>
      <c r="E503" s="9" t="s">
        <v>25</v>
      </c>
    </row>
    <row r="504" spans="2:5" ht="19" x14ac:dyDescent="0.2">
      <c r="B504" s="13" t="s">
        <v>2931</v>
      </c>
      <c r="C504" s="7" t="s">
        <v>99</v>
      </c>
      <c r="D504" s="7">
        <v>3.6324808E-2</v>
      </c>
      <c r="E504" s="9" t="s">
        <v>25</v>
      </c>
    </row>
    <row r="505" spans="2:5" ht="19" x14ac:dyDescent="0.2">
      <c r="B505" s="13" t="s">
        <v>2931</v>
      </c>
      <c r="C505" s="7" t="s">
        <v>512</v>
      </c>
      <c r="D505" s="7">
        <v>1.7495382E-2</v>
      </c>
      <c r="E505" s="9" t="s">
        <v>25</v>
      </c>
    </row>
    <row r="506" spans="2:5" ht="19" x14ac:dyDescent="0.2">
      <c r="B506" s="13" t="s">
        <v>2931</v>
      </c>
      <c r="C506" s="7" t="s">
        <v>513</v>
      </c>
      <c r="D506" s="7">
        <v>2.5519030279999999</v>
      </c>
      <c r="E506" s="9" t="s">
        <v>25</v>
      </c>
    </row>
    <row r="507" spans="2:5" ht="19" x14ac:dyDescent="0.2">
      <c r="B507" s="13" t="s">
        <v>2931</v>
      </c>
      <c r="C507" s="7" t="s">
        <v>514</v>
      </c>
      <c r="D507" s="7">
        <v>-6.6439934000000006E-2</v>
      </c>
      <c r="E507" s="9" t="s">
        <v>25</v>
      </c>
    </row>
    <row r="508" spans="2:5" ht="19" x14ac:dyDescent="0.2">
      <c r="B508" s="13" t="s">
        <v>2931</v>
      </c>
      <c r="C508" s="7" t="s">
        <v>515</v>
      </c>
      <c r="D508" s="7">
        <v>0.167493846</v>
      </c>
      <c r="E508" s="9" t="s">
        <v>25</v>
      </c>
    </row>
    <row r="509" spans="2:5" ht="19" x14ac:dyDescent="0.2">
      <c r="B509" s="13" t="s">
        <v>2931</v>
      </c>
      <c r="C509" s="7" t="s">
        <v>516</v>
      </c>
      <c r="D509" s="7">
        <v>-9.6067715999999997E-2</v>
      </c>
      <c r="E509" s="9" t="s">
        <v>25</v>
      </c>
    </row>
    <row r="510" spans="2:5" ht="19" x14ac:dyDescent="0.2">
      <c r="B510" s="13" t="s">
        <v>2931</v>
      </c>
      <c r="C510" s="7" t="s">
        <v>517</v>
      </c>
      <c r="D510" s="7">
        <v>-1.9855580000000001E-3</v>
      </c>
      <c r="E510" s="9" t="s">
        <v>25</v>
      </c>
    </row>
    <row r="511" spans="2:5" ht="19" x14ac:dyDescent="0.2">
      <c r="B511" s="13" t="s">
        <v>2931</v>
      </c>
      <c r="C511" s="7" t="s">
        <v>518</v>
      </c>
      <c r="D511" s="7">
        <v>0.11557297599999999</v>
      </c>
      <c r="E511" s="9" t="s">
        <v>25</v>
      </c>
    </row>
    <row r="512" spans="2:5" ht="19" x14ac:dyDescent="0.2">
      <c r="B512" s="13" t="s">
        <v>2931</v>
      </c>
      <c r="C512" s="7" t="s">
        <v>519</v>
      </c>
      <c r="D512" s="7">
        <v>0.137315506</v>
      </c>
      <c r="E512" s="9" t="s">
        <v>25</v>
      </c>
    </row>
    <row r="513" spans="2:5" ht="19" x14ac:dyDescent="0.2">
      <c r="B513" s="13" t="s">
        <v>2931</v>
      </c>
      <c r="C513" s="7" t="s">
        <v>520</v>
      </c>
      <c r="D513" s="7">
        <v>-9.4843228000000002E-2</v>
      </c>
      <c r="E513" s="9" t="s">
        <v>25</v>
      </c>
    </row>
    <row r="514" spans="2:5" ht="19" x14ac:dyDescent="0.2">
      <c r="B514" s="13" t="s">
        <v>2931</v>
      </c>
      <c r="C514" s="7" t="s">
        <v>521</v>
      </c>
      <c r="D514" s="7">
        <v>0.15662416700000001</v>
      </c>
      <c r="E514" s="9" t="s">
        <v>25</v>
      </c>
    </row>
    <row r="515" spans="2:5" ht="19" x14ac:dyDescent="0.2">
      <c r="B515" s="13" t="s">
        <v>2931</v>
      </c>
      <c r="C515" s="7" t="s">
        <v>522</v>
      </c>
      <c r="D515" s="7">
        <v>0.146830197</v>
      </c>
      <c r="E515" s="9" t="s">
        <v>25</v>
      </c>
    </row>
    <row r="516" spans="2:5" ht="19" x14ac:dyDescent="0.2">
      <c r="B516" s="13" t="s">
        <v>2931</v>
      </c>
      <c r="C516" s="7" t="s">
        <v>523</v>
      </c>
      <c r="D516" s="7">
        <v>-2.2992724999999999E-2</v>
      </c>
      <c r="E516" s="9" t="s">
        <v>25</v>
      </c>
    </row>
    <row r="517" spans="2:5" ht="19" x14ac:dyDescent="0.2">
      <c r="B517" s="13" t="s">
        <v>2931</v>
      </c>
      <c r="C517" s="7" t="s">
        <v>524</v>
      </c>
      <c r="D517" s="7">
        <v>6.6620539000000006E-2</v>
      </c>
      <c r="E517" s="9" t="s">
        <v>25</v>
      </c>
    </row>
    <row r="518" spans="2:5" ht="19" x14ac:dyDescent="0.2">
      <c r="B518" s="13" t="s">
        <v>2931</v>
      </c>
      <c r="C518" s="7" t="s">
        <v>525</v>
      </c>
      <c r="D518" s="7">
        <v>3.7915414000000001E-2</v>
      </c>
      <c r="E518" s="9" t="s">
        <v>25</v>
      </c>
    </row>
    <row r="519" spans="2:5" ht="19" x14ac:dyDescent="0.2">
      <c r="B519" s="13" t="s">
        <v>2931</v>
      </c>
      <c r="C519" s="7" t="s">
        <v>526</v>
      </c>
      <c r="D519" s="7">
        <v>0.12187390400000001</v>
      </c>
      <c r="E519" s="9" t="s">
        <v>47</v>
      </c>
    </row>
    <row r="520" spans="2:5" ht="19" x14ac:dyDescent="0.2">
      <c r="B520" s="13" t="s">
        <v>2931</v>
      </c>
      <c r="C520" s="7" t="s">
        <v>527</v>
      </c>
      <c r="D520" s="7">
        <v>0.35636968499999999</v>
      </c>
      <c r="E520" s="9" t="s">
        <v>25</v>
      </c>
    </row>
    <row r="521" spans="2:5" ht="19" x14ac:dyDescent="0.2">
      <c r="B521" s="13" t="s">
        <v>2931</v>
      </c>
      <c r="C521" s="7" t="s">
        <v>291</v>
      </c>
      <c r="D521" s="7">
        <v>0.55426553599999995</v>
      </c>
      <c r="E521" s="9" t="s">
        <v>25</v>
      </c>
    </row>
    <row r="522" spans="2:5" ht="19" x14ac:dyDescent="0.2">
      <c r="B522" s="13" t="s">
        <v>2931</v>
      </c>
      <c r="C522" s="7" t="s">
        <v>528</v>
      </c>
      <c r="D522" s="7">
        <v>0.20188848200000001</v>
      </c>
      <c r="E522" s="9" t="s">
        <v>25</v>
      </c>
    </row>
    <row r="523" spans="2:5" ht="19" x14ac:dyDescent="0.2">
      <c r="B523" s="13" t="s">
        <v>2931</v>
      </c>
      <c r="C523" s="7" t="s">
        <v>529</v>
      </c>
      <c r="D523" s="7">
        <v>0.31500952300000001</v>
      </c>
      <c r="E523" s="9" t="s">
        <v>25</v>
      </c>
    </row>
    <row r="524" spans="2:5" ht="19" x14ac:dyDescent="0.2">
      <c r="B524" s="13" t="s">
        <v>2931</v>
      </c>
      <c r="C524" s="7" t="s">
        <v>530</v>
      </c>
      <c r="D524" s="7">
        <v>0.59092974499999995</v>
      </c>
      <c r="E524" s="9" t="s">
        <v>25</v>
      </c>
    </row>
    <row r="525" spans="2:5" ht="19" x14ac:dyDescent="0.2">
      <c r="B525" s="13" t="s">
        <v>2931</v>
      </c>
      <c r="C525" s="7" t="s">
        <v>531</v>
      </c>
      <c r="D525" s="7">
        <v>-0.47038013000000001</v>
      </c>
      <c r="E525" s="9" t="s">
        <v>25</v>
      </c>
    </row>
    <row r="526" spans="2:5" ht="19" x14ac:dyDescent="0.2">
      <c r="B526" s="13" t="s">
        <v>2931</v>
      </c>
      <c r="C526" s="7" t="s">
        <v>532</v>
      </c>
      <c r="D526" s="7">
        <v>-0.75458883799999998</v>
      </c>
      <c r="E526" s="9" t="s">
        <v>25</v>
      </c>
    </row>
    <row r="527" spans="2:5" ht="19" x14ac:dyDescent="0.2">
      <c r="B527" s="13" t="s">
        <v>2931</v>
      </c>
      <c r="C527" s="7" t="s">
        <v>533</v>
      </c>
      <c r="D527" s="7">
        <v>1.9259662E-2</v>
      </c>
      <c r="E527" s="9" t="s">
        <v>25</v>
      </c>
    </row>
    <row r="528" spans="2:5" ht="19" x14ac:dyDescent="0.2">
      <c r="B528" s="13" t="s">
        <v>2931</v>
      </c>
      <c r="C528" s="7" t="s">
        <v>534</v>
      </c>
      <c r="D528" s="7">
        <v>0.149635977</v>
      </c>
      <c r="E528" s="9" t="s">
        <v>25</v>
      </c>
    </row>
    <row r="529" spans="2:5" ht="19" x14ac:dyDescent="0.2">
      <c r="B529" s="13" t="s">
        <v>2931</v>
      </c>
      <c r="C529" s="7" t="s">
        <v>535</v>
      </c>
      <c r="D529" s="7">
        <v>0.122668557</v>
      </c>
      <c r="E529" s="9" t="s">
        <v>47</v>
      </c>
    </row>
    <row r="530" spans="2:5" ht="19" x14ac:dyDescent="0.2">
      <c r="B530" s="13" t="s">
        <v>2931</v>
      </c>
      <c r="C530" s="7" t="s">
        <v>536</v>
      </c>
      <c r="D530" s="7">
        <v>-5.0279269999999997E-3</v>
      </c>
      <c r="E530" s="9" t="s">
        <v>25</v>
      </c>
    </row>
    <row r="531" spans="2:5" ht="19" x14ac:dyDescent="0.2">
      <c r="B531" s="13" t="s">
        <v>2931</v>
      </c>
      <c r="C531" s="7" t="s">
        <v>537</v>
      </c>
      <c r="D531" s="7">
        <v>2.1362461999999999E-2</v>
      </c>
      <c r="E531" s="9" t="s">
        <v>25</v>
      </c>
    </row>
    <row r="532" spans="2:5" ht="19" x14ac:dyDescent="0.2">
      <c r="B532" s="13" t="s">
        <v>2931</v>
      </c>
      <c r="C532" s="7" t="s">
        <v>538</v>
      </c>
      <c r="D532" s="7">
        <v>0.62850032</v>
      </c>
      <c r="E532" s="9" t="s">
        <v>25</v>
      </c>
    </row>
    <row r="533" spans="2:5" ht="19" x14ac:dyDescent="0.2">
      <c r="B533" s="13" t="s">
        <v>2931</v>
      </c>
      <c r="C533" s="7" t="s">
        <v>539</v>
      </c>
      <c r="D533" s="7">
        <v>-2.8008213000000001E-2</v>
      </c>
      <c r="E533" s="9" t="s">
        <v>25</v>
      </c>
    </row>
    <row r="534" spans="2:5" ht="19" x14ac:dyDescent="0.2">
      <c r="B534" s="13" t="s">
        <v>2931</v>
      </c>
      <c r="C534" s="7" t="s">
        <v>540</v>
      </c>
      <c r="D534" s="7">
        <v>-0.164360384</v>
      </c>
      <c r="E534" s="9" t="s">
        <v>25</v>
      </c>
    </row>
    <row r="535" spans="2:5" ht="19" x14ac:dyDescent="0.2">
      <c r="B535" s="13" t="s">
        <v>2931</v>
      </c>
      <c r="C535" s="7" t="s">
        <v>541</v>
      </c>
      <c r="D535" s="7">
        <v>-0.38984133799999998</v>
      </c>
      <c r="E535" s="9" t="s">
        <v>25</v>
      </c>
    </row>
    <row r="536" spans="2:5" ht="19" x14ac:dyDescent="0.2">
      <c r="B536" s="13" t="s">
        <v>2931</v>
      </c>
      <c r="C536" s="7" t="s">
        <v>203</v>
      </c>
      <c r="D536" s="7">
        <v>0.74477607199999996</v>
      </c>
      <c r="E536" s="9" t="s">
        <v>25</v>
      </c>
    </row>
    <row r="537" spans="2:5" ht="19" x14ac:dyDescent="0.2">
      <c r="B537" s="13" t="s">
        <v>2931</v>
      </c>
      <c r="C537" s="7" t="s">
        <v>542</v>
      </c>
      <c r="D537" s="7">
        <v>0.116737935</v>
      </c>
      <c r="E537" s="9" t="s">
        <v>25</v>
      </c>
    </row>
    <row r="538" spans="2:5" ht="19" x14ac:dyDescent="0.2">
      <c r="B538" s="13" t="s">
        <v>2931</v>
      </c>
      <c r="C538" s="7" t="s">
        <v>543</v>
      </c>
      <c r="D538" s="7">
        <v>9.4275521000000001E-2</v>
      </c>
      <c r="E538" s="9" t="s">
        <v>25</v>
      </c>
    </row>
    <row r="539" spans="2:5" ht="19" x14ac:dyDescent="0.2">
      <c r="B539" s="13" t="s">
        <v>2931</v>
      </c>
      <c r="C539" s="7" t="s">
        <v>544</v>
      </c>
      <c r="D539" s="7">
        <v>0.14446197999999999</v>
      </c>
      <c r="E539" s="9" t="s">
        <v>25</v>
      </c>
    </row>
    <row r="540" spans="2:5" ht="19" x14ac:dyDescent="0.2">
      <c r="B540" s="13" t="s">
        <v>2931</v>
      </c>
      <c r="C540" s="7" t="s">
        <v>545</v>
      </c>
      <c r="D540" s="7">
        <v>-3.6019759999999998E-3</v>
      </c>
      <c r="E540" s="9" t="s">
        <v>25</v>
      </c>
    </row>
    <row r="541" spans="2:5" ht="19" x14ac:dyDescent="0.2">
      <c r="B541" s="13" t="s">
        <v>2931</v>
      </c>
      <c r="C541" s="7" t="s">
        <v>546</v>
      </c>
      <c r="D541" s="7">
        <v>-0.21687336199999999</v>
      </c>
      <c r="E541" s="9" t="s">
        <v>25</v>
      </c>
    </row>
    <row r="542" spans="2:5" ht="19" x14ac:dyDescent="0.2">
      <c r="B542" s="13" t="s">
        <v>2931</v>
      </c>
      <c r="C542" s="7" t="s">
        <v>547</v>
      </c>
      <c r="D542" s="7">
        <v>-0.38762898800000001</v>
      </c>
      <c r="E542" s="9" t="s">
        <v>25</v>
      </c>
    </row>
    <row r="543" spans="2:5" ht="19" x14ac:dyDescent="0.2">
      <c r="B543" s="13" t="s">
        <v>2931</v>
      </c>
      <c r="C543" s="7" t="s">
        <v>548</v>
      </c>
      <c r="D543" s="7">
        <v>0.119679089</v>
      </c>
      <c r="E543" s="9" t="s">
        <v>25</v>
      </c>
    </row>
    <row r="544" spans="2:5" ht="19" x14ac:dyDescent="0.2">
      <c r="B544" s="13" t="s">
        <v>2931</v>
      </c>
      <c r="C544" s="7" t="s">
        <v>549</v>
      </c>
      <c r="D544" s="7">
        <v>0.19597204900000001</v>
      </c>
      <c r="E544" s="9" t="s">
        <v>25</v>
      </c>
    </row>
    <row r="545" spans="2:5" ht="19" x14ac:dyDescent="0.2">
      <c r="B545" s="13" t="s">
        <v>2931</v>
      </c>
      <c r="C545" s="7" t="s">
        <v>550</v>
      </c>
      <c r="D545" s="7">
        <v>-0.150206847</v>
      </c>
      <c r="E545" s="9" t="s">
        <v>25</v>
      </c>
    </row>
    <row r="546" spans="2:5" ht="19" x14ac:dyDescent="0.2">
      <c r="B546" s="13" t="s">
        <v>2931</v>
      </c>
      <c r="C546" s="7" t="s">
        <v>329</v>
      </c>
      <c r="D546" s="7">
        <v>0.205911023</v>
      </c>
      <c r="E546" s="9" t="s">
        <v>47</v>
      </c>
    </row>
    <row r="547" spans="2:5" ht="19" x14ac:dyDescent="0.2">
      <c r="B547" s="13" t="s">
        <v>2931</v>
      </c>
      <c r="C547" s="7" t="s">
        <v>54</v>
      </c>
      <c r="D547" s="7">
        <v>0.135875207</v>
      </c>
      <c r="E547" s="9" t="s">
        <v>25</v>
      </c>
    </row>
    <row r="548" spans="2:5" ht="19" x14ac:dyDescent="0.2">
      <c r="B548" s="13" t="s">
        <v>2931</v>
      </c>
      <c r="C548" s="7" t="s">
        <v>551</v>
      </c>
      <c r="D548" s="7">
        <v>2.7954025E-2</v>
      </c>
      <c r="E548" s="9" t="s">
        <v>47</v>
      </c>
    </row>
    <row r="549" spans="2:5" ht="19" x14ac:dyDescent="0.2">
      <c r="B549" s="13" t="s">
        <v>2931</v>
      </c>
      <c r="C549" s="7" t="s">
        <v>552</v>
      </c>
      <c r="D549" s="7">
        <v>-5.7604915999999999E-2</v>
      </c>
      <c r="E549" s="9" t="s">
        <v>25</v>
      </c>
    </row>
    <row r="550" spans="2:5" ht="19" x14ac:dyDescent="0.2">
      <c r="B550" s="13" t="s">
        <v>2931</v>
      </c>
      <c r="C550" s="7" t="s">
        <v>553</v>
      </c>
      <c r="D550" s="7">
        <v>-4.7520857E-2</v>
      </c>
      <c r="E550" s="9" t="s">
        <v>25</v>
      </c>
    </row>
    <row r="551" spans="2:5" ht="19" x14ac:dyDescent="0.2">
      <c r="B551" s="13" t="s">
        <v>2931</v>
      </c>
      <c r="C551" s="7" t="s">
        <v>554</v>
      </c>
      <c r="D551" s="7">
        <v>9.5569130000000002E-3</v>
      </c>
      <c r="E551" s="9" t="s">
        <v>25</v>
      </c>
    </row>
    <row r="552" spans="2:5" ht="19" x14ac:dyDescent="0.2">
      <c r="B552" s="13" t="s">
        <v>2931</v>
      </c>
      <c r="C552" s="7" t="s">
        <v>194</v>
      </c>
      <c r="D552" s="7">
        <v>8.3214110000000008E-3</v>
      </c>
      <c r="E552" s="9" t="s">
        <v>25</v>
      </c>
    </row>
    <row r="553" spans="2:5" ht="19" x14ac:dyDescent="0.2">
      <c r="B553" s="13" t="s">
        <v>2931</v>
      </c>
      <c r="C553" s="7" t="s">
        <v>165</v>
      </c>
      <c r="D553" s="7">
        <v>1.7185073369999999</v>
      </c>
      <c r="E553" s="9" t="s">
        <v>25</v>
      </c>
    </row>
    <row r="554" spans="2:5" ht="19" x14ac:dyDescent="0.2">
      <c r="B554" s="13" t="s">
        <v>2931</v>
      </c>
      <c r="C554" s="7" t="s">
        <v>75</v>
      </c>
      <c r="D554" s="7">
        <v>0.16017378600000001</v>
      </c>
      <c r="E554" s="9" t="s">
        <v>25</v>
      </c>
    </row>
    <row r="555" spans="2:5" ht="19" x14ac:dyDescent="0.2">
      <c r="B555" s="13" t="s">
        <v>2931</v>
      </c>
      <c r="C555" s="7" t="s">
        <v>555</v>
      </c>
      <c r="D555" s="7">
        <v>7.8584998000000003E-2</v>
      </c>
      <c r="E555" s="9" t="s">
        <v>25</v>
      </c>
    </row>
    <row r="556" spans="2:5" ht="19" x14ac:dyDescent="0.2">
      <c r="B556" s="13" t="s">
        <v>2931</v>
      </c>
      <c r="C556" s="7" t="s">
        <v>556</v>
      </c>
      <c r="D556" s="7">
        <v>0.11437478800000001</v>
      </c>
      <c r="E556" s="9" t="s">
        <v>25</v>
      </c>
    </row>
    <row r="557" spans="2:5" ht="19" x14ac:dyDescent="0.2">
      <c r="B557" s="13" t="s">
        <v>2931</v>
      </c>
      <c r="C557" s="7" t="s">
        <v>157</v>
      </c>
      <c r="D557" s="7">
        <v>0.12837786500000001</v>
      </c>
      <c r="E557" s="9" t="s">
        <v>25</v>
      </c>
    </row>
    <row r="558" spans="2:5" ht="19" x14ac:dyDescent="0.2">
      <c r="B558" s="13" t="s">
        <v>2931</v>
      </c>
      <c r="C558" s="7" t="s">
        <v>557</v>
      </c>
      <c r="D558" s="7">
        <v>0.60076548900000004</v>
      </c>
      <c r="E558" s="9" t="s">
        <v>25</v>
      </c>
    </row>
    <row r="559" spans="2:5" ht="19" x14ac:dyDescent="0.2">
      <c r="B559" s="13" t="s">
        <v>2931</v>
      </c>
      <c r="C559" s="7" t="s">
        <v>558</v>
      </c>
      <c r="D559" s="7">
        <v>0.26649964100000001</v>
      </c>
      <c r="E559" s="9" t="s">
        <v>25</v>
      </c>
    </row>
    <row r="560" spans="2:5" ht="19" x14ac:dyDescent="0.2">
      <c r="B560" s="13" t="s">
        <v>2931</v>
      </c>
      <c r="C560" s="7" t="s">
        <v>559</v>
      </c>
      <c r="D560" s="7">
        <v>0.187704497</v>
      </c>
      <c r="E560" s="9" t="s">
        <v>25</v>
      </c>
    </row>
    <row r="561" spans="2:5" ht="19" x14ac:dyDescent="0.2">
      <c r="B561" s="13" t="s">
        <v>2931</v>
      </c>
      <c r="C561" s="7" t="s">
        <v>560</v>
      </c>
      <c r="D561" s="7">
        <v>7.9220600000000005E-4</v>
      </c>
      <c r="E561" s="9" t="s">
        <v>25</v>
      </c>
    </row>
    <row r="562" spans="2:5" ht="19" x14ac:dyDescent="0.2">
      <c r="B562" s="13" t="s">
        <v>2931</v>
      </c>
      <c r="C562" s="7" t="s">
        <v>561</v>
      </c>
      <c r="D562" s="7">
        <v>0.372917726</v>
      </c>
      <c r="E562" s="9" t="s">
        <v>25</v>
      </c>
    </row>
    <row r="563" spans="2:5" ht="19" x14ac:dyDescent="0.2">
      <c r="B563" s="13" t="s">
        <v>2931</v>
      </c>
      <c r="C563" s="7" t="s">
        <v>562</v>
      </c>
      <c r="D563" s="7">
        <v>0.152852459</v>
      </c>
      <c r="E563" s="9" t="s">
        <v>25</v>
      </c>
    </row>
    <row r="564" spans="2:5" ht="19" x14ac:dyDescent="0.2">
      <c r="B564" s="13" t="s">
        <v>2931</v>
      </c>
      <c r="C564" s="7" t="s">
        <v>563</v>
      </c>
      <c r="D564" s="7">
        <v>-1.5088339999999999E-3</v>
      </c>
      <c r="E564" s="9" t="s">
        <v>25</v>
      </c>
    </row>
    <row r="565" spans="2:5" ht="19" x14ac:dyDescent="0.2">
      <c r="B565" s="13" t="s">
        <v>2931</v>
      </c>
      <c r="C565" s="7" t="s">
        <v>564</v>
      </c>
      <c r="D565" s="7">
        <v>0.33963976299999998</v>
      </c>
      <c r="E565" s="9" t="s">
        <v>25</v>
      </c>
    </row>
    <row r="566" spans="2:5" ht="19" x14ac:dyDescent="0.2">
      <c r="B566" s="13" t="s">
        <v>2931</v>
      </c>
      <c r="C566" s="7" t="s">
        <v>391</v>
      </c>
      <c r="D566" s="7">
        <v>-8.7006505999999997E-2</v>
      </c>
      <c r="E566" s="9" t="s">
        <v>25</v>
      </c>
    </row>
    <row r="567" spans="2:5" ht="19" x14ac:dyDescent="0.2">
      <c r="B567" s="13" t="s">
        <v>2931</v>
      </c>
      <c r="C567" s="7" t="s">
        <v>565</v>
      </c>
      <c r="D567" s="7">
        <v>-0.27992243900000002</v>
      </c>
      <c r="E567" s="9" t="s">
        <v>25</v>
      </c>
    </row>
    <row r="568" spans="2:5" ht="19" x14ac:dyDescent="0.2">
      <c r="B568" s="13" t="s">
        <v>2931</v>
      </c>
      <c r="C568" s="7" t="s">
        <v>132</v>
      </c>
      <c r="D568" s="7">
        <v>0.17996912900000001</v>
      </c>
      <c r="E568" s="9" t="s">
        <v>25</v>
      </c>
    </row>
    <row r="569" spans="2:5" ht="19" x14ac:dyDescent="0.2">
      <c r="B569" s="13" t="s">
        <v>2931</v>
      </c>
      <c r="C569" s="7" t="s">
        <v>566</v>
      </c>
      <c r="D569" s="7">
        <v>1.50223047</v>
      </c>
      <c r="E569" s="9" t="s">
        <v>47</v>
      </c>
    </row>
    <row r="570" spans="2:5" ht="19" x14ac:dyDescent="0.2">
      <c r="B570" s="13" t="s">
        <v>2931</v>
      </c>
      <c r="C570" s="7" t="s">
        <v>567</v>
      </c>
      <c r="D570" s="7">
        <v>-0.176029721</v>
      </c>
      <c r="E570" s="9" t="s">
        <v>25</v>
      </c>
    </row>
    <row r="571" spans="2:5" ht="19" x14ac:dyDescent="0.2">
      <c r="B571" s="13" t="s">
        <v>2931</v>
      </c>
      <c r="C571" s="7" t="s">
        <v>568</v>
      </c>
      <c r="D571" s="7">
        <v>-1.3920213749999999</v>
      </c>
      <c r="E571" s="9" t="s">
        <v>25</v>
      </c>
    </row>
    <row r="572" spans="2:5" ht="19" x14ac:dyDescent="0.2">
      <c r="B572" s="13" t="s">
        <v>2931</v>
      </c>
      <c r="C572" s="7" t="s">
        <v>569</v>
      </c>
      <c r="D572" s="7">
        <v>0.30447806199999999</v>
      </c>
      <c r="E572" s="9" t="s">
        <v>25</v>
      </c>
    </row>
    <row r="573" spans="2:5" ht="19" x14ac:dyDescent="0.2">
      <c r="B573" s="13" t="s">
        <v>2931</v>
      </c>
      <c r="C573" s="7" t="s">
        <v>570</v>
      </c>
      <c r="D573" s="7">
        <v>1.9974651E-2</v>
      </c>
      <c r="E573" s="9" t="s">
        <v>25</v>
      </c>
    </row>
    <row r="574" spans="2:5" ht="19" x14ac:dyDescent="0.2">
      <c r="B574" s="13" t="s">
        <v>2931</v>
      </c>
      <c r="C574" s="7" t="s">
        <v>571</v>
      </c>
      <c r="D574" s="7">
        <v>-0.19276589399999999</v>
      </c>
      <c r="E574" s="9" t="s">
        <v>25</v>
      </c>
    </row>
    <row r="575" spans="2:5" ht="19" x14ac:dyDescent="0.2">
      <c r="B575" s="13" t="s">
        <v>2931</v>
      </c>
      <c r="C575" s="7" t="s">
        <v>375</v>
      </c>
      <c r="D575" s="7">
        <v>0.28331404300000002</v>
      </c>
      <c r="E575" s="9" t="s">
        <v>25</v>
      </c>
    </row>
    <row r="576" spans="2:5" ht="19" x14ac:dyDescent="0.2">
      <c r="B576" s="13" t="s">
        <v>2931</v>
      </c>
      <c r="C576" s="7" t="s">
        <v>572</v>
      </c>
      <c r="D576" s="7">
        <v>-0.29628537799999999</v>
      </c>
      <c r="E576" s="9" t="s">
        <v>25</v>
      </c>
    </row>
    <row r="577" spans="2:5" ht="19" x14ac:dyDescent="0.2">
      <c r="B577" s="13" t="s">
        <v>2931</v>
      </c>
      <c r="C577" s="7" t="s">
        <v>573</v>
      </c>
      <c r="D577" s="7">
        <v>0.95965184199999998</v>
      </c>
      <c r="E577" s="9" t="s">
        <v>25</v>
      </c>
    </row>
    <row r="578" spans="2:5" ht="19" x14ac:dyDescent="0.2">
      <c r="B578" s="13" t="s">
        <v>2931</v>
      </c>
      <c r="C578" s="7" t="s">
        <v>574</v>
      </c>
      <c r="D578" s="7">
        <v>0.12602575599999999</v>
      </c>
      <c r="E578" s="9" t="s">
        <v>25</v>
      </c>
    </row>
    <row r="579" spans="2:5" ht="19" x14ac:dyDescent="0.2">
      <c r="B579" s="13" t="s">
        <v>2931</v>
      </c>
      <c r="C579" s="7" t="s">
        <v>575</v>
      </c>
      <c r="D579" s="7">
        <v>0.12705243099999999</v>
      </c>
      <c r="E579" s="9" t="s">
        <v>25</v>
      </c>
    </row>
    <row r="580" spans="2:5" ht="19" x14ac:dyDescent="0.2">
      <c r="B580" s="13" t="s">
        <v>2931</v>
      </c>
      <c r="C580" s="7" t="s">
        <v>576</v>
      </c>
      <c r="D580" s="7">
        <v>-4.0743067000000001E-2</v>
      </c>
      <c r="E580" s="9" t="s">
        <v>25</v>
      </c>
    </row>
    <row r="581" spans="2:5" ht="19" x14ac:dyDescent="0.2">
      <c r="B581" s="13" t="s">
        <v>2931</v>
      </c>
      <c r="C581" s="7" t="s">
        <v>379</v>
      </c>
      <c r="D581" s="7">
        <v>0.35816179799999998</v>
      </c>
      <c r="E581" s="9" t="s">
        <v>25</v>
      </c>
    </row>
    <row r="582" spans="2:5" ht="19" x14ac:dyDescent="0.2">
      <c r="B582" s="13" t="s">
        <v>2931</v>
      </c>
      <c r="C582" s="7" t="s">
        <v>577</v>
      </c>
      <c r="D582" s="7">
        <v>0.25408934500000002</v>
      </c>
      <c r="E582" s="9" t="s">
        <v>25</v>
      </c>
    </row>
    <row r="583" spans="2:5" ht="19" x14ac:dyDescent="0.2">
      <c r="B583" s="13" t="s">
        <v>2931</v>
      </c>
      <c r="C583" s="7" t="s">
        <v>578</v>
      </c>
      <c r="D583" s="7">
        <v>-5.5768502999999997E-2</v>
      </c>
      <c r="E583" s="9" t="s">
        <v>25</v>
      </c>
    </row>
    <row r="584" spans="2:5" ht="19" x14ac:dyDescent="0.2">
      <c r="B584" s="13" t="s">
        <v>2931</v>
      </c>
      <c r="C584" s="7" t="s">
        <v>579</v>
      </c>
      <c r="D584" s="7">
        <v>8.7286864000000006E-2</v>
      </c>
      <c r="E584" s="9" t="s">
        <v>25</v>
      </c>
    </row>
    <row r="585" spans="2:5" ht="19" x14ac:dyDescent="0.2">
      <c r="B585" s="13" t="s">
        <v>2931</v>
      </c>
      <c r="C585" s="7" t="s">
        <v>580</v>
      </c>
      <c r="D585" s="7">
        <v>-0.21123072100000001</v>
      </c>
      <c r="E585" s="9" t="s">
        <v>25</v>
      </c>
    </row>
    <row r="586" spans="2:5" ht="19" x14ac:dyDescent="0.2">
      <c r="B586" s="13" t="s">
        <v>2931</v>
      </c>
      <c r="C586" s="7" t="s">
        <v>581</v>
      </c>
      <c r="D586" s="7">
        <v>9.2440884000000001E-2</v>
      </c>
      <c r="E586" s="9" t="s">
        <v>25</v>
      </c>
    </row>
    <row r="587" spans="2:5" ht="19" x14ac:dyDescent="0.2">
      <c r="B587" s="13" t="s">
        <v>2931</v>
      </c>
      <c r="C587" s="7" t="s">
        <v>582</v>
      </c>
      <c r="D587" s="7">
        <v>-0.26127524400000002</v>
      </c>
      <c r="E587" s="9" t="s">
        <v>25</v>
      </c>
    </row>
    <row r="588" spans="2:5" ht="19" x14ac:dyDescent="0.2">
      <c r="B588" s="13" t="s">
        <v>2931</v>
      </c>
      <c r="C588" s="7" t="s">
        <v>583</v>
      </c>
      <c r="D588" s="7">
        <v>6.4596614999999996E-2</v>
      </c>
      <c r="E588" s="9" t="s">
        <v>25</v>
      </c>
    </row>
    <row r="589" spans="2:5" ht="19" x14ac:dyDescent="0.2">
      <c r="B589" s="13" t="s">
        <v>2931</v>
      </c>
      <c r="C589" s="7" t="s">
        <v>584</v>
      </c>
      <c r="D589" s="7">
        <v>-2.0084930000000001E-3</v>
      </c>
      <c r="E589" s="9" t="s">
        <v>25</v>
      </c>
    </row>
    <row r="590" spans="2:5" ht="19" x14ac:dyDescent="0.2">
      <c r="B590" s="13" t="s">
        <v>2931</v>
      </c>
      <c r="C590" s="7" t="s">
        <v>585</v>
      </c>
      <c r="D590" s="7">
        <v>-0.111945219</v>
      </c>
      <c r="E590" s="9" t="s">
        <v>25</v>
      </c>
    </row>
    <row r="591" spans="2:5" ht="19" x14ac:dyDescent="0.2">
      <c r="B591" s="13" t="s">
        <v>2931</v>
      </c>
      <c r="C591" s="7" t="s">
        <v>284</v>
      </c>
      <c r="D591" s="7">
        <v>-0.13619995700000001</v>
      </c>
      <c r="E591" s="9" t="s">
        <v>25</v>
      </c>
    </row>
    <row r="592" spans="2:5" ht="19" x14ac:dyDescent="0.2">
      <c r="B592" s="13" t="s">
        <v>2931</v>
      </c>
      <c r="C592" s="7" t="s">
        <v>586</v>
      </c>
      <c r="D592" s="7">
        <v>2.6520599999999998E-4</v>
      </c>
      <c r="E592" s="9" t="s">
        <v>25</v>
      </c>
    </row>
    <row r="593" spans="2:5" ht="19" x14ac:dyDescent="0.2">
      <c r="B593" s="13" t="s">
        <v>2931</v>
      </c>
      <c r="C593" s="7" t="s">
        <v>587</v>
      </c>
      <c r="D593" s="7">
        <v>-0.16767279600000001</v>
      </c>
      <c r="E593" s="9" t="s">
        <v>25</v>
      </c>
    </row>
    <row r="594" spans="2:5" ht="19" x14ac:dyDescent="0.2">
      <c r="B594" s="13" t="s">
        <v>2931</v>
      </c>
      <c r="C594" s="7" t="s">
        <v>588</v>
      </c>
      <c r="D594" s="7">
        <v>-4.0535924000000001E-2</v>
      </c>
      <c r="E594" s="9" t="s">
        <v>25</v>
      </c>
    </row>
    <row r="595" spans="2:5" ht="19" x14ac:dyDescent="0.2">
      <c r="B595" s="13" t="s">
        <v>2931</v>
      </c>
      <c r="C595" s="7" t="s">
        <v>396</v>
      </c>
      <c r="D595" s="7">
        <v>-3.3581152000000003E-2</v>
      </c>
      <c r="E595" s="9" t="s">
        <v>25</v>
      </c>
    </row>
    <row r="596" spans="2:5" ht="19" x14ac:dyDescent="0.2">
      <c r="B596" s="13" t="s">
        <v>2931</v>
      </c>
      <c r="C596" s="7" t="s">
        <v>589</v>
      </c>
      <c r="D596" s="7">
        <v>-0.37916654300000002</v>
      </c>
      <c r="E596" s="9" t="s">
        <v>25</v>
      </c>
    </row>
    <row r="597" spans="2:5" ht="19" x14ac:dyDescent="0.2">
      <c r="B597" s="13" t="s">
        <v>2931</v>
      </c>
      <c r="C597" s="7" t="s">
        <v>51</v>
      </c>
      <c r="D597" s="7">
        <v>-0.34595207700000002</v>
      </c>
      <c r="E597" s="9" t="s">
        <v>25</v>
      </c>
    </row>
    <row r="598" spans="2:5" ht="19" x14ac:dyDescent="0.2">
      <c r="B598" s="13" t="s">
        <v>2931</v>
      </c>
      <c r="C598" s="7" t="s">
        <v>590</v>
      </c>
      <c r="D598" s="7">
        <v>-2.5753327999999999E-2</v>
      </c>
      <c r="E598" s="9" t="s">
        <v>25</v>
      </c>
    </row>
    <row r="599" spans="2:5" ht="19" x14ac:dyDescent="0.2">
      <c r="B599" s="13" t="s">
        <v>2931</v>
      </c>
      <c r="C599" s="7" t="s">
        <v>591</v>
      </c>
      <c r="D599" s="7">
        <v>-0.68611187500000004</v>
      </c>
      <c r="E599" s="9" t="s">
        <v>25</v>
      </c>
    </row>
    <row r="600" spans="2:5" ht="19" x14ac:dyDescent="0.2">
      <c r="B600" s="13" t="s">
        <v>2931</v>
      </c>
      <c r="C600" s="7" t="s">
        <v>248</v>
      </c>
      <c r="D600" s="7">
        <v>-3.6910708E-2</v>
      </c>
      <c r="E600" s="9" t="s">
        <v>25</v>
      </c>
    </row>
    <row r="601" spans="2:5" ht="19" x14ac:dyDescent="0.2">
      <c r="B601" s="13" t="s">
        <v>2931</v>
      </c>
      <c r="C601" s="7" t="s">
        <v>158</v>
      </c>
      <c r="D601" s="7">
        <v>-3.1258306E-2</v>
      </c>
      <c r="E601" s="9" t="s">
        <v>25</v>
      </c>
    </row>
    <row r="602" spans="2:5" ht="19" x14ac:dyDescent="0.2">
      <c r="B602" s="13" t="s">
        <v>2931</v>
      </c>
      <c r="C602" s="7" t="s">
        <v>278</v>
      </c>
      <c r="D602" s="7">
        <v>-0.27112236299999998</v>
      </c>
      <c r="E602" s="9" t="s">
        <v>25</v>
      </c>
    </row>
    <row r="603" spans="2:5" ht="19" x14ac:dyDescent="0.2">
      <c r="B603" s="13" t="s">
        <v>2931</v>
      </c>
      <c r="C603" s="7" t="s">
        <v>592</v>
      </c>
      <c r="D603" s="7">
        <v>-0.65840018099999997</v>
      </c>
      <c r="E603" s="9" t="s">
        <v>25</v>
      </c>
    </row>
    <row r="604" spans="2:5" ht="19" x14ac:dyDescent="0.2">
      <c r="B604" s="13" t="s">
        <v>2931</v>
      </c>
      <c r="C604" s="7" t="s">
        <v>323</v>
      </c>
      <c r="D604" s="7">
        <v>-4.8429497000000002E-2</v>
      </c>
      <c r="E604" s="9" t="s">
        <v>25</v>
      </c>
    </row>
    <row r="605" spans="2:5" ht="19" x14ac:dyDescent="0.2">
      <c r="B605" s="13" t="s">
        <v>2931</v>
      </c>
      <c r="C605" s="7" t="s">
        <v>53</v>
      </c>
      <c r="D605" s="7">
        <v>-0.33749833299999998</v>
      </c>
      <c r="E605" s="9" t="s">
        <v>25</v>
      </c>
    </row>
    <row r="606" spans="2:5" ht="19" x14ac:dyDescent="0.2">
      <c r="B606" s="13" t="s">
        <v>2931</v>
      </c>
      <c r="C606" s="7" t="s">
        <v>593</v>
      </c>
      <c r="D606" s="7">
        <v>-0.17128536999999999</v>
      </c>
      <c r="E606" s="9" t="s">
        <v>25</v>
      </c>
    </row>
    <row r="607" spans="2:5" ht="19" x14ac:dyDescent="0.2">
      <c r="B607" s="13" t="s">
        <v>2931</v>
      </c>
      <c r="C607" s="7" t="s">
        <v>102</v>
      </c>
      <c r="D607" s="7">
        <v>-0.459777041</v>
      </c>
      <c r="E607" s="9" t="s">
        <v>25</v>
      </c>
    </row>
    <row r="608" spans="2:5" ht="19" x14ac:dyDescent="0.2">
      <c r="B608" s="13" t="s">
        <v>2931</v>
      </c>
      <c r="C608" s="7" t="s">
        <v>594</v>
      </c>
      <c r="D608" s="7">
        <v>-0.85478462099999997</v>
      </c>
      <c r="E608" s="9" t="s">
        <v>25</v>
      </c>
    </row>
    <row r="609" spans="2:5" ht="19" x14ac:dyDescent="0.2">
      <c r="B609" s="13" t="s">
        <v>2931</v>
      </c>
      <c r="C609" s="7" t="s">
        <v>595</v>
      </c>
      <c r="D609" s="7">
        <v>-6.4471129000000002E-2</v>
      </c>
      <c r="E609" s="9" t="s">
        <v>25</v>
      </c>
    </row>
    <row r="610" spans="2:5" ht="19" x14ac:dyDescent="0.2">
      <c r="B610" s="13" t="s">
        <v>2931</v>
      </c>
      <c r="C610" s="7" t="s">
        <v>596</v>
      </c>
      <c r="D610" s="7">
        <v>-3.2630972000000001E-2</v>
      </c>
      <c r="E610" s="9" t="s">
        <v>25</v>
      </c>
    </row>
    <row r="611" spans="2:5" ht="19" x14ac:dyDescent="0.2">
      <c r="B611" s="13" t="s">
        <v>2931</v>
      </c>
      <c r="C611" s="7" t="s">
        <v>597</v>
      </c>
      <c r="D611" s="7">
        <v>-0.112677232</v>
      </c>
      <c r="E611" s="9" t="s">
        <v>25</v>
      </c>
    </row>
    <row r="612" spans="2:5" ht="19" x14ac:dyDescent="0.2">
      <c r="B612" s="13" t="s">
        <v>2931</v>
      </c>
      <c r="C612" s="7" t="s">
        <v>105</v>
      </c>
      <c r="D612" s="7">
        <v>-2.6893522E-2</v>
      </c>
      <c r="E612" s="9" t="s">
        <v>25</v>
      </c>
    </row>
    <row r="613" spans="2:5" ht="19" x14ac:dyDescent="0.2">
      <c r="B613" s="13" t="s">
        <v>2931</v>
      </c>
      <c r="C613" s="7" t="s">
        <v>598</v>
      </c>
      <c r="D613" s="7">
        <v>-0.30155526599999999</v>
      </c>
      <c r="E613" s="9" t="s">
        <v>25</v>
      </c>
    </row>
    <row r="614" spans="2:5" ht="19" x14ac:dyDescent="0.2">
      <c r="B614" s="13" t="s">
        <v>2931</v>
      </c>
      <c r="C614" s="7" t="s">
        <v>599</v>
      </c>
      <c r="D614" s="7">
        <v>-0.14476372600000001</v>
      </c>
      <c r="E614" s="9" t="s">
        <v>25</v>
      </c>
    </row>
    <row r="615" spans="2:5" ht="19" x14ac:dyDescent="0.2">
      <c r="B615" s="13" t="s">
        <v>2931</v>
      </c>
      <c r="C615" s="7" t="s">
        <v>600</v>
      </c>
      <c r="D615" s="7">
        <v>-0.20119516500000001</v>
      </c>
      <c r="E615" s="9" t="s">
        <v>25</v>
      </c>
    </row>
    <row r="616" spans="2:5" ht="19" x14ac:dyDescent="0.2">
      <c r="B616" s="13" t="s">
        <v>2931</v>
      </c>
      <c r="C616" s="7" t="s">
        <v>601</v>
      </c>
      <c r="D616" s="7">
        <v>5.4920671999999997E-2</v>
      </c>
      <c r="E616" s="9" t="s">
        <v>25</v>
      </c>
    </row>
    <row r="617" spans="2:5" ht="19" x14ac:dyDescent="0.2">
      <c r="B617" s="13" t="s">
        <v>2931</v>
      </c>
      <c r="C617" s="7" t="s">
        <v>249</v>
      </c>
      <c r="D617" s="7">
        <v>-0.41669431400000001</v>
      </c>
      <c r="E617" s="9" t="s">
        <v>25</v>
      </c>
    </row>
    <row r="618" spans="2:5" ht="19" x14ac:dyDescent="0.2">
      <c r="B618" s="13" t="s">
        <v>2931</v>
      </c>
      <c r="C618" s="7" t="s">
        <v>602</v>
      </c>
      <c r="D618" s="7">
        <v>-5.9925050000000001E-2</v>
      </c>
      <c r="E618" s="9" t="s">
        <v>25</v>
      </c>
    </row>
    <row r="619" spans="2:5" ht="19" x14ac:dyDescent="0.2">
      <c r="B619" s="13" t="s">
        <v>2931</v>
      </c>
      <c r="C619" s="7" t="s">
        <v>603</v>
      </c>
      <c r="D619" s="7">
        <v>-1.4783660000000001E-3</v>
      </c>
      <c r="E619" s="9" t="s">
        <v>25</v>
      </c>
    </row>
    <row r="620" spans="2:5" ht="19" x14ac:dyDescent="0.2">
      <c r="B620" s="13" t="s">
        <v>2931</v>
      </c>
      <c r="C620" s="7" t="s">
        <v>104</v>
      </c>
      <c r="D620" s="7">
        <v>-0.44404210599999999</v>
      </c>
      <c r="E620" s="9" t="s">
        <v>25</v>
      </c>
    </row>
    <row r="621" spans="2:5" ht="19" x14ac:dyDescent="0.2">
      <c r="B621" s="13" t="s">
        <v>2931</v>
      </c>
      <c r="C621" s="7" t="s">
        <v>604</v>
      </c>
      <c r="D621" s="7">
        <v>-1.7568989999999999E-3</v>
      </c>
      <c r="E621" s="9" t="s">
        <v>25</v>
      </c>
    </row>
    <row r="622" spans="2:5" ht="19" x14ac:dyDescent="0.2">
      <c r="B622" s="13" t="s">
        <v>2931</v>
      </c>
      <c r="C622" s="7" t="s">
        <v>401</v>
      </c>
      <c r="D622" s="7">
        <v>-0.57820856799999998</v>
      </c>
      <c r="E622" s="9" t="s">
        <v>25</v>
      </c>
    </row>
    <row r="623" spans="2:5" ht="19" x14ac:dyDescent="0.2">
      <c r="B623" s="13" t="s">
        <v>2931</v>
      </c>
      <c r="C623" s="7" t="s">
        <v>605</v>
      </c>
      <c r="D623" s="7">
        <v>-3.1153884999999999E-2</v>
      </c>
      <c r="E623" s="9" t="s">
        <v>25</v>
      </c>
    </row>
    <row r="624" spans="2:5" ht="19" x14ac:dyDescent="0.2">
      <c r="B624" s="13" t="s">
        <v>2931</v>
      </c>
      <c r="C624" s="7" t="s">
        <v>606</v>
      </c>
      <c r="D624" s="7">
        <v>-5.8704445000000001E-2</v>
      </c>
      <c r="E624" s="9" t="s">
        <v>25</v>
      </c>
    </row>
    <row r="625" spans="2:5" ht="19" x14ac:dyDescent="0.2">
      <c r="B625" s="13" t="s">
        <v>2931</v>
      </c>
      <c r="C625" s="7" t="s">
        <v>607</v>
      </c>
      <c r="D625" s="7">
        <v>-0.15864805500000001</v>
      </c>
      <c r="E625" s="9" t="s">
        <v>25</v>
      </c>
    </row>
    <row r="626" spans="2:5" ht="19" x14ac:dyDescent="0.2">
      <c r="B626" s="13" t="s">
        <v>2931</v>
      </c>
      <c r="C626" s="7" t="s">
        <v>608</v>
      </c>
      <c r="D626" s="7">
        <v>-0.14286500699999999</v>
      </c>
      <c r="E626" s="9" t="s">
        <v>25</v>
      </c>
    </row>
    <row r="627" spans="2:5" ht="19" x14ac:dyDescent="0.2">
      <c r="B627" s="13" t="s">
        <v>2931</v>
      </c>
      <c r="C627" s="7" t="s">
        <v>609</v>
      </c>
      <c r="D627" s="7">
        <v>-7.113851E-3</v>
      </c>
      <c r="E627" s="9" t="s">
        <v>25</v>
      </c>
    </row>
    <row r="628" spans="2:5" ht="19" x14ac:dyDescent="0.2">
      <c r="B628" s="13" t="s">
        <v>2931</v>
      </c>
      <c r="C628" s="7" t="s">
        <v>610</v>
      </c>
      <c r="D628" s="7">
        <v>0.13055187600000001</v>
      </c>
      <c r="E628" s="9" t="s">
        <v>25</v>
      </c>
    </row>
    <row r="629" spans="2:5" ht="19" x14ac:dyDescent="0.2">
      <c r="B629" s="13" t="s">
        <v>2931</v>
      </c>
      <c r="C629" s="7" t="s">
        <v>611</v>
      </c>
      <c r="D629" s="7">
        <v>-1.6307573999999998E-2</v>
      </c>
      <c r="E629" s="9" t="s">
        <v>25</v>
      </c>
    </row>
    <row r="630" spans="2:5" ht="19" x14ac:dyDescent="0.2">
      <c r="B630" s="13" t="s">
        <v>2931</v>
      </c>
      <c r="C630" s="7" t="s">
        <v>612</v>
      </c>
      <c r="D630" s="7">
        <v>-0.23801560099999999</v>
      </c>
      <c r="E630" s="9" t="s">
        <v>25</v>
      </c>
    </row>
    <row r="631" spans="2:5" ht="19" x14ac:dyDescent="0.2">
      <c r="B631" s="13" t="s">
        <v>2931</v>
      </c>
      <c r="C631" s="7" t="s">
        <v>613</v>
      </c>
      <c r="D631" s="7">
        <v>1.0102080000000001E-3</v>
      </c>
      <c r="E631" s="9" t="s">
        <v>25</v>
      </c>
    </row>
    <row r="632" spans="2:5" ht="19" x14ac:dyDescent="0.2">
      <c r="B632" s="13" t="s">
        <v>2931</v>
      </c>
      <c r="C632" s="7" t="s">
        <v>235</v>
      </c>
      <c r="D632" s="7">
        <v>-0.62632923900000004</v>
      </c>
      <c r="E632" s="9" t="s">
        <v>25</v>
      </c>
    </row>
    <row r="633" spans="2:5" ht="19" x14ac:dyDescent="0.2">
      <c r="B633" s="13" t="s">
        <v>2931</v>
      </c>
      <c r="C633" s="7" t="s">
        <v>614</v>
      </c>
      <c r="D633" s="7">
        <v>-0.52072711299999996</v>
      </c>
      <c r="E633" s="9" t="s">
        <v>25</v>
      </c>
    </row>
    <row r="634" spans="2:5" ht="19" x14ac:dyDescent="0.2">
      <c r="B634" s="13" t="s">
        <v>2931</v>
      </c>
      <c r="C634" s="7" t="s">
        <v>615</v>
      </c>
      <c r="D634" s="7">
        <v>-0.21877638499999999</v>
      </c>
      <c r="E634" s="9" t="s">
        <v>25</v>
      </c>
    </row>
    <row r="635" spans="2:5" ht="19" x14ac:dyDescent="0.2">
      <c r="B635" s="13" t="s">
        <v>2931</v>
      </c>
      <c r="C635" s="7" t="s">
        <v>616</v>
      </c>
      <c r="D635" s="7">
        <v>-5.9490425999999999E-2</v>
      </c>
      <c r="E635" s="9" t="s">
        <v>25</v>
      </c>
    </row>
    <row r="636" spans="2:5" ht="19" x14ac:dyDescent="0.2">
      <c r="B636" s="13" t="s">
        <v>2931</v>
      </c>
      <c r="C636" s="7" t="s">
        <v>617</v>
      </c>
      <c r="D636" s="7">
        <v>-7.4789713999999993E-2</v>
      </c>
      <c r="E636" s="9" t="s">
        <v>25</v>
      </c>
    </row>
    <row r="637" spans="2:5" ht="19" x14ac:dyDescent="0.2">
      <c r="B637" s="13" t="s">
        <v>2931</v>
      </c>
      <c r="C637" s="7" t="s">
        <v>618</v>
      </c>
      <c r="D637" s="7">
        <v>-1.177889E-2</v>
      </c>
      <c r="E637" s="9" t="s">
        <v>25</v>
      </c>
    </row>
    <row r="638" spans="2:5" ht="19" x14ac:dyDescent="0.2">
      <c r="B638" s="13" t="s">
        <v>2931</v>
      </c>
      <c r="C638" s="7" t="s">
        <v>619</v>
      </c>
      <c r="D638" s="7">
        <v>9.9404049999999994E-3</v>
      </c>
      <c r="E638" s="9" t="s">
        <v>25</v>
      </c>
    </row>
    <row r="639" spans="2:5" ht="19" x14ac:dyDescent="0.2">
      <c r="B639" s="13" t="s">
        <v>2931</v>
      </c>
      <c r="C639" s="7" t="s">
        <v>620</v>
      </c>
      <c r="D639" s="7">
        <v>-0.116542884</v>
      </c>
      <c r="E639" s="9" t="s">
        <v>25</v>
      </c>
    </row>
    <row r="640" spans="2:5" ht="19" x14ac:dyDescent="0.2">
      <c r="B640" s="13" t="s">
        <v>2931</v>
      </c>
      <c r="C640" s="7" t="s">
        <v>621</v>
      </c>
      <c r="D640" s="7">
        <v>-7.0505214999999996E-2</v>
      </c>
      <c r="E640" s="9" t="s">
        <v>25</v>
      </c>
    </row>
    <row r="641" spans="2:5" ht="19" x14ac:dyDescent="0.2">
      <c r="B641" s="13" t="s">
        <v>2931</v>
      </c>
      <c r="C641" s="7" t="s">
        <v>622</v>
      </c>
      <c r="D641" s="7">
        <v>-0.42705014000000002</v>
      </c>
      <c r="E641" s="9" t="s">
        <v>25</v>
      </c>
    </row>
    <row r="642" spans="2:5" ht="19" x14ac:dyDescent="0.2">
      <c r="B642" s="13" t="s">
        <v>2931</v>
      </c>
      <c r="C642" s="7" t="s">
        <v>623</v>
      </c>
      <c r="D642" s="7">
        <v>-0.19654348099999999</v>
      </c>
      <c r="E642" s="9" t="s">
        <v>25</v>
      </c>
    </row>
    <row r="643" spans="2:5" ht="19" x14ac:dyDescent="0.2">
      <c r="B643" s="13" t="s">
        <v>2931</v>
      </c>
      <c r="C643" s="7" t="s">
        <v>624</v>
      </c>
      <c r="D643" s="7">
        <v>-0.68307585100000001</v>
      </c>
      <c r="E643" s="9" t="s">
        <v>25</v>
      </c>
    </row>
    <row r="644" spans="2:5" ht="19" x14ac:dyDescent="0.2">
      <c r="B644" s="13" t="s">
        <v>2931</v>
      </c>
      <c r="C644" s="7" t="s">
        <v>309</v>
      </c>
      <c r="D644" s="7">
        <v>-4.1740700000000001E-4</v>
      </c>
      <c r="E644" s="9" t="s">
        <v>25</v>
      </c>
    </row>
    <row r="645" spans="2:5" ht="19" x14ac:dyDescent="0.2">
      <c r="B645" s="13" t="s">
        <v>2931</v>
      </c>
      <c r="C645" s="7" t="s">
        <v>625</v>
      </c>
      <c r="D645" s="7">
        <v>-0.14729600400000001</v>
      </c>
      <c r="E645" s="9" t="s">
        <v>25</v>
      </c>
    </row>
    <row r="646" spans="2:5" ht="19" x14ac:dyDescent="0.2">
      <c r="B646" s="13" t="s">
        <v>2931</v>
      </c>
      <c r="C646" s="7" t="s">
        <v>626</v>
      </c>
      <c r="D646" s="7">
        <v>-0.34646592700000001</v>
      </c>
      <c r="E646" s="9" t="s">
        <v>25</v>
      </c>
    </row>
    <row r="647" spans="2:5" ht="19" x14ac:dyDescent="0.2">
      <c r="B647" s="13" t="s">
        <v>2931</v>
      </c>
      <c r="C647" s="7" t="s">
        <v>58</v>
      </c>
      <c r="D647" s="7">
        <v>-0.39131890499999999</v>
      </c>
      <c r="E647" s="9" t="s">
        <v>25</v>
      </c>
    </row>
    <row r="648" spans="2:5" ht="19" x14ac:dyDescent="0.2">
      <c r="B648" s="13" t="s">
        <v>2931</v>
      </c>
      <c r="C648" s="7" t="s">
        <v>627</v>
      </c>
      <c r="D648" s="7">
        <v>-4.6803147000000003E-2</v>
      </c>
      <c r="E648" s="9" t="s">
        <v>25</v>
      </c>
    </row>
    <row r="649" spans="2:5" ht="19" x14ac:dyDescent="0.2">
      <c r="B649" s="13" t="s">
        <v>2931</v>
      </c>
      <c r="C649" s="7" t="s">
        <v>628</v>
      </c>
      <c r="D649" s="7">
        <v>-1.4675000000000001E-2</v>
      </c>
      <c r="E649" s="9" t="s">
        <v>25</v>
      </c>
    </row>
    <row r="650" spans="2:5" ht="19" x14ac:dyDescent="0.2">
      <c r="B650" s="13" t="s">
        <v>2931</v>
      </c>
      <c r="C650" s="7" t="s">
        <v>152</v>
      </c>
      <c r="D650" s="7">
        <v>6.9971285999999994E-2</v>
      </c>
      <c r="E650" s="9" t="s">
        <v>25</v>
      </c>
    </row>
    <row r="651" spans="2:5" ht="19" x14ac:dyDescent="0.2">
      <c r="B651" s="13" t="s">
        <v>2931</v>
      </c>
      <c r="C651" s="7" t="s">
        <v>629</v>
      </c>
      <c r="D651" s="7">
        <v>-6.9157920999999997E-2</v>
      </c>
      <c r="E651" s="9" t="s">
        <v>25</v>
      </c>
    </row>
    <row r="652" spans="2:5" ht="19" x14ac:dyDescent="0.2">
      <c r="B652" s="13" t="s">
        <v>2931</v>
      </c>
      <c r="C652" s="7" t="s">
        <v>630</v>
      </c>
      <c r="D652" s="7">
        <v>9.3135749000000004E-2</v>
      </c>
      <c r="E652" s="9" t="s">
        <v>25</v>
      </c>
    </row>
    <row r="653" spans="2:5" ht="19" x14ac:dyDescent="0.2">
      <c r="B653" s="13" t="s">
        <v>2931</v>
      </c>
      <c r="C653" s="7" t="s">
        <v>631</v>
      </c>
      <c r="D653" s="7">
        <v>-1.2053497E-2</v>
      </c>
      <c r="E653" s="9" t="s">
        <v>25</v>
      </c>
    </row>
    <row r="654" spans="2:5" ht="19" x14ac:dyDescent="0.2">
      <c r="B654" s="13" t="s">
        <v>2931</v>
      </c>
      <c r="C654" s="7" t="s">
        <v>632</v>
      </c>
      <c r="D654" s="7">
        <v>-0.15789740599999999</v>
      </c>
      <c r="E654" s="9" t="s">
        <v>25</v>
      </c>
    </row>
    <row r="655" spans="2:5" ht="19" x14ac:dyDescent="0.2">
      <c r="B655" s="13" t="s">
        <v>2931</v>
      </c>
      <c r="C655" s="7" t="s">
        <v>633</v>
      </c>
      <c r="D655" s="7">
        <v>-7.6158602000000006E-2</v>
      </c>
      <c r="E655" s="9" t="s">
        <v>25</v>
      </c>
    </row>
    <row r="656" spans="2:5" ht="19" x14ac:dyDescent="0.2">
      <c r="B656" s="13" t="s">
        <v>2931</v>
      </c>
      <c r="C656" s="7" t="s">
        <v>634</v>
      </c>
      <c r="D656" s="7">
        <v>-0.35058528999999999</v>
      </c>
      <c r="E656" s="9" t="s">
        <v>25</v>
      </c>
    </row>
    <row r="657" spans="2:5" ht="19" x14ac:dyDescent="0.2">
      <c r="B657" s="13" t="s">
        <v>2931</v>
      </c>
      <c r="C657" s="7" t="s">
        <v>635</v>
      </c>
      <c r="D657" s="7">
        <v>-0.17634719200000001</v>
      </c>
      <c r="E657" s="9" t="s">
        <v>25</v>
      </c>
    </row>
    <row r="658" spans="2:5" ht="19" x14ac:dyDescent="0.2">
      <c r="B658" s="13" t="s">
        <v>2931</v>
      </c>
      <c r="C658" s="7" t="s">
        <v>636</v>
      </c>
      <c r="D658" s="7">
        <v>-4.5644385000000003E-2</v>
      </c>
      <c r="E658" s="9" t="s">
        <v>25</v>
      </c>
    </row>
    <row r="659" spans="2:5" ht="19" x14ac:dyDescent="0.2">
      <c r="B659" s="13" t="s">
        <v>2931</v>
      </c>
      <c r="C659" s="7" t="s">
        <v>637</v>
      </c>
      <c r="D659" s="7">
        <v>-2.9798149999999998E-3</v>
      </c>
      <c r="E659" s="9" t="s">
        <v>25</v>
      </c>
    </row>
    <row r="660" spans="2:5" ht="19" x14ac:dyDescent="0.2">
      <c r="B660" s="13" t="s">
        <v>2931</v>
      </c>
      <c r="C660" s="7" t="s">
        <v>93</v>
      </c>
      <c r="D660" s="7">
        <v>-0.13106799199999999</v>
      </c>
      <c r="E660" s="9" t="s">
        <v>25</v>
      </c>
    </row>
    <row r="661" spans="2:5" ht="19" x14ac:dyDescent="0.2">
      <c r="B661" s="13" t="s">
        <v>2931</v>
      </c>
      <c r="C661" s="7" t="s">
        <v>638</v>
      </c>
      <c r="D661" s="7">
        <v>-0.43130372700000003</v>
      </c>
      <c r="E661" s="9" t="s">
        <v>25</v>
      </c>
    </row>
    <row r="662" spans="2:5" ht="19" x14ac:dyDescent="0.2">
      <c r="B662" s="13" t="s">
        <v>2931</v>
      </c>
      <c r="C662" s="7" t="s">
        <v>639</v>
      </c>
      <c r="D662" s="7">
        <v>-0.205992326</v>
      </c>
      <c r="E662" s="9" t="s">
        <v>47</v>
      </c>
    </row>
    <row r="663" spans="2:5" ht="19" x14ac:dyDescent="0.2">
      <c r="B663" s="13" t="s">
        <v>2931</v>
      </c>
      <c r="C663" s="7" t="s">
        <v>640</v>
      </c>
      <c r="D663" s="7">
        <v>-9.1238949E-2</v>
      </c>
      <c r="E663" s="9" t="s">
        <v>25</v>
      </c>
    </row>
    <row r="664" spans="2:5" ht="19" x14ac:dyDescent="0.2">
      <c r="B664" s="13" t="s">
        <v>2931</v>
      </c>
      <c r="C664" s="7" t="s">
        <v>285</v>
      </c>
      <c r="D664" s="7">
        <v>-3.5253429999999998E-3</v>
      </c>
      <c r="E664" s="9" t="s">
        <v>25</v>
      </c>
    </row>
    <row r="665" spans="2:5" ht="19" x14ac:dyDescent="0.2">
      <c r="B665" s="13" t="s">
        <v>2931</v>
      </c>
      <c r="C665" s="7" t="s">
        <v>270</v>
      </c>
      <c r="D665" s="7">
        <v>-0.20150865300000001</v>
      </c>
      <c r="E665" s="9" t="s">
        <v>25</v>
      </c>
    </row>
    <row r="666" spans="2:5" ht="19" x14ac:dyDescent="0.2">
      <c r="B666" s="13" t="s">
        <v>2931</v>
      </c>
      <c r="C666" s="7" t="s">
        <v>641</v>
      </c>
      <c r="D666" s="7">
        <v>-0.44897174400000001</v>
      </c>
      <c r="E666" s="9" t="s">
        <v>25</v>
      </c>
    </row>
    <row r="667" spans="2:5" ht="19" x14ac:dyDescent="0.2">
      <c r="B667" s="13" t="s">
        <v>2931</v>
      </c>
      <c r="C667" s="7" t="s">
        <v>195</v>
      </c>
      <c r="D667" s="7">
        <v>-0.12067687000000001</v>
      </c>
      <c r="E667" s="9" t="s">
        <v>25</v>
      </c>
    </row>
    <row r="668" spans="2:5" ht="19" x14ac:dyDescent="0.2">
      <c r="B668" s="13" t="s">
        <v>2931</v>
      </c>
      <c r="C668" s="7" t="s">
        <v>642</v>
      </c>
      <c r="D668" s="7">
        <v>-0.30356596499999999</v>
      </c>
      <c r="E668" s="9" t="s">
        <v>25</v>
      </c>
    </row>
    <row r="669" spans="2:5" ht="19" x14ac:dyDescent="0.2">
      <c r="B669" s="13" t="s">
        <v>2931</v>
      </c>
      <c r="C669" s="7" t="s">
        <v>643</v>
      </c>
      <c r="D669" s="7">
        <v>-0.119511769</v>
      </c>
      <c r="E669" s="9" t="s">
        <v>25</v>
      </c>
    </row>
    <row r="670" spans="2:5" ht="19" x14ac:dyDescent="0.2">
      <c r="B670" s="13" t="s">
        <v>2931</v>
      </c>
      <c r="C670" s="7" t="s">
        <v>209</v>
      </c>
      <c r="D670" s="7">
        <v>-0.33671395700000001</v>
      </c>
      <c r="E670" s="9" t="s">
        <v>25</v>
      </c>
    </row>
    <row r="671" spans="2:5" ht="19" x14ac:dyDescent="0.2">
      <c r="B671" s="13" t="s">
        <v>2931</v>
      </c>
      <c r="C671" s="7" t="s">
        <v>644</v>
      </c>
      <c r="D671" s="7">
        <v>-0.14037328700000001</v>
      </c>
      <c r="E671" s="9" t="s">
        <v>25</v>
      </c>
    </row>
    <row r="672" spans="2:5" ht="19" x14ac:dyDescent="0.2">
      <c r="B672" s="13" t="s">
        <v>2931</v>
      </c>
      <c r="C672" s="7" t="s">
        <v>645</v>
      </c>
      <c r="D672" s="7">
        <v>-5.0383781000000002E-2</v>
      </c>
      <c r="E672" s="9" t="s">
        <v>25</v>
      </c>
    </row>
    <row r="673" spans="2:5" ht="19" x14ac:dyDescent="0.2">
      <c r="B673" s="13" t="s">
        <v>2931</v>
      </c>
      <c r="C673" s="7" t="s">
        <v>113</v>
      </c>
      <c r="D673" s="7">
        <v>-8.7120887999999994E-2</v>
      </c>
      <c r="E673" s="9" t="s">
        <v>25</v>
      </c>
    </row>
    <row r="674" spans="2:5" ht="19" x14ac:dyDescent="0.2">
      <c r="B674" s="13" t="s">
        <v>2931</v>
      </c>
      <c r="C674" s="7" t="s">
        <v>646</v>
      </c>
      <c r="D674" s="7">
        <v>-3.0798249E-2</v>
      </c>
      <c r="E674" s="9" t="s">
        <v>25</v>
      </c>
    </row>
    <row r="675" spans="2:5" ht="19" x14ac:dyDescent="0.2">
      <c r="B675" s="13" t="s">
        <v>2931</v>
      </c>
      <c r="C675" s="7" t="s">
        <v>647</v>
      </c>
      <c r="D675" s="7">
        <v>-0.12218293500000001</v>
      </c>
      <c r="E675" s="9" t="s">
        <v>25</v>
      </c>
    </row>
    <row r="676" spans="2:5" ht="19" x14ac:dyDescent="0.2">
      <c r="B676" s="13" t="s">
        <v>2931</v>
      </c>
      <c r="C676" s="7" t="s">
        <v>648</v>
      </c>
      <c r="D676" s="7">
        <v>-0.13602788599999999</v>
      </c>
      <c r="E676" s="9" t="s">
        <v>25</v>
      </c>
    </row>
    <row r="677" spans="2:5" ht="19" x14ac:dyDescent="0.2">
      <c r="B677" s="13" t="s">
        <v>2931</v>
      </c>
      <c r="C677" s="7" t="s">
        <v>649</v>
      </c>
      <c r="D677" s="7">
        <v>-0.24164200299999999</v>
      </c>
      <c r="E677" s="9" t="s">
        <v>25</v>
      </c>
    </row>
    <row r="678" spans="2:5" ht="19" x14ac:dyDescent="0.2">
      <c r="B678" s="13" t="s">
        <v>2931</v>
      </c>
      <c r="C678" s="7" t="s">
        <v>650</v>
      </c>
      <c r="D678" s="7">
        <v>-7.8482669000000005E-2</v>
      </c>
      <c r="E678" s="9" t="s">
        <v>25</v>
      </c>
    </row>
    <row r="679" spans="2:5" ht="19" x14ac:dyDescent="0.2">
      <c r="B679" s="13" t="s">
        <v>2931</v>
      </c>
      <c r="C679" s="7" t="s">
        <v>651</v>
      </c>
      <c r="D679" s="7">
        <v>-0.73070281100000001</v>
      </c>
      <c r="E679" s="9" t="s">
        <v>25</v>
      </c>
    </row>
    <row r="680" spans="2:5" ht="19" x14ac:dyDescent="0.2">
      <c r="B680" s="13" t="s">
        <v>2931</v>
      </c>
      <c r="C680" s="7" t="s">
        <v>652</v>
      </c>
      <c r="D680" s="7">
        <v>-0.108169109</v>
      </c>
      <c r="E680" s="9" t="s">
        <v>25</v>
      </c>
    </row>
    <row r="681" spans="2:5" ht="19" x14ac:dyDescent="0.2">
      <c r="B681" s="13" t="s">
        <v>2931</v>
      </c>
      <c r="C681" s="7" t="s">
        <v>653</v>
      </c>
      <c r="D681" s="7">
        <v>6.4955409999999996E-3</v>
      </c>
      <c r="E681" s="9" t="s">
        <v>25</v>
      </c>
    </row>
    <row r="682" spans="2:5" ht="19" x14ac:dyDescent="0.2">
      <c r="B682" s="13" t="s">
        <v>2931</v>
      </c>
      <c r="C682" s="7" t="s">
        <v>654</v>
      </c>
      <c r="D682" s="7">
        <v>-0.19686071199999999</v>
      </c>
      <c r="E682" s="9" t="s">
        <v>25</v>
      </c>
    </row>
    <row r="683" spans="2:5" ht="19" x14ac:dyDescent="0.2">
      <c r="B683" s="13" t="s">
        <v>2931</v>
      </c>
      <c r="C683" s="7" t="s">
        <v>655</v>
      </c>
      <c r="D683" s="7">
        <v>-1.2966376E-2</v>
      </c>
      <c r="E683" s="9" t="s">
        <v>25</v>
      </c>
    </row>
    <row r="684" spans="2:5" ht="19" x14ac:dyDescent="0.2">
      <c r="B684" s="13" t="s">
        <v>2931</v>
      </c>
      <c r="C684" s="7" t="s">
        <v>656</v>
      </c>
      <c r="D684" s="7">
        <v>-1.7191951459999999</v>
      </c>
      <c r="E684" s="9" t="s">
        <v>25</v>
      </c>
    </row>
    <row r="685" spans="2:5" ht="19" x14ac:dyDescent="0.2">
      <c r="B685" s="13" t="s">
        <v>2931</v>
      </c>
      <c r="C685" s="7" t="s">
        <v>657</v>
      </c>
      <c r="D685" s="7">
        <v>0.282563693</v>
      </c>
      <c r="E685" s="9" t="s">
        <v>25</v>
      </c>
    </row>
    <row r="686" spans="2:5" ht="19" x14ac:dyDescent="0.2">
      <c r="B686" s="13" t="s">
        <v>2931</v>
      </c>
      <c r="C686" s="7" t="s">
        <v>658</v>
      </c>
      <c r="D686" s="7">
        <v>-0.34628419999999999</v>
      </c>
      <c r="E686" s="9" t="s">
        <v>25</v>
      </c>
    </row>
    <row r="687" spans="2:5" ht="19" x14ac:dyDescent="0.2">
      <c r="B687" s="13" t="s">
        <v>2931</v>
      </c>
      <c r="C687" s="7" t="s">
        <v>659</v>
      </c>
      <c r="D687" s="7">
        <v>-0.153803786</v>
      </c>
      <c r="E687" s="9" t="s">
        <v>25</v>
      </c>
    </row>
    <row r="688" spans="2:5" ht="19" x14ac:dyDescent="0.2">
      <c r="B688" s="13" t="s">
        <v>2931</v>
      </c>
      <c r="C688" s="7" t="s">
        <v>660</v>
      </c>
      <c r="D688" s="31">
        <v>-5.9399999999999999E-6</v>
      </c>
      <c r="E688" s="9" t="s">
        <v>25</v>
      </c>
    </row>
    <row r="689" spans="2:5" ht="19" x14ac:dyDescent="0.2">
      <c r="B689" s="13" t="s">
        <v>2931</v>
      </c>
      <c r="C689" s="7" t="s">
        <v>397</v>
      </c>
      <c r="D689" s="7">
        <v>-1.5718899999999999E-4</v>
      </c>
      <c r="E689" s="9" t="s">
        <v>25</v>
      </c>
    </row>
    <row r="690" spans="2:5" ht="19" x14ac:dyDescent="0.2">
      <c r="B690" s="13" t="s">
        <v>2931</v>
      </c>
      <c r="C690" s="7" t="s">
        <v>661</v>
      </c>
      <c r="D690" s="7">
        <v>-0.56971732799999997</v>
      </c>
      <c r="E690" s="9" t="s">
        <v>25</v>
      </c>
    </row>
    <row r="691" spans="2:5" ht="19" x14ac:dyDescent="0.2">
      <c r="B691" s="13" t="s">
        <v>2931</v>
      </c>
      <c r="C691" s="7" t="s">
        <v>662</v>
      </c>
      <c r="D691" s="7">
        <v>-0.64505871299999995</v>
      </c>
      <c r="E691" s="9" t="s">
        <v>25</v>
      </c>
    </row>
    <row r="692" spans="2:5" ht="19" x14ac:dyDescent="0.2">
      <c r="B692" s="13" t="s">
        <v>2931</v>
      </c>
      <c r="C692" s="7" t="s">
        <v>370</v>
      </c>
      <c r="D692" s="7">
        <v>-6.5957735000000003E-2</v>
      </c>
      <c r="E692" s="9" t="s">
        <v>25</v>
      </c>
    </row>
    <row r="693" spans="2:5" ht="19" x14ac:dyDescent="0.2">
      <c r="B693" s="13" t="s">
        <v>2931</v>
      </c>
      <c r="C693" s="7" t="s">
        <v>663</v>
      </c>
      <c r="D693" s="7">
        <v>-5.7992142000000003E-2</v>
      </c>
      <c r="E693" s="9" t="s">
        <v>25</v>
      </c>
    </row>
    <row r="694" spans="2:5" ht="19" x14ac:dyDescent="0.2">
      <c r="B694" s="13" t="s">
        <v>2931</v>
      </c>
      <c r="C694" s="7" t="s">
        <v>664</v>
      </c>
      <c r="D694" s="7">
        <v>0.26455363300000001</v>
      </c>
      <c r="E694" s="9" t="s">
        <v>25</v>
      </c>
    </row>
    <row r="695" spans="2:5" ht="19" x14ac:dyDescent="0.2">
      <c r="B695" s="13" t="s">
        <v>2931</v>
      </c>
      <c r="C695" s="7" t="s">
        <v>665</v>
      </c>
      <c r="D695" s="7">
        <v>-8.9986969E-2</v>
      </c>
      <c r="E695" s="9" t="s">
        <v>25</v>
      </c>
    </row>
    <row r="696" spans="2:5" ht="19" x14ac:dyDescent="0.2">
      <c r="B696" s="13" t="s">
        <v>2931</v>
      </c>
      <c r="C696" s="7" t="s">
        <v>666</v>
      </c>
      <c r="D696" s="7">
        <v>-0.37048069</v>
      </c>
      <c r="E696" s="9" t="s">
        <v>25</v>
      </c>
    </row>
    <row r="697" spans="2:5" ht="19" x14ac:dyDescent="0.2">
      <c r="B697" s="13" t="s">
        <v>2931</v>
      </c>
      <c r="C697" s="7" t="s">
        <v>667</v>
      </c>
      <c r="D697" s="7">
        <v>-0.47858345499999999</v>
      </c>
      <c r="E697" s="9" t="s">
        <v>25</v>
      </c>
    </row>
    <row r="698" spans="2:5" ht="19" x14ac:dyDescent="0.2">
      <c r="B698" s="13" t="s">
        <v>2931</v>
      </c>
      <c r="C698" s="7" t="s">
        <v>668</v>
      </c>
      <c r="D698" s="7">
        <v>-5.5931440999999998E-2</v>
      </c>
      <c r="E698" s="9" t="s">
        <v>25</v>
      </c>
    </row>
    <row r="699" spans="2:5" ht="19" x14ac:dyDescent="0.2">
      <c r="B699" s="13" t="s">
        <v>2931</v>
      </c>
      <c r="C699" s="7" t="s">
        <v>669</v>
      </c>
      <c r="D699" s="7">
        <v>-6.9773889000000006E-2</v>
      </c>
      <c r="E699" s="9" t="s">
        <v>25</v>
      </c>
    </row>
    <row r="700" spans="2:5" ht="19" x14ac:dyDescent="0.2">
      <c r="B700" s="13" t="s">
        <v>2931</v>
      </c>
      <c r="C700" s="7" t="s">
        <v>670</v>
      </c>
      <c r="D700" s="7">
        <v>9.8912421E-2</v>
      </c>
      <c r="E700" s="9" t="s">
        <v>25</v>
      </c>
    </row>
    <row r="701" spans="2:5" ht="19" x14ac:dyDescent="0.2">
      <c r="B701" s="13" t="s">
        <v>2931</v>
      </c>
      <c r="C701" s="7" t="s">
        <v>671</v>
      </c>
      <c r="D701" s="7">
        <v>-0.28609508299999997</v>
      </c>
      <c r="E701" s="9" t="s">
        <v>25</v>
      </c>
    </row>
    <row r="702" spans="2:5" ht="19" x14ac:dyDescent="0.2">
      <c r="B702" s="13" t="s">
        <v>2931</v>
      </c>
      <c r="C702" s="7" t="s">
        <v>672</v>
      </c>
      <c r="D702" s="7">
        <v>-0.103539266</v>
      </c>
      <c r="E702" s="9" t="s">
        <v>25</v>
      </c>
    </row>
    <row r="703" spans="2:5" ht="19" x14ac:dyDescent="0.2">
      <c r="B703" s="13" t="s">
        <v>2931</v>
      </c>
      <c r="C703" s="7" t="s">
        <v>287</v>
      </c>
      <c r="D703" s="7">
        <v>-0.45203739599999998</v>
      </c>
      <c r="E703" s="9" t="s">
        <v>25</v>
      </c>
    </row>
    <row r="704" spans="2:5" ht="19" x14ac:dyDescent="0.2">
      <c r="B704" s="13" t="s">
        <v>2931</v>
      </c>
      <c r="C704" s="7" t="s">
        <v>233</v>
      </c>
      <c r="D704" s="7">
        <v>-0.104549906</v>
      </c>
      <c r="E704" s="9" t="s">
        <v>25</v>
      </c>
    </row>
    <row r="705" spans="2:5" ht="19" x14ac:dyDescent="0.2">
      <c r="B705" s="13" t="s">
        <v>2931</v>
      </c>
      <c r="C705" s="7" t="s">
        <v>673</v>
      </c>
      <c r="D705" s="7">
        <v>-0.88692879000000002</v>
      </c>
      <c r="E705" s="9" t="s">
        <v>25</v>
      </c>
    </row>
    <row r="706" spans="2:5" ht="19" x14ac:dyDescent="0.2">
      <c r="B706" s="13" t="s">
        <v>2931</v>
      </c>
      <c r="C706" s="7" t="s">
        <v>407</v>
      </c>
      <c r="D706" s="7">
        <v>-0.241884461</v>
      </c>
      <c r="E706" s="9" t="s">
        <v>25</v>
      </c>
    </row>
    <row r="707" spans="2:5" ht="19" x14ac:dyDescent="0.2">
      <c r="B707" s="13" t="s">
        <v>2931</v>
      </c>
      <c r="C707" s="7" t="s">
        <v>674</v>
      </c>
      <c r="D707" s="7">
        <v>-0.120248941</v>
      </c>
      <c r="E707" s="9" t="s">
        <v>25</v>
      </c>
    </row>
    <row r="708" spans="2:5" ht="19" x14ac:dyDescent="0.2">
      <c r="B708" s="13" t="s">
        <v>2931</v>
      </c>
      <c r="C708" s="7" t="s">
        <v>675</v>
      </c>
      <c r="D708" s="7">
        <v>-5.2478618999999997E-2</v>
      </c>
      <c r="E708" s="9" t="s">
        <v>25</v>
      </c>
    </row>
    <row r="709" spans="2:5" ht="19" x14ac:dyDescent="0.2">
      <c r="B709" s="13" t="s">
        <v>2931</v>
      </c>
      <c r="C709" s="7" t="s">
        <v>676</v>
      </c>
      <c r="D709" s="7">
        <v>-0.166397828</v>
      </c>
      <c r="E709" s="9" t="s">
        <v>25</v>
      </c>
    </row>
    <row r="710" spans="2:5" ht="19" x14ac:dyDescent="0.2">
      <c r="B710" s="13" t="s">
        <v>2931</v>
      </c>
      <c r="C710" s="7" t="s">
        <v>677</v>
      </c>
      <c r="D710" s="7">
        <v>-4.5368222E-2</v>
      </c>
      <c r="E710" s="9" t="s">
        <v>25</v>
      </c>
    </row>
    <row r="711" spans="2:5" ht="19" x14ac:dyDescent="0.2">
      <c r="B711" s="13" t="s">
        <v>2931</v>
      </c>
      <c r="C711" s="7" t="s">
        <v>678</v>
      </c>
      <c r="D711" s="7">
        <v>-5.4401836000000002E-2</v>
      </c>
      <c r="E711" s="9" t="s">
        <v>25</v>
      </c>
    </row>
    <row r="712" spans="2:5" ht="19" x14ac:dyDescent="0.2">
      <c r="B712" s="13" t="s">
        <v>2931</v>
      </c>
      <c r="C712" s="7" t="s">
        <v>679</v>
      </c>
      <c r="D712" s="7">
        <v>-0.123872644</v>
      </c>
      <c r="E712" s="9" t="s">
        <v>47</v>
      </c>
    </row>
    <row r="713" spans="2:5" ht="19" x14ac:dyDescent="0.2">
      <c r="B713" s="13" t="s">
        <v>2931</v>
      </c>
      <c r="C713" s="7" t="s">
        <v>680</v>
      </c>
      <c r="D713" s="7">
        <v>-2.5106159999999998E-3</v>
      </c>
      <c r="E713" s="9" t="s">
        <v>25</v>
      </c>
    </row>
    <row r="714" spans="2:5" ht="19" x14ac:dyDescent="0.2">
      <c r="B714" s="13" t="s">
        <v>2931</v>
      </c>
      <c r="C714" s="7" t="s">
        <v>681</v>
      </c>
      <c r="D714" s="7">
        <v>-0.13388734799999999</v>
      </c>
      <c r="E714" s="9" t="s">
        <v>25</v>
      </c>
    </row>
    <row r="715" spans="2:5" ht="19" x14ac:dyDescent="0.2">
      <c r="B715" s="13" t="s">
        <v>2931</v>
      </c>
      <c r="C715" s="7" t="s">
        <v>682</v>
      </c>
      <c r="D715" s="7">
        <v>0.122000415</v>
      </c>
      <c r="E715" s="9" t="s">
        <v>25</v>
      </c>
    </row>
    <row r="716" spans="2:5" ht="19" x14ac:dyDescent="0.2">
      <c r="B716" s="13" t="s">
        <v>2931</v>
      </c>
      <c r="C716" s="7" t="s">
        <v>683</v>
      </c>
      <c r="D716" s="7">
        <v>-0.214854921</v>
      </c>
      <c r="E716" s="9" t="s">
        <v>25</v>
      </c>
    </row>
    <row r="717" spans="2:5" ht="19" x14ac:dyDescent="0.2">
      <c r="B717" s="13" t="s">
        <v>2931</v>
      </c>
      <c r="C717" s="7" t="s">
        <v>684</v>
      </c>
      <c r="D717" s="7">
        <v>2.0951083999999998E-2</v>
      </c>
      <c r="E717" s="9" t="s">
        <v>25</v>
      </c>
    </row>
    <row r="718" spans="2:5" ht="19" x14ac:dyDescent="0.2">
      <c r="B718" s="13" t="s">
        <v>2931</v>
      </c>
      <c r="C718" s="7" t="s">
        <v>685</v>
      </c>
      <c r="D718" s="7">
        <v>-1.3647399999999999E-3</v>
      </c>
      <c r="E718" s="9" t="s">
        <v>25</v>
      </c>
    </row>
    <row r="719" spans="2:5" ht="19" x14ac:dyDescent="0.2">
      <c r="B719" s="13" t="s">
        <v>2931</v>
      </c>
      <c r="C719" s="7" t="s">
        <v>686</v>
      </c>
      <c r="D719" s="7">
        <v>-0.16136451499999999</v>
      </c>
      <c r="E719" s="9" t="s">
        <v>25</v>
      </c>
    </row>
    <row r="720" spans="2:5" ht="19" x14ac:dyDescent="0.2">
      <c r="B720" s="13" t="s">
        <v>2931</v>
      </c>
      <c r="C720" s="7" t="s">
        <v>348</v>
      </c>
      <c r="D720" s="7">
        <v>-0.38559835399999998</v>
      </c>
      <c r="E720" s="9" t="s">
        <v>25</v>
      </c>
    </row>
    <row r="721" spans="2:5" ht="19" x14ac:dyDescent="0.2">
      <c r="B721" s="13" t="s">
        <v>2931</v>
      </c>
      <c r="C721" s="7" t="s">
        <v>687</v>
      </c>
      <c r="D721" s="7">
        <v>0.99991766199999998</v>
      </c>
      <c r="E721" s="9" t="s">
        <v>25</v>
      </c>
    </row>
    <row r="722" spans="2:5" ht="19" x14ac:dyDescent="0.2">
      <c r="B722" s="13" t="s">
        <v>2931</v>
      </c>
      <c r="C722" s="7" t="s">
        <v>408</v>
      </c>
      <c r="D722" s="7">
        <v>-0.118914538</v>
      </c>
      <c r="E722" s="9" t="s">
        <v>25</v>
      </c>
    </row>
    <row r="723" spans="2:5" ht="19" x14ac:dyDescent="0.2">
      <c r="B723" s="13" t="s">
        <v>2931</v>
      </c>
      <c r="C723" s="7" t="s">
        <v>688</v>
      </c>
      <c r="D723" s="7">
        <v>-0.17318823999999999</v>
      </c>
      <c r="E723" s="9" t="s">
        <v>25</v>
      </c>
    </row>
    <row r="724" spans="2:5" ht="19" x14ac:dyDescent="0.2">
      <c r="B724" s="13" t="s">
        <v>2931</v>
      </c>
      <c r="C724" s="7" t="s">
        <v>689</v>
      </c>
      <c r="D724" s="7">
        <v>-0.35968199699999998</v>
      </c>
      <c r="E724" s="9" t="s">
        <v>25</v>
      </c>
    </row>
    <row r="725" spans="2:5" ht="19" x14ac:dyDescent="0.2">
      <c r="B725" s="13" t="s">
        <v>2931</v>
      </c>
      <c r="C725" s="7" t="s">
        <v>315</v>
      </c>
      <c r="D725" s="7">
        <v>-0.24341421199999999</v>
      </c>
      <c r="E725" s="9" t="s">
        <v>25</v>
      </c>
    </row>
    <row r="726" spans="2:5" ht="19" x14ac:dyDescent="0.2">
      <c r="B726" s="13" t="s">
        <v>2931</v>
      </c>
      <c r="C726" s="7" t="s">
        <v>690</v>
      </c>
      <c r="D726" s="7">
        <v>-9.5023799999999995E-3</v>
      </c>
      <c r="E726" s="9" t="s">
        <v>25</v>
      </c>
    </row>
    <row r="727" spans="2:5" ht="19" x14ac:dyDescent="0.2">
      <c r="B727" s="13" t="s">
        <v>2931</v>
      </c>
      <c r="C727" s="7" t="s">
        <v>691</v>
      </c>
      <c r="D727" s="7">
        <v>-5.7512039000000001E-2</v>
      </c>
      <c r="E727" s="9" t="s">
        <v>25</v>
      </c>
    </row>
    <row r="728" spans="2:5" ht="19" x14ac:dyDescent="0.2">
      <c r="B728" s="13" t="s">
        <v>2931</v>
      </c>
      <c r="C728" s="7" t="s">
        <v>692</v>
      </c>
      <c r="D728" s="7">
        <v>-0.12993639600000001</v>
      </c>
      <c r="E728" s="9" t="s">
        <v>25</v>
      </c>
    </row>
    <row r="729" spans="2:5" ht="19" x14ac:dyDescent="0.2">
      <c r="B729" s="13" t="s">
        <v>2931</v>
      </c>
      <c r="C729" s="7" t="s">
        <v>693</v>
      </c>
      <c r="D729" s="7">
        <v>-0.30742492599999999</v>
      </c>
      <c r="E729" s="9" t="s">
        <v>25</v>
      </c>
    </row>
    <row r="730" spans="2:5" ht="19" x14ac:dyDescent="0.2">
      <c r="B730" s="13" t="s">
        <v>2931</v>
      </c>
      <c r="C730" s="7" t="s">
        <v>694</v>
      </c>
      <c r="D730" s="7">
        <v>-5.7744614999999999E-2</v>
      </c>
      <c r="E730" s="9" t="s">
        <v>25</v>
      </c>
    </row>
    <row r="731" spans="2:5" ht="19" x14ac:dyDescent="0.2">
      <c r="B731" s="13" t="s">
        <v>2931</v>
      </c>
      <c r="C731" s="7" t="s">
        <v>695</v>
      </c>
      <c r="D731" s="7">
        <v>0.224446911</v>
      </c>
      <c r="E731" s="9" t="s">
        <v>25</v>
      </c>
    </row>
    <row r="732" spans="2:5" ht="19" x14ac:dyDescent="0.2">
      <c r="B732" s="13" t="s">
        <v>2931</v>
      </c>
      <c r="C732" s="7" t="s">
        <v>696</v>
      </c>
      <c r="D732" s="7">
        <v>-2.3150929999999998E-3</v>
      </c>
      <c r="E732" s="9" t="s">
        <v>25</v>
      </c>
    </row>
    <row r="733" spans="2:5" ht="19" x14ac:dyDescent="0.2">
      <c r="B733" s="13" t="s">
        <v>2931</v>
      </c>
      <c r="C733" s="7" t="s">
        <v>697</v>
      </c>
      <c r="D733" s="7">
        <v>-2.8135964999999999E-2</v>
      </c>
      <c r="E733" s="9" t="s">
        <v>25</v>
      </c>
    </row>
    <row r="734" spans="2:5" ht="19" x14ac:dyDescent="0.2">
      <c r="B734" s="13" t="s">
        <v>2931</v>
      </c>
      <c r="C734" s="7" t="s">
        <v>698</v>
      </c>
      <c r="D734" s="7">
        <v>-4.4616220000000002E-3</v>
      </c>
      <c r="E734" s="9" t="s">
        <v>25</v>
      </c>
    </row>
    <row r="735" spans="2:5" ht="19" x14ac:dyDescent="0.2">
      <c r="B735" s="13" t="s">
        <v>2931</v>
      </c>
      <c r="C735" s="7" t="s">
        <v>699</v>
      </c>
      <c r="D735" s="7">
        <v>-0.120291759</v>
      </c>
      <c r="E735" s="9" t="s">
        <v>25</v>
      </c>
    </row>
    <row r="736" spans="2:5" ht="19" x14ac:dyDescent="0.2">
      <c r="B736" s="13" t="s">
        <v>2931</v>
      </c>
      <c r="C736" s="7" t="s">
        <v>359</v>
      </c>
      <c r="D736" s="7">
        <v>-0.21662499900000001</v>
      </c>
      <c r="E736" s="9" t="s">
        <v>25</v>
      </c>
    </row>
    <row r="737" spans="2:5" ht="19" x14ac:dyDescent="0.2">
      <c r="B737" s="13" t="s">
        <v>2931</v>
      </c>
      <c r="C737" s="7" t="s">
        <v>700</v>
      </c>
      <c r="D737" s="7">
        <v>-3.0298684999999999E-2</v>
      </c>
      <c r="E737" s="9" t="s">
        <v>47</v>
      </c>
    </row>
    <row r="738" spans="2:5" ht="19" x14ac:dyDescent="0.2">
      <c r="B738" s="13" t="s">
        <v>2931</v>
      </c>
      <c r="C738" s="7" t="s">
        <v>701</v>
      </c>
      <c r="D738" s="7">
        <v>-0.36182297400000002</v>
      </c>
      <c r="E738" s="9" t="s">
        <v>25</v>
      </c>
    </row>
    <row r="739" spans="2:5" ht="19" x14ac:dyDescent="0.2">
      <c r="B739" s="13" t="s">
        <v>2931</v>
      </c>
      <c r="C739" s="7" t="s">
        <v>702</v>
      </c>
      <c r="D739" s="7">
        <v>-4.3863368E-2</v>
      </c>
      <c r="E739" s="9" t="s">
        <v>25</v>
      </c>
    </row>
    <row r="740" spans="2:5" ht="19" x14ac:dyDescent="0.2">
      <c r="B740" s="13" t="s">
        <v>2931</v>
      </c>
      <c r="C740" s="7" t="s">
        <v>703</v>
      </c>
      <c r="D740" s="7">
        <v>-0.16626886199999999</v>
      </c>
      <c r="E740" s="9" t="s">
        <v>25</v>
      </c>
    </row>
    <row r="741" spans="2:5" ht="19" x14ac:dyDescent="0.2">
      <c r="B741" s="13" t="s">
        <v>2931</v>
      </c>
      <c r="C741" s="7" t="s">
        <v>704</v>
      </c>
      <c r="D741" s="7">
        <v>-0.159361013</v>
      </c>
      <c r="E741" s="9" t="s">
        <v>25</v>
      </c>
    </row>
    <row r="742" spans="2:5" ht="19" x14ac:dyDescent="0.2">
      <c r="B742" s="13" t="s">
        <v>2931</v>
      </c>
      <c r="C742" s="7" t="s">
        <v>98</v>
      </c>
      <c r="D742" s="7">
        <v>-0.50652137500000005</v>
      </c>
      <c r="E742" s="9" t="s">
        <v>25</v>
      </c>
    </row>
    <row r="743" spans="2:5" ht="19" x14ac:dyDescent="0.2">
      <c r="B743" s="13" t="s">
        <v>2931</v>
      </c>
      <c r="C743" s="7" t="s">
        <v>705</v>
      </c>
      <c r="D743" s="7">
        <v>-0.14482205400000001</v>
      </c>
      <c r="E743" s="9" t="s">
        <v>25</v>
      </c>
    </row>
    <row r="744" spans="2:5" ht="19" x14ac:dyDescent="0.2">
      <c r="B744" s="13" t="s">
        <v>2931</v>
      </c>
      <c r="C744" s="7" t="s">
        <v>706</v>
      </c>
      <c r="D744" s="7">
        <v>0.54902914199999997</v>
      </c>
      <c r="E744" s="9" t="s">
        <v>25</v>
      </c>
    </row>
    <row r="745" spans="2:5" ht="19" x14ac:dyDescent="0.2">
      <c r="B745" s="13" t="s">
        <v>2931</v>
      </c>
      <c r="C745" s="7" t="s">
        <v>707</v>
      </c>
      <c r="D745" s="7">
        <v>-0.46652842500000002</v>
      </c>
      <c r="E745" s="9" t="s">
        <v>25</v>
      </c>
    </row>
    <row r="746" spans="2:5" ht="19" x14ac:dyDescent="0.2">
      <c r="B746" s="13" t="s">
        <v>2931</v>
      </c>
      <c r="C746" s="7" t="s">
        <v>708</v>
      </c>
      <c r="D746" s="7">
        <v>-3.5326262999999997E-2</v>
      </c>
      <c r="E746" s="9" t="s">
        <v>25</v>
      </c>
    </row>
    <row r="747" spans="2:5" ht="19" x14ac:dyDescent="0.2">
      <c r="B747" s="13" t="s">
        <v>2931</v>
      </c>
      <c r="C747" s="7" t="s">
        <v>709</v>
      </c>
      <c r="D747" s="7">
        <v>-0.13863576599999999</v>
      </c>
      <c r="E747" s="9" t="s">
        <v>25</v>
      </c>
    </row>
    <row r="748" spans="2:5" ht="19" x14ac:dyDescent="0.2">
      <c r="B748" s="13" t="s">
        <v>2931</v>
      </c>
      <c r="C748" s="7" t="s">
        <v>395</v>
      </c>
      <c r="D748" s="7">
        <v>-0.86912444600000005</v>
      </c>
      <c r="E748" s="9" t="s">
        <v>25</v>
      </c>
    </row>
    <row r="749" spans="2:5" ht="19" x14ac:dyDescent="0.2">
      <c r="B749" s="13" t="s">
        <v>6</v>
      </c>
      <c r="C749" s="7" t="s">
        <v>710</v>
      </c>
      <c r="D749" s="7">
        <v>0.02</v>
      </c>
      <c r="E749" s="9" t="s">
        <v>25</v>
      </c>
    </row>
    <row r="750" spans="2:5" ht="19" x14ac:dyDescent="0.2">
      <c r="B750" s="13" t="s">
        <v>6</v>
      </c>
      <c r="C750" s="7" t="s">
        <v>711</v>
      </c>
      <c r="D750" s="7">
        <v>-0.1</v>
      </c>
      <c r="E750" s="9" t="s">
        <v>25</v>
      </c>
    </row>
    <row r="751" spans="2:5" ht="19" x14ac:dyDescent="0.2">
      <c r="B751" s="13" t="s">
        <v>6</v>
      </c>
      <c r="C751" s="7" t="s">
        <v>712</v>
      </c>
      <c r="D751" s="7">
        <v>0.01</v>
      </c>
      <c r="E751" s="9" t="s">
        <v>25</v>
      </c>
    </row>
    <row r="752" spans="2:5" ht="19" x14ac:dyDescent="0.2">
      <c r="B752" s="13" t="s">
        <v>6</v>
      </c>
      <c r="C752" s="7" t="s">
        <v>713</v>
      </c>
      <c r="D752" s="7">
        <v>0.02</v>
      </c>
      <c r="E752" s="9" t="s">
        <v>25</v>
      </c>
    </row>
    <row r="753" spans="2:5" ht="19" x14ac:dyDescent="0.2">
      <c r="B753" s="13" t="s">
        <v>6</v>
      </c>
      <c r="C753" s="7" t="s">
        <v>714</v>
      </c>
      <c r="D753" s="7">
        <v>-0.06</v>
      </c>
      <c r="E753" s="9" t="s">
        <v>25</v>
      </c>
    </row>
    <row r="754" spans="2:5" ht="19" x14ac:dyDescent="0.2">
      <c r="B754" s="13" t="s">
        <v>6</v>
      </c>
      <c r="C754" s="7" t="s">
        <v>715</v>
      </c>
      <c r="D754" s="7">
        <v>-0.1</v>
      </c>
      <c r="E754" s="9" t="s">
        <v>25</v>
      </c>
    </row>
    <row r="755" spans="2:5" ht="19" x14ac:dyDescent="0.2">
      <c r="B755" s="13" t="s">
        <v>6</v>
      </c>
      <c r="C755" s="7" t="s">
        <v>716</v>
      </c>
      <c r="D755" s="7">
        <v>0.14000000000000001</v>
      </c>
      <c r="E755" s="9" t="s">
        <v>25</v>
      </c>
    </row>
    <row r="756" spans="2:5" ht="19" x14ac:dyDescent="0.2">
      <c r="B756" s="13" t="s">
        <v>6</v>
      </c>
      <c r="C756" s="7" t="s">
        <v>717</v>
      </c>
      <c r="D756" s="7">
        <v>-0.08</v>
      </c>
      <c r="E756" s="9" t="s">
        <v>25</v>
      </c>
    </row>
    <row r="757" spans="2:5" ht="19" x14ac:dyDescent="0.2">
      <c r="B757" s="13" t="s">
        <v>6</v>
      </c>
      <c r="C757" s="7" t="s">
        <v>718</v>
      </c>
      <c r="D757" s="7">
        <v>-0.36</v>
      </c>
      <c r="E757" s="9" t="s">
        <v>25</v>
      </c>
    </row>
    <row r="758" spans="2:5" ht="19" x14ac:dyDescent="0.2">
      <c r="B758" s="13" t="s">
        <v>6</v>
      </c>
      <c r="C758" s="7" t="s">
        <v>719</v>
      </c>
      <c r="D758" s="7">
        <v>-0.13</v>
      </c>
      <c r="E758" s="9" t="s">
        <v>25</v>
      </c>
    </row>
    <row r="759" spans="2:5" ht="19" x14ac:dyDescent="0.2">
      <c r="B759" s="13" t="s">
        <v>6</v>
      </c>
      <c r="C759" s="7" t="s">
        <v>720</v>
      </c>
      <c r="D759" s="7">
        <v>-0.14000000000000001</v>
      </c>
      <c r="E759" s="9" t="s">
        <v>25</v>
      </c>
    </row>
    <row r="760" spans="2:5" ht="19" x14ac:dyDescent="0.2">
      <c r="B760" s="13" t="s">
        <v>6</v>
      </c>
      <c r="C760" s="7" t="s">
        <v>721</v>
      </c>
      <c r="D760" s="7">
        <v>0.21</v>
      </c>
      <c r="E760" s="9" t="s">
        <v>25</v>
      </c>
    </row>
    <row r="761" spans="2:5" ht="19" x14ac:dyDescent="0.2">
      <c r="B761" s="13" t="s">
        <v>6</v>
      </c>
      <c r="C761" s="7" t="s">
        <v>722</v>
      </c>
      <c r="D761" s="7">
        <v>-0.02</v>
      </c>
      <c r="E761" s="9" t="s">
        <v>25</v>
      </c>
    </row>
    <row r="762" spans="2:5" ht="19" x14ac:dyDescent="0.2">
      <c r="B762" s="13" t="s">
        <v>6</v>
      </c>
      <c r="C762" s="7" t="s">
        <v>723</v>
      </c>
      <c r="D762" s="7">
        <v>0</v>
      </c>
      <c r="E762" s="9" t="s">
        <v>25</v>
      </c>
    </row>
    <row r="763" spans="2:5" ht="19" x14ac:dyDescent="0.2">
      <c r="B763" s="13" t="s">
        <v>6</v>
      </c>
      <c r="C763" s="7" t="s">
        <v>724</v>
      </c>
      <c r="D763" s="7">
        <v>-0.16</v>
      </c>
      <c r="E763" s="9" t="s">
        <v>25</v>
      </c>
    </row>
    <row r="764" spans="2:5" ht="19" x14ac:dyDescent="0.2">
      <c r="B764" s="13" t="s">
        <v>6</v>
      </c>
      <c r="C764" s="7" t="s">
        <v>725</v>
      </c>
      <c r="D764" s="7">
        <v>0.64</v>
      </c>
      <c r="E764" s="9" t="s">
        <v>25</v>
      </c>
    </row>
    <row r="765" spans="2:5" ht="19" x14ac:dyDescent="0.2">
      <c r="B765" s="13" t="s">
        <v>6</v>
      </c>
      <c r="C765" s="7" t="s">
        <v>726</v>
      </c>
      <c r="D765" s="7">
        <v>0.03</v>
      </c>
      <c r="E765" s="9" t="s">
        <v>25</v>
      </c>
    </row>
    <row r="766" spans="2:5" ht="19" x14ac:dyDescent="0.2">
      <c r="B766" s="13" t="s">
        <v>6</v>
      </c>
      <c r="C766" s="7" t="s">
        <v>727</v>
      </c>
      <c r="D766" s="7">
        <v>-0.03</v>
      </c>
      <c r="E766" s="9" t="s">
        <v>25</v>
      </c>
    </row>
    <row r="767" spans="2:5" ht="19" x14ac:dyDescent="0.2">
      <c r="B767" s="13" t="s">
        <v>6</v>
      </c>
      <c r="C767" s="7" t="s">
        <v>728</v>
      </c>
      <c r="D767" s="7">
        <v>-0.05</v>
      </c>
      <c r="E767" s="9" t="s">
        <v>25</v>
      </c>
    </row>
    <row r="768" spans="2:5" ht="19" x14ac:dyDescent="0.2">
      <c r="B768" s="13" t="s">
        <v>6</v>
      </c>
      <c r="C768" s="7" t="s">
        <v>729</v>
      </c>
      <c r="D768" s="7">
        <v>0</v>
      </c>
      <c r="E768" s="9" t="s">
        <v>25</v>
      </c>
    </row>
    <row r="769" spans="2:5" ht="19" x14ac:dyDescent="0.2">
      <c r="B769" s="13" t="s">
        <v>6</v>
      </c>
      <c r="C769" s="7" t="s">
        <v>730</v>
      </c>
      <c r="D769" s="7">
        <v>0.15</v>
      </c>
      <c r="E769" s="9" t="s">
        <v>25</v>
      </c>
    </row>
    <row r="770" spans="2:5" ht="19" x14ac:dyDescent="0.2">
      <c r="B770" s="13" t="s">
        <v>6</v>
      </c>
      <c r="C770" s="7" t="s">
        <v>731</v>
      </c>
      <c r="D770" s="7">
        <v>-0.12</v>
      </c>
      <c r="E770" s="9" t="s">
        <v>25</v>
      </c>
    </row>
    <row r="771" spans="2:5" ht="19" x14ac:dyDescent="0.2">
      <c r="B771" s="13" t="s">
        <v>6</v>
      </c>
      <c r="C771" s="7" t="s">
        <v>732</v>
      </c>
      <c r="D771" s="7">
        <v>0.04</v>
      </c>
      <c r="E771" s="9" t="s">
        <v>25</v>
      </c>
    </row>
    <row r="772" spans="2:5" ht="19" x14ac:dyDescent="0.2">
      <c r="B772" s="13" t="s">
        <v>6</v>
      </c>
      <c r="C772" s="7" t="s">
        <v>733</v>
      </c>
      <c r="D772" s="7">
        <v>0.16</v>
      </c>
      <c r="E772" s="9" t="s">
        <v>25</v>
      </c>
    </row>
    <row r="773" spans="2:5" ht="19" x14ac:dyDescent="0.2">
      <c r="B773" s="13" t="s">
        <v>6</v>
      </c>
      <c r="C773" s="7" t="s">
        <v>734</v>
      </c>
      <c r="D773" s="7">
        <v>-0.15</v>
      </c>
      <c r="E773" s="9" t="s">
        <v>25</v>
      </c>
    </row>
    <row r="774" spans="2:5" ht="19" x14ac:dyDescent="0.2">
      <c r="B774" s="13" t="s">
        <v>6</v>
      </c>
      <c r="C774" s="7" t="s">
        <v>735</v>
      </c>
      <c r="D774" s="7">
        <v>0.32</v>
      </c>
      <c r="E774" s="9" t="s">
        <v>25</v>
      </c>
    </row>
    <row r="775" spans="2:5" ht="19" x14ac:dyDescent="0.2">
      <c r="B775" s="13" t="s">
        <v>6</v>
      </c>
      <c r="C775" s="7" t="s">
        <v>736</v>
      </c>
      <c r="D775" s="7">
        <v>0</v>
      </c>
      <c r="E775" s="9" t="s">
        <v>25</v>
      </c>
    </row>
    <row r="776" spans="2:5" ht="19" x14ac:dyDescent="0.2">
      <c r="B776" s="13" t="s">
        <v>6</v>
      </c>
      <c r="C776" s="7" t="s">
        <v>737</v>
      </c>
      <c r="D776" s="7">
        <v>-0.19</v>
      </c>
      <c r="E776" s="9" t="s">
        <v>25</v>
      </c>
    </row>
    <row r="777" spans="2:5" ht="19" x14ac:dyDescent="0.2">
      <c r="B777" s="13" t="s">
        <v>6</v>
      </c>
      <c r="C777" s="7" t="s">
        <v>738</v>
      </c>
      <c r="D777" s="7">
        <v>-0.02</v>
      </c>
      <c r="E777" s="9" t="s">
        <v>25</v>
      </c>
    </row>
    <row r="778" spans="2:5" ht="19" x14ac:dyDescent="0.2">
      <c r="B778" s="13" t="s">
        <v>6</v>
      </c>
      <c r="C778" s="7" t="s">
        <v>739</v>
      </c>
      <c r="D778" s="7">
        <v>0.09</v>
      </c>
      <c r="E778" s="9" t="s">
        <v>25</v>
      </c>
    </row>
    <row r="779" spans="2:5" ht="19" x14ac:dyDescent="0.2">
      <c r="B779" s="13" t="s">
        <v>6</v>
      </c>
      <c r="C779" s="7" t="s">
        <v>740</v>
      </c>
      <c r="D779" s="7">
        <v>-0.05</v>
      </c>
      <c r="E779" s="9" t="s">
        <v>25</v>
      </c>
    </row>
    <row r="780" spans="2:5" ht="19" x14ac:dyDescent="0.2">
      <c r="B780" s="13" t="s">
        <v>6</v>
      </c>
      <c r="C780" s="7" t="s">
        <v>741</v>
      </c>
      <c r="D780" s="7">
        <v>7.0000000000000007E-2</v>
      </c>
      <c r="E780" s="9" t="s">
        <v>47</v>
      </c>
    </row>
    <row r="781" spans="2:5" ht="19" x14ac:dyDescent="0.2">
      <c r="B781" s="13" t="s">
        <v>6</v>
      </c>
      <c r="C781" s="7" t="s">
        <v>742</v>
      </c>
      <c r="D781" s="7">
        <v>-0.03</v>
      </c>
      <c r="E781" s="9" t="s">
        <v>25</v>
      </c>
    </row>
    <row r="782" spans="2:5" ht="19" x14ac:dyDescent="0.2">
      <c r="B782" s="13" t="s">
        <v>6</v>
      </c>
      <c r="C782" s="7" t="s">
        <v>743</v>
      </c>
      <c r="D782" s="7">
        <v>7.0000000000000007E-2</v>
      </c>
      <c r="E782" s="9" t="s">
        <v>25</v>
      </c>
    </row>
    <row r="783" spans="2:5" ht="19" x14ac:dyDescent="0.2">
      <c r="B783" s="13" t="s">
        <v>6</v>
      </c>
      <c r="C783" s="7" t="s">
        <v>744</v>
      </c>
      <c r="D783" s="7">
        <v>-0.11</v>
      </c>
      <c r="E783" s="9" t="s">
        <v>25</v>
      </c>
    </row>
    <row r="784" spans="2:5" ht="19" x14ac:dyDescent="0.2">
      <c r="B784" s="13" t="s">
        <v>6</v>
      </c>
      <c r="C784" s="7" t="s">
        <v>745</v>
      </c>
      <c r="D784" s="7">
        <v>0.06</v>
      </c>
      <c r="E784" s="9" t="s">
        <v>25</v>
      </c>
    </row>
    <row r="785" spans="2:5" ht="19" x14ac:dyDescent="0.2">
      <c r="B785" s="13" t="s">
        <v>6</v>
      </c>
      <c r="C785" s="7" t="s">
        <v>746</v>
      </c>
      <c r="D785" s="7">
        <v>0.04</v>
      </c>
      <c r="E785" s="9" t="s">
        <v>25</v>
      </c>
    </row>
    <row r="786" spans="2:5" ht="19" x14ac:dyDescent="0.2">
      <c r="B786" s="13" t="s">
        <v>6</v>
      </c>
      <c r="C786" s="7" t="s">
        <v>747</v>
      </c>
      <c r="D786" s="7">
        <v>-0.08</v>
      </c>
      <c r="E786" s="9" t="s">
        <v>25</v>
      </c>
    </row>
    <row r="787" spans="2:5" ht="19" x14ac:dyDescent="0.2">
      <c r="B787" s="13" t="s">
        <v>6</v>
      </c>
      <c r="C787" s="7" t="s">
        <v>748</v>
      </c>
      <c r="D787" s="7">
        <v>-0.09</v>
      </c>
      <c r="E787" s="9" t="s">
        <v>25</v>
      </c>
    </row>
    <row r="788" spans="2:5" ht="19" x14ac:dyDescent="0.2">
      <c r="B788" s="13" t="s">
        <v>6</v>
      </c>
      <c r="C788" s="7" t="s">
        <v>749</v>
      </c>
      <c r="D788" s="7">
        <v>0.23</v>
      </c>
      <c r="E788" s="9" t="s">
        <v>25</v>
      </c>
    </row>
    <row r="789" spans="2:5" ht="19" x14ac:dyDescent="0.2">
      <c r="B789" s="13" t="s">
        <v>6</v>
      </c>
      <c r="C789" s="7" t="s">
        <v>750</v>
      </c>
      <c r="D789" s="7">
        <v>0.03</v>
      </c>
      <c r="E789" s="9" t="s">
        <v>25</v>
      </c>
    </row>
    <row r="790" spans="2:5" ht="19" x14ac:dyDescent="0.2">
      <c r="B790" s="13" t="s">
        <v>6</v>
      </c>
      <c r="C790" s="7" t="s">
        <v>751</v>
      </c>
      <c r="D790" s="7">
        <v>-0.09</v>
      </c>
      <c r="E790" s="9" t="s">
        <v>25</v>
      </c>
    </row>
    <row r="791" spans="2:5" ht="19" x14ac:dyDescent="0.2">
      <c r="B791" s="13" t="s">
        <v>6</v>
      </c>
      <c r="C791" s="7" t="s">
        <v>752</v>
      </c>
      <c r="D791" s="7">
        <v>-0.01</v>
      </c>
      <c r="E791" s="9" t="s">
        <v>25</v>
      </c>
    </row>
    <row r="792" spans="2:5" ht="19" x14ac:dyDescent="0.2">
      <c r="B792" s="13" t="s">
        <v>6</v>
      </c>
      <c r="C792" s="7" t="s">
        <v>57</v>
      </c>
      <c r="D792" s="7">
        <v>-0.1</v>
      </c>
      <c r="E792" s="9" t="s">
        <v>25</v>
      </c>
    </row>
    <row r="793" spans="2:5" ht="19" x14ac:dyDescent="0.2">
      <c r="B793" s="13" t="s">
        <v>6</v>
      </c>
      <c r="C793" s="7" t="s">
        <v>753</v>
      </c>
      <c r="D793" s="7">
        <v>-0.09</v>
      </c>
      <c r="E793" s="9" t="s">
        <v>25</v>
      </c>
    </row>
    <row r="794" spans="2:5" ht="19" x14ac:dyDescent="0.2">
      <c r="B794" s="13" t="s">
        <v>6</v>
      </c>
      <c r="C794" s="7" t="s">
        <v>754</v>
      </c>
      <c r="D794" s="7">
        <v>0.18</v>
      </c>
      <c r="E794" s="9" t="s">
        <v>25</v>
      </c>
    </row>
    <row r="795" spans="2:5" ht="19" x14ac:dyDescent="0.2">
      <c r="B795" s="13" t="s">
        <v>6</v>
      </c>
      <c r="C795" s="7" t="s">
        <v>755</v>
      </c>
      <c r="D795" s="7">
        <v>-0.25</v>
      </c>
      <c r="E795" s="9" t="s">
        <v>25</v>
      </c>
    </row>
    <row r="796" spans="2:5" ht="19" x14ac:dyDescent="0.2">
      <c r="B796" s="13" t="s">
        <v>6</v>
      </c>
      <c r="C796" s="7" t="s">
        <v>756</v>
      </c>
      <c r="D796" s="7">
        <v>-0.01</v>
      </c>
      <c r="E796" s="9" t="s">
        <v>25</v>
      </c>
    </row>
    <row r="797" spans="2:5" ht="19" x14ac:dyDescent="0.2">
      <c r="B797" s="13" t="s">
        <v>6</v>
      </c>
      <c r="C797" s="7" t="s">
        <v>757</v>
      </c>
      <c r="D797" s="7">
        <v>0.04</v>
      </c>
      <c r="E797" s="9" t="s">
        <v>25</v>
      </c>
    </row>
    <row r="798" spans="2:5" ht="19" x14ac:dyDescent="0.2">
      <c r="B798" s="13" t="s">
        <v>6</v>
      </c>
      <c r="C798" s="7" t="s">
        <v>758</v>
      </c>
      <c r="D798" s="7">
        <v>0.05</v>
      </c>
      <c r="E798" s="9" t="s">
        <v>25</v>
      </c>
    </row>
    <row r="799" spans="2:5" ht="19" x14ac:dyDescent="0.2">
      <c r="B799" s="13" t="s">
        <v>6</v>
      </c>
      <c r="C799" s="7" t="s">
        <v>759</v>
      </c>
      <c r="D799" s="7">
        <v>0</v>
      </c>
      <c r="E799" s="9" t="s">
        <v>25</v>
      </c>
    </row>
    <row r="800" spans="2:5" ht="19" x14ac:dyDescent="0.2">
      <c r="B800" s="13" t="s">
        <v>6</v>
      </c>
      <c r="C800" s="7" t="s">
        <v>760</v>
      </c>
      <c r="D800" s="7">
        <v>0.05</v>
      </c>
      <c r="E800" s="9" t="s">
        <v>25</v>
      </c>
    </row>
    <row r="801" spans="2:5" ht="19" x14ac:dyDescent="0.2">
      <c r="B801" s="13" t="s">
        <v>6</v>
      </c>
      <c r="C801" s="7" t="s">
        <v>761</v>
      </c>
      <c r="D801" s="7">
        <v>0.14000000000000001</v>
      </c>
      <c r="E801" s="9" t="s">
        <v>25</v>
      </c>
    </row>
    <row r="802" spans="2:5" ht="19" x14ac:dyDescent="0.2">
      <c r="B802" s="13" t="s">
        <v>6</v>
      </c>
      <c r="C802" s="7" t="s">
        <v>762</v>
      </c>
      <c r="D802" s="7">
        <v>-0.14000000000000001</v>
      </c>
      <c r="E802" s="9" t="s">
        <v>25</v>
      </c>
    </row>
    <row r="803" spans="2:5" ht="19" x14ac:dyDescent="0.2">
      <c r="B803" s="13" t="s">
        <v>6</v>
      </c>
      <c r="C803" s="7" t="s">
        <v>763</v>
      </c>
      <c r="D803" s="7">
        <v>0.09</v>
      </c>
      <c r="E803" s="9" t="s">
        <v>25</v>
      </c>
    </row>
    <row r="804" spans="2:5" ht="19" x14ac:dyDescent="0.2">
      <c r="B804" s="13" t="s">
        <v>6</v>
      </c>
      <c r="C804" s="7" t="s">
        <v>764</v>
      </c>
      <c r="D804" s="7">
        <v>7.0000000000000007E-2</v>
      </c>
      <c r="E804" s="9" t="s">
        <v>25</v>
      </c>
    </row>
    <row r="805" spans="2:5" ht="19" x14ac:dyDescent="0.2">
      <c r="B805" s="13" t="s">
        <v>6</v>
      </c>
      <c r="C805" s="7" t="s">
        <v>765</v>
      </c>
      <c r="D805" s="7">
        <v>0.12</v>
      </c>
      <c r="E805" s="9" t="s">
        <v>25</v>
      </c>
    </row>
    <row r="806" spans="2:5" ht="19" x14ac:dyDescent="0.2">
      <c r="B806" s="13" t="s">
        <v>6</v>
      </c>
      <c r="C806" s="7" t="s">
        <v>766</v>
      </c>
      <c r="D806" s="7">
        <v>0.02</v>
      </c>
      <c r="E806" s="9" t="s">
        <v>25</v>
      </c>
    </row>
    <row r="807" spans="2:5" ht="19" x14ac:dyDescent="0.2">
      <c r="B807" s="13" t="s">
        <v>6</v>
      </c>
      <c r="C807" s="7" t="s">
        <v>767</v>
      </c>
      <c r="D807" s="7">
        <v>0.32</v>
      </c>
      <c r="E807" s="9" t="s">
        <v>25</v>
      </c>
    </row>
    <row r="808" spans="2:5" ht="19" x14ac:dyDescent="0.2">
      <c r="B808" s="13" t="s">
        <v>6</v>
      </c>
      <c r="C808" s="7" t="s">
        <v>768</v>
      </c>
      <c r="D808" s="7">
        <v>0.15</v>
      </c>
      <c r="E808" s="9" t="s">
        <v>25</v>
      </c>
    </row>
    <row r="809" spans="2:5" ht="19" x14ac:dyDescent="0.2">
      <c r="B809" s="13" t="s">
        <v>6</v>
      </c>
      <c r="C809" s="7" t="s">
        <v>769</v>
      </c>
      <c r="D809" s="7">
        <v>0.1</v>
      </c>
      <c r="E809" s="9" t="s">
        <v>25</v>
      </c>
    </row>
    <row r="810" spans="2:5" ht="19" x14ac:dyDescent="0.2">
      <c r="B810" s="13" t="s">
        <v>6</v>
      </c>
      <c r="C810" s="7" t="s">
        <v>770</v>
      </c>
      <c r="D810" s="7">
        <v>-0.05</v>
      </c>
      <c r="E810" s="9" t="s">
        <v>25</v>
      </c>
    </row>
    <row r="811" spans="2:5" ht="19" x14ac:dyDescent="0.2">
      <c r="B811" s="13" t="s">
        <v>6</v>
      </c>
      <c r="C811" s="7" t="s">
        <v>771</v>
      </c>
      <c r="D811" s="7">
        <v>0.47</v>
      </c>
      <c r="E811" s="9" t="s">
        <v>25</v>
      </c>
    </row>
    <row r="812" spans="2:5" ht="19" x14ac:dyDescent="0.2">
      <c r="B812" s="13" t="s">
        <v>6</v>
      </c>
      <c r="C812" s="7" t="s">
        <v>772</v>
      </c>
      <c r="D812" s="7">
        <v>0.04</v>
      </c>
      <c r="E812" s="9" t="s">
        <v>25</v>
      </c>
    </row>
    <row r="813" spans="2:5" ht="19" x14ac:dyDescent="0.2">
      <c r="B813" s="13" t="s">
        <v>6</v>
      </c>
      <c r="C813" s="7" t="s">
        <v>773</v>
      </c>
      <c r="D813" s="7">
        <v>0.22</v>
      </c>
      <c r="E813" s="9" t="s">
        <v>25</v>
      </c>
    </row>
    <row r="814" spans="2:5" ht="19" x14ac:dyDescent="0.2">
      <c r="B814" s="13" t="s">
        <v>6</v>
      </c>
      <c r="C814" s="7" t="s">
        <v>774</v>
      </c>
      <c r="D814" s="7">
        <v>0.09</v>
      </c>
      <c r="E814" s="9" t="s">
        <v>47</v>
      </c>
    </row>
    <row r="815" spans="2:5" ht="19" x14ac:dyDescent="0.2">
      <c r="B815" s="13" t="s">
        <v>6</v>
      </c>
      <c r="C815" s="7" t="s">
        <v>775</v>
      </c>
      <c r="D815" s="7">
        <v>0.09</v>
      </c>
      <c r="E815" s="9" t="s">
        <v>47</v>
      </c>
    </row>
    <row r="816" spans="2:5" ht="19" x14ac:dyDescent="0.2">
      <c r="B816" s="13" t="s">
        <v>6</v>
      </c>
      <c r="C816" s="7" t="s">
        <v>776</v>
      </c>
      <c r="D816" s="7">
        <v>-0.08</v>
      </c>
      <c r="E816" s="9" t="s">
        <v>25</v>
      </c>
    </row>
    <row r="817" spans="2:5" ht="19" x14ac:dyDescent="0.2">
      <c r="B817" s="13" t="s">
        <v>6</v>
      </c>
      <c r="C817" s="7" t="s">
        <v>777</v>
      </c>
      <c r="D817" s="7">
        <v>-0.03</v>
      </c>
      <c r="E817" s="9" t="s">
        <v>25</v>
      </c>
    </row>
    <row r="818" spans="2:5" ht="19" x14ac:dyDescent="0.2">
      <c r="B818" s="13" t="s">
        <v>6</v>
      </c>
      <c r="C818" s="7" t="s">
        <v>778</v>
      </c>
      <c r="D818" s="7">
        <v>-0.14000000000000001</v>
      </c>
      <c r="E818" s="9" t="s">
        <v>25</v>
      </c>
    </row>
    <row r="819" spans="2:5" ht="19" x14ac:dyDescent="0.2">
      <c r="B819" s="13" t="s">
        <v>6</v>
      </c>
      <c r="C819" s="7" t="s">
        <v>779</v>
      </c>
      <c r="D819" s="7">
        <v>-0.68</v>
      </c>
      <c r="E819" s="9" t="s">
        <v>25</v>
      </c>
    </row>
    <row r="820" spans="2:5" ht="19" x14ac:dyDescent="0.2">
      <c r="B820" s="13" t="s">
        <v>6</v>
      </c>
      <c r="C820" s="7" t="s">
        <v>780</v>
      </c>
      <c r="D820" s="7">
        <v>-0.03</v>
      </c>
      <c r="E820" s="9" t="s">
        <v>25</v>
      </c>
    </row>
    <row r="821" spans="2:5" ht="19" x14ac:dyDescent="0.2">
      <c r="B821" s="13" t="s">
        <v>6</v>
      </c>
      <c r="C821" s="7" t="s">
        <v>781</v>
      </c>
      <c r="D821" s="7">
        <v>0.19</v>
      </c>
      <c r="E821" s="9" t="s">
        <v>25</v>
      </c>
    </row>
    <row r="822" spans="2:5" ht="19" x14ac:dyDescent="0.2">
      <c r="B822" s="13" t="s">
        <v>6</v>
      </c>
      <c r="C822" s="7" t="s">
        <v>782</v>
      </c>
      <c r="D822" s="7">
        <v>0.01</v>
      </c>
      <c r="E822" s="9" t="s">
        <v>25</v>
      </c>
    </row>
    <row r="823" spans="2:5" ht="19" x14ac:dyDescent="0.2">
      <c r="B823" s="13" t="s">
        <v>6</v>
      </c>
      <c r="C823" s="7" t="s">
        <v>783</v>
      </c>
      <c r="D823" s="7">
        <v>0.19</v>
      </c>
      <c r="E823" s="9" t="s">
        <v>25</v>
      </c>
    </row>
    <row r="824" spans="2:5" ht="19" x14ac:dyDescent="0.2">
      <c r="B824" s="13" t="s">
        <v>6</v>
      </c>
      <c r="C824" s="7" t="s">
        <v>784</v>
      </c>
      <c r="D824" s="7">
        <v>0.01</v>
      </c>
      <c r="E824" s="9" t="s">
        <v>25</v>
      </c>
    </row>
    <row r="825" spans="2:5" ht="19" x14ac:dyDescent="0.2">
      <c r="B825" s="13" t="s">
        <v>6</v>
      </c>
      <c r="C825" s="7" t="s">
        <v>785</v>
      </c>
      <c r="D825" s="7">
        <v>0.65</v>
      </c>
      <c r="E825" s="9" t="s">
        <v>25</v>
      </c>
    </row>
    <row r="826" spans="2:5" ht="19" x14ac:dyDescent="0.2">
      <c r="B826" s="13" t="s">
        <v>6</v>
      </c>
      <c r="C826" s="7" t="s">
        <v>786</v>
      </c>
      <c r="D826" s="7">
        <v>-0.04</v>
      </c>
      <c r="E826" s="9" t="s">
        <v>25</v>
      </c>
    </row>
    <row r="827" spans="2:5" ht="19" x14ac:dyDescent="0.2">
      <c r="B827" s="13" t="s">
        <v>6</v>
      </c>
      <c r="C827" s="7" t="s">
        <v>787</v>
      </c>
      <c r="D827" s="7">
        <v>0.08</v>
      </c>
      <c r="E827" s="9" t="s">
        <v>25</v>
      </c>
    </row>
    <row r="828" spans="2:5" ht="19" x14ac:dyDescent="0.2">
      <c r="B828" s="13" t="s">
        <v>6</v>
      </c>
      <c r="C828" s="7" t="s">
        <v>788</v>
      </c>
      <c r="D828" s="7">
        <v>0.01</v>
      </c>
      <c r="E828" s="9" t="s">
        <v>25</v>
      </c>
    </row>
    <row r="829" spans="2:5" ht="19" x14ac:dyDescent="0.2">
      <c r="B829" s="13" t="s">
        <v>6</v>
      </c>
      <c r="C829" s="7" t="s">
        <v>789</v>
      </c>
      <c r="D829" s="7">
        <v>-7.0000000000000007E-2</v>
      </c>
      <c r="E829" s="9" t="s">
        <v>25</v>
      </c>
    </row>
    <row r="830" spans="2:5" ht="19" x14ac:dyDescent="0.2">
      <c r="B830" s="13" t="s">
        <v>6</v>
      </c>
      <c r="C830" s="7" t="s">
        <v>790</v>
      </c>
      <c r="D830" s="7">
        <v>-0.11</v>
      </c>
      <c r="E830" s="9" t="s">
        <v>25</v>
      </c>
    </row>
    <row r="831" spans="2:5" ht="19" x14ac:dyDescent="0.2">
      <c r="B831" s="13" t="s">
        <v>6</v>
      </c>
      <c r="C831" s="7" t="s">
        <v>791</v>
      </c>
      <c r="D831" s="7">
        <v>-0.15</v>
      </c>
      <c r="E831" s="9" t="s">
        <v>25</v>
      </c>
    </row>
    <row r="832" spans="2:5" ht="19" x14ac:dyDescent="0.2">
      <c r="B832" s="13" t="s">
        <v>6</v>
      </c>
      <c r="C832" s="7" t="s">
        <v>792</v>
      </c>
      <c r="D832" s="7">
        <v>0</v>
      </c>
      <c r="E832" s="9" t="s">
        <v>25</v>
      </c>
    </row>
    <row r="833" spans="2:5" ht="19" x14ac:dyDescent="0.2">
      <c r="B833" s="13" t="s">
        <v>6</v>
      </c>
      <c r="C833" s="7" t="s">
        <v>793</v>
      </c>
      <c r="D833" s="7">
        <v>0.04</v>
      </c>
      <c r="E833" s="9" t="s">
        <v>25</v>
      </c>
    </row>
    <row r="834" spans="2:5" ht="19" x14ac:dyDescent="0.2">
      <c r="B834" s="13" t="s">
        <v>6</v>
      </c>
      <c r="C834" s="7" t="s">
        <v>794</v>
      </c>
      <c r="D834" s="7">
        <v>-0.24</v>
      </c>
      <c r="E834" s="9" t="s">
        <v>47</v>
      </c>
    </row>
    <row r="835" spans="2:5" ht="19" x14ac:dyDescent="0.2">
      <c r="B835" s="13" t="s">
        <v>6</v>
      </c>
      <c r="C835" s="7" t="s">
        <v>795</v>
      </c>
      <c r="D835" s="7">
        <v>-0.35</v>
      </c>
      <c r="E835" s="9" t="s">
        <v>25</v>
      </c>
    </row>
    <row r="836" spans="2:5" ht="19" x14ac:dyDescent="0.2">
      <c r="B836" s="13" t="s">
        <v>6</v>
      </c>
      <c r="C836" s="7" t="s">
        <v>796</v>
      </c>
      <c r="D836" s="7">
        <v>-0.05</v>
      </c>
      <c r="E836" s="9" t="s">
        <v>25</v>
      </c>
    </row>
    <row r="837" spans="2:5" ht="19" x14ac:dyDescent="0.2">
      <c r="B837" s="13" t="s">
        <v>6</v>
      </c>
      <c r="C837" s="7" t="s">
        <v>797</v>
      </c>
      <c r="D837" s="7">
        <v>-0.15</v>
      </c>
      <c r="E837" s="9" t="s">
        <v>25</v>
      </c>
    </row>
    <row r="838" spans="2:5" ht="19" x14ac:dyDescent="0.2">
      <c r="B838" s="13" t="s">
        <v>6</v>
      </c>
      <c r="C838" s="7" t="s">
        <v>798</v>
      </c>
      <c r="D838" s="7">
        <v>-0.06</v>
      </c>
      <c r="E838" s="9" t="s">
        <v>25</v>
      </c>
    </row>
    <row r="839" spans="2:5" ht="19" x14ac:dyDescent="0.2">
      <c r="B839" s="13" t="s">
        <v>6</v>
      </c>
      <c r="C839" s="7" t="s">
        <v>799</v>
      </c>
      <c r="D839" s="7">
        <v>0.18</v>
      </c>
      <c r="E839" s="9" t="s">
        <v>25</v>
      </c>
    </row>
    <row r="840" spans="2:5" ht="19" x14ac:dyDescent="0.2">
      <c r="B840" s="13" t="s">
        <v>6</v>
      </c>
      <c r="C840" s="7" t="s">
        <v>800</v>
      </c>
      <c r="D840" s="7">
        <v>0.14000000000000001</v>
      </c>
      <c r="E840" s="9" t="s">
        <v>25</v>
      </c>
    </row>
    <row r="841" spans="2:5" ht="19" x14ac:dyDescent="0.2">
      <c r="B841" s="13" t="s">
        <v>6</v>
      </c>
      <c r="C841" s="7" t="s">
        <v>801</v>
      </c>
      <c r="D841" s="7">
        <v>-0.33</v>
      </c>
      <c r="E841" s="9" t="s">
        <v>25</v>
      </c>
    </row>
    <row r="842" spans="2:5" ht="19" x14ac:dyDescent="0.2">
      <c r="B842" s="13" t="s">
        <v>6</v>
      </c>
      <c r="C842" s="7" t="s">
        <v>802</v>
      </c>
      <c r="D842" s="7">
        <v>0.11</v>
      </c>
      <c r="E842" s="9" t="s">
        <v>25</v>
      </c>
    </row>
    <row r="843" spans="2:5" ht="19" x14ac:dyDescent="0.2">
      <c r="B843" s="13" t="s">
        <v>803</v>
      </c>
      <c r="C843" s="7" t="s">
        <v>804</v>
      </c>
      <c r="D843" s="7">
        <v>63.124150469999996</v>
      </c>
      <c r="E843" s="9" t="s">
        <v>25</v>
      </c>
    </row>
    <row r="844" spans="2:5" ht="19" x14ac:dyDescent="0.2">
      <c r="B844" s="13" t="s">
        <v>803</v>
      </c>
      <c r="C844" s="7" t="s">
        <v>805</v>
      </c>
      <c r="D844" s="7">
        <v>-44.009393129999999</v>
      </c>
      <c r="E844" s="9" t="s">
        <v>25</v>
      </c>
    </row>
    <row r="845" spans="2:5" ht="19" x14ac:dyDescent="0.2">
      <c r="B845" s="13" t="s">
        <v>803</v>
      </c>
      <c r="C845" s="7" t="s">
        <v>806</v>
      </c>
      <c r="D845" s="7">
        <v>40.420853729999997</v>
      </c>
      <c r="E845" s="9" t="s">
        <v>25</v>
      </c>
    </row>
    <row r="846" spans="2:5" ht="19" x14ac:dyDescent="0.2">
      <c r="B846" s="13" t="s">
        <v>803</v>
      </c>
      <c r="C846" s="7" t="s">
        <v>807</v>
      </c>
      <c r="D846" s="7">
        <v>36.7881845</v>
      </c>
      <c r="E846" s="9" t="s">
        <v>25</v>
      </c>
    </row>
    <row r="847" spans="2:5" ht="19" x14ac:dyDescent="0.2">
      <c r="B847" s="13" t="s">
        <v>803</v>
      </c>
      <c r="C847" s="7" t="s">
        <v>808</v>
      </c>
      <c r="D847" s="7">
        <v>-36.493843949999999</v>
      </c>
      <c r="E847" s="9" t="s">
        <v>25</v>
      </c>
    </row>
    <row r="848" spans="2:5" ht="19" x14ac:dyDescent="0.2">
      <c r="B848" s="13" t="s">
        <v>803</v>
      </c>
      <c r="C848" s="7" t="s">
        <v>638</v>
      </c>
      <c r="D848" s="7">
        <v>-35.900088080000003</v>
      </c>
      <c r="E848" s="9" t="s">
        <v>25</v>
      </c>
    </row>
    <row r="849" spans="2:5" ht="19" x14ac:dyDescent="0.2">
      <c r="B849" s="13" t="s">
        <v>803</v>
      </c>
      <c r="C849" s="7" t="s">
        <v>809</v>
      </c>
      <c r="D849" s="7">
        <v>35.833082930000003</v>
      </c>
      <c r="E849" s="9" t="s">
        <v>47</v>
      </c>
    </row>
    <row r="850" spans="2:5" ht="19" x14ac:dyDescent="0.2">
      <c r="B850" s="13" t="s">
        <v>803</v>
      </c>
      <c r="C850" s="7" t="s">
        <v>810</v>
      </c>
      <c r="D850" s="7">
        <v>-34.698427639999998</v>
      </c>
      <c r="E850" s="9" t="s">
        <v>25</v>
      </c>
    </row>
    <row r="851" spans="2:5" ht="19" x14ac:dyDescent="0.2">
      <c r="B851" s="13" t="s">
        <v>803</v>
      </c>
      <c r="C851" s="7" t="s">
        <v>410</v>
      </c>
      <c r="D851" s="7">
        <v>-33.545558550000003</v>
      </c>
      <c r="E851" s="9" t="s">
        <v>25</v>
      </c>
    </row>
    <row r="852" spans="2:5" ht="19" x14ac:dyDescent="0.2">
      <c r="B852" s="13" t="s">
        <v>803</v>
      </c>
      <c r="C852" s="7" t="s">
        <v>811</v>
      </c>
      <c r="D852" s="7">
        <v>-33.482346100000001</v>
      </c>
      <c r="E852" s="9" t="s">
        <v>25</v>
      </c>
    </row>
    <row r="853" spans="2:5" ht="19" x14ac:dyDescent="0.2">
      <c r="B853" s="13" t="s">
        <v>803</v>
      </c>
      <c r="C853" s="7" t="s">
        <v>812</v>
      </c>
      <c r="D853" s="7">
        <v>33.476979329999999</v>
      </c>
      <c r="E853" s="9" t="s">
        <v>25</v>
      </c>
    </row>
    <row r="854" spans="2:5" ht="19" x14ac:dyDescent="0.2">
      <c r="B854" s="13" t="s">
        <v>803</v>
      </c>
      <c r="C854" s="7" t="s">
        <v>813</v>
      </c>
      <c r="D854" s="7">
        <v>33.050571410000003</v>
      </c>
      <c r="E854" s="9" t="s">
        <v>25</v>
      </c>
    </row>
    <row r="855" spans="2:5" ht="19" x14ac:dyDescent="0.2">
      <c r="B855" s="13" t="s">
        <v>803</v>
      </c>
      <c r="C855" s="7" t="s">
        <v>814</v>
      </c>
      <c r="D855" s="7">
        <v>32.146656919999998</v>
      </c>
      <c r="E855" s="9" t="s">
        <v>25</v>
      </c>
    </row>
    <row r="856" spans="2:5" ht="19" x14ac:dyDescent="0.2">
      <c r="B856" s="13" t="s">
        <v>803</v>
      </c>
      <c r="C856" s="7" t="s">
        <v>815</v>
      </c>
      <c r="D856" s="7">
        <v>-31.90246973</v>
      </c>
      <c r="E856" s="9" t="s">
        <v>25</v>
      </c>
    </row>
    <row r="857" spans="2:5" ht="19" x14ac:dyDescent="0.2">
      <c r="B857" s="13" t="s">
        <v>803</v>
      </c>
      <c r="C857" s="7" t="s">
        <v>165</v>
      </c>
      <c r="D857" s="7">
        <v>31.842193550000001</v>
      </c>
      <c r="E857" s="9" t="s">
        <v>25</v>
      </c>
    </row>
    <row r="858" spans="2:5" ht="19" x14ac:dyDescent="0.2">
      <c r="B858" s="13" t="s">
        <v>803</v>
      </c>
      <c r="C858" s="7" t="s">
        <v>208</v>
      </c>
      <c r="D858" s="7">
        <v>31.621657089999999</v>
      </c>
      <c r="E858" s="9" t="s">
        <v>25</v>
      </c>
    </row>
    <row r="859" spans="2:5" ht="19" x14ac:dyDescent="0.2">
      <c r="B859" s="13" t="s">
        <v>803</v>
      </c>
      <c r="C859" s="7" t="s">
        <v>816</v>
      </c>
      <c r="D859" s="7">
        <v>28.3980076</v>
      </c>
      <c r="E859" s="9" t="s">
        <v>25</v>
      </c>
    </row>
    <row r="860" spans="2:5" ht="19" x14ac:dyDescent="0.2">
      <c r="B860" s="13" t="s">
        <v>803</v>
      </c>
      <c r="C860" s="7" t="s">
        <v>817</v>
      </c>
      <c r="D860" s="7">
        <v>25.585140410000001</v>
      </c>
      <c r="E860" s="9" t="s">
        <v>25</v>
      </c>
    </row>
    <row r="861" spans="2:5" ht="19" x14ac:dyDescent="0.2">
      <c r="B861" s="13" t="s">
        <v>803</v>
      </c>
      <c r="C861" s="7" t="s">
        <v>818</v>
      </c>
      <c r="D861" s="7">
        <v>-24.785793429999998</v>
      </c>
      <c r="E861" s="9" t="s">
        <v>47</v>
      </c>
    </row>
    <row r="862" spans="2:5" ht="19" x14ac:dyDescent="0.2">
      <c r="B862" s="13" t="s">
        <v>803</v>
      </c>
      <c r="C862" s="7" t="s">
        <v>228</v>
      </c>
      <c r="D862" s="7">
        <v>24.158702890000001</v>
      </c>
      <c r="E862" s="9" t="s">
        <v>25</v>
      </c>
    </row>
    <row r="863" spans="2:5" ht="19" x14ac:dyDescent="0.2">
      <c r="B863" s="13" t="s">
        <v>803</v>
      </c>
      <c r="C863" s="7" t="s">
        <v>819</v>
      </c>
      <c r="D863" s="7">
        <v>-24.117156789999999</v>
      </c>
      <c r="E863" s="9" t="s">
        <v>25</v>
      </c>
    </row>
    <row r="864" spans="2:5" ht="19" x14ac:dyDescent="0.2">
      <c r="B864" s="13" t="s">
        <v>803</v>
      </c>
      <c r="C864" s="7" t="s">
        <v>820</v>
      </c>
      <c r="D864" s="7">
        <v>23.838055010000001</v>
      </c>
      <c r="E864" s="9" t="s">
        <v>25</v>
      </c>
    </row>
    <row r="865" spans="2:5" ht="19" x14ac:dyDescent="0.2">
      <c r="B865" s="13" t="s">
        <v>803</v>
      </c>
      <c r="C865" s="7" t="s">
        <v>167</v>
      </c>
      <c r="D865" s="7">
        <v>23.37207957</v>
      </c>
      <c r="E865" s="9" t="s">
        <v>25</v>
      </c>
    </row>
    <row r="866" spans="2:5" ht="19" x14ac:dyDescent="0.2">
      <c r="B866" s="13" t="s">
        <v>803</v>
      </c>
      <c r="C866" s="7" t="s">
        <v>821</v>
      </c>
      <c r="D866" s="7">
        <v>23.300357300000002</v>
      </c>
      <c r="E866" s="9" t="s">
        <v>25</v>
      </c>
    </row>
    <row r="867" spans="2:5" ht="19" x14ac:dyDescent="0.2">
      <c r="B867" s="13" t="s">
        <v>803</v>
      </c>
      <c r="C867" s="7" t="s">
        <v>822</v>
      </c>
      <c r="D867" s="7">
        <v>-22.914666820000001</v>
      </c>
      <c r="E867" s="9" t="s">
        <v>25</v>
      </c>
    </row>
    <row r="868" spans="2:5" ht="19" x14ac:dyDescent="0.2">
      <c r="B868" s="13" t="s">
        <v>803</v>
      </c>
      <c r="C868" s="7" t="s">
        <v>823</v>
      </c>
      <c r="D868" s="7">
        <v>22.54068526</v>
      </c>
      <c r="E868" s="9" t="s">
        <v>25</v>
      </c>
    </row>
    <row r="869" spans="2:5" ht="19" x14ac:dyDescent="0.2">
      <c r="B869" s="13" t="s">
        <v>803</v>
      </c>
      <c r="C869" s="7" t="s">
        <v>824</v>
      </c>
      <c r="D869" s="7">
        <v>-21.78792705</v>
      </c>
      <c r="E869" s="9" t="s">
        <v>25</v>
      </c>
    </row>
    <row r="870" spans="2:5" ht="19" x14ac:dyDescent="0.2">
      <c r="B870" s="13" t="s">
        <v>803</v>
      </c>
      <c r="C870" s="7" t="s">
        <v>825</v>
      </c>
      <c r="D870" s="7">
        <v>-21.598669109999999</v>
      </c>
      <c r="E870" s="9" t="s">
        <v>25</v>
      </c>
    </row>
    <row r="871" spans="2:5" ht="19" x14ac:dyDescent="0.2">
      <c r="B871" s="13" t="s">
        <v>803</v>
      </c>
      <c r="C871" s="7" t="s">
        <v>826</v>
      </c>
      <c r="D871" s="7">
        <v>21.310215790000001</v>
      </c>
      <c r="E871" s="9" t="s">
        <v>25</v>
      </c>
    </row>
    <row r="872" spans="2:5" ht="19" x14ac:dyDescent="0.2">
      <c r="B872" s="13" t="s">
        <v>803</v>
      </c>
      <c r="C872" s="7" t="s">
        <v>827</v>
      </c>
      <c r="D872" s="7">
        <v>-21.200722899999999</v>
      </c>
      <c r="E872" s="9" t="s">
        <v>25</v>
      </c>
    </row>
    <row r="873" spans="2:5" ht="19" x14ac:dyDescent="0.2">
      <c r="B873" s="13" t="s">
        <v>803</v>
      </c>
      <c r="C873" s="7" t="s">
        <v>828</v>
      </c>
      <c r="D873" s="7">
        <v>21.111476719999999</v>
      </c>
      <c r="E873" s="9" t="s">
        <v>25</v>
      </c>
    </row>
    <row r="874" spans="2:5" ht="19" x14ac:dyDescent="0.2">
      <c r="B874" s="13" t="s">
        <v>803</v>
      </c>
      <c r="C874" s="7" t="s">
        <v>829</v>
      </c>
      <c r="D874" s="7">
        <v>-20.753420009999999</v>
      </c>
      <c r="E874" s="9" t="s">
        <v>25</v>
      </c>
    </row>
    <row r="875" spans="2:5" ht="19" x14ac:dyDescent="0.2">
      <c r="B875" s="13" t="s">
        <v>803</v>
      </c>
      <c r="C875" s="7" t="s">
        <v>622</v>
      </c>
      <c r="D875" s="7">
        <v>-20.70742942</v>
      </c>
      <c r="E875" s="9" t="s">
        <v>25</v>
      </c>
    </row>
    <row r="876" spans="2:5" ht="19" x14ac:dyDescent="0.2">
      <c r="B876" s="13" t="s">
        <v>803</v>
      </c>
      <c r="C876" s="7" t="s">
        <v>830</v>
      </c>
      <c r="D876" s="7">
        <v>20.188004729999999</v>
      </c>
      <c r="E876" s="9" t="s">
        <v>25</v>
      </c>
    </row>
    <row r="877" spans="2:5" ht="19" x14ac:dyDescent="0.2">
      <c r="B877" s="13" t="s">
        <v>803</v>
      </c>
      <c r="C877" s="7" t="s">
        <v>287</v>
      </c>
      <c r="D877" s="7">
        <v>-20.145770559999999</v>
      </c>
      <c r="E877" s="9" t="s">
        <v>25</v>
      </c>
    </row>
    <row r="878" spans="2:5" ht="19" x14ac:dyDescent="0.2">
      <c r="B878" s="13" t="s">
        <v>803</v>
      </c>
      <c r="C878" s="7" t="s">
        <v>329</v>
      </c>
      <c r="D878" s="7">
        <v>19.619678610000001</v>
      </c>
      <c r="E878" s="9" t="s">
        <v>47</v>
      </c>
    </row>
    <row r="879" spans="2:5" ht="19" x14ac:dyDescent="0.2">
      <c r="B879" s="13" t="s">
        <v>803</v>
      </c>
      <c r="C879" s="7" t="s">
        <v>831</v>
      </c>
      <c r="D879" s="7">
        <v>19.452306780000001</v>
      </c>
      <c r="E879" s="9" t="s">
        <v>25</v>
      </c>
    </row>
    <row r="880" spans="2:5" ht="19" x14ac:dyDescent="0.2">
      <c r="B880" s="13" t="s">
        <v>803</v>
      </c>
      <c r="C880" s="7" t="s">
        <v>832</v>
      </c>
      <c r="D880" s="7">
        <v>-19.410082259999999</v>
      </c>
      <c r="E880" s="9" t="s">
        <v>25</v>
      </c>
    </row>
    <row r="881" spans="2:5" ht="19" x14ac:dyDescent="0.2">
      <c r="B881" s="13" t="s">
        <v>803</v>
      </c>
      <c r="C881" s="7" t="s">
        <v>833</v>
      </c>
      <c r="D881" s="7">
        <v>19.184381389999999</v>
      </c>
      <c r="E881" s="9" t="s">
        <v>25</v>
      </c>
    </row>
    <row r="882" spans="2:5" ht="19" x14ac:dyDescent="0.2">
      <c r="B882" s="13" t="s">
        <v>803</v>
      </c>
      <c r="C882" s="7" t="s">
        <v>834</v>
      </c>
      <c r="D882" s="7">
        <v>-19.0323049</v>
      </c>
      <c r="E882" s="9" t="s">
        <v>25</v>
      </c>
    </row>
    <row r="883" spans="2:5" ht="19" x14ac:dyDescent="0.2">
      <c r="B883" s="13" t="s">
        <v>803</v>
      </c>
      <c r="C883" s="7" t="s">
        <v>835</v>
      </c>
      <c r="D883" s="7">
        <v>-18.61940178</v>
      </c>
      <c r="E883" s="9" t="s">
        <v>47</v>
      </c>
    </row>
    <row r="884" spans="2:5" ht="19" x14ac:dyDescent="0.2">
      <c r="B884" s="13" t="s">
        <v>803</v>
      </c>
      <c r="C884" s="7" t="s">
        <v>836</v>
      </c>
      <c r="D884" s="7">
        <v>18.010043100000001</v>
      </c>
      <c r="E884" s="9" t="s">
        <v>25</v>
      </c>
    </row>
    <row r="885" spans="2:5" ht="19" x14ac:dyDescent="0.2">
      <c r="B885" s="13" t="s">
        <v>803</v>
      </c>
      <c r="C885" s="7" t="s">
        <v>837</v>
      </c>
      <c r="D885" s="7">
        <v>-17.949030390000001</v>
      </c>
      <c r="E885" s="9" t="s">
        <v>47</v>
      </c>
    </row>
    <row r="886" spans="2:5" ht="19" x14ac:dyDescent="0.2">
      <c r="B886" s="13" t="s">
        <v>803</v>
      </c>
      <c r="C886" s="7" t="s">
        <v>838</v>
      </c>
      <c r="D886" s="7">
        <v>17.315783400000001</v>
      </c>
      <c r="E886" s="9" t="s">
        <v>25</v>
      </c>
    </row>
    <row r="887" spans="2:5" ht="19" x14ac:dyDescent="0.2">
      <c r="B887" s="13" t="s">
        <v>803</v>
      </c>
      <c r="C887" s="7" t="s">
        <v>129</v>
      </c>
      <c r="D887" s="7">
        <v>-17.312090950000002</v>
      </c>
      <c r="E887" s="9" t="s">
        <v>25</v>
      </c>
    </row>
    <row r="888" spans="2:5" ht="19" x14ac:dyDescent="0.2">
      <c r="B888" s="13" t="s">
        <v>803</v>
      </c>
      <c r="C888" s="7" t="s">
        <v>839</v>
      </c>
      <c r="D888" s="7">
        <v>-17.14738745</v>
      </c>
      <c r="E888" s="9" t="s">
        <v>25</v>
      </c>
    </row>
    <row r="889" spans="2:5" ht="19" x14ac:dyDescent="0.2">
      <c r="B889" s="13" t="s">
        <v>803</v>
      </c>
      <c r="C889" s="7" t="s">
        <v>840</v>
      </c>
      <c r="D889" s="7">
        <v>17.062658519999999</v>
      </c>
      <c r="E889" s="9" t="s">
        <v>25</v>
      </c>
    </row>
    <row r="890" spans="2:5" ht="19" x14ac:dyDescent="0.2">
      <c r="B890" s="13" t="s">
        <v>803</v>
      </c>
      <c r="C890" s="7" t="s">
        <v>707</v>
      </c>
      <c r="D890" s="7">
        <v>-16.804734069999999</v>
      </c>
      <c r="E890" s="9" t="s">
        <v>25</v>
      </c>
    </row>
    <row r="891" spans="2:5" ht="19" x14ac:dyDescent="0.2">
      <c r="B891" s="13" t="s">
        <v>803</v>
      </c>
      <c r="C891" s="7" t="s">
        <v>841</v>
      </c>
      <c r="D891" s="7">
        <v>-16.790286810000001</v>
      </c>
      <c r="E891" s="9" t="s">
        <v>25</v>
      </c>
    </row>
    <row r="892" spans="2:5" ht="19" x14ac:dyDescent="0.2">
      <c r="B892" s="13" t="s">
        <v>803</v>
      </c>
      <c r="C892" s="7" t="s">
        <v>842</v>
      </c>
      <c r="D892" s="7">
        <v>-16.731131189999999</v>
      </c>
      <c r="E892" s="9" t="s">
        <v>25</v>
      </c>
    </row>
    <row r="893" spans="2:5" ht="19" x14ac:dyDescent="0.2">
      <c r="B893" s="13" t="s">
        <v>803</v>
      </c>
      <c r="C893" s="7" t="s">
        <v>843</v>
      </c>
      <c r="D893" s="7">
        <v>16.635292199999999</v>
      </c>
      <c r="E893" s="9" t="s">
        <v>25</v>
      </c>
    </row>
    <row r="894" spans="2:5" ht="19" x14ac:dyDescent="0.2">
      <c r="B894" s="13" t="s">
        <v>803</v>
      </c>
      <c r="C894" s="7" t="s">
        <v>844</v>
      </c>
      <c r="D894" s="7">
        <v>-16.303806300000002</v>
      </c>
      <c r="E894" s="9" t="s">
        <v>25</v>
      </c>
    </row>
    <row r="895" spans="2:5" ht="19" x14ac:dyDescent="0.2">
      <c r="B895" s="13" t="s">
        <v>803</v>
      </c>
      <c r="C895" s="7" t="s">
        <v>845</v>
      </c>
      <c r="D895" s="7">
        <v>-16.243299</v>
      </c>
      <c r="E895" s="9" t="s">
        <v>25</v>
      </c>
    </row>
    <row r="896" spans="2:5" ht="19" x14ac:dyDescent="0.2">
      <c r="B896" s="13" t="s">
        <v>803</v>
      </c>
      <c r="C896" s="7" t="s">
        <v>846</v>
      </c>
      <c r="D896" s="7">
        <v>-16.11768623</v>
      </c>
      <c r="E896" s="9" t="s">
        <v>25</v>
      </c>
    </row>
    <row r="897" spans="2:5" ht="19" x14ac:dyDescent="0.2">
      <c r="B897" s="13" t="s">
        <v>803</v>
      </c>
      <c r="C897" s="7" t="s">
        <v>847</v>
      </c>
      <c r="D897" s="7">
        <v>16.056239649999998</v>
      </c>
      <c r="E897" s="9" t="s">
        <v>25</v>
      </c>
    </row>
    <row r="898" spans="2:5" ht="19" x14ac:dyDescent="0.2">
      <c r="B898" s="13" t="s">
        <v>803</v>
      </c>
      <c r="C898" s="7" t="s">
        <v>848</v>
      </c>
      <c r="D898" s="7">
        <v>-15.99899499</v>
      </c>
      <c r="E898" s="9" t="s">
        <v>25</v>
      </c>
    </row>
    <row r="899" spans="2:5" ht="19" x14ac:dyDescent="0.2">
      <c r="B899" s="13" t="s">
        <v>803</v>
      </c>
      <c r="C899" s="7" t="s">
        <v>849</v>
      </c>
      <c r="D899" s="7">
        <v>-15.951411090000001</v>
      </c>
      <c r="E899" s="9" t="s">
        <v>25</v>
      </c>
    </row>
    <row r="900" spans="2:5" ht="19" x14ac:dyDescent="0.2">
      <c r="B900" s="13" t="s">
        <v>803</v>
      </c>
      <c r="C900" s="7" t="s">
        <v>850</v>
      </c>
      <c r="D900" s="7">
        <v>-15.823759559999999</v>
      </c>
      <c r="E900" s="9" t="s">
        <v>25</v>
      </c>
    </row>
    <row r="901" spans="2:5" ht="19" x14ac:dyDescent="0.2">
      <c r="B901" s="13" t="s">
        <v>803</v>
      </c>
      <c r="C901" s="7" t="s">
        <v>851</v>
      </c>
      <c r="D901" s="7">
        <v>-15.57182248</v>
      </c>
      <c r="E901" s="9" t="s">
        <v>25</v>
      </c>
    </row>
    <row r="902" spans="2:5" ht="19" x14ac:dyDescent="0.2">
      <c r="B902" s="13" t="s">
        <v>803</v>
      </c>
      <c r="C902" s="7" t="s">
        <v>852</v>
      </c>
      <c r="D902" s="7">
        <v>-15.25553584</v>
      </c>
      <c r="E902" s="9" t="s">
        <v>25</v>
      </c>
    </row>
    <row r="903" spans="2:5" ht="19" x14ac:dyDescent="0.2">
      <c r="B903" s="13" t="s">
        <v>803</v>
      </c>
      <c r="C903" s="7" t="s">
        <v>853</v>
      </c>
      <c r="D903" s="7">
        <v>-15.21848681</v>
      </c>
      <c r="E903" s="9" t="s">
        <v>25</v>
      </c>
    </row>
    <row r="904" spans="2:5" ht="19" x14ac:dyDescent="0.2">
      <c r="B904" s="13" t="s">
        <v>803</v>
      </c>
      <c r="C904" s="7" t="s">
        <v>322</v>
      </c>
      <c r="D904" s="7">
        <v>15.064579009999999</v>
      </c>
      <c r="E904" s="9" t="s">
        <v>25</v>
      </c>
    </row>
    <row r="905" spans="2:5" ht="19" x14ac:dyDescent="0.2">
      <c r="B905" s="13" t="s">
        <v>803</v>
      </c>
      <c r="C905" s="7" t="s">
        <v>209</v>
      </c>
      <c r="D905" s="7">
        <v>-14.951793500000001</v>
      </c>
      <c r="E905" s="9" t="s">
        <v>25</v>
      </c>
    </row>
    <row r="906" spans="2:5" ht="19" x14ac:dyDescent="0.2">
      <c r="B906" s="13" t="s">
        <v>803</v>
      </c>
      <c r="C906" s="7" t="s">
        <v>854</v>
      </c>
      <c r="D906" s="7">
        <v>-14.486099530000001</v>
      </c>
      <c r="E906" s="9" t="s">
        <v>25</v>
      </c>
    </row>
    <row r="907" spans="2:5" ht="19" x14ac:dyDescent="0.2">
      <c r="B907" s="13" t="s">
        <v>803</v>
      </c>
      <c r="C907" s="7" t="s">
        <v>168</v>
      </c>
      <c r="D907" s="7">
        <v>-14.447777390000001</v>
      </c>
      <c r="E907" s="9" t="s">
        <v>25</v>
      </c>
    </row>
    <row r="908" spans="2:5" ht="19" x14ac:dyDescent="0.2">
      <c r="B908" s="13" t="s">
        <v>803</v>
      </c>
      <c r="C908" s="7" t="s">
        <v>855</v>
      </c>
      <c r="D908" s="7">
        <v>14.37377079</v>
      </c>
      <c r="E908" s="9" t="s">
        <v>25</v>
      </c>
    </row>
    <row r="909" spans="2:5" ht="19" x14ac:dyDescent="0.2">
      <c r="B909" s="13" t="s">
        <v>803</v>
      </c>
      <c r="C909" s="7" t="s">
        <v>856</v>
      </c>
      <c r="D909" s="7">
        <v>14.364066360000001</v>
      </c>
      <c r="E909" s="9" t="s">
        <v>25</v>
      </c>
    </row>
    <row r="910" spans="2:5" ht="19" x14ac:dyDescent="0.2">
      <c r="B910" s="13" t="s">
        <v>803</v>
      </c>
      <c r="C910" s="7" t="s">
        <v>857</v>
      </c>
      <c r="D910" s="7">
        <v>-14.22870517</v>
      </c>
      <c r="E910" s="9" t="s">
        <v>25</v>
      </c>
    </row>
    <row r="911" spans="2:5" ht="19" x14ac:dyDescent="0.2">
      <c r="B911" s="13" t="s">
        <v>803</v>
      </c>
      <c r="C911" s="7" t="s">
        <v>858</v>
      </c>
      <c r="D911" s="7">
        <v>14.221262080000001</v>
      </c>
      <c r="E911" s="9" t="s">
        <v>25</v>
      </c>
    </row>
    <row r="912" spans="2:5" ht="19" x14ac:dyDescent="0.2">
      <c r="B912" s="13" t="s">
        <v>803</v>
      </c>
      <c r="C912" s="7" t="s">
        <v>859</v>
      </c>
      <c r="D912" s="7">
        <v>-14.12054745</v>
      </c>
      <c r="E912" s="9" t="s">
        <v>25</v>
      </c>
    </row>
    <row r="913" spans="2:5" ht="19" x14ac:dyDescent="0.2">
      <c r="B913" s="13" t="s">
        <v>803</v>
      </c>
      <c r="C913" s="7" t="s">
        <v>860</v>
      </c>
      <c r="D913" s="7">
        <v>13.83949625</v>
      </c>
      <c r="E913" s="9" t="s">
        <v>25</v>
      </c>
    </row>
    <row r="914" spans="2:5" ht="19" x14ac:dyDescent="0.2">
      <c r="B914" s="13" t="s">
        <v>803</v>
      </c>
      <c r="C914" s="7" t="s">
        <v>345</v>
      </c>
      <c r="D914" s="7">
        <v>-13.80959079</v>
      </c>
      <c r="E914" s="9" t="s">
        <v>25</v>
      </c>
    </row>
    <row r="915" spans="2:5" ht="19" x14ac:dyDescent="0.2">
      <c r="B915" s="13" t="s">
        <v>803</v>
      </c>
      <c r="C915" s="7" t="s">
        <v>861</v>
      </c>
      <c r="D915" s="7">
        <v>-13.681327680000001</v>
      </c>
      <c r="E915" s="9" t="s">
        <v>25</v>
      </c>
    </row>
    <row r="916" spans="2:5" ht="19" x14ac:dyDescent="0.2">
      <c r="B916" s="13" t="s">
        <v>803</v>
      </c>
      <c r="C916" s="7" t="s">
        <v>862</v>
      </c>
      <c r="D916" s="7">
        <v>-13.657211200000001</v>
      </c>
      <c r="E916" s="9" t="s">
        <v>25</v>
      </c>
    </row>
    <row r="917" spans="2:5" ht="19" x14ac:dyDescent="0.2">
      <c r="B917" s="13" t="s">
        <v>803</v>
      </c>
      <c r="C917" s="7" t="s">
        <v>863</v>
      </c>
      <c r="D917" s="7">
        <v>13.58737822</v>
      </c>
      <c r="E917" s="9" t="s">
        <v>25</v>
      </c>
    </row>
    <row r="918" spans="2:5" ht="19" x14ac:dyDescent="0.2">
      <c r="B918" s="13" t="s">
        <v>803</v>
      </c>
      <c r="C918" s="7" t="s">
        <v>864</v>
      </c>
      <c r="D918" s="7">
        <v>13.57369508</v>
      </c>
      <c r="E918" s="9" t="s">
        <v>25</v>
      </c>
    </row>
    <row r="919" spans="2:5" ht="19" x14ac:dyDescent="0.2">
      <c r="B919" s="13" t="s">
        <v>803</v>
      </c>
      <c r="C919" s="7" t="s">
        <v>865</v>
      </c>
      <c r="D919" s="7">
        <v>13.39937728</v>
      </c>
      <c r="E919" s="9" t="s">
        <v>25</v>
      </c>
    </row>
    <row r="920" spans="2:5" ht="19" x14ac:dyDescent="0.2">
      <c r="B920" s="13" t="s">
        <v>803</v>
      </c>
      <c r="C920" s="7" t="s">
        <v>866</v>
      </c>
      <c r="D920" s="7">
        <v>-13.34104874</v>
      </c>
      <c r="E920" s="9" t="s">
        <v>25</v>
      </c>
    </row>
    <row r="921" spans="2:5" ht="19" x14ac:dyDescent="0.2">
      <c r="B921" s="13" t="s">
        <v>803</v>
      </c>
      <c r="C921" s="7" t="s">
        <v>867</v>
      </c>
      <c r="D921" s="7">
        <v>13.32700255</v>
      </c>
      <c r="E921" s="9" t="s">
        <v>25</v>
      </c>
    </row>
    <row r="922" spans="2:5" ht="19" x14ac:dyDescent="0.2">
      <c r="B922" s="13" t="s">
        <v>803</v>
      </c>
      <c r="C922" s="7" t="s">
        <v>225</v>
      </c>
      <c r="D922" s="7">
        <v>13.32614877</v>
      </c>
      <c r="E922" s="9" t="s">
        <v>47</v>
      </c>
    </row>
    <row r="923" spans="2:5" ht="19" x14ac:dyDescent="0.2">
      <c r="B923" s="13" t="s">
        <v>803</v>
      </c>
      <c r="C923" s="7" t="s">
        <v>868</v>
      </c>
      <c r="D923" s="7">
        <v>-12.955134879999999</v>
      </c>
      <c r="E923" s="9" t="s">
        <v>25</v>
      </c>
    </row>
    <row r="924" spans="2:5" ht="19" x14ac:dyDescent="0.2">
      <c r="B924" s="13" t="s">
        <v>803</v>
      </c>
      <c r="C924" s="7" t="s">
        <v>869</v>
      </c>
      <c r="D924" s="7">
        <v>-12.954890000000001</v>
      </c>
      <c r="E924" s="9" t="s">
        <v>25</v>
      </c>
    </row>
    <row r="925" spans="2:5" ht="19" x14ac:dyDescent="0.2">
      <c r="B925" s="13" t="s">
        <v>803</v>
      </c>
      <c r="C925" s="7" t="s">
        <v>870</v>
      </c>
      <c r="D925" s="7">
        <v>-12.95093372</v>
      </c>
      <c r="E925" s="9" t="s">
        <v>25</v>
      </c>
    </row>
    <row r="926" spans="2:5" ht="19" x14ac:dyDescent="0.2">
      <c r="B926" s="13" t="s">
        <v>803</v>
      </c>
      <c r="C926" s="7" t="s">
        <v>871</v>
      </c>
      <c r="D926" s="7">
        <v>12.90897644</v>
      </c>
      <c r="E926" s="9" t="s">
        <v>25</v>
      </c>
    </row>
    <row r="927" spans="2:5" ht="19" x14ac:dyDescent="0.2">
      <c r="B927" s="13" t="s">
        <v>803</v>
      </c>
      <c r="C927" s="7" t="s">
        <v>872</v>
      </c>
      <c r="D927" s="7">
        <v>12.745223559999999</v>
      </c>
      <c r="E927" s="9" t="s">
        <v>25</v>
      </c>
    </row>
    <row r="928" spans="2:5" ht="19" x14ac:dyDescent="0.2">
      <c r="B928" s="13" t="s">
        <v>803</v>
      </c>
      <c r="C928" s="7" t="s">
        <v>873</v>
      </c>
      <c r="D928" s="7">
        <v>12.6784476</v>
      </c>
      <c r="E928" s="9" t="s">
        <v>25</v>
      </c>
    </row>
    <row r="929" spans="2:5" ht="19" x14ac:dyDescent="0.2">
      <c r="B929" s="13" t="s">
        <v>803</v>
      </c>
      <c r="C929" s="7" t="s">
        <v>874</v>
      </c>
      <c r="D929" s="7">
        <v>-12.599806539999999</v>
      </c>
      <c r="E929" s="9" t="s">
        <v>25</v>
      </c>
    </row>
    <row r="930" spans="2:5" ht="19" x14ac:dyDescent="0.2">
      <c r="B930" s="13" t="s">
        <v>803</v>
      </c>
      <c r="C930" s="7" t="s">
        <v>875</v>
      </c>
      <c r="D930" s="7">
        <v>12.434503039999999</v>
      </c>
      <c r="E930" s="9" t="s">
        <v>25</v>
      </c>
    </row>
    <row r="931" spans="2:5" ht="19" x14ac:dyDescent="0.2">
      <c r="B931" s="13" t="s">
        <v>803</v>
      </c>
      <c r="C931" s="7" t="s">
        <v>876</v>
      </c>
      <c r="D931" s="7">
        <v>-12.18111487</v>
      </c>
      <c r="E931" s="9" t="s">
        <v>25</v>
      </c>
    </row>
    <row r="932" spans="2:5" ht="19" x14ac:dyDescent="0.2">
      <c r="B932" s="13" t="s">
        <v>803</v>
      </c>
      <c r="C932" s="7" t="s">
        <v>877</v>
      </c>
      <c r="D932" s="7">
        <v>-12.17957599</v>
      </c>
      <c r="E932" s="9" t="s">
        <v>25</v>
      </c>
    </row>
    <row r="933" spans="2:5" ht="19" x14ac:dyDescent="0.2">
      <c r="B933" s="13" t="s">
        <v>803</v>
      </c>
      <c r="C933" s="7" t="s">
        <v>878</v>
      </c>
      <c r="D933" s="7">
        <v>-12.15471329</v>
      </c>
      <c r="E933" s="9" t="s">
        <v>25</v>
      </c>
    </row>
    <row r="934" spans="2:5" ht="19" x14ac:dyDescent="0.2">
      <c r="B934" s="13" t="s">
        <v>803</v>
      </c>
      <c r="C934" s="7" t="s">
        <v>530</v>
      </c>
      <c r="D934" s="7">
        <v>12.12001927</v>
      </c>
      <c r="E934" s="9" t="s">
        <v>25</v>
      </c>
    </row>
    <row r="935" spans="2:5" ht="19" x14ac:dyDescent="0.2">
      <c r="B935" s="13" t="s">
        <v>803</v>
      </c>
      <c r="C935" s="7" t="s">
        <v>58</v>
      </c>
      <c r="D935" s="7">
        <v>-12.099216820000001</v>
      </c>
      <c r="E935" s="9" t="s">
        <v>25</v>
      </c>
    </row>
    <row r="936" spans="2:5" ht="19" x14ac:dyDescent="0.2">
      <c r="B936" s="13" t="s">
        <v>803</v>
      </c>
      <c r="C936" s="7" t="s">
        <v>879</v>
      </c>
      <c r="D936" s="7">
        <v>12.07884157</v>
      </c>
      <c r="E936" s="9" t="s">
        <v>25</v>
      </c>
    </row>
    <row r="937" spans="2:5" ht="19" x14ac:dyDescent="0.2">
      <c r="B937" s="13" t="s">
        <v>803</v>
      </c>
      <c r="C937" s="7" t="s">
        <v>880</v>
      </c>
      <c r="D937" s="7">
        <v>-11.969463279999999</v>
      </c>
      <c r="E937" s="9" t="s">
        <v>25</v>
      </c>
    </row>
    <row r="938" spans="2:5" ht="19" x14ac:dyDescent="0.2">
      <c r="B938" s="13" t="s">
        <v>803</v>
      </c>
      <c r="C938" s="7" t="s">
        <v>163</v>
      </c>
      <c r="D938" s="7">
        <v>-11.886291180000001</v>
      </c>
      <c r="E938" s="9" t="s">
        <v>25</v>
      </c>
    </row>
    <row r="939" spans="2:5" ht="19" x14ac:dyDescent="0.2">
      <c r="B939" s="13" t="s">
        <v>803</v>
      </c>
      <c r="C939" s="7" t="s">
        <v>881</v>
      </c>
      <c r="D939" s="7">
        <v>11.81083061</v>
      </c>
      <c r="E939" s="9" t="s">
        <v>25</v>
      </c>
    </row>
    <row r="940" spans="2:5" ht="19" x14ac:dyDescent="0.2">
      <c r="B940" s="13" t="s">
        <v>803</v>
      </c>
      <c r="C940" s="7" t="s">
        <v>882</v>
      </c>
      <c r="D940" s="7">
        <v>11.673443929999999</v>
      </c>
      <c r="E940" s="9" t="s">
        <v>25</v>
      </c>
    </row>
    <row r="941" spans="2:5" ht="19" x14ac:dyDescent="0.2">
      <c r="B941" s="13" t="s">
        <v>803</v>
      </c>
      <c r="C941" s="7" t="s">
        <v>883</v>
      </c>
      <c r="D941" s="7">
        <v>-11.65425604</v>
      </c>
      <c r="E941" s="9" t="s">
        <v>25</v>
      </c>
    </row>
    <row r="942" spans="2:5" ht="19" x14ac:dyDescent="0.2">
      <c r="B942" s="13" t="s">
        <v>803</v>
      </c>
      <c r="C942" s="7" t="s">
        <v>884</v>
      </c>
      <c r="D942" s="7">
        <v>11.532323890000001</v>
      </c>
      <c r="E942" s="9" t="s">
        <v>25</v>
      </c>
    </row>
    <row r="943" spans="2:5" ht="19" x14ac:dyDescent="0.2">
      <c r="B943" s="13" t="s">
        <v>803</v>
      </c>
      <c r="C943" s="7" t="s">
        <v>885</v>
      </c>
      <c r="D943" s="7">
        <v>-11.519849750000001</v>
      </c>
      <c r="E943" s="9" t="s">
        <v>25</v>
      </c>
    </row>
    <row r="944" spans="2:5" ht="19" x14ac:dyDescent="0.2">
      <c r="B944" s="13" t="s">
        <v>803</v>
      </c>
      <c r="C944" s="7" t="s">
        <v>886</v>
      </c>
      <c r="D944" s="7">
        <v>-11.16561286</v>
      </c>
      <c r="E944" s="9" t="s">
        <v>25</v>
      </c>
    </row>
    <row r="945" spans="2:5" ht="19" x14ac:dyDescent="0.2">
      <c r="B945" s="13" t="s">
        <v>803</v>
      </c>
      <c r="C945" s="7" t="s">
        <v>887</v>
      </c>
      <c r="D945" s="7">
        <v>-11.154300060000001</v>
      </c>
      <c r="E945" s="9" t="s">
        <v>25</v>
      </c>
    </row>
    <row r="946" spans="2:5" ht="19" x14ac:dyDescent="0.2">
      <c r="B946" s="13" t="s">
        <v>803</v>
      </c>
      <c r="C946" s="7" t="s">
        <v>888</v>
      </c>
      <c r="D946" s="7">
        <v>11.11358119</v>
      </c>
      <c r="E946" s="9" t="s">
        <v>25</v>
      </c>
    </row>
    <row r="947" spans="2:5" ht="19" x14ac:dyDescent="0.2">
      <c r="B947" s="13" t="s">
        <v>803</v>
      </c>
      <c r="C947" s="7" t="s">
        <v>889</v>
      </c>
      <c r="D947" s="7">
        <v>11.08380298</v>
      </c>
      <c r="E947" s="9" t="s">
        <v>25</v>
      </c>
    </row>
    <row r="948" spans="2:5" ht="19" x14ac:dyDescent="0.2">
      <c r="B948" s="13" t="s">
        <v>803</v>
      </c>
      <c r="C948" s="7" t="s">
        <v>213</v>
      </c>
      <c r="D948" s="7">
        <v>11.072592849999999</v>
      </c>
      <c r="E948" s="9" t="s">
        <v>25</v>
      </c>
    </row>
    <row r="949" spans="2:5" ht="19" x14ac:dyDescent="0.2">
      <c r="B949" s="13" t="s">
        <v>803</v>
      </c>
      <c r="C949" s="7" t="s">
        <v>890</v>
      </c>
      <c r="D949" s="7">
        <v>-10.94667271</v>
      </c>
      <c r="E949" s="9" t="s">
        <v>25</v>
      </c>
    </row>
    <row r="950" spans="2:5" ht="19" x14ac:dyDescent="0.2">
      <c r="B950" s="13" t="s">
        <v>803</v>
      </c>
      <c r="C950" s="7" t="s">
        <v>246</v>
      </c>
      <c r="D950" s="7">
        <v>10.86511161</v>
      </c>
      <c r="E950" s="9" t="s">
        <v>25</v>
      </c>
    </row>
    <row r="951" spans="2:5" ht="19" x14ac:dyDescent="0.2">
      <c r="B951" s="13" t="s">
        <v>803</v>
      </c>
      <c r="C951" s="7" t="s">
        <v>891</v>
      </c>
      <c r="D951" s="7">
        <v>10.80113727</v>
      </c>
      <c r="E951" s="9" t="s">
        <v>25</v>
      </c>
    </row>
    <row r="952" spans="2:5" ht="19" x14ac:dyDescent="0.2">
      <c r="B952" s="13" t="s">
        <v>803</v>
      </c>
      <c r="C952" s="7" t="s">
        <v>892</v>
      </c>
      <c r="D952" s="7">
        <v>10.79008118</v>
      </c>
      <c r="E952" s="9" t="s">
        <v>47</v>
      </c>
    </row>
    <row r="953" spans="2:5" ht="19" x14ac:dyDescent="0.2">
      <c r="B953" s="13" t="s">
        <v>803</v>
      </c>
      <c r="C953" s="7" t="s">
        <v>446</v>
      </c>
      <c r="D953" s="7">
        <v>10.65458827</v>
      </c>
      <c r="E953" s="9" t="s">
        <v>25</v>
      </c>
    </row>
    <row r="954" spans="2:5" ht="19" x14ac:dyDescent="0.2">
      <c r="B954" s="13" t="s">
        <v>803</v>
      </c>
      <c r="C954" s="7" t="s">
        <v>893</v>
      </c>
      <c r="D954" s="7">
        <v>10.5122237</v>
      </c>
      <c r="E954" s="9" t="s">
        <v>25</v>
      </c>
    </row>
    <row r="955" spans="2:5" ht="19" x14ac:dyDescent="0.2">
      <c r="B955" s="13" t="s">
        <v>803</v>
      </c>
      <c r="C955" s="7" t="s">
        <v>894</v>
      </c>
      <c r="D955" s="7">
        <v>10.4580988</v>
      </c>
      <c r="E955" s="9" t="s">
        <v>25</v>
      </c>
    </row>
    <row r="956" spans="2:5" ht="19" x14ac:dyDescent="0.2">
      <c r="B956" s="13" t="s">
        <v>803</v>
      </c>
      <c r="C956" s="7" t="s">
        <v>448</v>
      </c>
      <c r="D956" s="7">
        <v>10.43369407</v>
      </c>
      <c r="E956" s="9" t="s">
        <v>25</v>
      </c>
    </row>
    <row r="957" spans="2:5" ht="19" x14ac:dyDescent="0.2">
      <c r="B957" s="13" t="s">
        <v>803</v>
      </c>
      <c r="C957" s="7" t="s">
        <v>895</v>
      </c>
      <c r="D957" s="7">
        <v>-10.275221520000001</v>
      </c>
      <c r="E957" s="9" t="s">
        <v>25</v>
      </c>
    </row>
    <row r="958" spans="2:5" ht="19" x14ac:dyDescent="0.2">
      <c r="B958" s="13" t="s">
        <v>803</v>
      </c>
      <c r="C958" s="7" t="s">
        <v>896</v>
      </c>
      <c r="D958" s="7">
        <v>-10.227048959999999</v>
      </c>
      <c r="E958" s="9" t="s">
        <v>25</v>
      </c>
    </row>
    <row r="959" spans="2:5" ht="19" x14ac:dyDescent="0.2">
      <c r="B959" s="13" t="s">
        <v>803</v>
      </c>
      <c r="C959" s="7" t="s">
        <v>897</v>
      </c>
      <c r="D959" s="7">
        <v>-10.1880066</v>
      </c>
      <c r="E959" s="9" t="s">
        <v>25</v>
      </c>
    </row>
    <row r="960" spans="2:5" ht="19" x14ac:dyDescent="0.2">
      <c r="B960" s="13" t="s">
        <v>803</v>
      </c>
      <c r="C960" s="7" t="s">
        <v>898</v>
      </c>
      <c r="D960" s="7">
        <v>-10.00204065</v>
      </c>
      <c r="E960" s="9" t="s">
        <v>25</v>
      </c>
    </row>
    <row r="961" spans="2:5" ht="19" x14ac:dyDescent="0.2">
      <c r="B961" s="13" t="s">
        <v>803</v>
      </c>
      <c r="C961" s="7" t="s">
        <v>899</v>
      </c>
      <c r="D961" s="7">
        <v>9.9504243720000005</v>
      </c>
      <c r="E961" s="9" t="s">
        <v>25</v>
      </c>
    </row>
    <row r="962" spans="2:5" ht="19" x14ac:dyDescent="0.2">
      <c r="B962" s="13" t="s">
        <v>803</v>
      </c>
      <c r="C962" s="7" t="s">
        <v>900</v>
      </c>
      <c r="D962" s="7">
        <v>-9.9286342970000003</v>
      </c>
      <c r="E962" s="9" t="s">
        <v>25</v>
      </c>
    </row>
    <row r="963" spans="2:5" ht="19" x14ac:dyDescent="0.2">
      <c r="B963" s="13" t="s">
        <v>803</v>
      </c>
      <c r="C963" s="7" t="s">
        <v>901</v>
      </c>
      <c r="D963" s="7">
        <v>-9.9260531049999994</v>
      </c>
      <c r="E963" s="9" t="s">
        <v>25</v>
      </c>
    </row>
    <row r="964" spans="2:5" ht="19" x14ac:dyDescent="0.2">
      <c r="B964" s="13" t="s">
        <v>803</v>
      </c>
      <c r="C964" s="7" t="s">
        <v>902</v>
      </c>
      <c r="D964" s="7">
        <v>9.7723638220000009</v>
      </c>
      <c r="E964" s="9" t="s">
        <v>25</v>
      </c>
    </row>
    <row r="965" spans="2:5" ht="19" x14ac:dyDescent="0.2">
      <c r="B965" s="13" t="s">
        <v>803</v>
      </c>
      <c r="C965" s="7" t="s">
        <v>903</v>
      </c>
      <c r="D965" s="7">
        <v>9.6795948159999998</v>
      </c>
      <c r="E965" s="9" t="s">
        <v>25</v>
      </c>
    </row>
    <row r="966" spans="2:5" ht="19" x14ac:dyDescent="0.2">
      <c r="B966" s="13" t="s">
        <v>803</v>
      </c>
      <c r="C966" s="7" t="s">
        <v>904</v>
      </c>
      <c r="D966" s="7">
        <v>9.5678775340000008</v>
      </c>
      <c r="E966" s="9" t="s">
        <v>25</v>
      </c>
    </row>
    <row r="967" spans="2:5" ht="19" x14ac:dyDescent="0.2">
      <c r="B967" s="13" t="s">
        <v>803</v>
      </c>
      <c r="C967" s="7" t="s">
        <v>905</v>
      </c>
      <c r="D967" s="7">
        <v>-9.522144355</v>
      </c>
      <c r="E967" s="9" t="s">
        <v>25</v>
      </c>
    </row>
    <row r="968" spans="2:5" ht="19" x14ac:dyDescent="0.2">
      <c r="B968" s="13" t="s">
        <v>803</v>
      </c>
      <c r="C968" s="7" t="s">
        <v>906</v>
      </c>
      <c r="D968" s="7">
        <v>-9.5042092910000004</v>
      </c>
      <c r="E968" s="9" t="s">
        <v>25</v>
      </c>
    </row>
    <row r="969" spans="2:5" ht="19" x14ac:dyDescent="0.2">
      <c r="B969" s="13" t="s">
        <v>803</v>
      </c>
      <c r="C969" s="7" t="s">
        <v>907</v>
      </c>
      <c r="D969" s="7">
        <v>9.4586830590000002</v>
      </c>
      <c r="E969" s="9" t="s">
        <v>25</v>
      </c>
    </row>
    <row r="970" spans="2:5" ht="19" x14ac:dyDescent="0.2">
      <c r="B970" s="13" t="s">
        <v>803</v>
      </c>
      <c r="C970" s="7" t="s">
        <v>908</v>
      </c>
      <c r="D970" s="7">
        <v>9.372871086</v>
      </c>
      <c r="E970" s="9" t="s">
        <v>25</v>
      </c>
    </row>
    <row r="971" spans="2:5" ht="19" x14ac:dyDescent="0.2">
      <c r="B971" s="13" t="s">
        <v>803</v>
      </c>
      <c r="C971" s="7" t="s">
        <v>49</v>
      </c>
      <c r="D971" s="7">
        <v>-9.3684498699999992</v>
      </c>
      <c r="E971" s="9" t="s">
        <v>25</v>
      </c>
    </row>
    <row r="972" spans="2:5" ht="19" x14ac:dyDescent="0.2">
      <c r="B972" s="13" t="s">
        <v>803</v>
      </c>
      <c r="C972" s="7" t="s">
        <v>909</v>
      </c>
      <c r="D972" s="7">
        <v>9.3099635759999995</v>
      </c>
      <c r="E972" s="9" t="s">
        <v>25</v>
      </c>
    </row>
    <row r="973" spans="2:5" ht="19" x14ac:dyDescent="0.2">
      <c r="B973" s="13" t="s">
        <v>803</v>
      </c>
      <c r="C973" s="7" t="s">
        <v>910</v>
      </c>
      <c r="D973" s="7">
        <v>-9.2677719720000002</v>
      </c>
      <c r="E973" s="9" t="s">
        <v>25</v>
      </c>
    </row>
    <row r="974" spans="2:5" ht="19" x14ac:dyDescent="0.2">
      <c r="B974" s="13" t="s">
        <v>803</v>
      </c>
      <c r="C974" s="7" t="s">
        <v>911</v>
      </c>
      <c r="D974" s="7">
        <v>-9.0581188309999998</v>
      </c>
      <c r="E974" s="9" t="s">
        <v>25</v>
      </c>
    </row>
    <row r="975" spans="2:5" ht="19" x14ac:dyDescent="0.2">
      <c r="B975" s="13" t="s">
        <v>803</v>
      </c>
      <c r="C975" s="7" t="s">
        <v>912</v>
      </c>
      <c r="D975" s="7">
        <v>-9.047212407</v>
      </c>
      <c r="E975" s="9" t="s">
        <v>25</v>
      </c>
    </row>
    <row r="976" spans="2:5" ht="19" x14ac:dyDescent="0.2">
      <c r="B976" s="13" t="s">
        <v>803</v>
      </c>
      <c r="C976" s="7" t="s">
        <v>913</v>
      </c>
      <c r="D976" s="7">
        <v>8.9044998</v>
      </c>
      <c r="E976" s="9" t="s">
        <v>25</v>
      </c>
    </row>
    <row r="977" spans="2:5" ht="19" x14ac:dyDescent="0.2">
      <c r="B977" s="13" t="s">
        <v>803</v>
      </c>
      <c r="C977" s="7" t="s">
        <v>914</v>
      </c>
      <c r="D977" s="7">
        <v>-8.8385578109999994</v>
      </c>
      <c r="E977" s="9" t="s">
        <v>25</v>
      </c>
    </row>
    <row r="978" spans="2:5" ht="19" x14ac:dyDescent="0.2">
      <c r="B978" s="13" t="s">
        <v>803</v>
      </c>
      <c r="C978" s="7" t="s">
        <v>915</v>
      </c>
      <c r="D978" s="7">
        <v>-8.8000630199999996</v>
      </c>
      <c r="E978" s="9" t="s">
        <v>25</v>
      </c>
    </row>
    <row r="979" spans="2:5" ht="19" x14ac:dyDescent="0.2">
      <c r="B979" s="13" t="s">
        <v>803</v>
      </c>
      <c r="C979" s="7" t="s">
        <v>916</v>
      </c>
      <c r="D979" s="7">
        <v>-8.786659598</v>
      </c>
      <c r="E979" s="9" t="s">
        <v>25</v>
      </c>
    </row>
    <row r="980" spans="2:5" ht="19" x14ac:dyDescent="0.2">
      <c r="B980" s="13" t="s">
        <v>803</v>
      </c>
      <c r="C980" s="7" t="s">
        <v>917</v>
      </c>
      <c r="D980" s="7">
        <v>-8.7616391690000004</v>
      </c>
      <c r="E980" s="9" t="s">
        <v>25</v>
      </c>
    </row>
    <row r="981" spans="2:5" ht="19" x14ac:dyDescent="0.2">
      <c r="B981" s="13" t="s">
        <v>803</v>
      </c>
      <c r="C981" s="7" t="s">
        <v>918</v>
      </c>
      <c r="D981" s="7">
        <v>-8.7416882170000001</v>
      </c>
      <c r="E981" s="9" t="s">
        <v>25</v>
      </c>
    </row>
    <row r="982" spans="2:5" ht="19" x14ac:dyDescent="0.2">
      <c r="B982" s="13" t="s">
        <v>803</v>
      </c>
      <c r="C982" s="7" t="s">
        <v>919</v>
      </c>
      <c r="D982" s="7">
        <v>-8.7021621180000004</v>
      </c>
      <c r="E982" s="9" t="s">
        <v>25</v>
      </c>
    </row>
    <row r="983" spans="2:5" ht="19" x14ac:dyDescent="0.2">
      <c r="B983" s="13" t="s">
        <v>803</v>
      </c>
      <c r="C983" s="7" t="s">
        <v>920</v>
      </c>
      <c r="D983" s="7">
        <v>8.6138893359999997</v>
      </c>
      <c r="E983" s="9" t="s">
        <v>25</v>
      </c>
    </row>
    <row r="984" spans="2:5" ht="19" x14ac:dyDescent="0.2">
      <c r="B984" s="13" t="s">
        <v>803</v>
      </c>
      <c r="C984" s="7" t="s">
        <v>921</v>
      </c>
      <c r="D984" s="7">
        <v>-8.5893617199999994</v>
      </c>
      <c r="E984" s="9" t="s">
        <v>25</v>
      </c>
    </row>
    <row r="985" spans="2:5" ht="19" x14ac:dyDescent="0.2">
      <c r="B985" s="13" t="s">
        <v>803</v>
      </c>
      <c r="C985" s="7" t="s">
        <v>922</v>
      </c>
      <c r="D985" s="7">
        <v>-8.4410928629999997</v>
      </c>
      <c r="E985" s="9" t="s">
        <v>25</v>
      </c>
    </row>
    <row r="986" spans="2:5" ht="19" x14ac:dyDescent="0.2">
      <c r="B986" s="13" t="s">
        <v>803</v>
      </c>
      <c r="C986" s="7" t="s">
        <v>923</v>
      </c>
      <c r="D986" s="7">
        <v>-8.2694549239999997</v>
      </c>
      <c r="E986" s="9" t="s">
        <v>25</v>
      </c>
    </row>
    <row r="987" spans="2:5" ht="19" x14ac:dyDescent="0.2">
      <c r="B987" s="13" t="s">
        <v>803</v>
      </c>
      <c r="C987" s="7" t="s">
        <v>924</v>
      </c>
      <c r="D987" s="7">
        <v>-8.1607947230000004</v>
      </c>
      <c r="E987" s="9" t="s">
        <v>25</v>
      </c>
    </row>
    <row r="988" spans="2:5" ht="19" x14ac:dyDescent="0.2">
      <c r="B988" s="13" t="s">
        <v>803</v>
      </c>
      <c r="C988" s="7" t="s">
        <v>925</v>
      </c>
      <c r="D988" s="7">
        <v>-8.1461187240000008</v>
      </c>
      <c r="E988" s="9" t="s">
        <v>25</v>
      </c>
    </row>
    <row r="989" spans="2:5" ht="19" x14ac:dyDescent="0.2">
      <c r="B989" s="13" t="s">
        <v>803</v>
      </c>
      <c r="C989" s="7" t="s">
        <v>926</v>
      </c>
      <c r="D989" s="7">
        <v>8.0574515380000005</v>
      </c>
      <c r="E989" s="9" t="s">
        <v>25</v>
      </c>
    </row>
    <row r="990" spans="2:5" ht="19" x14ac:dyDescent="0.2">
      <c r="B990" s="13" t="s">
        <v>803</v>
      </c>
      <c r="C990" s="7" t="s">
        <v>927</v>
      </c>
      <c r="D990" s="7">
        <v>-8.0564954209999993</v>
      </c>
      <c r="E990" s="9" t="s">
        <v>25</v>
      </c>
    </row>
    <row r="991" spans="2:5" ht="19" x14ac:dyDescent="0.2">
      <c r="B991" s="13" t="s">
        <v>803</v>
      </c>
      <c r="C991" s="7" t="s">
        <v>928</v>
      </c>
      <c r="D991" s="7">
        <v>8.0382765640000002</v>
      </c>
      <c r="E991" s="9" t="s">
        <v>25</v>
      </c>
    </row>
    <row r="992" spans="2:5" ht="19" x14ac:dyDescent="0.2">
      <c r="B992" s="13" t="s">
        <v>803</v>
      </c>
      <c r="C992" s="7" t="s">
        <v>929</v>
      </c>
      <c r="D992" s="7">
        <v>8.0127573299999995</v>
      </c>
      <c r="E992" s="9" t="s">
        <v>25</v>
      </c>
    </row>
    <row r="993" spans="2:5" ht="19" x14ac:dyDescent="0.2">
      <c r="B993" s="13" t="s">
        <v>803</v>
      </c>
      <c r="C993" s="7" t="s">
        <v>387</v>
      </c>
      <c r="D993" s="7">
        <v>-8.0093209650000006</v>
      </c>
      <c r="E993" s="9" t="s">
        <v>25</v>
      </c>
    </row>
    <row r="994" spans="2:5" ht="19" x14ac:dyDescent="0.2">
      <c r="B994" s="13" t="s">
        <v>803</v>
      </c>
      <c r="C994" s="7" t="s">
        <v>930</v>
      </c>
      <c r="D994" s="7">
        <v>7.9816589330000003</v>
      </c>
      <c r="E994" s="9" t="s">
        <v>25</v>
      </c>
    </row>
    <row r="995" spans="2:5" ht="19" x14ac:dyDescent="0.2">
      <c r="B995" s="13" t="s">
        <v>803</v>
      </c>
      <c r="C995" s="7" t="s">
        <v>931</v>
      </c>
      <c r="D995" s="7">
        <v>-7.9245798939999998</v>
      </c>
      <c r="E995" s="9" t="s">
        <v>25</v>
      </c>
    </row>
    <row r="996" spans="2:5" ht="19" x14ac:dyDescent="0.2">
      <c r="B996" s="13" t="s">
        <v>803</v>
      </c>
      <c r="C996" s="7" t="s">
        <v>348</v>
      </c>
      <c r="D996" s="7">
        <v>-7.8725709220000004</v>
      </c>
      <c r="E996" s="9" t="s">
        <v>25</v>
      </c>
    </row>
    <row r="997" spans="2:5" ht="19" x14ac:dyDescent="0.2">
      <c r="B997" s="13" t="s">
        <v>803</v>
      </c>
      <c r="C997" s="7" t="s">
        <v>932</v>
      </c>
      <c r="D997" s="7">
        <v>-7.8088385359999997</v>
      </c>
      <c r="E997" s="9" t="s">
        <v>25</v>
      </c>
    </row>
    <row r="998" spans="2:5" ht="19" x14ac:dyDescent="0.2">
      <c r="B998" s="13" t="s">
        <v>803</v>
      </c>
      <c r="C998" s="7" t="s">
        <v>351</v>
      </c>
      <c r="D998" s="7">
        <v>-7.7853411560000003</v>
      </c>
      <c r="E998" s="9" t="s">
        <v>25</v>
      </c>
    </row>
    <row r="999" spans="2:5" ht="19" x14ac:dyDescent="0.2">
      <c r="B999" s="13" t="s">
        <v>803</v>
      </c>
      <c r="C999" s="7" t="s">
        <v>933</v>
      </c>
      <c r="D999" s="7">
        <v>7.7630071860000003</v>
      </c>
      <c r="E999" s="9" t="s">
        <v>25</v>
      </c>
    </row>
    <row r="1000" spans="2:5" ht="19" x14ac:dyDescent="0.2">
      <c r="B1000" s="13" t="s">
        <v>803</v>
      </c>
      <c r="C1000" s="7" t="s">
        <v>934</v>
      </c>
      <c r="D1000" s="7">
        <v>-7.7463941109999999</v>
      </c>
      <c r="E1000" s="9" t="s">
        <v>25</v>
      </c>
    </row>
    <row r="1001" spans="2:5" ht="19" x14ac:dyDescent="0.2">
      <c r="B1001" s="13" t="s">
        <v>803</v>
      </c>
      <c r="C1001" s="7" t="s">
        <v>935</v>
      </c>
      <c r="D1001" s="7">
        <v>-7.7418316860000003</v>
      </c>
      <c r="E1001" s="9" t="s">
        <v>25</v>
      </c>
    </row>
    <row r="1002" spans="2:5" ht="19" x14ac:dyDescent="0.2">
      <c r="B1002" s="13" t="s">
        <v>803</v>
      </c>
      <c r="C1002" s="7" t="s">
        <v>936</v>
      </c>
      <c r="D1002" s="7">
        <v>-7.6521457100000001</v>
      </c>
      <c r="E1002" s="9" t="s">
        <v>25</v>
      </c>
    </row>
    <row r="1003" spans="2:5" ht="19" x14ac:dyDescent="0.2">
      <c r="B1003" s="13" t="s">
        <v>803</v>
      </c>
      <c r="C1003" s="7" t="s">
        <v>347</v>
      </c>
      <c r="D1003" s="7">
        <v>-7.6043430299999999</v>
      </c>
      <c r="E1003" s="9" t="s">
        <v>47</v>
      </c>
    </row>
    <row r="1004" spans="2:5" ht="19" x14ac:dyDescent="0.2">
      <c r="B1004" s="13" t="s">
        <v>803</v>
      </c>
      <c r="C1004" s="7" t="s">
        <v>542</v>
      </c>
      <c r="D1004" s="7">
        <v>7.4732619170000003</v>
      </c>
      <c r="E1004" s="9" t="s">
        <v>25</v>
      </c>
    </row>
    <row r="1005" spans="2:5" ht="19" x14ac:dyDescent="0.2">
      <c r="B1005" s="13" t="s">
        <v>803</v>
      </c>
      <c r="C1005" s="7" t="s">
        <v>937</v>
      </c>
      <c r="D1005" s="7">
        <v>-7.4709456379999999</v>
      </c>
      <c r="E1005" s="9" t="s">
        <v>25</v>
      </c>
    </row>
    <row r="1006" spans="2:5" ht="19" x14ac:dyDescent="0.2">
      <c r="B1006" s="13" t="s">
        <v>803</v>
      </c>
      <c r="C1006" s="7" t="s">
        <v>938</v>
      </c>
      <c r="D1006" s="7">
        <v>-7.4354532129999997</v>
      </c>
      <c r="E1006" s="9" t="s">
        <v>25</v>
      </c>
    </row>
    <row r="1007" spans="2:5" ht="19" x14ac:dyDescent="0.2">
      <c r="B1007" s="13" t="s">
        <v>803</v>
      </c>
      <c r="C1007" s="7" t="s">
        <v>100</v>
      </c>
      <c r="D1007" s="7">
        <v>7.4163463160000003</v>
      </c>
      <c r="E1007" s="9" t="s">
        <v>47</v>
      </c>
    </row>
    <row r="1008" spans="2:5" ht="19" x14ac:dyDescent="0.2">
      <c r="B1008" s="13" t="s">
        <v>803</v>
      </c>
      <c r="C1008" s="7" t="s">
        <v>939</v>
      </c>
      <c r="D1008" s="7">
        <v>-7.3192616189999997</v>
      </c>
      <c r="E1008" s="9" t="s">
        <v>25</v>
      </c>
    </row>
    <row r="1009" spans="2:5" ht="19" x14ac:dyDescent="0.2">
      <c r="B1009" s="13" t="s">
        <v>803</v>
      </c>
      <c r="C1009" s="7" t="s">
        <v>940</v>
      </c>
      <c r="D1009" s="7">
        <v>7.2691473179999999</v>
      </c>
      <c r="E1009" s="9" t="s">
        <v>25</v>
      </c>
    </row>
    <row r="1010" spans="2:5" ht="19" x14ac:dyDescent="0.2">
      <c r="B1010" s="13" t="s">
        <v>803</v>
      </c>
      <c r="C1010" s="7" t="s">
        <v>941</v>
      </c>
      <c r="D1010" s="7">
        <v>7.2592770599999996</v>
      </c>
      <c r="E1010" s="9" t="s">
        <v>25</v>
      </c>
    </row>
    <row r="1011" spans="2:5" ht="19" x14ac:dyDescent="0.2">
      <c r="B1011" s="13" t="s">
        <v>803</v>
      </c>
      <c r="C1011" s="7" t="s">
        <v>942</v>
      </c>
      <c r="D1011" s="7">
        <v>7.2475897710000003</v>
      </c>
      <c r="E1011" s="9" t="s">
        <v>25</v>
      </c>
    </row>
    <row r="1012" spans="2:5" ht="19" x14ac:dyDescent="0.2">
      <c r="B1012" s="13" t="s">
        <v>803</v>
      </c>
      <c r="C1012" s="7" t="s">
        <v>943</v>
      </c>
      <c r="D1012" s="7">
        <v>7.2469844319999996</v>
      </c>
      <c r="E1012" s="9" t="s">
        <v>25</v>
      </c>
    </row>
    <row r="1013" spans="2:5" ht="19" x14ac:dyDescent="0.2">
      <c r="B1013" s="13" t="s">
        <v>803</v>
      </c>
      <c r="C1013" s="7" t="s">
        <v>944</v>
      </c>
      <c r="D1013" s="7">
        <v>-7.1834413579999996</v>
      </c>
      <c r="E1013" s="9" t="s">
        <v>25</v>
      </c>
    </row>
    <row r="1014" spans="2:5" ht="19" x14ac:dyDescent="0.2">
      <c r="B1014" s="13" t="s">
        <v>803</v>
      </c>
      <c r="C1014" s="7" t="s">
        <v>945</v>
      </c>
      <c r="D1014" s="7">
        <v>7.1201904020000004</v>
      </c>
      <c r="E1014" s="9" t="s">
        <v>25</v>
      </c>
    </row>
    <row r="1015" spans="2:5" ht="19" x14ac:dyDescent="0.2">
      <c r="B1015" s="13" t="s">
        <v>803</v>
      </c>
      <c r="C1015" s="7" t="s">
        <v>946</v>
      </c>
      <c r="D1015" s="7">
        <v>7.0248341669999999</v>
      </c>
      <c r="E1015" s="9" t="s">
        <v>25</v>
      </c>
    </row>
    <row r="1016" spans="2:5" ht="19" x14ac:dyDescent="0.2">
      <c r="B1016" s="13" t="s">
        <v>803</v>
      </c>
      <c r="C1016" s="7" t="s">
        <v>947</v>
      </c>
      <c r="D1016" s="7">
        <v>-6.9939182200000003</v>
      </c>
      <c r="E1016" s="9" t="s">
        <v>25</v>
      </c>
    </row>
    <row r="1017" spans="2:5" ht="19" x14ac:dyDescent="0.2">
      <c r="B1017" s="13" t="s">
        <v>803</v>
      </c>
      <c r="C1017" s="7" t="s">
        <v>948</v>
      </c>
      <c r="D1017" s="7">
        <v>-6.9912251320000003</v>
      </c>
      <c r="E1017" s="9" t="s">
        <v>25</v>
      </c>
    </row>
    <row r="1018" spans="2:5" ht="19" x14ac:dyDescent="0.2">
      <c r="B1018" s="13" t="s">
        <v>803</v>
      </c>
      <c r="C1018" s="7" t="s">
        <v>949</v>
      </c>
      <c r="D1018" s="7">
        <v>-6.9625486990000001</v>
      </c>
      <c r="E1018" s="9" t="s">
        <v>25</v>
      </c>
    </row>
    <row r="1019" spans="2:5" ht="19" x14ac:dyDescent="0.2">
      <c r="B1019" s="13" t="s">
        <v>803</v>
      </c>
      <c r="C1019" s="7" t="s">
        <v>950</v>
      </c>
      <c r="D1019" s="7">
        <v>6.7294639140000001</v>
      </c>
      <c r="E1019" s="9" t="s">
        <v>25</v>
      </c>
    </row>
    <row r="1020" spans="2:5" ht="19" x14ac:dyDescent="0.2">
      <c r="B1020" s="13" t="s">
        <v>803</v>
      </c>
      <c r="C1020" s="7" t="s">
        <v>951</v>
      </c>
      <c r="D1020" s="7">
        <v>-6.5898805879999998</v>
      </c>
      <c r="E1020" s="9" t="s">
        <v>25</v>
      </c>
    </row>
    <row r="1021" spans="2:5" ht="19" x14ac:dyDescent="0.2">
      <c r="B1021" s="13" t="s">
        <v>803</v>
      </c>
      <c r="C1021" s="7" t="s">
        <v>952</v>
      </c>
      <c r="D1021" s="7">
        <v>6.5814986879999999</v>
      </c>
      <c r="E1021" s="9" t="s">
        <v>25</v>
      </c>
    </row>
    <row r="1022" spans="2:5" ht="19" x14ac:dyDescent="0.2">
      <c r="B1022" s="13" t="s">
        <v>803</v>
      </c>
      <c r="C1022" s="7" t="s">
        <v>953</v>
      </c>
      <c r="D1022" s="7">
        <v>6.4685789439999999</v>
      </c>
      <c r="E1022" s="9" t="s">
        <v>25</v>
      </c>
    </row>
    <row r="1023" spans="2:5" ht="19" x14ac:dyDescent="0.2">
      <c r="B1023" s="13" t="s">
        <v>803</v>
      </c>
      <c r="C1023" s="7" t="s">
        <v>954</v>
      </c>
      <c r="D1023" s="7">
        <v>6.461478745</v>
      </c>
      <c r="E1023" s="9" t="s">
        <v>25</v>
      </c>
    </row>
    <row r="1024" spans="2:5" ht="19" x14ac:dyDescent="0.2">
      <c r="B1024" s="13" t="s">
        <v>803</v>
      </c>
      <c r="C1024" s="7" t="s">
        <v>955</v>
      </c>
      <c r="D1024" s="7">
        <v>6.4288385000000003</v>
      </c>
      <c r="E1024" s="9" t="s">
        <v>25</v>
      </c>
    </row>
    <row r="1025" spans="2:5" ht="19" x14ac:dyDescent="0.2">
      <c r="B1025" s="13" t="s">
        <v>803</v>
      </c>
      <c r="C1025" s="7" t="s">
        <v>956</v>
      </c>
      <c r="D1025" s="7">
        <v>-6.4096637359999997</v>
      </c>
      <c r="E1025" s="9" t="s">
        <v>25</v>
      </c>
    </row>
    <row r="1026" spans="2:5" ht="19" x14ac:dyDescent="0.2">
      <c r="B1026" s="13" t="s">
        <v>803</v>
      </c>
      <c r="C1026" s="7" t="s">
        <v>957</v>
      </c>
      <c r="D1026" s="7">
        <v>6.3523149999999999</v>
      </c>
      <c r="E1026" s="9" t="s">
        <v>25</v>
      </c>
    </row>
    <row r="1027" spans="2:5" ht="19" x14ac:dyDescent="0.2">
      <c r="B1027" s="13" t="s">
        <v>803</v>
      </c>
      <c r="C1027" s="7" t="s">
        <v>958</v>
      </c>
      <c r="D1027" s="7">
        <v>-6.3227785880000003</v>
      </c>
      <c r="E1027" s="9" t="s">
        <v>25</v>
      </c>
    </row>
    <row r="1028" spans="2:5" ht="19" x14ac:dyDescent="0.2">
      <c r="B1028" s="13" t="s">
        <v>803</v>
      </c>
      <c r="C1028" s="7" t="s">
        <v>959</v>
      </c>
      <c r="D1028" s="7">
        <v>6.279600362</v>
      </c>
      <c r="E1028" s="9" t="s">
        <v>25</v>
      </c>
    </row>
    <row r="1029" spans="2:5" ht="19" x14ac:dyDescent="0.2">
      <c r="B1029" s="13" t="s">
        <v>803</v>
      </c>
      <c r="C1029" s="7" t="s">
        <v>960</v>
      </c>
      <c r="D1029" s="7">
        <v>6.2687630109999999</v>
      </c>
      <c r="E1029" s="9" t="s">
        <v>47</v>
      </c>
    </row>
    <row r="1030" spans="2:5" ht="19" x14ac:dyDescent="0.2">
      <c r="B1030" s="13" t="s">
        <v>803</v>
      </c>
      <c r="C1030" s="7" t="s">
        <v>429</v>
      </c>
      <c r="D1030" s="7">
        <v>6.1990362110000001</v>
      </c>
      <c r="E1030" s="9" t="s">
        <v>25</v>
      </c>
    </row>
    <row r="1031" spans="2:5" ht="19" x14ac:dyDescent="0.2">
      <c r="B1031" s="13" t="s">
        <v>803</v>
      </c>
      <c r="C1031" s="7" t="s">
        <v>961</v>
      </c>
      <c r="D1031" s="7">
        <v>-6.1951657740000003</v>
      </c>
      <c r="E1031" s="9" t="s">
        <v>25</v>
      </c>
    </row>
    <row r="1032" spans="2:5" ht="19" x14ac:dyDescent="0.2">
      <c r="B1032" s="13" t="s">
        <v>803</v>
      </c>
      <c r="C1032" s="7" t="s">
        <v>962</v>
      </c>
      <c r="D1032" s="7">
        <v>6.0976183769999999</v>
      </c>
      <c r="E1032" s="9" t="s">
        <v>25</v>
      </c>
    </row>
    <row r="1033" spans="2:5" ht="19" x14ac:dyDescent="0.2">
      <c r="B1033" s="13" t="s">
        <v>803</v>
      </c>
      <c r="C1033" s="7" t="s">
        <v>963</v>
      </c>
      <c r="D1033" s="7">
        <v>6.0805917139999996</v>
      </c>
      <c r="E1033" s="9" t="s">
        <v>25</v>
      </c>
    </row>
    <row r="1034" spans="2:5" ht="19" x14ac:dyDescent="0.2">
      <c r="B1034" s="13" t="s">
        <v>803</v>
      </c>
      <c r="C1034" s="7" t="s">
        <v>964</v>
      </c>
      <c r="D1034" s="7">
        <v>6.0238742869999999</v>
      </c>
      <c r="E1034" s="9" t="s">
        <v>25</v>
      </c>
    </row>
    <row r="1035" spans="2:5" ht="19" x14ac:dyDescent="0.2">
      <c r="B1035" s="13" t="s">
        <v>803</v>
      </c>
      <c r="C1035" s="7" t="s">
        <v>965</v>
      </c>
      <c r="D1035" s="7">
        <v>-5.983252062</v>
      </c>
      <c r="E1035" s="9" t="s">
        <v>25</v>
      </c>
    </row>
    <row r="1036" spans="2:5" ht="19" x14ac:dyDescent="0.2">
      <c r="B1036" s="13" t="s">
        <v>803</v>
      </c>
      <c r="C1036" s="7" t="s">
        <v>88</v>
      </c>
      <c r="D1036" s="7">
        <v>5.9416229209999996</v>
      </c>
      <c r="E1036" s="9" t="s">
        <v>25</v>
      </c>
    </row>
    <row r="1037" spans="2:5" ht="19" x14ac:dyDescent="0.2">
      <c r="B1037" s="13" t="s">
        <v>803</v>
      </c>
      <c r="C1037" s="7" t="s">
        <v>409</v>
      </c>
      <c r="D1037" s="7">
        <v>-5.9005332749999999</v>
      </c>
      <c r="E1037" s="9" t="s">
        <v>25</v>
      </c>
    </row>
    <row r="1038" spans="2:5" ht="19" x14ac:dyDescent="0.2">
      <c r="B1038" s="13" t="s">
        <v>803</v>
      </c>
      <c r="C1038" s="7" t="s">
        <v>966</v>
      </c>
      <c r="D1038" s="7">
        <v>5.8513018099999998</v>
      </c>
      <c r="E1038" s="9" t="s">
        <v>25</v>
      </c>
    </row>
    <row r="1039" spans="2:5" ht="19" x14ac:dyDescent="0.2">
      <c r="B1039" s="13" t="s">
        <v>803</v>
      </c>
      <c r="C1039" s="7" t="s">
        <v>408</v>
      </c>
      <c r="D1039" s="7">
        <v>-5.8048624819999999</v>
      </c>
      <c r="E1039" s="9" t="s">
        <v>25</v>
      </c>
    </row>
    <row r="1040" spans="2:5" ht="19" x14ac:dyDescent="0.2">
      <c r="B1040" s="13" t="s">
        <v>803</v>
      </c>
      <c r="C1040" s="7" t="s">
        <v>967</v>
      </c>
      <c r="D1040" s="7">
        <v>-5.7941380960000002</v>
      </c>
      <c r="E1040" s="9" t="s">
        <v>25</v>
      </c>
    </row>
    <row r="1041" spans="2:5" ht="19" x14ac:dyDescent="0.2">
      <c r="B1041" s="13" t="s">
        <v>803</v>
      </c>
      <c r="C1041" s="7" t="s">
        <v>968</v>
      </c>
      <c r="D1041" s="7">
        <v>-5.7681012850000002</v>
      </c>
      <c r="E1041" s="9" t="s">
        <v>25</v>
      </c>
    </row>
    <row r="1042" spans="2:5" ht="19" x14ac:dyDescent="0.2">
      <c r="B1042" s="13" t="s">
        <v>803</v>
      </c>
      <c r="C1042" s="7" t="s">
        <v>138</v>
      </c>
      <c r="D1042" s="7">
        <v>5.7497564409999997</v>
      </c>
      <c r="E1042" s="9" t="s">
        <v>25</v>
      </c>
    </row>
    <row r="1043" spans="2:5" ht="19" x14ac:dyDescent="0.2">
      <c r="B1043" s="13" t="s">
        <v>803</v>
      </c>
      <c r="C1043" s="7" t="s">
        <v>969</v>
      </c>
      <c r="D1043" s="7">
        <v>5.7165664359999999</v>
      </c>
      <c r="E1043" s="9" t="s">
        <v>25</v>
      </c>
    </row>
    <row r="1044" spans="2:5" ht="19" x14ac:dyDescent="0.2">
      <c r="B1044" s="13" t="s">
        <v>803</v>
      </c>
      <c r="C1044" s="7" t="s">
        <v>970</v>
      </c>
      <c r="D1044" s="7">
        <v>-5.6815432360000004</v>
      </c>
      <c r="E1044" s="9" t="s">
        <v>25</v>
      </c>
    </row>
    <row r="1045" spans="2:5" ht="19" x14ac:dyDescent="0.2">
      <c r="B1045" s="13" t="s">
        <v>803</v>
      </c>
      <c r="C1045" s="7" t="s">
        <v>374</v>
      </c>
      <c r="D1045" s="7">
        <v>-5.6746763700000002</v>
      </c>
      <c r="E1045" s="9" t="s">
        <v>25</v>
      </c>
    </row>
    <row r="1046" spans="2:5" ht="19" x14ac:dyDescent="0.2">
      <c r="B1046" s="13" t="s">
        <v>803</v>
      </c>
      <c r="C1046" s="7" t="s">
        <v>971</v>
      </c>
      <c r="D1046" s="7">
        <v>5.6426884299999998</v>
      </c>
      <c r="E1046" s="9" t="s">
        <v>25</v>
      </c>
    </row>
    <row r="1047" spans="2:5" ht="19" x14ac:dyDescent="0.2">
      <c r="B1047" s="13" t="s">
        <v>803</v>
      </c>
      <c r="C1047" s="7" t="s">
        <v>972</v>
      </c>
      <c r="D1047" s="7">
        <v>-5.6406611250000003</v>
      </c>
      <c r="E1047" s="9" t="s">
        <v>25</v>
      </c>
    </row>
    <row r="1048" spans="2:5" ht="19" x14ac:dyDescent="0.2">
      <c r="B1048" s="13" t="s">
        <v>803</v>
      </c>
      <c r="C1048" s="7" t="s">
        <v>973</v>
      </c>
      <c r="D1048" s="7">
        <v>-5.6099420569999996</v>
      </c>
      <c r="E1048" s="9" t="s">
        <v>25</v>
      </c>
    </row>
    <row r="1049" spans="2:5" ht="19" x14ac:dyDescent="0.2">
      <c r="B1049" s="13" t="s">
        <v>803</v>
      </c>
      <c r="C1049" s="7" t="s">
        <v>974</v>
      </c>
      <c r="D1049" s="7">
        <v>5.5675583709999996</v>
      </c>
      <c r="E1049" s="9" t="s">
        <v>25</v>
      </c>
    </row>
    <row r="1050" spans="2:5" ht="19" x14ac:dyDescent="0.2">
      <c r="B1050" s="13" t="s">
        <v>803</v>
      </c>
      <c r="C1050" s="7" t="s">
        <v>975</v>
      </c>
      <c r="D1050" s="7">
        <v>5.5253409849999997</v>
      </c>
      <c r="E1050" s="9" t="s">
        <v>25</v>
      </c>
    </row>
    <row r="1051" spans="2:5" ht="19" x14ac:dyDescent="0.2">
      <c r="B1051" s="13" t="s">
        <v>803</v>
      </c>
      <c r="C1051" s="7" t="s">
        <v>976</v>
      </c>
      <c r="D1051" s="7">
        <v>-5.4526055859999998</v>
      </c>
      <c r="E1051" s="9" t="s">
        <v>25</v>
      </c>
    </row>
    <row r="1052" spans="2:5" ht="19" x14ac:dyDescent="0.2">
      <c r="B1052" s="13" t="s">
        <v>803</v>
      </c>
      <c r="C1052" s="7" t="s">
        <v>977</v>
      </c>
      <c r="D1052" s="7">
        <v>5.4462994770000002</v>
      </c>
      <c r="E1052" s="9" t="s">
        <v>25</v>
      </c>
    </row>
    <row r="1053" spans="2:5" ht="19" x14ac:dyDescent="0.2">
      <c r="B1053" s="13" t="s">
        <v>803</v>
      </c>
      <c r="C1053" s="7" t="s">
        <v>978</v>
      </c>
      <c r="D1053" s="7">
        <v>5.4179741100000003</v>
      </c>
      <c r="E1053" s="9" t="s">
        <v>25</v>
      </c>
    </row>
    <row r="1054" spans="2:5" ht="19" x14ac:dyDescent="0.2">
      <c r="B1054" s="13" t="s">
        <v>803</v>
      </c>
      <c r="C1054" s="7" t="s">
        <v>979</v>
      </c>
      <c r="D1054" s="7">
        <v>5.4107290680000002</v>
      </c>
      <c r="E1054" s="9" t="s">
        <v>25</v>
      </c>
    </row>
    <row r="1055" spans="2:5" ht="19" x14ac:dyDescent="0.2">
      <c r="B1055" s="13" t="s">
        <v>803</v>
      </c>
      <c r="C1055" s="7" t="s">
        <v>980</v>
      </c>
      <c r="D1055" s="7">
        <v>5.3407526680000004</v>
      </c>
      <c r="E1055" s="9" t="s">
        <v>25</v>
      </c>
    </row>
    <row r="1056" spans="2:5" ht="19" x14ac:dyDescent="0.2">
      <c r="B1056" s="13" t="s">
        <v>803</v>
      </c>
      <c r="C1056" s="7" t="s">
        <v>981</v>
      </c>
      <c r="D1056" s="7">
        <v>-5.338257391</v>
      </c>
      <c r="E1056" s="9" t="s">
        <v>25</v>
      </c>
    </row>
    <row r="1057" spans="2:5" ht="19" x14ac:dyDescent="0.2">
      <c r="B1057" s="13" t="s">
        <v>803</v>
      </c>
      <c r="C1057" s="7" t="s">
        <v>982</v>
      </c>
      <c r="D1057" s="7">
        <v>-5.2869459089999999</v>
      </c>
      <c r="E1057" s="9" t="s">
        <v>25</v>
      </c>
    </row>
    <row r="1058" spans="2:5" ht="19" x14ac:dyDescent="0.2">
      <c r="B1058" s="13" t="s">
        <v>803</v>
      </c>
      <c r="C1058" s="7" t="s">
        <v>983</v>
      </c>
      <c r="D1058" s="7">
        <v>5.2858770860000002</v>
      </c>
      <c r="E1058" s="9" t="s">
        <v>25</v>
      </c>
    </row>
    <row r="1059" spans="2:5" ht="19" x14ac:dyDescent="0.2">
      <c r="B1059" s="13" t="s">
        <v>803</v>
      </c>
      <c r="C1059" s="7" t="s">
        <v>984</v>
      </c>
      <c r="D1059" s="7">
        <v>5.216122264</v>
      </c>
      <c r="E1059" s="9" t="s">
        <v>25</v>
      </c>
    </row>
    <row r="1060" spans="2:5" ht="19" x14ac:dyDescent="0.2">
      <c r="B1060" s="13" t="s">
        <v>803</v>
      </c>
      <c r="C1060" s="7" t="s">
        <v>985</v>
      </c>
      <c r="D1060" s="7">
        <v>-5.210109944</v>
      </c>
      <c r="E1060" s="9" t="s">
        <v>25</v>
      </c>
    </row>
    <row r="1061" spans="2:5" ht="19" x14ac:dyDescent="0.2">
      <c r="B1061" s="13" t="s">
        <v>803</v>
      </c>
      <c r="C1061" s="7" t="s">
        <v>986</v>
      </c>
      <c r="D1061" s="7">
        <v>-5.2032062789999998</v>
      </c>
      <c r="E1061" s="9" t="s">
        <v>25</v>
      </c>
    </row>
    <row r="1062" spans="2:5" ht="19" x14ac:dyDescent="0.2">
      <c r="B1062" s="13" t="s">
        <v>803</v>
      </c>
      <c r="C1062" s="7" t="s">
        <v>987</v>
      </c>
      <c r="D1062" s="7">
        <v>-5.1560493699999999</v>
      </c>
      <c r="E1062" s="9" t="s">
        <v>25</v>
      </c>
    </row>
    <row r="1063" spans="2:5" ht="19" x14ac:dyDescent="0.2">
      <c r="B1063" s="13" t="s">
        <v>803</v>
      </c>
      <c r="C1063" s="7" t="s">
        <v>988</v>
      </c>
      <c r="D1063" s="7">
        <v>-5.062657046</v>
      </c>
      <c r="E1063" s="9" t="s">
        <v>25</v>
      </c>
    </row>
    <row r="1064" spans="2:5" ht="19" x14ac:dyDescent="0.2">
      <c r="B1064" s="13" t="s">
        <v>803</v>
      </c>
      <c r="C1064" s="7" t="s">
        <v>989</v>
      </c>
      <c r="D1064" s="7">
        <v>-4.9905913689999997</v>
      </c>
      <c r="E1064" s="9" t="s">
        <v>25</v>
      </c>
    </row>
    <row r="1065" spans="2:5" ht="19" x14ac:dyDescent="0.2">
      <c r="B1065" s="13" t="s">
        <v>803</v>
      </c>
      <c r="C1065" s="7" t="s">
        <v>990</v>
      </c>
      <c r="D1065" s="7">
        <v>-4.9864114989999999</v>
      </c>
      <c r="E1065" s="9" t="s">
        <v>25</v>
      </c>
    </row>
    <row r="1066" spans="2:5" ht="19" x14ac:dyDescent="0.2">
      <c r="B1066" s="13" t="s">
        <v>803</v>
      </c>
      <c r="C1066" s="7" t="s">
        <v>991</v>
      </c>
      <c r="D1066" s="7">
        <v>4.9269238839999998</v>
      </c>
      <c r="E1066" s="9" t="s">
        <v>25</v>
      </c>
    </row>
    <row r="1067" spans="2:5" ht="19" x14ac:dyDescent="0.2">
      <c r="B1067" s="13" t="s">
        <v>803</v>
      </c>
      <c r="C1067" s="7" t="s">
        <v>992</v>
      </c>
      <c r="D1067" s="7">
        <v>4.8740220450000002</v>
      </c>
      <c r="E1067" s="9" t="s">
        <v>25</v>
      </c>
    </row>
    <row r="1068" spans="2:5" ht="19" x14ac:dyDescent="0.2">
      <c r="B1068" s="13" t="s">
        <v>803</v>
      </c>
      <c r="C1068" s="7" t="s">
        <v>993</v>
      </c>
      <c r="D1068" s="7">
        <v>-4.8523018569999996</v>
      </c>
      <c r="E1068" s="9" t="s">
        <v>25</v>
      </c>
    </row>
    <row r="1069" spans="2:5" ht="19" x14ac:dyDescent="0.2">
      <c r="B1069" s="13" t="s">
        <v>803</v>
      </c>
      <c r="C1069" s="7" t="s">
        <v>994</v>
      </c>
      <c r="D1069" s="7">
        <v>-4.8474992109999997</v>
      </c>
      <c r="E1069" s="9" t="s">
        <v>25</v>
      </c>
    </row>
    <row r="1070" spans="2:5" ht="19" x14ac:dyDescent="0.2">
      <c r="B1070" s="13" t="s">
        <v>803</v>
      </c>
      <c r="C1070" s="7" t="s">
        <v>995</v>
      </c>
      <c r="D1070" s="7">
        <v>-4.8336568739999999</v>
      </c>
      <c r="E1070" s="9" t="s">
        <v>25</v>
      </c>
    </row>
    <row r="1071" spans="2:5" ht="19" x14ac:dyDescent="0.2">
      <c r="B1071" s="13" t="s">
        <v>803</v>
      </c>
      <c r="C1071" s="7" t="s">
        <v>996</v>
      </c>
      <c r="D1071" s="7">
        <v>4.8136923190000003</v>
      </c>
      <c r="E1071" s="9" t="s">
        <v>25</v>
      </c>
    </row>
    <row r="1072" spans="2:5" ht="19" x14ac:dyDescent="0.2">
      <c r="B1072" s="13" t="s">
        <v>803</v>
      </c>
      <c r="C1072" s="7" t="s">
        <v>113</v>
      </c>
      <c r="D1072" s="7">
        <v>-4.7956128839999996</v>
      </c>
      <c r="E1072" s="9" t="s">
        <v>25</v>
      </c>
    </row>
    <row r="1073" spans="2:5" ht="19" x14ac:dyDescent="0.2">
      <c r="B1073" s="13" t="s">
        <v>803</v>
      </c>
      <c r="C1073" s="7" t="s">
        <v>997</v>
      </c>
      <c r="D1073" s="7">
        <v>4.684481441</v>
      </c>
      <c r="E1073" s="9" t="s">
        <v>25</v>
      </c>
    </row>
    <row r="1074" spans="2:5" ht="19" x14ac:dyDescent="0.2">
      <c r="B1074" s="13" t="s">
        <v>803</v>
      </c>
      <c r="C1074" s="7" t="s">
        <v>998</v>
      </c>
      <c r="D1074" s="7">
        <v>4.6300013890000002</v>
      </c>
      <c r="E1074" s="9" t="s">
        <v>25</v>
      </c>
    </row>
    <row r="1075" spans="2:5" ht="19" x14ac:dyDescent="0.2">
      <c r="B1075" s="13" t="s">
        <v>803</v>
      </c>
      <c r="C1075" s="7" t="s">
        <v>999</v>
      </c>
      <c r="D1075" s="7">
        <v>-4.6025623720000004</v>
      </c>
      <c r="E1075" s="9" t="s">
        <v>25</v>
      </c>
    </row>
    <row r="1076" spans="2:5" ht="19" x14ac:dyDescent="0.2">
      <c r="B1076" s="13" t="s">
        <v>803</v>
      </c>
      <c r="C1076" s="7" t="s">
        <v>1000</v>
      </c>
      <c r="D1076" s="7">
        <v>4.5947678500000002</v>
      </c>
      <c r="E1076" s="9" t="s">
        <v>47</v>
      </c>
    </row>
    <row r="1077" spans="2:5" ht="19" x14ac:dyDescent="0.2">
      <c r="B1077" s="13" t="s">
        <v>803</v>
      </c>
      <c r="C1077" s="7" t="s">
        <v>706</v>
      </c>
      <c r="D1077" s="7">
        <v>4.5869317550000002</v>
      </c>
      <c r="E1077" s="9" t="s">
        <v>25</v>
      </c>
    </row>
    <row r="1078" spans="2:5" ht="19" x14ac:dyDescent="0.2">
      <c r="B1078" s="13" t="s">
        <v>803</v>
      </c>
      <c r="C1078" s="7" t="s">
        <v>1001</v>
      </c>
      <c r="D1078" s="7">
        <v>4.5439679550000003</v>
      </c>
      <c r="E1078" s="9" t="s">
        <v>25</v>
      </c>
    </row>
    <row r="1079" spans="2:5" ht="19" x14ac:dyDescent="0.2">
      <c r="B1079" s="13" t="s">
        <v>803</v>
      </c>
      <c r="C1079" s="7" t="s">
        <v>1002</v>
      </c>
      <c r="D1079" s="7">
        <v>-4.4942967200000004</v>
      </c>
      <c r="E1079" s="9" t="s">
        <v>25</v>
      </c>
    </row>
    <row r="1080" spans="2:5" ht="19" x14ac:dyDescent="0.2">
      <c r="B1080" s="13" t="s">
        <v>803</v>
      </c>
      <c r="C1080" s="7" t="s">
        <v>1003</v>
      </c>
      <c r="D1080" s="7">
        <v>4.4926464660000001</v>
      </c>
      <c r="E1080" s="9" t="s">
        <v>25</v>
      </c>
    </row>
    <row r="1081" spans="2:5" ht="19" x14ac:dyDescent="0.2">
      <c r="B1081" s="13" t="s">
        <v>803</v>
      </c>
      <c r="C1081" s="7" t="s">
        <v>1004</v>
      </c>
      <c r="D1081" s="7">
        <v>4.4570733259999997</v>
      </c>
      <c r="E1081" s="9" t="s">
        <v>25</v>
      </c>
    </row>
    <row r="1082" spans="2:5" ht="19" x14ac:dyDescent="0.2">
      <c r="B1082" s="13" t="s">
        <v>803</v>
      </c>
      <c r="C1082" s="7" t="s">
        <v>1005</v>
      </c>
      <c r="D1082" s="7">
        <v>-4.4102882040000004</v>
      </c>
      <c r="E1082" s="9" t="s">
        <v>25</v>
      </c>
    </row>
    <row r="1083" spans="2:5" ht="19" x14ac:dyDescent="0.2">
      <c r="B1083" s="13" t="s">
        <v>803</v>
      </c>
      <c r="C1083" s="7" t="s">
        <v>1006</v>
      </c>
      <c r="D1083" s="7">
        <v>-4.390952425</v>
      </c>
      <c r="E1083" s="9" t="s">
        <v>25</v>
      </c>
    </row>
    <row r="1084" spans="2:5" ht="19" x14ac:dyDescent="0.2">
      <c r="B1084" s="13" t="s">
        <v>803</v>
      </c>
      <c r="C1084" s="7" t="s">
        <v>1007</v>
      </c>
      <c r="D1084" s="7">
        <v>-4.3030546029999996</v>
      </c>
      <c r="E1084" s="9" t="s">
        <v>25</v>
      </c>
    </row>
    <row r="1085" spans="2:5" ht="19" x14ac:dyDescent="0.2">
      <c r="B1085" s="13" t="s">
        <v>803</v>
      </c>
      <c r="C1085" s="7" t="s">
        <v>1008</v>
      </c>
      <c r="D1085" s="7">
        <v>-4.2849584859999998</v>
      </c>
      <c r="E1085" s="9" t="s">
        <v>25</v>
      </c>
    </row>
    <row r="1086" spans="2:5" ht="19" x14ac:dyDescent="0.2">
      <c r="B1086" s="13" t="s">
        <v>803</v>
      </c>
      <c r="C1086" s="7" t="s">
        <v>1009</v>
      </c>
      <c r="D1086" s="7">
        <v>-4.2338120410000002</v>
      </c>
      <c r="E1086" s="9" t="s">
        <v>25</v>
      </c>
    </row>
    <row r="1087" spans="2:5" ht="19" x14ac:dyDescent="0.2">
      <c r="B1087" s="13" t="s">
        <v>803</v>
      </c>
      <c r="C1087" s="7" t="s">
        <v>1010</v>
      </c>
      <c r="D1087" s="7">
        <v>4.232471361</v>
      </c>
      <c r="E1087" s="9" t="s">
        <v>25</v>
      </c>
    </row>
    <row r="1088" spans="2:5" ht="19" x14ac:dyDescent="0.2">
      <c r="B1088" s="13" t="s">
        <v>803</v>
      </c>
      <c r="C1088" s="7" t="s">
        <v>1011</v>
      </c>
      <c r="D1088" s="7">
        <v>-4.2156314259999998</v>
      </c>
      <c r="E1088" s="9" t="s">
        <v>25</v>
      </c>
    </row>
    <row r="1089" spans="2:5" ht="19" x14ac:dyDescent="0.2">
      <c r="B1089" s="13" t="s">
        <v>803</v>
      </c>
      <c r="C1089" s="7" t="s">
        <v>1012</v>
      </c>
      <c r="D1089" s="7">
        <v>-4.21297823</v>
      </c>
      <c r="E1089" s="9" t="s">
        <v>25</v>
      </c>
    </row>
    <row r="1090" spans="2:5" ht="19" x14ac:dyDescent="0.2">
      <c r="B1090" s="13" t="s">
        <v>803</v>
      </c>
      <c r="C1090" s="7" t="s">
        <v>1013</v>
      </c>
      <c r="D1090" s="7">
        <v>-4.2021350809999998</v>
      </c>
      <c r="E1090" s="9" t="s">
        <v>25</v>
      </c>
    </row>
    <row r="1091" spans="2:5" ht="19" x14ac:dyDescent="0.2">
      <c r="B1091" s="13" t="s">
        <v>803</v>
      </c>
      <c r="C1091" s="7" t="s">
        <v>1014</v>
      </c>
      <c r="D1091" s="7">
        <v>4.1451970740000004</v>
      </c>
      <c r="E1091" s="9" t="s">
        <v>25</v>
      </c>
    </row>
    <row r="1092" spans="2:5" ht="19" x14ac:dyDescent="0.2">
      <c r="B1092" s="13" t="s">
        <v>803</v>
      </c>
      <c r="C1092" s="7" t="s">
        <v>1015</v>
      </c>
      <c r="D1092" s="7">
        <v>4.1121132119999997</v>
      </c>
      <c r="E1092" s="9" t="s">
        <v>25</v>
      </c>
    </row>
    <row r="1093" spans="2:5" ht="19" x14ac:dyDescent="0.2">
      <c r="B1093" s="13" t="s">
        <v>803</v>
      </c>
      <c r="C1093" s="7" t="s">
        <v>1016</v>
      </c>
      <c r="D1093" s="7">
        <v>-4.1059655490000004</v>
      </c>
      <c r="E1093" s="9" t="s">
        <v>25</v>
      </c>
    </row>
    <row r="1094" spans="2:5" ht="19" x14ac:dyDescent="0.2">
      <c r="B1094" s="13" t="s">
        <v>803</v>
      </c>
      <c r="C1094" s="7" t="s">
        <v>1017</v>
      </c>
      <c r="D1094" s="7">
        <v>-4.1032683560000001</v>
      </c>
      <c r="E1094" s="9" t="s">
        <v>25</v>
      </c>
    </row>
    <row r="1095" spans="2:5" ht="19" x14ac:dyDescent="0.2">
      <c r="B1095" s="13" t="s">
        <v>803</v>
      </c>
      <c r="C1095" s="7" t="s">
        <v>1018</v>
      </c>
      <c r="D1095" s="7">
        <v>4.0440423770000002</v>
      </c>
      <c r="E1095" s="9" t="s">
        <v>25</v>
      </c>
    </row>
    <row r="1096" spans="2:5" ht="19" x14ac:dyDescent="0.2">
      <c r="B1096" s="13" t="s">
        <v>803</v>
      </c>
      <c r="C1096" s="7" t="s">
        <v>661</v>
      </c>
      <c r="D1096" s="7">
        <v>-4.0439432880000004</v>
      </c>
      <c r="E1096" s="9" t="s">
        <v>25</v>
      </c>
    </row>
    <row r="1097" spans="2:5" ht="19" x14ac:dyDescent="0.2">
      <c r="B1097" s="13" t="s">
        <v>803</v>
      </c>
      <c r="C1097" s="7" t="s">
        <v>1019</v>
      </c>
      <c r="D1097" s="7">
        <v>4.0267032900000004</v>
      </c>
      <c r="E1097" s="9" t="s">
        <v>25</v>
      </c>
    </row>
    <row r="1098" spans="2:5" ht="19" x14ac:dyDescent="0.2">
      <c r="B1098" s="13" t="s">
        <v>803</v>
      </c>
      <c r="C1098" s="7" t="s">
        <v>1020</v>
      </c>
      <c r="D1098" s="7">
        <v>4.024035102</v>
      </c>
      <c r="E1098" s="9" t="s">
        <v>25</v>
      </c>
    </row>
    <row r="1099" spans="2:5" ht="19" x14ac:dyDescent="0.2">
      <c r="B1099" s="13" t="s">
        <v>803</v>
      </c>
      <c r="C1099" s="7" t="s">
        <v>1021</v>
      </c>
      <c r="D1099" s="7">
        <v>4.0168088070000003</v>
      </c>
      <c r="E1099" s="9" t="s">
        <v>25</v>
      </c>
    </row>
    <row r="1100" spans="2:5" ht="19" x14ac:dyDescent="0.2">
      <c r="B1100" s="13" t="s">
        <v>803</v>
      </c>
      <c r="C1100" s="7" t="s">
        <v>1022</v>
      </c>
      <c r="D1100" s="7">
        <v>4.0095898270000001</v>
      </c>
      <c r="E1100" s="9" t="s">
        <v>25</v>
      </c>
    </row>
    <row r="1101" spans="2:5" ht="19" x14ac:dyDescent="0.2">
      <c r="B1101" s="13" t="s">
        <v>803</v>
      </c>
      <c r="C1101" s="7" t="s">
        <v>241</v>
      </c>
      <c r="D1101" s="7">
        <v>-3.9988378469999999</v>
      </c>
      <c r="E1101" s="9" t="s">
        <v>25</v>
      </c>
    </row>
    <row r="1102" spans="2:5" ht="19" x14ac:dyDescent="0.2">
      <c r="B1102" s="13" t="s">
        <v>803</v>
      </c>
      <c r="C1102" s="7" t="s">
        <v>1023</v>
      </c>
      <c r="D1102" s="7">
        <v>-3.9947358629999998</v>
      </c>
      <c r="E1102" s="9" t="s">
        <v>25</v>
      </c>
    </row>
    <row r="1103" spans="2:5" ht="19" x14ac:dyDescent="0.2">
      <c r="B1103" s="13" t="s">
        <v>803</v>
      </c>
      <c r="C1103" s="7" t="s">
        <v>1024</v>
      </c>
      <c r="D1103" s="7">
        <v>-3.9845639730000002</v>
      </c>
      <c r="E1103" s="9" t="s">
        <v>25</v>
      </c>
    </row>
    <row r="1104" spans="2:5" ht="19" x14ac:dyDescent="0.2">
      <c r="B1104" s="13" t="s">
        <v>803</v>
      </c>
      <c r="C1104" s="7" t="s">
        <v>401</v>
      </c>
      <c r="D1104" s="7">
        <v>-3.9660981849999999</v>
      </c>
      <c r="E1104" s="9" t="s">
        <v>25</v>
      </c>
    </row>
    <row r="1105" spans="2:5" ht="19" x14ac:dyDescent="0.2">
      <c r="B1105" s="13" t="s">
        <v>803</v>
      </c>
      <c r="C1105" s="7" t="s">
        <v>1025</v>
      </c>
      <c r="D1105" s="7">
        <v>-3.9607532280000002</v>
      </c>
      <c r="E1105" s="9" t="s">
        <v>25</v>
      </c>
    </row>
    <row r="1106" spans="2:5" ht="19" x14ac:dyDescent="0.2">
      <c r="B1106" s="13" t="s">
        <v>803</v>
      </c>
      <c r="C1106" s="7" t="s">
        <v>1026</v>
      </c>
      <c r="D1106" s="7">
        <v>3.9591781350000002</v>
      </c>
      <c r="E1106" s="9" t="s">
        <v>25</v>
      </c>
    </row>
    <row r="1107" spans="2:5" ht="19" x14ac:dyDescent="0.2">
      <c r="B1107" s="13" t="s">
        <v>803</v>
      </c>
      <c r="C1107" s="7" t="s">
        <v>1027</v>
      </c>
      <c r="D1107" s="7">
        <v>3.9585213279999998</v>
      </c>
      <c r="E1107" s="9" t="s">
        <v>25</v>
      </c>
    </row>
    <row r="1108" spans="2:5" ht="19" x14ac:dyDescent="0.2">
      <c r="B1108" s="13" t="s">
        <v>803</v>
      </c>
      <c r="C1108" s="7" t="s">
        <v>1028</v>
      </c>
      <c r="D1108" s="7">
        <v>-3.9116080700000002</v>
      </c>
      <c r="E1108" s="9" t="s">
        <v>25</v>
      </c>
    </row>
    <row r="1109" spans="2:5" ht="19" x14ac:dyDescent="0.2">
      <c r="B1109" s="13" t="s">
        <v>803</v>
      </c>
      <c r="C1109" s="7" t="s">
        <v>323</v>
      </c>
      <c r="D1109" s="7">
        <v>-3.8864095220000001</v>
      </c>
      <c r="E1109" s="9" t="s">
        <v>25</v>
      </c>
    </row>
    <row r="1110" spans="2:5" ht="19" x14ac:dyDescent="0.2">
      <c r="B1110" s="13" t="s">
        <v>803</v>
      </c>
      <c r="C1110" s="7" t="s">
        <v>1029</v>
      </c>
      <c r="D1110" s="7">
        <v>3.8661390020000002</v>
      </c>
      <c r="E1110" s="9" t="s">
        <v>25</v>
      </c>
    </row>
    <row r="1111" spans="2:5" ht="19" x14ac:dyDescent="0.2">
      <c r="B1111" s="13" t="s">
        <v>803</v>
      </c>
      <c r="C1111" s="7" t="s">
        <v>1030</v>
      </c>
      <c r="D1111" s="7">
        <v>3.8276653719999998</v>
      </c>
      <c r="E1111" s="9" t="s">
        <v>25</v>
      </c>
    </row>
    <row r="1112" spans="2:5" ht="19" x14ac:dyDescent="0.2">
      <c r="B1112" s="13" t="s">
        <v>803</v>
      </c>
      <c r="C1112" s="7" t="s">
        <v>1031</v>
      </c>
      <c r="D1112" s="7">
        <v>3.8171941290000002</v>
      </c>
      <c r="E1112" s="9" t="s">
        <v>25</v>
      </c>
    </row>
    <row r="1113" spans="2:5" ht="19" x14ac:dyDescent="0.2">
      <c r="B1113" s="13" t="s">
        <v>803</v>
      </c>
      <c r="C1113" s="7" t="s">
        <v>1032</v>
      </c>
      <c r="D1113" s="7">
        <v>-3.8062756019999999</v>
      </c>
      <c r="E1113" s="9" t="s">
        <v>47</v>
      </c>
    </row>
    <row r="1114" spans="2:5" ht="19" x14ac:dyDescent="0.2">
      <c r="B1114" s="13" t="s">
        <v>803</v>
      </c>
      <c r="C1114" s="7" t="s">
        <v>1033</v>
      </c>
      <c r="D1114" s="7">
        <v>3.7841595840000002</v>
      </c>
      <c r="E1114" s="9" t="s">
        <v>25</v>
      </c>
    </row>
    <row r="1115" spans="2:5" ht="19" x14ac:dyDescent="0.2">
      <c r="B1115" s="13" t="s">
        <v>803</v>
      </c>
      <c r="C1115" s="7" t="s">
        <v>1034</v>
      </c>
      <c r="D1115" s="7">
        <v>3.7751445640000001</v>
      </c>
      <c r="E1115" s="9" t="s">
        <v>25</v>
      </c>
    </row>
    <row r="1116" spans="2:5" ht="19" x14ac:dyDescent="0.2">
      <c r="B1116" s="13" t="s">
        <v>803</v>
      </c>
      <c r="C1116" s="7" t="s">
        <v>1035</v>
      </c>
      <c r="D1116" s="7">
        <v>3.7576692660000002</v>
      </c>
      <c r="E1116" s="9" t="s">
        <v>25</v>
      </c>
    </row>
    <row r="1117" spans="2:5" ht="19" x14ac:dyDescent="0.2">
      <c r="B1117" s="13" t="s">
        <v>803</v>
      </c>
      <c r="C1117" s="7" t="s">
        <v>1036</v>
      </c>
      <c r="D1117" s="7">
        <v>3.7027462309999999</v>
      </c>
      <c r="E1117" s="9" t="s">
        <v>25</v>
      </c>
    </row>
    <row r="1118" spans="2:5" ht="19" x14ac:dyDescent="0.2">
      <c r="B1118" s="13" t="s">
        <v>803</v>
      </c>
      <c r="C1118" s="7" t="s">
        <v>1037</v>
      </c>
      <c r="D1118" s="7">
        <v>3.6082494010000001</v>
      </c>
      <c r="E1118" s="9" t="s">
        <v>25</v>
      </c>
    </row>
    <row r="1119" spans="2:5" ht="19" x14ac:dyDescent="0.2">
      <c r="B1119" s="13" t="s">
        <v>803</v>
      </c>
      <c r="C1119" s="7" t="s">
        <v>1038</v>
      </c>
      <c r="D1119" s="7">
        <v>3.6036846819999999</v>
      </c>
      <c r="E1119" s="9" t="s">
        <v>25</v>
      </c>
    </row>
    <row r="1120" spans="2:5" ht="19" x14ac:dyDescent="0.2">
      <c r="B1120" s="13" t="s">
        <v>803</v>
      </c>
      <c r="C1120" s="7" t="s">
        <v>497</v>
      </c>
      <c r="D1120" s="7">
        <v>3.5830695179999998</v>
      </c>
      <c r="E1120" s="9" t="s">
        <v>25</v>
      </c>
    </row>
    <row r="1121" spans="2:5" ht="19" x14ac:dyDescent="0.2">
      <c r="B1121" s="13" t="s">
        <v>803</v>
      </c>
      <c r="C1121" s="7" t="s">
        <v>1039</v>
      </c>
      <c r="D1121" s="7">
        <v>3.5582707409999998</v>
      </c>
      <c r="E1121" s="9" t="s">
        <v>25</v>
      </c>
    </row>
    <row r="1122" spans="2:5" ht="19" x14ac:dyDescent="0.2">
      <c r="B1122" s="13" t="s">
        <v>803</v>
      </c>
      <c r="C1122" s="7" t="s">
        <v>1040</v>
      </c>
      <c r="D1122" s="7">
        <v>3.552242836</v>
      </c>
      <c r="E1122" s="9" t="s">
        <v>25</v>
      </c>
    </row>
    <row r="1123" spans="2:5" ht="19" x14ac:dyDescent="0.2">
      <c r="B1123" s="13" t="s">
        <v>803</v>
      </c>
      <c r="C1123" s="7" t="s">
        <v>1041</v>
      </c>
      <c r="D1123" s="7">
        <v>3.5484073540000001</v>
      </c>
      <c r="E1123" s="9" t="s">
        <v>25</v>
      </c>
    </row>
    <row r="1124" spans="2:5" ht="19" x14ac:dyDescent="0.2">
      <c r="B1124" s="13" t="s">
        <v>803</v>
      </c>
      <c r="C1124" s="7" t="s">
        <v>1042</v>
      </c>
      <c r="D1124" s="7">
        <v>3.4853385810000002</v>
      </c>
      <c r="E1124" s="9" t="s">
        <v>25</v>
      </c>
    </row>
    <row r="1125" spans="2:5" ht="19" x14ac:dyDescent="0.2">
      <c r="B1125" s="13" t="s">
        <v>803</v>
      </c>
      <c r="C1125" s="7" t="s">
        <v>1043</v>
      </c>
      <c r="D1125" s="7">
        <v>-3.4734801740000001</v>
      </c>
      <c r="E1125" s="9" t="s">
        <v>25</v>
      </c>
    </row>
    <row r="1126" spans="2:5" ht="19" x14ac:dyDescent="0.2">
      <c r="B1126" s="13" t="s">
        <v>803</v>
      </c>
      <c r="C1126" s="7" t="s">
        <v>1044</v>
      </c>
      <c r="D1126" s="7">
        <v>3.4686800409999998</v>
      </c>
      <c r="E1126" s="9" t="s">
        <v>25</v>
      </c>
    </row>
    <row r="1127" spans="2:5" ht="19" x14ac:dyDescent="0.2">
      <c r="B1127" s="13" t="s">
        <v>803</v>
      </c>
      <c r="C1127" s="7" t="s">
        <v>1045</v>
      </c>
      <c r="D1127" s="7">
        <v>3.41792265</v>
      </c>
      <c r="E1127" s="9" t="s">
        <v>25</v>
      </c>
    </row>
    <row r="1128" spans="2:5" ht="19" x14ac:dyDescent="0.2">
      <c r="B1128" s="13" t="s">
        <v>803</v>
      </c>
      <c r="C1128" s="7" t="s">
        <v>356</v>
      </c>
      <c r="D1128" s="7">
        <v>3.4134845889999998</v>
      </c>
      <c r="E1128" s="9" t="s">
        <v>25</v>
      </c>
    </row>
    <row r="1129" spans="2:5" ht="19" x14ac:dyDescent="0.2">
      <c r="B1129" s="13" t="s">
        <v>803</v>
      </c>
      <c r="C1129" s="7" t="s">
        <v>1046</v>
      </c>
      <c r="D1129" s="7">
        <v>-3.4030459350000002</v>
      </c>
      <c r="E1129" s="9" t="s">
        <v>25</v>
      </c>
    </row>
    <row r="1130" spans="2:5" ht="19" x14ac:dyDescent="0.2">
      <c r="B1130" s="13" t="s">
        <v>803</v>
      </c>
      <c r="C1130" s="7" t="s">
        <v>1047</v>
      </c>
      <c r="D1130" s="7">
        <v>3.375380941</v>
      </c>
      <c r="E1130" s="9" t="s">
        <v>25</v>
      </c>
    </row>
    <row r="1131" spans="2:5" ht="19" x14ac:dyDescent="0.2">
      <c r="B1131" s="13" t="s">
        <v>803</v>
      </c>
      <c r="C1131" s="7" t="s">
        <v>1048</v>
      </c>
      <c r="D1131" s="7">
        <v>3.331314764</v>
      </c>
      <c r="E1131" s="9" t="s">
        <v>25</v>
      </c>
    </row>
    <row r="1132" spans="2:5" ht="19" x14ac:dyDescent="0.2">
      <c r="B1132" s="13" t="s">
        <v>803</v>
      </c>
      <c r="C1132" s="7" t="s">
        <v>1049</v>
      </c>
      <c r="D1132" s="7">
        <v>-3.3018123309999998</v>
      </c>
      <c r="E1132" s="9" t="s">
        <v>25</v>
      </c>
    </row>
    <row r="1133" spans="2:5" ht="19" x14ac:dyDescent="0.2">
      <c r="B1133" s="13" t="s">
        <v>803</v>
      </c>
      <c r="C1133" s="7" t="s">
        <v>1050</v>
      </c>
      <c r="D1133" s="7">
        <v>3.265740439</v>
      </c>
      <c r="E1133" s="9" t="s">
        <v>25</v>
      </c>
    </row>
    <row r="1134" spans="2:5" ht="19" x14ac:dyDescent="0.2">
      <c r="B1134" s="13" t="s">
        <v>803</v>
      </c>
      <c r="C1134" s="7" t="s">
        <v>1051</v>
      </c>
      <c r="D1134" s="7">
        <v>-3.259148427</v>
      </c>
      <c r="E1134" s="9" t="s">
        <v>25</v>
      </c>
    </row>
    <row r="1135" spans="2:5" ht="19" x14ac:dyDescent="0.2">
      <c r="B1135" s="13" t="s">
        <v>803</v>
      </c>
      <c r="C1135" s="7" t="s">
        <v>1052</v>
      </c>
      <c r="D1135" s="7">
        <v>-3.2189326220000001</v>
      </c>
      <c r="E1135" s="9" t="s">
        <v>25</v>
      </c>
    </row>
    <row r="1136" spans="2:5" ht="19" x14ac:dyDescent="0.2">
      <c r="B1136" s="13" t="s">
        <v>803</v>
      </c>
      <c r="C1136" s="7" t="s">
        <v>1053</v>
      </c>
      <c r="D1136" s="7">
        <v>3.1879707439999998</v>
      </c>
      <c r="E1136" s="9" t="s">
        <v>25</v>
      </c>
    </row>
    <row r="1137" spans="2:5" ht="19" x14ac:dyDescent="0.2">
      <c r="B1137" s="13" t="s">
        <v>803</v>
      </c>
      <c r="C1137" s="7" t="s">
        <v>1054</v>
      </c>
      <c r="D1137" s="7">
        <v>3.158955159</v>
      </c>
      <c r="E1137" s="9" t="s">
        <v>25</v>
      </c>
    </row>
    <row r="1138" spans="2:5" ht="19" x14ac:dyDescent="0.2">
      <c r="B1138" s="13" t="s">
        <v>803</v>
      </c>
      <c r="C1138" s="7" t="s">
        <v>352</v>
      </c>
      <c r="D1138" s="7">
        <v>-3.1546084699999999</v>
      </c>
      <c r="E1138" s="9" t="s">
        <v>25</v>
      </c>
    </row>
    <row r="1139" spans="2:5" ht="19" x14ac:dyDescent="0.2">
      <c r="B1139" s="13" t="s">
        <v>803</v>
      </c>
      <c r="C1139" s="7" t="s">
        <v>1055</v>
      </c>
      <c r="D1139" s="7">
        <v>3.1528139409999998</v>
      </c>
      <c r="E1139" s="9" t="s">
        <v>25</v>
      </c>
    </row>
    <row r="1140" spans="2:5" ht="19" x14ac:dyDescent="0.2">
      <c r="B1140" s="13" t="s">
        <v>803</v>
      </c>
      <c r="C1140" s="7" t="s">
        <v>1056</v>
      </c>
      <c r="D1140" s="7">
        <v>3.1037607390000002</v>
      </c>
      <c r="E1140" s="9" t="s">
        <v>25</v>
      </c>
    </row>
    <row r="1141" spans="2:5" ht="19" x14ac:dyDescent="0.2">
      <c r="B1141" s="13" t="s">
        <v>803</v>
      </c>
      <c r="C1141" s="7" t="s">
        <v>151</v>
      </c>
      <c r="D1141" s="7">
        <v>-3.0639829600000001</v>
      </c>
      <c r="E1141" s="9" t="s">
        <v>25</v>
      </c>
    </row>
    <row r="1142" spans="2:5" ht="19" x14ac:dyDescent="0.2">
      <c r="B1142" s="13" t="s">
        <v>803</v>
      </c>
      <c r="C1142" s="7" t="s">
        <v>1057</v>
      </c>
      <c r="D1142" s="7">
        <v>3.0626715469999999</v>
      </c>
      <c r="E1142" s="9" t="s">
        <v>47</v>
      </c>
    </row>
    <row r="1143" spans="2:5" ht="19" x14ac:dyDescent="0.2">
      <c r="B1143" s="13" t="s">
        <v>803</v>
      </c>
      <c r="C1143" s="7" t="s">
        <v>1058</v>
      </c>
      <c r="D1143" s="7">
        <v>-2.9701738290000002</v>
      </c>
      <c r="E1143" s="9" t="s">
        <v>47</v>
      </c>
    </row>
    <row r="1144" spans="2:5" ht="19" x14ac:dyDescent="0.2">
      <c r="B1144" s="13" t="s">
        <v>803</v>
      </c>
      <c r="C1144" s="7" t="s">
        <v>1059</v>
      </c>
      <c r="D1144" s="7">
        <v>2.9476230860000001</v>
      </c>
      <c r="E1144" s="9" t="s">
        <v>25</v>
      </c>
    </row>
    <row r="1145" spans="2:5" ht="19" x14ac:dyDescent="0.2">
      <c r="B1145" s="13" t="s">
        <v>803</v>
      </c>
      <c r="C1145" s="7" t="s">
        <v>1060</v>
      </c>
      <c r="D1145" s="7">
        <v>2.9143360660000002</v>
      </c>
      <c r="E1145" s="9" t="s">
        <v>25</v>
      </c>
    </row>
    <row r="1146" spans="2:5" ht="19" x14ac:dyDescent="0.2">
      <c r="B1146" s="13" t="s">
        <v>803</v>
      </c>
      <c r="C1146" s="7" t="s">
        <v>1061</v>
      </c>
      <c r="D1146" s="7">
        <v>2.8799407389999998</v>
      </c>
      <c r="E1146" s="9" t="s">
        <v>25</v>
      </c>
    </row>
    <row r="1147" spans="2:5" ht="19" x14ac:dyDescent="0.2">
      <c r="B1147" s="13" t="s">
        <v>803</v>
      </c>
      <c r="C1147" s="7" t="s">
        <v>1062</v>
      </c>
      <c r="D1147" s="7">
        <v>2.8411884779999999</v>
      </c>
      <c r="E1147" s="9" t="s">
        <v>25</v>
      </c>
    </row>
    <row r="1148" spans="2:5" ht="19" x14ac:dyDescent="0.2">
      <c r="B1148" s="13" t="s">
        <v>803</v>
      </c>
      <c r="C1148" s="7" t="s">
        <v>1063</v>
      </c>
      <c r="D1148" s="7">
        <v>-2.8376421129999998</v>
      </c>
      <c r="E1148" s="9" t="s">
        <v>25</v>
      </c>
    </row>
    <row r="1149" spans="2:5" ht="19" x14ac:dyDescent="0.2">
      <c r="B1149" s="13" t="s">
        <v>803</v>
      </c>
      <c r="C1149" s="7" t="s">
        <v>1064</v>
      </c>
      <c r="D1149" s="7">
        <v>-2.827607692</v>
      </c>
      <c r="E1149" s="9" t="s">
        <v>25</v>
      </c>
    </row>
    <row r="1150" spans="2:5" ht="19" x14ac:dyDescent="0.2">
      <c r="B1150" s="13" t="s">
        <v>803</v>
      </c>
      <c r="C1150" s="7" t="s">
        <v>341</v>
      </c>
      <c r="D1150" s="7">
        <v>-2.8152987569999999</v>
      </c>
      <c r="E1150" s="9" t="s">
        <v>25</v>
      </c>
    </row>
    <row r="1151" spans="2:5" ht="19" x14ac:dyDescent="0.2">
      <c r="B1151" s="13" t="s">
        <v>803</v>
      </c>
      <c r="C1151" s="7" t="s">
        <v>1065</v>
      </c>
      <c r="D1151" s="7">
        <v>2.7896977789999999</v>
      </c>
      <c r="E1151" s="9" t="s">
        <v>25</v>
      </c>
    </row>
    <row r="1152" spans="2:5" ht="19" x14ac:dyDescent="0.2">
      <c r="B1152" s="13" t="s">
        <v>803</v>
      </c>
      <c r="C1152" s="7" t="s">
        <v>1066</v>
      </c>
      <c r="D1152" s="7">
        <v>2.7880511179999998</v>
      </c>
      <c r="E1152" s="9" t="s">
        <v>25</v>
      </c>
    </row>
    <row r="1153" spans="2:5" ht="19" x14ac:dyDescent="0.2">
      <c r="B1153" s="13" t="s">
        <v>803</v>
      </c>
      <c r="C1153" s="7" t="s">
        <v>1067</v>
      </c>
      <c r="D1153" s="7">
        <v>2.7578974650000001</v>
      </c>
      <c r="E1153" s="9" t="s">
        <v>25</v>
      </c>
    </row>
    <row r="1154" spans="2:5" ht="19" x14ac:dyDescent="0.2">
      <c r="B1154" s="13" t="s">
        <v>803</v>
      </c>
      <c r="C1154" s="7" t="s">
        <v>1068</v>
      </c>
      <c r="D1154" s="7">
        <v>-2.7323931809999999</v>
      </c>
      <c r="E1154" s="9" t="s">
        <v>25</v>
      </c>
    </row>
    <row r="1155" spans="2:5" ht="19" x14ac:dyDescent="0.2">
      <c r="B1155" s="13" t="s">
        <v>803</v>
      </c>
      <c r="C1155" s="7" t="s">
        <v>495</v>
      </c>
      <c r="D1155" s="7">
        <v>2.7055379049999999</v>
      </c>
      <c r="E1155" s="9" t="s">
        <v>25</v>
      </c>
    </row>
    <row r="1156" spans="2:5" ht="19" x14ac:dyDescent="0.2">
      <c r="B1156" s="13" t="s">
        <v>803</v>
      </c>
      <c r="C1156" s="7" t="s">
        <v>1069</v>
      </c>
      <c r="D1156" s="7">
        <v>2.6962210830000002</v>
      </c>
      <c r="E1156" s="9" t="s">
        <v>25</v>
      </c>
    </row>
    <row r="1157" spans="2:5" ht="19" x14ac:dyDescent="0.2">
      <c r="B1157" s="13" t="s">
        <v>803</v>
      </c>
      <c r="C1157" s="7" t="s">
        <v>1070</v>
      </c>
      <c r="D1157" s="7">
        <v>2.5835606260000001</v>
      </c>
      <c r="E1157" s="9" t="s">
        <v>25</v>
      </c>
    </row>
    <row r="1158" spans="2:5" ht="19" x14ac:dyDescent="0.2">
      <c r="B1158" s="13" t="s">
        <v>803</v>
      </c>
      <c r="C1158" s="7" t="s">
        <v>1071</v>
      </c>
      <c r="D1158" s="7">
        <v>2.580749951</v>
      </c>
      <c r="E1158" s="9" t="s">
        <v>25</v>
      </c>
    </row>
    <row r="1159" spans="2:5" ht="19" x14ac:dyDescent="0.2">
      <c r="B1159" s="13" t="s">
        <v>803</v>
      </c>
      <c r="C1159" s="7" t="s">
        <v>1072</v>
      </c>
      <c r="D1159" s="7">
        <v>2.5601595069999998</v>
      </c>
      <c r="E1159" s="9" t="s">
        <v>25</v>
      </c>
    </row>
    <row r="1160" spans="2:5" ht="19" x14ac:dyDescent="0.2">
      <c r="B1160" s="13" t="s">
        <v>803</v>
      </c>
      <c r="C1160" s="7" t="s">
        <v>1073</v>
      </c>
      <c r="D1160" s="7">
        <v>2.5584212470000001</v>
      </c>
      <c r="E1160" s="9" t="s">
        <v>25</v>
      </c>
    </row>
    <row r="1161" spans="2:5" ht="19" x14ac:dyDescent="0.2">
      <c r="B1161" s="13" t="s">
        <v>803</v>
      </c>
      <c r="C1161" s="7" t="s">
        <v>289</v>
      </c>
      <c r="D1161" s="7">
        <v>2.5368332260000002</v>
      </c>
      <c r="E1161" s="9" t="s">
        <v>25</v>
      </c>
    </row>
    <row r="1162" spans="2:5" ht="19" x14ac:dyDescent="0.2">
      <c r="B1162" s="13" t="s">
        <v>803</v>
      </c>
      <c r="C1162" s="7" t="s">
        <v>1074</v>
      </c>
      <c r="D1162" s="7">
        <v>-2.5332991730000001</v>
      </c>
      <c r="E1162" s="9" t="s">
        <v>25</v>
      </c>
    </row>
    <row r="1163" spans="2:5" ht="19" x14ac:dyDescent="0.2">
      <c r="B1163" s="13" t="s">
        <v>803</v>
      </c>
      <c r="C1163" s="7" t="s">
        <v>298</v>
      </c>
      <c r="D1163" s="7">
        <v>2.497611714</v>
      </c>
      <c r="E1163" s="9" t="s">
        <v>25</v>
      </c>
    </row>
    <row r="1164" spans="2:5" ht="19" x14ac:dyDescent="0.2">
      <c r="B1164" s="13" t="s">
        <v>803</v>
      </c>
      <c r="C1164" s="7" t="s">
        <v>1075</v>
      </c>
      <c r="D1164" s="7">
        <v>2.4842839539999999</v>
      </c>
      <c r="E1164" s="9" t="s">
        <v>25</v>
      </c>
    </row>
    <row r="1165" spans="2:5" ht="19" x14ac:dyDescent="0.2">
      <c r="B1165" s="13" t="s">
        <v>803</v>
      </c>
      <c r="C1165" s="7" t="s">
        <v>1076</v>
      </c>
      <c r="D1165" s="7">
        <v>2.481527201</v>
      </c>
      <c r="E1165" s="9" t="s">
        <v>25</v>
      </c>
    </row>
    <row r="1166" spans="2:5" ht="19" x14ac:dyDescent="0.2">
      <c r="B1166" s="13" t="s">
        <v>803</v>
      </c>
      <c r="C1166" s="7" t="s">
        <v>1077</v>
      </c>
      <c r="D1166" s="7">
        <v>2.4796890720000002</v>
      </c>
      <c r="E1166" s="9" t="s">
        <v>25</v>
      </c>
    </row>
    <row r="1167" spans="2:5" ht="19" x14ac:dyDescent="0.2">
      <c r="B1167" s="13" t="s">
        <v>803</v>
      </c>
      <c r="C1167" s="7" t="s">
        <v>234</v>
      </c>
      <c r="D1167" s="7">
        <v>-2.4236091219999998</v>
      </c>
      <c r="E1167" s="9" t="s">
        <v>25</v>
      </c>
    </row>
    <row r="1168" spans="2:5" ht="19" x14ac:dyDescent="0.2">
      <c r="B1168" s="13" t="s">
        <v>803</v>
      </c>
      <c r="C1168" s="7" t="s">
        <v>1078</v>
      </c>
      <c r="D1168" s="7">
        <v>-2.4036508990000001</v>
      </c>
      <c r="E1168" s="9" t="s">
        <v>25</v>
      </c>
    </row>
    <row r="1169" spans="2:5" ht="19" x14ac:dyDescent="0.2">
      <c r="B1169" s="13" t="s">
        <v>803</v>
      </c>
      <c r="C1169" s="7" t="s">
        <v>1079</v>
      </c>
      <c r="D1169" s="7">
        <v>2.383062953</v>
      </c>
      <c r="E1169" s="9" t="s">
        <v>25</v>
      </c>
    </row>
    <row r="1170" spans="2:5" ht="19" x14ac:dyDescent="0.2">
      <c r="B1170" s="13" t="s">
        <v>803</v>
      </c>
      <c r="C1170" s="7" t="s">
        <v>1080</v>
      </c>
      <c r="D1170" s="7">
        <v>-2.37602848</v>
      </c>
      <c r="E1170" s="9" t="s">
        <v>25</v>
      </c>
    </row>
    <row r="1171" spans="2:5" ht="19" x14ac:dyDescent="0.2">
      <c r="B1171" s="13" t="s">
        <v>803</v>
      </c>
      <c r="C1171" s="7" t="s">
        <v>1081</v>
      </c>
      <c r="D1171" s="7">
        <v>2.3743434319999999</v>
      </c>
      <c r="E1171" s="9" t="s">
        <v>25</v>
      </c>
    </row>
    <row r="1172" spans="2:5" ht="19" x14ac:dyDescent="0.2">
      <c r="B1172" s="13" t="s">
        <v>803</v>
      </c>
      <c r="C1172" s="7" t="s">
        <v>238</v>
      </c>
      <c r="D1172" s="7">
        <v>2.3587581559999999</v>
      </c>
      <c r="E1172" s="9" t="s">
        <v>25</v>
      </c>
    </row>
    <row r="1173" spans="2:5" ht="19" x14ac:dyDescent="0.2">
      <c r="B1173" s="13" t="s">
        <v>803</v>
      </c>
      <c r="C1173" s="7" t="s">
        <v>1082</v>
      </c>
      <c r="D1173" s="7">
        <v>2.3489570610000001</v>
      </c>
      <c r="E1173" s="9" t="s">
        <v>25</v>
      </c>
    </row>
    <row r="1174" spans="2:5" ht="19" x14ac:dyDescent="0.2">
      <c r="B1174" s="13" t="s">
        <v>803</v>
      </c>
      <c r="C1174" s="7" t="s">
        <v>318</v>
      </c>
      <c r="D1174" s="7">
        <v>2.336851094</v>
      </c>
      <c r="E1174" s="9" t="s">
        <v>25</v>
      </c>
    </row>
    <row r="1175" spans="2:5" ht="19" x14ac:dyDescent="0.2">
      <c r="B1175" s="13" t="s">
        <v>803</v>
      </c>
      <c r="C1175" s="7" t="s">
        <v>1083</v>
      </c>
      <c r="D1175" s="7">
        <v>2.296781942</v>
      </c>
      <c r="E1175" s="9" t="s">
        <v>25</v>
      </c>
    </row>
    <row r="1176" spans="2:5" ht="19" x14ac:dyDescent="0.2">
      <c r="B1176" s="13" t="s">
        <v>803</v>
      </c>
      <c r="C1176" s="7" t="s">
        <v>1084</v>
      </c>
      <c r="D1176" s="7">
        <v>-2.270877875</v>
      </c>
      <c r="E1176" s="9" t="s">
        <v>25</v>
      </c>
    </row>
    <row r="1177" spans="2:5" ht="19" x14ac:dyDescent="0.2">
      <c r="B1177" s="13" t="s">
        <v>803</v>
      </c>
      <c r="C1177" s="7" t="s">
        <v>1085</v>
      </c>
      <c r="D1177" s="7">
        <v>2.264576345</v>
      </c>
      <c r="E1177" s="9" t="s">
        <v>25</v>
      </c>
    </row>
    <row r="1178" spans="2:5" ht="19" x14ac:dyDescent="0.2">
      <c r="B1178" s="13" t="s">
        <v>803</v>
      </c>
      <c r="C1178" s="7" t="s">
        <v>1086</v>
      </c>
      <c r="D1178" s="7">
        <v>2.261768982</v>
      </c>
      <c r="E1178" s="9" t="s">
        <v>25</v>
      </c>
    </row>
    <row r="1179" spans="2:5" ht="19" x14ac:dyDescent="0.2">
      <c r="B1179" s="13" t="s">
        <v>803</v>
      </c>
      <c r="C1179" s="7" t="s">
        <v>1087</v>
      </c>
      <c r="D1179" s="7">
        <v>2.2560019800000002</v>
      </c>
      <c r="E1179" s="9" t="s">
        <v>25</v>
      </c>
    </row>
    <row r="1180" spans="2:5" ht="19" x14ac:dyDescent="0.2">
      <c r="B1180" s="13" t="s">
        <v>803</v>
      </c>
      <c r="C1180" s="7" t="s">
        <v>1088</v>
      </c>
      <c r="D1180" s="7">
        <v>2.2486228970000002</v>
      </c>
      <c r="E1180" s="9" t="s">
        <v>25</v>
      </c>
    </row>
    <row r="1181" spans="2:5" ht="19" x14ac:dyDescent="0.2">
      <c r="B1181" s="13" t="s">
        <v>803</v>
      </c>
      <c r="C1181" s="7" t="s">
        <v>1089</v>
      </c>
      <c r="D1181" s="7">
        <v>-2.2445060799999998</v>
      </c>
      <c r="E1181" s="9" t="s">
        <v>25</v>
      </c>
    </row>
    <row r="1182" spans="2:5" ht="19" x14ac:dyDescent="0.2">
      <c r="B1182" s="13" t="s">
        <v>803</v>
      </c>
      <c r="C1182" s="7" t="s">
        <v>1090</v>
      </c>
      <c r="D1182" s="7">
        <v>-2.242872325</v>
      </c>
      <c r="E1182" s="9" t="s">
        <v>25</v>
      </c>
    </row>
    <row r="1183" spans="2:5" ht="19" x14ac:dyDescent="0.2">
      <c r="B1183" s="13" t="s">
        <v>803</v>
      </c>
      <c r="C1183" s="7" t="s">
        <v>1091</v>
      </c>
      <c r="D1183" s="7">
        <v>2.2272380150000002</v>
      </c>
      <c r="E1183" s="9" t="s">
        <v>25</v>
      </c>
    </row>
    <row r="1184" spans="2:5" ht="19" x14ac:dyDescent="0.2">
      <c r="B1184" s="13" t="s">
        <v>803</v>
      </c>
      <c r="C1184" s="7" t="s">
        <v>1092</v>
      </c>
      <c r="D1184" s="7">
        <v>-2.2165795109999999</v>
      </c>
      <c r="E1184" s="9" t="s">
        <v>25</v>
      </c>
    </row>
    <row r="1185" spans="2:5" ht="19" x14ac:dyDescent="0.2">
      <c r="B1185" s="13" t="s">
        <v>803</v>
      </c>
      <c r="C1185" s="7" t="s">
        <v>1093</v>
      </c>
      <c r="D1185" s="7">
        <v>-2.2022377049999999</v>
      </c>
      <c r="E1185" s="9" t="s">
        <v>25</v>
      </c>
    </row>
    <row r="1186" spans="2:5" ht="19" x14ac:dyDescent="0.2">
      <c r="B1186" s="13" t="s">
        <v>803</v>
      </c>
      <c r="C1186" s="7" t="s">
        <v>544</v>
      </c>
      <c r="D1186" s="7">
        <v>2.193830696</v>
      </c>
      <c r="E1186" s="9" t="s">
        <v>25</v>
      </c>
    </row>
    <row r="1187" spans="2:5" ht="19" x14ac:dyDescent="0.2">
      <c r="B1187" s="13" t="s">
        <v>803</v>
      </c>
      <c r="C1187" s="7" t="s">
        <v>1094</v>
      </c>
      <c r="D1187" s="7">
        <v>-2.1515865820000002</v>
      </c>
      <c r="E1187" s="9" t="s">
        <v>25</v>
      </c>
    </row>
    <row r="1188" spans="2:5" ht="19" x14ac:dyDescent="0.2">
      <c r="B1188" s="13" t="s">
        <v>803</v>
      </c>
      <c r="C1188" s="7" t="s">
        <v>1095</v>
      </c>
      <c r="D1188" s="7">
        <v>-2.123161461</v>
      </c>
      <c r="E1188" s="9" t="s">
        <v>25</v>
      </c>
    </row>
    <row r="1189" spans="2:5" ht="19" x14ac:dyDescent="0.2">
      <c r="B1189" s="13" t="s">
        <v>803</v>
      </c>
      <c r="C1189" s="7" t="s">
        <v>1096</v>
      </c>
      <c r="D1189" s="7">
        <v>2.1168844789999999</v>
      </c>
      <c r="E1189" s="9" t="s">
        <v>25</v>
      </c>
    </row>
    <row r="1190" spans="2:5" ht="19" x14ac:dyDescent="0.2">
      <c r="B1190" s="13" t="s">
        <v>803</v>
      </c>
      <c r="C1190" s="7" t="s">
        <v>402</v>
      </c>
      <c r="D1190" s="7">
        <v>2.0808971930000002</v>
      </c>
      <c r="E1190" s="9" t="s">
        <v>25</v>
      </c>
    </row>
    <row r="1191" spans="2:5" ht="19" x14ac:dyDescent="0.2">
      <c r="B1191" s="13" t="s">
        <v>803</v>
      </c>
      <c r="C1191" s="7" t="s">
        <v>1097</v>
      </c>
      <c r="D1191" s="7">
        <v>2.0720166949999999</v>
      </c>
      <c r="E1191" s="9" t="s">
        <v>25</v>
      </c>
    </row>
    <row r="1192" spans="2:5" ht="19" x14ac:dyDescent="0.2">
      <c r="B1192" s="13" t="s">
        <v>803</v>
      </c>
      <c r="C1192" s="7" t="s">
        <v>1098</v>
      </c>
      <c r="D1192" s="7">
        <v>-2.0667146760000001</v>
      </c>
      <c r="E1192" s="9" t="s">
        <v>25</v>
      </c>
    </row>
    <row r="1193" spans="2:5" ht="19" x14ac:dyDescent="0.2">
      <c r="B1193" s="13" t="s">
        <v>803</v>
      </c>
      <c r="C1193" s="7" t="s">
        <v>1099</v>
      </c>
      <c r="D1193" s="7">
        <v>2.0576049689999998</v>
      </c>
      <c r="E1193" s="9" t="s">
        <v>25</v>
      </c>
    </row>
    <row r="1194" spans="2:5" ht="19" x14ac:dyDescent="0.2">
      <c r="B1194" s="13" t="s">
        <v>803</v>
      </c>
      <c r="C1194" s="7" t="s">
        <v>98</v>
      </c>
      <c r="D1194" s="7">
        <v>-2.0265128190000001</v>
      </c>
      <c r="E1194" s="9" t="s">
        <v>25</v>
      </c>
    </row>
    <row r="1195" spans="2:5" ht="19" x14ac:dyDescent="0.2">
      <c r="B1195" s="13" t="s">
        <v>803</v>
      </c>
      <c r="C1195" s="7" t="s">
        <v>1100</v>
      </c>
      <c r="D1195" s="7">
        <v>-2.0221284320000001</v>
      </c>
      <c r="E1195" s="9" t="s">
        <v>25</v>
      </c>
    </row>
    <row r="1196" spans="2:5" ht="19" x14ac:dyDescent="0.2">
      <c r="B1196" s="13" t="s">
        <v>803</v>
      </c>
      <c r="C1196" s="7" t="s">
        <v>1101</v>
      </c>
      <c r="D1196" s="7">
        <v>-1.9815065249999999</v>
      </c>
      <c r="E1196" s="9" t="s">
        <v>25</v>
      </c>
    </row>
    <row r="1197" spans="2:5" ht="19" x14ac:dyDescent="0.2">
      <c r="B1197" s="13" t="s">
        <v>803</v>
      </c>
      <c r="C1197" s="7" t="s">
        <v>1102</v>
      </c>
      <c r="D1197" s="7">
        <v>1.973711223</v>
      </c>
      <c r="E1197" s="9" t="s">
        <v>25</v>
      </c>
    </row>
    <row r="1198" spans="2:5" ht="19" x14ac:dyDescent="0.2">
      <c r="B1198" s="13" t="s">
        <v>803</v>
      </c>
      <c r="C1198" s="7" t="s">
        <v>1103</v>
      </c>
      <c r="D1198" s="7">
        <v>1.961425559</v>
      </c>
      <c r="E1198" s="9" t="s">
        <v>25</v>
      </c>
    </row>
    <row r="1199" spans="2:5" ht="19" x14ac:dyDescent="0.2">
      <c r="B1199" s="13" t="s">
        <v>803</v>
      </c>
      <c r="C1199" s="7" t="s">
        <v>1104</v>
      </c>
      <c r="D1199" s="7">
        <v>1.943750756</v>
      </c>
      <c r="E1199" s="9" t="s">
        <v>25</v>
      </c>
    </row>
    <row r="1200" spans="2:5" ht="19" x14ac:dyDescent="0.2">
      <c r="B1200" s="13" t="s">
        <v>803</v>
      </c>
      <c r="C1200" s="7" t="s">
        <v>1105</v>
      </c>
      <c r="D1200" s="7">
        <v>1.935417196</v>
      </c>
      <c r="E1200" s="9" t="s">
        <v>25</v>
      </c>
    </row>
    <row r="1201" spans="2:5" ht="19" x14ac:dyDescent="0.2">
      <c r="B1201" s="13" t="s">
        <v>803</v>
      </c>
      <c r="C1201" s="7" t="s">
        <v>1106</v>
      </c>
      <c r="D1201" s="7">
        <v>1.9086952189999999</v>
      </c>
      <c r="E1201" s="9" t="s">
        <v>25</v>
      </c>
    </row>
    <row r="1202" spans="2:5" ht="19" x14ac:dyDescent="0.2">
      <c r="B1202" s="13" t="s">
        <v>803</v>
      </c>
      <c r="C1202" s="7" t="s">
        <v>1107</v>
      </c>
      <c r="D1202" s="7">
        <v>1.9027305240000001</v>
      </c>
      <c r="E1202" s="9" t="s">
        <v>25</v>
      </c>
    </row>
    <row r="1203" spans="2:5" ht="19" x14ac:dyDescent="0.2">
      <c r="B1203" s="13" t="s">
        <v>803</v>
      </c>
      <c r="C1203" s="7" t="s">
        <v>1108</v>
      </c>
      <c r="D1203" s="7">
        <v>1.89342443</v>
      </c>
      <c r="E1203" s="9" t="s">
        <v>25</v>
      </c>
    </row>
    <row r="1204" spans="2:5" ht="19" x14ac:dyDescent="0.2">
      <c r="B1204" s="13" t="s">
        <v>803</v>
      </c>
      <c r="C1204" s="7" t="s">
        <v>1109</v>
      </c>
      <c r="D1204" s="7">
        <v>1.8909158699999999</v>
      </c>
      <c r="E1204" s="9" t="s">
        <v>25</v>
      </c>
    </row>
    <row r="1205" spans="2:5" ht="19" x14ac:dyDescent="0.2">
      <c r="B1205" s="13" t="s">
        <v>803</v>
      </c>
      <c r="C1205" s="7" t="s">
        <v>1110</v>
      </c>
      <c r="D1205" s="7">
        <v>-1.8805226260000001</v>
      </c>
      <c r="E1205" s="9" t="s">
        <v>25</v>
      </c>
    </row>
    <row r="1206" spans="2:5" ht="19" x14ac:dyDescent="0.2">
      <c r="B1206" s="13" t="s">
        <v>803</v>
      </c>
      <c r="C1206" s="7" t="s">
        <v>1111</v>
      </c>
      <c r="D1206" s="7">
        <v>-1.8751105969999999</v>
      </c>
      <c r="E1206" s="9" t="s">
        <v>25</v>
      </c>
    </row>
    <row r="1207" spans="2:5" ht="19" x14ac:dyDescent="0.2">
      <c r="B1207" s="13" t="s">
        <v>803</v>
      </c>
      <c r="C1207" s="7" t="s">
        <v>1112</v>
      </c>
      <c r="D1207" s="7">
        <v>1.855444605</v>
      </c>
      <c r="E1207" s="9" t="s">
        <v>25</v>
      </c>
    </row>
    <row r="1208" spans="2:5" ht="19" x14ac:dyDescent="0.2">
      <c r="B1208" s="13" t="s">
        <v>803</v>
      </c>
      <c r="C1208" s="7" t="s">
        <v>1113</v>
      </c>
      <c r="D1208" s="7">
        <v>1.8441209759999999</v>
      </c>
      <c r="E1208" s="9" t="s">
        <v>25</v>
      </c>
    </row>
    <row r="1209" spans="2:5" ht="19" x14ac:dyDescent="0.2">
      <c r="B1209" s="13" t="s">
        <v>803</v>
      </c>
      <c r="C1209" s="7" t="s">
        <v>1114</v>
      </c>
      <c r="D1209" s="7">
        <v>1.829049562</v>
      </c>
      <c r="E1209" s="9" t="s">
        <v>25</v>
      </c>
    </row>
    <row r="1210" spans="2:5" ht="19" x14ac:dyDescent="0.2">
      <c r="B1210" s="13" t="s">
        <v>803</v>
      </c>
      <c r="C1210" s="7" t="s">
        <v>1115</v>
      </c>
      <c r="D1210" s="7">
        <v>1.7787351</v>
      </c>
      <c r="E1210" s="9" t="s">
        <v>25</v>
      </c>
    </row>
    <row r="1211" spans="2:5" ht="19" x14ac:dyDescent="0.2">
      <c r="B1211" s="13" t="s">
        <v>803</v>
      </c>
      <c r="C1211" s="7" t="s">
        <v>1116</v>
      </c>
      <c r="D1211" s="7">
        <v>-1.7653575370000001</v>
      </c>
      <c r="E1211" s="9" t="s">
        <v>25</v>
      </c>
    </row>
    <row r="1212" spans="2:5" ht="19" x14ac:dyDescent="0.2">
      <c r="B1212" s="13" t="s">
        <v>803</v>
      </c>
      <c r="C1212" s="7" t="s">
        <v>1117</v>
      </c>
      <c r="D1212" s="7">
        <v>1.7436163149999999</v>
      </c>
      <c r="E1212" s="9" t="s">
        <v>25</v>
      </c>
    </row>
    <row r="1213" spans="2:5" ht="19" x14ac:dyDescent="0.2">
      <c r="B1213" s="13" t="s">
        <v>803</v>
      </c>
      <c r="C1213" s="7" t="s">
        <v>1118</v>
      </c>
      <c r="D1213" s="7">
        <v>1.6860381520000001</v>
      </c>
      <c r="E1213" s="9" t="s">
        <v>25</v>
      </c>
    </row>
    <row r="1214" spans="2:5" ht="19" x14ac:dyDescent="0.2">
      <c r="B1214" s="13" t="s">
        <v>803</v>
      </c>
      <c r="C1214" s="7" t="s">
        <v>226</v>
      </c>
      <c r="D1214" s="7">
        <v>-1.6781636049999999</v>
      </c>
      <c r="E1214" s="9" t="s">
        <v>25</v>
      </c>
    </row>
    <row r="1215" spans="2:5" ht="19" x14ac:dyDescent="0.2">
      <c r="B1215" s="13" t="s">
        <v>803</v>
      </c>
      <c r="C1215" s="7" t="s">
        <v>1119</v>
      </c>
      <c r="D1215" s="7">
        <v>-1.649720496</v>
      </c>
      <c r="E1215" s="9" t="s">
        <v>25</v>
      </c>
    </row>
    <row r="1216" spans="2:5" ht="19" x14ac:dyDescent="0.2">
      <c r="B1216" s="13" t="s">
        <v>803</v>
      </c>
      <c r="C1216" s="7" t="s">
        <v>1120</v>
      </c>
      <c r="D1216" s="7">
        <v>-1.6491596449999999</v>
      </c>
      <c r="E1216" s="9" t="s">
        <v>25</v>
      </c>
    </row>
    <row r="1217" spans="2:5" ht="19" x14ac:dyDescent="0.2">
      <c r="B1217" s="13" t="s">
        <v>803</v>
      </c>
      <c r="C1217" s="7" t="s">
        <v>1121</v>
      </c>
      <c r="D1217" s="7">
        <v>-1.645326874</v>
      </c>
      <c r="E1217" s="9" t="s">
        <v>25</v>
      </c>
    </row>
    <row r="1218" spans="2:5" ht="19" x14ac:dyDescent="0.2">
      <c r="B1218" s="13" t="s">
        <v>803</v>
      </c>
      <c r="C1218" s="7" t="s">
        <v>1122</v>
      </c>
      <c r="D1218" s="7">
        <v>-1.5523923749999999</v>
      </c>
      <c r="E1218" s="9" t="s">
        <v>25</v>
      </c>
    </row>
    <row r="1219" spans="2:5" ht="19" x14ac:dyDescent="0.2">
      <c r="B1219" s="13" t="s">
        <v>803</v>
      </c>
      <c r="C1219" s="7" t="s">
        <v>1123</v>
      </c>
      <c r="D1219" s="7">
        <v>1.548231761</v>
      </c>
      <c r="E1219" s="9" t="s">
        <v>25</v>
      </c>
    </row>
    <row r="1220" spans="2:5" ht="19" x14ac:dyDescent="0.2">
      <c r="B1220" s="13" t="s">
        <v>803</v>
      </c>
      <c r="C1220" s="7" t="s">
        <v>1124</v>
      </c>
      <c r="D1220" s="7">
        <v>1.5472781229999999</v>
      </c>
      <c r="E1220" s="9" t="s">
        <v>25</v>
      </c>
    </row>
    <row r="1221" spans="2:5" ht="19" x14ac:dyDescent="0.2">
      <c r="B1221" s="13" t="s">
        <v>803</v>
      </c>
      <c r="C1221" s="7" t="s">
        <v>1125</v>
      </c>
      <c r="D1221" s="7">
        <v>1.547194374</v>
      </c>
      <c r="E1221" s="9" t="s">
        <v>25</v>
      </c>
    </row>
    <row r="1222" spans="2:5" ht="19" x14ac:dyDescent="0.2">
      <c r="B1222" s="13" t="s">
        <v>803</v>
      </c>
      <c r="C1222" s="7" t="s">
        <v>1126</v>
      </c>
      <c r="D1222" s="7">
        <v>-1.5465531589999999</v>
      </c>
      <c r="E1222" s="9" t="s">
        <v>25</v>
      </c>
    </row>
    <row r="1223" spans="2:5" ht="19" x14ac:dyDescent="0.2">
      <c r="B1223" s="13" t="s">
        <v>803</v>
      </c>
      <c r="C1223" s="7" t="s">
        <v>1127</v>
      </c>
      <c r="D1223" s="7">
        <v>1.531112896</v>
      </c>
      <c r="E1223" s="9" t="s">
        <v>25</v>
      </c>
    </row>
    <row r="1224" spans="2:5" ht="19" x14ac:dyDescent="0.2">
      <c r="B1224" s="13" t="s">
        <v>803</v>
      </c>
      <c r="C1224" s="7" t="s">
        <v>1128</v>
      </c>
      <c r="D1224" s="7">
        <v>-1.528350646</v>
      </c>
      <c r="E1224" s="9" t="s">
        <v>25</v>
      </c>
    </row>
    <row r="1225" spans="2:5" ht="19" x14ac:dyDescent="0.2">
      <c r="B1225" s="13" t="s">
        <v>803</v>
      </c>
      <c r="C1225" s="7" t="s">
        <v>230</v>
      </c>
      <c r="D1225" s="7">
        <v>1.509543012</v>
      </c>
      <c r="E1225" s="9" t="s">
        <v>25</v>
      </c>
    </row>
    <row r="1226" spans="2:5" ht="19" x14ac:dyDescent="0.2">
      <c r="B1226" s="13" t="s">
        <v>803</v>
      </c>
      <c r="C1226" s="7" t="s">
        <v>303</v>
      </c>
      <c r="D1226" s="7">
        <v>-1.5090715139999999</v>
      </c>
      <c r="E1226" s="9" t="s">
        <v>25</v>
      </c>
    </row>
    <row r="1227" spans="2:5" ht="19" x14ac:dyDescent="0.2">
      <c r="B1227" s="13" t="s">
        <v>803</v>
      </c>
      <c r="C1227" s="7" t="s">
        <v>40</v>
      </c>
      <c r="D1227" s="7">
        <v>1.4670520039999999</v>
      </c>
      <c r="E1227" s="9" t="s">
        <v>25</v>
      </c>
    </row>
    <row r="1228" spans="2:5" ht="19" x14ac:dyDescent="0.2">
      <c r="B1228" s="13" t="s">
        <v>803</v>
      </c>
      <c r="C1228" s="7" t="s">
        <v>1129</v>
      </c>
      <c r="D1228" s="7">
        <v>-1.4657429369999999</v>
      </c>
      <c r="E1228" s="9" t="s">
        <v>25</v>
      </c>
    </row>
    <row r="1229" spans="2:5" ht="19" x14ac:dyDescent="0.2">
      <c r="B1229" s="13" t="s">
        <v>803</v>
      </c>
      <c r="C1229" s="7" t="s">
        <v>1130</v>
      </c>
      <c r="D1229" s="7">
        <v>-1.4620314130000001</v>
      </c>
      <c r="E1229" s="9" t="s">
        <v>25</v>
      </c>
    </row>
    <row r="1230" spans="2:5" ht="19" x14ac:dyDescent="0.2">
      <c r="B1230" s="13" t="s">
        <v>803</v>
      </c>
      <c r="C1230" s="7" t="s">
        <v>1131</v>
      </c>
      <c r="D1230" s="7">
        <v>1.4480916829999999</v>
      </c>
      <c r="E1230" s="9" t="s">
        <v>25</v>
      </c>
    </row>
    <row r="1231" spans="2:5" ht="19" x14ac:dyDescent="0.2">
      <c r="B1231" s="13" t="s">
        <v>803</v>
      </c>
      <c r="C1231" s="7" t="s">
        <v>1132</v>
      </c>
      <c r="D1231" s="7">
        <v>-1.411402743</v>
      </c>
      <c r="E1231" s="9" t="s">
        <v>25</v>
      </c>
    </row>
    <row r="1232" spans="2:5" ht="19" x14ac:dyDescent="0.2">
      <c r="B1232" s="13" t="s">
        <v>803</v>
      </c>
      <c r="C1232" s="7" t="s">
        <v>1133</v>
      </c>
      <c r="D1232" s="7">
        <v>1.4107569170000001</v>
      </c>
      <c r="E1232" s="9" t="s">
        <v>25</v>
      </c>
    </row>
    <row r="1233" spans="2:5" ht="19" x14ac:dyDescent="0.2">
      <c r="B1233" s="13" t="s">
        <v>803</v>
      </c>
      <c r="C1233" s="7" t="s">
        <v>233</v>
      </c>
      <c r="D1233" s="7">
        <v>-1.399107852</v>
      </c>
      <c r="E1233" s="9" t="s">
        <v>25</v>
      </c>
    </row>
    <row r="1234" spans="2:5" ht="19" x14ac:dyDescent="0.2">
      <c r="B1234" s="13" t="s">
        <v>803</v>
      </c>
      <c r="C1234" s="7" t="s">
        <v>75</v>
      </c>
      <c r="D1234" s="7">
        <v>1.3775060450000001</v>
      </c>
      <c r="E1234" s="9" t="s">
        <v>25</v>
      </c>
    </row>
    <row r="1235" spans="2:5" ht="19" x14ac:dyDescent="0.2">
      <c r="B1235" s="13" t="s">
        <v>803</v>
      </c>
      <c r="C1235" s="7" t="s">
        <v>357</v>
      </c>
      <c r="D1235" s="7">
        <v>-1.375881082</v>
      </c>
      <c r="E1235" s="9" t="s">
        <v>25</v>
      </c>
    </row>
    <row r="1236" spans="2:5" ht="19" x14ac:dyDescent="0.2">
      <c r="B1236" s="13" t="s">
        <v>803</v>
      </c>
      <c r="C1236" s="7" t="s">
        <v>585</v>
      </c>
      <c r="D1236" s="7">
        <v>-1.3752211009999999</v>
      </c>
      <c r="E1236" s="9" t="s">
        <v>25</v>
      </c>
    </row>
    <row r="1237" spans="2:5" ht="19" x14ac:dyDescent="0.2">
      <c r="B1237" s="13" t="s">
        <v>803</v>
      </c>
      <c r="C1237" s="7" t="s">
        <v>660</v>
      </c>
      <c r="D1237" s="7">
        <v>-1.359979716</v>
      </c>
      <c r="E1237" s="9" t="s">
        <v>25</v>
      </c>
    </row>
    <row r="1238" spans="2:5" ht="19" x14ac:dyDescent="0.2">
      <c r="B1238" s="13" t="s">
        <v>803</v>
      </c>
      <c r="C1238" s="7" t="s">
        <v>1134</v>
      </c>
      <c r="D1238" s="7">
        <v>1.326475211</v>
      </c>
      <c r="E1238" s="9" t="s">
        <v>25</v>
      </c>
    </row>
    <row r="1239" spans="2:5" ht="19" x14ac:dyDescent="0.2">
      <c r="B1239" s="13" t="s">
        <v>803</v>
      </c>
      <c r="C1239" s="7" t="s">
        <v>1135</v>
      </c>
      <c r="D1239" s="7">
        <v>1.2862694530000001</v>
      </c>
      <c r="E1239" s="9" t="s">
        <v>25</v>
      </c>
    </row>
    <row r="1240" spans="2:5" ht="19" x14ac:dyDescent="0.2">
      <c r="B1240" s="13" t="s">
        <v>803</v>
      </c>
      <c r="C1240" s="7" t="s">
        <v>1136</v>
      </c>
      <c r="D1240" s="7">
        <v>-1.280172495</v>
      </c>
      <c r="E1240" s="9" t="s">
        <v>25</v>
      </c>
    </row>
    <row r="1241" spans="2:5" ht="19" x14ac:dyDescent="0.2">
      <c r="B1241" s="13" t="s">
        <v>803</v>
      </c>
      <c r="C1241" s="7" t="s">
        <v>1137</v>
      </c>
      <c r="D1241" s="7">
        <v>1.264378979</v>
      </c>
      <c r="E1241" s="9" t="s">
        <v>25</v>
      </c>
    </row>
    <row r="1242" spans="2:5" ht="19" x14ac:dyDescent="0.2">
      <c r="B1242" s="13" t="s">
        <v>803</v>
      </c>
      <c r="C1242" s="7" t="s">
        <v>1138</v>
      </c>
      <c r="D1242" s="7">
        <v>-1.261236982</v>
      </c>
      <c r="E1242" s="9" t="s">
        <v>25</v>
      </c>
    </row>
    <row r="1243" spans="2:5" ht="19" x14ac:dyDescent="0.2">
      <c r="B1243" s="13" t="s">
        <v>803</v>
      </c>
      <c r="C1243" s="7" t="s">
        <v>1139</v>
      </c>
      <c r="D1243" s="7">
        <v>1.251326977</v>
      </c>
      <c r="E1243" s="9" t="s">
        <v>47</v>
      </c>
    </row>
    <row r="1244" spans="2:5" ht="19" x14ac:dyDescent="0.2">
      <c r="B1244" s="13" t="s">
        <v>803</v>
      </c>
      <c r="C1244" s="7" t="s">
        <v>1140</v>
      </c>
      <c r="D1244" s="7">
        <v>1.2111119939999999</v>
      </c>
      <c r="E1244" s="9" t="s">
        <v>25</v>
      </c>
    </row>
    <row r="1245" spans="2:5" ht="19" x14ac:dyDescent="0.2">
      <c r="B1245" s="13" t="s">
        <v>803</v>
      </c>
      <c r="C1245" s="7" t="s">
        <v>1141</v>
      </c>
      <c r="D1245" s="7">
        <v>1.2020336110000001</v>
      </c>
      <c r="E1245" s="9" t="s">
        <v>25</v>
      </c>
    </row>
    <row r="1246" spans="2:5" ht="19" x14ac:dyDescent="0.2">
      <c r="B1246" s="13" t="s">
        <v>803</v>
      </c>
      <c r="C1246" s="7" t="s">
        <v>1142</v>
      </c>
      <c r="D1246" s="7">
        <v>-1.1963891339999999</v>
      </c>
      <c r="E1246" s="9" t="s">
        <v>25</v>
      </c>
    </row>
    <row r="1247" spans="2:5" ht="19" x14ac:dyDescent="0.2">
      <c r="B1247" s="13" t="s">
        <v>803</v>
      </c>
      <c r="C1247" s="7" t="s">
        <v>198</v>
      </c>
      <c r="D1247" s="7">
        <v>-1.1828101929999999</v>
      </c>
      <c r="E1247" s="9" t="s">
        <v>25</v>
      </c>
    </row>
    <row r="1248" spans="2:5" ht="19" x14ac:dyDescent="0.2">
      <c r="B1248" s="13" t="s">
        <v>803</v>
      </c>
      <c r="C1248" s="7" t="s">
        <v>1143</v>
      </c>
      <c r="D1248" s="7">
        <v>1.1820498230000001</v>
      </c>
      <c r="E1248" s="9" t="s">
        <v>25</v>
      </c>
    </row>
    <row r="1249" spans="2:5" ht="19" x14ac:dyDescent="0.2">
      <c r="B1249" s="13" t="s">
        <v>803</v>
      </c>
      <c r="C1249" s="7" t="s">
        <v>1144</v>
      </c>
      <c r="D1249" s="7">
        <v>-1.156840533</v>
      </c>
      <c r="E1249" s="9" t="s">
        <v>25</v>
      </c>
    </row>
    <row r="1250" spans="2:5" ht="19" x14ac:dyDescent="0.2">
      <c r="B1250" s="13" t="s">
        <v>803</v>
      </c>
      <c r="C1250" s="7" t="s">
        <v>1145</v>
      </c>
      <c r="D1250" s="7">
        <v>1.1467251329999999</v>
      </c>
      <c r="E1250" s="9" t="s">
        <v>25</v>
      </c>
    </row>
    <row r="1251" spans="2:5" ht="19" x14ac:dyDescent="0.2">
      <c r="B1251" s="13" t="s">
        <v>803</v>
      </c>
      <c r="C1251" s="7" t="s">
        <v>1146</v>
      </c>
      <c r="D1251" s="7">
        <v>1.1404950949999999</v>
      </c>
      <c r="E1251" s="9" t="s">
        <v>25</v>
      </c>
    </row>
    <row r="1252" spans="2:5" ht="19" x14ac:dyDescent="0.2">
      <c r="B1252" s="13" t="s">
        <v>803</v>
      </c>
      <c r="C1252" s="7" t="s">
        <v>1147</v>
      </c>
      <c r="D1252" s="7">
        <v>-1.115123986</v>
      </c>
      <c r="E1252" s="9" t="s">
        <v>25</v>
      </c>
    </row>
    <row r="1253" spans="2:5" ht="19" x14ac:dyDescent="0.2">
      <c r="B1253" s="13" t="s">
        <v>803</v>
      </c>
      <c r="C1253" s="7" t="s">
        <v>496</v>
      </c>
      <c r="D1253" s="7">
        <v>1.1125490149999999</v>
      </c>
      <c r="E1253" s="9" t="s">
        <v>25</v>
      </c>
    </row>
    <row r="1254" spans="2:5" ht="19" x14ac:dyDescent="0.2">
      <c r="B1254" s="13" t="s">
        <v>803</v>
      </c>
      <c r="C1254" s="7" t="s">
        <v>1148</v>
      </c>
      <c r="D1254" s="7">
        <v>-1.102666731</v>
      </c>
      <c r="E1254" s="9" t="s">
        <v>25</v>
      </c>
    </row>
    <row r="1255" spans="2:5" ht="19" x14ac:dyDescent="0.2">
      <c r="B1255" s="13" t="s">
        <v>803</v>
      </c>
      <c r="C1255" s="7" t="s">
        <v>260</v>
      </c>
      <c r="D1255" s="7">
        <v>1.069116234</v>
      </c>
      <c r="E1255" s="9" t="s">
        <v>25</v>
      </c>
    </row>
    <row r="1256" spans="2:5" ht="19" x14ac:dyDescent="0.2">
      <c r="B1256" s="13" t="s">
        <v>803</v>
      </c>
      <c r="C1256" s="7" t="s">
        <v>1149</v>
      </c>
      <c r="D1256" s="7">
        <v>1.0474741540000001</v>
      </c>
      <c r="E1256" s="9" t="s">
        <v>25</v>
      </c>
    </row>
    <row r="1257" spans="2:5" ht="19" x14ac:dyDescent="0.2">
      <c r="B1257" s="13" t="s">
        <v>803</v>
      </c>
      <c r="C1257" s="7" t="s">
        <v>1150</v>
      </c>
      <c r="D1257" s="7">
        <v>1.046570867</v>
      </c>
      <c r="E1257" s="9" t="s">
        <v>25</v>
      </c>
    </row>
    <row r="1258" spans="2:5" ht="19" x14ac:dyDescent="0.2">
      <c r="B1258" s="13" t="s">
        <v>803</v>
      </c>
      <c r="C1258" s="7" t="s">
        <v>1151</v>
      </c>
      <c r="D1258" s="7">
        <v>1.041709284</v>
      </c>
      <c r="E1258" s="9" t="s">
        <v>25</v>
      </c>
    </row>
    <row r="1259" spans="2:5" ht="19" x14ac:dyDescent="0.2">
      <c r="B1259" s="13" t="s">
        <v>803</v>
      </c>
      <c r="C1259" s="7" t="s">
        <v>1152</v>
      </c>
      <c r="D1259" s="7">
        <v>1.0175634499999999</v>
      </c>
      <c r="E1259" s="9" t="s">
        <v>25</v>
      </c>
    </row>
    <row r="1260" spans="2:5" ht="19" x14ac:dyDescent="0.2">
      <c r="B1260" s="13" t="s">
        <v>803</v>
      </c>
      <c r="C1260" s="7" t="s">
        <v>1153</v>
      </c>
      <c r="D1260" s="7">
        <v>-1.0123973100000001</v>
      </c>
      <c r="E1260" s="9" t="s">
        <v>25</v>
      </c>
    </row>
    <row r="1261" spans="2:5" ht="19" x14ac:dyDescent="0.2">
      <c r="B1261" s="13" t="s">
        <v>803</v>
      </c>
      <c r="C1261" s="7" t="s">
        <v>1154</v>
      </c>
      <c r="D1261" s="7">
        <v>-0.99340194699999995</v>
      </c>
      <c r="E1261" s="9" t="s">
        <v>25</v>
      </c>
    </row>
    <row r="1262" spans="2:5" ht="19" x14ac:dyDescent="0.2">
      <c r="B1262" s="13" t="s">
        <v>803</v>
      </c>
      <c r="C1262" s="7" t="s">
        <v>1155</v>
      </c>
      <c r="D1262" s="7">
        <v>0.96563626400000002</v>
      </c>
      <c r="E1262" s="9" t="s">
        <v>25</v>
      </c>
    </row>
    <row r="1263" spans="2:5" ht="19" x14ac:dyDescent="0.2">
      <c r="B1263" s="13" t="s">
        <v>803</v>
      </c>
      <c r="C1263" s="7" t="s">
        <v>1156</v>
      </c>
      <c r="D1263" s="7">
        <v>-0.96040971500000005</v>
      </c>
      <c r="E1263" s="9" t="s">
        <v>25</v>
      </c>
    </row>
    <row r="1264" spans="2:5" ht="19" x14ac:dyDescent="0.2">
      <c r="B1264" s="13" t="s">
        <v>803</v>
      </c>
      <c r="C1264" s="7" t="s">
        <v>591</v>
      </c>
      <c r="D1264" s="7">
        <v>-0.95565954399999997</v>
      </c>
      <c r="E1264" s="9" t="s">
        <v>25</v>
      </c>
    </row>
    <row r="1265" spans="2:5" ht="19" x14ac:dyDescent="0.2">
      <c r="B1265" s="13" t="s">
        <v>803</v>
      </c>
      <c r="C1265" s="7" t="s">
        <v>1157</v>
      </c>
      <c r="D1265" s="7">
        <v>-0.92547340899999997</v>
      </c>
      <c r="E1265" s="9" t="s">
        <v>25</v>
      </c>
    </row>
    <row r="1266" spans="2:5" ht="19" x14ac:dyDescent="0.2">
      <c r="B1266" s="13" t="s">
        <v>803</v>
      </c>
      <c r="C1266" s="7" t="s">
        <v>703</v>
      </c>
      <c r="D1266" s="7">
        <v>-0.85219630400000002</v>
      </c>
      <c r="E1266" s="9" t="s">
        <v>25</v>
      </c>
    </row>
    <row r="1267" spans="2:5" ht="19" x14ac:dyDescent="0.2">
      <c r="B1267" s="13" t="s">
        <v>803</v>
      </c>
      <c r="C1267" s="7" t="s">
        <v>1158</v>
      </c>
      <c r="D1267" s="7">
        <v>0.83349357300000004</v>
      </c>
      <c r="E1267" s="9" t="s">
        <v>25</v>
      </c>
    </row>
    <row r="1268" spans="2:5" ht="19" x14ac:dyDescent="0.2">
      <c r="B1268" s="13" t="s">
        <v>803</v>
      </c>
      <c r="C1268" s="7" t="s">
        <v>1159</v>
      </c>
      <c r="D1268" s="7">
        <v>-0.81430471299999996</v>
      </c>
      <c r="E1268" s="9" t="s">
        <v>25</v>
      </c>
    </row>
    <row r="1269" spans="2:5" ht="19" x14ac:dyDescent="0.2">
      <c r="B1269" s="13" t="s">
        <v>803</v>
      </c>
      <c r="C1269" s="7" t="s">
        <v>1160</v>
      </c>
      <c r="D1269" s="7">
        <v>0.79761417899999998</v>
      </c>
      <c r="E1269" s="9" t="s">
        <v>25</v>
      </c>
    </row>
    <row r="1270" spans="2:5" ht="19" x14ac:dyDescent="0.2">
      <c r="B1270" s="13" t="s">
        <v>803</v>
      </c>
      <c r="C1270" s="7" t="s">
        <v>1161</v>
      </c>
      <c r="D1270" s="7">
        <v>-0.790590456</v>
      </c>
      <c r="E1270" s="9" t="s">
        <v>25</v>
      </c>
    </row>
    <row r="1271" spans="2:5" ht="19" x14ac:dyDescent="0.2">
      <c r="B1271" s="13" t="s">
        <v>803</v>
      </c>
      <c r="C1271" s="7" t="s">
        <v>1162</v>
      </c>
      <c r="D1271" s="7">
        <v>0.774552515</v>
      </c>
      <c r="E1271" s="9" t="s">
        <v>25</v>
      </c>
    </row>
    <row r="1272" spans="2:5" ht="19" x14ac:dyDescent="0.2">
      <c r="B1272" s="13" t="s">
        <v>803</v>
      </c>
      <c r="C1272" s="7" t="s">
        <v>1163</v>
      </c>
      <c r="D1272" s="7">
        <v>-0.76466997199999998</v>
      </c>
      <c r="E1272" s="9" t="s">
        <v>25</v>
      </c>
    </row>
    <row r="1273" spans="2:5" ht="19" x14ac:dyDescent="0.2">
      <c r="B1273" s="13" t="s">
        <v>803</v>
      </c>
      <c r="C1273" s="7" t="s">
        <v>1164</v>
      </c>
      <c r="D1273" s="7">
        <v>-0.76253628500000004</v>
      </c>
      <c r="E1273" s="9" t="s">
        <v>25</v>
      </c>
    </row>
    <row r="1274" spans="2:5" ht="19" x14ac:dyDescent="0.2">
      <c r="B1274" s="13" t="s">
        <v>803</v>
      </c>
      <c r="C1274" s="7" t="s">
        <v>1165</v>
      </c>
      <c r="D1274" s="7">
        <v>-0.76106316900000004</v>
      </c>
      <c r="E1274" s="9" t="s">
        <v>25</v>
      </c>
    </row>
    <row r="1275" spans="2:5" ht="19" x14ac:dyDescent="0.2">
      <c r="B1275" s="13" t="s">
        <v>803</v>
      </c>
      <c r="C1275" s="7" t="s">
        <v>1166</v>
      </c>
      <c r="D1275" s="7">
        <v>0.75504397700000003</v>
      </c>
      <c r="E1275" s="9" t="s">
        <v>25</v>
      </c>
    </row>
    <row r="1276" spans="2:5" ht="19" x14ac:dyDescent="0.2">
      <c r="B1276" s="13" t="s">
        <v>803</v>
      </c>
      <c r="C1276" s="7" t="s">
        <v>1167</v>
      </c>
      <c r="D1276" s="7">
        <v>-0.75065144800000005</v>
      </c>
      <c r="E1276" s="9" t="s">
        <v>25</v>
      </c>
    </row>
    <row r="1277" spans="2:5" ht="19" x14ac:dyDescent="0.2">
      <c r="B1277" s="13" t="s">
        <v>803</v>
      </c>
      <c r="C1277" s="7" t="s">
        <v>1168</v>
      </c>
      <c r="D1277" s="7">
        <v>-0.74289993200000004</v>
      </c>
      <c r="E1277" s="9" t="s">
        <v>25</v>
      </c>
    </row>
    <row r="1278" spans="2:5" ht="19" x14ac:dyDescent="0.2">
      <c r="B1278" s="13" t="s">
        <v>803</v>
      </c>
      <c r="C1278" s="7" t="s">
        <v>1169</v>
      </c>
      <c r="D1278" s="7">
        <v>0.72726573500000002</v>
      </c>
      <c r="E1278" s="9" t="s">
        <v>25</v>
      </c>
    </row>
    <row r="1279" spans="2:5" ht="19" x14ac:dyDescent="0.2">
      <c r="B1279" s="13" t="s">
        <v>803</v>
      </c>
      <c r="C1279" s="7" t="s">
        <v>1170</v>
      </c>
      <c r="D1279" s="7">
        <v>-0.72501957699999997</v>
      </c>
      <c r="E1279" s="9" t="s">
        <v>25</v>
      </c>
    </row>
    <row r="1280" spans="2:5" ht="19" x14ac:dyDescent="0.2">
      <c r="B1280" s="13" t="s">
        <v>803</v>
      </c>
      <c r="C1280" s="7" t="s">
        <v>1171</v>
      </c>
      <c r="D1280" s="7">
        <v>0.71058821999999999</v>
      </c>
      <c r="E1280" s="9" t="s">
        <v>25</v>
      </c>
    </row>
    <row r="1281" spans="2:5" ht="19" x14ac:dyDescent="0.2">
      <c r="B1281" s="13" t="s">
        <v>803</v>
      </c>
      <c r="C1281" s="7" t="s">
        <v>1172</v>
      </c>
      <c r="D1281" s="7">
        <v>0.68463053600000001</v>
      </c>
      <c r="E1281" s="9" t="s">
        <v>25</v>
      </c>
    </row>
    <row r="1282" spans="2:5" ht="19" x14ac:dyDescent="0.2">
      <c r="B1282" s="13" t="s">
        <v>803</v>
      </c>
      <c r="C1282" s="7" t="s">
        <v>1173</v>
      </c>
      <c r="D1282" s="7">
        <v>0.65530471800000001</v>
      </c>
      <c r="E1282" s="9" t="s">
        <v>25</v>
      </c>
    </row>
    <row r="1283" spans="2:5" ht="19" x14ac:dyDescent="0.2">
      <c r="B1283" s="13" t="s">
        <v>803</v>
      </c>
      <c r="C1283" s="7" t="s">
        <v>1174</v>
      </c>
      <c r="D1283" s="7">
        <v>0.65357899200000003</v>
      </c>
      <c r="E1283" s="9" t="s">
        <v>25</v>
      </c>
    </row>
    <row r="1284" spans="2:5" ht="19" x14ac:dyDescent="0.2">
      <c r="B1284" s="13" t="s">
        <v>803</v>
      </c>
      <c r="C1284" s="7" t="s">
        <v>1175</v>
      </c>
      <c r="D1284" s="7">
        <v>0.653433186</v>
      </c>
      <c r="E1284" s="9" t="s">
        <v>25</v>
      </c>
    </row>
    <row r="1285" spans="2:5" ht="19" x14ac:dyDescent="0.2">
      <c r="B1285" s="13" t="s">
        <v>803</v>
      </c>
      <c r="C1285" s="7" t="s">
        <v>1176</v>
      </c>
      <c r="D1285" s="7">
        <v>0.64806607599999999</v>
      </c>
      <c r="E1285" s="9" t="s">
        <v>25</v>
      </c>
    </row>
    <row r="1286" spans="2:5" ht="19" x14ac:dyDescent="0.2">
      <c r="B1286" s="13" t="s">
        <v>803</v>
      </c>
      <c r="C1286" s="7" t="s">
        <v>1177</v>
      </c>
      <c r="D1286" s="7">
        <v>-0.64498491800000002</v>
      </c>
      <c r="E1286" s="9" t="s">
        <v>25</v>
      </c>
    </row>
    <row r="1287" spans="2:5" ht="19" x14ac:dyDescent="0.2">
      <c r="B1287" s="13" t="s">
        <v>803</v>
      </c>
      <c r="C1287" s="7" t="s">
        <v>1178</v>
      </c>
      <c r="D1287" s="7">
        <v>-0.63220809300000003</v>
      </c>
      <c r="E1287" s="9" t="s">
        <v>25</v>
      </c>
    </row>
    <row r="1288" spans="2:5" ht="19" x14ac:dyDescent="0.2">
      <c r="B1288" s="13" t="s">
        <v>803</v>
      </c>
      <c r="C1288" s="7" t="s">
        <v>1179</v>
      </c>
      <c r="D1288" s="7">
        <v>-0.63016499999999998</v>
      </c>
      <c r="E1288" s="9" t="s">
        <v>25</v>
      </c>
    </row>
    <row r="1289" spans="2:5" ht="19" x14ac:dyDescent="0.2">
      <c r="B1289" s="13" t="s">
        <v>803</v>
      </c>
      <c r="C1289" s="7" t="s">
        <v>1180</v>
      </c>
      <c r="D1289" s="7">
        <v>0.61773401699999997</v>
      </c>
      <c r="E1289" s="9" t="s">
        <v>25</v>
      </c>
    </row>
    <row r="1290" spans="2:5" ht="19" x14ac:dyDescent="0.2">
      <c r="B1290" s="13" t="s">
        <v>803</v>
      </c>
      <c r="C1290" s="7" t="s">
        <v>1181</v>
      </c>
      <c r="D1290" s="7">
        <v>0.588384291</v>
      </c>
      <c r="E1290" s="9" t="s">
        <v>25</v>
      </c>
    </row>
    <row r="1291" spans="2:5" ht="19" x14ac:dyDescent="0.2">
      <c r="B1291" s="13" t="s">
        <v>803</v>
      </c>
      <c r="C1291" s="7" t="s">
        <v>1182</v>
      </c>
      <c r="D1291" s="7">
        <v>0.57387264299999996</v>
      </c>
      <c r="E1291" s="9" t="s">
        <v>25</v>
      </c>
    </row>
    <row r="1292" spans="2:5" ht="19" x14ac:dyDescent="0.2">
      <c r="B1292" s="13" t="s">
        <v>803</v>
      </c>
      <c r="C1292" s="7" t="s">
        <v>1183</v>
      </c>
      <c r="D1292" s="7">
        <v>0.53412599199999999</v>
      </c>
      <c r="E1292" s="9" t="s">
        <v>25</v>
      </c>
    </row>
    <row r="1293" spans="2:5" ht="19" x14ac:dyDescent="0.2">
      <c r="B1293" s="13" t="s">
        <v>803</v>
      </c>
      <c r="C1293" s="7" t="s">
        <v>1184</v>
      </c>
      <c r="D1293" s="7">
        <v>0.53006370599999997</v>
      </c>
      <c r="E1293" s="9" t="s">
        <v>25</v>
      </c>
    </row>
    <row r="1294" spans="2:5" ht="19" x14ac:dyDescent="0.2">
      <c r="B1294" s="13" t="s">
        <v>803</v>
      </c>
      <c r="C1294" s="7" t="s">
        <v>1185</v>
      </c>
      <c r="D1294" s="7">
        <v>-0.51441114899999996</v>
      </c>
      <c r="E1294" s="9" t="s">
        <v>47</v>
      </c>
    </row>
    <row r="1295" spans="2:5" ht="19" x14ac:dyDescent="0.2">
      <c r="B1295" s="13" t="s">
        <v>803</v>
      </c>
      <c r="C1295" s="7" t="s">
        <v>1186</v>
      </c>
      <c r="D1295" s="7">
        <v>-0.50878224900000002</v>
      </c>
      <c r="E1295" s="9" t="s">
        <v>25</v>
      </c>
    </row>
    <row r="1296" spans="2:5" ht="19" x14ac:dyDescent="0.2">
      <c r="B1296" s="13" t="s">
        <v>803</v>
      </c>
      <c r="C1296" s="7" t="s">
        <v>1187</v>
      </c>
      <c r="D1296" s="7">
        <v>-0.49918093899999999</v>
      </c>
      <c r="E1296" s="9" t="s">
        <v>25</v>
      </c>
    </row>
    <row r="1297" spans="2:5" ht="19" x14ac:dyDescent="0.2">
      <c r="B1297" s="13" t="s">
        <v>803</v>
      </c>
      <c r="C1297" s="7" t="s">
        <v>1188</v>
      </c>
      <c r="D1297" s="7">
        <v>-0.49780002699999998</v>
      </c>
      <c r="E1297" s="9" t="s">
        <v>25</v>
      </c>
    </row>
    <row r="1298" spans="2:5" ht="19" x14ac:dyDescent="0.2">
      <c r="B1298" s="13" t="s">
        <v>803</v>
      </c>
      <c r="C1298" s="7" t="s">
        <v>1189</v>
      </c>
      <c r="D1298" s="7">
        <v>-0.49413706600000001</v>
      </c>
      <c r="E1298" s="9" t="s">
        <v>25</v>
      </c>
    </row>
    <row r="1299" spans="2:5" ht="19" x14ac:dyDescent="0.2">
      <c r="B1299" s="13" t="s">
        <v>803</v>
      </c>
      <c r="C1299" s="7" t="s">
        <v>1190</v>
      </c>
      <c r="D1299" s="7">
        <v>-0.48176006300000002</v>
      </c>
      <c r="E1299" s="9" t="s">
        <v>25</v>
      </c>
    </row>
    <row r="1300" spans="2:5" ht="19" x14ac:dyDescent="0.2">
      <c r="B1300" s="13" t="s">
        <v>803</v>
      </c>
      <c r="C1300" s="7" t="s">
        <v>1191</v>
      </c>
      <c r="D1300" s="7">
        <v>0.48112975600000002</v>
      </c>
      <c r="E1300" s="9" t="s">
        <v>25</v>
      </c>
    </row>
    <row r="1301" spans="2:5" ht="19" x14ac:dyDescent="0.2">
      <c r="B1301" s="13" t="s">
        <v>803</v>
      </c>
      <c r="C1301" s="7" t="s">
        <v>1192</v>
      </c>
      <c r="D1301" s="7">
        <v>0.45590634000000002</v>
      </c>
      <c r="E1301" s="9" t="s">
        <v>25</v>
      </c>
    </row>
    <row r="1302" spans="2:5" ht="19" x14ac:dyDescent="0.2">
      <c r="B1302" s="13" t="s">
        <v>803</v>
      </c>
      <c r="C1302" s="7" t="s">
        <v>1193</v>
      </c>
      <c r="D1302" s="7">
        <v>0.43440151799999999</v>
      </c>
      <c r="E1302" s="9" t="s">
        <v>25</v>
      </c>
    </row>
    <row r="1303" spans="2:5" ht="19" x14ac:dyDescent="0.2">
      <c r="B1303" s="13" t="s">
        <v>803</v>
      </c>
      <c r="C1303" s="7" t="s">
        <v>314</v>
      </c>
      <c r="D1303" s="7">
        <v>-0.43053439599999999</v>
      </c>
      <c r="E1303" s="9" t="s">
        <v>25</v>
      </c>
    </row>
    <row r="1304" spans="2:5" ht="19" x14ac:dyDescent="0.2">
      <c r="B1304" s="13" t="s">
        <v>803</v>
      </c>
      <c r="C1304" s="7" t="s">
        <v>1194</v>
      </c>
      <c r="D1304" s="7">
        <v>-0.41970648999999999</v>
      </c>
      <c r="E1304" s="9" t="s">
        <v>25</v>
      </c>
    </row>
    <row r="1305" spans="2:5" ht="19" x14ac:dyDescent="0.2">
      <c r="B1305" s="13" t="s">
        <v>803</v>
      </c>
      <c r="C1305" s="7" t="s">
        <v>1195</v>
      </c>
      <c r="D1305" s="7">
        <v>0.40222613400000001</v>
      </c>
      <c r="E1305" s="9" t="s">
        <v>25</v>
      </c>
    </row>
    <row r="1306" spans="2:5" ht="19" x14ac:dyDescent="0.2">
      <c r="B1306" s="13" t="s">
        <v>803</v>
      </c>
      <c r="C1306" s="7" t="s">
        <v>1196</v>
      </c>
      <c r="D1306" s="7">
        <v>-0.399519083</v>
      </c>
      <c r="E1306" s="9" t="s">
        <v>25</v>
      </c>
    </row>
    <row r="1307" spans="2:5" ht="19" x14ac:dyDescent="0.2">
      <c r="B1307" s="13" t="s">
        <v>803</v>
      </c>
      <c r="C1307" s="7" t="s">
        <v>1197</v>
      </c>
      <c r="D1307" s="7">
        <v>-0.38718028999999998</v>
      </c>
      <c r="E1307" s="9" t="s">
        <v>25</v>
      </c>
    </row>
    <row r="1308" spans="2:5" ht="19" x14ac:dyDescent="0.2">
      <c r="B1308" s="13" t="s">
        <v>803</v>
      </c>
      <c r="C1308" s="7" t="s">
        <v>1198</v>
      </c>
      <c r="D1308" s="7">
        <v>0.38531240500000002</v>
      </c>
      <c r="E1308" s="9" t="s">
        <v>25</v>
      </c>
    </row>
    <row r="1309" spans="2:5" ht="19" x14ac:dyDescent="0.2">
      <c r="B1309" s="13" t="s">
        <v>803</v>
      </c>
      <c r="C1309" s="7" t="s">
        <v>1199</v>
      </c>
      <c r="D1309" s="7">
        <v>-0.326099256</v>
      </c>
      <c r="E1309" s="9" t="s">
        <v>25</v>
      </c>
    </row>
    <row r="1310" spans="2:5" ht="19" x14ac:dyDescent="0.2">
      <c r="B1310" s="13" t="s">
        <v>803</v>
      </c>
      <c r="C1310" s="7" t="s">
        <v>1200</v>
      </c>
      <c r="D1310" s="7">
        <v>0.30754543200000001</v>
      </c>
      <c r="E1310" s="9" t="s">
        <v>25</v>
      </c>
    </row>
    <row r="1311" spans="2:5" ht="19" x14ac:dyDescent="0.2">
      <c r="B1311" s="13" t="s">
        <v>803</v>
      </c>
      <c r="C1311" s="7" t="s">
        <v>1201</v>
      </c>
      <c r="D1311" s="7">
        <v>0.29959964300000003</v>
      </c>
      <c r="E1311" s="9" t="s">
        <v>25</v>
      </c>
    </row>
    <row r="1312" spans="2:5" ht="19" x14ac:dyDescent="0.2">
      <c r="B1312" s="13" t="s">
        <v>803</v>
      </c>
      <c r="C1312" s="7" t="s">
        <v>1202</v>
      </c>
      <c r="D1312" s="7">
        <v>-0.297182577</v>
      </c>
      <c r="E1312" s="9" t="s">
        <v>25</v>
      </c>
    </row>
    <row r="1313" spans="2:5" ht="19" x14ac:dyDescent="0.2">
      <c r="B1313" s="13" t="s">
        <v>803</v>
      </c>
      <c r="C1313" s="7" t="s">
        <v>51</v>
      </c>
      <c r="D1313" s="7">
        <v>-0.29479852899999998</v>
      </c>
      <c r="E1313" s="9" t="s">
        <v>25</v>
      </c>
    </row>
    <row r="1314" spans="2:5" ht="19" x14ac:dyDescent="0.2">
      <c r="B1314" s="13" t="s">
        <v>803</v>
      </c>
      <c r="C1314" s="7" t="s">
        <v>1203</v>
      </c>
      <c r="D1314" s="7">
        <v>0.27579896599999998</v>
      </c>
      <c r="E1314" s="9" t="s">
        <v>25</v>
      </c>
    </row>
    <row r="1315" spans="2:5" ht="19" x14ac:dyDescent="0.2">
      <c r="B1315" s="13" t="s">
        <v>803</v>
      </c>
      <c r="C1315" s="7" t="s">
        <v>1204</v>
      </c>
      <c r="D1315" s="7">
        <v>0.26032250400000001</v>
      </c>
      <c r="E1315" s="9" t="s">
        <v>25</v>
      </c>
    </row>
    <row r="1316" spans="2:5" ht="19" x14ac:dyDescent="0.2">
      <c r="B1316" s="13" t="s">
        <v>803</v>
      </c>
      <c r="C1316" s="7" t="s">
        <v>1205</v>
      </c>
      <c r="D1316" s="7">
        <v>0.25579047100000002</v>
      </c>
      <c r="E1316" s="9" t="s">
        <v>25</v>
      </c>
    </row>
    <row r="1317" spans="2:5" ht="19" x14ac:dyDescent="0.2">
      <c r="B1317" s="13" t="s">
        <v>803</v>
      </c>
      <c r="C1317" s="7" t="s">
        <v>1206</v>
      </c>
      <c r="D1317" s="7">
        <v>-0.23376671099999999</v>
      </c>
      <c r="E1317" s="9" t="s">
        <v>25</v>
      </c>
    </row>
    <row r="1318" spans="2:5" ht="19" x14ac:dyDescent="0.2">
      <c r="B1318" s="13" t="s">
        <v>803</v>
      </c>
      <c r="C1318" s="7" t="s">
        <v>1207</v>
      </c>
      <c r="D1318" s="7">
        <v>-0.22661118099999999</v>
      </c>
      <c r="E1318" s="9" t="s">
        <v>25</v>
      </c>
    </row>
    <row r="1319" spans="2:5" ht="19" x14ac:dyDescent="0.2">
      <c r="B1319" s="13" t="s">
        <v>803</v>
      </c>
      <c r="C1319" s="7" t="s">
        <v>1208</v>
      </c>
      <c r="D1319" s="7">
        <v>0.21020523999999999</v>
      </c>
      <c r="E1319" s="9" t="s">
        <v>25</v>
      </c>
    </row>
    <row r="1320" spans="2:5" ht="19" x14ac:dyDescent="0.2">
      <c r="B1320" s="13" t="s">
        <v>803</v>
      </c>
      <c r="C1320" s="7" t="s">
        <v>1209</v>
      </c>
      <c r="D1320" s="7">
        <v>0.20537977299999999</v>
      </c>
      <c r="E1320" s="9" t="s">
        <v>25</v>
      </c>
    </row>
    <row r="1321" spans="2:5" ht="19" x14ac:dyDescent="0.2">
      <c r="B1321" s="13" t="s">
        <v>803</v>
      </c>
      <c r="C1321" s="7" t="s">
        <v>1210</v>
      </c>
      <c r="D1321" s="7">
        <v>0.166685207</v>
      </c>
      <c r="E1321" s="9" t="s">
        <v>25</v>
      </c>
    </row>
    <row r="1322" spans="2:5" ht="19" x14ac:dyDescent="0.2">
      <c r="B1322" s="13" t="s">
        <v>803</v>
      </c>
      <c r="C1322" s="7" t="s">
        <v>1211</v>
      </c>
      <c r="D1322" s="7">
        <v>0.16536060399999999</v>
      </c>
      <c r="E1322" s="9" t="s">
        <v>25</v>
      </c>
    </row>
    <row r="1323" spans="2:5" ht="19" x14ac:dyDescent="0.2">
      <c r="B1323" s="13" t="s">
        <v>803</v>
      </c>
      <c r="C1323" s="7" t="s">
        <v>1212</v>
      </c>
      <c r="D1323" s="7">
        <v>0.16499445700000001</v>
      </c>
      <c r="E1323" s="9" t="s">
        <v>25</v>
      </c>
    </row>
    <row r="1324" spans="2:5" ht="19" x14ac:dyDescent="0.2">
      <c r="B1324" s="13" t="s">
        <v>803</v>
      </c>
      <c r="C1324" s="7" t="s">
        <v>1213</v>
      </c>
      <c r="D1324" s="7">
        <v>-0.16458182299999999</v>
      </c>
      <c r="E1324" s="9" t="s">
        <v>25</v>
      </c>
    </row>
    <row r="1325" spans="2:5" ht="19" x14ac:dyDescent="0.2">
      <c r="B1325" s="13" t="s">
        <v>803</v>
      </c>
      <c r="C1325" s="7" t="s">
        <v>1214</v>
      </c>
      <c r="D1325" s="7">
        <v>-0.15779959800000001</v>
      </c>
      <c r="E1325" s="9" t="s">
        <v>25</v>
      </c>
    </row>
    <row r="1326" spans="2:5" ht="19" x14ac:dyDescent="0.2">
      <c r="B1326" s="13" t="s">
        <v>803</v>
      </c>
      <c r="C1326" s="7" t="s">
        <v>1215</v>
      </c>
      <c r="D1326" s="7">
        <v>0.155277938</v>
      </c>
      <c r="E1326" s="9" t="s">
        <v>25</v>
      </c>
    </row>
    <row r="1327" spans="2:5" ht="19" x14ac:dyDescent="0.2">
      <c r="B1327" s="13" t="s">
        <v>803</v>
      </c>
      <c r="C1327" s="7" t="s">
        <v>492</v>
      </c>
      <c r="D1327" s="7">
        <v>0.148824189</v>
      </c>
      <c r="E1327" s="9" t="s">
        <v>25</v>
      </c>
    </row>
    <row r="1328" spans="2:5" ht="19" x14ac:dyDescent="0.2">
      <c r="B1328" s="13" t="s">
        <v>803</v>
      </c>
      <c r="C1328" s="7" t="s">
        <v>1216</v>
      </c>
      <c r="D1328" s="7">
        <v>-0.13773497600000001</v>
      </c>
      <c r="E1328" s="9" t="s">
        <v>25</v>
      </c>
    </row>
    <row r="1329" spans="2:5" ht="19" x14ac:dyDescent="0.2">
      <c r="B1329" s="13" t="s">
        <v>803</v>
      </c>
      <c r="C1329" s="7" t="s">
        <v>1217</v>
      </c>
      <c r="D1329" s="7">
        <v>0.13736627200000001</v>
      </c>
      <c r="E1329" s="9" t="s">
        <v>25</v>
      </c>
    </row>
    <row r="1330" spans="2:5" ht="19" x14ac:dyDescent="0.2">
      <c r="B1330" s="13" t="s">
        <v>803</v>
      </c>
      <c r="C1330" s="7" t="s">
        <v>1218</v>
      </c>
      <c r="D1330" s="7">
        <v>0.122818203</v>
      </c>
      <c r="E1330" s="9" t="s">
        <v>25</v>
      </c>
    </row>
    <row r="1331" spans="2:5" ht="19" x14ac:dyDescent="0.2">
      <c r="B1331" s="13" t="s">
        <v>803</v>
      </c>
      <c r="C1331" s="7" t="s">
        <v>1219</v>
      </c>
      <c r="D1331" s="7">
        <v>-0.120528788</v>
      </c>
      <c r="E1331" s="9" t="s">
        <v>25</v>
      </c>
    </row>
    <row r="1332" spans="2:5" ht="19" x14ac:dyDescent="0.2">
      <c r="B1332" s="13" t="s">
        <v>803</v>
      </c>
      <c r="C1332" s="7" t="s">
        <v>683</v>
      </c>
      <c r="D1332" s="7">
        <v>-0.117965431</v>
      </c>
      <c r="E1332" s="9" t="s">
        <v>25</v>
      </c>
    </row>
    <row r="1333" spans="2:5" ht="19" x14ac:dyDescent="0.2">
      <c r="B1333" s="13" t="s">
        <v>803</v>
      </c>
      <c r="C1333" s="7" t="s">
        <v>1220</v>
      </c>
      <c r="D1333" s="7">
        <v>0.11706097</v>
      </c>
      <c r="E1333" s="9" t="s">
        <v>25</v>
      </c>
    </row>
    <row r="1334" spans="2:5" ht="19" x14ac:dyDescent="0.2">
      <c r="B1334" s="13" t="s">
        <v>803</v>
      </c>
      <c r="C1334" s="7" t="s">
        <v>1221</v>
      </c>
      <c r="D1334" s="7">
        <v>0.11617835</v>
      </c>
      <c r="E1334" s="9" t="s">
        <v>25</v>
      </c>
    </row>
    <row r="1335" spans="2:5" ht="19" x14ac:dyDescent="0.2">
      <c r="B1335" s="13" t="s">
        <v>803</v>
      </c>
      <c r="C1335" s="7" t="s">
        <v>1222</v>
      </c>
      <c r="D1335" s="7">
        <v>-9.6960458999999999E-2</v>
      </c>
      <c r="E1335" s="9" t="s">
        <v>25</v>
      </c>
    </row>
    <row r="1336" spans="2:5" ht="19" x14ac:dyDescent="0.2">
      <c r="B1336" s="13" t="s">
        <v>803</v>
      </c>
      <c r="C1336" s="7" t="s">
        <v>1223</v>
      </c>
      <c r="D1336" s="7">
        <v>-8.5880586999999994E-2</v>
      </c>
      <c r="E1336" s="9" t="s">
        <v>25</v>
      </c>
    </row>
    <row r="1337" spans="2:5" ht="19" x14ac:dyDescent="0.2">
      <c r="B1337" s="13" t="s">
        <v>803</v>
      </c>
      <c r="C1337" s="7" t="s">
        <v>1224</v>
      </c>
      <c r="D1337" s="7">
        <v>6.8531734999999996E-2</v>
      </c>
      <c r="E1337" s="9" t="s">
        <v>25</v>
      </c>
    </row>
    <row r="1338" spans="2:5" ht="19" x14ac:dyDescent="0.2">
      <c r="B1338" s="13" t="s">
        <v>803</v>
      </c>
      <c r="C1338" s="7" t="s">
        <v>379</v>
      </c>
      <c r="D1338" s="7">
        <v>6.3834718999999998E-2</v>
      </c>
      <c r="E1338" s="9" t="s">
        <v>25</v>
      </c>
    </row>
    <row r="1339" spans="2:5" ht="19" x14ac:dyDescent="0.2">
      <c r="B1339" s="13" t="s">
        <v>803</v>
      </c>
      <c r="C1339" s="7" t="s">
        <v>1225</v>
      </c>
      <c r="D1339" s="7">
        <v>5.8590013000000003E-2</v>
      </c>
      <c r="E1339" s="9" t="s">
        <v>25</v>
      </c>
    </row>
    <row r="1340" spans="2:5" ht="19" x14ac:dyDescent="0.2">
      <c r="B1340" s="13" t="s">
        <v>803</v>
      </c>
      <c r="C1340" s="7" t="s">
        <v>1226</v>
      </c>
      <c r="D1340" s="7">
        <v>-5.2460218000000003E-2</v>
      </c>
      <c r="E1340" s="9" t="s">
        <v>25</v>
      </c>
    </row>
    <row r="1341" spans="2:5" ht="19" x14ac:dyDescent="0.2">
      <c r="B1341" s="13" t="s">
        <v>803</v>
      </c>
      <c r="C1341" s="7" t="s">
        <v>1227</v>
      </c>
      <c r="D1341" s="7">
        <v>-4.7794699000000003E-2</v>
      </c>
      <c r="E1341" s="9" t="s">
        <v>25</v>
      </c>
    </row>
    <row r="1342" spans="2:5" ht="19" x14ac:dyDescent="0.2">
      <c r="B1342" s="13" t="s">
        <v>803</v>
      </c>
      <c r="C1342" s="7" t="s">
        <v>1228</v>
      </c>
      <c r="D1342" s="7">
        <v>-4.7747114E-2</v>
      </c>
      <c r="E1342" s="9" t="s">
        <v>25</v>
      </c>
    </row>
    <row r="1343" spans="2:5" ht="19" x14ac:dyDescent="0.2">
      <c r="B1343" s="13" t="s">
        <v>803</v>
      </c>
      <c r="C1343" s="7" t="s">
        <v>1229</v>
      </c>
      <c r="D1343" s="7">
        <v>4.4077869999999998E-2</v>
      </c>
      <c r="E1343" s="9" t="s">
        <v>25</v>
      </c>
    </row>
    <row r="1344" spans="2:5" ht="19" x14ac:dyDescent="0.2">
      <c r="B1344" s="13" t="s">
        <v>803</v>
      </c>
      <c r="C1344" s="7" t="s">
        <v>1230</v>
      </c>
      <c r="D1344" s="7">
        <v>4.3585554999999998E-2</v>
      </c>
      <c r="E1344" s="9" t="s">
        <v>25</v>
      </c>
    </row>
    <row r="1345" spans="2:5" ht="19" x14ac:dyDescent="0.2">
      <c r="B1345" s="13" t="s">
        <v>803</v>
      </c>
      <c r="C1345" s="7" t="s">
        <v>1231</v>
      </c>
      <c r="D1345" s="7">
        <v>3.3980159000000003E-2</v>
      </c>
      <c r="E1345" s="9" t="s">
        <v>25</v>
      </c>
    </row>
    <row r="1346" spans="2:5" ht="19" x14ac:dyDescent="0.2">
      <c r="B1346" s="13" t="s">
        <v>803</v>
      </c>
      <c r="C1346" s="7" t="s">
        <v>1232</v>
      </c>
      <c r="D1346" s="7">
        <v>3.2502686000000003E-2</v>
      </c>
      <c r="E1346" s="9" t="s">
        <v>25</v>
      </c>
    </row>
    <row r="1347" spans="2:5" ht="19" x14ac:dyDescent="0.2">
      <c r="B1347" s="13" t="s">
        <v>803</v>
      </c>
      <c r="C1347" s="7" t="s">
        <v>1233</v>
      </c>
      <c r="D1347" s="7">
        <v>-3.1981427999999999E-2</v>
      </c>
      <c r="E1347" s="9" t="s">
        <v>25</v>
      </c>
    </row>
    <row r="1348" spans="2:5" ht="19" x14ac:dyDescent="0.2">
      <c r="B1348" s="13" t="s">
        <v>803</v>
      </c>
      <c r="C1348" s="7" t="s">
        <v>1234</v>
      </c>
      <c r="D1348" s="7">
        <v>3.0577330999999999E-2</v>
      </c>
      <c r="E1348" s="9" t="s">
        <v>25</v>
      </c>
    </row>
    <row r="1349" spans="2:5" ht="19" x14ac:dyDescent="0.2">
      <c r="B1349" s="13" t="s">
        <v>803</v>
      </c>
      <c r="C1349" s="7" t="s">
        <v>1235</v>
      </c>
      <c r="D1349" s="7">
        <v>2.7494571999999998E-2</v>
      </c>
      <c r="E1349" s="9" t="s">
        <v>25</v>
      </c>
    </row>
    <row r="1350" spans="2:5" ht="19" x14ac:dyDescent="0.2">
      <c r="B1350" s="13" t="s">
        <v>803</v>
      </c>
      <c r="C1350" s="7" t="s">
        <v>1236</v>
      </c>
      <c r="D1350" s="7">
        <v>2.4808297E-2</v>
      </c>
      <c r="E1350" s="9" t="s">
        <v>25</v>
      </c>
    </row>
    <row r="1351" spans="2:5" ht="19" x14ac:dyDescent="0.2">
      <c r="B1351" s="13" t="s">
        <v>803</v>
      </c>
      <c r="C1351" s="7" t="s">
        <v>381</v>
      </c>
      <c r="D1351" s="7">
        <v>2.3738294E-2</v>
      </c>
      <c r="E1351" s="9" t="s">
        <v>25</v>
      </c>
    </row>
    <row r="1352" spans="2:5" ht="19" x14ac:dyDescent="0.2">
      <c r="B1352" s="13" t="s">
        <v>803</v>
      </c>
      <c r="C1352" s="7" t="s">
        <v>1237</v>
      </c>
      <c r="D1352" s="7">
        <v>1.2944061E-2</v>
      </c>
      <c r="E1352" s="9" t="s">
        <v>25</v>
      </c>
    </row>
    <row r="1353" spans="2:5" ht="19" x14ac:dyDescent="0.2">
      <c r="B1353" s="13" t="s">
        <v>803</v>
      </c>
      <c r="C1353" s="7" t="s">
        <v>400</v>
      </c>
      <c r="D1353" s="7">
        <v>1.0526809999999999E-2</v>
      </c>
      <c r="E1353" s="9" t="s">
        <v>25</v>
      </c>
    </row>
    <row r="1354" spans="2:5" ht="19" x14ac:dyDescent="0.2">
      <c r="B1354" s="13" t="s">
        <v>803</v>
      </c>
      <c r="C1354" s="7" t="s">
        <v>207</v>
      </c>
      <c r="D1354" s="7">
        <v>2.6796250000000001E-3</v>
      </c>
      <c r="E1354" s="9" t="s">
        <v>25</v>
      </c>
    </row>
    <row r="1355" spans="2:5" ht="19" x14ac:dyDescent="0.2">
      <c r="B1355" s="13" t="s">
        <v>803</v>
      </c>
      <c r="C1355" s="7" t="s">
        <v>1238</v>
      </c>
      <c r="D1355" s="7">
        <v>2.0788410000000001E-3</v>
      </c>
      <c r="E1355" s="9" t="s">
        <v>25</v>
      </c>
    </row>
    <row r="1356" spans="2:5" ht="19" x14ac:dyDescent="0.2">
      <c r="B1356" s="13" t="s">
        <v>1239</v>
      </c>
      <c r="C1356" s="7" t="s">
        <v>1240</v>
      </c>
      <c r="D1356" s="7">
        <v>-0.873</v>
      </c>
      <c r="E1356" s="9" t="s">
        <v>25</v>
      </c>
    </row>
    <row r="1357" spans="2:5" ht="19" x14ac:dyDescent="0.2">
      <c r="B1357" s="13" t="s">
        <v>1239</v>
      </c>
      <c r="C1357" s="7" t="s">
        <v>1241</v>
      </c>
      <c r="D1357" s="7">
        <v>3.8645999999999998</v>
      </c>
      <c r="E1357" s="9" t="s">
        <v>25</v>
      </c>
    </row>
    <row r="1358" spans="2:5" ht="19" x14ac:dyDescent="0.2">
      <c r="B1358" s="13" t="s">
        <v>1239</v>
      </c>
      <c r="C1358" s="7" t="s">
        <v>1242</v>
      </c>
      <c r="D1358" s="7">
        <v>-1.776</v>
      </c>
      <c r="E1358" s="9" t="s">
        <v>25</v>
      </c>
    </row>
    <row r="1359" spans="2:5" ht="19" x14ac:dyDescent="0.2">
      <c r="B1359" s="13" t="s">
        <v>1239</v>
      </c>
      <c r="C1359" s="7" t="s">
        <v>1243</v>
      </c>
      <c r="D1359" s="7">
        <v>9.1499999999999998E-2</v>
      </c>
      <c r="E1359" s="9" t="s">
        <v>25</v>
      </c>
    </row>
    <row r="1360" spans="2:5" ht="19" x14ac:dyDescent="0.2">
      <c r="B1360" s="13" t="s">
        <v>1239</v>
      </c>
      <c r="C1360" s="7" t="s">
        <v>1244</v>
      </c>
      <c r="D1360" s="7">
        <v>10.004</v>
      </c>
      <c r="E1360" s="9" t="s">
        <v>25</v>
      </c>
    </row>
    <row r="1361" spans="2:5" ht="19" x14ac:dyDescent="0.2">
      <c r="B1361" s="13" t="s">
        <v>1239</v>
      </c>
      <c r="C1361" s="7" t="s">
        <v>1245</v>
      </c>
      <c r="D1361" s="7">
        <v>0.80220000000000002</v>
      </c>
      <c r="E1361" s="9" t="s">
        <v>25</v>
      </c>
    </row>
    <row r="1362" spans="2:5" ht="19" x14ac:dyDescent="0.2">
      <c r="B1362" s="13" t="s">
        <v>1239</v>
      </c>
      <c r="C1362" s="7" t="s">
        <v>1246</v>
      </c>
      <c r="D1362" s="7">
        <v>-0.47770000000000001</v>
      </c>
      <c r="E1362" s="9" t="s">
        <v>47</v>
      </c>
    </row>
    <row r="1363" spans="2:5" ht="19" x14ac:dyDescent="0.2">
      <c r="B1363" s="13" t="s">
        <v>1239</v>
      </c>
      <c r="C1363" s="7" t="s">
        <v>1247</v>
      </c>
      <c r="D1363" s="7">
        <v>-0.87109999999999999</v>
      </c>
      <c r="E1363" s="9" t="s">
        <v>25</v>
      </c>
    </row>
    <row r="1364" spans="2:5" ht="19" x14ac:dyDescent="0.2">
      <c r="B1364" s="13" t="s">
        <v>1239</v>
      </c>
      <c r="C1364" s="7" t="s">
        <v>1248</v>
      </c>
      <c r="D1364" s="7">
        <v>-9.7149000000000001</v>
      </c>
      <c r="E1364" s="9" t="s">
        <v>25</v>
      </c>
    </row>
    <row r="1365" spans="2:5" ht="19" x14ac:dyDescent="0.2">
      <c r="B1365" s="13" t="s">
        <v>1239</v>
      </c>
      <c r="C1365" s="7" t="s">
        <v>1249</v>
      </c>
      <c r="D1365" s="7">
        <v>-0.38779999999999998</v>
      </c>
      <c r="E1365" s="9" t="s">
        <v>25</v>
      </c>
    </row>
    <row r="1366" spans="2:5" ht="19" x14ac:dyDescent="0.2">
      <c r="B1366" s="13" t="s">
        <v>1239</v>
      </c>
      <c r="C1366" s="7" t="s">
        <v>1250</v>
      </c>
      <c r="D1366" s="7">
        <v>-0.82609999999999995</v>
      </c>
      <c r="E1366" s="9" t="s">
        <v>25</v>
      </c>
    </row>
    <row r="1367" spans="2:5" ht="19" x14ac:dyDescent="0.2">
      <c r="B1367" s="13" t="s">
        <v>1239</v>
      </c>
      <c r="C1367" s="7" t="s">
        <v>1251</v>
      </c>
      <c r="D1367" s="7">
        <v>-1.147</v>
      </c>
      <c r="E1367" s="9" t="s">
        <v>47</v>
      </c>
    </row>
    <row r="1368" spans="2:5" ht="19" x14ac:dyDescent="0.2">
      <c r="B1368" s="13" t="s">
        <v>1239</v>
      </c>
      <c r="C1368" s="7" t="s">
        <v>1252</v>
      </c>
      <c r="D1368" s="7">
        <v>0.68100000000000005</v>
      </c>
      <c r="E1368" s="9" t="s">
        <v>25</v>
      </c>
    </row>
    <row r="1369" spans="2:5" ht="19" x14ac:dyDescent="0.2">
      <c r="B1369" s="13" t="s">
        <v>1239</v>
      </c>
      <c r="C1369" s="7" t="s">
        <v>1253</v>
      </c>
      <c r="D1369" s="7">
        <v>-2.0030999999999999</v>
      </c>
      <c r="E1369" s="9" t="s">
        <v>25</v>
      </c>
    </row>
    <row r="1370" spans="2:5" ht="19" x14ac:dyDescent="0.2">
      <c r="B1370" s="13" t="s">
        <v>1239</v>
      </c>
      <c r="C1370" s="7" t="s">
        <v>1254</v>
      </c>
      <c r="D1370" s="7">
        <v>2.6006999999999998</v>
      </c>
      <c r="E1370" s="9" t="s">
        <v>25</v>
      </c>
    </row>
    <row r="1371" spans="2:5" ht="19" x14ac:dyDescent="0.2">
      <c r="B1371" s="13" t="s">
        <v>1239</v>
      </c>
      <c r="C1371" s="7" t="s">
        <v>1255</v>
      </c>
      <c r="D1371" s="7">
        <v>-0.78800000000000003</v>
      </c>
      <c r="E1371" s="9" t="s">
        <v>25</v>
      </c>
    </row>
    <row r="1372" spans="2:5" ht="19" x14ac:dyDescent="0.2">
      <c r="B1372" s="13" t="s">
        <v>1239</v>
      </c>
      <c r="C1372" s="7" t="s">
        <v>1256</v>
      </c>
      <c r="D1372" s="7">
        <v>-0.74370000000000003</v>
      </c>
      <c r="E1372" s="9" t="s">
        <v>25</v>
      </c>
    </row>
    <row r="1373" spans="2:5" ht="19" x14ac:dyDescent="0.2">
      <c r="B1373" s="13" t="s">
        <v>1239</v>
      </c>
      <c r="C1373" s="7" t="s">
        <v>1257</v>
      </c>
      <c r="D1373" s="7">
        <v>-0.71789999999999998</v>
      </c>
      <c r="E1373" s="9" t="s">
        <v>25</v>
      </c>
    </row>
    <row r="1374" spans="2:5" ht="19" x14ac:dyDescent="0.2">
      <c r="B1374" s="13" t="s">
        <v>1239</v>
      </c>
      <c r="C1374" s="7" t="s">
        <v>1258</v>
      </c>
      <c r="D1374" s="7">
        <v>-1.3294999999999999</v>
      </c>
      <c r="E1374" s="9" t="s">
        <v>25</v>
      </c>
    </row>
    <row r="1375" spans="2:5" ht="19" x14ac:dyDescent="0.2">
      <c r="B1375" s="13" t="s">
        <v>1239</v>
      </c>
      <c r="C1375" s="7" t="s">
        <v>1259</v>
      </c>
      <c r="D1375" s="7">
        <v>3.5695000000000001</v>
      </c>
      <c r="E1375" s="9" t="s">
        <v>25</v>
      </c>
    </row>
    <row r="1376" spans="2:5" ht="19" x14ac:dyDescent="0.2">
      <c r="B1376" s="13" t="s">
        <v>1239</v>
      </c>
      <c r="C1376" s="7" t="s">
        <v>1260</v>
      </c>
      <c r="D1376" s="7">
        <v>-0.26779999999999998</v>
      </c>
      <c r="E1376" s="9" t="s">
        <v>25</v>
      </c>
    </row>
    <row r="1377" spans="2:5" ht="19" x14ac:dyDescent="0.2">
      <c r="B1377" s="13" t="s">
        <v>1239</v>
      </c>
      <c r="C1377" s="7" t="s">
        <v>1261</v>
      </c>
      <c r="D1377" s="7">
        <v>-0.32050000000000001</v>
      </c>
      <c r="E1377" s="9" t="s">
        <v>25</v>
      </c>
    </row>
    <row r="1378" spans="2:5" ht="19" x14ac:dyDescent="0.2">
      <c r="B1378" s="13" t="s">
        <v>1239</v>
      </c>
      <c r="C1378" s="7" t="s">
        <v>1262</v>
      </c>
      <c r="D1378" s="7">
        <v>-1.1318999999999999</v>
      </c>
      <c r="E1378" s="9" t="s">
        <v>25</v>
      </c>
    </row>
    <row r="1379" spans="2:5" ht="19" x14ac:dyDescent="0.2">
      <c r="B1379" s="13" t="s">
        <v>1239</v>
      </c>
      <c r="C1379" s="7" t="s">
        <v>1263</v>
      </c>
      <c r="D1379" s="7">
        <v>-0.87670000000000003</v>
      </c>
      <c r="E1379" s="9" t="s">
        <v>25</v>
      </c>
    </row>
    <row r="1380" spans="2:5" ht="19" x14ac:dyDescent="0.2">
      <c r="B1380" s="13" t="s">
        <v>1239</v>
      </c>
      <c r="C1380" s="7" t="s">
        <v>1264</v>
      </c>
      <c r="D1380" s="7">
        <v>0.40920000000000001</v>
      </c>
      <c r="E1380" s="9" t="s">
        <v>25</v>
      </c>
    </row>
    <row r="1381" spans="2:5" ht="19" x14ac:dyDescent="0.2">
      <c r="B1381" s="13" t="s">
        <v>1239</v>
      </c>
      <c r="C1381" s="7" t="s">
        <v>1265</v>
      </c>
      <c r="D1381" s="7">
        <v>9.4000000000000004E-3</v>
      </c>
      <c r="E1381" s="9" t="s">
        <v>25</v>
      </c>
    </row>
    <row r="1382" spans="2:5" ht="19" x14ac:dyDescent="0.2">
      <c r="B1382" s="13" t="s">
        <v>1239</v>
      </c>
      <c r="C1382" s="7" t="s">
        <v>1266</v>
      </c>
      <c r="D1382" s="7">
        <v>-3.5036999999999998</v>
      </c>
      <c r="E1382" s="9" t="s">
        <v>25</v>
      </c>
    </row>
    <row r="1383" spans="2:5" ht="19" x14ac:dyDescent="0.2">
      <c r="B1383" s="13" t="s">
        <v>1239</v>
      </c>
      <c r="C1383" s="7" t="s">
        <v>1267</v>
      </c>
      <c r="D1383" s="7">
        <v>-1.2891999999999999</v>
      </c>
      <c r="E1383" s="9" t="s">
        <v>25</v>
      </c>
    </row>
    <row r="1384" spans="2:5" ht="19" x14ac:dyDescent="0.2">
      <c r="B1384" s="13" t="s">
        <v>1239</v>
      </c>
      <c r="C1384" s="7" t="s">
        <v>1268</v>
      </c>
      <c r="D1384" s="7">
        <v>0.2838</v>
      </c>
      <c r="E1384" s="9" t="s">
        <v>25</v>
      </c>
    </row>
    <row r="1385" spans="2:5" ht="19" x14ac:dyDescent="0.2">
      <c r="B1385" s="13" t="s">
        <v>1239</v>
      </c>
      <c r="C1385" s="7" t="s">
        <v>1269</v>
      </c>
      <c r="D1385" s="7">
        <v>-8.5779999999999994</v>
      </c>
      <c r="E1385" s="9" t="s">
        <v>25</v>
      </c>
    </row>
    <row r="1386" spans="2:5" ht="19" x14ac:dyDescent="0.2">
      <c r="B1386" s="13" t="s">
        <v>1239</v>
      </c>
      <c r="C1386" s="7" t="s">
        <v>1270</v>
      </c>
      <c r="D1386" s="7">
        <v>-0.74409999999999998</v>
      </c>
      <c r="E1386" s="9" t="s">
        <v>47</v>
      </c>
    </row>
    <row r="1387" spans="2:5" ht="19" x14ac:dyDescent="0.2">
      <c r="B1387" s="13" t="s">
        <v>1239</v>
      </c>
      <c r="C1387" s="7" t="s">
        <v>1271</v>
      </c>
      <c r="D1387" s="7">
        <v>-0.59340000000000004</v>
      </c>
      <c r="E1387" s="9" t="s">
        <v>25</v>
      </c>
    </row>
    <row r="1388" spans="2:5" ht="19" x14ac:dyDescent="0.2">
      <c r="B1388" s="13" t="s">
        <v>1239</v>
      </c>
      <c r="C1388" s="7" t="s">
        <v>1272</v>
      </c>
      <c r="D1388" s="7">
        <v>-4.0321999999999996</v>
      </c>
      <c r="E1388" s="9" t="s">
        <v>25</v>
      </c>
    </row>
    <row r="1389" spans="2:5" ht="19" x14ac:dyDescent="0.2">
      <c r="B1389" s="13" t="s">
        <v>1239</v>
      </c>
      <c r="C1389" s="7" t="s">
        <v>1273</v>
      </c>
      <c r="D1389" s="7">
        <v>-2.4714</v>
      </c>
      <c r="E1389" s="9" t="s">
        <v>25</v>
      </c>
    </row>
    <row r="1390" spans="2:5" ht="19" x14ac:dyDescent="0.2">
      <c r="B1390" s="13" t="s">
        <v>1239</v>
      </c>
      <c r="C1390" s="7" t="s">
        <v>1274</v>
      </c>
      <c r="D1390" s="7">
        <v>-1.6851</v>
      </c>
      <c r="E1390" s="9" t="s">
        <v>25</v>
      </c>
    </row>
    <row r="1391" spans="2:5" ht="19" x14ac:dyDescent="0.2">
      <c r="B1391" s="13" t="s">
        <v>1239</v>
      </c>
      <c r="C1391" s="7" t="s">
        <v>1275</v>
      </c>
      <c r="D1391" s="7">
        <v>-2.0804999999999998</v>
      </c>
      <c r="E1391" s="9" t="s">
        <v>25</v>
      </c>
    </row>
    <row r="1392" spans="2:5" ht="19" x14ac:dyDescent="0.2">
      <c r="B1392" s="13" t="s">
        <v>1239</v>
      </c>
      <c r="C1392" s="7" t="s">
        <v>115</v>
      </c>
      <c r="D1392" s="7">
        <v>0.66320000000000001</v>
      </c>
      <c r="E1392" s="9" t="s">
        <v>25</v>
      </c>
    </row>
    <row r="1393" spans="2:5" ht="19" x14ac:dyDescent="0.2">
      <c r="B1393" s="13" t="s">
        <v>1239</v>
      </c>
      <c r="C1393" s="7" t="s">
        <v>1276</v>
      </c>
      <c r="D1393" s="7">
        <v>-1.458</v>
      </c>
      <c r="E1393" s="9" t="s">
        <v>25</v>
      </c>
    </row>
    <row r="1394" spans="2:5" ht="19" x14ac:dyDescent="0.2">
      <c r="B1394" s="13" t="s">
        <v>1239</v>
      </c>
      <c r="C1394" s="7" t="s">
        <v>1277</v>
      </c>
      <c r="D1394" s="7">
        <v>-0.29220000000000002</v>
      </c>
      <c r="E1394" s="9" t="s">
        <v>25</v>
      </c>
    </row>
    <row r="1395" spans="2:5" ht="19" x14ac:dyDescent="0.2">
      <c r="B1395" s="13" t="s">
        <v>1239</v>
      </c>
      <c r="C1395" s="7" t="s">
        <v>1278</v>
      </c>
      <c r="D1395" s="7">
        <v>0.23180000000000001</v>
      </c>
      <c r="E1395" s="9" t="s">
        <v>25</v>
      </c>
    </row>
    <row r="1396" spans="2:5" ht="19" x14ac:dyDescent="0.2">
      <c r="B1396" s="13" t="s">
        <v>1239</v>
      </c>
      <c r="C1396" s="7" t="s">
        <v>1279</v>
      </c>
      <c r="D1396" s="7">
        <v>-0.443</v>
      </c>
      <c r="E1396" s="9" t="s">
        <v>25</v>
      </c>
    </row>
    <row r="1397" spans="2:5" ht="19" x14ac:dyDescent="0.2">
      <c r="B1397" s="13" t="s">
        <v>1239</v>
      </c>
      <c r="C1397" s="7" t="s">
        <v>1280</v>
      </c>
      <c r="D1397" s="7">
        <v>1.3689</v>
      </c>
      <c r="E1397" s="9" t="s">
        <v>25</v>
      </c>
    </row>
    <row r="1398" spans="2:5" ht="19" x14ac:dyDescent="0.2">
      <c r="B1398" s="13" t="s">
        <v>1239</v>
      </c>
      <c r="C1398" s="7" t="s">
        <v>1281</v>
      </c>
      <c r="D1398" s="7">
        <v>-0.93069999999999997</v>
      </c>
      <c r="E1398" s="9" t="s">
        <v>25</v>
      </c>
    </row>
    <row r="1399" spans="2:5" ht="19" x14ac:dyDescent="0.2">
      <c r="B1399" s="13" t="s">
        <v>1239</v>
      </c>
      <c r="C1399" s="7" t="s">
        <v>1282</v>
      </c>
      <c r="D1399" s="7">
        <v>-1.6074999999999999</v>
      </c>
      <c r="E1399" s="9" t="s">
        <v>25</v>
      </c>
    </row>
    <row r="1400" spans="2:5" ht="19" x14ac:dyDescent="0.2">
      <c r="B1400" s="13" t="s">
        <v>1239</v>
      </c>
      <c r="C1400" s="7" t="s">
        <v>1283</v>
      </c>
      <c r="D1400" s="7">
        <v>-1.982</v>
      </c>
      <c r="E1400" s="9" t="s">
        <v>25</v>
      </c>
    </row>
    <row r="1401" spans="2:5" ht="19" x14ac:dyDescent="0.2">
      <c r="B1401" s="13" t="s">
        <v>1239</v>
      </c>
      <c r="C1401" s="7" t="s">
        <v>1284</v>
      </c>
      <c r="D1401" s="7">
        <v>-5.1799999999999999E-2</v>
      </c>
      <c r="E1401" s="9" t="s">
        <v>25</v>
      </c>
    </row>
    <row r="1402" spans="2:5" ht="19" x14ac:dyDescent="0.2">
      <c r="B1402" s="13" t="s">
        <v>1239</v>
      </c>
      <c r="C1402" s="7" t="s">
        <v>1285</v>
      </c>
      <c r="D1402" s="7">
        <v>-3.1004</v>
      </c>
      <c r="E1402" s="9" t="s">
        <v>25</v>
      </c>
    </row>
    <row r="1403" spans="2:5" ht="19" x14ac:dyDescent="0.2">
      <c r="B1403" s="13" t="s">
        <v>1239</v>
      </c>
      <c r="C1403" s="7" t="s">
        <v>1286</v>
      </c>
      <c r="D1403" s="7">
        <v>1.4809000000000001</v>
      </c>
      <c r="E1403" s="9" t="s">
        <v>25</v>
      </c>
    </row>
    <row r="1404" spans="2:5" ht="19" x14ac:dyDescent="0.2">
      <c r="B1404" s="13" t="s">
        <v>1239</v>
      </c>
      <c r="C1404" s="7" t="s">
        <v>1287</v>
      </c>
      <c r="D1404" s="7">
        <v>-1.9702999999999999</v>
      </c>
      <c r="E1404" s="9" t="s">
        <v>25</v>
      </c>
    </row>
    <row r="1405" spans="2:5" ht="19" x14ac:dyDescent="0.2">
      <c r="B1405" s="13" t="s">
        <v>1239</v>
      </c>
      <c r="C1405" s="7" t="s">
        <v>1288</v>
      </c>
      <c r="D1405" s="7">
        <v>-2.3633000000000002</v>
      </c>
      <c r="E1405" s="9" t="s">
        <v>25</v>
      </c>
    </row>
    <row r="1406" spans="2:5" ht="19" x14ac:dyDescent="0.2">
      <c r="B1406" s="13" t="s">
        <v>1239</v>
      </c>
      <c r="C1406" s="7" t="s">
        <v>1289</v>
      </c>
      <c r="D1406" s="7">
        <v>2.3751000000000002</v>
      </c>
      <c r="E1406" s="9" t="s">
        <v>25</v>
      </c>
    </row>
    <row r="1407" spans="2:5" ht="19" x14ac:dyDescent="0.2">
      <c r="B1407" s="13" t="s">
        <v>1239</v>
      </c>
      <c r="C1407" s="7" t="s">
        <v>1290</v>
      </c>
      <c r="D1407" s="7">
        <v>-2.1116000000000001</v>
      </c>
      <c r="E1407" s="9" t="s">
        <v>25</v>
      </c>
    </row>
    <row r="1408" spans="2:5" ht="19" x14ac:dyDescent="0.2">
      <c r="B1408" s="13" t="s">
        <v>1239</v>
      </c>
      <c r="C1408" s="7" t="s">
        <v>1291</v>
      </c>
      <c r="D1408" s="7">
        <v>-2.8597000000000001</v>
      </c>
      <c r="E1408" s="9" t="s">
        <v>25</v>
      </c>
    </row>
    <row r="1409" spans="2:5" ht="19" x14ac:dyDescent="0.2">
      <c r="B1409" s="13" t="s">
        <v>1239</v>
      </c>
      <c r="C1409" s="7" t="s">
        <v>1292</v>
      </c>
      <c r="D1409" s="7">
        <v>0.249</v>
      </c>
      <c r="E1409" s="9" t="s">
        <v>25</v>
      </c>
    </row>
    <row r="1410" spans="2:5" ht="19" x14ac:dyDescent="0.2">
      <c r="B1410" s="13" t="s">
        <v>1239</v>
      </c>
      <c r="C1410" s="7" t="s">
        <v>1293</v>
      </c>
      <c r="D1410" s="7">
        <v>-9.7100000000000006E-2</v>
      </c>
      <c r="E1410" s="9" t="s">
        <v>47</v>
      </c>
    </row>
    <row r="1411" spans="2:5" ht="19" x14ac:dyDescent="0.2">
      <c r="B1411" s="13" t="s">
        <v>1239</v>
      </c>
      <c r="C1411" s="7" t="s">
        <v>1294</v>
      </c>
      <c r="D1411" s="7">
        <v>-1.7517</v>
      </c>
      <c r="E1411" s="9" t="s">
        <v>25</v>
      </c>
    </row>
    <row r="1412" spans="2:5" ht="19" x14ac:dyDescent="0.2">
      <c r="B1412" s="13" t="s">
        <v>1239</v>
      </c>
      <c r="C1412" s="7" t="s">
        <v>1295</v>
      </c>
      <c r="D1412" s="7">
        <v>-0.2336</v>
      </c>
      <c r="E1412" s="9" t="s">
        <v>25</v>
      </c>
    </row>
    <row r="1413" spans="2:5" ht="19" x14ac:dyDescent="0.2">
      <c r="B1413" s="13" t="s">
        <v>1239</v>
      </c>
      <c r="C1413" s="7" t="s">
        <v>1296</v>
      </c>
      <c r="D1413" s="7">
        <v>-1.9034</v>
      </c>
      <c r="E1413" s="9" t="s">
        <v>25</v>
      </c>
    </row>
    <row r="1414" spans="2:5" ht="19" x14ac:dyDescent="0.2">
      <c r="B1414" s="13" t="s">
        <v>1239</v>
      </c>
      <c r="C1414" s="7" t="s">
        <v>1297</v>
      </c>
      <c r="D1414" s="7">
        <v>-2.0017999999999998</v>
      </c>
      <c r="E1414" s="9" t="s">
        <v>25</v>
      </c>
    </row>
    <row r="1415" spans="2:5" ht="19" x14ac:dyDescent="0.2">
      <c r="B1415" s="13" t="s">
        <v>1239</v>
      </c>
      <c r="C1415" s="7" t="s">
        <v>1298</v>
      </c>
      <c r="D1415" s="7">
        <v>-1.3384</v>
      </c>
      <c r="E1415" s="9" t="s">
        <v>25</v>
      </c>
    </row>
    <row r="1416" spans="2:5" ht="19" x14ac:dyDescent="0.2">
      <c r="B1416" s="13" t="s">
        <v>1239</v>
      </c>
      <c r="C1416" s="7" t="s">
        <v>1299</v>
      </c>
      <c r="D1416" s="7">
        <v>-1.0751999999999999</v>
      </c>
      <c r="E1416" s="9" t="s">
        <v>25</v>
      </c>
    </row>
    <row r="1417" spans="2:5" ht="19" x14ac:dyDescent="0.2">
      <c r="B1417" s="13" t="s">
        <v>1239</v>
      </c>
      <c r="C1417" s="7" t="s">
        <v>161</v>
      </c>
      <c r="D1417" s="7">
        <v>1.5652999999999999</v>
      </c>
      <c r="E1417" s="9" t="s">
        <v>25</v>
      </c>
    </row>
    <row r="1418" spans="2:5" ht="19" x14ac:dyDescent="0.2">
      <c r="B1418" s="13" t="s">
        <v>1239</v>
      </c>
      <c r="C1418" s="7" t="s">
        <v>1300</v>
      </c>
      <c r="D1418" s="7">
        <v>1.0071000000000001</v>
      </c>
      <c r="E1418" s="9" t="s">
        <v>25</v>
      </c>
    </row>
    <row r="1419" spans="2:5" ht="19" x14ac:dyDescent="0.2">
      <c r="B1419" s="13" t="s">
        <v>1239</v>
      </c>
      <c r="C1419" s="7" t="s">
        <v>1301</v>
      </c>
      <c r="D1419" s="7">
        <v>-1.0219</v>
      </c>
      <c r="E1419" s="9" t="s">
        <v>25</v>
      </c>
    </row>
    <row r="1420" spans="2:5" ht="19" x14ac:dyDescent="0.2">
      <c r="B1420" s="13" t="s">
        <v>1239</v>
      </c>
      <c r="C1420" s="7" t="s">
        <v>1302</v>
      </c>
      <c r="D1420" s="7">
        <v>-0.1222</v>
      </c>
      <c r="E1420" s="9" t="s">
        <v>25</v>
      </c>
    </row>
    <row r="1421" spans="2:5" ht="19" x14ac:dyDescent="0.2">
      <c r="B1421" s="13" t="s">
        <v>1239</v>
      </c>
      <c r="C1421" s="7" t="s">
        <v>1303</v>
      </c>
      <c r="D1421" s="7">
        <v>-4.7300000000000002E-2</v>
      </c>
      <c r="E1421" s="9" t="s">
        <v>25</v>
      </c>
    </row>
    <row r="1422" spans="2:5" ht="19" x14ac:dyDescent="0.2">
      <c r="B1422" s="13" t="s">
        <v>1239</v>
      </c>
      <c r="C1422" s="7" t="s">
        <v>1304</v>
      </c>
      <c r="D1422" s="7">
        <v>-1.0432999999999999</v>
      </c>
      <c r="E1422" s="9" t="s">
        <v>25</v>
      </c>
    </row>
    <row r="1423" spans="2:5" ht="19" x14ac:dyDescent="0.2">
      <c r="B1423" s="13" t="s">
        <v>1239</v>
      </c>
      <c r="C1423" s="7" t="s">
        <v>1305</v>
      </c>
      <c r="D1423" s="7">
        <v>-0.113</v>
      </c>
      <c r="E1423" s="9" t="s">
        <v>25</v>
      </c>
    </row>
    <row r="1424" spans="2:5" ht="19" x14ac:dyDescent="0.2">
      <c r="B1424" s="13" t="s">
        <v>1239</v>
      </c>
      <c r="C1424" s="7" t="s">
        <v>1306</v>
      </c>
      <c r="D1424" s="7">
        <v>1.5640000000000001</v>
      </c>
      <c r="E1424" s="9" t="s">
        <v>25</v>
      </c>
    </row>
    <row r="1425" spans="2:5" ht="19" x14ac:dyDescent="0.2">
      <c r="B1425" s="13" t="s">
        <v>1239</v>
      </c>
      <c r="C1425" s="7" t="s">
        <v>1307</v>
      </c>
      <c r="D1425" s="7">
        <v>1.597</v>
      </c>
      <c r="E1425" s="9" t="s">
        <v>25</v>
      </c>
    </row>
    <row r="1426" spans="2:5" ht="19" x14ac:dyDescent="0.2">
      <c r="B1426" s="13" t="s">
        <v>1239</v>
      </c>
      <c r="C1426" s="7" t="s">
        <v>1308</v>
      </c>
      <c r="D1426" s="7">
        <v>-1.6143000000000001</v>
      </c>
      <c r="E1426" s="9" t="s">
        <v>25</v>
      </c>
    </row>
    <row r="1427" spans="2:5" ht="19" x14ac:dyDescent="0.2">
      <c r="B1427" s="13" t="s">
        <v>1239</v>
      </c>
      <c r="C1427" s="7" t="s">
        <v>1309</v>
      </c>
      <c r="D1427" s="7">
        <v>6.2130000000000001</v>
      </c>
      <c r="E1427" s="9" t="s">
        <v>25</v>
      </c>
    </row>
    <row r="1428" spans="2:5" ht="19" x14ac:dyDescent="0.2">
      <c r="B1428" s="13" t="s">
        <v>1239</v>
      </c>
      <c r="C1428" s="7" t="s">
        <v>1310</v>
      </c>
      <c r="D1428" s="7">
        <v>-1.2811999999999999</v>
      </c>
      <c r="E1428" s="9" t="s">
        <v>25</v>
      </c>
    </row>
    <row r="1429" spans="2:5" ht="19" x14ac:dyDescent="0.2">
      <c r="B1429" s="13" t="s">
        <v>1239</v>
      </c>
      <c r="C1429" s="7" t="s">
        <v>1311</v>
      </c>
      <c r="D1429" s="7">
        <v>-0.63060000000000005</v>
      </c>
      <c r="E1429" s="9" t="s">
        <v>25</v>
      </c>
    </row>
    <row r="1430" spans="2:5" ht="19" x14ac:dyDescent="0.2">
      <c r="B1430" s="13" t="s">
        <v>1239</v>
      </c>
      <c r="C1430" s="7" t="s">
        <v>1312</v>
      </c>
      <c r="D1430" s="7">
        <v>-1.9845999999999999</v>
      </c>
      <c r="E1430" s="9" t="s">
        <v>25</v>
      </c>
    </row>
    <row r="1431" spans="2:5" ht="19" x14ac:dyDescent="0.2">
      <c r="B1431" s="13" t="s">
        <v>1239</v>
      </c>
      <c r="C1431" s="7" t="s">
        <v>1313</v>
      </c>
      <c r="D1431" s="7">
        <v>-1.2799</v>
      </c>
      <c r="E1431" s="9" t="s">
        <v>25</v>
      </c>
    </row>
    <row r="1432" spans="2:5" ht="19" x14ac:dyDescent="0.2">
      <c r="B1432" s="13" t="s">
        <v>1239</v>
      </c>
      <c r="C1432" s="7" t="s">
        <v>1314</v>
      </c>
      <c r="D1432" s="7">
        <v>-1.2712000000000001</v>
      </c>
      <c r="E1432" s="9" t="s">
        <v>25</v>
      </c>
    </row>
    <row r="1433" spans="2:5" ht="19" x14ac:dyDescent="0.2">
      <c r="B1433" s="13" t="s">
        <v>1239</v>
      </c>
      <c r="C1433" s="7" t="s">
        <v>1315</v>
      </c>
      <c r="D1433" s="7">
        <v>-2.7099999999999999E-2</v>
      </c>
      <c r="E1433" s="9" t="s">
        <v>25</v>
      </c>
    </row>
    <row r="1434" spans="2:5" ht="19" x14ac:dyDescent="0.2">
      <c r="B1434" s="13" t="s">
        <v>1239</v>
      </c>
      <c r="C1434" s="7" t="s">
        <v>1316</v>
      </c>
      <c r="D1434" s="7">
        <v>-2.0400000000000001E-2</v>
      </c>
      <c r="E1434" s="9" t="s">
        <v>25</v>
      </c>
    </row>
    <row r="1435" spans="2:5" ht="19" x14ac:dyDescent="0.2">
      <c r="B1435" s="13" t="s">
        <v>1239</v>
      </c>
      <c r="C1435" s="7" t="s">
        <v>1317</v>
      </c>
      <c r="D1435" s="7">
        <v>-0.11849999999999999</v>
      </c>
      <c r="E1435" s="9" t="s">
        <v>25</v>
      </c>
    </row>
    <row r="1436" spans="2:5" ht="19" x14ac:dyDescent="0.2">
      <c r="B1436" s="13" t="s">
        <v>1239</v>
      </c>
      <c r="C1436" s="7" t="s">
        <v>1318</v>
      </c>
      <c r="D1436" s="7">
        <v>-2.7052</v>
      </c>
      <c r="E1436" s="9" t="s">
        <v>25</v>
      </c>
    </row>
    <row r="1437" spans="2:5" ht="19" x14ac:dyDescent="0.2">
      <c r="B1437" s="13" t="s">
        <v>1239</v>
      </c>
      <c r="C1437" s="7" t="s">
        <v>1319</v>
      </c>
      <c r="D1437" s="7">
        <v>-1.6092</v>
      </c>
      <c r="E1437" s="9" t="s">
        <v>25</v>
      </c>
    </row>
    <row r="1438" spans="2:5" ht="19" x14ac:dyDescent="0.2">
      <c r="B1438" s="13" t="s">
        <v>1239</v>
      </c>
      <c r="C1438" s="7" t="s">
        <v>1320</v>
      </c>
      <c r="D1438" s="7">
        <v>-3.4878999999999998</v>
      </c>
      <c r="E1438" s="9" t="s">
        <v>25</v>
      </c>
    </row>
    <row r="1439" spans="2:5" ht="19" x14ac:dyDescent="0.2">
      <c r="B1439" s="13" t="s">
        <v>2912</v>
      </c>
      <c r="C1439" s="7" t="s">
        <v>411</v>
      </c>
      <c r="D1439" s="7">
        <v>-1.135997653</v>
      </c>
      <c r="E1439" s="9" t="s">
        <v>25</v>
      </c>
    </row>
    <row r="1440" spans="2:5" ht="19" x14ac:dyDescent="0.2">
      <c r="B1440" s="13" t="s">
        <v>2912</v>
      </c>
      <c r="C1440" s="7" t="s">
        <v>1321</v>
      </c>
      <c r="D1440" s="7">
        <v>-2.254967927</v>
      </c>
      <c r="E1440" s="9" t="s">
        <v>25</v>
      </c>
    </row>
    <row r="1441" spans="2:5" ht="19" x14ac:dyDescent="0.2">
      <c r="B1441" s="13" t="s">
        <v>2912</v>
      </c>
      <c r="C1441" s="7" t="s">
        <v>1322</v>
      </c>
      <c r="D1441" s="7">
        <v>1.2051302349999999</v>
      </c>
      <c r="E1441" s="9" t="s">
        <v>25</v>
      </c>
    </row>
    <row r="1442" spans="2:5" ht="19" x14ac:dyDescent="0.2">
      <c r="B1442" s="13" t="s">
        <v>2912</v>
      </c>
      <c r="C1442" s="7" t="s">
        <v>1323</v>
      </c>
      <c r="D1442" s="7">
        <v>-1.4431147440000001</v>
      </c>
      <c r="E1442" s="9" t="s">
        <v>25</v>
      </c>
    </row>
    <row r="1443" spans="2:5" ht="19" x14ac:dyDescent="0.2">
      <c r="B1443" s="13" t="s">
        <v>2912</v>
      </c>
      <c r="C1443" s="7" t="s">
        <v>591</v>
      </c>
      <c r="D1443" s="7">
        <v>0.55725469999999999</v>
      </c>
      <c r="E1443" s="9" t="s">
        <v>25</v>
      </c>
    </row>
    <row r="1444" spans="2:5" ht="19" x14ac:dyDescent="0.2">
      <c r="B1444" s="13" t="s">
        <v>2912</v>
      </c>
      <c r="C1444" s="7" t="s">
        <v>1324</v>
      </c>
      <c r="D1444" s="7">
        <v>-4.7538892260000001</v>
      </c>
      <c r="E1444" s="9" t="s">
        <v>25</v>
      </c>
    </row>
    <row r="1445" spans="2:5" ht="19" x14ac:dyDescent="0.2">
      <c r="B1445" s="13" t="s">
        <v>2912</v>
      </c>
      <c r="C1445" s="7" t="s">
        <v>1325</v>
      </c>
      <c r="D1445" s="7">
        <v>-2.9755256819999998</v>
      </c>
      <c r="E1445" s="9" t="s">
        <v>25</v>
      </c>
    </row>
    <row r="1446" spans="2:5" ht="19" x14ac:dyDescent="0.2">
      <c r="B1446" s="13" t="s">
        <v>2912</v>
      </c>
      <c r="C1446" s="7" t="s">
        <v>1326</v>
      </c>
      <c r="D1446" s="7">
        <v>-0.87708376300000002</v>
      </c>
      <c r="E1446" s="9" t="s">
        <v>25</v>
      </c>
    </row>
    <row r="1447" spans="2:5" ht="19" x14ac:dyDescent="0.2">
      <c r="B1447" s="13" t="s">
        <v>2912</v>
      </c>
      <c r="C1447" s="7" t="s">
        <v>1327</v>
      </c>
      <c r="D1447" s="7">
        <v>-1.1014574029999999</v>
      </c>
      <c r="E1447" s="9" t="s">
        <v>25</v>
      </c>
    </row>
    <row r="1448" spans="2:5" ht="19" x14ac:dyDescent="0.2">
      <c r="B1448" s="13" t="s">
        <v>2912</v>
      </c>
      <c r="C1448" s="7" t="s">
        <v>435</v>
      </c>
      <c r="D1448" s="7">
        <v>0.53429348600000004</v>
      </c>
      <c r="E1448" s="9" t="s">
        <v>25</v>
      </c>
    </row>
    <row r="1449" spans="2:5" ht="19" x14ac:dyDescent="0.2">
      <c r="B1449" s="13" t="s">
        <v>2912</v>
      </c>
      <c r="C1449" s="7" t="s">
        <v>1328</v>
      </c>
      <c r="D1449" s="7">
        <v>0.12891639799999999</v>
      </c>
      <c r="E1449" s="9" t="s">
        <v>25</v>
      </c>
    </row>
    <row r="1450" spans="2:5" ht="19" x14ac:dyDescent="0.2">
      <c r="B1450" s="13" t="s">
        <v>2912</v>
      </c>
      <c r="C1450" s="7" t="s">
        <v>1329</v>
      </c>
      <c r="D1450" s="7">
        <v>0.35315999199999998</v>
      </c>
      <c r="E1450" s="9" t="s">
        <v>25</v>
      </c>
    </row>
    <row r="1451" spans="2:5" ht="19" x14ac:dyDescent="0.2">
      <c r="B1451" s="13" t="s">
        <v>2912</v>
      </c>
      <c r="C1451" s="7" t="s">
        <v>1330</v>
      </c>
      <c r="D1451" s="7">
        <v>-0.16534864599999999</v>
      </c>
      <c r="E1451" s="9" t="s">
        <v>25</v>
      </c>
    </row>
    <row r="1452" spans="2:5" ht="19" x14ac:dyDescent="0.2">
      <c r="B1452" s="13" t="s">
        <v>2912</v>
      </c>
      <c r="C1452" s="7" t="s">
        <v>864</v>
      </c>
      <c r="D1452" s="7">
        <v>-6.689713985</v>
      </c>
      <c r="E1452" s="9" t="s">
        <v>25</v>
      </c>
    </row>
    <row r="1453" spans="2:5" ht="19" x14ac:dyDescent="0.2">
      <c r="B1453" s="13" t="s">
        <v>2912</v>
      </c>
      <c r="C1453" s="7" t="s">
        <v>1331</v>
      </c>
      <c r="D1453" s="7">
        <v>0.56333619599999996</v>
      </c>
      <c r="E1453" s="9" t="s">
        <v>25</v>
      </c>
    </row>
    <row r="1454" spans="2:5" ht="19" x14ac:dyDescent="0.2">
      <c r="B1454" s="13" t="s">
        <v>2912</v>
      </c>
      <c r="C1454" s="7" t="s">
        <v>1332</v>
      </c>
      <c r="D1454" s="7">
        <v>-0.28343427300000001</v>
      </c>
      <c r="E1454" s="9" t="s">
        <v>25</v>
      </c>
    </row>
    <row r="1455" spans="2:5" ht="19" x14ac:dyDescent="0.2">
      <c r="B1455" s="13" t="s">
        <v>2912</v>
      </c>
      <c r="C1455" s="7" t="s">
        <v>1333</v>
      </c>
      <c r="D1455" s="7">
        <v>-0.96794088899999997</v>
      </c>
      <c r="E1455" s="9" t="s">
        <v>25</v>
      </c>
    </row>
    <row r="1456" spans="2:5" ht="19" x14ac:dyDescent="0.2">
      <c r="B1456" s="13" t="s">
        <v>2912</v>
      </c>
      <c r="C1456" s="7" t="s">
        <v>104</v>
      </c>
      <c r="D1456" s="7">
        <v>-1.203668298</v>
      </c>
      <c r="E1456" s="9" t="s">
        <v>25</v>
      </c>
    </row>
    <row r="1457" spans="2:5" ht="19" x14ac:dyDescent="0.2">
      <c r="B1457" s="13" t="s">
        <v>2912</v>
      </c>
      <c r="C1457" s="7" t="s">
        <v>1334</v>
      </c>
      <c r="D1457" s="7">
        <v>0.67760952399999996</v>
      </c>
      <c r="E1457" s="9" t="s">
        <v>25</v>
      </c>
    </row>
    <row r="1458" spans="2:5" ht="19" x14ac:dyDescent="0.2">
      <c r="B1458" s="13" t="s">
        <v>2912</v>
      </c>
      <c r="C1458" s="7" t="s">
        <v>1335</v>
      </c>
      <c r="D1458" s="7">
        <v>1.7862358789999999</v>
      </c>
      <c r="E1458" s="9" t="s">
        <v>25</v>
      </c>
    </row>
    <row r="1459" spans="2:5" ht="19" x14ac:dyDescent="0.2">
      <c r="B1459" s="13" t="s">
        <v>2912</v>
      </c>
      <c r="C1459" s="7" t="s">
        <v>1336</v>
      </c>
      <c r="D1459" s="7">
        <v>1.2160350579999999</v>
      </c>
      <c r="E1459" s="9" t="s">
        <v>25</v>
      </c>
    </row>
    <row r="1460" spans="2:5" ht="19" x14ac:dyDescent="0.2">
      <c r="B1460" s="13" t="s">
        <v>2912</v>
      </c>
      <c r="C1460" s="7" t="s">
        <v>1002</v>
      </c>
      <c r="D1460" s="7">
        <v>-0.60908583500000002</v>
      </c>
      <c r="E1460" s="9" t="s">
        <v>25</v>
      </c>
    </row>
    <row r="1461" spans="2:5" ht="19" x14ac:dyDescent="0.2">
      <c r="B1461" s="13" t="s">
        <v>2912</v>
      </c>
      <c r="C1461" s="7" t="s">
        <v>1337</v>
      </c>
      <c r="D1461" s="7">
        <v>0.91036919400000005</v>
      </c>
      <c r="E1461" s="9" t="s">
        <v>25</v>
      </c>
    </row>
    <row r="1462" spans="2:5" ht="19" x14ac:dyDescent="0.2">
      <c r="B1462" s="13" t="s">
        <v>2912</v>
      </c>
      <c r="C1462" s="7" t="s">
        <v>1338</v>
      </c>
      <c r="D1462" s="7">
        <v>-1.571369198</v>
      </c>
      <c r="E1462" s="9" t="s">
        <v>25</v>
      </c>
    </row>
    <row r="1463" spans="2:5" ht="19" x14ac:dyDescent="0.2">
      <c r="B1463" s="13" t="s">
        <v>2912</v>
      </c>
      <c r="C1463" s="7" t="s">
        <v>451</v>
      </c>
      <c r="D1463" s="7">
        <v>1.8002407739999999</v>
      </c>
      <c r="E1463" s="9" t="s">
        <v>25</v>
      </c>
    </row>
    <row r="1464" spans="2:5" ht="19" x14ac:dyDescent="0.2">
      <c r="B1464" s="13" t="s">
        <v>2912</v>
      </c>
      <c r="C1464" s="7" t="s">
        <v>1339</v>
      </c>
      <c r="D1464" s="7">
        <v>0.60043330100000003</v>
      </c>
      <c r="E1464" s="9" t="s">
        <v>25</v>
      </c>
    </row>
    <row r="1465" spans="2:5" ht="19" x14ac:dyDescent="0.2">
      <c r="B1465" s="13" t="s">
        <v>2912</v>
      </c>
      <c r="C1465" s="7" t="s">
        <v>1340</v>
      </c>
      <c r="D1465" s="7">
        <v>0.63912677900000003</v>
      </c>
      <c r="E1465" s="9" t="s">
        <v>25</v>
      </c>
    </row>
    <row r="1466" spans="2:5" ht="19" x14ac:dyDescent="0.2">
      <c r="B1466" s="13" t="s">
        <v>2912</v>
      </c>
      <c r="C1466" s="7" t="s">
        <v>1341</v>
      </c>
      <c r="D1466" s="7">
        <v>0.39632738099999998</v>
      </c>
      <c r="E1466" s="9" t="s">
        <v>25</v>
      </c>
    </row>
    <row r="1467" spans="2:5" ht="19" x14ac:dyDescent="0.2">
      <c r="B1467" s="13" t="s">
        <v>2912</v>
      </c>
      <c r="C1467" s="7" t="s">
        <v>615</v>
      </c>
      <c r="D1467" s="7">
        <v>-2.0254443790000001</v>
      </c>
      <c r="E1467" s="9" t="s">
        <v>25</v>
      </c>
    </row>
    <row r="1468" spans="2:5" ht="19" x14ac:dyDescent="0.2">
      <c r="B1468" s="13" t="s">
        <v>2912</v>
      </c>
      <c r="C1468" s="7" t="s">
        <v>1342</v>
      </c>
      <c r="D1468" s="7">
        <v>0.68858708099999999</v>
      </c>
      <c r="E1468" s="9" t="s">
        <v>25</v>
      </c>
    </row>
    <row r="1469" spans="2:5" ht="19" x14ac:dyDescent="0.2">
      <c r="B1469" s="13" t="s">
        <v>2912</v>
      </c>
      <c r="C1469" s="7" t="s">
        <v>1343</v>
      </c>
      <c r="D1469" s="7">
        <v>7.8960339389999996</v>
      </c>
      <c r="E1469" s="9" t="s">
        <v>25</v>
      </c>
    </row>
    <row r="1470" spans="2:5" ht="19" x14ac:dyDescent="0.2">
      <c r="B1470" s="13" t="s">
        <v>2912</v>
      </c>
      <c r="C1470" s="7" t="s">
        <v>1344</v>
      </c>
      <c r="D1470" s="7">
        <v>1.173668556</v>
      </c>
      <c r="E1470" s="9" t="s">
        <v>25</v>
      </c>
    </row>
    <row r="1471" spans="2:5" ht="19" x14ac:dyDescent="0.2">
      <c r="B1471" s="13" t="s">
        <v>2912</v>
      </c>
      <c r="C1471" s="7" t="s">
        <v>1345</v>
      </c>
      <c r="D1471" s="7">
        <v>-1.5192387970000001</v>
      </c>
      <c r="E1471" s="9" t="s">
        <v>25</v>
      </c>
    </row>
    <row r="1472" spans="2:5" ht="19" x14ac:dyDescent="0.2">
      <c r="B1472" s="13" t="s">
        <v>2912</v>
      </c>
      <c r="C1472" s="7" t="s">
        <v>1346</v>
      </c>
      <c r="D1472" s="7">
        <v>1.119106843</v>
      </c>
      <c r="E1472" s="9" t="s">
        <v>25</v>
      </c>
    </row>
    <row r="1473" spans="2:5" ht="19" x14ac:dyDescent="0.2">
      <c r="B1473" s="13" t="s">
        <v>2912</v>
      </c>
      <c r="C1473" s="7" t="s">
        <v>1347</v>
      </c>
      <c r="D1473" s="7">
        <v>-6.996531515</v>
      </c>
      <c r="E1473" s="9" t="s">
        <v>47</v>
      </c>
    </row>
    <row r="1474" spans="2:5" ht="19" x14ac:dyDescent="0.2">
      <c r="B1474" s="13" t="s">
        <v>2912</v>
      </c>
      <c r="C1474" s="7" t="s">
        <v>1348</v>
      </c>
      <c r="D1474" s="7">
        <v>-6.4685436559999996</v>
      </c>
      <c r="E1474" s="9" t="s">
        <v>25</v>
      </c>
    </row>
    <row r="1475" spans="2:5" ht="19" x14ac:dyDescent="0.2">
      <c r="B1475" s="13" t="s">
        <v>2912</v>
      </c>
      <c r="C1475" s="7" t="s">
        <v>1349</v>
      </c>
      <c r="D1475" s="7">
        <v>0.94054122799999995</v>
      </c>
      <c r="E1475" s="9" t="s">
        <v>25</v>
      </c>
    </row>
    <row r="1476" spans="2:5" ht="19" x14ac:dyDescent="0.2">
      <c r="B1476" s="13" t="s">
        <v>2912</v>
      </c>
      <c r="C1476" s="7" t="s">
        <v>1350</v>
      </c>
      <c r="D1476" s="7">
        <v>0.61383792400000003</v>
      </c>
      <c r="E1476" s="9" t="s">
        <v>25</v>
      </c>
    </row>
    <row r="1477" spans="2:5" ht="19" x14ac:dyDescent="0.2">
      <c r="B1477" s="13" t="s">
        <v>2912</v>
      </c>
      <c r="C1477" s="7" t="s">
        <v>1351</v>
      </c>
      <c r="D1477" s="7">
        <v>-0.73237723899999996</v>
      </c>
      <c r="E1477" s="9" t="s">
        <v>25</v>
      </c>
    </row>
    <row r="1478" spans="2:5" ht="19" x14ac:dyDescent="0.2">
      <c r="B1478" s="13" t="s">
        <v>2912</v>
      </c>
      <c r="C1478" s="7" t="s">
        <v>58</v>
      </c>
      <c r="D1478" s="7">
        <v>-0.61485726600000001</v>
      </c>
      <c r="E1478" s="9" t="s">
        <v>25</v>
      </c>
    </row>
    <row r="1479" spans="2:5" ht="19" x14ac:dyDescent="0.2">
      <c r="B1479" s="13" t="s">
        <v>2912</v>
      </c>
      <c r="C1479" s="7" t="s">
        <v>1352</v>
      </c>
      <c r="D1479" s="7">
        <v>1.516437238</v>
      </c>
      <c r="E1479" s="9" t="s">
        <v>25</v>
      </c>
    </row>
    <row r="1480" spans="2:5" ht="19" x14ac:dyDescent="0.2">
      <c r="B1480" s="13" t="s">
        <v>2912</v>
      </c>
      <c r="C1480" s="7" t="s">
        <v>374</v>
      </c>
      <c r="D1480" s="7">
        <v>-0.92353668300000002</v>
      </c>
      <c r="E1480" s="9" t="s">
        <v>25</v>
      </c>
    </row>
    <row r="1481" spans="2:5" ht="19" x14ac:dyDescent="0.2">
      <c r="B1481" s="13" t="s">
        <v>2912</v>
      </c>
      <c r="C1481" s="7" t="s">
        <v>1353</v>
      </c>
      <c r="D1481" s="7">
        <v>0.79759934700000001</v>
      </c>
      <c r="E1481" s="9" t="s">
        <v>25</v>
      </c>
    </row>
    <row r="1482" spans="2:5" ht="19" x14ac:dyDescent="0.2">
      <c r="B1482" s="13" t="s">
        <v>2912</v>
      </c>
      <c r="C1482" s="7" t="s">
        <v>1354</v>
      </c>
      <c r="D1482" s="7">
        <v>-2.3794431180000002</v>
      </c>
      <c r="E1482" s="9" t="s">
        <v>25</v>
      </c>
    </row>
    <row r="1483" spans="2:5" ht="19" x14ac:dyDescent="0.2">
      <c r="B1483" s="13" t="s">
        <v>2912</v>
      </c>
      <c r="C1483" s="7" t="s">
        <v>1355</v>
      </c>
      <c r="D1483" s="7">
        <v>-0.55487425499999998</v>
      </c>
      <c r="E1483" s="9" t="s">
        <v>25</v>
      </c>
    </row>
    <row r="1484" spans="2:5" ht="19" x14ac:dyDescent="0.2">
      <c r="B1484" s="13" t="s">
        <v>2912</v>
      </c>
      <c r="C1484" s="7" t="s">
        <v>1356</v>
      </c>
      <c r="D1484" s="7">
        <v>-3.3849940799999998</v>
      </c>
      <c r="E1484" s="9" t="s">
        <v>25</v>
      </c>
    </row>
    <row r="1485" spans="2:5" ht="19" x14ac:dyDescent="0.2">
      <c r="B1485" s="13" t="s">
        <v>2912</v>
      </c>
      <c r="C1485" s="7" t="s">
        <v>1357</v>
      </c>
      <c r="D1485" s="7">
        <v>-0.586380758</v>
      </c>
      <c r="E1485" s="9" t="s">
        <v>25</v>
      </c>
    </row>
    <row r="1486" spans="2:5" ht="19" x14ac:dyDescent="0.2">
      <c r="B1486" s="13" t="s">
        <v>2912</v>
      </c>
      <c r="C1486" s="7" t="s">
        <v>1358</v>
      </c>
      <c r="D1486" s="7">
        <v>1.1775767399999999</v>
      </c>
      <c r="E1486" s="9" t="s">
        <v>25</v>
      </c>
    </row>
    <row r="1487" spans="2:5" ht="19" x14ac:dyDescent="0.2">
      <c r="B1487" s="13" t="s">
        <v>2912</v>
      </c>
      <c r="C1487" s="7" t="s">
        <v>1359</v>
      </c>
      <c r="D1487" s="7">
        <v>1.8609650959999999</v>
      </c>
      <c r="E1487" s="9" t="s">
        <v>25</v>
      </c>
    </row>
    <row r="1488" spans="2:5" ht="19" x14ac:dyDescent="0.2">
      <c r="B1488" s="13" t="s">
        <v>2912</v>
      </c>
      <c r="C1488" s="7" t="s">
        <v>1360</v>
      </c>
      <c r="D1488" s="7">
        <v>0.186533062</v>
      </c>
      <c r="E1488" s="9" t="s">
        <v>25</v>
      </c>
    </row>
    <row r="1489" spans="2:5" ht="19" x14ac:dyDescent="0.2">
      <c r="B1489" s="13" t="s">
        <v>2912</v>
      </c>
      <c r="C1489" s="7" t="s">
        <v>1361</v>
      </c>
      <c r="D1489" s="7">
        <v>-1.305939966</v>
      </c>
      <c r="E1489" s="9" t="s">
        <v>25</v>
      </c>
    </row>
    <row r="1490" spans="2:5" ht="19" x14ac:dyDescent="0.2">
      <c r="B1490" s="13" t="s">
        <v>2912</v>
      </c>
      <c r="C1490" s="7" t="s">
        <v>1362</v>
      </c>
      <c r="D1490" s="7">
        <v>0.15289222799999999</v>
      </c>
      <c r="E1490" s="9" t="s">
        <v>25</v>
      </c>
    </row>
    <row r="1491" spans="2:5" ht="19" x14ac:dyDescent="0.2">
      <c r="B1491" s="13" t="s">
        <v>2912</v>
      </c>
      <c r="C1491" s="7" t="s">
        <v>640</v>
      </c>
      <c r="D1491" s="7">
        <v>-0.15700641400000001</v>
      </c>
      <c r="E1491" s="9" t="s">
        <v>25</v>
      </c>
    </row>
    <row r="1492" spans="2:5" ht="19" x14ac:dyDescent="0.2">
      <c r="B1492" s="13" t="s">
        <v>2912</v>
      </c>
      <c r="C1492" s="7" t="s">
        <v>1363</v>
      </c>
      <c r="D1492" s="7">
        <v>3.6466194500000002</v>
      </c>
      <c r="E1492" s="9" t="s">
        <v>25</v>
      </c>
    </row>
    <row r="1493" spans="2:5" ht="19" x14ac:dyDescent="0.2">
      <c r="B1493" s="13" t="s">
        <v>2912</v>
      </c>
      <c r="C1493" s="7" t="s">
        <v>1364</v>
      </c>
      <c r="D1493" s="7">
        <v>1.591073245</v>
      </c>
      <c r="E1493" s="9" t="s">
        <v>25</v>
      </c>
    </row>
    <row r="1494" spans="2:5" ht="19" x14ac:dyDescent="0.2">
      <c r="B1494" s="13" t="s">
        <v>2912</v>
      </c>
      <c r="C1494" s="7" t="s">
        <v>1365</v>
      </c>
      <c r="D1494" s="7">
        <v>0.189212303</v>
      </c>
      <c r="E1494" s="9" t="s">
        <v>25</v>
      </c>
    </row>
    <row r="1495" spans="2:5" ht="19" x14ac:dyDescent="0.2">
      <c r="B1495" s="13" t="s">
        <v>2912</v>
      </c>
      <c r="C1495" s="7" t="s">
        <v>1366</v>
      </c>
      <c r="D1495" s="7">
        <v>-3.8507961449999999</v>
      </c>
      <c r="E1495" s="9" t="s">
        <v>25</v>
      </c>
    </row>
    <row r="1496" spans="2:5" ht="19" x14ac:dyDescent="0.2">
      <c r="B1496" s="13" t="s">
        <v>2912</v>
      </c>
      <c r="C1496" s="7" t="s">
        <v>1367</v>
      </c>
      <c r="D1496" s="7">
        <v>-0.90237346799999996</v>
      </c>
      <c r="E1496" s="9" t="s">
        <v>25</v>
      </c>
    </row>
    <row r="1497" spans="2:5" ht="19" x14ac:dyDescent="0.2">
      <c r="B1497" s="13" t="s">
        <v>2912</v>
      </c>
      <c r="C1497" s="7" t="s">
        <v>1368</v>
      </c>
      <c r="D1497" s="7">
        <v>5.7106885309999997</v>
      </c>
      <c r="E1497" s="9" t="s">
        <v>25</v>
      </c>
    </row>
    <row r="1498" spans="2:5" ht="19" x14ac:dyDescent="0.2">
      <c r="B1498" s="13" t="s">
        <v>2912</v>
      </c>
      <c r="C1498" s="7" t="s">
        <v>1369</v>
      </c>
      <c r="D1498" s="7">
        <v>2.071567414</v>
      </c>
      <c r="E1498" s="9" t="s">
        <v>25</v>
      </c>
    </row>
    <row r="1499" spans="2:5" ht="19" x14ac:dyDescent="0.2">
      <c r="B1499" s="13" t="s">
        <v>2912</v>
      </c>
      <c r="C1499" s="7" t="s">
        <v>1370</v>
      </c>
      <c r="D1499" s="7">
        <v>1.3717684429999999</v>
      </c>
      <c r="E1499" s="9" t="s">
        <v>25</v>
      </c>
    </row>
    <row r="1500" spans="2:5" ht="19" x14ac:dyDescent="0.2">
      <c r="B1500" s="13" t="s">
        <v>2912</v>
      </c>
      <c r="C1500" s="7" t="s">
        <v>1371</v>
      </c>
      <c r="D1500" s="7">
        <v>1.8153521050000001</v>
      </c>
      <c r="E1500" s="9" t="s">
        <v>25</v>
      </c>
    </row>
    <row r="1501" spans="2:5" ht="19" x14ac:dyDescent="0.2">
      <c r="B1501" s="13" t="s">
        <v>2912</v>
      </c>
      <c r="C1501" s="7" t="s">
        <v>1372</v>
      </c>
      <c r="D1501" s="7">
        <v>1.366658344</v>
      </c>
      <c r="E1501" s="9" t="s">
        <v>25</v>
      </c>
    </row>
    <row r="1502" spans="2:5" ht="19" x14ac:dyDescent="0.2">
      <c r="B1502" s="13" t="s">
        <v>2912</v>
      </c>
      <c r="C1502" s="7" t="s">
        <v>1373</v>
      </c>
      <c r="D1502" s="7">
        <v>2.0046556660000001</v>
      </c>
      <c r="E1502" s="9" t="s">
        <v>25</v>
      </c>
    </row>
    <row r="1503" spans="2:5" ht="19" x14ac:dyDescent="0.2">
      <c r="B1503" s="13" t="s">
        <v>2912</v>
      </c>
      <c r="C1503" s="7" t="s">
        <v>1374</v>
      </c>
      <c r="D1503" s="7">
        <v>-1.589846694</v>
      </c>
      <c r="E1503" s="9" t="s">
        <v>25</v>
      </c>
    </row>
    <row r="1504" spans="2:5" ht="19" x14ac:dyDescent="0.2">
      <c r="B1504" s="13" t="s">
        <v>2912</v>
      </c>
      <c r="C1504" s="7" t="s">
        <v>1375</v>
      </c>
      <c r="D1504" s="7">
        <v>-2.4745695140000001</v>
      </c>
      <c r="E1504" s="9" t="s">
        <v>25</v>
      </c>
    </row>
    <row r="1505" spans="2:5" ht="19" x14ac:dyDescent="0.2">
      <c r="B1505" s="13" t="s">
        <v>2912</v>
      </c>
      <c r="C1505" s="7" t="s">
        <v>1376</v>
      </c>
      <c r="D1505" s="7">
        <v>0.46128502599999999</v>
      </c>
      <c r="E1505" s="9" t="s">
        <v>25</v>
      </c>
    </row>
    <row r="1506" spans="2:5" ht="19" x14ac:dyDescent="0.2">
      <c r="B1506" s="13" t="s">
        <v>2912</v>
      </c>
      <c r="C1506" s="7" t="s">
        <v>1377</v>
      </c>
      <c r="D1506" s="7">
        <v>-0.37883520300000001</v>
      </c>
      <c r="E1506" s="9" t="s">
        <v>25</v>
      </c>
    </row>
    <row r="1507" spans="2:5" ht="19" x14ac:dyDescent="0.2">
      <c r="B1507" s="13" t="s">
        <v>2912</v>
      </c>
      <c r="C1507" s="7" t="s">
        <v>1210</v>
      </c>
      <c r="D1507" s="7">
        <v>-0.51967332300000002</v>
      </c>
      <c r="E1507" s="9" t="s">
        <v>25</v>
      </c>
    </row>
    <row r="1508" spans="2:5" ht="19" x14ac:dyDescent="0.2">
      <c r="B1508" s="13" t="s">
        <v>2912</v>
      </c>
      <c r="C1508" s="7" t="s">
        <v>1378</v>
      </c>
      <c r="D1508" s="7">
        <v>2.1491197569999998</v>
      </c>
      <c r="E1508" s="9" t="s">
        <v>25</v>
      </c>
    </row>
    <row r="1509" spans="2:5" ht="19" x14ac:dyDescent="0.2">
      <c r="B1509" s="13" t="s">
        <v>2912</v>
      </c>
      <c r="C1509" s="7" t="s">
        <v>658</v>
      </c>
      <c r="D1509" s="7">
        <v>-0.62822992300000002</v>
      </c>
      <c r="E1509" s="9" t="s">
        <v>25</v>
      </c>
    </row>
    <row r="1510" spans="2:5" ht="19" x14ac:dyDescent="0.2">
      <c r="B1510" s="13" t="s">
        <v>2912</v>
      </c>
      <c r="C1510" s="7" t="s">
        <v>1379</v>
      </c>
      <c r="D1510" s="7">
        <v>0.50138113200000001</v>
      </c>
      <c r="E1510" s="9" t="s">
        <v>25</v>
      </c>
    </row>
    <row r="1511" spans="2:5" ht="19" x14ac:dyDescent="0.2">
      <c r="B1511" s="13" t="s">
        <v>2912</v>
      </c>
      <c r="C1511" s="7" t="s">
        <v>1380</v>
      </c>
      <c r="D1511" s="7">
        <v>0.55559501600000005</v>
      </c>
      <c r="E1511" s="9" t="s">
        <v>25</v>
      </c>
    </row>
    <row r="1512" spans="2:5" ht="19" x14ac:dyDescent="0.2">
      <c r="B1512" s="13" t="s">
        <v>2912</v>
      </c>
      <c r="C1512" s="7" t="s">
        <v>1381</v>
      </c>
      <c r="D1512" s="7">
        <v>1.4378452580000001</v>
      </c>
      <c r="E1512" s="9" t="s">
        <v>25</v>
      </c>
    </row>
    <row r="1513" spans="2:5" ht="19" x14ac:dyDescent="0.2">
      <c r="B1513" s="13" t="s">
        <v>2912</v>
      </c>
      <c r="C1513" s="7" t="s">
        <v>1382</v>
      </c>
      <c r="D1513" s="7">
        <v>0.72290450900000003</v>
      </c>
      <c r="E1513" s="9" t="s">
        <v>25</v>
      </c>
    </row>
    <row r="1514" spans="2:5" ht="19" x14ac:dyDescent="0.2">
      <c r="B1514" s="13" t="s">
        <v>2912</v>
      </c>
      <c r="C1514" s="7" t="s">
        <v>1383</v>
      </c>
      <c r="D1514" s="7">
        <v>0.414502763</v>
      </c>
      <c r="E1514" s="9" t="s">
        <v>25</v>
      </c>
    </row>
    <row r="1515" spans="2:5" ht="19" x14ac:dyDescent="0.2">
      <c r="B1515" s="13" t="s">
        <v>2912</v>
      </c>
      <c r="C1515" s="7" t="s">
        <v>1384</v>
      </c>
      <c r="D1515" s="7">
        <v>0.93106272199999995</v>
      </c>
      <c r="E1515" s="9" t="s">
        <v>25</v>
      </c>
    </row>
    <row r="1516" spans="2:5" ht="19" x14ac:dyDescent="0.2">
      <c r="B1516" s="13" t="s">
        <v>2912</v>
      </c>
      <c r="C1516" s="7" t="s">
        <v>1385</v>
      </c>
      <c r="D1516" s="7">
        <v>1.561205825</v>
      </c>
      <c r="E1516" s="9" t="s">
        <v>25</v>
      </c>
    </row>
    <row r="1517" spans="2:5" ht="19" x14ac:dyDescent="0.2">
      <c r="B1517" s="13" t="s">
        <v>2912</v>
      </c>
      <c r="C1517" s="7" t="s">
        <v>1386</v>
      </c>
      <c r="D1517" s="7">
        <v>3.2047986040000001</v>
      </c>
      <c r="E1517" s="9" t="s">
        <v>25</v>
      </c>
    </row>
    <row r="1518" spans="2:5" ht="19" x14ac:dyDescent="0.2">
      <c r="B1518" s="13" t="s">
        <v>2912</v>
      </c>
      <c r="C1518" s="7" t="s">
        <v>1387</v>
      </c>
      <c r="D1518" s="7">
        <v>-0.72191282099999998</v>
      </c>
      <c r="E1518" s="9" t="s">
        <v>25</v>
      </c>
    </row>
    <row r="1519" spans="2:5" ht="19" x14ac:dyDescent="0.2">
      <c r="B1519" s="13" t="s">
        <v>2912</v>
      </c>
      <c r="C1519" s="7" t="s">
        <v>287</v>
      </c>
      <c r="D1519" s="7">
        <v>-1.3281745780000001</v>
      </c>
      <c r="E1519" s="9" t="s">
        <v>25</v>
      </c>
    </row>
    <row r="1520" spans="2:5" ht="19" x14ac:dyDescent="0.2">
      <c r="B1520" s="13" t="s">
        <v>2912</v>
      </c>
      <c r="C1520" s="7" t="s">
        <v>673</v>
      </c>
      <c r="D1520" s="7">
        <v>-1.7928648279999999</v>
      </c>
      <c r="E1520" s="9" t="s">
        <v>25</v>
      </c>
    </row>
    <row r="1521" spans="2:5" ht="19" x14ac:dyDescent="0.2">
      <c r="B1521" s="13" t="s">
        <v>2912</v>
      </c>
      <c r="C1521" s="7" t="s">
        <v>1388</v>
      </c>
      <c r="D1521" s="7">
        <v>1.883236071</v>
      </c>
      <c r="E1521" s="9" t="s">
        <v>25</v>
      </c>
    </row>
    <row r="1522" spans="2:5" ht="19" x14ac:dyDescent="0.2">
      <c r="B1522" s="13" t="s">
        <v>2912</v>
      </c>
      <c r="C1522" s="7" t="s">
        <v>1389</v>
      </c>
      <c r="D1522" s="7">
        <v>-1.0991388070000001</v>
      </c>
      <c r="E1522" s="9" t="s">
        <v>25</v>
      </c>
    </row>
    <row r="1523" spans="2:5" ht="19" x14ac:dyDescent="0.2">
      <c r="B1523" s="13" t="s">
        <v>2912</v>
      </c>
      <c r="C1523" s="7" t="s">
        <v>264</v>
      </c>
      <c r="D1523" s="7">
        <v>0.335556248</v>
      </c>
      <c r="E1523" s="9" t="s">
        <v>25</v>
      </c>
    </row>
    <row r="1524" spans="2:5" ht="19" x14ac:dyDescent="0.2">
      <c r="B1524" s="13" t="s">
        <v>2912</v>
      </c>
      <c r="C1524" s="7" t="s">
        <v>1390</v>
      </c>
      <c r="D1524" s="7">
        <v>-1.7461707449999999</v>
      </c>
      <c r="E1524" s="9" t="s">
        <v>25</v>
      </c>
    </row>
    <row r="1525" spans="2:5" ht="19" x14ac:dyDescent="0.2">
      <c r="B1525" s="13" t="s">
        <v>2912</v>
      </c>
      <c r="C1525" s="7" t="s">
        <v>1391</v>
      </c>
      <c r="D1525" s="7">
        <v>-0.108227218</v>
      </c>
      <c r="E1525" s="9" t="s">
        <v>25</v>
      </c>
    </row>
    <row r="1526" spans="2:5" ht="19" x14ac:dyDescent="0.2">
      <c r="B1526" s="13" t="s">
        <v>2912</v>
      </c>
      <c r="C1526" s="7" t="s">
        <v>1392</v>
      </c>
      <c r="D1526" s="7">
        <v>-1.2119955419999999</v>
      </c>
      <c r="E1526" s="9" t="s">
        <v>25</v>
      </c>
    </row>
    <row r="1527" spans="2:5" ht="19" x14ac:dyDescent="0.2">
      <c r="B1527" s="13" t="s">
        <v>2912</v>
      </c>
      <c r="C1527" s="7" t="s">
        <v>1393</v>
      </c>
      <c r="D1527" s="7">
        <v>-0.71218523600000005</v>
      </c>
      <c r="E1527" s="9" t="s">
        <v>25</v>
      </c>
    </row>
    <row r="1528" spans="2:5" ht="19" x14ac:dyDescent="0.2">
      <c r="B1528" s="13" t="s">
        <v>2912</v>
      </c>
      <c r="C1528" s="7" t="s">
        <v>1394</v>
      </c>
      <c r="D1528" s="7">
        <v>-0.15543796500000001</v>
      </c>
      <c r="E1528" s="9" t="s">
        <v>25</v>
      </c>
    </row>
    <row r="1529" spans="2:5" ht="19" x14ac:dyDescent="0.2">
      <c r="B1529" s="13" t="s">
        <v>2912</v>
      </c>
      <c r="C1529" s="7" t="s">
        <v>1395</v>
      </c>
      <c r="D1529" s="7">
        <v>0.62832281999999995</v>
      </c>
      <c r="E1529" s="9" t="s">
        <v>25</v>
      </c>
    </row>
    <row r="1530" spans="2:5" ht="19" x14ac:dyDescent="0.2">
      <c r="B1530" s="13" t="s">
        <v>2912</v>
      </c>
      <c r="C1530" s="7" t="s">
        <v>1396</v>
      </c>
      <c r="D1530" s="7">
        <v>-0.29229968899999997</v>
      </c>
      <c r="E1530" s="9" t="s">
        <v>25</v>
      </c>
    </row>
    <row r="1531" spans="2:5" ht="19" x14ac:dyDescent="0.2">
      <c r="B1531" s="13" t="s">
        <v>2912</v>
      </c>
      <c r="C1531" s="7" t="s">
        <v>1397</v>
      </c>
      <c r="D1531" s="7">
        <v>-0.87213434999999995</v>
      </c>
      <c r="E1531" s="9" t="s">
        <v>25</v>
      </c>
    </row>
    <row r="1532" spans="2:5" ht="19" x14ac:dyDescent="0.2">
      <c r="B1532" s="13" t="s">
        <v>2912</v>
      </c>
      <c r="C1532" s="7" t="s">
        <v>1398</v>
      </c>
      <c r="D1532" s="7">
        <v>-5.2144762929999997</v>
      </c>
      <c r="E1532" s="9" t="s">
        <v>25</v>
      </c>
    </row>
    <row r="1533" spans="2:5" ht="19" x14ac:dyDescent="0.2">
      <c r="B1533" s="13" t="s">
        <v>2912</v>
      </c>
      <c r="C1533" s="7" t="s">
        <v>352</v>
      </c>
      <c r="D1533" s="7">
        <v>-0.54580145999999996</v>
      </c>
      <c r="E1533" s="9" t="s">
        <v>25</v>
      </c>
    </row>
    <row r="1534" spans="2:5" ht="19" x14ac:dyDescent="0.2">
      <c r="B1534" s="13" t="s">
        <v>2912</v>
      </c>
      <c r="C1534" s="7" t="s">
        <v>1399</v>
      </c>
      <c r="D1534" s="7">
        <v>1.273455384</v>
      </c>
      <c r="E1534" s="9" t="s">
        <v>47</v>
      </c>
    </row>
    <row r="1535" spans="2:5" ht="19" x14ac:dyDescent="0.2">
      <c r="B1535" s="13" t="s">
        <v>2912</v>
      </c>
      <c r="C1535" s="7" t="s">
        <v>1400</v>
      </c>
      <c r="D1535" s="7">
        <v>0.47502966899999999</v>
      </c>
      <c r="E1535" s="9" t="s">
        <v>25</v>
      </c>
    </row>
    <row r="1536" spans="2:5" ht="19" x14ac:dyDescent="0.2">
      <c r="B1536" s="13" t="s">
        <v>2912</v>
      </c>
      <c r="C1536" s="7" t="s">
        <v>1401</v>
      </c>
      <c r="D1536" s="7">
        <v>1.3355848859999999</v>
      </c>
      <c r="E1536" s="9" t="s">
        <v>25</v>
      </c>
    </row>
    <row r="1537" spans="2:5" ht="19" x14ac:dyDescent="0.2">
      <c r="B1537" s="13" t="s">
        <v>2912</v>
      </c>
      <c r="C1537" s="7" t="s">
        <v>691</v>
      </c>
      <c r="D1537" s="7">
        <v>-0.51990950899999999</v>
      </c>
      <c r="E1537" s="9" t="s">
        <v>25</v>
      </c>
    </row>
    <row r="1538" spans="2:5" ht="19" x14ac:dyDescent="0.2">
      <c r="B1538" s="13" t="s">
        <v>2912</v>
      </c>
      <c r="C1538" s="7" t="s">
        <v>1402</v>
      </c>
      <c r="D1538" s="7">
        <v>0.75191662999999997</v>
      </c>
      <c r="E1538" s="9" t="s">
        <v>25</v>
      </c>
    </row>
    <row r="1539" spans="2:5" ht="19" x14ac:dyDescent="0.2">
      <c r="B1539" s="13" t="s">
        <v>2912</v>
      </c>
      <c r="C1539" s="7" t="s">
        <v>1403</v>
      </c>
      <c r="D1539" s="7">
        <v>0.51176256799999997</v>
      </c>
      <c r="E1539" s="9" t="s">
        <v>47</v>
      </c>
    </row>
    <row r="1540" spans="2:5" ht="19" x14ac:dyDescent="0.2">
      <c r="B1540" s="13" t="s">
        <v>2912</v>
      </c>
      <c r="C1540" s="7" t="s">
        <v>1404</v>
      </c>
      <c r="D1540" s="7">
        <v>3.4753245559999999</v>
      </c>
      <c r="E1540" s="9" t="s">
        <v>25</v>
      </c>
    </row>
    <row r="1541" spans="2:5" ht="19" x14ac:dyDescent="0.2">
      <c r="B1541" s="13" t="s">
        <v>2912</v>
      </c>
      <c r="C1541" s="7" t="s">
        <v>1405</v>
      </c>
      <c r="D1541" s="7">
        <v>-0.43058186700000001</v>
      </c>
      <c r="E1541" s="9" t="s">
        <v>25</v>
      </c>
    </row>
    <row r="1542" spans="2:5" ht="19" x14ac:dyDescent="0.2">
      <c r="B1542" s="13" t="s">
        <v>2912</v>
      </c>
      <c r="C1542" s="7" t="s">
        <v>1406</v>
      </c>
      <c r="D1542" s="7">
        <v>1.555819249</v>
      </c>
      <c r="E1542" s="9" t="s">
        <v>47</v>
      </c>
    </row>
    <row r="1543" spans="2:5" ht="19" x14ac:dyDescent="0.2">
      <c r="B1543" s="13" t="s">
        <v>2912</v>
      </c>
      <c r="C1543" s="7" t="s">
        <v>359</v>
      </c>
      <c r="D1543" s="7">
        <v>-1.7311800079999999</v>
      </c>
      <c r="E1543" s="9" t="s">
        <v>25</v>
      </c>
    </row>
    <row r="1544" spans="2:5" ht="19" x14ac:dyDescent="0.2">
      <c r="B1544" s="13" t="s">
        <v>2912</v>
      </c>
      <c r="C1544" s="7" t="s">
        <v>1407</v>
      </c>
      <c r="D1544" s="7">
        <v>-1.920330281</v>
      </c>
      <c r="E1544" s="9" t="s">
        <v>25</v>
      </c>
    </row>
    <row r="1545" spans="2:5" ht="19" x14ac:dyDescent="0.2">
      <c r="B1545" s="13" t="s">
        <v>2912</v>
      </c>
      <c r="C1545" s="7" t="s">
        <v>1408</v>
      </c>
      <c r="D1545" s="7">
        <v>0.34441217000000002</v>
      </c>
      <c r="E1545" s="9" t="s">
        <v>25</v>
      </c>
    </row>
    <row r="1546" spans="2:5" ht="19" x14ac:dyDescent="0.2">
      <c r="B1546" s="13" t="s">
        <v>2912</v>
      </c>
      <c r="C1546" s="7" t="s">
        <v>1409</v>
      </c>
      <c r="D1546" s="7">
        <v>0.38626053100000002</v>
      </c>
      <c r="E1546" s="9" t="s">
        <v>25</v>
      </c>
    </row>
    <row r="1547" spans="2:5" ht="19" x14ac:dyDescent="0.2">
      <c r="B1547" s="13" t="s">
        <v>2912</v>
      </c>
      <c r="C1547" s="7" t="s">
        <v>1410</v>
      </c>
      <c r="D1547" s="7">
        <v>-0.54711047300000004</v>
      </c>
      <c r="E1547" s="9" t="s">
        <v>25</v>
      </c>
    </row>
    <row r="1548" spans="2:5" ht="19" x14ac:dyDescent="0.2">
      <c r="B1548" s="13" t="s">
        <v>2912</v>
      </c>
      <c r="C1548" s="7" t="s">
        <v>1411</v>
      </c>
      <c r="D1548" s="7">
        <v>-0.67538595899999998</v>
      </c>
      <c r="E1548" s="9" t="s">
        <v>25</v>
      </c>
    </row>
    <row r="1549" spans="2:5" ht="19" x14ac:dyDescent="0.2">
      <c r="B1549" s="13" t="s">
        <v>2912</v>
      </c>
      <c r="C1549" s="7" t="s">
        <v>1412</v>
      </c>
      <c r="D1549" s="7">
        <v>1.2156376769999999</v>
      </c>
      <c r="E1549" s="9" t="s">
        <v>25</v>
      </c>
    </row>
    <row r="1550" spans="2:5" ht="19" x14ac:dyDescent="0.2">
      <c r="B1550" s="13" t="s">
        <v>2936</v>
      </c>
      <c r="C1550" s="7" t="s">
        <v>1413</v>
      </c>
      <c r="D1550" s="7">
        <v>0.15278628999999999</v>
      </c>
      <c r="E1550" s="9" t="s">
        <v>25</v>
      </c>
    </row>
    <row r="1551" spans="2:5" ht="19" x14ac:dyDescent="0.2">
      <c r="B1551" s="13" t="s">
        <v>2936</v>
      </c>
      <c r="C1551" s="7" t="s">
        <v>1414</v>
      </c>
      <c r="D1551" s="7">
        <v>2.7701050000000001E-3</v>
      </c>
      <c r="E1551" s="9" t="s">
        <v>25</v>
      </c>
    </row>
    <row r="1552" spans="2:5" ht="19" x14ac:dyDescent="0.2">
      <c r="B1552" s="13" t="s">
        <v>2936</v>
      </c>
      <c r="C1552" s="7" t="s">
        <v>1415</v>
      </c>
      <c r="D1552" s="7">
        <v>-0.129891492</v>
      </c>
      <c r="E1552" s="9" t="s">
        <v>25</v>
      </c>
    </row>
    <row r="1553" spans="2:5" ht="19" x14ac:dyDescent="0.2">
      <c r="B1553" s="13" t="s">
        <v>2936</v>
      </c>
      <c r="C1553" s="7" t="s">
        <v>1416</v>
      </c>
      <c r="D1553" s="7">
        <v>4.862963E-2</v>
      </c>
      <c r="E1553" s="9" t="s">
        <v>25</v>
      </c>
    </row>
    <row r="1554" spans="2:5" ht="19" x14ac:dyDescent="0.2">
      <c r="B1554" s="13" t="s">
        <v>2936</v>
      </c>
      <c r="C1554" s="7" t="s">
        <v>1417</v>
      </c>
      <c r="D1554" s="7">
        <v>-3.1365578999999998E-2</v>
      </c>
      <c r="E1554" s="9" t="s">
        <v>25</v>
      </c>
    </row>
    <row r="1555" spans="2:5" ht="19" x14ac:dyDescent="0.2">
      <c r="B1555" s="13" t="s">
        <v>2936</v>
      </c>
      <c r="C1555" s="7" t="s">
        <v>1418</v>
      </c>
      <c r="D1555" s="7">
        <v>9.1425997999999994E-2</v>
      </c>
      <c r="E1555" s="9" t="s">
        <v>47</v>
      </c>
    </row>
    <row r="1556" spans="2:5" ht="19" x14ac:dyDescent="0.2">
      <c r="B1556" s="13" t="s">
        <v>2936</v>
      </c>
      <c r="C1556" s="7" t="s">
        <v>1419</v>
      </c>
      <c r="D1556" s="7">
        <v>5.5298686E-2</v>
      </c>
      <c r="E1556" s="9" t="s">
        <v>25</v>
      </c>
    </row>
    <row r="1557" spans="2:5" ht="19" x14ac:dyDescent="0.2">
      <c r="B1557" s="13" t="s">
        <v>2936</v>
      </c>
      <c r="C1557" s="7" t="s">
        <v>310</v>
      </c>
      <c r="D1557" s="7">
        <v>0.43791103199999998</v>
      </c>
      <c r="E1557" s="9" t="s">
        <v>25</v>
      </c>
    </row>
    <row r="1558" spans="2:5" ht="19" x14ac:dyDescent="0.2">
      <c r="B1558" s="13" t="s">
        <v>2936</v>
      </c>
      <c r="C1558" s="7" t="s">
        <v>1035</v>
      </c>
      <c r="D1558" s="7">
        <v>-0.14086863699999999</v>
      </c>
      <c r="E1558" s="9" t="s">
        <v>25</v>
      </c>
    </row>
    <row r="1559" spans="2:5" ht="19" x14ac:dyDescent="0.2">
      <c r="B1559" s="13" t="s">
        <v>2936</v>
      </c>
      <c r="C1559" s="7" t="s">
        <v>1420</v>
      </c>
      <c r="D1559" s="7">
        <v>-0.80847113400000004</v>
      </c>
      <c r="E1559" s="9" t="s">
        <v>25</v>
      </c>
    </row>
    <row r="1560" spans="2:5" ht="19" x14ac:dyDescent="0.2">
      <c r="B1560" s="13" t="s">
        <v>2936</v>
      </c>
      <c r="C1560" s="7" t="s">
        <v>1421</v>
      </c>
      <c r="D1560" s="7">
        <v>-3.3398244000000001E-2</v>
      </c>
      <c r="E1560" s="9" t="s">
        <v>25</v>
      </c>
    </row>
    <row r="1561" spans="2:5" ht="19" x14ac:dyDescent="0.2">
      <c r="B1561" s="13" t="s">
        <v>2936</v>
      </c>
      <c r="C1561" s="7" t="s">
        <v>1422</v>
      </c>
      <c r="D1561" s="7">
        <v>-0.122975242</v>
      </c>
      <c r="E1561" s="9" t="s">
        <v>25</v>
      </c>
    </row>
    <row r="1562" spans="2:5" ht="19" x14ac:dyDescent="0.2">
      <c r="B1562" s="13" t="s">
        <v>2936</v>
      </c>
      <c r="C1562" s="7" t="s">
        <v>1423</v>
      </c>
      <c r="D1562" s="7">
        <v>0.101085274</v>
      </c>
      <c r="E1562" s="9" t="s">
        <v>25</v>
      </c>
    </row>
    <row r="1563" spans="2:5" ht="19" x14ac:dyDescent="0.2">
      <c r="B1563" s="13" t="s">
        <v>2936</v>
      </c>
      <c r="C1563" s="7" t="s">
        <v>1424</v>
      </c>
      <c r="D1563" s="7">
        <v>-4.5609049999999996E-3</v>
      </c>
      <c r="E1563" s="9" t="s">
        <v>25</v>
      </c>
    </row>
    <row r="1564" spans="2:5" ht="19" x14ac:dyDescent="0.2">
      <c r="B1564" s="13" t="s">
        <v>2936</v>
      </c>
      <c r="C1564" s="7" t="s">
        <v>1425</v>
      </c>
      <c r="D1564" s="7">
        <v>-0.20634085099999999</v>
      </c>
      <c r="E1564" s="9" t="s">
        <v>25</v>
      </c>
    </row>
    <row r="1565" spans="2:5" ht="19" x14ac:dyDescent="0.2">
      <c r="B1565" s="13" t="s">
        <v>2936</v>
      </c>
      <c r="C1565" s="7" t="s">
        <v>1426</v>
      </c>
      <c r="D1565" s="7">
        <v>-1.6184859999999999E-3</v>
      </c>
      <c r="E1565" s="9" t="s">
        <v>25</v>
      </c>
    </row>
    <row r="1566" spans="2:5" ht="19" x14ac:dyDescent="0.2">
      <c r="B1566" s="13" t="s">
        <v>2936</v>
      </c>
      <c r="C1566" s="7" t="s">
        <v>1427</v>
      </c>
      <c r="D1566" s="7">
        <v>7.2137419999999994E-2</v>
      </c>
      <c r="E1566" s="9" t="s">
        <v>25</v>
      </c>
    </row>
    <row r="1567" spans="2:5" ht="19" x14ac:dyDescent="0.2">
      <c r="B1567" s="13" t="s">
        <v>2936</v>
      </c>
      <c r="C1567" s="7" t="s">
        <v>1428</v>
      </c>
      <c r="D1567" s="7">
        <v>-3.6956214000000001E-2</v>
      </c>
      <c r="E1567" s="9" t="s">
        <v>25</v>
      </c>
    </row>
    <row r="1568" spans="2:5" ht="19" x14ac:dyDescent="0.2">
      <c r="B1568" s="13" t="s">
        <v>2936</v>
      </c>
      <c r="C1568" s="7" t="s">
        <v>1429</v>
      </c>
      <c r="D1568" s="7">
        <v>5.2970660000000003E-2</v>
      </c>
      <c r="E1568" s="9" t="s">
        <v>25</v>
      </c>
    </row>
    <row r="1569" spans="2:5" ht="19" x14ac:dyDescent="0.2">
      <c r="B1569" s="13" t="s">
        <v>2936</v>
      </c>
      <c r="C1569" s="7" t="s">
        <v>1430</v>
      </c>
      <c r="D1569" s="7">
        <v>0.17211447099999999</v>
      </c>
      <c r="E1569" s="9" t="s">
        <v>25</v>
      </c>
    </row>
    <row r="1570" spans="2:5" ht="19" x14ac:dyDescent="0.2">
      <c r="B1570" s="13" t="s">
        <v>2936</v>
      </c>
      <c r="C1570" s="7" t="s">
        <v>131</v>
      </c>
      <c r="D1570" s="7">
        <v>3.7939655000000003E-2</v>
      </c>
      <c r="E1570" s="9" t="s">
        <v>25</v>
      </c>
    </row>
    <row r="1571" spans="2:5" ht="19" x14ac:dyDescent="0.2">
      <c r="B1571" s="13" t="s">
        <v>2936</v>
      </c>
      <c r="C1571" s="7" t="s">
        <v>425</v>
      </c>
      <c r="D1571" s="7">
        <v>4.7490848000000002E-2</v>
      </c>
      <c r="E1571" s="9" t="s">
        <v>25</v>
      </c>
    </row>
    <row r="1572" spans="2:5" ht="19" x14ac:dyDescent="0.2">
      <c r="B1572" s="13" t="s">
        <v>2936</v>
      </c>
      <c r="C1572" s="7" t="s">
        <v>1431</v>
      </c>
      <c r="D1572" s="7">
        <v>6.1972729999999997E-2</v>
      </c>
      <c r="E1572" s="9" t="s">
        <v>25</v>
      </c>
    </row>
    <row r="1573" spans="2:5" ht="19" x14ac:dyDescent="0.2">
      <c r="B1573" s="13" t="s">
        <v>2936</v>
      </c>
      <c r="C1573" s="7" t="s">
        <v>1432</v>
      </c>
      <c r="D1573" s="7">
        <v>4.7381114000000002E-2</v>
      </c>
      <c r="E1573" s="9" t="s">
        <v>25</v>
      </c>
    </row>
    <row r="1574" spans="2:5" ht="19" x14ac:dyDescent="0.2">
      <c r="B1574" s="13" t="s">
        <v>2936</v>
      </c>
      <c r="C1574" s="7" t="s">
        <v>1433</v>
      </c>
      <c r="D1574" s="7">
        <v>5.4041462999999998E-2</v>
      </c>
      <c r="E1574" s="9" t="s">
        <v>25</v>
      </c>
    </row>
    <row r="1575" spans="2:5" ht="19" x14ac:dyDescent="0.2">
      <c r="B1575" s="13" t="s">
        <v>2936</v>
      </c>
      <c r="C1575" s="7" t="s">
        <v>1434</v>
      </c>
      <c r="D1575" s="7">
        <v>5.5779339999999997E-2</v>
      </c>
      <c r="E1575" s="9" t="s">
        <v>25</v>
      </c>
    </row>
    <row r="1576" spans="2:5" ht="19" x14ac:dyDescent="0.2">
      <c r="B1576" s="13" t="s">
        <v>2936</v>
      </c>
      <c r="C1576" s="7" t="s">
        <v>1435</v>
      </c>
      <c r="D1576" s="7">
        <v>-4.1029000000000003E-2</v>
      </c>
      <c r="E1576" s="9" t="s">
        <v>25</v>
      </c>
    </row>
    <row r="1577" spans="2:5" ht="19" x14ac:dyDescent="0.2">
      <c r="B1577" s="13" t="s">
        <v>2936</v>
      </c>
      <c r="C1577" s="7" t="s">
        <v>1436</v>
      </c>
      <c r="D1577" s="7">
        <v>0.129828583</v>
      </c>
      <c r="E1577" s="9" t="s">
        <v>25</v>
      </c>
    </row>
    <row r="1578" spans="2:5" ht="19" x14ac:dyDescent="0.2">
      <c r="B1578" s="13" t="s">
        <v>2936</v>
      </c>
      <c r="C1578" s="7" t="s">
        <v>1437</v>
      </c>
      <c r="D1578" s="7">
        <v>-2.0354115999999998E-2</v>
      </c>
      <c r="E1578" s="9" t="s">
        <v>47</v>
      </c>
    </row>
    <row r="1579" spans="2:5" ht="19" x14ac:dyDescent="0.2">
      <c r="B1579" s="13" t="s">
        <v>2936</v>
      </c>
      <c r="C1579" s="7" t="s">
        <v>1438</v>
      </c>
      <c r="D1579" s="7">
        <v>-1.0986991999999999E-2</v>
      </c>
      <c r="E1579" s="9" t="s">
        <v>25</v>
      </c>
    </row>
    <row r="1580" spans="2:5" ht="19" x14ac:dyDescent="0.2">
      <c r="B1580" s="13" t="s">
        <v>2936</v>
      </c>
      <c r="C1580" s="7" t="s">
        <v>1439</v>
      </c>
      <c r="D1580" s="7">
        <v>-5.0618726000000003E-2</v>
      </c>
      <c r="E1580" s="9" t="s">
        <v>25</v>
      </c>
    </row>
    <row r="1581" spans="2:5" ht="19" x14ac:dyDescent="0.2">
      <c r="B1581" s="13" t="s">
        <v>2936</v>
      </c>
      <c r="C1581" s="7" t="s">
        <v>1440</v>
      </c>
      <c r="D1581" s="7">
        <v>-1.1493720000000001E-3</v>
      </c>
      <c r="E1581" s="9" t="s">
        <v>25</v>
      </c>
    </row>
    <row r="1582" spans="2:5" ht="19" x14ac:dyDescent="0.2">
      <c r="B1582" s="13" t="s">
        <v>2936</v>
      </c>
      <c r="C1582" s="7" t="s">
        <v>1441</v>
      </c>
      <c r="D1582" s="7">
        <v>-0.145537423</v>
      </c>
      <c r="E1582" s="9" t="s">
        <v>25</v>
      </c>
    </row>
    <row r="1583" spans="2:5" ht="19" x14ac:dyDescent="0.2">
      <c r="B1583" s="13" t="s">
        <v>2936</v>
      </c>
      <c r="C1583" s="7" t="s">
        <v>1442</v>
      </c>
      <c r="D1583" s="7">
        <v>-6.7706973000000004E-2</v>
      </c>
      <c r="E1583" s="9" t="s">
        <v>25</v>
      </c>
    </row>
    <row r="1584" spans="2:5" ht="19" x14ac:dyDescent="0.2">
      <c r="B1584" s="13" t="s">
        <v>2936</v>
      </c>
      <c r="C1584" s="7" t="s">
        <v>440</v>
      </c>
      <c r="D1584" s="7">
        <v>3.3028518999999999E-2</v>
      </c>
      <c r="E1584" s="9" t="s">
        <v>47</v>
      </c>
    </row>
    <row r="1585" spans="2:5" ht="19" x14ac:dyDescent="0.2">
      <c r="B1585" s="13" t="s">
        <v>2936</v>
      </c>
      <c r="C1585" s="7" t="s">
        <v>1443</v>
      </c>
      <c r="D1585" s="7">
        <v>8.3587533000000006E-2</v>
      </c>
      <c r="E1585" s="9" t="s">
        <v>25</v>
      </c>
    </row>
    <row r="1586" spans="2:5" ht="19" x14ac:dyDescent="0.2">
      <c r="B1586" s="13" t="s">
        <v>2936</v>
      </c>
      <c r="C1586" s="7" t="s">
        <v>1444</v>
      </c>
      <c r="D1586" s="7">
        <v>2.5943471999999999E-2</v>
      </c>
      <c r="E1586" s="9" t="s">
        <v>25</v>
      </c>
    </row>
    <row r="1587" spans="2:5" ht="19" x14ac:dyDescent="0.2">
      <c r="B1587" s="13" t="s">
        <v>2936</v>
      </c>
      <c r="C1587" s="7" t="s">
        <v>1445</v>
      </c>
      <c r="D1587" s="7">
        <v>0.178694835</v>
      </c>
      <c r="E1587" s="9" t="s">
        <v>25</v>
      </c>
    </row>
    <row r="1588" spans="2:5" ht="19" x14ac:dyDescent="0.2">
      <c r="B1588" s="13" t="s">
        <v>2936</v>
      </c>
      <c r="C1588" s="7" t="s">
        <v>1446</v>
      </c>
      <c r="D1588" s="7">
        <v>9.3220735999999998E-2</v>
      </c>
      <c r="E1588" s="9" t="s">
        <v>25</v>
      </c>
    </row>
    <row r="1589" spans="2:5" ht="19" x14ac:dyDescent="0.2">
      <c r="B1589" s="13" t="s">
        <v>2936</v>
      </c>
      <c r="C1589" s="7" t="s">
        <v>1447</v>
      </c>
      <c r="D1589" s="7">
        <v>-3.3617090000000001E-3</v>
      </c>
      <c r="E1589" s="9" t="s">
        <v>25</v>
      </c>
    </row>
    <row r="1590" spans="2:5" ht="19" x14ac:dyDescent="0.2">
      <c r="B1590" s="13" t="s">
        <v>2936</v>
      </c>
      <c r="C1590" s="7" t="s">
        <v>1448</v>
      </c>
      <c r="D1590" s="7">
        <v>0.27451276299999999</v>
      </c>
      <c r="E1590" s="9" t="s">
        <v>25</v>
      </c>
    </row>
    <row r="1591" spans="2:5" ht="19" x14ac:dyDescent="0.2">
      <c r="B1591" s="13" t="s">
        <v>2936</v>
      </c>
      <c r="C1591" s="7" t="s">
        <v>1449</v>
      </c>
      <c r="D1591" s="7">
        <v>-0.142897356</v>
      </c>
      <c r="E1591" s="9" t="s">
        <v>25</v>
      </c>
    </row>
    <row r="1592" spans="2:5" ht="19" x14ac:dyDescent="0.2">
      <c r="B1592" s="13" t="s">
        <v>2936</v>
      </c>
      <c r="C1592" s="7" t="s">
        <v>1450</v>
      </c>
      <c r="D1592" s="7">
        <v>0.33764375699999999</v>
      </c>
      <c r="E1592" s="9" t="s">
        <v>25</v>
      </c>
    </row>
    <row r="1593" spans="2:5" ht="19" x14ac:dyDescent="0.2">
      <c r="B1593" s="13" t="s">
        <v>2936</v>
      </c>
      <c r="C1593" s="7" t="s">
        <v>1451</v>
      </c>
      <c r="D1593" s="7">
        <v>-0.167582063</v>
      </c>
      <c r="E1593" s="9" t="s">
        <v>25</v>
      </c>
    </row>
    <row r="1594" spans="2:5" ht="19" x14ac:dyDescent="0.2">
      <c r="B1594" s="13" t="s">
        <v>2936</v>
      </c>
      <c r="C1594" s="7" t="s">
        <v>1452</v>
      </c>
      <c r="D1594" s="7">
        <v>3.7489045999999998E-2</v>
      </c>
      <c r="E1594" s="9" t="s">
        <v>25</v>
      </c>
    </row>
    <row r="1595" spans="2:5" ht="19" x14ac:dyDescent="0.2">
      <c r="B1595" s="13" t="s">
        <v>2936</v>
      </c>
      <c r="C1595" s="7" t="s">
        <v>1453</v>
      </c>
      <c r="D1595" s="7">
        <v>8.7106879999999998E-2</v>
      </c>
      <c r="E1595" s="9" t="s">
        <v>25</v>
      </c>
    </row>
    <row r="1596" spans="2:5" ht="19" x14ac:dyDescent="0.2">
      <c r="B1596" s="13" t="s">
        <v>2936</v>
      </c>
      <c r="C1596" s="7" t="s">
        <v>1454</v>
      </c>
      <c r="D1596" s="7">
        <v>-6.3363853999999997E-2</v>
      </c>
      <c r="E1596" s="9" t="s">
        <v>25</v>
      </c>
    </row>
    <row r="1597" spans="2:5" ht="19" x14ac:dyDescent="0.2">
      <c r="B1597" s="13" t="s">
        <v>2936</v>
      </c>
      <c r="C1597" s="7" t="s">
        <v>1455</v>
      </c>
      <c r="D1597" s="7">
        <v>-0.16713637200000001</v>
      </c>
      <c r="E1597" s="9" t="s">
        <v>25</v>
      </c>
    </row>
    <row r="1598" spans="2:5" ht="19" x14ac:dyDescent="0.2">
      <c r="B1598" s="13" t="s">
        <v>2936</v>
      </c>
      <c r="C1598" s="7" t="s">
        <v>1456</v>
      </c>
      <c r="D1598" s="7">
        <v>-0.13275703</v>
      </c>
      <c r="E1598" s="9" t="s">
        <v>25</v>
      </c>
    </row>
    <row r="1599" spans="2:5" ht="19" x14ac:dyDescent="0.2">
      <c r="B1599" s="13" t="s">
        <v>2936</v>
      </c>
      <c r="C1599" s="7" t="s">
        <v>1457</v>
      </c>
      <c r="D1599" s="7">
        <v>0.13109779299999999</v>
      </c>
      <c r="E1599" s="9" t="s">
        <v>25</v>
      </c>
    </row>
    <row r="1600" spans="2:5" ht="19" x14ac:dyDescent="0.2">
      <c r="B1600" s="13" t="s">
        <v>2936</v>
      </c>
      <c r="C1600" s="7" t="s">
        <v>1458</v>
      </c>
      <c r="D1600" s="7">
        <v>0.106295746</v>
      </c>
      <c r="E1600" s="9" t="s">
        <v>25</v>
      </c>
    </row>
    <row r="1601" spans="2:5" ht="19" x14ac:dyDescent="0.2">
      <c r="B1601" s="13" t="s">
        <v>2936</v>
      </c>
      <c r="C1601" s="7" t="s">
        <v>360</v>
      </c>
      <c r="D1601" s="7">
        <v>-0.234464438</v>
      </c>
      <c r="E1601" s="9" t="s">
        <v>25</v>
      </c>
    </row>
    <row r="1602" spans="2:5" ht="19" x14ac:dyDescent="0.2">
      <c r="B1602" s="13" t="s">
        <v>2936</v>
      </c>
      <c r="C1602" s="7" t="s">
        <v>1459</v>
      </c>
      <c r="D1602" s="7">
        <v>3.3521914E-2</v>
      </c>
      <c r="E1602" s="9" t="s">
        <v>25</v>
      </c>
    </row>
    <row r="1603" spans="2:5" ht="19" x14ac:dyDescent="0.2">
      <c r="B1603" s="13" t="s">
        <v>2936</v>
      </c>
      <c r="C1603" s="7" t="s">
        <v>1460</v>
      </c>
      <c r="D1603" s="7">
        <v>-9.2912329999999994E-3</v>
      </c>
      <c r="E1603" s="9" t="s">
        <v>25</v>
      </c>
    </row>
    <row r="1604" spans="2:5" ht="19" x14ac:dyDescent="0.2">
      <c r="B1604" s="13" t="s">
        <v>2936</v>
      </c>
      <c r="C1604" s="7" t="s">
        <v>1461</v>
      </c>
      <c r="D1604" s="7">
        <v>0.30163762999999999</v>
      </c>
      <c r="E1604" s="9" t="s">
        <v>25</v>
      </c>
    </row>
    <row r="1605" spans="2:5" ht="19" x14ac:dyDescent="0.2">
      <c r="B1605" s="13" t="s">
        <v>2936</v>
      </c>
      <c r="C1605" s="7" t="s">
        <v>1462</v>
      </c>
      <c r="D1605" s="7">
        <v>4.4175638000000003E-2</v>
      </c>
      <c r="E1605" s="9" t="s">
        <v>25</v>
      </c>
    </row>
    <row r="1606" spans="2:5" ht="19" x14ac:dyDescent="0.2">
      <c r="B1606" s="13" t="s">
        <v>2936</v>
      </c>
      <c r="C1606" s="7" t="s">
        <v>1463</v>
      </c>
      <c r="D1606" s="7">
        <v>0.33627457100000002</v>
      </c>
      <c r="E1606" s="9" t="s">
        <v>25</v>
      </c>
    </row>
    <row r="1607" spans="2:5" ht="19" x14ac:dyDescent="0.2">
      <c r="B1607" s="13" t="s">
        <v>2936</v>
      </c>
      <c r="C1607" s="7" t="s">
        <v>1464</v>
      </c>
      <c r="D1607" s="7">
        <v>-0.96426706200000001</v>
      </c>
      <c r="E1607" s="9" t="s">
        <v>25</v>
      </c>
    </row>
    <row r="1608" spans="2:5" ht="19" x14ac:dyDescent="0.2">
      <c r="B1608" s="13" t="s">
        <v>2936</v>
      </c>
      <c r="C1608" s="7" t="s">
        <v>1465</v>
      </c>
      <c r="D1608" s="7">
        <v>-0.12388945</v>
      </c>
      <c r="E1608" s="9" t="s">
        <v>25</v>
      </c>
    </row>
    <row r="1609" spans="2:5" ht="19" x14ac:dyDescent="0.2">
      <c r="B1609" s="13" t="s">
        <v>2936</v>
      </c>
      <c r="C1609" s="7" t="s">
        <v>1466</v>
      </c>
      <c r="D1609" s="7">
        <v>0.288727819</v>
      </c>
      <c r="E1609" s="9" t="s">
        <v>25</v>
      </c>
    </row>
    <row r="1610" spans="2:5" ht="19" x14ac:dyDescent="0.2">
      <c r="B1610" s="13" t="s">
        <v>2936</v>
      </c>
      <c r="C1610" s="7" t="s">
        <v>1467</v>
      </c>
      <c r="D1610" s="7">
        <v>0.126731493</v>
      </c>
      <c r="E1610" s="9" t="s">
        <v>25</v>
      </c>
    </row>
    <row r="1611" spans="2:5" ht="19" x14ac:dyDescent="0.2">
      <c r="B1611" s="13" t="s">
        <v>2936</v>
      </c>
      <c r="C1611" s="7" t="s">
        <v>1468</v>
      </c>
      <c r="D1611" s="7">
        <v>5.6409005999999998E-2</v>
      </c>
      <c r="E1611" s="9" t="s">
        <v>25</v>
      </c>
    </row>
    <row r="1612" spans="2:5" ht="19" x14ac:dyDescent="0.2">
      <c r="B1612" s="13" t="s">
        <v>2936</v>
      </c>
      <c r="C1612" s="7" t="s">
        <v>1469</v>
      </c>
      <c r="D1612" s="7">
        <v>9.5687169000000002E-2</v>
      </c>
      <c r="E1612" s="9" t="s">
        <v>25</v>
      </c>
    </row>
    <row r="1613" spans="2:5" ht="19" x14ac:dyDescent="0.2">
      <c r="B1613" s="13" t="s">
        <v>2936</v>
      </c>
      <c r="C1613" s="7" t="s">
        <v>1470</v>
      </c>
      <c r="D1613" s="7">
        <v>-1.4081943E-2</v>
      </c>
      <c r="E1613" s="9" t="s">
        <v>25</v>
      </c>
    </row>
    <row r="1614" spans="2:5" ht="19" x14ac:dyDescent="0.2">
      <c r="B1614" s="13" t="s">
        <v>2936</v>
      </c>
      <c r="C1614" s="7" t="s">
        <v>1471</v>
      </c>
      <c r="D1614" s="7">
        <v>-8.1703633999999997E-2</v>
      </c>
      <c r="E1614" s="9" t="s">
        <v>25</v>
      </c>
    </row>
    <row r="1615" spans="2:5" ht="19" x14ac:dyDescent="0.2">
      <c r="B1615" s="13" t="s">
        <v>2936</v>
      </c>
      <c r="C1615" s="7" t="s">
        <v>1472</v>
      </c>
      <c r="D1615" s="7">
        <v>-5.4016231999999997E-2</v>
      </c>
      <c r="E1615" s="9" t="s">
        <v>25</v>
      </c>
    </row>
    <row r="1616" spans="2:5" ht="19" x14ac:dyDescent="0.2">
      <c r="B1616" s="13" t="s">
        <v>2936</v>
      </c>
      <c r="C1616" s="7" t="s">
        <v>1473</v>
      </c>
      <c r="D1616" s="7">
        <v>-4.0804438999999998E-2</v>
      </c>
      <c r="E1616" s="9" t="s">
        <v>25</v>
      </c>
    </row>
    <row r="1617" spans="2:5" ht="19" x14ac:dyDescent="0.2">
      <c r="B1617" s="13" t="s">
        <v>2936</v>
      </c>
      <c r="C1617" s="7" t="s">
        <v>1474</v>
      </c>
      <c r="D1617" s="7">
        <v>1.7929448000000001E-2</v>
      </c>
      <c r="E1617" s="9" t="s">
        <v>25</v>
      </c>
    </row>
    <row r="1618" spans="2:5" ht="19" x14ac:dyDescent="0.2">
      <c r="B1618" s="13" t="s">
        <v>2936</v>
      </c>
      <c r="C1618" s="7" t="s">
        <v>1475</v>
      </c>
      <c r="D1618" s="7">
        <v>-9.7847142999999998E-2</v>
      </c>
      <c r="E1618" s="9" t="s">
        <v>25</v>
      </c>
    </row>
    <row r="1619" spans="2:5" ht="19" x14ac:dyDescent="0.2">
      <c r="B1619" s="13" t="s">
        <v>2936</v>
      </c>
      <c r="C1619" s="7" t="s">
        <v>1476</v>
      </c>
      <c r="D1619" s="7">
        <v>-6.0328630000000001E-2</v>
      </c>
      <c r="E1619" s="9" t="s">
        <v>25</v>
      </c>
    </row>
    <row r="1620" spans="2:5" ht="19" x14ac:dyDescent="0.2">
      <c r="B1620" s="13" t="s">
        <v>2936</v>
      </c>
      <c r="C1620" s="7" t="s">
        <v>1477</v>
      </c>
      <c r="D1620" s="7">
        <v>-2.5852302000000001E-2</v>
      </c>
      <c r="E1620" s="9" t="s">
        <v>25</v>
      </c>
    </row>
    <row r="1621" spans="2:5" ht="19" x14ac:dyDescent="0.2">
      <c r="B1621" s="13" t="s">
        <v>2936</v>
      </c>
      <c r="C1621" s="7" t="s">
        <v>1478</v>
      </c>
      <c r="D1621" s="7">
        <v>-1.3441018000000001E-2</v>
      </c>
      <c r="E1621" s="9" t="s">
        <v>25</v>
      </c>
    </row>
    <row r="1622" spans="2:5" ht="19" x14ac:dyDescent="0.2">
      <c r="B1622" s="13" t="s">
        <v>2936</v>
      </c>
      <c r="C1622" s="7" t="s">
        <v>1479</v>
      </c>
      <c r="D1622" s="7">
        <v>-0.44268102199999998</v>
      </c>
      <c r="E1622" s="9" t="s">
        <v>25</v>
      </c>
    </row>
    <row r="1623" spans="2:5" ht="19" x14ac:dyDescent="0.2">
      <c r="B1623" s="13" t="s">
        <v>2936</v>
      </c>
      <c r="C1623" s="7" t="s">
        <v>110</v>
      </c>
      <c r="D1623" s="7">
        <v>-5.2124729000000002E-2</v>
      </c>
      <c r="E1623" s="9" t="s">
        <v>25</v>
      </c>
    </row>
    <row r="1624" spans="2:5" ht="19" x14ac:dyDescent="0.2">
      <c r="B1624" s="13" t="s">
        <v>2936</v>
      </c>
      <c r="C1624" s="7" t="s">
        <v>1480</v>
      </c>
      <c r="D1624" s="7">
        <v>-5.3978515999999997E-2</v>
      </c>
      <c r="E1624" s="9" t="s">
        <v>25</v>
      </c>
    </row>
    <row r="1625" spans="2:5" ht="19" x14ac:dyDescent="0.2">
      <c r="B1625" s="13" t="s">
        <v>2936</v>
      </c>
      <c r="C1625" s="7" t="s">
        <v>1481</v>
      </c>
      <c r="D1625" s="7">
        <v>-2.8648238999999999E-2</v>
      </c>
      <c r="E1625" s="9" t="s">
        <v>25</v>
      </c>
    </row>
    <row r="1626" spans="2:5" ht="19" x14ac:dyDescent="0.2">
      <c r="B1626" s="13" t="s">
        <v>2936</v>
      </c>
      <c r="C1626" s="7" t="s">
        <v>1482</v>
      </c>
      <c r="D1626" s="7">
        <v>-9.4077559999999998E-3</v>
      </c>
      <c r="E1626" s="9" t="s">
        <v>25</v>
      </c>
    </row>
    <row r="1627" spans="2:5" ht="19" x14ac:dyDescent="0.2">
      <c r="B1627" s="13" t="s">
        <v>2936</v>
      </c>
      <c r="C1627" s="7" t="s">
        <v>1483</v>
      </c>
      <c r="D1627" s="7">
        <v>-5.6486840000000002E-3</v>
      </c>
      <c r="E1627" s="9" t="s">
        <v>25</v>
      </c>
    </row>
    <row r="1628" spans="2:5" ht="19" x14ac:dyDescent="0.2">
      <c r="B1628" s="13" t="s">
        <v>2936</v>
      </c>
      <c r="C1628" s="7" t="s">
        <v>1484</v>
      </c>
      <c r="D1628" s="7">
        <v>7.7393584000000001E-2</v>
      </c>
      <c r="E1628" s="9" t="s">
        <v>25</v>
      </c>
    </row>
    <row r="1629" spans="2:5" ht="19" x14ac:dyDescent="0.2">
      <c r="B1629" s="13" t="s">
        <v>2936</v>
      </c>
      <c r="C1629" s="7" t="s">
        <v>1485</v>
      </c>
      <c r="D1629" s="7">
        <v>1.9510383999999999E-2</v>
      </c>
      <c r="E1629" s="9" t="s">
        <v>25</v>
      </c>
    </row>
    <row r="1630" spans="2:5" ht="19" x14ac:dyDescent="0.2">
      <c r="B1630" s="13" t="s">
        <v>2936</v>
      </c>
      <c r="C1630" s="7" t="s">
        <v>1486</v>
      </c>
      <c r="D1630" s="7">
        <v>-1.13915E-4</v>
      </c>
      <c r="E1630" s="9" t="s">
        <v>25</v>
      </c>
    </row>
    <row r="1631" spans="2:5" ht="19" x14ac:dyDescent="0.2">
      <c r="B1631" s="13" t="s">
        <v>2936</v>
      </c>
      <c r="C1631" s="7" t="s">
        <v>1487</v>
      </c>
      <c r="D1631" s="7">
        <v>2.6064510000000001E-3</v>
      </c>
      <c r="E1631" s="9" t="s">
        <v>25</v>
      </c>
    </row>
    <row r="1632" spans="2:5" ht="19" x14ac:dyDescent="0.2">
      <c r="B1632" s="13" t="s">
        <v>2936</v>
      </c>
      <c r="C1632" s="7" t="s">
        <v>1488</v>
      </c>
      <c r="D1632" s="7">
        <v>-6.8952498000000001E-2</v>
      </c>
      <c r="E1632" s="9" t="s">
        <v>25</v>
      </c>
    </row>
    <row r="1633" spans="2:5" ht="19" x14ac:dyDescent="0.2">
      <c r="B1633" s="13" t="s">
        <v>2936</v>
      </c>
      <c r="C1633" s="7" t="s">
        <v>1489</v>
      </c>
      <c r="D1633" s="7">
        <v>2.3188053E-2</v>
      </c>
      <c r="E1633" s="9" t="s">
        <v>25</v>
      </c>
    </row>
    <row r="1634" spans="2:5" ht="19" x14ac:dyDescent="0.2">
      <c r="B1634" s="13" t="s">
        <v>2936</v>
      </c>
      <c r="C1634" s="7" t="s">
        <v>1490</v>
      </c>
      <c r="D1634" s="7">
        <v>0.31370608</v>
      </c>
      <c r="E1634" s="9" t="s">
        <v>25</v>
      </c>
    </row>
    <row r="1635" spans="2:5" ht="19" x14ac:dyDescent="0.2">
      <c r="B1635" s="13" t="s">
        <v>2936</v>
      </c>
      <c r="C1635" s="7" t="s">
        <v>1491</v>
      </c>
      <c r="D1635" s="7">
        <v>7.0851006999999994E-2</v>
      </c>
      <c r="E1635" s="9" t="s">
        <v>25</v>
      </c>
    </row>
    <row r="1636" spans="2:5" ht="19" x14ac:dyDescent="0.2">
      <c r="B1636" s="13" t="s">
        <v>2936</v>
      </c>
      <c r="C1636" s="7" t="s">
        <v>1492</v>
      </c>
      <c r="D1636" s="7">
        <v>-4.5625753999999998E-2</v>
      </c>
      <c r="E1636" s="9" t="s">
        <v>25</v>
      </c>
    </row>
    <row r="1637" spans="2:5" ht="19" x14ac:dyDescent="0.2">
      <c r="B1637" s="13" t="s">
        <v>2936</v>
      </c>
      <c r="C1637" s="7" t="s">
        <v>1493</v>
      </c>
      <c r="D1637" s="7">
        <v>2.2058899E-2</v>
      </c>
      <c r="E1637" s="9" t="s">
        <v>25</v>
      </c>
    </row>
    <row r="1638" spans="2:5" ht="19" x14ac:dyDescent="0.2">
      <c r="B1638" s="13" t="s">
        <v>2936</v>
      </c>
      <c r="C1638" s="7" t="s">
        <v>1494</v>
      </c>
      <c r="D1638" s="7">
        <v>-7.9386430000000004E-3</v>
      </c>
      <c r="E1638" s="9" t="s">
        <v>25</v>
      </c>
    </row>
    <row r="1639" spans="2:5" ht="19" x14ac:dyDescent="0.2">
      <c r="B1639" s="13" t="s">
        <v>2936</v>
      </c>
      <c r="C1639" s="7" t="s">
        <v>1495</v>
      </c>
      <c r="D1639" s="7">
        <v>3.4781313000000001E-2</v>
      </c>
      <c r="E1639" s="9" t="s">
        <v>25</v>
      </c>
    </row>
    <row r="1640" spans="2:5" ht="19" x14ac:dyDescent="0.2">
      <c r="B1640" s="13" t="s">
        <v>2936</v>
      </c>
      <c r="C1640" s="7" t="s">
        <v>1496</v>
      </c>
      <c r="D1640" s="7">
        <v>-9.4849719999999995E-3</v>
      </c>
      <c r="E1640" s="9" t="s">
        <v>25</v>
      </c>
    </row>
    <row r="1641" spans="2:5" ht="19" x14ac:dyDescent="0.2">
      <c r="B1641" s="13" t="s">
        <v>2936</v>
      </c>
      <c r="C1641" s="7" t="s">
        <v>1497</v>
      </c>
      <c r="D1641" s="7">
        <v>1.3526448999999999E-2</v>
      </c>
      <c r="E1641" s="9" t="s">
        <v>25</v>
      </c>
    </row>
    <row r="1642" spans="2:5" ht="19" x14ac:dyDescent="0.2">
      <c r="B1642" s="13" t="s">
        <v>2936</v>
      </c>
      <c r="C1642" s="7" t="s">
        <v>1498</v>
      </c>
      <c r="D1642" s="7">
        <v>0.179769916</v>
      </c>
      <c r="E1642" s="9" t="s">
        <v>25</v>
      </c>
    </row>
    <row r="1643" spans="2:5" ht="19" x14ac:dyDescent="0.2">
      <c r="B1643" s="13" t="s">
        <v>2936</v>
      </c>
      <c r="C1643" s="7" t="s">
        <v>1499</v>
      </c>
      <c r="D1643" s="7">
        <v>7.7588759999999996E-3</v>
      </c>
      <c r="E1643" s="9" t="s">
        <v>25</v>
      </c>
    </row>
    <row r="1644" spans="2:5" ht="19" x14ac:dyDescent="0.2">
      <c r="B1644" s="13" t="s">
        <v>2936</v>
      </c>
      <c r="C1644" s="7" t="s">
        <v>1500</v>
      </c>
      <c r="D1644" s="7">
        <v>-3.5246409999999999E-2</v>
      </c>
      <c r="E1644" s="9" t="s">
        <v>25</v>
      </c>
    </row>
    <row r="1645" spans="2:5" ht="19" x14ac:dyDescent="0.2">
      <c r="B1645" s="13" t="s">
        <v>2936</v>
      </c>
      <c r="C1645" s="7" t="s">
        <v>1501</v>
      </c>
      <c r="D1645" s="7">
        <v>2.4598087000000001E-2</v>
      </c>
      <c r="E1645" s="9" t="s">
        <v>25</v>
      </c>
    </row>
    <row r="1646" spans="2:5" ht="19" x14ac:dyDescent="0.2">
      <c r="B1646" s="13" t="s">
        <v>2936</v>
      </c>
      <c r="C1646" s="7" t="s">
        <v>1502</v>
      </c>
      <c r="D1646" s="7">
        <v>0.84374916</v>
      </c>
      <c r="E1646" s="9" t="s">
        <v>25</v>
      </c>
    </row>
    <row r="1647" spans="2:5" ht="19" x14ac:dyDescent="0.2">
      <c r="B1647" s="13" t="s">
        <v>2936</v>
      </c>
      <c r="C1647" s="7" t="s">
        <v>1503</v>
      </c>
      <c r="D1647" s="7">
        <v>-2.9368017999999999E-2</v>
      </c>
      <c r="E1647" s="9" t="s">
        <v>25</v>
      </c>
    </row>
    <row r="1648" spans="2:5" ht="19" x14ac:dyDescent="0.2">
      <c r="B1648" s="13" t="s">
        <v>2936</v>
      </c>
      <c r="C1648" s="7" t="s">
        <v>475</v>
      </c>
      <c r="D1648" s="7">
        <v>-3.7793253999999998E-2</v>
      </c>
      <c r="E1648" s="9" t="s">
        <v>25</v>
      </c>
    </row>
    <row r="1649" spans="2:5" ht="19" x14ac:dyDescent="0.2">
      <c r="B1649" s="13" t="s">
        <v>2936</v>
      </c>
      <c r="C1649" s="7" t="s">
        <v>1504</v>
      </c>
      <c r="D1649" s="7">
        <v>0.388273708</v>
      </c>
      <c r="E1649" s="9" t="s">
        <v>25</v>
      </c>
    </row>
    <row r="1650" spans="2:5" ht="19" x14ac:dyDescent="0.2">
      <c r="B1650" s="13" t="s">
        <v>2936</v>
      </c>
      <c r="C1650" s="7" t="s">
        <v>1505</v>
      </c>
      <c r="D1650" s="7">
        <v>-6.5204739999999997E-2</v>
      </c>
      <c r="E1650" s="9" t="s">
        <v>25</v>
      </c>
    </row>
    <row r="1651" spans="2:5" ht="19" x14ac:dyDescent="0.2">
      <c r="B1651" s="13" t="s">
        <v>2936</v>
      </c>
      <c r="C1651" s="7" t="s">
        <v>1506</v>
      </c>
      <c r="D1651" s="7">
        <v>-0.43783413500000001</v>
      </c>
      <c r="E1651" s="9" t="s">
        <v>25</v>
      </c>
    </row>
    <row r="1652" spans="2:5" ht="19" x14ac:dyDescent="0.2">
      <c r="B1652" s="13" t="s">
        <v>2936</v>
      </c>
      <c r="C1652" s="7" t="s">
        <v>1507</v>
      </c>
      <c r="D1652" s="7">
        <v>-0.107178386</v>
      </c>
      <c r="E1652" s="9" t="s">
        <v>25</v>
      </c>
    </row>
    <row r="1653" spans="2:5" ht="19" x14ac:dyDescent="0.2">
      <c r="B1653" s="13" t="s">
        <v>2936</v>
      </c>
      <c r="C1653" s="7" t="s">
        <v>1508</v>
      </c>
      <c r="D1653" s="7">
        <v>0.13584184399999999</v>
      </c>
      <c r="E1653" s="9" t="s">
        <v>25</v>
      </c>
    </row>
    <row r="1654" spans="2:5" ht="19" x14ac:dyDescent="0.2">
      <c r="B1654" s="13" t="s">
        <v>2936</v>
      </c>
      <c r="C1654" s="7" t="s">
        <v>1509</v>
      </c>
      <c r="D1654" s="7">
        <v>5.3133714999999998E-2</v>
      </c>
      <c r="E1654" s="9" t="s">
        <v>25</v>
      </c>
    </row>
    <row r="1655" spans="2:5" ht="19" x14ac:dyDescent="0.2">
      <c r="B1655" s="13" t="s">
        <v>2936</v>
      </c>
      <c r="C1655" s="7" t="s">
        <v>1510</v>
      </c>
      <c r="D1655" s="7">
        <v>-3.2830049999999999E-3</v>
      </c>
      <c r="E1655" s="9" t="s">
        <v>25</v>
      </c>
    </row>
    <row r="1656" spans="2:5" ht="19" x14ac:dyDescent="0.2">
      <c r="B1656" s="13" t="s">
        <v>2936</v>
      </c>
      <c r="C1656" s="7" t="s">
        <v>1511</v>
      </c>
      <c r="D1656" s="7">
        <v>-1.5897373999999999E-2</v>
      </c>
      <c r="E1656" s="9" t="s">
        <v>25</v>
      </c>
    </row>
    <row r="1657" spans="2:5" ht="19" x14ac:dyDescent="0.2">
      <c r="B1657" s="13" t="s">
        <v>2936</v>
      </c>
      <c r="C1657" s="7" t="s">
        <v>1512</v>
      </c>
      <c r="D1657" s="7">
        <v>2.5245100000000002E-3</v>
      </c>
      <c r="E1657" s="9" t="s">
        <v>25</v>
      </c>
    </row>
    <row r="1658" spans="2:5" ht="19" x14ac:dyDescent="0.2">
      <c r="B1658" s="13" t="s">
        <v>2936</v>
      </c>
      <c r="C1658" s="7" t="s">
        <v>1513</v>
      </c>
      <c r="D1658" s="7">
        <v>-1.4382140999999999E-2</v>
      </c>
      <c r="E1658" s="9" t="s">
        <v>25</v>
      </c>
    </row>
    <row r="1659" spans="2:5" ht="19" x14ac:dyDescent="0.2">
      <c r="B1659" s="13" t="s">
        <v>2936</v>
      </c>
      <c r="C1659" s="7" t="s">
        <v>1514</v>
      </c>
      <c r="D1659" s="7">
        <v>0.23232953200000001</v>
      </c>
      <c r="E1659" s="9" t="s">
        <v>25</v>
      </c>
    </row>
    <row r="1660" spans="2:5" ht="19" x14ac:dyDescent="0.2">
      <c r="B1660" s="13" t="s">
        <v>2936</v>
      </c>
      <c r="C1660" s="7" t="s">
        <v>1515</v>
      </c>
      <c r="D1660" s="7">
        <v>3.8711369000000002E-2</v>
      </c>
      <c r="E1660" s="9" t="s">
        <v>25</v>
      </c>
    </row>
    <row r="1661" spans="2:5" ht="19" x14ac:dyDescent="0.2">
      <c r="B1661" s="13" t="s">
        <v>2936</v>
      </c>
      <c r="C1661" s="7" t="s">
        <v>1516</v>
      </c>
      <c r="D1661" s="7">
        <v>4.5923732000000002E-2</v>
      </c>
      <c r="E1661" s="9" t="s">
        <v>25</v>
      </c>
    </row>
    <row r="1662" spans="2:5" ht="19" x14ac:dyDescent="0.2">
      <c r="B1662" s="13" t="s">
        <v>2936</v>
      </c>
      <c r="C1662" s="7" t="s">
        <v>1517</v>
      </c>
      <c r="D1662" s="7">
        <v>0.27657372200000002</v>
      </c>
      <c r="E1662" s="9" t="s">
        <v>25</v>
      </c>
    </row>
    <row r="1663" spans="2:5" ht="19" x14ac:dyDescent="0.2">
      <c r="B1663" s="13" t="s">
        <v>2936</v>
      </c>
      <c r="C1663" s="7" t="s">
        <v>1518</v>
      </c>
      <c r="D1663" s="31">
        <v>4.4530300000000003E-5</v>
      </c>
      <c r="E1663" s="9" t="s">
        <v>25</v>
      </c>
    </row>
    <row r="1664" spans="2:5" ht="19" x14ac:dyDescent="0.2">
      <c r="B1664" s="13" t="s">
        <v>2936</v>
      </c>
      <c r="C1664" s="7" t="s">
        <v>1519</v>
      </c>
      <c r="D1664" s="7">
        <v>-5.7209802999999997E-2</v>
      </c>
      <c r="E1664" s="9" t="s">
        <v>25</v>
      </c>
    </row>
    <row r="1665" spans="2:5" ht="19" x14ac:dyDescent="0.2">
      <c r="B1665" s="13" t="s">
        <v>2936</v>
      </c>
      <c r="C1665" s="7" t="s">
        <v>1520</v>
      </c>
      <c r="D1665" s="7">
        <v>-3.4709016000000002E-2</v>
      </c>
      <c r="E1665" s="9" t="s">
        <v>25</v>
      </c>
    </row>
    <row r="1666" spans="2:5" ht="19" x14ac:dyDescent="0.2">
      <c r="B1666" s="13" t="s">
        <v>2936</v>
      </c>
      <c r="C1666" s="7" t="s">
        <v>1521</v>
      </c>
      <c r="D1666" s="7">
        <v>7.6596883000000004E-2</v>
      </c>
      <c r="E1666" s="9" t="s">
        <v>25</v>
      </c>
    </row>
    <row r="1667" spans="2:5" ht="19" x14ac:dyDescent="0.2">
      <c r="B1667" s="13" t="s">
        <v>2936</v>
      </c>
      <c r="C1667" s="7" t="s">
        <v>1522</v>
      </c>
      <c r="D1667" s="7">
        <v>-0.14976273200000001</v>
      </c>
      <c r="E1667" s="9" t="s">
        <v>25</v>
      </c>
    </row>
    <row r="1668" spans="2:5" ht="19" x14ac:dyDescent="0.2">
      <c r="B1668" s="13" t="s">
        <v>2936</v>
      </c>
      <c r="C1668" s="7" t="s">
        <v>1523</v>
      </c>
      <c r="D1668" s="7">
        <v>0.12480896499999999</v>
      </c>
      <c r="E1668" s="9" t="s">
        <v>25</v>
      </c>
    </row>
    <row r="1669" spans="2:5" ht="19" x14ac:dyDescent="0.2">
      <c r="B1669" s="13" t="s">
        <v>2936</v>
      </c>
      <c r="C1669" s="7" t="s">
        <v>1524</v>
      </c>
      <c r="D1669" s="7">
        <v>7.3138298000000004E-2</v>
      </c>
      <c r="E1669" s="9" t="s">
        <v>25</v>
      </c>
    </row>
    <row r="1670" spans="2:5" ht="19" x14ac:dyDescent="0.2">
      <c r="B1670" s="13" t="s">
        <v>2936</v>
      </c>
      <c r="C1670" s="7" t="s">
        <v>1525</v>
      </c>
      <c r="D1670" s="7">
        <v>-9.7268038000000001E-2</v>
      </c>
      <c r="E1670" s="9" t="s">
        <v>25</v>
      </c>
    </row>
    <row r="1671" spans="2:5" ht="19" x14ac:dyDescent="0.2">
      <c r="B1671" s="13" t="s">
        <v>2936</v>
      </c>
      <c r="C1671" s="7" t="s">
        <v>1526</v>
      </c>
      <c r="D1671" s="7">
        <v>-4.7113416999999998E-2</v>
      </c>
      <c r="E1671" s="9" t="s">
        <v>25</v>
      </c>
    </row>
    <row r="1672" spans="2:5" ht="19" x14ac:dyDescent="0.2">
      <c r="B1672" s="13" t="s">
        <v>2936</v>
      </c>
      <c r="C1672" s="7" t="s">
        <v>1527</v>
      </c>
      <c r="D1672" s="7">
        <v>1.6439830999999999E-2</v>
      </c>
      <c r="E1672" s="9" t="s">
        <v>25</v>
      </c>
    </row>
    <row r="1673" spans="2:5" ht="19" x14ac:dyDescent="0.2">
      <c r="B1673" s="13" t="s">
        <v>2936</v>
      </c>
      <c r="C1673" s="7" t="s">
        <v>1528</v>
      </c>
      <c r="D1673" s="7">
        <v>2.922725E-2</v>
      </c>
      <c r="E1673" s="9" t="s">
        <v>25</v>
      </c>
    </row>
    <row r="1674" spans="2:5" ht="19" x14ac:dyDescent="0.2">
      <c r="B1674" s="13" t="s">
        <v>2936</v>
      </c>
      <c r="C1674" s="7" t="s">
        <v>1529</v>
      </c>
      <c r="D1674" s="7">
        <v>-6.2113024000000003E-2</v>
      </c>
      <c r="E1674" s="9" t="s">
        <v>25</v>
      </c>
    </row>
    <row r="1675" spans="2:5" ht="19" x14ac:dyDescent="0.2">
      <c r="B1675" s="13" t="s">
        <v>2936</v>
      </c>
      <c r="C1675" s="7" t="s">
        <v>1530</v>
      </c>
      <c r="D1675" s="7">
        <v>2.6992226000000001E-2</v>
      </c>
      <c r="E1675" s="9" t="s">
        <v>25</v>
      </c>
    </row>
    <row r="1676" spans="2:5" ht="19" x14ac:dyDescent="0.2">
      <c r="B1676" s="13" t="s">
        <v>2936</v>
      </c>
      <c r="C1676" s="7" t="s">
        <v>55</v>
      </c>
      <c r="D1676" s="7">
        <v>-0.39205490799999998</v>
      </c>
      <c r="E1676" s="9" t="s">
        <v>25</v>
      </c>
    </row>
    <row r="1677" spans="2:5" ht="19" x14ac:dyDescent="0.2">
      <c r="B1677" s="13" t="s">
        <v>2936</v>
      </c>
      <c r="C1677" s="7" t="s">
        <v>1531</v>
      </c>
      <c r="D1677" s="7">
        <v>3.0818854999999999E-2</v>
      </c>
      <c r="E1677" s="9" t="s">
        <v>25</v>
      </c>
    </row>
    <row r="1678" spans="2:5" ht="19" x14ac:dyDescent="0.2">
      <c r="B1678" s="13" t="s">
        <v>2936</v>
      </c>
      <c r="C1678" s="7" t="s">
        <v>1532</v>
      </c>
      <c r="D1678" s="7">
        <v>1.5192997999999999E-2</v>
      </c>
      <c r="E1678" s="9" t="s">
        <v>47</v>
      </c>
    </row>
    <row r="1679" spans="2:5" ht="19" x14ac:dyDescent="0.2">
      <c r="B1679" s="13" t="s">
        <v>2936</v>
      </c>
      <c r="C1679" s="7" t="s">
        <v>1533</v>
      </c>
      <c r="D1679" s="7">
        <v>-6.2297579999999998E-2</v>
      </c>
      <c r="E1679" s="9" t="s">
        <v>25</v>
      </c>
    </row>
    <row r="1680" spans="2:5" ht="19" x14ac:dyDescent="0.2">
      <c r="B1680" s="13" t="s">
        <v>2936</v>
      </c>
      <c r="C1680" s="7" t="s">
        <v>1534</v>
      </c>
      <c r="D1680" s="7">
        <v>0.22404770099999999</v>
      </c>
      <c r="E1680" s="9" t="s">
        <v>25</v>
      </c>
    </row>
    <row r="1681" spans="2:5" ht="19" x14ac:dyDescent="0.2">
      <c r="B1681" s="13" t="s">
        <v>2936</v>
      </c>
      <c r="C1681" s="7" t="s">
        <v>1535</v>
      </c>
      <c r="D1681" s="7">
        <v>5.8113099000000001E-2</v>
      </c>
      <c r="E1681" s="9" t="s">
        <v>25</v>
      </c>
    </row>
    <row r="1682" spans="2:5" ht="19" x14ac:dyDescent="0.2">
      <c r="B1682" s="13" t="s">
        <v>2936</v>
      </c>
      <c r="C1682" s="7" t="s">
        <v>1536</v>
      </c>
      <c r="D1682" s="7">
        <v>-0.119734094</v>
      </c>
      <c r="E1682" s="9" t="s">
        <v>25</v>
      </c>
    </row>
    <row r="1683" spans="2:5" ht="19" x14ac:dyDescent="0.2">
      <c r="B1683" s="13" t="s">
        <v>2936</v>
      </c>
      <c r="C1683" s="7" t="s">
        <v>1537</v>
      </c>
      <c r="D1683" s="7">
        <v>-3.6231742999999997E-2</v>
      </c>
      <c r="E1683" s="9" t="s">
        <v>25</v>
      </c>
    </row>
    <row r="1684" spans="2:5" ht="19" x14ac:dyDescent="0.2">
      <c r="B1684" s="13" t="s">
        <v>2936</v>
      </c>
      <c r="C1684" s="7" t="s">
        <v>1538</v>
      </c>
      <c r="D1684" s="7">
        <v>2.5405258999999999E-2</v>
      </c>
      <c r="E1684" s="9" t="s">
        <v>25</v>
      </c>
    </row>
    <row r="1685" spans="2:5" ht="19" x14ac:dyDescent="0.2">
      <c r="B1685" s="13" t="s">
        <v>2936</v>
      </c>
      <c r="C1685" s="7" t="s">
        <v>1539</v>
      </c>
      <c r="D1685" s="7">
        <v>2.0506243E-2</v>
      </c>
      <c r="E1685" s="9" t="s">
        <v>25</v>
      </c>
    </row>
    <row r="1686" spans="2:5" ht="19" x14ac:dyDescent="0.2">
      <c r="B1686" s="13" t="s">
        <v>2936</v>
      </c>
      <c r="C1686" s="7" t="s">
        <v>1540</v>
      </c>
      <c r="D1686" s="7">
        <v>-0.12524961000000001</v>
      </c>
      <c r="E1686" s="9" t="s">
        <v>25</v>
      </c>
    </row>
    <row r="1687" spans="2:5" ht="19" x14ac:dyDescent="0.2">
      <c r="B1687" s="13" t="s">
        <v>2936</v>
      </c>
      <c r="C1687" s="7" t="s">
        <v>1541</v>
      </c>
      <c r="D1687" s="7">
        <v>-0.10532385700000001</v>
      </c>
      <c r="E1687" s="9" t="s">
        <v>25</v>
      </c>
    </row>
    <row r="1688" spans="2:5" ht="19" x14ac:dyDescent="0.2">
      <c r="B1688" s="13" t="s">
        <v>2936</v>
      </c>
      <c r="C1688" s="7" t="s">
        <v>1542</v>
      </c>
      <c r="D1688" s="7">
        <v>-0.100344586</v>
      </c>
      <c r="E1688" s="9" t="s">
        <v>25</v>
      </c>
    </row>
    <row r="1689" spans="2:5" ht="19" x14ac:dyDescent="0.2">
      <c r="B1689" s="13" t="s">
        <v>2936</v>
      </c>
      <c r="C1689" s="7" t="s">
        <v>1543</v>
      </c>
      <c r="D1689" s="7">
        <v>6.4193026E-2</v>
      </c>
      <c r="E1689" s="9" t="s">
        <v>25</v>
      </c>
    </row>
    <row r="1690" spans="2:5" ht="19" x14ac:dyDescent="0.2">
      <c r="B1690" s="13" t="s">
        <v>2936</v>
      </c>
      <c r="C1690" s="7" t="s">
        <v>1544</v>
      </c>
      <c r="D1690" s="7">
        <v>2.076E-4</v>
      </c>
      <c r="E1690" s="9" t="s">
        <v>25</v>
      </c>
    </row>
    <row r="1691" spans="2:5" ht="19" x14ac:dyDescent="0.2">
      <c r="B1691" s="13" t="s">
        <v>2936</v>
      </c>
      <c r="C1691" s="7" t="s">
        <v>1545</v>
      </c>
      <c r="D1691" s="7">
        <v>0.92887358799999997</v>
      </c>
      <c r="E1691" s="9" t="s">
        <v>47</v>
      </c>
    </row>
    <row r="1692" spans="2:5" ht="19" x14ac:dyDescent="0.2">
      <c r="B1692" s="13" t="s">
        <v>2936</v>
      </c>
      <c r="C1692" s="7" t="s">
        <v>1546</v>
      </c>
      <c r="D1692" s="7">
        <v>0.34179093199999999</v>
      </c>
      <c r="E1692" s="9" t="s">
        <v>25</v>
      </c>
    </row>
    <row r="1693" spans="2:5" ht="19" x14ac:dyDescent="0.2">
      <c r="B1693" s="13" t="s">
        <v>2936</v>
      </c>
      <c r="C1693" s="7" t="s">
        <v>1547</v>
      </c>
      <c r="D1693" s="7">
        <v>-9.3593414E-2</v>
      </c>
      <c r="E1693" s="9" t="s">
        <v>25</v>
      </c>
    </row>
    <row r="1694" spans="2:5" ht="19" x14ac:dyDescent="0.2">
      <c r="B1694" s="13" t="s">
        <v>2936</v>
      </c>
      <c r="C1694" s="7" t="s">
        <v>1548</v>
      </c>
      <c r="D1694" s="7">
        <v>0.232543363</v>
      </c>
      <c r="E1694" s="9" t="s">
        <v>25</v>
      </c>
    </row>
    <row r="1695" spans="2:5" ht="19" x14ac:dyDescent="0.2">
      <c r="B1695" s="13" t="s">
        <v>2936</v>
      </c>
      <c r="C1695" s="7" t="s">
        <v>1549</v>
      </c>
      <c r="D1695" s="7">
        <v>-7.4764530999999995E-2</v>
      </c>
      <c r="E1695" s="9" t="s">
        <v>25</v>
      </c>
    </row>
    <row r="1696" spans="2:5" ht="19" x14ac:dyDescent="0.2">
      <c r="B1696" s="13" t="s">
        <v>2936</v>
      </c>
      <c r="C1696" s="7" t="s">
        <v>400</v>
      </c>
      <c r="D1696" s="7">
        <v>0.160353416</v>
      </c>
      <c r="E1696" s="9" t="s">
        <v>25</v>
      </c>
    </row>
    <row r="1697" spans="2:5" ht="19" x14ac:dyDescent="0.2">
      <c r="B1697" s="13" t="s">
        <v>2936</v>
      </c>
      <c r="C1697" s="7" t="s">
        <v>1550</v>
      </c>
      <c r="D1697" s="7">
        <v>-0.10781400300000001</v>
      </c>
      <c r="E1697" s="9" t="s">
        <v>25</v>
      </c>
    </row>
    <row r="1698" spans="2:5" ht="19" x14ac:dyDescent="0.2">
      <c r="B1698" s="13" t="s">
        <v>2936</v>
      </c>
      <c r="C1698" s="7" t="s">
        <v>1551</v>
      </c>
      <c r="D1698" s="7">
        <v>4.9296508000000003E-2</v>
      </c>
      <c r="E1698" s="9" t="s">
        <v>25</v>
      </c>
    </row>
    <row r="1699" spans="2:5" ht="19" x14ac:dyDescent="0.2">
      <c r="B1699" s="13" t="s">
        <v>2936</v>
      </c>
      <c r="C1699" s="7" t="s">
        <v>1552</v>
      </c>
      <c r="D1699" s="7">
        <v>-6.2262880999999999E-2</v>
      </c>
      <c r="E1699" s="9" t="s">
        <v>25</v>
      </c>
    </row>
    <row r="1700" spans="2:5" ht="19" x14ac:dyDescent="0.2">
      <c r="B1700" s="13" t="s">
        <v>2936</v>
      </c>
      <c r="C1700" s="7" t="s">
        <v>1553</v>
      </c>
      <c r="D1700" s="7">
        <v>0.248216038</v>
      </c>
      <c r="E1700" s="9" t="s">
        <v>25</v>
      </c>
    </row>
    <row r="1701" spans="2:5" ht="19" x14ac:dyDescent="0.2">
      <c r="B1701" s="13" t="s">
        <v>2936</v>
      </c>
      <c r="C1701" s="7" t="s">
        <v>1554</v>
      </c>
      <c r="D1701" s="7">
        <v>3.4068233000000003E-2</v>
      </c>
      <c r="E1701" s="9" t="s">
        <v>25</v>
      </c>
    </row>
    <row r="1702" spans="2:5" ht="19" x14ac:dyDescent="0.2">
      <c r="B1702" s="13" t="s">
        <v>2936</v>
      </c>
      <c r="C1702" s="7" t="s">
        <v>1555</v>
      </c>
      <c r="D1702" s="7">
        <v>6.7443521000000006E-2</v>
      </c>
      <c r="E1702" s="9" t="s">
        <v>25</v>
      </c>
    </row>
    <row r="1703" spans="2:5" ht="19" x14ac:dyDescent="0.2">
      <c r="B1703" s="13" t="s">
        <v>2936</v>
      </c>
      <c r="C1703" s="7" t="s">
        <v>1556</v>
      </c>
      <c r="D1703" s="7">
        <v>0.10956389800000001</v>
      </c>
      <c r="E1703" s="9" t="s">
        <v>25</v>
      </c>
    </row>
    <row r="1704" spans="2:5" ht="19" x14ac:dyDescent="0.2">
      <c r="B1704" s="13" t="s">
        <v>2936</v>
      </c>
      <c r="C1704" s="7" t="s">
        <v>1557</v>
      </c>
      <c r="D1704" s="7">
        <v>0.123459106</v>
      </c>
      <c r="E1704" s="9" t="s">
        <v>25</v>
      </c>
    </row>
    <row r="1705" spans="2:5" ht="19" x14ac:dyDescent="0.2">
      <c r="B1705" s="13" t="s">
        <v>2936</v>
      </c>
      <c r="C1705" s="7" t="s">
        <v>1558</v>
      </c>
      <c r="D1705" s="7">
        <v>2.4257219E-2</v>
      </c>
      <c r="E1705" s="9" t="s">
        <v>25</v>
      </c>
    </row>
    <row r="1706" spans="2:5" ht="19" x14ac:dyDescent="0.2">
      <c r="B1706" s="13" t="s">
        <v>2936</v>
      </c>
      <c r="C1706" s="7" t="s">
        <v>1559</v>
      </c>
      <c r="D1706" s="7">
        <v>-1.5643746E-2</v>
      </c>
      <c r="E1706" s="9" t="s">
        <v>25</v>
      </c>
    </row>
    <row r="1707" spans="2:5" ht="19" x14ac:dyDescent="0.2">
      <c r="B1707" s="13" t="s">
        <v>2936</v>
      </c>
      <c r="C1707" s="7" t="s">
        <v>1560</v>
      </c>
      <c r="D1707" s="7">
        <v>9.1614220000000007E-3</v>
      </c>
      <c r="E1707" s="9" t="s">
        <v>25</v>
      </c>
    </row>
    <row r="1708" spans="2:5" ht="19" x14ac:dyDescent="0.2">
      <c r="B1708" s="13" t="s">
        <v>2936</v>
      </c>
      <c r="C1708" s="7" t="s">
        <v>1561</v>
      </c>
      <c r="D1708" s="7">
        <v>0.63866029999999996</v>
      </c>
      <c r="E1708" s="9" t="s">
        <v>25</v>
      </c>
    </row>
    <row r="1709" spans="2:5" ht="19" x14ac:dyDescent="0.2">
      <c r="B1709" s="13" t="s">
        <v>2936</v>
      </c>
      <c r="C1709" s="7" t="s">
        <v>1562</v>
      </c>
      <c r="D1709" s="7">
        <v>-8.2187142000000005E-2</v>
      </c>
      <c r="E1709" s="9" t="s">
        <v>25</v>
      </c>
    </row>
    <row r="1710" spans="2:5" ht="19" x14ac:dyDescent="0.2">
      <c r="B1710" s="13" t="s">
        <v>2936</v>
      </c>
      <c r="C1710" s="7" t="s">
        <v>1563</v>
      </c>
      <c r="D1710" s="7">
        <v>-1.4065239999999999E-3</v>
      </c>
      <c r="E1710" s="9" t="s">
        <v>25</v>
      </c>
    </row>
    <row r="1711" spans="2:5" ht="19" x14ac:dyDescent="0.2">
      <c r="B1711" s="13" t="s">
        <v>2936</v>
      </c>
      <c r="C1711" s="7" t="s">
        <v>1564</v>
      </c>
      <c r="D1711" s="7">
        <v>-0.84226701599999998</v>
      </c>
      <c r="E1711" s="9" t="s">
        <v>25</v>
      </c>
    </row>
    <row r="1712" spans="2:5" ht="19" x14ac:dyDescent="0.2">
      <c r="B1712" s="13" t="s">
        <v>2936</v>
      </c>
      <c r="C1712" s="7" t="s">
        <v>1565</v>
      </c>
      <c r="D1712" s="7">
        <v>3.3466867999999997E-2</v>
      </c>
      <c r="E1712" s="9" t="s">
        <v>25</v>
      </c>
    </row>
    <row r="1713" spans="2:5" ht="19" x14ac:dyDescent="0.2">
      <c r="B1713" s="13" t="s">
        <v>2936</v>
      </c>
      <c r="C1713" s="7" t="s">
        <v>1566</v>
      </c>
      <c r="D1713" s="7">
        <v>1.8753985000000001E-2</v>
      </c>
      <c r="E1713" s="9" t="s">
        <v>25</v>
      </c>
    </row>
    <row r="1714" spans="2:5" ht="19" x14ac:dyDescent="0.2">
      <c r="B1714" s="13" t="s">
        <v>2936</v>
      </c>
      <c r="C1714" s="7" t="s">
        <v>1567</v>
      </c>
      <c r="D1714" s="7">
        <v>1.3469508E-2</v>
      </c>
      <c r="E1714" s="9" t="s">
        <v>47</v>
      </c>
    </row>
    <row r="1715" spans="2:5" ht="19" x14ac:dyDescent="0.2">
      <c r="B1715" s="13" t="s">
        <v>2936</v>
      </c>
      <c r="C1715" s="7" t="s">
        <v>1568</v>
      </c>
      <c r="D1715" s="7">
        <v>-0.16216504800000001</v>
      </c>
      <c r="E1715" s="9" t="s">
        <v>47</v>
      </c>
    </row>
    <row r="1716" spans="2:5" ht="19" x14ac:dyDescent="0.2">
      <c r="B1716" s="13" t="s">
        <v>2936</v>
      </c>
      <c r="C1716" s="7" t="s">
        <v>1569</v>
      </c>
      <c r="D1716" s="7">
        <v>-4.22564E-4</v>
      </c>
      <c r="E1716" s="9" t="s">
        <v>25</v>
      </c>
    </row>
    <row r="1717" spans="2:5" ht="19" x14ac:dyDescent="0.2">
      <c r="B1717" s="13" t="s">
        <v>2936</v>
      </c>
      <c r="C1717" s="7" t="s">
        <v>1570</v>
      </c>
      <c r="D1717" s="7">
        <v>-6.3401019000000003E-2</v>
      </c>
      <c r="E1717" s="9" t="s">
        <v>25</v>
      </c>
    </row>
    <row r="1718" spans="2:5" ht="19" x14ac:dyDescent="0.2">
      <c r="B1718" s="13" t="s">
        <v>2936</v>
      </c>
      <c r="C1718" s="7" t="s">
        <v>1571</v>
      </c>
      <c r="D1718" s="7">
        <v>-0.196790456</v>
      </c>
      <c r="E1718" s="9" t="s">
        <v>25</v>
      </c>
    </row>
    <row r="1719" spans="2:5" ht="19" x14ac:dyDescent="0.2">
      <c r="B1719" s="13" t="s">
        <v>2936</v>
      </c>
      <c r="C1719" s="7" t="s">
        <v>1572</v>
      </c>
      <c r="D1719" s="7">
        <v>-0.16507650700000001</v>
      </c>
      <c r="E1719" s="9" t="s">
        <v>25</v>
      </c>
    </row>
    <row r="1720" spans="2:5" ht="19" x14ac:dyDescent="0.2">
      <c r="B1720" s="13" t="s">
        <v>2936</v>
      </c>
      <c r="C1720" s="7" t="s">
        <v>1573</v>
      </c>
      <c r="D1720" s="7">
        <v>0.151545604</v>
      </c>
      <c r="E1720" s="9" t="s">
        <v>25</v>
      </c>
    </row>
    <row r="1721" spans="2:5" ht="19" x14ac:dyDescent="0.2">
      <c r="B1721" s="13" t="s">
        <v>2936</v>
      </c>
      <c r="C1721" s="7" t="s">
        <v>1574</v>
      </c>
      <c r="D1721" s="7">
        <v>8.0662786E-2</v>
      </c>
      <c r="E1721" s="9" t="s">
        <v>25</v>
      </c>
    </row>
    <row r="1722" spans="2:5" ht="19" x14ac:dyDescent="0.2">
      <c r="B1722" s="13" t="s">
        <v>2936</v>
      </c>
      <c r="C1722" s="7" t="s">
        <v>1575</v>
      </c>
      <c r="D1722" s="7">
        <v>-0.28906833399999998</v>
      </c>
      <c r="E1722" s="9" t="s">
        <v>25</v>
      </c>
    </row>
    <row r="1723" spans="2:5" ht="19" x14ac:dyDescent="0.2">
      <c r="B1723" s="13" t="s">
        <v>2936</v>
      </c>
      <c r="C1723" s="7" t="s">
        <v>1576</v>
      </c>
      <c r="D1723" s="7">
        <v>2.5183940000000002E-3</v>
      </c>
      <c r="E1723" s="9" t="s">
        <v>25</v>
      </c>
    </row>
    <row r="1724" spans="2:5" ht="19" x14ac:dyDescent="0.2">
      <c r="B1724" s="13" t="s">
        <v>2936</v>
      </c>
      <c r="C1724" s="7" t="s">
        <v>1577</v>
      </c>
      <c r="D1724" s="7">
        <v>1.8228068E-2</v>
      </c>
      <c r="E1724" s="9" t="s">
        <v>25</v>
      </c>
    </row>
    <row r="1725" spans="2:5" ht="19" x14ac:dyDescent="0.2">
      <c r="B1725" s="13" t="s">
        <v>2936</v>
      </c>
      <c r="C1725" s="7" t="s">
        <v>1578</v>
      </c>
      <c r="D1725" s="7">
        <v>-2.6945903E-2</v>
      </c>
      <c r="E1725" s="9" t="s">
        <v>25</v>
      </c>
    </row>
    <row r="1726" spans="2:5" ht="19" x14ac:dyDescent="0.2">
      <c r="B1726" s="13" t="s">
        <v>2936</v>
      </c>
      <c r="C1726" s="7" t="s">
        <v>1579</v>
      </c>
      <c r="D1726" s="7">
        <v>3.5665341000000003E-2</v>
      </c>
      <c r="E1726" s="9" t="s">
        <v>25</v>
      </c>
    </row>
    <row r="1727" spans="2:5" ht="19" x14ac:dyDescent="0.2">
      <c r="B1727" s="13" t="s">
        <v>2936</v>
      </c>
      <c r="C1727" s="7" t="s">
        <v>1580</v>
      </c>
      <c r="D1727" s="7">
        <v>-9.7409970999999998E-2</v>
      </c>
      <c r="E1727" s="9" t="s">
        <v>25</v>
      </c>
    </row>
    <row r="1728" spans="2:5" ht="19" x14ac:dyDescent="0.2">
      <c r="B1728" s="13" t="s">
        <v>2936</v>
      </c>
      <c r="C1728" s="7" t="s">
        <v>1581</v>
      </c>
      <c r="D1728" s="7">
        <v>-0.28744230100000001</v>
      </c>
      <c r="E1728" s="9" t="s">
        <v>25</v>
      </c>
    </row>
    <row r="1729" spans="2:5" ht="19" x14ac:dyDescent="0.2">
      <c r="B1729" s="13" t="s">
        <v>2936</v>
      </c>
      <c r="C1729" s="7" t="s">
        <v>1582</v>
      </c>
      <c r="D1729" s="7">
        <v>1.7766619000000001E-2</v>
      </c>
      <c r="E1729" s="9" t="s">
        <v>25</v>
      </c>
    </row>
    <row r="1730" spans="2:5" ht="19" x14ac:dyDescent="0.2">
      <c r="B1730" s="13" t="s">
        <v>2936</v>
      </c>
      <c r="C1730" s="7" t="s">
        <v>1583</v>
      </c>
      <c r="D1730" s="7">
        <v>-0.132208303</v>
      </c>
      <c r="E1730" s="9" t="s">
        <v>25</v>
      </c>
    </row>
    <row r="1731" spans="2:5" ht="19" x14ac:dyDescent="0.2">
      <c r="B1731" s="13" t="s">
        <v>2936</v>
      </c>
      <c r="C1731" s="7" t="s">
        <v>1584</v>
      </c>
      <c r="D1731" s="7">
        <v>0.20122553900000001</v>
      </c>
      <c r="E1731" s="9" t="s">
        <v>25</v>
      </c>
    </row>
    <row r="1732" spans="2:5" ht="19" x14ac:dyDescent="0.2">
      <c r="B1732" s="13" t="s">
        <v>2936</v>
      </c>
      <c r="C1732" s="7" t="s">
        <v>1585</v>
      </c>
      <c r="D1732" s="7">
        <v>0.11850421899999999</v>
      </c>
      <c r="E1732" s="9" t="s">
        <v>25</v>
      </c>
    </row>
    <row r="1733" spans="2:5" ht="19" x14ac:dyDescent="0.2">
      <c r="B1733" s="13" t="s">
        <v>2936</v>
      </c>
      <c r="C1733" s="7" t="s">
        <v>1586</v>
      </c>
      <c r="D1733" s="7">
        <v>-2.6067798E-2</v>
      </c>
      <c r="E1733" s="9" t="s">
        <v>25</v>
      </c>
    </row>
    <row r="1734" spans="2:5" ht="19" x14ac:dyDescent="0.2">
      <c r="B1734" s="13" t="s">
        <v>2936</v>
      </c>
      <c r="C1734" s="7" t="s">
        <v>1587</v>
      </c>
      <c r="D1734" s="7">
        <v>-1.6772084E-2</v>
      </c>
      <c r="E1734" s="9" t="s">
        <v>47</v>
      </c>
    </row>
    <row r="1735" spans="2:5" ht="19" x14ac:dyDescent="0.2">
      <c r="B1735" s="13" t="s">
        <v>2936</v>
      </c>
      <c r="C1735" s="7" t="s">
        <v>1588</v>
      </c>
      <c r="D1735" s="7">
        <v>2.3984324000000001E-2</v>
      </c>
      <c r="E1735" s="9" t="s">
        <v>25</v>
      </c>
    </row>
    <row r="1736" spans="2:5" ht="19" x14ac:dyDescent="0.2">
      <c r="B1736" s="13" t="s">
        <v>2936</v>
      </c>
      <c r="C1736" s="7" t="s">
        <v>1589</v>
      </c>
      <c r="D1736" s="7">
        <v>0.25545859999999998</v>
      </c>
      <c r="E1736" s="9" t="s">
        <v>25</v>
      </c>
    </row>
    <row r="1737" spans="2:5" ht="19" x14ac:dyDescent="0.2">
      <c r="B1737" s="13" t="s">
        <v>2936</v>
      </c>
      <c r="C1737" s="7" t="s">
        <v>1590</v>
      </c>
      <c r="D1737" s="7">
        <v>0.10523848600000001</v>
      </c>
      <c r="E1737" s="9" t="s">
        <v>25</v>
      </c>
    </row>
    <row r="1738" spans="2:5" ht="19" x14ac:dyDescent="0.2">
      <c r="B1738" s="13" t="s">
        <v>2936</v>
      </c>
      <c r="C1738" s="7" t="s">
        <v>1591</v>
      </c>
      <c r="D1738" s="7">
        <v>3.0192460000000002E-3</v>
      </c>
      <c r="E1738" s="9" t="s">
        <v>25</v>
      </c>
    </row>
    <row r="1739" spans="2:5" ht="19" x14ac:dyDescent="0.2">
      <c r="B1739" s="13" t="s">
        <v>2936</v>
      </c>
      <c r="C1739" s="7" t="s">
        <v>1592</v>
      </c>
      <c r="D1739" s="7">
        <v>-0.150618685</v>
      </c>
      <c r="E1739" s="9" t="s">
        <v>25</v>
      </c>
    </row>
    <row r="1740" spans="2:5" ht="19" x14ac:dyDescent="0.2">
      <c r="B1740" s="13" t="s">
        <v>2936</v>
      </c>
      <c r="C1740" s="7" t="s">
        <v>1593</v>
      </c>
      <c r="D1740" s="7">
        <v>-0.66404158400000002</v>
      </c>
      <c r="E1740" s="9" t="s">
        <v>25</v>
      </c>
    </row>
    <row r="1741" spans="2:5" ht="19" x14ac:dyDescent="0.2">
      <c r="B1741" s="13" t="s">
        <v>2936</v>
      </c>
      <c r="C1741" s="7" t="s">
        <v>1043</v>
      </c>
      <c r="D1741" s="7">
        <v>2.0030462999999998E-2</v>
      </c>
      <c r="E1741" s="9" t="s">
        <v>25</v>
      </c>
    </row>
    <row r="1742" spans="2:5" ht="19" x14ac:dyDescent="0.2">
      <c r="B1742" s="13" t="s">
        <v>2936</v>
      </c>
      <c r="C1742" s="7" t="s">
        <v>1594</v>
      </c>
      <c r="D1742" s="7">
        <v>-4.9624260000000003E-2</v>
      </c>
      <c r="E1742" s="9" t="s">
        <v>25</v>
      </c>
    </row>
    <row r="1743" spans="2:5" ht="19" x14ac:dyDescent="0.2">
      <c r="B1743" s="13" t="s">
        <v>2936</v>
      </c>
      <c r="C1743" s="7" t="s">
        <v>1595</v>
      </c>
      <c r="D1743" s="7">
        <v>3.2339211E-2</v>
      </c>
      <c r="E1743" s="9" t="s">
        <v>25</v>
      </c>
    </row>
    <row r="1744" spans="2:5" ht="19" x14ac:dyDescent="0.2">
      <c r="B1744" s="13" t="s">
        <v>2936</v>
      </c>
      <c r="C1744" s="7" t="s">
        <v>1596</v>
      </c>
      <c r="D1744" s="7">
        <v>8.9455469999999999E-3</v>
      </c>
      <c r="E1744" s="9" t="s">
        <v>47</v>
      </c>
    </row>
    <row r="1745" spans="2:5" ht="19" x14ac:dyDescent="0.2">
      <c r="B1745" s="13" t="s">
        <v>2936</v>
      </c>
      <c r="C1745" s="7" t="s">
        <v>1597</v>
      </c>
      <c r="D1745" s="7">
        <v>-1.455788E-3</v>
      </c>
      <c r="E1745" s="9" t="s">
        <v>25</v>
      </c>
    </row>
    <row r="1746" spans="2:5" ht="19" x14ac:dyDescent="0.2">
      <c r="B1746" s="13" t="s">
        <v>2936</v>
      </c>
      <c r="C1746" s="7" t="s">
        <v>1598</v>
      </c>
      <c r="D1746" s="7">
        <v>-4.4001663000000003E-2</v>
      </c>
      <c r="E1746" s="9" t="s">
        <v>25</v>
      </c>
    </row>
    <row r="1747" spans="2:5" ht="19" x14ac:dyDescent="0.2">
      <c r="B1747" s="13" t="s">
        <v>2936</v>
      </c>
      <c r="C1747" s="7" t="s">
        <v>1599</v>
      </c>
      <c r="D1747" s="7">
        <v>7.3642964000000005E-2</v>
      </c>
      <c r="E1747" s="9" t="s">
        <v>25</v>
      </c>
    </row>
    <row r="1748" spans="2:5" ht="19" x14ac:dyDescent="0.2">
      <c r="B1748" s="13" t="s">
        <v>2936</v>
      </c>
      <c r="C1748" s="7" t="s">
        <v>52</v>
      </c>
      <c r="D1748" s="7">
        <v>0.27294007300000001</v>
      </c>
      <c r="E1748" s="9" t="s">
        <v>25</v>
      </c>
    </row>
    <row r="1749" spans="2:5" ht="19" x14ac:dyDescent="0.2">
      <c r="B1749" s="13" t="s">
        <v>2936</v>
      </c>
      <c r="C1749" s="7" t="s">
        <v>1600</v>
      </c>
      <c r="D1749" s="7">
        <v>4.4830868000000003E-2</v>
      </c>
      <c r="E1749" s="9" t="s">
        <v>25</v>
      </c>
    </row>
    <row r="1750" spans="2:5" ht="19" x14ac:dyDescent="0.2">
      <c r="B1750" s="13" t="s">
        <v>2936</v>
      </c>
      <c r="C1750" s="7" t="s">
        <v>1601</v>
      </c>
      <c r="D1750" s="7">
        <v>-6.9680929000000003E-2</v>
      </c>
      <c r="E1750" s="9" t="s">
        <v>25</v>
      </c>
    </row>
    <row r="1751" spans="2:5" ht="19" x14ac:dyDescent="0.2">
      <c r="B1751" s="13" t="s">
        <v>2936</v>
      </c>
      <c r="C1751" s="7" t="s">
        <v>1602</v>
      </c>
      <c r="D1751" s="7">
        <v>2.5342503999999998E-2</v>
      </c>
      <c r="E1751" s="9" t="s">
        <v>25</v>
      </c>
    </row>
    <row r="1752" spans="2:5" ht="19" x14ac:dyDescent="0.2">
      <c r="B1752" s="13" t="s">
        <v>2936</v>
      </c>
      <c r="C1752" s="7" t="s">
        <v>161</v>
      </c>
      <c r="D1752" s="7">
        <v>0.144298802</v>
      </c>
      <c r="E1752" s="9" t="s">
        <v>25</v>
      </c>
    </row>
    <row r="1753" spans="2:5" ht="19" x14ac:dyDescent="0.2">
      <c r="B1753" s="13" t="s">
        <v>2936</v>
      </c>
      <c r="C1753" s="7" t="s">
        <v>1603</v>
      </c>
      <c r="D1753" s="7">
        <v>0.27684616299999998</v>
      </c>
      <c r="E1753" s="9" t="s">
        <v>25</v>
      </c>
    </row>
    <row r="1754" spans="2:5" ht="19" x14ac:dyDescent="0.2">
      <c r="B1754" s="13" t="s">
        <v>2936</v>
      </c>
      <c r="C1754" s="7" t="s">
        <v>1604</v>
      </c>
      <c r="D1754" s="7">
        <v>6.5309902000000003E-2</v>
      </c>
      <c r="E1754" s="9" t="s">
        <v>25</v>
      </c>
    </row>
    <row r="1755" spans="2:5" ht="19" x14ac:dyDescent="0.2">
      <c r="B1755" s="13" t="s">
        <v>2936</v>
      </c>
      <c r="C1755" s="7" t="s">
        <v>1605</v>
      </c>
      <c r="D1755" s="7">
        <v>6.6407374000000005E-2</v>
      </c>
      <c r="E1755" s="9" t="s">
        <v>25</v>
      </c>
    </row>
    <row r="1756" spans="2:5" ht="19" x14ac:dyDescent="0.2">
      <c r="B1756" s="13" t="s">
        <v>2936</v>
      </c>
      <c r="C1756" s="7" t="s">
        <v>1606</v>
      </c>
      <c r="D1756" s="7">
        <v>0.30677711299999999</v>
      </c>
      <c r="E1756" s="9" t="s">
        <v>25</v>
      </c>
    </row>
    <row r="1757" spans="2:5" ht="19" x14ac:dyDescent="0.2">
      <c r="B1757" s="13" t="s">
        <v>2936</v>
      </c>
      <c r="C1757" s="7" t="s">
        <v>1607</v>
      </c>
      <c r="D1757" s="7">
        <v>0.12778513599999999</v>
      </c>
      <c r="E1757" s="9" t="s">
        <v>25</v>
      </c>
    </row>
    <row r="1758" spans="2:5" ht="19" x14ac:dyDescent="0.2">
      <c r="B1758" s="13" t="s">
        <v>2936</v>
      </c>
      <c r="C1758" s="7" t="s">
        <v>1608</v>
      </c>
      <c r="D1758" s="7">
        <v>1.9420368E-2</v>
      </c>
      <c r="E1758" s="9" t="s">
        <v>25</v>
      </c>
    </row>
    <row r="1759" spans="2:5" ht="19" x14ac:dyDescent="0.2">
      <c r="B1759" s="13" t="s">
        <v>2936</v>
      </c>
      <c r="C1759" s="7" t="s">
        <v>1609</v>
      </c>
      <c r="D1759" s="7">
        <v>-0.58955659800000004</v>
      </c>
      <c r="E1759" s="9" t="s">
        <v>25</v>
      </c>
    </row>
    <row r="1760" spans="2:5" ht="19" x14ac:dyDescent="0.2">
      <c r="B1760" s="13" t="s">
        <v>2936</v>
      </c>
      <c r="C1760" s="7" t="s">
        <v>1610</v>
      </c>
      <c r="D1760" s="7">
        <v>-0.18444057999999999</v>
      </c>
      <c r="E1760" s="9" t="s">
        <v>25</v>
      </c>
    </row>
    <row r="1761" spans="2:5" ht="19" x14ac:dyDescent="0.2">
      <c r="B1761" s="13" t="s">
        <v>2936</v>
      </c>
      <c r="C1761" s="7" t="s">
        <v>1611</v>
      </c>
      <c r="D1761" s="7">
        <v>1.8911331E-2</v>
      </c>
      <c r="E1761" s="9" t="s">
        <v>25</v>
      </c>
    </row>
    <row r="1762" spans="2:5" ht="19" x14ac:dyDescent="0.2">
      <c r="B1762" s="13" t="s">
        <v>2936</v>
      </c>
      <c r="C1762" s="7" t="s">
        <v>1612</v>
      </c>
      <c r="D1762" s="7">
        <v>-2.8641676000000001E-2</v>
      </c>
      <c r="E1762" s="9" t="s">
        <v>25</v>
      </c>
    </row>
    <row r="1763" spans="2:5" ht="19" x14ac:dyDescent="0.2">
      <c r="B1763" s="13" t="s">
        <v>2936</v>
      </c>
      <c r="C1763" s="7" t="s">
        <v>1613</v>
      </c>
      <c r="D1763" s="7">
        <v>1.8027410000000001E-2</v>
      </c>
      <c r="E1763" s="9" t="s">
        <v>47</v>
      </c>
    </row>
    <row r="1764" spans="2:5" ht="19" x14ac:dyDescent="0.2">
      <c r="B1764" s="13" t="s">
        <v>2936</v>
      </c>
      <c r="C1764" s="7" t="s">
        <v>1614</v>
      </c>
      <c r="D1764" s="7">
        <v>5.7719542999999998E-2</v>
      </c>
      <c r="E1764" s="9" t="s">
        <v>25</v>
      </c>
    </row>
    <row r="1765" spans="2:5" ht="19" x14ac:dyDescent="0.2">
      <c r="B1765" s="13" t="s">
        <v>2936</v>
      </c>
      <c r="C1765" s="7" t="s">
        <v>1615</v>
      </c>
      <c r="D1765" s="7">
        <v>3.59682E-4</v>
      </c>
      <c r="E1765" s="9" t="s">
        <v>25</v>
      </c>
    </row>
    <row r="1766" spans="2:5" ht="19" x14ac:dyDescent="0.2">
      <c r="B1766" s="13" t="s">
        <v>2936</v>
      </c>
      <c r="C1766" s="7" t="s">
        <v>1616</v>
      </c>
      <c r="D1766" s="7">
        <v>-3.4764336E-2</v>
      </c>
      <c r="E1766" s="9" t="s">
        <v>25</v>
      </c>
    </row>
    <row r="1767" spans="2:5" ht="19" x14ac:dyDescent="0.2">
      <c r="B1767" s="13" t="s">
        <v>2936</v>
      </c>
      <c r="C1767" s="7" t="s">
        <v>1617</v>
      </c>
      <c r="D1767" s="7">
        <v>-0.107558271</v>
      </c>
      <c r="E1767" s="9" t="s">
        <v>25</v>
      </c>
    </row>
    <row r="1768" spans="2:5" ht="19" x14ac:dyDescent="0.2">
      <c r="B1768" s="13" t="s">
        <v>2936</v>
      </c>
      <c r="C1768" s="7" t="s">
        <v>1618</v>
      </c>
      <c r="D1768" s="7">
        <v>4.9600413000000003E-2</v>
      </c>
      <c r="E1768" s="9" t="s">
        <v>25</v>
      </c>
    </row>
    <row r="1769" spans="2:5" ht="19" x14ac:dyDescent="0.2">
      <c r="B1769" s="13" t="s">
        <v>2936</v>
      </c>
      <c r="C1769" s="7" t="s">
        <v>1619</v>
      </c>
      <c r="D1769" s="7">
        <v>-0.14576861899999999</v>
      </c>
      <c r="E1769" s="9" t="s">
        <v>25</v>
      </c>
    </row>
    <row r="1770" spans="2:5" ht="19" x14ac:dyDescent="0.2">
      <c r="B1770" s="13" t="s">
        <v>2936</v>
      </c>
      <c r="C1770" s="7" t="s">
        <v>1620</v>
      </c>
      <c r="D1770" s="7">
        <v>3.3117451999999999E-2</v>
      </c>
      <c r="E1770" s="9" t="s">
        <v>25</v>
      </c>
    </row>
    <row r="1771" spans="2:5" ht="19" x14ac:dyDescent="0.2">
      <c r="B1771" s="13" t="s">
        <v>2936</v>
      </c>
      <c r="C1771" s="7" t="s">
        <v>1621</v>
      </c>
      <c r="D1771" s="7">
        <v>0.100103362</v>
      </c>
      <c r="E1771" s="9" t="s">
        <v>25</v>
      </c>
    </row>
    <row r="1772" spans="2:5" ht="19" x14ac:dyDescent="0.2">
      <c r="B1772" s="13" t="s">
        <v>2936</v>
      </c>
      <c r="C1772" s="7" t="s">
        <v>1622</v>
      </c>
      <c r="D1772" s="7">
        <v>-6.7118112999999993E-2</v>
      </c>
      <c r="E1772" s="9" t="s">
        <v>25</v>
      </c>
    </row>
    <row r="1773" spans="2:5" ht="19" x14ac:dyDescent="0.2">
      <c r="B1773" s="13" t="s">
        <v>2936</v>
      </c>
      <c r="C1773" s="7" t="s">
        <v>1623</v>
      </c>
      <c r="D1773" s="7">
        <v>7.3346190000000006E-2</v>
      </c>
      <c r="E1773" s="9" t="s">
        <v>25</v>
      </c>
    </row>
    <row r="1774" spans="2:5" ht="19" x14ac:dyDescent="0.2">
      <c r="B1774" s="13" t="s">
        <v>2936</v>
      </c>
      <c r="C1774" s="7" t="s">
        <v>1624</v>
      </c>
      <c r="D1774" s="7">
        <v>-0.30603059500000002</v>
      </c>
      <c r="E1774" s="9" t="s">
        <v>25</v>
      </c>
    </row>
    <row r="1775" spans="2:5" ht="19" x14ac:dyDescent="0.2">
      <c r="B1775" s="13" t="s">
        <v>2936</v>
      </c>
      <c r="C1775" s="7" t="s">
        <v>1625</v>
      </c>
      <c r="D1775" s="7">
        <v>-2.5967256000000001E-2</v>
      </c>
      <c r="E1775" s="9" t="s">
        <v>25</v>
      </c>
    </row>
    <row r="1776" spans="2:5" ht="19" x14ac:dyDescent="0.2">
      <c r="B1776" s="13" t="s">
        <v>2936</v>
      </c>
      <c r="C1776" s="7" t="s">
        <v>1626</v>
      </c>
      <c r="D1776" s="7">
        <v>4.2414540000000001E-2</v>
      </c>
      <c r="E1776" s="9" t="s">
        <v>25</v>
      </c>
    </row>
    <row r="1777" spans="2:5" ht="19" x14ac:dyDescent="0.2">
      <c r="B1777" s="13" t="s">
        <v>2936</v>
      </c>
      <c r="C1777" s="7" t="s">
        <v>1627</v>
      </c>
      <c r="D1777" s="7">
        <v>-0.211022983</v>
      </c>
      <c r="E1777" s="9" t="s">
        <v>25</v>
      </c>
    </row>
    <row r="1778" spans="2:5" ht="19" x14ac:dyDescent="0.2">
      <c r="B1778" s="13" t="s">
        <v>2936</v>
      </c>
      <c r="C1778" s="7" t="s">
        <v>1628</v>
      </c>
      <c r="D1778" s="7">
        <v>-0.11888012100000001</v>
      </c>
      <c r="E1778" s="9" t="s">
        <v>25</v>
      </c>
    </row>
    <row r="1779" spans="2:5" ht="19" x14ac:dyDescent="0.2">
      <c r="B1779" s="13" t="s">
        <v>2936</v>
      </c>
      <c r="C1779" s="7" t="s">
        <v>1629</v>
      </c>
      <c r="D1779" s="7">
        <v>-0.117337858</v>
      </c>
      <c r="E1779" s="9" t="s">
        <v>25</v>
      </c>
    </row>
    <row r="1780" spans="2:5" ht="19" x14ac:dyDescent="0.2">
      <c r="B1780" s="13" t="s">
        <v>2936</v>
      </c>
      <c r="C1780" s="7" t="s">
        <v>1630</v>
      </c>
      <c r="D1780" s="7">
        <v>3.9698775999999998E-2</v>
      </c>
      <c r="E1780" s="9" t="s">
        <v>25</v>
      </c>
    </row>
    <row r="1781" spans="2:5" ht="19" x14ac:dyDescent="0.2">
      <c r="B1781" s="13" t="s">
        <v>2936</v>
      </c>
      <c r="C1781" s="7" t="s">
        <v>250</v>
      </c>
      <c r="D1781" s="7">
        <v>-0.15492197499999999</v>
      </c>
      <c r="E1781" s="9" t="s">
        <v>25</v>
      </c>
    </row>
    <row r="1782" spans="2:5" ht="19" x14ac:dyDescent="0.2">
      <c r="B1782" s="13" t="s">
        <v>2936</v>
      </c>
      <c r="C1782" s="7" t="s">
        <v>1631</v>
      </c>
      <c r="D1782" s="7">
        <v>-0.152329357</v>
      </c>
      <c r="E1782" s="9" t="s">
        <v>25</v>
      </c>
    </row>
    <row r="1783" spans="2:5" ht="19" x14ac:dyDescent="0.2">
      <c r="B1783" s="13" t="s">
        <v>2936</v>
      </c>
      <c r="C1783" s="7" t="s">
        <v>1632</v>
      </c>
      <c r="D1783" s="7">
        <v>0.25659039</v>
      </c>
      <c r="E1783" s="9" t="s">
        <v>25</v>
      </c>
    </row>
    <row r="1784" spans="2:5" ht="19" x14ac:dyDescent="0.2">
      <c r="B1784" s="13" t="s">
        <v>2936</v>
      </c>
      <c r="C1784" s="7" t="s">
        <v>1633</v>
      </c>
      <c r="D1784" s="7">
        <v>-3.8753030000000001E-3</v>
      </c>
      <c r="E1784" s="9" t="s">
        <v>25</v>
      </c>
    </row>
    <row r="1785" spans="2:5" ht="19" x14ac:dyDescent="0.2">
      <c r="B1785" s="13" t="s">
        <v>2936</v>
      </c>
      <c r="C1785" s="7" t="s">
        <v>1634</v>
      </c>
      <c r="D1785" s="7">
        <v>-0.121300661</v>
      </c>
      <c r="E1785" s="9" t="s">
        <v>25</v>
      </c>
    </row>
    <row r="1786" spans="2:5" ht="19" x14ac:dyDescent="0.2">
      <c r="B1786" s="13" t="s">
        <v>2936</v>
      </c>
      <c r="C1786" s="7" t="s">
        <v>1635</v>
      </c>
      <c r="D1786" s="7">
        <v>1.2643955E-2</v>
      </c>
      <c r="E1786" s="9" t="s">
        <v>25</v>
      </c>
    </row>
    <row r="1787" spans="2:5" ht="19" x14ac:dyDescent="0.2">
      <c r="B1787" s="13" t="s">
        <v>2936</v>
      </c>
      <c r="C1787" s="7" t="s">
        <v>1636</v>
      </c>
      <c r="D1787" s="7">
        <v>-9.1962619999999995E-2</v>
      </c>
      <c r="E1787" s="9" t="s">
        <v>25</v>
      </c>
    </row>
    <row r="1788" spans="2:5" ht="19" x14ac:dyDescent="0.2">
      <c r="B1788" s="13" t="s">
        <v>2936</v>
      </c>
      <c r="C1788" s="7" t="s">
        <v>1637</v>
      </c>
      <c r="D1788" s="7">
        <v>3.7414441E-2</v>
      </c>
      <c r="E1788" s="9" t="s">
        <v>25</v>
      </c>
    </row>
    <row r="1789" spans="2:5" ht="19" x14ac:dyDescent="0.2">
      <c r="B1789" s="13" t="s">
        <v>2936</v>
      </c>
      <c r="C1789" s="7" t="s">
        <v>1638</v>
      </c>
      <c r="D1789" s="7">
        <v>1.5860249E-2</v>
      </c>
      <c r="E1789" s="9" t="s">
        <v>25</v>
      </c>
    </row>
    <row r="1790" spans="2:5" ht="19" x14ac:dyDescent="0.2">
      <c r="B1790" s="13" t="s">
        <v>2936</v>
      </c>
      <c r="C1790" s="7" t="s">
        <v>1639</v>
      </c>
      <c r="D1790" s="7">
        <v>-3.4765030000000001E-3</v>
      </c>
      <c r="E1790" s="9" t="s">
        <v>25</v>
      </c>
    </row>
    <row r="1791" spans="2:5" ht="19" x14ac:dyDescent="0.2">
      <c r="B1791" s="13" t="s">
        <v>2936</v>
      </c>
      <c r="C1791" s="7" t="s">
        <v>1640</v>
      </c>
      <c r="D1791" s="7">
        <v>-0.213046499</v>
      </c>
      <c r="E1791" s="9" t="s">
        <v>25</v>
      </c>
    </row>
    <row r="1792" spans="2:5" ht="19" x14ac:dyDescent="0.2">
      <c r="B1792" s="13" t="s">
        <v>2936</v>
      </c>
      <c r="C1792" s="7" t="s">
        <v>1641</v>
      </c>
      <c r="D1792" s="7">
        <v>-0.35119817599999997</v>
      </c>
      <c r="E1792" s="9" t="s">
        <v>25</v>
      </c>
    </row>
    <row r="1793" spans="2:5" ht="19" x14ac:dyDescent="0.2">
      <c r="B1793" s="13" t="s">
        <v>2936</v>
      </c>
      <c r="C1793" s="7" t="s">
        <v>1642</v>
      </c>
      <c r="D1793" s="7">
        <v>3.7041466000000002E-2</v>
      </c>
      <c r="E1793" s="9" t="s">
        <v>47</v>
      </c>
    </row>
    <row r="1794" spans="2:5" ht="19" x14ac:dyDescent="0.2">
      <c r="B1794" s="13" t="s">
        <v>2936</v>
      </c>
      <c r="C1794" s="7" t="s">
        <v>1643</v>
      </c>
      <c r="D1794" s="7">
        <v>-3.600397E-3</v>
      </c>
      <c r="E1794" s="9" t="s">
        <v>25</v>
      </c>
    </row>
    <row r="1795" spans="2:5" ht="19" x14ac:dyDescent="0.2">
      <c r="B1795" s="13" t="s">
        <v>2936</v>
      </c>
      <c r="C1795" s="7" t="s">
        <v>1644</v>
      </c>
      <c r="D1795" s="7">
        <v>-0.116943413</v>
      </c>
      <c r="E1795" s="9" t="s">
        <v>25</v>
      </c>
    </row>
    <row r="1796" spans="2:5" ht="19" x14ac:dyDescent="0.2">
      <c r="B1796" s="13" t="s">
        <v>2936</v>
      </c>
      <c r="C1796" s="7" t="s">
        <v>1645</v>
      </c>
      <c r="D1796" s="7">
        <v>-1.6690859999999998E-2</v>
      </c>
      <c r="E1796" s="9" t="s">
        <v>25</v>
      </c>
    </row>
    <row r="1797" spans="2:5" ht="19" x14ac:dyDescent="0.2">
      <c r="B1797" s="13" t="s">
        <v>2936</v>
      </c>
      <c r="C1797" s="7" t="s">
        <v>1646</v>
      </c>
      <c r="D1797" s="7">
        <v>8.9226419000000001E-2</v>
      </c>
      <c r="E1797" s="9" t="s">
        <v>47</v>
      </c>
    </row>
    <row r="1798" spans="2:5" ht="19" x14ac:dyDescent="0.2">
      <c r="B1798" s="13" t="s">
        <v>2936</v>
      </c>
      <c r="C1798" s="7" t="s">
        <v>1647</v>
      </c>
      <c r="D1798" s="7">
        <v>1.2532999999999999E-4</v>
      </c>
      <c r="E1798" s="9" t="s">
        <v>25</v>
      </c>
    </row>
    <row r="1799" spans="2:5" ht="19" x14ac:dyDescent="0.2">
      <c r="B1799" s="13" t="s">
        <v>2936</v>
      </c>
      <c r="C1799" s="7" t="s">
        <v>1648</v>
      </c>
      <c r="D1799" s="7">
        <v>2.3085010000000001E-3</v>
      </c>
      <c r="E1799" s="9" t="s">
        <v>25</v>
      </c>
    </row>
    <row r="1800" spans="2:5" ht="19" x14ac:dyDescent="0.2">
      <c r="B1800" s="13" t="s">
        <v>2936</v>
      </c>
      <c r="C1800" s="7" t="s">
        <v>1649</v>
      </c>
      <c r="D1800" s="7">
        <v>-0.11120608</v>
      </c>
      <c r="E1800" s="9" t="s">
        <v>25</v>
      </c>
    </row>
    <row r="1801" spans="2:5" ht="19" x14ac:dyDescent="0.2">
      <c r="B1801" s="13" t="s">
        <v>2936</v>
      </c>
      <c r="C1801" s="7" t="s">
        <v>1650</v>
      </c>
      <c r="D1801" s="7">
        <v>-5.1125014000000003E-2</v>
      </c>
      <c r="E1801" s="9" t="s">
        <v>25</v>
      </c>
    </row>
    <row r="1802" spans="2:5" ht="19" x14ac:dyDescent="0.2">
      <c r="B1802" s="13" t="s">
        <v>2936</v>
      </c>
      <c r="C1802" s="7" t="s">
        <v>1651</v>
      </c>
      <c r="D1802" s="7">
        <v>1.0438543E-2</v>
      </c>
      <c r="E1802" s="9" t="s">
        <v>25</v>
      </c>
    </row>
    <row r="1803" spans="2:5" ht="19" x14ac:dyDescent="0.2">
      <c r="B1803" s="13" t="s">
        <v>2936</v>
      </c>
      <c r="C1803" s="7" t="s">
        <v>1652</v>
      </c>
      <c r="D1803" s="7">
        <v>-0.15361465099999999</v>
      </c>
      <c r="E1803" s="9" t="s">
        <v>25</v>
      </c>
    </row>
    <row r="1804" spans="2:5" ht="19" x14ac:dyDescent="0.2">
      <c r="B1804" s="13" t="s">
        <v>2936</v>
      </c>
      <c r="C1804" s="7" t="s">
        <v>1653</v>
      </c>
      <c r="D1804" s="7">
        <v>-0.20985340699999999</v>
      </c>
      <c r="E1804" s="9" t="s">
        <v>25</v>
      </c>
    </row>
    <row r="1805" spans="2:5" ht="19" x14ac:dyDescent="0.2">
      <c r="B1805" s="13" t="s">
        <v>2936</v>
      </c>
      <c r="C1805" s="7" t="s">
        <v>1654</v>
      </c>
      <c r="D1805" s="7">
        <v>5.7955892000000002E-2</v>
      </c>
      <c r="E1805" s="9" t="s">
        <v>25</v>
      </c>
    </row>
    <row r="1806" spans="2:5" ht="19" x14ac:dyDescent="0.2">
      <c r="B1806" s="13" t="s">
        <v>2936</v>
      </c>
      <c r="C1806" s="7" t="s">
        <v>1655</v>
      </c>
      <c r="D1806" s="7">
        <v>-0.18979390400000001</v>
      </c>
      <c r="E1806" s="9" t="s">
        <v>25</v>
      </c>
    </row>
    <row r="1807" spans="2:5" ht="19" x14ac:dyDescent="0.2">
      <c r="B1807" s="13" t="s">
        <v>2936</v>
      </c>
      <c r="C1807" s="7" t="s">
        <v>1055</v>
      </c>
      <c r="D1807" s="7">
        <v>2.5069306999999999E-2</v>
      </c>
      <c r="E1807" s="9" t="s">
        <v>25</v>
      </c>
    </row>
    <row r="1808" spans="2:5" ht="19" x14ac:dyDescent="0.2">
      <c r="B1808" s="13" t="s">
        <v>2936</v>
      </c>
      <c r="C1808" s="7" t="s">
        <v>1656</v>
      </c>
      <c r="D1808" s="7">
        <v>6.8774528000000001E-2</v>
      </c>
      <c r="E1808" s="9" t="s">
        <v>25</v>
      </c>
    </row>
    <row r="1809" spans="2:5" ht="19" x14ac:dyDescent="0.2">
      <c r="B1809" s="13" t="s">
        <v>2936</v>
      </c>
      <c r="C1809" s="7" t="s">
        <v>1657</v>
      </c>
      <c r="D1809" s="7">
        <v>-2.9870799999999999E-2</v>
      </c>
      <c r="E1809" s="9" t="s">
        <v>25</v>
      </c>
    </row>
    <row r="1810" spans="2:5" ht="19" x14ac:dyDescent="0.2">
      <c r="B1810" s="13" t="s">
        <v>2936</v>
      </c>
      <c r="C1810" s="7" t="s">
        <v>1658</v>
      </c>
      <c r="D1810" s="7">
        <v>3.3711465000000003E-2</v>
      </c>
      <c r="E1810" s="9" t="s">
        <v>25</v>
      </c>
    </row>
    <row r="1811" spans="2:5" ht="19" x14ac:dyDescent="0.2">
      <c r="B1811" s="13" t="s">
        <v>2936</v>
      </c>
      <c r="C1811" s="7" t="s">
        <v>1659</v>
      </c>
      <c r="D1811" s="7">
        <v>-2.7168599999999999E-4</v>
      </c>
      <c r="E1811" s="9" t="s">
        <v>25</v>
      </c>
    </row>
    <row r="1812" spans="2:5" ht="19" x14ac:dyDescent="0.2">
      <c r="B1812" s="13" t="s">
        <v>2936</v>
      </c>
      <c r="C1812" s="7" t="s">
        <v>1660</v>
      </c>
      <c r="D1812" s="7">
        <v>-4.1952580000000003E-2</v>
      </c>
      <c r="E1812" s="9" t="s">
        <v>25</v>
      </c>
    </row>
    <row r="1813" spans="2:5" ht="19" x14ac:dyDescent="0.2">
      <c r="B1813" s="13" t="s">
        <v>2936</v>
      </c>
      <c r="C1813" s="7" t="s">
        <v>1661</v>
      </c>
      <c r="D1813" s="7">
        <v>1.2016874E-2</v>
      </c>
      <c r="E1813" s="9" t="s">
        <v>25</v>
      </c>
    </row>
    <row r="1814" spans="2:5" ht="19" x14ac:dyDescent="0.2">
      <c r="B1814" s="13" t="s">
        <v>2936</v>
      </c>
      <c r="C1814" s="7" t="s">
        <v>1662</v>
      </c>
      <c r="D1814" s="7">
        <v>3.2119510000000002E-3</v>
      </c>
      <c r="E1814" s="9" t="s">
        <v>25</v>
      </c>
    </row>
    <row r="1815" spans="2:5" ht="19" x14ac:dyDescent="0.2">
      <c r="B1815" s="13" t="s">
        <v>2936</v>
      </c>
      <c r="C1815" s="7" t="s">
        <v>1663</v>
      </c>
      <c r="D1815" s="7">
        <v>7.1068167000000002E-2</v>
      </c>
      <c r="E1815" s="9" t="s">
        <v>25</v>
      </c>
    </row>
    <row r="1816" spans="2:5" ht="19" x14ac:dyDescent="0.2">
      <c r="B1816" s="13" t="s">
        <v>2936</v>
      </c>
      <c r="C1816" s="7" t="s">
        <v>107</v>
      </c>
      <c r="D1816" s="7">
        <v>0.22425112999999999</v>
      </c>
      <c r="E1816" s="9" t="s">
        <v>25</v>
      </c>
    </row>
    <row r="1817" spans="2:5" ht="19" x14ac:dyDescent="0.2">
      <c r="B1817" s="13" t="s">
        <v>2936</v>
      </c>
      <c r="C1817" s="7" t="s">
        <v>1664</v>
      </c>
      <c r="D1817" s="7">
        <v>-8.1206767999999999E-2</v>
      </c>
      <c r="E1817" s="9" t="s">
        <v>25</v>
      </c>
    </row>
    <row r="1818" spans="2:5" ht="19" x14ac:dyDescent="0.2">
      <c r="B1818" s="13" t="s">
        <v>2936</v>
      </c>
      <c r="C1818" s="7" t="s">
        <v>1665</v>
      </c>
      <c r="D1818" s="7">
        <v>-0.15044908400000001</v>
      </c>
      <c r="E1818" s="9" t="s">
        <v>25</v>
      </c>
    </row>
    <row r="1819" spans="2:5" ht="19" x14ac:dyDescent="0.2">
      <c r="B1819" s="13" t="s">
        <v>2936</v>
      </c>
      <c r="C1819" s="7" t="s">
        <v>1666</v>
      </c>
      <c r="D1819" s="7">
        <v>-0.255651658</v>
      </c>
      <c r="E1819" s="9" t="s">
        <v>25</v>
      </c>
    </row>
    <row r="1820" spans="2:5" ht="19" x14ac:dyDescent="0.2">
      <c r="B1820" s="13" t="s">
        <v>2936</v>
      </c>
      <c r="C1820" s="7" t="s">
        <v>1667</v>
      </c>
      <c r="D1820" s="7">
        <v>-8.2589059999999999E-3</v>
      </c>
      <c r="E1820" s="9" t="s">
        <v>25</v>
      </c>
    </row>
    <row r="1821" spans="2:5" ht="19" x14ac:dyDescent="0.2">
      <c r="B1821" s="13" t="s">
        <v>2936</v>
      </c>
      <c r="C1821" s="7" t="s">
        <v>1668</v>
      </c>
      <c r="D1821" s="7">
        <v>-3.3401783999999997E-2</v>
      </c>
      <c r="E1821" s="9" t="s">
        <v>25</v>
      </c>
    </row>
    <row r="1822" spans="2:5" ht="19" x14ac:dyDescent="0.2">
      <c r="B1822" s="13" t="s">
        <v>2936</v>
      </c>
      <c r="C1822" s="7" t="s">
        <v>1669</v>
      </c>
      <c r="D1822" s="7">
        <v>-3.9877700000000001E-4</v>
      </c>
      <c r="E1822" s="9" t="s">
        <v>47</v>
      </c>
    </row>
    <row r="1823" spans="2:5" ht="19" x14ac:dyDescent="0.2">
      <c r="B1823" s="13" t="s">
        <v>2936</v>
      </c>
      <c r="C1823" s="7" t="s">
        <v>1670</v>
      </c>
      <c r="D1823" s="7">
        <v>4.8841565000000003E-2</v>
      </c>
      <c r="E1823" s="9" t="s">
        <v>25</v>
      </c>
    </row>
    <row r="1824" spans="2:5" ht="19" x14ac:dyDescent="0.2">
      <c r="B1824" s="13" t="s">
        <v>2936</v>
      </c>
      <c r="C1824" s="7" t="s">
        <v>1671</v>
      </c>
      <c r="D1824" s="7">
        <v>-0.19225777299999999</v>
      </c>
      <c r="E1824" s="9" t="s">
        <v>25</v>
      </c>
    </row>
    <row r="1825" spans="2:5" ht="19" x14ac:dyDescent="0.2">
      <c r="B1825" s="13" t="s">
        <v>2936</v>
      </c>
      <c r="C1825" s="7" t="s">
        <v>1672</v>
      </c>
      <c r="D1825" s="7">
        <v>-9.7385387000000004E-2</v>
      </c>
      <c r="E1825" s="9" t="s">
        <v>25</v>
      </c>
    </row>
    <row r="1826" spans="2:5" ht="19" x14ac:dyDescent="0.2">
      <c r="B1826" s="13" t="s">
        <v>2936</v>
      </c>
      <c r="C1826" s="7" t="s">
        <v>1673</v>
      </c>
      <c r="D1826" s="7">
        <v>0.261166228</v>
      </c>
      <c r="E1826" s="9" t="s">
        <v>47</v>
      </c>
    </row>
    <row r="1827" spans="2:5" ht="19" x14ac:dyDescent="0.2">
      <c r="B1827" s="13" t="s">
        <v>2936</v>
      </c>
      <c r="C1827" s="7" t="s">
        <v>1674</v>
      </c>
      <c r="D1827" s="7">
        <v>-0.38771170700000002</v>
      </c>
      <c r="E1827" s="9" t="s">
        <v>25</v>
      </c>
    </row>
    <row r="1828" spans="2:5" ht="19" x14ac:dyDescent="0.2">
      <c r="B1828" s="13" t="s">
        <v>2936</v>
      </c>
      <c r="C1828" s="7" t="s">
        <v>1675</v>
      </c>
      <c r="D1828" s="7">
        <v>0.14800397900000001</v>
      </c>
      <c r="E1828" s="9" t="s">
        <v>25</v>
      </c>
    </row>
    <row r="1829" spans="2:5" ht="19" x14ac:dyDescent="0.2">
      <c r="B1829" s="13" t="s">
        <v>2936</v>
      </c>
      <c r="C1829" s="7" t="s">
        <v>1676</v>
      </c>
      <c r="D1829" s="7">
        <v>0.254654559</v>
      </c>
      <c r="E1829" s="9" t="s">
        <v>25</v>
      </c>
    </row>
    <row r="1830" spans="2:5" ht="19" x14ac:dyDescent="0.2">
      <c r="B1830" s="13" t="s">
        <v>2936</v>
      </c>
      <c r="C1830" s="7" t="s">
        <v>1677</v>
      </c>
      <c r="D1830" s="7">
        <v>-4.6604843E-2</v>
      </c>
      <c r="E1830" s="9" t="s">
        <v>25</v>
      </c>
    </row>
    <row r="1831" spans="2:5" ht="19" x14ac:dyDescent="0.2">
      <c r="B1831" s="13" t="s">
        <v>2936</v>
      </c>
      <c r="C1831" s="7" t="s">
        <v>1678</v>
      </c>
      <c r="D1831" s="7">
        <v>3.03996E-3</v>
      </c>
      <c r="E1831" s="9" t="s">
        <v>25</v>
      </c>
    </row>
    <row r="1832" spans="2:5" ht="19" x14ac:dyDescent="0.2">
      <c r="B1832" s="13" t="s">
        <v>2936</v>
      </c>
      <c r="C1832" s="7" t="s">
        <v>1679</v>
      </c>
      <c r="D1832" s="7">
        <v>1.5436719E-2</v>
      </c>
      <c r="E1832" s="9" t="s">
        <v>25</v>
      </c>
    </row>
    <row r="1833" spans="2:5" ht="19" x14ac:dyDescent="0.2">
      <c r="B1833" s="13" t="s">
        <v>2936</v>
      </c>
      <c r="C1833" s="7" t="s">
        <v>1680</v>
      </c>
      <c r="D1833" s="7">
        <v>6.1838193E-2</v>
      </c>
      <c r="E1833" s="9" t="s">
        <v>47</v>
      </c>
    </row>
    <row r="1834" spans="2:5" ht="19" x14ac:dyDescent="0.2">
      <c r="B1834" s="13" t="s">
        <v>2936</v>
      </c>
      <c r="C1834" s="7" t="s">
        <v>1681</v>
      </c>
      <c r="D1834" s="7">
        <v>-7.3722152999999999E-2</v>
      </c>
      <c r="E1834" s="9" t="s">
        <v>47</v>
      </c>
    </row>
    <row r="1835" spans="2:5" ht="19" x14ac:dyDescent="0.2">
      <c r="B1835" s="13" t="s">
        <v>2936</v>
      </c>
      <c r="C1835" s="7" t="s">
        <v>1682</v>
      </c>
      <c r="D1835" s="7">
        <v>-3.8272497000000003E-2</v>
      </c>
      <c r="E1835" s="9" t="s">
        <v>25</v>
      </c>
    </row>
    <row r="1836" spans="2:5" ht="19" x14ac:dyDescent="0.2">
      <c r="B1836" s="13" t="s">
        <v>2936</v>
      </c>
      <c r="C1836" s="7" t="s">
        <v>1683</v>
      </c>
      <c r="D1836" s="7">
        <v>5.6082868000000001E-2</v>
      </c>
      <c r="E1836" s="9" t="s">
        <v>25</v>
      </c>
    </row>
    <row r="1837" spans="2:5" ht="19" x14ac:dyDescent="0.2">
      <c r="B1837" s="13" t="s">
        <v>2936</v>
      </c>
      <c r="C1837" s="7" t="s">
        <v>1684</v>
      </c>
      <c r="D1837" s="7">
        <v>-0.19735957200000001</v>
      </c>
      <c r="E1837" s="9" t="s">
        <v>25</v>
      </c>
    </row>
    <row r="1838" spans="2:5" ht="19" x14ac:dyDescent="0.2">
      <c r="B1838" s="13" t="s">
        <v>2936</v>
      </c>
      <c r="C1838" s="7" t="s">
        <v>1685</v>
      </c>
      <c r="D1838" s="7">
        <v>4.4189700000000001E-4</v>
      </c>
      <c r="E1838" s="9" t="s">
        <v>25</v>
      </c>
    </row>
    <row r="1839" spans="2:5" ht="19" x14ac:dyDescent="0.2">
      <c r="B1839" s="13" t="s">
        <v>2936</v>
      </c>
      <c r="C1839" s="7" t="s">
        <v>1686</v>
      </c>
      <c r="D1839" s="7">
        <v>0.19795673</v>
      </c>
      <c r="E1839" s="9" t="s">
        <v>25</v>
      </c>
    </row>
    <row r="1840" spans="2:5" ht="19" x14ac:dyDescent="0.2">
      <c r="B1840" s="13" t="s">
        <v>2936</v>
      </c>
      <c r="C1840" s="7" t="s">
        <v>1687</v>
      </c>
      <c r="D1840" s="7">
        <v>-9.3870511000000004E-2</v>
      </c>
      <c r="E1840" s="9" t="s">
        <v>25</v>
      </c>
    </row>
    <row r="1841" spans="2:5" ht="19" x14ac:dyDescent="0.2">
      <c r="B1841" s="13" t="s">
        <v>2936</v>
      </c>
      <c r="C1841" s="7" t="s">
        <v>315</v>
      </c>
      <c r="D1841" s="7">
        <v>-0.12256239100000001</v>
      </c>
      <c r="E1841" s="9" t="s">
        <v>25</v>
      </c>
    </row>
    <row r="1842" spans="2:5" ht="19" x14ac:dyDescent="0.2">
      <c r="B1842" s="13" t="s">
        <v>2936</v>
      </c>
      <c r="C1842" s="7" t="s">
        <v>1688</v>
      </c>
      <c r="D1842" s="7">
        <v>-5.8343374000000003E-2</v>
      </c>
      <c r="E1842" s="9" t="s">
        <v>25</v>
      </c>
    </row>
    <row r="1843" spans="2:5" ht="19" x14ac:dyDescent="0.2">
      <c r="B1843" s="13" t="s">
        <v>2936</v>
      </c>
      <c r="C1843" s="7" t="s">
        <v>1689</v>
      </c>
      <c r="D1843" s="7">
        <v>4.1990684E-2</v>
      </c>
      <c r="E1843" s="9" t="s">
        <v>25</v>
      </c>
    </row>
    <row r="1844" spans="2:5" ht="19" x14ac:dyDescent="0.2">
      <c r="B1844" s="13" t="s">
        <v>2936</v>
      </c>
      <c r="C1844" s="7" t="s">
        <v>1690</v>
      </c>
      <c r="D1844" s="7">
        <v>-4.4871807E-2</v>
      </c>
      <c r="E1844" s="9" t="s">
        <v>25</v>
      </c>
    </row>
    <row r="1845" spans="2:5" ht="19" x14ac:dyDescent="0.2">
      <c r="B1845" s="13" t="s">
        <v>2936</v>
      </c>
      <c r="C1845" s="7" t="s">
        <v>1691</v>
      </c>
      <c r="D1845" s="7">
        <v>0.85326770100000005</v>
      </c>
      <c r="E1845" s="9" t="s">
        <v>25</v>
      </c>
    </row>
    <row r="1846" spans="2:5" ht="19" x14ac:dyDescent="0.2">
      <c r="B1846" s="13" t="s">
        <v>2936</v>
      </c>
      <c r="C1846" s="7" t="s">
        <v>1692</v>
      </c>
      <c r="D1846" s="7">
        <v>9.0101787000000003E-2</v>
      </c>
      <c r="E1846" s="9" t="s">
        <v>25</v>
      </c>
    </row>
    <row r="1847" spans="2:5" ht="19" x14ac:dyDescent="0.2">
      <c r="B1847" s="13" t="s">
        <v>2936</v>
      </c>
      <c r="C1847" s="7" t="s">
        <v>1693</v>
      </c>
      <c r="D1847" s="7">
        <v>6.7603335000000001E-2</v>
      </c>
      <c r="E1847" s="9" t="s">
        <v>25</v>
      </c>
    </row>
    <row r="1848" spans="2:5" ht="19" x14ac:dyDescent="0.2">
      <c r="B1848" s="13" t="s">
        <v>2936</v>
      </c>
      <c r="C1848" s="7" t="s">
        <v>1694</v>
      </c>
      <c r="D1848" s="7">
        <v>4.6404900000000002E-4</v>
      </c>
      <c r="E1848" s="9" t="s">
        <v>25</v>
      </c>
    </row>
    <row r="1849" spans="2:5" ht="19" x14ac:dyDescent="0.2">
      <c r="B1849" s="13" t="s">
        <v>2936</v>
      </c>
      <c r="C1849" s="7" t="s">
        <v>1695</v>
      </c>
      <c r="D1849" s="7">
        <v>-1.8147330999999999E-2</v>
      </c>
      <c r="E1849" s="9" t="s">
        <v>25</v>
      </c>
    </row>
    <row r="1850" spans="2:5" ht="19" x14ac:dyDescent="0.2">
      <c r="B1850" s="13" t="s">
        <v>2936</v>
      </c>
      <c r="C1850" s="7" t="s">
        <v>1696</v>
      </c>
      <c r="D1850" s="7">
        <v>6.4225663000000002E-2</v>
      </c>
      <c r="E1850" s="9" t="s">
        <v>25</v>
      </c>
    </row>
    <row r="1851" spans="2:5" ht="19" x14ac:dyDescent="0.2">
      <c r="B1851" s="13" t="s">
        <v>2936</v>
      </c>
      <c r="C1851" s="7" t="s">
        <v>1697</v>
      </c>
      <c r="D1851" s="7">
        <v>-0.13783473199999999</v>
      </c>
      <c r="E1851" s="9" t="s">
        <v>25</v>
      </c>
    </row>
    <row r="1852" spans="2:5" ht="19" x14ac:dyDescent="0.2">
      <c r="B1852" s="13" t="s">
        <v>2936</v>
      </c>
      <c r="C1852" s="7" t="s">
        <v>692</v>
      </c>
      <c r="D1852" s="7">
        <v>-3.9374797000000003E-2</v>
      </c>
      <c r="E1852" s="9" t="s">
        <v>25</v>
      </c>
    </row>
    <row r="1853" spans="2:5" ht="19" x14ac:dyDescent="0.2">
      <c r="B1853" s="13" t="s">
        <v>2936</v>
      </c>
      <c r="C1853" s="7" t="s">
        <v>1698</v>
      </c>
      <c r="D1853" s="7">
        <v>7.9683210000000004E-2</v>
      </c>
      <c r="E1853" s="9" t="s">
        <v>25</v>
      </c>
    </row>
    <row r="1854" spans="2:5" ht="19" x14ac:dyDescent="0.2">
      <c r="B1854" s="13" t="s">
        <v>2936</v>
      </c>
      <c r="C1854" s="7" t="s">
        <v>1699</v>
      </c>
      <c r="D1854" s="7">
        <v>-1.9749715000000001E-2</v>
      </c>
      <c r="E1854" s="9" t="s">
        <v>25</v>
      </c>
    </row>
    <row r="1855" spans="2:5" ht="19" x14ac:dyDescent="0.2">
      <c r="B1855" s="13" t="s">
        <v>2936</v>
      </c>
      <c r="C1855" s="7" t="s">
        <v>1700</v>
      </c>
      <c r="D1855" s="7">
        <v>0.13882773900000001</v>
      </c>
      <c r="E1855" s="9" t="s">
        <v>25</v>
      </c>
    </row>
    <row r="1856" spans="2:5" ht="19" x14ac:dyDescent="0.2">
      <c r="B1856" s="13" t="s">
        <v>2936</v>
      </c>
      <c r="C1856" s="7" t="s">
        <v>1701</v>
      </c>
      <c r="D1856" s="7">
        <v>-0.13131501500000001</v>
      </c>
      <c r="E1856" s="9" t="s">
        <v>25</v>
      </c>
    </row>
    <row r="1857" spans="2:5" ht="19" x14ac:dyDescent="0.2">
      <c r="B1857" s="13" t="s">
        <v>2936</v>
      </c>
      <c r="C1857" s="7" t="s">
        <v>1702</v>
      </c>
      <c r="D1857" s="7">
        <v>-0.19757712499999999</v>
      </c>
      <c r="E1857" s="9" t="s">
        <v>25</v>
      </c>
    </row>
    <row r="1858" spans="2:5" ht="19" x14ac:dyDescent="0.2">
      <c r="B1858" s="13" t="s">
        <v>2936</v>
      </c>
      <c r="C1858" s="7" t="s">
        <v>1703</v>
      </c>
      <c r="D1858" s="7">
        <v>7.5596401999999993E-2</v>
      </c>
      <c r="E1858" s="9" t="s">
        <v>25</v>
      </c>
    </row>
    <row r="1859" spans="2:5" ht="19" x14ac:dyDescent="0.2">
      <c r="B1859" s="13" t="s">
        <v>2936</v>
      </c>
      <c r="C1859" s="7" t="s">
        <v>1704</v>
      </c>
      <c r="D1859" s="7">
        <v>-0.277068553</v>
      </c>
      <c r="E1859" s="9" t="s">
        <v>25</v>
      </c>
    </row>
    <row r="1860" spans="2:5" ht="19" x14ac:dyDescent="0.2">
      <c r="B1860" s="13" t="s">
        <v>2936</v>
      </c>
      <c r="C1860" s="7" t="s">
        <v>1705</v>
      </c>
      <c r="D1860" s="7">
        <v>0.11346356</v>
      </c>
      <c r="E1860" s="9" t="s">
        <v>25</v>
      </c>
    </row>
    <row r="1861" spans="2:5" ht="19" x14ac:dyDescent="0.2">
      <c r="B1861" s="13" t="s">
        <v>2936</v>
      </c>
      <c r="C1861" s="7" t="s">
        <v>1706</v>
      </c>
      <c r="D1861" s="7">
        <v>-0.17847739000000001</v>
      </c>
      <c r="E1861" s="9" t="s">
        <v>25</v>
      </c>
    </row>
    <row r="1862" spans="2:5" ht="19" x14ac:dyDescent="0.2">
      <c r="B1862" s="13" t="s">
        <v>2936</v>
      </c>
      <c r="C1862" s="7" t="s">
        <v>1707</v>
      </c>
      <c r="D1862" s="7">
        <v>0.154930766</v>
      </c>
      <c r="E1862" s="9" t="s">
        <v>25</v>
      </c>
    </row>
    <row r="1863" spans="2:5" ht="19" x14ac:dyDescent="0.2">
      <c r="B1863" s="13" t="s">
        <v>2936</v>
      </c>
      <c r="C1863" s="7" t="s">
        <v>1708</v>
      </c>
      <c r="D1863" s="7">
        <v>9.6389422000000002E-2</v>
      </c>
      <c r="E1863" s="9" t="s">
        <v>25</v>
      </c>
    </row>
    <row r="1864" spans="2:5" ht="19" x14ac:dyDescent="0.2">
      <c r="B1864" s="13" t="s">
        <v>2936</v>
      </c>
      <c r="C1864" s="7" t="s">
        <v>1709</v>
      </c>
      <c r="D1864" s="7">
        <v>0.51061292899999999</v>
      </c>
      <c r="E1864" s="9" t="s">
        <v>25</v>
      </c>
    </row>
    <row r="1865" spans="2:5" ht="19" x14ac:dyDescent="0.2">
      <c r="B1865" s="13" t="s">
        <v>2936</v>
      </c>
      <c r="C1865" s="7" t="s">
        <v>1710</v>
      </c>
      <c r="D1865" s="7">
        <v>-9.9396313E-2</v>
      </c>
      <c r="E1865" s="9" t="s">
        <v>25</v>
      </c>
    </row>
    <row r="1866" spans="2:5" ht="19" x14ac:dyDescent="0.2">
      <c r="B1866" s="13" t="s">
        <v>2936</v>
      </c>
      <c r="C1866" s="7" t="s">
        <v>1711</v>
      </c>
      <c r="D1866" s="7">
        <v>-4.0912184999999997E-2</v>
      </c>
      <c r="E1866" s="9" t="s">
        <v>25</v>
      </c>
    </row>
    <row r="1867" spans="2:5" ht="19" x14ac:dyDescent="0.2">
      <c r="B1867" s="13" t="s">
        <v>2936</v>
      </c>
      <c r="C1867" s="7" t="s">
        <v>288</v>
      </c>
      <c r="D1867" s="7">
        <v>6.4506134000000007E-2</v>
      </c>
      <c r="E1867" s="9" t="s">
        <v>25</v>
      </c>
    </row>
    <row r="1868" spans="2:5" ht="19" x14ac:dyDescent="0.2">
      <c r="B1868" s="13" t="s">
        <v>2936</v>
      </c>
      <c r="C1868" s="7" t="s">
        <v>1712</v>
      </c>
      <c r="D1868" s="7">
        <v>5.5917409999999999E-3</v>
      </c>
      <c r="E1868" s="9" t="s">
        <v>25</v>
      </c>
    </row>
    <row r="1869" spans="2:5" ht="19" x14ac:dyDescent="0.2">
      <c r="B1869" s="13" t="s">
        <v>2936</v>
      </c>
      <c r="C1869" s="7" t="s">
        <v>1713</v>
      </c>
      <c r="D1869" s="7">
        <v>8.8946846999999996E-2</v>
      </c>
      <c r="E1869" s="9" t="s">
        <v>25</v>
      </c>
    </row>
    <row r="1870" spans="2:5" ht="19" x14ac:dyDescent="0.2">
      <c r="B1870" s="13" t="s">
        <v>2936</v>
      </c>
      <c r="C1870" s="7" t="s">
        <v>241</v>
      </c>
      <c r="D1870" s="7">
        <v>-1.0839533E-2</v>
      </c>
      <c r="E1870" s="9" t="s">
        <v>25</v>
      </c>
    </row>
    <row r="1871" spans="2:5" ht="19" x14ac:dyDescent="0.2">
      <c r="B1871" s="13" t="s">
        <v>2936</v>
      </c>
      <c r="C1871" s="7" t="s">
        <v>1714</v>
      </c>
      <c r="D1871" s="7">
        <v>-8.0176550000000003E-3</v>
      </c>
      <c r="E1871" s="9" t="s">
        <v>25</v>
      </c>
    </row>
    <row r="1872" spans="2:5" ht="19" x14ac:dyDescent="0.2">
      <c r="B1872" s="13" t="s">
        <v>2936</v>
      </c>
      <c r="C1872" s="7" t="s">
        <v>98</v>
      </c>
      <c r="D1872" s="7">
        <v>-1.5636649999999998E-2</v>
      </c>
      <c r="E1872" s="9" t="s">
        <v>25</v>
      </c>
    </row>
    <row r="1873" spans="2:5" ht="19" x14ac:dyDescent="0.2">
      <c r="B1873" s="13" t="s">
        <v>2936</v>
      </c>
      <c r="C1873" s="7" t="s">
        <v>1715</v>
      </c>
      <c r="D1873" s="7">
        <v>-0.32657677000000002</v>
      </c>
      <c r="E1873" s="9" t="s">
        <v>25</v>
      </c>
    </row>
    <row r="1874" spans="2:5" ht="19" x14ac:dyDescent="0.2">
      <c r="B1874" s="13" t="s">
        <v>2936</v>
      </c>
      <c r="C1874" s="7" t="s">
        <v>1716</v>
      </c>
      <c r="D1874" s="7">
        <v>-3.7799162999999997E-2</v>
      </c>
      <c r="E1874" s="9" t="s">
        <v>25</v>
      </c>
    </row>
    <row r="1875" spans="2:5" ht="19" x14ac:dyDescent="0.2">
      <c r="B1875" s="13" t="s">
        <v>2936</v>
      </c>
      <c r="C1875" s="7" t="s">
        <v>1717</v>
      </c>
      <c r="D1875" s="7">
        <v>0.150487122</v>
      </c>
      <c r="E1875" s="9" t="s">
        <v>25</v>
      </c>
    </row>
    <row r="1876" spans="2:5" ht="19" x14ac:dyDescent="0.2">
      <c r="B1876" s="13" t="s">
        <v>2936</v>
      </c>
      <c r="C1876" s="7" t="s">
        <v>1718</v>
      </c>
      <c r="D1876" s="7">
        <v>-0.136771586</v>
      </c>
      <c r="E1876" s="9" t="s">
        <v>25</v>
      </c>
    </row>
    <row r="1877" spans="2:5" ht="19" x14ac:dyDescent="0.2">
      <c r="B1877" s="13" t="s">
        <v>2936</v>
      </c>
      <c r="C1877" s="7" t="s">
        <v>1719</v>
      </c>
      <c r="D1877" s="7">
        <v>0.44464499000000002</v>
      </c>
      <c r="E1877" s="9" t="s">
        <v>25</v>
      </c>
    </row>
    <row r="1878" spans="2:5" ht="19" x14ac:dyDescent="0.2">
      <c r="B1878" s="13" t="s">
        <v>2936</v>
      </c>
      <c r="C1878" s="7" t="s">
        <v>1720</v>
      </c>
      <c r="D1878" s="7">
        <v>-3.8098752999999999E-2</v>
      </c>
      <c r="E1878" s="9" t="s">
        <v>25</v>
      </c>
    </row>
    <row r="1879" spans="2:5" ht="19" x14ac:dyDescent="0.2">
      <c r="B1879" s="13" t="s">
        <v>2936</v>
      </c>
      <c r="C1879" s="7" t="s">
        <v>1721</v>
      </c>
      <c r="D1879" s="7">
        <v>-0.21075237999999999</v>
      </c>
      <c r="E1879" s="9" t="s">
        <v>25</v>
      </c>
    </row>
    <row r="1880" spans="2:5" ht="19" x14ac:dyDescent="0.2">
      <c r="B1880" s="13" t="s">
        <v>2936</v>
      </c>
      <c r="C1880" s="7" t="s">
        <v>1722</v>
      </c>
      <c r="D1880" s="7">
        <v>1.0457976000000001E-2</v>
      </c>
      <c r="E1880" s="9" t="s">
        <v>25</v>
      </c>
    </row>
    <row r="1881" spans="2:5" ht="19" x14ac:dyDescent="0.2">
      <c r="B1881" s="13" t="s">
        <v>2936</v>
      </c>
      <c r="C1881" s="7" t="s">
        <v>1412</v>
      </c>
      <c r="D1881" s="7">
        <v>9.4160723000000002E-2</v>
      </c>
      <c r="E1881" s="9" t="s">
        <v>25</v>
      </c>
    </row>
    <row r="1882" spans="2:5" ht="19" x14ac:dyDescent="0.2">
      <c r="B1882" s="13" t="s">
        <v>2936</v>
      </c>
      <c r="C1882" s="7" t="s">
        <v>1723</v>
      </c>
      <c r="D1882" s="7">
        <v>-0.12968355400000001</v>
      </c>
      <c r="E1882" s="9" t="s">
        <v>25</v>
      </c>
    </row>
    <row r="1883" spans="2:5" ht="19" x14ac:dyDescent="0.2">
      <c r="B1883" s="13" t="s">
        <v>2936</v>
      </c>
      <c r="C1883" s="7" t="s">
        <v>1724</v>
      </c>
      <c r="D1883" s="7">
        <v>-7.0242698000000006E-2</v>
      </c>
      <c r="E1883" s="9" t="s">
        <v>25</v>
      </c>
    </row>
    <row r="1884" spans="2:5" ht="19" x14ac:dyDescent="0.2">
      <c r="B1884" s="13" t="s">
        <v>2936</v>
      </c>
      <c r="C1884" s="7" t="s">
        <v>1725</v>
      </c>
      <c r="D1884" s="7">
        <v>-0.115571957</v>
      </c>
      <c r="E1884" s="9" t="s">
        <v>25</v>
      </c>
    </row>
    <row r="1885" spans="2:5" ht="19" x14ac:dyDescent="0.2">
      <c r="B1885" s="13" t="s">
        <v>2937</v>
      </c>
      <c r="C1885" s="7" t="s">
        <v>1726</v>
      </c>
      <c r="D1885" s="7">
        <v>-2.3850149999999999E-3</v>
      </c>
      <c r="E1885" s="9" t="s">
        <v>25</v>
      </c>
    </row>
    <row r="1886" spans="2:5" ht="19" x14ac:dyDescent="0.2">
      <c r="B1886" s="13" t="s">
        <v>2937</v>
      </c>
      <c r="C1886" s="7" t="s">
        <v>1727</v>
      </c>
      <c r="D1886" s="7">
        <v>-9.4450060000000006E-3</v>
      </c>
      <c r="E1886" s="9" t="s">
        <v>25</v>
      </c>
    </row>
    <row r="1887" spans="2:5" ht="19" x14ac:dyDescent="0.2">
      <c r="B1887" s="13" t="s">
        <v>2937</v>
      </c>
      <c r="C1887" s="7" t="s">
        <v>1728</v>
      </c>
      <c r="D1887" s="7">
        <v>5.5805395000000001E-2</v>
      </c>
      <c r="E1887" s="9" t="s">
        <v>25</v>
      </c>
    </row>
    <row r="1888" spans="2:5" ht="19" x14ac:dyDescent="0.2">
      <c r="B1888" s="13" t="s">
        <v>2937</v>
      </c>
      <c r="C1888" s="7" t="s">
        <v>1729</v>
      </c>
      <c r="D1888" s="7">
        <v>-5.9144901999999999E-2</v>
      </c>
      <c r="E1888" s="9" t="s">
        <v>25</v>
      </c>
    </row>
    <row r="1889" spans="2:5" ht="19" x14ac:dyDescent="0.2">
      <c r="B1889" s="13" t="s">
        <v>2937</v>
      </c>
      <c r="C1889" s="7" t="s">
        <v>1730</v>
      </c>
      <c r="D1889" s="7">
        <v>-0.17265928799999999</v>
      </c>
      <c r="E1889" s="9" t="s">
        <v>25</v>
      </c>
    </row>
    <row r="1890" spans="2:5" ht="19" x14ac:dyDescent="0.2">
      <c r="B1890" s="13" t="s">
        <v>2937</v>
      </c>
      <c r="C1890" s="7" t="s">
        <v>1414</v>
      </c>
      <c r="D1890" s="7">
        <v>7.619397E-3</v>
      </c>
      <c r="E1890" s="9" t="s">
        <v>25</v>
      </c>
    </row>
    <row r="1891" spans="2:5" ht="19" x14ac:dyDescent="0.2">
      <c r="B1891" s="13" t="s">
        <v>2937</v>
      </c>
      <c r="C1891" s="7" t="s">
        <v>1731</v>
      </c>
      <c r="D1891" s="7">
        <v>5.3678899000000002E-2</v>
      </c>
      <c r="E1891" s="9" t="s">
        <v>25</v>
      </c>
    </row>
    <row r="1892" spans="2:5" ht="19" x14ac:dyDescent="0.2">
      <c r="B1892" s="13" t="s">
        <v>2937</v>
      </c>
      <c r="C1892" s="7" t="s">
        <v>1732</v>
      </c>
      <c r="D1892" s="7">
        <v>-7.8688838999999997E-2</v>
      </c>
      <c r="E1892" s="9" t="s">
        <v>25</v>
      </c>
    </row>
    <row r="1893" spans="2:5" ht="19" x14ac:dyDescent="0.2">
      <c r="B1893" s="13" t="s">
        <v>2937</v>
      </c>
      <c r="C1893" s="7" t="s">
        <v>1416</v>
      </c>
      <c r="D1893" s="7">
        <v>5.9616585999999999E-2</v>
      </c>
      <c r="E1893" s="9" t="s">
        <v>25</v>
      </c>
    </row>
    <row r="1894" spans="2:5" ht="19" x14ac:dyDescent="0.2">
      <c r="B1894" s="13" t="s">
        <v>2937</v>
      </c>
      <c r="C1894" s="7" t="s">
        <v>1733</v>
      </c>
      <c r="D1894" s="7">
        <v>-6.5628925000000005E-2</v>
      </c>
      <c r="E1894" s="9" t="s">
        <v>25</v>
      </c>
    </row>
    <row r="1895" spans="2:5" ht="19" x14ac:dyDescent="0.2">
      <c r="B1895" s="13" t="s">
        <v>2937</v>
      </c>
      <c r="C1895" s="7" t="s">
        <v>335</v>
      </c>
      <c r="D1895" s="7">
        <v>-3.4853815000000003E-2</v>
      </c>
      <c r="E1895" s="9" t="s">
        <v>25</v>
      </c>
    </row>
    <row r="1896" spans="2:5" ht="19" x14ac:dyDescent="0.2">
      <c r="B1896" s="13" t="s">
        <v>2937</v>
      </c>
      <c r="C1896" s="7" t="s">
        <v>1734</v>
      </c>
      <c r="D1896" s="7">
        <v>-4.2818759999999997E-2</v>
      </c>
      <c r="E1896" s="9" t="s">
        <v>25</v>
      </c>
    </row>
    <row r="1897" spans="2:5" ht="19" x14ac:dyDescent="0.2">
      <c r="B1897" s="13" t="s">
        <v>2937</v>
      </c>
      <c r="C1897" s="7" t="s">
        <v>1735</v>
      </c>
      <c r="D1897" s="7">
        <v>0.25934744799999998</v>
      </c>
      <c r="E1897" s="9" t="s">
        <v>25</v>
      </c>
    </row>
    <row r="1898" spans="2:5" ht="19" x14ac:dyDescent="0.2">
      <c r="B1898" s="13" t="s">
        <v>2937</v>
      </c>
      <c r="C1898" s="7" t="s">
        <v>1736</v>
      </c>
      <c r="D1898" s="7">
        <v>7.04476E-4</v>
      </c>
      <c r="E1898" s="9" t="s">
        <v>25</v>
      </c>
    </row>
    <row r="1899" spans="2:5" ht="19" x14ac:dyDescent="0.2">
      <c r="B1899" s="13" t="s">
        <v>2937</v>
      </c>
      <c r="C1899" s="7" t="s">
        <v>310</v>
      </c>
      <c r="D1899" s="7">
        <v>0.10228588600000001</v>
      </c>
      <c r="E1899" s="9" t="s">
        <v>25</v>
      </c>
    </row>
    <row r="1900" spans="2:5" ht="19" x14ac:dyDescent="0.2">
      <c r="B1900" s="13" t="s">
        <v>2937</v>
      </c>
      <c r="C1900" s="7" t="s">
        <v>1737</v>
      </c>
      <c r="D1900" s="7">
        <v>0.106150468</v>
      </c>
      <c r="E1900" s="9" t="s">
        <v>25</v>
      </c>
    </row>
    <row r="1901" spans="2:5" ht="19" x14ac:dyDescent="0.2">
      <c r="B1901" s="13" t="s">
        <v>2937</v>
      </c>
      <c r="C1901" s="7" t="s">
        <v>1738</v>
      </c>
      <c r="D1901" s="7">
        <v>-1.9021064000000001E-2</v>
      </c>
      <c r="E1901" s="9" t="s">
        <v>25</v>
      </c>
    </row>
    <row r="1902" spans="2:5" ht="19" x14ac:dyDescent="0.2">
      <c r="B1902" s="13" t="s">
        <v>2937</v>
      </c>
      <c r="C1902" s="7" t="s">
        <v>1420</v>
      </c>
      <c r="D1902" s="7">
        <v>-0.22639996900000001</v>
      </c>
      <c r="E1902" s="9" t="s">
        <v>25</v>
      </c>
    </row>
    <row r="1903" spans="2:5" ht="19" x14ac:dyDescent="0.2">
      <c r="B1903" s="13" t="s">
        <v>2937</v>
      </c>
      <c r="C1903" s="7" t="s">
        <v>1739</v>
      </c>
      <c r="D1903" s="7">
        <v>-1.0860023999999999E-2</v>
      </c>
      <c r="E1903" s="9" t="s">
        <v>25</v>
      </c>
    </row>
    <row r="1904" spans="2:5" ht="19" x14ac:dyDescent="0.2">
      <c r="B1904" s="13" t="s">
        <v>2937</v>
      </c>
      <c r="C1904" s="7" t="s">
        <v>1740</v>
      </c>
      <c r="D1904" s="7">
        <v>7.9041497000000002E-2</v>
      </c>
      <c r="E1904" s="9" t="s">
        <v>25</v>
      </c>
    </row>
    <row r="1905" spans="2:5" ht="19" x14ac:dyDescent="0.2">
      <c r="B1905" s="13" t="s">
        <v>2937</v>
      </c>
      <c r="C1905" s="7" t="s">
        <v>1741</v>
      </c>
      <c r="D1905" s="7">
        <v>-0.10834653</v>
      </c>
      <c r="E1905" s="9" t="s">
        <v>25</v>
      </c>
    </row>
    <row r="1906" spans="2:5" ht="19" x14ac:dyDescent="0.2">
      <c r="B1906" s="13" t="s">
        <v>2937</v>
      </c>
      <c r="C1906" s="7" t="s">
        <v>1742</v>
      </c>
      <c r="D1906" s="7">
        <v>-1.9965063000000002E-2</v>
      </c>
      <c r="E1906" s="9" t="s">
        <v>25</v>
      </c>
    </row>
    <row r="1907" spans="2:5" ht="19" x14ac:dyDescent="0.2">
      <c r="B1907" s="13" t="s">
        <v>2937</v>
      </c>
      <c r="C1907" s="7" t="s">
        <v>1743</v>
      </c>
      <c r="D1907" s="7">
        <v>-8.4775867000000005E-2</v>
      </c>
      <c r="E1907" s="9" t="s">
        <v>25</v>
      </c>
    </row>
    <row r="1908" spans="2:5" ht="19" x14ac:dyDescent="0.2">
      <c r="B1908" s="13" t="s">
        <v>2937</v>
      </c>
      <c r="C1908" s="7" t="s">
        <v>1744</v>
      </c>
      <c r="D1908" s="7">
        <v>2.6488319999999999E-2</v>
      </c>
      <c r="E1908" s="9" t="s">
        <v>25</v>
      </c>
    </row>
    <row r="1909" spans="2:5" ht="19" x14ac:dyDescent="0.2">
      <c r="B1909" s="13" t="s">
        <v>2937</v>
      </c>
      <c r="C1909" s="7" t="s">
        <v>1424</v>
      </c>
      <c r="D1909" s="7">
        <v>-2.2070782000000001E-2</v>
      </c>
      <c r="E1909" s="9" t="s">
        <v>25</v>
      </c>
    </row>
    <row r="1910" spans="2:5" ht="19" x14ac:dyDescent="0.2">
      <c r="B1910" s="13" t="s">
        <v>2937</v>
      </c>
      <c r="C1910" s="7" t="s">
        <v>1745</v>
      </c>
      <c r="D1910" s="7">
        <v>-9.3778762000000002E-2</v>
      </c>
      <c r="E1910" s="9" t="s">
        <v>25</v>
      </c>
    </row>
    <row r="1911" spans="2:5" ht="19" x14ac:dyDescent="0.2">
      <c r="B1911" s="13" t="s">
        <v>2937</v>
      </c>
      <c r="C1911" s="7" t="s">
        <v>1746</v>
      </c>
      <c r="D1911" s="7">
        <v>3.1510738000000003E-2</v>
      </c>
      <c r="E1911" s="9" t="s">
        <v>25</v>
      </c>
    </row>
    <row r="1912" spans="2:5" ht="19" x14ac:dyDescent="0.2">
      <c r="B1912" s="13" t="s">
        <v>2937</v>
      </c>
      <c r="C1912" s="7" t="s">
        <v>1747</v>
      </c>
      <c r="D1912" s="7">
        <v>-9.5529161000000001E-2</v>
      </c>
      <c r="E1912" s="9" t="s">
        <v>25</v>
      </c>
    </row>
    <row r="1913" spans="2:5" ht="19" x14ac:dyDescent="0.2">
      <c r="B1913" s="13" t="s">
        <v>2937</v>
      </c>
      <c r="C1913" s="7" t="s">
        <v>1748</v>
      </c>
      <c r="D1913" s="7">
        <v>4.0065649000000002E-2</v>
      </c>
      <c r="E1913" s="9" t="s">
        <v>25</v>
      </c>
    </row>
    <row r="1914" spans="2:5" ht="19" x14ac:dyDescent="0.2">
      <c r="B1914" s="13" t="s">
        <v>2937</v>
      </c>
      <c r="C1914" s="7" t="s">
        <v>1749</v>
      </c>
      <c r="D1914" s="7">
        <v>3.3200201999999998E-2</v>
      </c>
      <c r="E1914" s="9" t="s">
        <v>25</v>
      </c>
    </row>
    <row r="1915" spans="2:5" ht="19" x14ac:dyDescent="0.2">
      <c r="B1915" s="13" t="s">
        <v>2937</v>
      </c>
      <c r="C1915" s="7" t="s">
        <v>1750</v>
      </c>
      <c r="D1915" s="7">
        <v>0.26279686699999999</v>
      </c>
      <c r="E1915" s="9" t="s">
        <v>25</v>
      </c>
    </row>
    <row r="1916" spans="2:5" ht="19" x14ac:dyDescent="0.2">
      <c r="B1916" s="13" t="s">
        <v>2937</v>
      </c>
      <c r="C1916" s="7" t="s">
        <v>1427</v>
      </c>
      <c r="D1916" s="7">
        <v>9.8521619999999994E-3</v>
      </c>
      <c r="E1916" s="9" t="s">
        <v>25</v>
      </c>
    </row>
    <row r="1917" spans="2:5" ht="19" x14ac:dyDescent="0.2">
      <c r="B1917" s="13" t="s">
        <v>2937</v>
      </c>
      <c r="C1917" s="7" t="s">
        <v>1428</v>
      </c>
      <c r="D1917" s="7">
        <v>-2.4840384E-2</v>
      </c>
      <c r="E1917" s="9" t="s">
        <v>25</v>
      </c>
    </row>
    <row r="1918" spans="2:5" ht="19" x14ac:dyDescent="0.2">
      <c r="B1918" s="13" t="s">
        <v>2937</v>
      </c>
      <c r="C1918" s="7" t="s">
        <v>1751</v>
      </c>
      <c r="D1918" s="7">
        <v>9.5609357000000006E-2</v>
      </c>
      <c r="E1918" s="9" t="s">
        <v>25</v>
      </c>
    </row>
    <row r="1919" spans="2:5" ht="19" x14ac:dyDescent="0.2">
      <c r="B1919" s="13" t="s">
        <v>2937</v>
      </c>
      <c r="C1919" s="7" t="s">
        <v>1752</v>
      </c>
      <c r="D1919" s="7">
        <v>-0.15059382599999999</v>
      </c>
      <c r="E1919" s="9" t="s">
        <v>47</v>
      </c>
    </row>
    <row r="1920" spans="2:5" ht="19" x14ac:dyDescent="0.2">
      <c r="B1920" s="13" t="s">
        <v>2937</v>
      </c>
      <c r="C1920" s="7" t="s">
        <v>1753</v>
      </c>
      <c r="D1920" s="7">
        <v>-4.566517E-3</v>
      </c>
      <c r="E1920" s="9" t="s">
        <v>25</v>
      </c>
    </row>
    <row r="1921" spans="2:5" ht="19" x14ac:dyDescent="0.2">
      <c r="B1921" s="13" t="s">
        <v>2937</v>
      </c>
      <c r="C1921" s="7" t="s">
        <v>1754</v>
      </c>
      <c r="D1921" s="7">
        <v>-5.4916847999999997E-2</v>
      </c>
      <c r="E1921" s="9" t="s">
        <v>25</v>
      </c>
    </row>
    <row r="1922" spans="2:5" ht="19" x14ac:dyDescent="0.2">
      <c r="B1922" s="13" t="s">
        <v>2937</v>
      </c>
      <c r="C1922" s="7" t="s">
        <v>1755</v>
      </c>
      <c r="D1922" s="7">
        <v>-3.1191772E-2</v>
      </c>
      <c r="E1922" s="9" t="s">
        <v>25</v>
      </c>
    </row>
    <row r="1923" spans="2:5" ht="19" x14ac:dyDescent="0.2">
      <c r="B1923" s="13" t="s">
        <v>2937</v>
      </c>
      <c r="C1923" s="7" t="s">
        <v>1756</v>
      </c>
      <c r="D1923" s="7">
        <v>7.4801859999999998E-2</v>
      </c>
      <c r="E1923" s="9" t="s">
        <v>25</v>
      </c>
    </row>
    <row r="1924" spans="2:5" ht="19" x14ac:dyDescent="0.2">
      <c r="B1924" s="13" t="s">
        <v>2937</v>
      </c>
      <c r="C1924" s="7" t="s">
        <v>1757</v>
      </c>
      <c r="D1924" s="7">
        <v>8.3311002999999995E-2</v>
      </c>
      <c r="E1924" s="9" t="s">
        <v>25</v>
      </c>
    </row>
    <row r="1925" spans="2:5" ht="19" x14ac:dyDescent="0.2">
      <c r="B1925" s="13" t="s">
        <v>2937</v>
      </c>
      <c r="C1925" s="7" t="s">
        <v>1430</v>
      </c>
      <c r="D1925" s="7">
        <v>0.119481691</v>
      </c>
      <c r="E1925" s="9" t="s">
        <v>25</v>
      </c>
    </row>
    <row r="1926" spans="2:5" ht="19" x14ac:dyDescent="0.2">
      <c r="B1926" s="13" t="s">
        <v>2937</v>
      </c>
      <c r="C1926" s="7" t="s">
        <v>1758</v>
      </c>
      <c r="D1926" s="7">
        <v>-2.7134492E-2</v>
      </c>
      <c r="E1926" s="9" t="s">
        <v>25</v>
      </c>
    </row>
    <row r="1927" spans="2:5" ht="19" x14ac:dyDescent="0.2">
      <c r="B1927" s="13" t="s">
        <v>2937</v>
      </c>
      <c r="C1927" s="7" t="s">
        <v>1759</v>
      </c>
      <c r="D1927" s="7">
        <v>2.5937920000000001E-3</v>
      </c>
      <c r="E1927" s="9" t="s">
        <v>25</v>
      </c>
    </row>
    <row r="1928" spans="2:5" ht="19" x14ac:dyDescent="0.2">
      <c r="B1928" s="13" t="s">
        <v>2937</v>
      </c>
      <c r="C1928" s="7" t="s">
        <v>1760</v>
      </c>
      <c r="D1928" s="7">
        <v>2.6014744999999999E-2</v>
      </c>
      <c r="E1928" s="9" t="s">
        <v>25</v>
      </c>
    </row>
    <row r="1929" spans="2:5" ht="19" x14ac:dyDescent="0.2">
      <c r="B1929" s="13" t="s">
        <v>2937</v>
      </c>
      <c r="C1929" s="7" t="s">
        <v>1761</v>
      </c>
      <c r="D1929" s="7">
        <v>-0.15466618400000001</v>
      </c>
      <c r="E1929" s="9" t="s">
        <v>47</v>
      </c>
    </row>
    <row r="1930" spans="2:5" ht="19" x14ac:dyDescent="0.2">
      <c r="B1930" s="13" t="s">
        <v>2937</v>
      </c>
      <c r="C1930" s="7" t="s">
        <v>1762</v>
      </c>
      <c r="D1930" s="7">
        <v>1.1414881E-2</v>
      </c>
      <c r="E1930" s="9" t="s">
        <v>25</v>
      </c>
    </row>
    <row r="1931" spans="2:5" ht="19" x14ac:dyDescent="0.2">
      <c r="B1931" s="13" t="s">
        <v>2937</v>
      </c>
      <c r="C1931" s="7" t="s">
        <v>1763</v>
      </c>
      <c r="D1931" s="7">
        <v>-2.7592912000000001E-2</v>
      </c>
      <c r="E1931" s="9" t="s">
        <v>25</v>
      </c>
    </row>
    <row r="1932" spans="2:5" ht="19" x14ac:dyDescent="0.2">
      <c r="B1932" s="13" t="s">
        <v>2937</v>
      </c>
      <c r="C1932" s="7" t="s">
        <v>1764</v>
      </c>
      <c r="D1932" s="7">
        <v>0.24799401700000001</v>
      </c>
      <c r="E1932" s="9" t="s">
        <v>25</v>
      </c>
    </row>
    <row r="1933" spans="2:5" ht="19" x14ac:dyDescent="0.2">
      <c r="B1933" s="13" t="s">
        <v>2937</v>
      </c>
      <c r="C1933" s="7" t="s">
        <v>1765</v>
      </c>
      <c r="D1933" s="7">
        <v>-5.8052296000000003E-2</v>
      </c>
      <c r="E1933" s="9" t="s">
        <v>25</v>
      </c>
    </row>
    <row r="1934" spans="2:5" ht="19" x14ac:dyDescent="0.2">
      <c r="B1934" s="13" t="s">
        <v>2937</v>
      </c>
      <c r="C1934" s="7" t="s">
        <v>1766</v>
      </c>
      <c r="D1934" s="7">
        <v>6.4415480999999997E-2</v>
      </c>
      <c r="E1934" s="9" t="s">
        <v>25</v>
      </c>
    </row>
    <row r="1935" spans="2:5" ht="19" x14ac:dyDescent="0.2">
      <c r="B1935" s="13" t="s">
        <v>2937</v>
      </c>
      <c r="C1935" s="7" t="s">
        <v>1767</v>
      </c>
      <c r="D1935" s="7">
        <v>4.1565693000000001E-2</v>
      </c>
      <c r="E1935" s="9" t="s">
        <v>25</v>
      </c>
    </row>
    <row r="1936" spans="2:5" ht="19" x14ac:dyDescent="0.2">
      <c r="B1936" s="13" t="s">
        <v>2937</v>
      </c>
      <c r="C1936" s="7" t="s">
        <v>1768</v>
      </c>
      <c r="D1936" s="7">
        <v>-0.10297659200000001</v>
      </c>
      <c r="E1936" s="9" t="s">
        <v>25</v>
      </c>
    </row>
    <row r="1937" spans="2:5" ht="19" x14ac:dyDescent="0.2">
      <c r="B1937" s="13" t="s">
        <v>2937</v>
      </c>
      <c r="C1937" s="7" t="s">
        <v>1769</v>
      </c>
      <c r="D1937" s="7">
        <v>4.8346894000000001E-2</v>
      </c>
      <c r="E1937" s="9" t="s">
        <v>25</v>
      </c>
    </row>
    <row r="1938" spans="2:5" ht="19" x14ac:dyDescent="0.2">
      <c r="B1938" s="13" t="s">
        <v>2937</v>
      </c>
      <c r="C1938" s="7" t="s">
        <v>1433</v>
      </c>
      <c r="D1938" s="7">
        <v>0.41100863799999998</v>
      </c>
      <c r="E1938" s="9" t="s">
        <v>25</v>
      </c>
    </row>
    <row r="1939" spans="2:5" ht="19" x14ac:dyDescent="0.2">
      <c r="B1939" s="13" t="s">
        <v>2937</v>
      </c>
      <c r="C1939" s="7" t="s">
        <v>1770</v>
      </c>
      <c r="D1939" s="7">
        <v>1.5427788E-2</v>
      </c>
      <c r="E1939" s="9" t="s">
        <v>25</v>
      </c>
    </row>
    <row r="1940" spans="2:5" ht="19" x14ac:dyDescent="0.2">
      <c r="B1940" s="13" t="s">
        <v>2937</v>
      </c>
      <c r="C1940" s="7" t="s">
        <v>1771</v>
      </c>
      <c r="D1940" s="7">
        <v>5.1431843999999997E-2</v>
      </c>
      <c r="E1940" s="9" t="s">
        <v>47</v>
      </c>
    </row>
    <row r="1941" spans="2:5" ht="19" x14ac:dyDescent="0.2">
      <c r="B1941" s="13" t="s">
        <v>2937</v>
      </c>
      <c r="C1941" s="7" t="s">
        <v>1772</v>
      </c>
      <c r="D1941" s="7">
        <v>0.109016144</v>
      </c>
      <c r="E1941" s="9" t="s">
        <v>25</v>
      </c>
    </row>
    <row r="1942" spans="2:5" ht="19" x14ac:dyDescent="0.2">
      <c r="B1942" s="13" t="s">
        <v>2937</v>
      </c>
      <c r="C1942" s="7" t="s">
        <v>1773</v>
      </c>
      <c r="D1942" s="7">
        <v>-3.1426839999999998E-2</v>
      </c>
      <c r="E1942" s="9" t="s">
        <v>25</v>
      </c>
    </row>
    <row r="1943" spans="2:5" ht="19" x14ac:dyDescent="0.2">
      <c r="B1943" s="13" t="s">
        <v>2937</v>
      </c>
      <c r="C1943" s="7" t="s">
        <v>1774</v>
      </c>
      <c r="D1943" s="7">
        <v>0.192402722</v>
      </c>
      <c r="E1943" s="9" t="s">
        <v>25</v>
      </c>
    </row>
    <row r="1944" spans="2:5" ht="19" x14ac:dyDescent="0.2">
      <c r="B1944" s="13" t="s">
        <v>2937</v>
      </c>
      <c r="C1944" s="7" t="s">
        <v>1775</v>
      </c>
      <c r="D1944" s="7">
        <v>-8.5773654000000005E-2</v>
      </c>
      <c r="E1944" s="9" t="s">
        <v>25</v>
      </c>
    </row>
    <row r="1945" spans="2:5" ht="19" x14ac:dyDescent="0.2">
      <c r="B1945" s="13" t="s">
        <v>2937</v>
      </c>
      <c r="C1945" s="7" t="s">
        <v>1776</v>
      </c>
      <c r="D1945" s="7">
        <v>-5.1151490000000001E-2</v>
      </c>
      <c r="E1945" s="9" t="s">
        <v>25</v>
      </c>
    </row>
    <row r="1946" spans="2:5" ht="19" x14ac:dyDescent="0.2">
      <c r="B1946" s="13" t="s">
        <v>2937</v>
      </c>
      <c r="C1946" s="7" t="s">
        <v>1777</v>
      </c>
      <c r="D1946" s="7">
        <v>6.7307142E-2</v>
      </c>
      <c r="E1946" s="9" t="s">
        <v>25</v>
      </c>
    </row>
    <row r="1947" spans="2:5" ht="19" x14ac:dyDescent="0.2">
      <c r="B1947" s="13" t="s">
        <v>2937</v>
      </c>
      <c r="C1947" s="7" t="s">
        <v>1778</v>
      </c>
      <c r="D1947" s="7">
        <v>3.6755418999999998E-2</v>
      </c>
      <c r="E1947" s="9" t="s">
        <v>25</v>
      </c>
    </row>
    <row r="1948" spans="2:5" ht="19" x14ac:dyDescent="0.2">
      <c r="B1948" s="13" t="s">
        <v>2937</v>
      </c>
      <c r="C1948" s="7" t="s">
        <v>1779</v>
      </c>
      <c r="D1948" s="7">
        <v>-7.3293439999999998E-3</v>
      </c>
      <c r="E1948" s="9" t="s">
        <v>25</v>
      </c>
    </row>
    <row r="1949" spans="2:5" ht="19" x14ac:dyDescent="0.2">
      <c r="B1949" s="13" t="s">
        <v>2937</v>
      </c>
      <c r="C1949" s="7" t="s">
        <v>1780</v>
      </c>
      <c r="D1949" s="7">
        <v>-0.168298169</v>
      </c>
      <c r="E1949" s="9" t="s">
        <v>25</v>
      </c>
    </row>
    <row r="1950" spans="2:5" ht="19" x14ac:dyDescent="0.2">
      <c r="B1950" s="13" t="s">
        <v>2937</v>
      </c>
      <c r="C1950" s="7" t="s">
        <v>1781</v>
      </c>
      <c r="D1950" s="7">
        <v>0.15108142499999999</v>
      </c>
      <c r="E1950" s="9" t="s">
        <v>25</v>
      </c>
    </row>
    <row r="1951" spans="2:5" ht="19" x14ac:dyDescent="0.2">
      <c r="B1951" s="13" t="s">
        <v>2937</v>
      </c>
      <c r="C1951" s="7" t="s">
        <v>1436</v>
      </c>
      <c r="D1951" s="7">
        <v>0.149617321</v>
      </c>
      <c r="E1951" s="9" t="s">
        <v>25</v>
      </c>
    </row>
    <row r="1952" spans="2:5" ht="19" x14ac:dyDescent="0.2">
      <c r="B1952" s="13" t="s">
        <v>2937</v>
      </c>
      <c r="C1952" s="7" t="s">
        <v>1782</v>
      </c>
      <c r="D1952" s="7">
        <v>2.3974005E-2</v>
      </c>
      <c r="E1952" s="9" t="s">
        <v>47</v>
      </c>
    </row>
    <row r="1953" spans="2:5" ht="19" x14ac:dyDescent="0.2">
      <c r="B1953" s="13" t="s">
        <v>2937</v>
      </c>
      <c r="C1953" s="7" t="s">
        <v>1783</v>
      </c>
      <c r="D1953" s="7">
        <v>-7.2612659999999997E-3</v>
      </c>
      <c r="E1953" s="9" t="s">
        <v>25</v>
      </c>
    </row>
    <row r="1954" spans="2:5" ht="19" x14ac:dyDescent="0.2">
      <c r="B1954" s="13" t="s">
        <v>2937</v>
      </c>
      <c r="C1954" s="7" t="s">
        <v>1438</v>
      </c>
      <c r="D1954" s="7">
        <v>-0.114387436</v>
      </c>
      <c r="E1954" s="9" t="s">
        <v>25</v>
      </c>
    </row>
    <row r="1955" spans="2:5" ht="19" x14ac:dyDescent="0.2">
      <c r="B1955" s="13" t="s">
        <v>2937</v>
      </c>
      <c r="C1955" s="7" t="s">
        <v>1784</v>
      </c>
      <c r="D1955" s="7">
        <v>4.5964123000000003E-2</v>
      </c>
      <c r="E1955" s="9" t="s">
        <v>25</v>
      </c>
    </row>
    <row r="1956" spans="2:5" ht="19" x14ac:dyDescent="0.2">
      <c r="B1956" s="13" t="s">
        <v>2937</v>
      </c>
      <c r="C1956" s="7" t="s">
        <v>1785</v>
      </c>
      <c r="D1956" s="7">
        <v>-0.170767165</v>
      </c>
      <c r="E1956" s="9" t="s">
        <v>25</v>
      </c>
    </row>
    <row r="1957" spans="2:5" ht="19" x14ac:dyDescent="0.2">
      <c r="B1957" s="13" t="s">
        <v>2937</v>
      </c>
      <c r="C1957" s="7" t="s">
        <v>1786</v>
      </c>
      <c r="D1957" s="7">
        <v>2.9391621999999999E-2</v>
      </c>
      <c r="E1957" s="9" t="s">
        <v>25</v>
      </c>
    </row>
    <row r="1958" spans="2:5" ht="19" x14ac:dyDescent="0.2">
      <c r="B1958" s="13" t="s">
        <v>2937</v>
      </c>
      <c r="C1958" s="7" t="s">
        <v>1440</v>
      </c>
      <c r="D1958" s="7">
        <v>-2.6285594999999998E-2</v>
      </c>
      <c r="E1958" s="9" t="s">
        <v>25</v>
      </c>
    </row>
    <row r="1959" spans="2:5" ht="19" x14ac:dyDescent="0.2">
      <c r="B1959" s="13" t="s">
        <v>2937</v>
      </c>
      <c r="C1959" s="7" t="s">
        <v>1787</v>
      </c>
      <c r="D1959" s="7">
        <v>2.7377597E-2</v>
      </c>
      <c r="E1959" s="9" t="s">
        <v>25</v>
      </c>
    </row>
    <row r="1960" spans="2:5" ht="19" x14ac:dyDescent="0.2">
      <c r="B1960" s="13" t="s">
        <v>2937</v>
      </c>
      <c r="C1960" s="7" t="s">
        <v>1788</v>
      </c>
      <c r="D1960" s="7">
        <v>4.9758795000000001E-2</v>
      </c>
      <c r="E1960" s="9" t="s">
        <v>25</v>
      </c>
    </row>
    <row r="1961" spans="2:5" ht="19" x14ac:dyDescent="0.2">
      <c r="B1961" s="13" t="s">
        <v>2937</v>
      </c>
      <c r="C1961" s="7" t="s">
        <v>1441</v>
      </c>
      <c r="D1961" s="7">
        <v>-8.5778172E-2</v>
      </c>
      <c r="E1961" s="9" t="s">
        <v>25</v>
      </c>
    </row>
    <row r="1962" spans="2:5" ht="19" x14ac:dyDescent="0.2">
      <c r="B1962" s="13" t="s">
        <v>2937</v>
      </c>
      <c r="C1962" s="7" t="s">
        <v>1789</v>
      </c>
      <c r="D1962" s="7">
        <v>-1.9829188000000001E-2</v>
      </c>
      <c r="E1962" s="9" t="s">
        <v>25</v>
      </c>
    </row>
    <row r="1963" spans="2:5" ht="19" x14ac:dyDescent="0.2">
      <c r="B1963" s="13" t="s">
        <v>2937</v>
      </c>
      <c r="C1963" s="7" t="s">
        <v>1790</v>
      </c>
      <c r="D1963" s="31">
        <v>2.6418999999999999E-5</v>
      </c>
      <c r="E1963" s="9" t="s">
        <v>25</v>
      </c>
    </row>
    <row r="1964" spans="2:5" ht="19" x14ac:dyDescent="0.2">
      <c r="B1964" s="13" t="s">
        <v>2937</v>
      </c>
      <c r="C1964" s="7" t="s">
        <v>1791</v>
      </c>
      <c r="D1964" s="7">
        <v>2.7326052999999999E-2</v>
      </c>
      <c r="E1964" s="9" t="s">
        <v>25</v>
      </c>
    </row>
    <row r="1965" spans="2:5" ht="19" x14ac:dyDescent="0.2">
      <c r="B1965" s="13" t="s">
        <v>2937</v>
      </c>
      <c r="C1965" s="7" t="s">
        <v>1792</v>
      </c>
      <c r="D1965" s="7">
        <v>-3.4310363000000003E-2</v>
      </c>
      <c r="E1965" s="9" t="s">
        <v>25</v>
      </c>
    </row>
    <row r="1966" spans="2:5" ht="19" x14ac:dyDescent="0.2">
      <c r="B1966" s="13" t="s">
        <v>2937</v>
      </c>
      <c r="C1966" s="7" t="s">
        <v>1793</v>
      </c>
      <c r="D1966" s="7">
        <v>-7.1340809999999996E-3</v>
      </c>
      <c r="E1966" s="9" t="s">
        <v>25</v>
      </c>
    </row>
    <row r="1967" spans="2:5" ht="19" x14ac:dyDescent="0.2">
      <c r="B1967" s="13" t="s">
        <v>2937</v>
      </c>
      <c r="C1967" s="7" t="s">
        <v>1794</v>
      </c>
      <c r="D1967" s="7">
        <v>-7.0415212000000005E-2</v>
      </c>
      <c r="E1967" s="9" t="s">
        <v>25</v>
      </c>
    </row>
    <row r="1968" spans="2:5" ht="19" x14ac:dyDescent="0.2">
      <c r="B1968" s="13" t="s">
        <v>2937</v>
      </c>
      <c r="C1968" s="7" t="s">
        <v>1795</v>
      </c>
      <c r="D1968" s="7">
        <v>-7.6307570000000002E-3</v>
      </c>
      <c r="E1968" s="9" t="s">
        <v>25</v>
      </c>
    </row>
    <row r="1969" spans="2:5" ht="19" x14ac:dyDescent="0.2">
      <c r="B1969" s="13" t="s">
        <v>2937</v>
      </c>
      <c r="C1969" s="7" t="s">
        <v>1444</v>
      </c>
      <c r="D1969" s="7">
        <v>1.0152939999999999E-3</v>
      </c>
      <c r="E1969" s="9" t="s">
        <v>25</v>
      </c>
    </row>
    <row r="1970" spans="2:5" ht="19" x14ac:dyDescent="0.2">
      <c r="B1970" s="13" t="s">
        <v>2937</v>
      </c>
      <c r="C1970" s="7" t="s">
        <v>1796</v>
      </c>
      <c r="D1970" s="7">
        <v>-2.0938908999999999E-2</v>
      </c>
      <c r="E1970" s="9" t="s">
        <v>25</v>
      </c>
    </row>
    <row r="1971" spans="2:5" ht="19" x14ac:dyDescent="0.2">
      <c r="B1971" s="13" t="s">
        <v>2937</v>
      </c>
      <c r="C1971" s="7" t="s">
        <v>1797</v>
      </c>
      <c r="D1971" s="7">
        <v>-7.3838113999999996E-2</v>
      </c>
      <c r="E1971" s="9" t="s">
        <v>25</v>
      </c>
    </row>
    <row r="1972" spans="2:5" ht="19" x14ac:dyDescent="0.2">
      <c r="B1972" s="13" t="s">
        <v>2937</v>
      </c>
      <c r="C1972" s="7" t="s">
        <v>1798</v>
      </c>
      <c r="D1972" s="7">
        <v>-0.211323543</v>
      </c>
      <c r="E1972" s="9" t="s">
        <v>25</v>
      </c>
    </row>
    <row r="1973" spans="2:5" ht="19" x14ac:dyDescent="0.2">
      <c r="B1973" s="13" t="s">
        <v>2937</v>
      </c>
      <c r="C1973" s="7" t="s">
        <v>1799</v>
      </c>
      <c r="D1973" s="7">
        <v>-0.116801899</v>
      </c>
      <c r="E1973" s="9" t="s">
        <v>25</v>
      </c>
    </row>
    <row r="1974" spans="2:5" ht="19" x14ac:dyDescent="0.2">
      <c r="B1974" s="13" t="s">
        <v>2937</v>
      </c>
      <c r="C1974" s="7" t="s">
        <v>1800</v>
      </c>
      <c r="D1974" s="7">
        <v>-7.2475921999999998E-2</v>
      </c>
      <c r="E1974" s="9" t="s">
        <v>25</v>
      </c>
    </row>
    <row r="1975" spans="2:5" ht="19" x14ac:dyDescent="0.2">
      <c r="B1975" s="13" t="s">
        <v>2937</v>
      </c>
      <c r="C1975" s="7" t="s">
        <v>1449</v>
      </c>
      <c r="D1975" s="7">
        <v>-2.1728889999999999E-3</v>
      </c>
      <c r="E1975" s="9" t="s">
        <v>25</v>
      </c>
    </row>
    <row r="1976" spans="2:5" ht="19" x14ac:dyDescent="0.2">
      <c r="B1976" s="13" t="s">
        <v>2937</v>
      </c>
      <c r="C1976" s="7" t="s">
        <v>1801</v>
      </c>
      <c r="D1976" s="7">
        <v>0.40191066800000003</v>
      </c>
      <c r="E1976" s="9" t="s">
        <v>25</v>
      </c>
    </row>
    <row r="1977" spans="2:5" ht="19" x14ac:dyDescent="0.2">
      <c r="B1977" s="13" t="s">
        <v>2937</v>
      </c>
      <c r="C1977" s="7" t="s">
        <v>1802</v>
      </c>
      <c r="D1977" s="7">
        <v>-2.1062055999999999E-2</v>
      </c>
      <c r="E1977" s="9" t="s">
        <v>25</v>
      </c>
    </row>
    <row r="1978" spans="2:5" ht="19" x14ac:dyDescent="0.2">
      <c r="B1978" s="13" t="s">
        <v>2937</v>
      </c>
      <c r="C1978" s="7" t="s">
        <v>1450</v>
      </c>
      <c r="D1978" s="7">
        <v>1.3663094000000001E-2</v>
      </c>
      <c r="E1978" s="9" t="s">
        <v>25</v>
      </c>
    </row>
    <row r="1979" spans="2:5" ht="19" x14ac:dyDescent="0.2">
      <c r="B1979" s="13" t="s">
        <v>2937</v>
      </c>
      <c r="C1979" s="7" t="s">
        <v>1451</v>
      </c>
      <c r="D1979" s="7">
        <v>-4.8943351000000003E-2</v>
      </c>
      <c r="E1979" s="9" t="s">
        <v>25</v>
      </c>
    </row>
    <row r="1980" spans="2:5" ht="19" x14ac:dyDescent="0.2">
      <c r="B1980" s="13" t="s">
        <v>2937</v>
      </c>
      <c r="C1980" s="7" t="s">
        <v>1452</v>
      </c>
      <c r="D1980" s="7">
        <v>1.877552E-2</v>
      </c>
      <c r="E1980" s="9" t="s">
        <v>25</v>
      </c>
    </row>
    <row r="1981" spans="2:5" ht="19" x14ac:dyDescent="0.2">
      <c r="B1981" s="13" t="s">
        <v>2937</v>
      </c>
      <c r="C1981" s="7" t="s">
        <v>1803</v>
      </c>
      <c r="D1981" s="7">
        <v>3.3113246999999998E-2</v>
      </c>
      <c r="E1981" s="9" t="s">
        <v>25</v>
      </c>
    </row>
    <row r="1982" spans="2:5" ht="19" x14ac:dyDescent="0.2">
      <c r="B1982" s="13" t="s">
        <v>2937</v>
      </c>
      <c r="C1982" s="7" t="s">
        <v>1804</v>
      </c>
      <c r="D1982" s="7">
        <v>3.7601777000000003E-2</v>
      </c>
      <c r="E1982" s="9" t="s">
        <v>25</v>
      </c>
    </row>
    <row r="1983" spans="2:5" ht="19" x14ac:dyDescent="0.2">
      <c r="B1983" s="13" t="s">
        <v>2937</v>
      </c>
      <c r="C1983" s="7" t="s">
        <v>1453</v>
      </c>
      <c r="D1983" s="7">
        <v>0.110069983</v>
      </c>
      <c r="E1983" s="9" t="s">
        <v>25</v>
      </c>
    </row>
    <row r="1984" spans="2:5" ht="19" x14ac:dyDescent="0.2">
      <c r="B1984" s="13" t="s">
        <v>2937</v>
      </c>
      <c r="C1984" s="7" t="s">
        <v>1805</v>
      </c>
      <c r="D1984" s="31">
        <v>7.0953799999999998E-5</v>
      </c>
      <c r="E1984" s="9" t="s">
        <v>47</v>
      </c>
    </row>
    <row r="1985" spans="2:5" ht="19" x14ac:dyDescent="0.2">
      <c r="B1985" s="13" t="s">
        <v>2937</v>
      </c>
      <c r="C1985" s="7" t="s">
        <v>1455</v>
      </c>
      <c r="D1985" s="7">
        <v>-4.2933617E-2</v>
      </c>
      <c r="E1985" s="9" t="s">
        <v>25</v>
      </c>
    </row>
    <row r="1986" spans="2:5" ht="19" x14ac:dyDescent="0.2">
      <c r="B1986" s="13" t="s">
        <v>2937</v>
      </c>
      <c r="C1986" s="7" t="s">
        <v>1806</v>
      </c>
      <c r="D1986" s="7">
        <v>6.6535753000000003E-2</v>
      </c>
      <c r="E1986" s="9" t="s">
        <v>25</v>
      </c>
    </row>
    <row r="1987" spans="2:5" ht="19" x14ac:dyDescent="0.2">
      <c r="B1987" s="13" t="s">
        <v>2937</v>
      </c>
      <c r="C1987" s="7" t="s">
        <v>1807</v>
      </c>
      <c r="D1987" s="7">
        <v>-1.7828848000000001E-2</v>
      </c>
      <c r="E1987" s="9" t="s">
        <v>25</v>
      </c>
    </row>
    <row r="1988" spans="2:5" ht="19" x14ac:dyDescent="0.2">
      <c r="B1988" s="13" t="s">
        <v>2937</v>
      </c>
      <c r="C1988" s="7" t="s">
        <v>1808</v>
      </c>
      <c r="D1988" s="7">
        <v>-2.6401161999999999E-2</v>
      </c>
      <c r="E1988" s="9" t="s">
        <v>25</v>
      </c>
    </row>
    <row r="1989" spans="2:5" ht="19" x14ac:dyDescent="0.2">
      <c r="B1989" s="13" t="s">
        <v>2937</v>
      </c>
      <c r="C1989" s="7" t="s">
        <v>1809</v>
      </c>
      <c r="D1989" s="7">
        <v>-4.9448309000000003E-2</v>
      </c>
      <c r="E1989" s="9" t="s">
        <v>25</v>
      </c>
    </row>
    <row r="1990" spans="2:5" ht="19" x14ac:dyDescent="0.2">
      <c r="B1990" s="13" t="s">
        <v>2937</v>
      </c>
      <c r="C1990" s="7" t="s">
        <v>360</v>
      </c>
      <c r="D1990" s="7">
        <v>-2.9512229000000001E-2</v>
      </c>
      <c r="E1990" s="9" t="s">
        <v>25</v>
      </c>
    </row>
    <row r="1991" spans="2:5" ht="19" x14ac:dyDescent="0.2">
      <c r="B1991" s="13" t="s">
        <v>2937</v>
      </c>
      <c r="C1991" s="7" t="s">
        <v>1810</v>
      </c>
      <c r="D1991" s="7">
        <v>5.3408585000000001E-2</v>
      </c>
      <c r="E1991" s="9" t="s">
        <v>25</v>
      </c>
    </row>
    <row r="1992" spans="2:5" ht="19" x14ac:dyDescent="0.2">
      <c r="B1992" s="13" t="s">
        <v>2937</v>
      </c>
      <c r="C1992" s="7" t="s">
        <v>1811</v>
      </c>
      <c r="D1992" s="7">
        <v>2.2592427000000002E-2</v>
      </c>
      <c r="E1992" s="9" t="s">
        <v>25</v>
      </c>
    </row>
    <row r="1993" spans="2:5" ht="19" x14ac:dyDescent="0.2">
      <c r="B1993" s="13" t="s">
        <v>2937</v>
      </c>
      <c r="C1993" s="7" t="s">
        <v>1461</v>
      </c>
      <c r="D1993" s="7">
        <v>2.4900263999999998E-2</v>
      </c>
      <c r="E1993" s="9" t="s">
        <v>25</v>
      </c>
    </row>
    <row r="1994" spans="2:5" ht="19" x14ac:dyDescent="0.2">
      <c r="B1994" s="13" t="s">
        <v>2937</v>
      </c>
      <c r="C1994" s="7" t="s">
        <v>1812</v>
      </c>
      <c r="D1994" s="7">
        <v>-9.6180899999999999E-4</v>
      </c>
      <c r="E1994" s="9" t="s">
        <v>25</v>
      </c>
    </row>
    <row r="1995" spans="2:5" ht="19" x14ac:dyDescent="0.2">
      <c r="B1995" s="13" t="s">
        <v>2937</v>
      </c>
      <c r="C1995" s="7" t="s">
        <v>1813</v>
      </c>
      <c r="D1995" s="7">
        <v>-2.7833877E-2</v>
      </c>
      <c r="E1995" s="9" t="s">
        <v>25</v>
      </c>
    </row>
    <row r="1996" spans="2:5" ht="19" x14ac:dyDescent="0.2">
      <c r="B1996" s="13" t="s">
        <v>2937</v>
      </c>
      <c r="C1996" s="7" t="s">
        <v>1814</v>
      </c>
      <c r="D1996" s="7">
        <v>-0.11071589499999999</v>
      </c>
      <c r="E1996" s="9" t="s">
        <v>25</v>
      </c>
    </row>
    <row r="1997" spans="2:5" ht="19" x14ac:dyDescent="0.2">
      <c r="B1997" s="13" t="s">
        <v>2937</v>
      </c>
      <c r="C1997" s="7" t="s">
        <v>1815</v>
      </c>
      <c r="D1997" s="7">
        <v>-9.2695420000000004E-3</v>
      </c>
      <c r="E1997" s="9" t="s">
        <v>25</v>
      </c>
    </row>
    <row r="1998" spans="2:5" ht="19" x14ac:dyDescent="0.2">
      <c r="B1998" s="13" t="s">
        <v>2937</v>
      </c>
      <c r="C1998" s="7" t="s">
        <v>1816</v>
      </c>
      <c r="D1998" s="7">
        <v>0.122538377</v>
      </c>
      <c r="E1998" s="9" t="s">
        <v>25</v>
      </c>
    </row>
    <row r="1999" spans="2:5" ht="19" x14ac:dyDescent="0.2">
      <c r="B1999" s="13" t="s">
        <v>2937</v>
      </c>
      <c r="C1999" s="7" t="s">
        <v>1462</v>
      </c>
      <c r="D1999" s="7">
        <v>4.8970692000000003E-2</v>
      </c>
      <c r="E1999" s="9" t="s">
        <v>25</v>
      </c>
    </row>
    <row r="2000" spans="2:5" ht="19" x14ac:dyDescent="0.2">
      <c r="B2000" s="13" t="s">
        <v>2937</v>
      </c>
      <c r="C2000" s="7" t="s">
        <v>1817</v>
      </c>
      <c r="D2000" s="7">
        <v>-0.15734951999999999</v>
      </c>
      <c r="E2000" s="9" t="s">
        <v>25</v>
      </c>
    </row>
    <row r="2001" spans="2:5" ht="19" x14ac:dyDescent="0.2">
      <c r="B2001" s="13" t="s">
        <v>2937</v>
      </c>
      <c r="C2001" s="7" t="s">
        <v>1818</v>
      </c>
      <c r="D2001" s="7">
        <v>0.144229417</v>
      </c>
      <c r="E2001" s="9" t="s">
        <v>25</v>
      </c>
    </row>
    <row r="2002" spans="2:5" ht="19" x14ac:dyDescent="0.2">
      <c r="B2002" s="13" t="s">
        <v>2937</v>
      </c>
      <c r="C2002" s="7" t="s">
        <v>1819</v>
      </c>
      <c r="D2002" s="7">
        <v>0.1704938</v>
      </c>
      <c r="E2002" s="9" t="s">
        <v>25</v>
      </c>
    </row>
    <row r="2003" spans="2:5" ht="19" x14ac:dyDescent="0.2">
      <c r="B2003" s="13" t="s">
        <v>2937</v>
      </c>
      <c r="C2003" s="7" t="s">
        <v>1820</v>
      </c>
      <c r="D2003" s="7">
        <v>5.5106824999999998E-2</v>
      </c>
      <c r="E2003" s="9" t="s">
        <v>25</v>
      </c>
    </row>
    <row r="2004" spans="2:5" ht="19" x14ac:dyDescent="0.2">
      <c r="B2004" s="13" t="s">
        <v>2937</v>
      </c>
      <c r="C2004" s="7" t="s">
        <v>1821</v>
      </c>
      <c r="D2004" s="7">
        <v>-6.3028002999999999E-2</v>
      </c>
      <c r="E2004" s="9" t="s">
        <v>25</v>
      </c>
    </row>
    <row r="2005" spans="2:5" ht="19" x14ac:dyDescent="0.2">
      <c r="B2005" s="13" t="s">
        <v>2937</v>
      </c>
      <c r="C2005" s="7" t="s">
        <v>1822</v>
      </c>
      <c r="D2005" s="7">
        <v>0.116838767</v>
      </c>
      <c r="E2005" s="9" t="s">
        <v>25</v>
      </c>
    </row>
    <row r="2006" spans="2:5" ht="19" x14ac:dyDescent="0.2">
      <c r="B2006" s="13" t="s">
        <v>2937</v>
      </c>
      <c r="C2006" s="7" t="s">
        <v>1823</v>
      </c>
      <c r="D2006" s="7">
        <v>-1.623059E-3</v>
      </c>
      <c r="E2006" s="9" t="s">
        <v>25</v>
      </c>
    </row>
    <row r="2007" spans="2:5" ht="19" x14ac:dyDescent="0.2">
      <c r="B2007" s="13" t="s">
        <v>2937</v>
      </c>
      <c r="C2007" s="7" t="s">
        <v>1824</v>
      </c>
      <c r="D2007" s="7">
        <v>-2.0863940000000001E-3</v>
      </c>
      <c r="E2007" s="9" t="s">
        <v>25</v>
      </c>
    </row>
    <row r="2008" spans="2:5" ht="19" x14ac:dyDescent="0.2">
      <c r="B2008" s="13" t="s">
        <v>2937</v>
      </c>
      <c r="C2008" s="7" t="s">
        <v>1825</v>
      </c>
      <c r="D2008" s="7">
        <v>1.5509409999999999E-3</v>
      </c>
      <c r="E2008" s="9" t="s">
        <v>25</v>
      </c>
    </row>
    <row r="2009" spans="2:5" ht="19" x14ac:dyDescent="0.2">
      <c r="B2009" s="13" t="s">
        <v>2937</v>
      </c>
      <c r="C2009" s="7" t="s">
        <v>1463</v>
      </c>
      <c r="D2009" s="7">
        <v>0.487512428</v>
      </c>
      <c r="E2009" s="9" t="s">
        <v>25</v>
      </c>
    </row>
    <row r="2010" spans="2:5" ht="19" x14ac:dyDescent="0.2">
      <c r="B2010" s="13" t="s">
        <v>2937</v>
      </c>
      <c r="C2010" s="7" t="s">
        <v>1826</v>
      </c>
      <c r="D2010" s="7">
        <v>-0.22008539899999999</v>
      </c>
      <c r="E2010" s="9" t="s">
        <v>25</v>
      </c>
    </row>
    <row r="2011" spans="2:5" ht="19" x14ac:dyDescent="0.2">
      <c r="B2011" s="13" t="s">
        <v>2937</v>
      </c>
      <c r="C2011" s="7" t="s">
        <v>1827</v>
      </c>
      <c r="D2011" s="7">
        <v>-2.7820002999999999E-2</v>
      </c>
      <c r="E2011" s="9" t="s">
        <v>25</v>
      </c>
    </row>
    <row r="2012" spans="2:5" ht="19" x14ac:dyDescent="0.2">
      <c r="B2012" s="13" t="s">
        <v>2937</v>
      </c>
      <c r="C2012" s="7" t="s">
        <v>1828</v>
      </c>
      <c r="D2012" s="7">
        <v>-2.4783411000000002E-2</v>
      </c>
      <c r="E2012" s="9" t="s">
        <v>25</v>
      </c>
    </row>
    <row r="2013" spans="2:5" ht="19" x14ac:dyDescent="0.2">
      <c r="B2013" s="13" t="s">
        <v>2937</v>
      </c>
      <c r="C2013" s="7" t="s">
        <v>1829</v>
      </c>
      <c r="D2013" s="7">
        <v>-0.13913193300000001</v>
      </c>
      <c r="E2013" s="9" t="s">
        <v>25</v>
      </c>
    </row>
    <row r="2014" spans="2:5" ht="19" x14ac:dyDescent="0.2">
      <c r="B2014" s="13" t="s">
        <v>2937</v>
      </c>
      <c r="C2014" s="7" t="s">
        <v>1830</v>
      </c>
      <c r="D2014" s="7">
        <v>-4.0576520000000001E-3</v>
      </c>
      <c r="E2014" s="9" t="s">
        <v>25</v>
      </c>
    </row>
    <row r="2015" spans="2:5" ht="19" x14ac:dyDescent="0.2">
      <c r="B2015" s="13" t="s">
        <v>2937</v>
      </c>
      <c r="C2015" s="7" t="s">
        <v>1831</v>
      </c>
      <c r="D2015" s="7">
        <v>-1.5964760000000001E-3</v>
      </c>
      <c r="E2015" s="9" t="s">
        <v>25</v>
      </c>
    </row>
    <row r="2016" spans="2:5" ht="19" x14ac:dyDescent="0.2">
      <c r="B2016" s="13" t="s">
        <v>2937</v>
      </c>
      <c r="C2016" s="7" t="s">
        <v>1832</v>
      </c>
      <c r="D2016" s="7">
        <v>2.2048696999999999E-2</v>
      </c>
      <c r="E2016" s="9" t="s">
        <v>25</v>
      </c>
    </row>
    <row r="2017" spans="2:5" ht="19" x14ac:dyDescent="0.2">
      <c r="B2017" s="13" t="s">
        <v>2937</v>
      </c>
      <c r="C2017" s="7" t="s">
        <v>1833</v>
      </c>
      <c r="D2017" s="7">
        <v>-0.111901872</v>
      </c>
      <c r="E2017" s="9" t="s">
        <v>25</v>
      </c>
    </row>
    <row r="2018" spans="2:5" ht="19" x14ac:dyDescent="0.2">
      <c r="B2018" s="13" t="s">
        <v>2937</v>
      </c>
      <c r="C2018" s="7" t="s">
        <v>1834</v>
      </c>
      <c r="D2018" s="7">
        <v>-0.12902144199999999</v>
      </c>
      <c r="E2018" s="9" t="s">
        <v>25</v>
      </c>
    </row>
    <row r="2019" spans="2:5" ht="19" x14ac:dyDescent="0.2">
      <c r="B2019" s="13" t="s">
        <v>2937</v>
      </c>
      <c r="C2019" s="7" t="s">
        <v>1835</v>
      </c>
      <c r="D2019" s="7">
        <v>-4.2531089999999997E-3</v>
      </c>
      <c r="E2019" s="9" t="s">
        <v>25</v>
      </c>
    </row>
    <row r="2020" spans="2:5" ht="19" x14ac:dyDescent="0.2">
      <c r="B2020" s="13" t="s">
        <v>2937</v>
      </c>
      <c r="C2020" s="7" t="s">
        <v>1836</v>
      </c>
      <c r="D2020" s="7">
        <v>-0.13418987399999999</v>
      </c>
      <c r="E2020" s="9" t="s">
        <v>25</v>
      </c>
    </row>
    <row r="2021" spans="2:5" ht="19" x14ac:dyDescent="0.2">
      <c r="B2021" s="13" t="s">
        <v>2937</v>
      </c>
      <c r="C2021" s="7" t="s">
        <v>1837</v>
      </c>
      <c r="D2021" s="7">
        <v>1.5314069E-2</v>
      </c>
      <c r="E2021" s="9" t="s">
        <v>25</v>
      </c>
    </row>
    <row r="2022" spans="2:5" ht="19" x14ac:dyDescent="0.2">
      <c r="B2022" s="13" t="s">
        <v>2937</v>
      </c>
      <c r="C2022" s="7" t="s">
        <v>1838</v>
      </c>
      <c r="D2022" s="7">
        <v>5.0629195000000002E-2</v>
      </c>
      <c r="E2022" s="9" t="s">
        <v>25</v>
      </c>
    </row>
    <row r="2023" spans="2:5" ht="19" x14ac:dyDescent="0.2">
      <c r="B2023" s="13" t="s">
        <v>2937</v>
      </c>
      <c r="C2023" s="7" t="s">
        <v>1466</v>
      </c>
      <c r="D2023" s="7">
        <v>0.51729422999999997</v>
      </c>
      <c r="E2023" s="9" t="s">
        <v>25</v>
      </c>
    </row>
    <row r="2024" spans="2:5" ht="19" x14ac:dyDescent="0.2">
      <c r="B2024" s="13" t="s">
        <v>2937</v>
      </c>
      <c r="C2024" s="7" t="s">
        <v>1839</v>
      </c>
      <c r="D2024" s="7">
        <v>2.4586053E-2</v>
      </c>
      <c r="E2024" s="9" t="s">
        <v>25</v>
      </c>
    </row>
    <row r="2025" spans="2:5" ht="19" x14ac:dyDescent="0.2">
      <c r="B2025" s="13" t="s">
        <v>2937</v>
      </c>
      <c r="C2025" s="7" t="s">
        <v>1840</v>
      </c>
      <c r="D2025" s="7">
        <v>0.95219803999999997</v>
      </c>
      <c r="E2025" s="9" t="s">
        <v>25</v>
      </c>
    </row>
    <row r="2026" spans="2:5" ht="19" x14ac:dyDescent="0.2">
      <c r="B2026" s="13" t="s">
        <v>2937</v>
      </c>
      <c r="C2026" s="7" t="s">
        <v>1841</v>
      </c>
      <c r="D2026" s="7">
        <v>-3.9953899999999997E-3</v>
      </c>
      <c r="E2026" s="9" t="s">
        <v>25</v>
      </c>
    </row>
    <row r="2027" spans="2:5" ht="19" x14ac:dyDescent="0.2">
      <c r="B2027" s="13" t="s">
        <v>2937</v>
      </c>
      <c r="C2027" s="7" t="s">
        <v>1842</v>
      </c>
      <c r="D2027" s="7">
        <v>5.6876360000000003E-3</v>
      </c>
      <c r="E2027" s="9" t="s">
        <v>25</v>
      </c>
    </row>
    <row r="2028" spans="2:5" ht="19" x14ac:dyDescent="0.2">
      <c r="B2028" s="13" t="s">
        <v>2937</v>
      </c>
      <c r="C2028" s="7" t="s">
        <v>1843</v>
      </c>
      <c r="D2028" s="7">
        <v>-3.4620192000000001E-2</v>
      </c>
      <c r="E2028" s="9" t="s">
        <v>25</v>
      </c>
    </row>
    <row r="2029" spans="2:5" ht="19" x14ac:dyDescent="0.2">
      <c r="B2029" s="13" t="s">
        <v>2937</v>
      </c>
      <c r="C2029" s="7" t="s">
        <v>1844</v>
      </c>
      <c r="D2029" s="7">
        <v>0.31035263400000002</v>
      </c>
      <c r="E2029" s="9" t="s">
        <v>25</v>
      </c>
    </row>
    <row r="2030" spans="2:5" ht="19" x14ac:dyDescent="0.2">
      <c r="B2030" s="13" t="s">
        <v>2937</v>
      </c>
      <c r="C2030" s="7" t="s">
        <v>1469</v>
      </c>
      <c r="D2030" s="7">
        <v>6.5671064000000001E-2</v>
      </c>
      <c r="E2030" s="9" t="s">
        <v>25</v>
      </c>
    </row>
    <row r="2031" spans="2:5" ht="19" x14ac:dyDescent="0.2">
      <c r="B2031" s="13" t="s">
        <v>2937</v>
      </c>
      <c r="C2031" s="7" t="s">
        <v>1845</v>
      </c>
      <c r="D2031" s="7">
        <v>1.2264660000000001E-3</v>
      </c>
      <c r="E2031" s="9" t="s">
        <v>25</v>
      </c>
    </row>
    <row r="2032" spans="2:5" ht="19" x14ac:dyDescent="0.2">
      <c r="B2032" s="13" t="s">
        <v>2937</v>
      </c>
      <c r="C2032" s="7" t="s">
        <v>1846</v>
      </c>
      <c r="D2032" s="7">
        <v>-3.6901459999999997E-2</v>
      </c>
      <c r="E2032" s="9" t="s">
        <v>25</v>
      </c>
    </row>
    <row r="2033" spans="2:5" ht="19" x14ac:dyDescent="0.2">
      <c r="B2033" s="13" t="s">
        <v>2937</v>
      </c>
      <c r="C2033" s="7" t="s">
        <v>42</v>
      </c>
      <c r="D2033" s="7">
        <v>1.0905188E-2</v>
      </c>
      <c r="E2033" s="9" t="s">
        <v>25</v>
      </c>
    </row>
    <row r="2034" spans="2:5" ht="19" x14ac:dyDescent="0.2">
      <c r="B2034" s="13" t="s">
        <v>2937</v>
      </c>
      <c r="C2034" s="7" t="s">
        <v>1847</v>
      </c>
      <c r="D2034" s="7">
        <v>4.714162E-3</v>
      </c>
      <c r="E2034" s="9" t="s">
        <v>25</v>
      </c>
    </row>
    <row r="2035" spans="2:5" ht="19" x14ac:dyDescent="0.2">
      <c r="B2035" s="13" t="s">
        <v>2937</v>
      </c>
      <c r="C2035" s="7" t="s">
        <v>1848</v>
      </c>
      <c r="D2035" s="31">
        <v>-2.12E-5</v>
      </c>
      <c r="E2035" s="9" t="s">
        <v>25</v>
      </c>
    </row>
    <row r="2036" spans="2:5" ht="19" x14ac:dyDescent="0.2">
      <c r="B2036" s="13" t="s">
        <v>2937</v>
      </c>
      <c r="C2036" s="7" t="s">
        <v>1849</v>
      </c>
      <c r="D2036" s="7">
        <v>7.2925170999999997E-2</v>
      </c>
      <c r="E2036" s="9" t="s">
        <v>25</v>
      </c>
    </row>
    <row r="2037" spans="2:5" ht="19" x14ac:dyDescent="0.2">
      <c r="B2037" s="13" t="s">
        <v>2937</v>
      </c>
      <c r="C2037" s="7" t="s">
        <v>1850</v>
      </c>
      <c r="D2037" s="7">
        <v>-3.6896393E-2</v>
      </c>
      <c r="E2037" s="9" t="s">
        <v>25</v>
      </c>
    </row>
    <row r="2038" spans="2:5" ht="19" x14ac:dyDescent="0.2">
      <c r="B2038" s="13" t="s">
        <v>2937</v>
      </c>
      <c r="C2038" s="7" t="s">
        <v>1851</v>
      </c>
      <c r="D2038" s="7">
        <v>9.4169855999999996E-2</v>
      </c>
      <c r="E2038" s="9" t="s">
        <v>25</v>
      </c>
    </row>
    <row r="2039" spans="2:5" ht="19" x14ac:dyDescent="0.2">
      <c r="B2039" s="13" t="s">
        <v>2937</v>
      </c>
      <c r="C2039" s="7" t="s">
        <v>1852</v>
      </c>
      <c r="D2039" s="7">
        <v>-9.2879509999999992E-3</v>
      </c>
      <c r="E2039" s="9" t="s">
        <v>25</v>
      </c>
    </row>
    <row r="2040" spans="2:5" ht="19" x14ac:dyDescent="0.2">
      <c r="B2040" s="13" t="s">
        <v>2937</v>
      </c>
      <c r="C2040" s="7" t="s">
        <v>1853</v>
      </c>
      <c r="D2040" s="7">
        <v>-4.2818689999999998E-3</v>
      </c>
      <c r="E2040" s="9" t="s">
        <v>25</v>
      </c>
    </row>
    <row r="2041" spans="2:5" ht="19" x14ac:dyDescent="0.2">
      <c r="B2041" s="13" t="s">
        <v>2937</v>
      </c>
      <c r="C2041" s="7" t="s">
        <v>1471</v>
      </c>
      <c r="D2041" s="7">
        <v>-1.1617505E-2</v>
      </c>
      <c r="E2041" s="9" t="s">
        <v>25</v>
      </c>
    </row>
    <row r="2042" spans="2:5" ht="19" x14ac:dyDescent="0.2">
      <c r="B2042" s="13" t="s">
        <v>2937</v>
      </c>
      <c r="C2042" s="7" t="s">
        <v>1854</v>
      </c>
      <c r="D2042" s="7">
        <v>2.6150920000000001E-2</v>
      </c>
      <c r="E2042" s="9" t="s">
        <v>25</v>
      </c>
    </row>
    <row r="2043" spans="2:5" ht="19" x14ac:dyDescent="0.2">
      <c r="B2043" s="13" t="s">
        <v>2937</v>
      </c>
      <c r="C2043" s="7" t="s">
        <v>1855</v>
      </c>
      <c r="D2043" s="7">
        <v>1.1704452000000001E-2</v>
      </c>
      <c r="E2043" s="9" t="s">
        <v>25</v>
      </c>
    </row>
    <row r="2044" spans="2:5" ht="19" x14ac:dyDescent="0.2">
      <c r="B2044" s="13" t="s">
        <v>2937</v>
      </c>
      <c r="C2044" s="7" t="s">
        <v>1856</v>
      </c>
      <c r="D2044" s="7">
        <v>-4.9101309000000003E-2</v>
      </c>
      <c r="E2044" s="9" t="s">
        <v>25</v>
      </c>
    </row>
    <row r="2045" spans="2:5" ht="19" x14ac:dyDescent="0.2">
      <c r="B2045" s="13" t="s">
        <v>2937</v>
      </c>
      <c r="C2045" s="7" t="s">
        <v>1857</v>
      </c>
      <c r="D2045" s="7">
        <v>-1.5648450000000001E-2</v>
      </c>
      <c r="E2045" s="9" t="s">
        <v>25</v>
      </c>
    </row>
    <row r="2046" spans="2:5" ht="19" x14ac:dyDescent="0.2">
      <c r="B2046" s="13" t="s">
        <v>2937</v>
      </c>
      <c r="C2046" s="7" t="s">
        <v>1858</v>
      </c>
      <c r="D2046" s="7">
        <v>-5.0356222999999999E-2</v>
      </c>
      <c r="E2046" s="9" t="s">
        <v>25</v>
      </c>
    </row>
    <row r="2047" spans="2:5" ht="19" x14ac:dyDescent="0.2">
      <c r="B2047" s="13" t="s">
        <v>2937</v>
      </c>
      <c r="C2047" s="7" t="s">
        <v>1859</v>
      </c>
      <c r="D2047" s="7">
        <v>-4.7116017000000003E-2</v>
      </c>
      <c r="E2047" s="9" t="s">
        <v>25</v>
      </c>
    </row>
    <row r="2048" spans="2:5" ht="19" x14ac:dyDescent="0.2">
      <c r="B2048" s="13" t="s">
        <v>2937</v>
      </c>
      <c r="C2048" s="7" t="s">
        <v>1472</v>
      </c>
      <c r="D2048" s="7">
        <v>-0.15147653699999999</v>
      </c>
      <c r="E2048" s="9" t="s">
        <v>25</v>
      </c>
    </row>
    <row r="2049" spans="2:5" ht="19" x14ac:dyDescent="0.2">
      <c r="B2049" s="13" t="s">
        <v>2937</v>
      </c>
      <c r="C2049" s="7" t="s">
        <v>1860</v>
      </c>
      <c r="D2049" s="7">
        <v>-5.8171015999999999E-2</v>
      </c>
      <c r="E2049" s="9" t="s">
        <v>25</v>
      </c>
    </row>
    <row r="2050" spans="2:5" ht="19" x14ac:dyDescent="0.2">
      <c r="B2050" s="13" t="s">
        <v>2937</v>
      </c>
      <c r="C2050" s="7" t="s">
        <v>1861</v>
      </c>
      <c r="D2050" s="7">
        <v>8.0213875000000004E-2</v>
      </c>
      <c r="E2050" s="9" t="s">
        <v>25</v>
      </c>
    </row>
    <row r="2051" spans="2:5" ht="19" x14ac:dyDescent="0.2">
      <c r="B2051" s="13" t="s">
        <v>2937</v>
      </c>
      <c r="C2051" s="7" t="s">
        <v>1862</v>
      </c>
      <c r="D2051" s="7">
        <v>2.7705219999999999E-2</v>
      </c>
      <c r="E2051" s="9" t="s">
        <v>25</v>
      </c>
    </row>
    <row r="2052" spans="2:5" ht="19" x14ac:dyDescent="0.2">
      <c r="B2052" s="13" t="s">
        <v>2937</v>
      </c>
      <c r="C2052" s="7" t="s">
        <v>1863</v>
      </c>
      <c r="D2052" s="7">
        <v>1.6708865E-2</v>
      </c>
      <c r="E2052" s="9" t="s">
        <v>25</v>
      </c>
    </row>
    <row r="2053" spans="2:5" ht="19" x14ac:dyDescent="0.2">
      <c r="B2053" s="13" t="s">
        <v>2937</v>
      </c>
      <c r="C2053" s="7" t="s">
        <v>1864</v>
      </c>
      <c r="D2053" s="7">
        <v>-3.0213637000000002E-2</v>
      </c>
      <c r="E2053" s="9" t="s">
        <v>25</v>
      </c>
    </row>
    <row r="2054" spans="2:5" ht="19" x14ac:dyDescent="0.2">
      <c r="B2054" s="13" t="s">
        <v>2937</v>
      </c>
      <c r="C2054" s="7" t="s">
        <v>1865</v>
      </c>
      <c r="D2054" s="7">
        <v>-8.2878805E-2</v>
      </c>
      <c r="E2054" s="9" t="s">
        <v>25</v>
      </c>
    </row>
    <row r="2055" spans="2:5" ht="19" x14ac:dyDescent="0.2">
      <c r="B2055" s="13" t="s">
        <v>2937</v>
      </c>
      <c r="C2055" s="7" t="s">
        <v>1866</v>
      </c>
      <c r="D2055" s="7">
        <v>-2.1720168000000002E-2</v>
      </c>
      <c r="E2055" s="9" t="s">
        <v>25</v>
      </c>
    </row>
    <row r="2056" spans="2:5" ht="19" x14ac:dyDescent="0.2">
      <c r="B2056" s="13" t="s">
        <v>2937</v>
      </c>
      <c r="C2056" s="7" t="s">
        <v>1867</v>
      </c>
      <c r="D2056" s="7">
        <v>-0.16376817599999999</v>
      </c>
      <c r="E2056" s="9" t="s">
        <v>25</v>
      </c>
    </row>
    <row r="2057" spans="2:5" ht="19" x14ac:dyDescent="0.2">
      <c r="B2057" s="13" t="s">
        <v>2937</v>
      </c>
      <c r="C2057" s="7" t="s">
        <v>1476</v>
      </c>
      <c r="D2057" s="7">
        <v>-4.5142799999999997E-4</v>
      </c>
      <c r="E2057" s="9" t="s">
        <v>25</v>
      </c>
    </row>
    <row r="2058" spans="2:5" ht="19" x14ac:dyDescent="0.2">
      <c r="B2058" s="13" t="s">
        <v>2937</v>
      </c>
      <c r="C2058" s="7" t="s">
        <v>1868</v>
      </c>
      <c r="D2058" s="7">
        <v>-1.129016E-3</v>
      </c>
      <c r="E2058" s="9" t="s">
        <v>25</v>
      </c>
    </row>
    <row r="2059" spans="2:5" ht="19" x14ac:dyDescent="0.2">
      <c r="B2059" s="13" t="s">
        <v>2937</v>
      </c>
      <c r="C2059" s="7" t="s">
        <v>1869</v>
      </c>
      <c r="D2059" s="7">
        <v>-6.4283255999999997E-2</v>
      </c>
      <c r="E2059" s="9" t="s">
        <v>25</v>
      </c>
    </row>
    <row r="2060" spans="2:5" ht="19" x14ac:dyDescent="0.2">
      <c r="B2060" s="13" t="s">
        <v>2937</v>
      </c>
      <c r="C2060" s="7" t="s">
        <v>1870</v>
      </c>
      <c r="D2060" s="7">
        <v>5.9198039999999999E-3</v>
      </c>
      <c r="E2060" s="9" t="s">
        <v>25</v>
      </c>
    </row>
    <row r="2061" spans="2:5" ht="19" x14ac:dyDescent="0.2">
      <c r="B2061" s="13" t="s">
        <v>2937</v>
      </c>
      <c r="C2061" s="7" t="s">
        <v>1478</v>
      </c>
      <c r="D2061" s="7">
        <v>-8.7059823999999994E-2</v>
      </c>
      <c r="E2061" s="9" t="s">
        <v>25</v>
      </c>
    </row>
    <row r="2062" spans="2:5" ht="19" x14ac:dyDescent="0.2">
      <c r="B2062" s="13" t="s">
        <v>2937</v>
      </c>
      <c r="C2062" s="7" t="s">
        <v>1871</v>
      </c>
      <c r="D2062" s="7">
        <v>2.0903306999999999E-2</v>
      </c>
      <c r="E2062" s="9" t="s">
        <v>25</v>
      </c>
    </row>
    <row r="2063" spans="2:5" ht="19" x14ac:dyDescent="0.2">
      <c r="B2063" s="13" t="s">
        <v>2937</v>
      </c>
      <c r="C2063" s="7" t="s">
        <v>1479</v>
      </c>
      <c r="D2063" s="7">
        <v>-9.8155659000000006E-2</v>
      </c>
      <c r="E2063" s="9" t="s">
        <v>25</v>
      </c>
    </row>
    <row r="2064" spans="2:5" ht="19" x14ac:dyDescent="0.2">
      <c r="B2064" s="13" t="s">
        <v>2937</v>
      </c>
      <c r="C2064" s="7" t="s">
        <v>1872</v>
      </c>
      <c r="D2064" s="7">
        <v>-1.7574281000000001E-2</v>
      </c>
      <c r="E2064" s="9" t="s">
        <v>25</v>
      </c>
    </row>
    <row r="2065" spans="2:5" ht="19" x14ac:dyDescent="0.2">
      <c r="B2065" s="13" t="s">
        <v>2937</v>
      </c>
      <c r="C2065" s="7" t="s">
        <v>1873</v>
      </c>
      <c r="D2065" s="7">
        <v>2.0694600000000001E-4</v>
      </c>
      <c r="E2065" s="9" t="s">
        <v>25</v>
      </c>
    </row>
    <row r="2066" spans="2:5" ht="19" x14ac:dyDescent="0.2">
      <c r="B2066" s="13" t="s">
        <v>2937</v>
      </c>
      <c r="C2066" s="7" t="s">
        <v>1874</v>
      </c>
      <c r="D2066" s="7">
        <v>-8.3262743E-2</v>
      </c>
      <c r="E2066" s="9" t="s">
        <v>25</v>
      </c>
    </row>
    <row r="2067" spans="2:5" ht="19" x14ac:dyDescent="0.2">
      <c r="B2067" s="13" t="s">
        <v>2937</v>
      </c>
      <c r="C2067" s="7" t="s">
        <v>110</v>
      </c>
      <c r="D2067" s="7">
        <v>-1.4749100000000001E-3</v>
      </c>
      <c r="E2067" s="9" t="s">
        <v>25</v>
      </c>
    </row>
    <row r="2068" spans="2:5" ht="19" x14ac:dyDescent="0.2">
      <c r="B2068" s="13" t="s">
        <v>2937</v>
      </c>
      <c r="C2068" s="7" t="s">
        <v>1875</v>
      </c>
      <c r="D2068" s="7">
        <v>-1.9052189000000001E-2</v>
      </c>
      <c r="E2068" s="9" t="s">
        <v>25</v>
      </c>
    </row>
    <row r="2069" spans="2:5" ht="19" x14ac:dyDescent="0.2">
      <c r="B2069" s="13" t="s">
        <v>2937</v>
      </c>
      <c r="C2069" s="7" t="s">
        <v>1876</v>
      </c>
      <c r="D2069" s="7">
        <v>0.33664766400000001</v>
      </c>
      <c r="E2069" s="9" t="s">
        <v>25</v>
      </c>
    </row>
    <row r="2070" spans="2:5" ht="19" x14ac:dyDescent="0.2">
      <c r="B2070" s="13" t="s">
        <v>2937</v>
      </c>
      <c r="C2070" s="7" t="s">
        <v>1877</v>
      </c>
      <c r="D2070" s="7">
        <v>2.219338E-3</v>
      </c>
      <c r="E2070" s="9" t="s">
        <v>25</v>
      </c>
    </row>
    <row r="2071" spans="2:5" ht="19" x14ac:dyDescent="0.2">
      <c r="B2071" s="13" t="s">
        <v>2937</v>
      </c>
      <c r="C2071" s="7" t="s">
        <v>1480</v>
      </c>
      <c r="D2071" s="7">
        <v>-8.4248282999999993E-2</v>
      </c>
      <c r="E2071" s="9" t="s">
        <v>25</v>
      </c>
    </row>
    <row r="2072" spans="2:5" ht="19" x14ac:dyDescent="0.2">
      <c r="B2072" s="13" t="s">
        <v>2937</v>
      </c>
      <c r="C2072" s="7" t="s">
        <v>1878</v>
      </c>
      <c r="D2072" s="7">
        <v>2.3412280000000001E-2</v>
      </c>
      <c r="E2072" s="9" t="s">
        <v>25</v>
      </c>
    </row>
    <row r="2073" spans="2:5" ht="19" x14ac:dyDescent="0.2">
      <c r="B2073" s="13" t="s">
        <v>2937</v>
      </c>
      <c r="C2073" s="7" t="s">
        <v>1481</v>
      </c>
      <c r="D2073" s="7">
        <v>-5.2979299999999997E-4</v>
      </c>
      <c r="E2073" s="9" t="s">
        <v>25</v>
      </c>
    </row>
    <row r="2074" spans="2:5" ht="19" x14ac:dyDescent="0.2">
      <c r="B2074" s="13" t="s">
        <v>2937</v>
      </c>
      <c r="C2074" s="7" t="s">
        <v>1879</v>
      </c>
      <c r="D2074" s="7">
        <v>-7.3205179999999998E-3</v>
      </c>
      <c r="E2074" s="9" t="s">
        <v>25</v>
      </c>
    </row>
    <row r="2075" spans="2:5" ht="19" x14ac:dyDescent="0.2">
      <c r="B2075" s="13" t="s">
        <v>2937</v>
      </c>
      <c r="C2075" s="7" t="s">
        <v>1880</v>
      </c>
      <c r="D2075" s="7">
        <v>2.3517985000000002E-2</v>
      </c>
      <c r="E2075" s="9" t="s">
        <v>25</v>
      </c>
    </row>
    <row r="2076" spans="2:5" ht="19" x14ac:dyDescent="0.2">
      <c r="B2076" s="13" t="s">
        <v>2937</v>
      </c>
      <c r="C2076" s="7" t="s">
        <v>1881</v>
      </c>
      <c r="D2076" s="7">
        <v>-5.2805100000000001E-2</v>
      </c>
      <c r="E2076" s="9" t="s">
        <v>25</v>
      </c>
    </row>
    <row r="2077" spans="2:5" ht="19" x14ac:dyDescent="0.2">
      <c r="B2077" s="13" t="s">
        <v>2937</v>
      </c>
      <c r="C2077" s="7" t="s">
        <v>1882</v>
      </c>
      <c r="D2077" s="7">
        <v>6.3714372000000005E-2</v>
      </c>
      <c r="E2077" s="9" t="s">
        <v>25</v>
      </c>
    </row>
    <row r="2078" spans="2:5" ht="19" x14ac:dyDescent="0.2">
      <c r="B2078" s="13" t="s">
        <v>2937</v>
      </c>
      <c r="C2078" s="7" t="s">
        <v>1883</v>
      </c>
      <c r="D2078" s="7">
        <v>-0.17502862799999999</v>
      </c>
      <c r="E2078" s="9" t="s">
        <v>47</v>
      </c>
    </row>
    <row r="2079" spans="2:5" ht="19" x14ac:dyDescent="0.2">
      <c r="B2079" s="13" t="s">
        <v>2937</v>
      </c>
      <c r="C2079" s="7" t="s">
        <v>1884</v>
      </c>
      <c r="D2079" s="7">
        <v>-9.2995293000000007E-2</v>
      </c>
      <c r="E2079" s="9" t="s">
        <v>25</v>
      </c>
    </row>
    <row r="2080" spans="2:5" ht="19" x14ac:dyDescent="0.2">
      <c r="B2080" s="13" t="s">
        <v>2937</v>
      </c>
      <c r="C2080" s="7" t="s">
        <v>1885</v>
      </c>
      <c r="D2080" s="7">
        <v>-1.1704022E-2</v>
      </c>
      <c r="E2080" s="9" t="s">
        <v>25</v>
      </c>
    </row>
    <row r="2081" spans="2:5" ht="19" x14ac:dyDescent="0.2">
      <c r="B2081" s="13" t="s">
        <v>2937</v>
      </c>
      <c r="C2081" s="7" t="s">
        <v>1483</v>
      </c>
      <c r="D2081" s="7">
        <v>-7.9425248000000004E-2</v>
      </c>
      <c r="E2081" s="9" t="s">
        <v>25</v>
      </c>
    </row>
    <row r="2082" spans="2:5" ht="19" x14ac:dyDescent="0.2">
      <c r="B2082" s="13" t="s">
        <v>2937</v>
      </c>
      <c r="C2082" s="7" t="s">
        <v>1886</v>
      </c>
      <c r="D2082" s="7">
        <v>0.210602177</v>
      </c>
      <c r="E2082" s="9" t="s">
        <v>25</v>
      </c>
    </row>
    <row r="2083" spans="2:5" ht="19" x14ac:dyDescent="0.2">
      <c r="B2083" s="13" t="s">
        <v>2937</v>
      </c>
      <c r="C2083" s="7" t="s">
        <v>1887</v>
      </c>
      <c r="D2083" s="7">
        <v>-5.3446913999999998E-2</v>
      </c>
      <c r="E2083" s="9" t="s">
        <v>25</v>
      </c>
    </row>
    <row r="2084" spans="2:5" ht="19" x14ac:dyDescent="0.2">
      <c r="B2084" s="13" t="s">
        <v>2937</v>
      </c>
      <c r="C2084" s="7" t="s">
        <v>1888</v>
      </c>
      <c r="D2084" s="7">
        <v>9.8045953000000005E-2</v>
      </c>
      <c r="E2084" s="9" t="s">
        <v>25</v>
      </c>
    </row>
    <row r="2085" spans="2:5" ht="19" x14ac:dyDescent="0.2">
      <c r="B2085" s="13" t="s">
        <v>2937</v>
      </c>
      <c r="C2085" s="7" t="s">
        <v>1889</v>
      </c>
      <c r="D2085" s="7">
        <v>-1.1710046999999999E-2</v>
      </c>
      <c r="E2085" s="9" t="s">
        <v>25</v>
      </c>
    </row>
    <row r="2086" spans="2:5" ht="19" x14ac:dyDescent="0.2">
      <c r="B2086" s="13" t="s">
        <v>2937</v>
      </c>
      <c r="C2086" s="7" t="s">
        <v>1890</v>
      </c>
      <c r="D2086" s="7">
        <v>-0.51511862399999997</v>
      </c>
      <c r="E2086" s="9" t="s">
        <v>25</v>
      </c>
    </row>
    <row r="2087" spans="2:5" ht="19" x14ac:dyDescent="0.2">
      <c r="B2087" s="13" t="s">
        <v>2937</v>
      </c>
      <c r="C2087" s="7" t="s">
        <v>393</v>
      </c>
      <c r="D2087" s="7">
        <v>7.7740052000000004E-2</v>
      </c>
      <c r="E2087" s="9" t="s">
        <v>25</v>
      </c>
    </row>
    <row r="2088" spans="2:5" ht="19" x14ac:dyDescent="0.2">
      <c r="B2088" s="13" t="s">
        <v>2937</v>
      </c>
      <c r="C2088" s="7" t="s">
        <v>1891</v>
      </c>
      <c r="D2088" s="7">
        <v>-0.15417059599999999</v>
      </c>
      <c r="E2088" s="9" t="s">
        <v>25</v>
      </c>
    </row>
    <row r="2089" spans="2:5" ht="19" x14ac:dyDescent="0.2">
      <c r="B2089" s="13" t="s">
        <v>2937</v>
      </c>
      <c r="C2089" s="7" t="s">
        <v>1892</v>
      </c>
      <c r="D2089" s="7">
        <v>4.6554901000000003E-2</v>
      </c>
      <c r="E2089" s="9" t="s">
        <v>25</v>
      </c>
    </row>
    <row r="2090" spans="2:5" ht="19" x14ac:dyDescent="0.2">
      <c r="B2090" s="13" t="s">
        <v>2937</v>
      </c>
      <c r="C2090" s="7" t="s">
        <v>1893</v>
      </c>
      <c r="D2090" s="7">
        <v>-5.2318123000000001E-2</v>
      </c>
      <c r="E2090" s="9" t="s">
        <v>25</v>
      </c>
    </row>
    <row r="2091" spans="2:5" ht="19" x14ac:dyDescent="0.2">
      <c r="B2091" s="13" t="s">
        <v>2937</v>
      </c>
      <c r="C2091" s="7" t="s">
        <v>1894</v>
      </c>
      <c r="D2091" s="7">
        <v>8.1441090000000001E-3</v>
      </c>
      <c r="E2091" s="9" t="s">
        <v>25</v>
      </c>
    </row>
    <row r="2092" spans="2:5" ht="19" x14ac:dyDescent="0.2">
      <c r="B2092" s="13" t="s">
        <v>2937</v>
      </c>
      <c r="C2092" s="7" t="s">
        <v>1895</v>
      </c>
      <c r="D2092" s="7">
        <v>-4.8515310000000001E-3</v>
      </c>
      <c r="E2092" s="9" t="s">
        <v>25</v>
      </c>
    </row>
    <row r="2093" spans="2:5" ht="19" x14ac:dyDescent="0.2">
      <c r="B2093" s="13" t="s">
        <v>2937</v>
      </c>
      <c r="C2093" s="7" t="s">
        <v>1487</v>
      </c>
      <c r="D2093" s="7">
        <v>0.18246910799999999</v>
      </c>
      <c r="E2093" s="9" t="s">
        <v>25</v>
      </c>
    </row>
    <row r="2094" spans="2:5" ht="19" x14ac:dyDescent="0.2">
      <c r="B2094" s="13" t="s">
        <v>2937</v>
      </c>
      <c r="C2094" s="7" t="s">
        <v>1896</v>
      </c>
      <c r="D2094" s="7">
        <v>-6.9313509999999997E-3</v>
      </c>
      <c r="E2094" s="9" t="s">
        <v>25</v>
      </c>
    </row>
    <row r="2095" spans="2:5" ht="19" x14ac:dyDescent="0.2">
      <c r="B2095" s="13" t="s">
        <v>2937</v>
      </c>
      <c r="C2095" s="7" t="s">
        <v>1897</v>
      </c>
      <c r="D2095" s="7">
        <v>-0.26247939999999997</v>
      </c>
      <c r="E2095" s="9" t="s">
        <v>25</v>
      </c>
    </row>
    <row r="2096" spans="2:5" ht="19" x14ac:dyDescent="0.2">
      <c r="B2096" s="13" t="s">
        <v>2937</v>
      </c>
      <c r="C2096" s="7" t="s">
        <v>257</v>
      </c>
      <c r="D2096" s="7">
        <v>-2.1631513000000002E-2</v>
      </c>
      <c r="E2096" s="9" t="s">
        <v>25</v>
      </c>
    </row>
    <row r="2097" spans="2:5" ht="19" x14ac:dyDescent="0.2">
      <c r="B2097" s="13" t="s">
        <v>2937</v>
      </c>
      <c r="C2097" s="7" t="s">
        <v>1898</v>
      </c>
      <c r="D2097" s="7">
        <v>3.6464468999999999E-2</v>
      </c>
      <c r="E2097" s="9" t="s">
        <v>25</v>
      </c>
    </row>
    <row r="2098" spans="2:5" ht="19" x14ac:dyDescent="0.2">
      <c r="B2098" s="13" t="s">
        <v>2937</v>
      </c>
      <c r="C2098" s="7" t="s">
        <v>1899</v>
      </c>
      <c r="D2098" s="7">
        <v>0.21025627399999999</v>
      </c>
      <c r="E2098" s="9" t="s">
        <v>25</v>
      </c>
    </row>
    <row r="2099" spans="2:5" ht="19" x14ac:dyDescent="0.2">
      <c r="B2099" s="13" t="s">
        <v>2937</v>
      </c>
      <c r="C2099" s="7" t="s">
        <v>1900</v>
      </c>
      <c r="D2099" s="7">
        <v>-8.5549847999999998E-2</v>
      </c>
      <c r="E2099" s="9" t="s">
        <v>25</v>
      </c>
    </row>
    <row r="2100" spans="2:5" ht="19" x14ac:dyDescent="0.2">
      <c r="B2100" s="13" t="s">
        <v>2937</v>
      </c>
      <c r="C2100" s="7" t="s">
        <v>1901</v>
      </c>
      <c r="D2100" s="7">
        <v>2.0570822999999998E-2</v>
      </c>
      <c r="E2100" s="9" t="s">
        <v>25</v>
      </c>
    </row>
    <row r="2101" spans="2:5" ht="19" x14ac:dyDescent="0.2">
      <c r="B2101" s="13" t="s">
        <v>2937</v>
      </c>
      <c r="C2101" s="7" t="s">
        <v>1902</v>
      </c>
      <c r="D2101" s="7">
        <v>0.13516002399999999</v>
      </c>
      <c r="E2101" s="9" t="s">
        <v>25</v>
      </c>
    </row>
    <row r="2102" spans="2:5" ht="19" x14ac:dyDescent="0.2">
      <c r="B2102" s="13" t="s">
        <v>2937</v>
      </c>
      <c r="C2102" s="7" t="s">
        <v>1490</v>
      </c>
      <c r="D2102" s="7">
        <v>0.44175478400000001</v>
      </c>
      <c r="E2102" s="9" t="s">
        <v>25</v>
      </c>
    </row>
    <row r="2103" spans="2:5" ht="19" x14ac:dyDescent="0.2">
      <c r="B2103" s="13" t="s">
        <v>2937</v>
      </c>
      <c r="C2103" s="7" t="s">
        <v>1903</v>
      </c>
      <c r="D2103" s="7">
        <v>1.1262183E-2</v>
      </c>
      <c r="E2103" s="9" t="s">
        <v>25</v>
      </c>
    </row>
    <row r="2104" spans="2:5" ht="19" x14ac:dyDescent="0.2">
      <c r="B2104" s="13" t="s">
        <v>2937</v>
      </c>
      <c r="C2104" s="7" t="s">
        <v>1904</v>
      </c>
      <c r="D2104" s="7">
        <v>-4.4807919999999999E-3</v>
      </c>
      <c r="E2104" s="9" t="s">
        <v>25</v>
      </c>
    </row>
    <row r="2105" spans="2:5" ht="19" x14ac:dyDescent="0.2">
      <c r="B2105" s="13" t="s">
        <v>2937</v>
      </c>
      <c r="C2105" s="7" t="s">
        <v>1905</v>
      </c>
      <c r="D2105" s="7">
        <v>1.7637495E-2</v>
      </c>
      <c r="E2105" s="9" t="s">
        <v>25</v>
      </c>
    </row>
    <row r="2106" spans="2:5" ht="19" x14ac:dyDescent="0.2">
      <c r="B2106" s="13" t="s">
        <v>2937</v>
      </c>
      <c r="C2106" s="7" t="s">
        <v>1906</v>
      </c>
      <c r="D2106" s="7">
        <v>-1.8045645999999999E-2</v>
      </c>
      <c r="E2106" s="9" t="s">
        <v>25</v>
      </c>
    </row>
    <row r="2107" spans="2:5" ht="19" x14ac:dyDescent="0.2">
      <c r="B2107" s="13" t="s">
        <v>2937</v>
      </c>
      <c r="C2107" s="7" t="s">
        <v>1907</v>
      </c>
      <c r="D2107" s="7">
        <v>5.6503560000000001E-2</v>
      </c>
      <c r="E2107" s="9" t="s">
        <v>25</v>
      </c>
    </row>
    <row r="2108" spans="2:5" ht="19" x14ac:dyDescent="0.2">
      <c r="B2108" s="13" t="s">
        <v>2937</v>
      </c>
      <c r="C2108" s="7" t="s">
        <v>1908</v>
      </c>
      <c r="D2108" s="7">
        <v>-3.4360159000000001E-2</v>
      </c>
      <c r="E2108" s="9" t="s">
        <v>25</v>
      </c>
    </row>
    <row r="2109" spans="2:5" ht="19" x14ac:dyDescent="0.2">
      <c r="B2109" s="13" t="s">
        <v>2937</v>
      </c>
      <c r="C2109" s="7" t="s">
        <v>1495</v>
      </c>
      <c r="D2109" s="7">
        <v>5.7680024000000003E-2</v>
      </c>
      <c r="E2109" s="9" t="s">
        <v>25</v>
      </c>
    </row>
    <row r="2110" spans="2:5" ht="19" x14ac:dyDescent="0.2">
      <c r="B2110" s="13" t="s">
        <v>2937</v>
      </c>
      <c r="C2110" s="7" t="s">
        <v>1909</v>
      </c>
      <c r="D2110" s="7">
        <v>-8.7591300000000004E-3</v>
      </c>
      <c r="E2110" s="9" t="s">
        <v>25</v>
      </c>
    </row>
    <row r="2111" spans="2:5" ht="19" x14ac:dyDescent="0.2">
      <c r="B2111" s="13" t="s">
        <v>2937</v>
      </c>
      <c r="C2111" s="7" t="s">
        <v>1910</v>
      </c>
      <c r="D2111" s="7">
        <v>-1.6309699999999999E-4</v>
      </c>
      <c r="E2111" s="9" t="s">
        <v>25</v>
      </c>
    </row>
    <row r="2112" spans="2:5" ht="19" x14ac:dyDescent="0.2">
      <c r="B2112" s="13" t="s">
        <v>2937</v>
      </c>
      <c r="C2112" s="7" t="s">
        <v>1911</v>
      </c>
      <c r="D2112" s="7">
        <v>3.8626173999999999E-2</v>
      </c>
      <c r="E2112" s="9" t="s">
        <v>25</v>
      </c>
    </row>
    <row r="2113" spans="2:5" ht="19" x14ac:dyDescent="0.2">
      <c r="B2113" s="13" t="s">
        <v>2937</v>
      </c>
      <c r="C2113" s="7" t="s">
        <v>1912</v>
      </c>
      <c r="D2113" s="7">
        <v>0.15239380499999999</v>
      </c>
      <c r="E2113" s="9" t="s">
        <v>25</v>
      </c>
    </row>
    <row r="2114" spans="2:5" ht="19" x14ac:dyDescent="0.2">
      <c r="B2114" s="13" t="s">
        <v>2937</v>
      </c>
      <c r="C2114" s="7" t="s">
        <v>1496</v>
      </c>
      <c r="D2114" s="7">
        <v>-0.20735658600000001</v>
      </c>
      <c r="E2114" s="9" t="s">
        <v>25</v>
      </c>
    </row>
    <row r="2115" spans="2:5" ht="19" x14ac:dyDescent="0.2">
      <c r="B2115" s="13" t="s">
        <v>2937</v>
      </c>
      <c r="C2115" s="7" t="s">
        <v>1913</v>
      </c>
      <c r="D2115" s="7">
        <v>-5.6245727000000002E-2</v>
      </c>
      <c r="E2115" s="9" t="s">
        <v>25</v>
      </c>
    </row>
    <row r="2116" spans="2:5" ht="19" x14ac:dyDescent="0.2">
      <c r="B2116" s="13" t="s">
        <v>2937</v>
      </c>
      <c r="C2116" s="7" t="s">
        <v>1914</v>
      </c>
      <c r="D2116" s="7">
        <v>-3.6849069999999998E-2</v>
      </c>
      <c r="E2116" s="9" t="s">
        <v>25</v>
      </c>
    </row>
    <row r="2117" spans="2:5" ht="19" x14ac:dyDescent="0.2">
      <c r="B2117" s="13" t="s">
        <v>2937</v>
      </c>
      <c r="C2117" s="7" t="s">
        <v>1915</v>
      </c>
      <c r="D2117" s="31">
        <v>-5.13E-5</v>
      </c>
      <c r="E2117" s="9" t="s">
        <v>25</v>
      </c>
    </row>
    <row r="2118" spans="2:5" ht="19" x14ac:dyDescent="0.2">
      <c r="B2118" s="13" t="s">
        <v>2937</v>
      </c>
      <c r="C2118" s="7" t="s">
        <v>1916</v>
      </c>
      <c r="D2118" s="7">
        <v>-0.23463146900000001</v>
      </c>
      <c r="E2118" s="9" t="s">
        <v>25</v>
      </c>
    </row>
    <row r="2119" spans="2:5" ht="19" x14ac:dyDescent="0.2">
      <c r="B2119" s="13" t="s">
        <v>2937</v>
      </c>
      <c r="C2119" s="7" t="s">
        <v>1917</v>
      </c>
      <c r="D2119" s="7">
        <v>-6.3007641000000003E-2</v>
      </c>
      <c r="E2119" s="9" t="s">
        <v>25</v>
      </c>
    </row>
    <row r="2120" spans="2:5" ht="19" x14ac:dyDescent="0.2">
      <c r="B2120" s="13" t="s">
        <v>2937</v>
      </c>
      <c r="C2120" s="7" t="s">
        <v>1498</v>
      </c>
      <c r="D2120" s="7">
        <v>5.0855959999999999E-2</v>
      </c>
      <c r="E2120" s="9" t="s">
        <v>25</v>
      </c>
    </row>
    <row r="2121" spans="2:5" ht="19" x14ac:dyDescent="0.2">
      <c r="B2121" s="13" t="s">
        <v>2937</v>
      </c>
      <c r="C2121" s="7" t="s">
        <v>1918</v>
      </c>
      <c r="D2121" s="7">
        <v>0.64771921499999996</v>
      </c>
      <c r="E2121" s="9" t="s">
        <v>25</v>
      </c>
    </row>
    <row r="2122" spans="2:5" ht="19" x14ac:dyDescent="0.2">
      <c r="B2122" s="13" t="s">
        <v>2937</v>
      </c>
      <c r="C2122" s="7" t="s">
        <v>1919</v>
      </c>
      <c r="D2122" s="7">
        <v>-1.2083729E-2</v>
      </c>
      <c r="E2122" s="9" t="s">
        <v>25</v>
      </c>
    </row>
    <row r="2123" spans="2:5" ht="19" x14ac:dyDescent="0.2">
      <c r="B2123" s="13" t="s">
        <v>2937</v>
      </c>
      <c r="C2123" s="7" t="s">
        <v>1920</v>
      </c>
      <c r="D2123" s="7">
        <v>3.1481532999999999E-2</v>
      </c>
      <c r="E2123" s="9" t="s">
        <v>25</v>
      </c>
    </row>
    <row r="2124" spans="2:5" ht="19" x14ac:dyDescent="0.2">
      <c r="B2124" s="13" t="s">
        <v>2937</v>
      </c>
      <c r="C2124" s="7" t="s">
        <v>1500</v>
      </c>
      <c r="D2124" s="7">
        <v>-2.9800205E-2</v>
      </c>
      <c r="E2124" s="9" t="s">
        <v>25</v>
      </c>
    </row>
    <row r="2125" spans="2:5" ht="19" x14ac:dyDescent="0.2">
      <c r="B2125" s="13" t="s">
        <v>2937</v>
      </c>
      <c r="C2125" s="7" t="s">
        <v>1921</v>
      </c>
      <c r="D2125" s="7">
        <v>-4.3876210000000004E-3</v>
      </c>
      <c r="E2125" s="9" t="s">
        <v>25</v>
      </c>
    </row>
    <row r="2126" spans="2:5" ht="19" x14ac:dyDescent="0.2">
      <c r="B2126" s="13" t="s">
        <v>2937</v>
      </c>
      <c r="C2126" s="7" t="s">
        <v>1502</v>
      </c>
      <c r="D2126" s="7">
        <v>0.21057972699999999</v>
      </c>
      <c r="E2126" s="9" t="s">
        <v>25</v>
      </c>
    </row>
    <row r="2127" spans="2:5" ht="19" x14ac:dyDescent="0.2">
      <c r="B2127" s="13" t="s">
        <v>2937</v>
      </c>
      <c r="C2127" s="7" t="s">
        <v>472</v>
      </c>
      <c r="D2127" s="7">
        <v>-2.1251602000000001E-2</v>
      </c>
      <c r="E2127" s="9" t="s">
        <v>25</v>
      </c>
    </row>
    <row r="2128" spans="2:5" ht="19" x14ac:dyDescent="0.2">
      <c r="B2128" s="13" t="s">
        <v>2937</v>
      </c>
      <c r="C2128" s="7" t="s">
        <v>1922</v>
      </c>
      <c r="D2128" s="7">
        <v>3.9652089999999999E-3</v>
      </c>
      <c r="E2128" s="9" t="s">
        <v>25</v>
      </c>
    </row>
    <row r="2129" spans="2:5" ht="19" x14ac:dyDescent="0.2">
      <c r="B2129" s="13" t="s">
        <v>2937</v>
      </c>
      <c r="C2129" s="7" t="s">
        <v>1923</v>
      </c>
      <c r="D2129" s="7">
        <v>-5.0057058000000001E-2</v>
      </c>
      <c r="E2129" s="9" t="s">
        <v>47</v>
      </c>
    </row>
    <row r="2130" spans="2:5" ht="19" x14ac:dyDescent="0.2">
      <c r="B2130" s="13" t="s">
        <v>2937</v>
      </c>
      <c r="C2130" s="7" t="s">
        <v>1924</v>
      </c>
      <c r="D2130" s="7">
        <v>-2.539866E-3</v>
      </c>
      <c r="E2130" s="9" t="s">
        <v>25</v>
      </c>
    </row>
    <row r="2131" spans="2:5" ht="19" x14ac:dyDescent="0.2">
      <c r="B2131" s="13" t="s">
        <v>2937</v>
      </c>
      <c r="C2131" s="7" t="s">
        <v>1925</v>
      </c>
      <c r="D2131" s="7">
        <v>5.2520773999999999E-2</v>
      </c>
      <c r="E2131" s="9" t="s">
        <v>25</v>
      </c>
    </row>
    <row r="2132" spans="2:5" ht="19" x14ac:dyDescent="0.2">
      <c r="B2132" s="13" t="s">
        <v>2937</v>
      </c>
      <c r="C2132" s="7" t="s">
        <v>1926</v>
      </c>
      <c r="D2132" s="7">
        <v>1.5308707E-2</v>
      </c>
      <c r="E2132" s="9" t="s">
        <v>25</v>
      </c>
    </row>
    <row r="2133" spans="2:5" ht="19" x14ac:dyDescent="0.2">
      <c r="B2133" s="13" t="s">
        <v>2937</v>
      </c>
      <c r="C2133" s="7" t="s">
        <v>1927</v>
      </c>
      <c r="D2133" s="7">
        <v>-5.6595559999999996E-3</v>
      </c>
      <c r="E2133" s="9" t="s">
        <v>47</v>
      </c>
    </row>
    <row r="2134" spans="2:5" ht="19" x14ac:dyDescent="0.2">
      <c r="B2134" s="13" t="s">
        <v>2937</v>
      </c>
      <c r="C2134" s="7" t="s">
        <v>475</v>
      </c>
      <c r="D2134" s="7">
        <v>-2.7381139999999998E-3</v>
      </c>
      <c r="E2134" s="9" t="s">
        <v>25</v>
      </c>
    </row>
    <row r="2135" spans="2:5" ht="19" x14ac:dyDescent="0.2">
      <c r="B2135" s="13" t="s">
        <v>2937</v>
      </c>
      <c r="C2135" s="7" t="s">
        <v>1928</v>
      </c>
      <c r="D2135" s="7">
        <v>0.30778212399999999</v>
      </c>
      <c r="E2135" s="9" t="s">
        <v>25</v>
      </c>
    </row>
    <row r="2136" spans="2:5" ht="19" x14ac:dyDescent="0.2">
      <c r="B2136" s="13" t="s">
        <v>2937</v>
      </c>
      <c r="C2136" s="7" t="s">
        <v>1504</v>
      </c>
      <c r="D2136" s="7">
        <v>0.61523452300000003</v>
      </c>
      <c r="E2136" s="9" t="s">
        <v>25</v>
      </c>
    </row>
    <row r="2137" spans="2:5" ht="19" x14ac:dyDescent="0.2">
      <c r="B2137" s="13" t="s">
        <v>2937</v>
      </c>
      <c r="C2137" s="7" t="s">
        <v>1505</v>
      </c>
      <c r="D2137" s="7">
        <v>-3.3228329999999999E-3</v>
      </c>
      <c r="E2137" s="9" t="s">
        <v>25</v>
      </c>
    </row>
    <row r="2138" spans="2:5" ht="19" x14ac:dyDescent="0.2">
      <c r="B2138" s="13" t="s">
        <v>2937</v>
      </c>
      <c r="C2138" s="7" t="s">
        <v>1929</v>
      </c>
      <c r="D2138" s="7">
        <v>1.1680446000000001E-2</v>
      </c>
      <c r="E2138" s="9" t="s">
        <v>25</v>
      </c>
    </row>
    <row r="2139" spans="2:5" ht="19" x14ac:dyDescent="0.2">
      <c r="B2139" s="13" t="s">
        <v>2937</v>
      </c>
      <c r="C2139" s="7" t="s">
        <v>1930</v>
      </c>
      <c r="D2139" s="7">
        <v>5.2482400000000002E-4</v>
      </c>
      <c r="E2139" s="9" t="s">
        <v>25</v>
      </c>
    </row>
    <row r="2140" spans="2:5" ht="19" x14ac:dyDescent="0.2">
      <c r="B2140" s="13" t="s">
        <v>2937</v>
      </c>
      <c r="C2140" s="7" t="s">
        <v>1506</v>
      </c>
      <c r="D2140" s="7">
        <v>-0.160077529</v>
      </c>
      <c r="E2140" s="9" t="s">
        <v>25</v>
      </c>
    </row>
    <row r="2141" spans="2:5" ht="19" x14ac:dyDescent="0.2">
      <c r="B2141" s="13" t="s">
        <v>2937</v>
      </c>
      <c r="C2141" s="7" t="s">
        <v>1931</v>
      </c>
      <c r="D2141" s="7">
        <v>-0.165298047</v>
      </c>
      <c r="E2141" s="9" t="s">
        <v>25</v>
      </c>
    </row>
    <row r="2142" spans="2:5" ht="19" x14ac:dyDescent="0.2">
      <c r="B2142" s="13" t="s">
        <v>2937</v>
      </c>
      <c r="C2142" s="7" t="s">
        <v>1932</v>
      </c>
      <c r="D2142" s="7">
        <v>6.9098739999999999E-3</v>
      </c>
      <c r="E2142" s="9" t="s">
        <v>25</v>
      </c>
    </row>
    <row r="2143" spans="2:5" ht="19" x14ac:dyDescent="0.2">
      <c r="B2143" s="13" t="s">
        <v>2937</v>
      </c>
      <c r="C2143" s="7" t="s">
        <v>1933</v>
      </c>
      <c r="D2143" s="7">
        <v>-1.8007927999999999E-2</v>
      </c>
      <c r="E2143" s="9" t="s">
        <v>25</v>
      </c>
    </row>
    <row r="2144" spans="2:5" ht="19" x14ac:dyDescent="0.2">
      <c r="B2144" s="13" t="s">
        <v>2937</v>
      </c>
      <c r="C2144" s="7" t="s">
        <v>1934</v>
      </c>
      <c r="D2144" s="7">
        <v>-1.8098903999999999E-2</v>
      </c>
      <c r="E2144" s="9" t="s">
        <v>25</v>
      </c>
    </row>
    <row r="2145" spans="2:5" ht="19" x14ac:dyDescent="0.2">
      <c r="B2145" s="13" t="s">
        <v>2937</v>
      </c>
      <c r="C2145" s="7" t="s">
        <v>1935</v>
      </c>
      <c r="D2145" s="7">
        <v>-0.110760228</v>
      </c>
      <c r="E2145" s="9" t="s">
        <v>25</v>
      </c>
    </row>
    <row r="2146" spans="2:5" ht="19" x14ac:dyDescent="0.2">
      <c r="B2146" s="13" t="s">
        <v>2937</v>
      </c>
      <c r="C2146" s="7" t="s">
        <v>1936</v>
      </c>
      <c r="D2146" s="7">
        <v>5.7659305000000001E-2</v>
      </c>
      <c r="E2146" s="9" t="s">
        <v>25</v>
      </c>
    </row>
    <row r="2147" spans="2:5" ht="19" x14ac:dyDescent="0.2">
      <c r="B2147" s="13" t="s">
        <v>2937</v>
      </c>
      <c r="C2147" s="7" t="s">
        <v>1507</v>
      </c>
      <c r="D2147" s="7">
        <v>-0.115723588</v>
      </c>
      <c r="E2147" s="9" t="s">
        <v>25</v>
      </c>
    </row>
    <row r="2148" spans="2:5" ht="19" x14ac:dyDescent="0.2">
      <c r="B2148" s="13" t="s">
        <v>2937</v>
      </c>
      <c r="C2148" s="7" t="s">
        <v>1937</v>
      </c>
      <c r="D2148" s="7">
        <v>-9.7353860000000004E-3</v>
      </c>
      <c r="E2148" s="9" t="s">
        <v>47</v>
      </c>
    </row>
    <row r="2149" spans="2:5" ht="19" x14ac:dyDescent="0.2">
      <c r="B2149" s="13" t="s">
        <v>2937</v>
      </c>
      <c r="C2149" s="7" t="s">
        <v>1938</v>
      </c>
      <c r="D2149" s="7">
        <v>-2.3764229000000001E-2</v>
      </c>
      <c r="E2149" s="9" t="s">
        <v>25</v>
      </c>
    </row>
    <row r="2150" spans="2:5" ht="19" x14ac:dyDescent="0.2">
      <c r="B2150" s="13" t="s">
        <v>2937</v>
      </c>
      <c r="C2150" s="7" t="s">
        <v>1939</v>
      </c>
      <c r="D2150" s="7">
        <v>-3.0537122999999999E-2</v>
      </c>
      <c r="E2150" s="9" t="s">
        <v>25</v>
      </c>
    </row>
    <row r="2151" spans="2:5" ht="19" x14ac:dyDescent="0.2">
      <c r="B2151" s="13" t="s">
        <v>2937</v>
      </c>
      <c r="C2151" s="7" t="s">
        <v>1940</v>
      </c>
      <c r="D2151" s="7">
        <v>-3.4300369999999997E-2</v>
      </c>
      <c r="E2151" s="9" t="s">
        <v>25</v>
      </c>
    </row>
    <row r="2152" spans="2:5" ht="19" x14ac:dyDescent="0.2">
      <c r="B2152" s="13" t="s">
        <v>2937</v>
      </c>
      <c r="C2152" s="7" t="s">
        <v>309</v>
      </c>
      <c r="D2152" s="7">
        <v>0.18967007899999999</v>
      </c>
      <c r="E2152" s="9" t="s">
        <v>25</v>
      </c>
    </row>
    <row r="2153" spans="2:5" ht="19" x14ac:dyDescent="0.2">
      <c r="B2153" s="13" t="s">
        <v>2937</v>
      </c>
      <c r="C2153" s="7" t="s">
        <v>1941</v>
      </c>
      <c r="D2153" s="7">
        <v>2.2187459999999999E-2</v>
      </c>
      <c r="E2153" s="9" t="s">
        <v>25</v>
      </c>
    </row>
    <row r="2154" spans="2:5" ht="19" x14ac:dyDescent="0.2">
      <c r="B2154" s="13" t="s">
        <v>2937</v>
      </c>
      <c r="C2154" s="7" t="s">
        <v>1942</v>
      </c>
      <c r="D2154" s="7">
        <v>0.14415524099999999</v>
      </c>
      <c r="E2154" s="9" t="s">
        <v>25</v>
      </c>
    </row>
    <row r="2155" spans="2:5" ht="19" x14ac:dyDescent="0.2">
      <c r="B2155" s="13" t="s">
        <v>2937</v>
      </c>
      <c r="C2155" s="7" t="s">
        <v>1517</v>
      </c>
      <c r="D2155" s="7">
        <v>0.87702742600000005</v>
      </c>
      <c r="E2155" s="9" t="s">
        <v>25</v>
      </c>
    </row>
    <row r="2156" spans="2:5" ht="19" x14ac:dyDescent="0.2">
      <c r="B2156" s="13" t="s">
        <v>2937</v>
      </c>
      <c r="C2156" s="7" t="s">
        <v>1518</v>
      </c>
      <c r="D2156" s="7">
        <v>1.2277698E-2</v>
      </c>
      <c r="E2156" s="9" t="s">
        <v>25</v>
      </c>
    </row>
    <row r="2157" spans="2:5" ht="19" x14ac:dyDescent="0.2">
      <c r="B2157" s="13" t="s">
        <v>2937</v>
      </c>
      <c r="C2157" s="7" t="s">
        <v>58</v>
      </c>
      <c r="D2157" s="7">
        <v>-0.203516381</v>
      </c>
      <c r="E2157" s="9" t="s">
        <v>25</v>
      </c>
    </row>
    <row r="2158" spans="2:5" ht="19" x14ac:dyDescent="0.2">
      <c r="B2158" s="13" t="s">
        <v>2937</v>
      </c>
      <c r="C2158" s="7" t="s">
        <v>1943</v>
      </c>
      <c r="D2158" s="7">
        <v>0.12980860699999999</v>
      </c>
      <c r="E2158" s="9" t="s">
        <v>25</v>
      </c>
    </row>
    <row r="2159" spans="2:5" ht="19" x14ac:dyDescent="0.2">
      <c r="B2159" s="13" t="s">
        <v>2937</v>
      </c>
      <c r="C2159" s="7" t="s">
        <v>1944</v>
      </c>
      <c r="D2159" s="7">
        <v>6.8012034999999998E-2</v>
      </c>
      <c r="E2159" s="9" t="s">
        <v>25</v>
      </c>
    </row>
    <row r="2160" spans="2:5" ht="19" x14ac:dyDescent="0.2">
      <c r="B2160" s="13" t="s">
        <v>2937</v>
      </c>
      <c r="C2160" s="7" t="s">
        <v>627</v>
      </c>
      <c r="D2160" s="7">
        <v>2.6199335000000001E-2</v>
      </c>
      <c r="E2160" s="9" t="s">
        <v>25</v>
      </c>
    </row>
    <row r="2161" spans="2:5" ht="19" x14ac:dyDescent="0.2">
      <c r="B2161" s="13" t="s">
        <v>2937</v>
      </c>
      <c r="C2161" s="7" t="s">
        <v>1945</v>
      </c>
      <c r="D2161" s="7">
        <v>2.3349076E-2</v>
      </c>
      <c r="E2161" s="9" t="s">
        <v>25</v>
      </c>
    </row>
    <row r="2162" spans="2:5" ht="19" x14ac:dyDescent="0.2">
      <c r="B2162" s="13" t="s">
        <v>2937</v>
      </c>
      <c r="C2162" s="7" t="s">
        <v>1946</v>
      </c>
      <c r="D2162" s="7">
        <v>-2.4673087999999999E-2</v>
      </c>
      <c r="E2162" s="9" t="s">
        <v>25</v>
      </c>
    </row>
    <row r="2163" spans="2:5" ht="19" x14ac:dyDescent="0.2">
      <c r="B2163" s="13" t="s">
        <v>2937</v>
      </c>
      <c r="C2163" s="7" t="s">
        <v>1947</v>
      </c>
      <c r="D2163" s="7">
        <v>-8.1891020000000002E-3</v>
      </c>
      <c r="E2163" s="9" t="s">
        <v>25</v>
      </c>
    </row>
    <row r="2164" spans="2:5" ht="19" x14ac:dyDescent="0.2">
      <c r="B2164" s="13" t="s">
        <v>2937</v>
      </c>
      <c r="C2164" s="7" t="s">
        <v>1948</v>
      </c>
      <c r="D2164" s="7">
        <v>7.1397282000000006E-2</v>
      </c>
      <c r="E2164" s="9" t="s">
        <v>25</v>
      </c>
    </row>
    <row r="2165" spans="2:5" ht="19" x14ac:dyDescent="0.2">
      <c r="B2165" s="13" t="s">
        <v>2937</v>
      </c>
      <c r="C2165" s="7" t="s">
        <v>1949</v>
      </c>
      <c r="D2165" s="7">
        <v>-1.7281166000000001E-2</v>
      </c>
      <c r="E2165" s="9" t="s">
        <v>25</v>
      </c>
    </row>
    <row r="2166" spans="2:5" ht="19" x14ac:dyDescent="0.2">
      <c r="B2166" s="13" t="s">
        <v>2937</v>
      </c>
      <c r="C2166" s="7" t="s">
        <v>1525</v>
      </c>
      <c r="D2166" s="7">
        <v>-3.1574468000000001E-2</v>
      </c>
      <c r="E2166" s="9" t="s">
        <v>25</v>
      </c>
    </row>
    <row r="2167" spans="2:5" ht="19" x14ac:dyDescent="0.2">
      <c r="B2167" s="13" t="s">
        <v>2937</v>
      </c>
      <c r="C2167" s="7" t="s">
        <v>1950</v>
      </c>
      <c r="D2167" s="7">
        <v>-5.2128426999999998E-2</v>
      </c>
      <c r="E2167" s="9" t="s">
        <v>25</v>
      </c>
    </row>
    <row r="2168" spans="2:5" ht="19" x14ac:dyDescent="0.2">
      <c r="B2168" s="13" t="s">
        <v>2937</v>
      </c>
      <c r="C2168" s="7" t="s">
        <v>1951</v>
      </c>
      <c r="D2168" s="7">
        <v>1.2722939000000001E-2</v>
      </c>
      <c r="E2168" s="9" t="s">
        <v>25</v>
      </c>
    </row>
    <row r="2169" spans="2:5" ht="19" x14ac:dyDescent="0.2">
      <c r="B2169" s="13" t="s">
        <v>2937</v>
      </c>
      <c r="C2169" s="7" t="s">
        <v>1952</v>
      </c>
      <c r="D2169" s="7">
        <v>-5.2540725000000003E-2</v>
      </c>
      <c r="E2169" s="9" t="s">
        <v>25</v>
      </c>
    </row>
    <row r="2170" spans="2:5" ht="19" x14ac:dyDescent="0.2">
      <c r="B2170" s="13" t="s">
        <v>2937</v>
      </c>
      <c r="C2170" s="7" t="s">
        <v>1953</v>
      </c>
      <c r="D2170" s="7">
        <v>-1.7842964999999999E-2</v>
      </c>
      <c r="E2170" s="9" t="s">
        <v>25</v>
      </c>
    </row>
    <row r="2171" spans="2:5" ht="19" x14ac:dyDescent="0.2">
      <c r="B2171" s="13" t="s">
        <v>2937</v>
      </c>
      <c r="C2171" s="7" t="s">
        <v>1528</v>
      </c>
      <c r="D2171" s="7">
        <v>0.110012017</v>
      </c>
      <c r="E2171" s="9" t="s">
        <v>25</v>
      </c>
    </row>
    <row r="2172" spans="2:5" ht="19" x14ac:dyDescent="0.2">
      <c r="B2172" s="13" t="s">
        <v>2937</v>
      </c>
      <c r="C2172" s="7" t="s">
        <v>1529</v>
      </c>
      <c r="D2172" s="7">
        <v>-6.8272378999999994E-2</v>
      </c>
      <c r="E2172" s="9" t="s">
        <v>25</v>
      </c>
    </row>
    <row r="2173" spans="2:5" ht="19" x14ac:dyDescent="0.2">
      <c r="B2173" s="13" t="s">
        <v>2937</v>
      </c>
      <c r="C2173" s="7" t="s">
        <v>1954</v>
      </c>
      <c r="D2173" s="7">
        <v>-7.637685E-3</v>
      </c>
      <c r="E2173" s="9" t="s">
        <v>25</v>
      </c>
    </row>
    <row r="2174" spans="2:5" ht="19" x14ac:dyDescent="0.2">
      <c r="B2174" s="13" t="s">
        <v>2937</v>
      </c>
      <c r="C2174" s="7" t="s">
        <v>55</v>
      </c>
      <c r="D2174" s="7">
        <v>-0.363250509</v>
      </c>
      <c r="E2174" s="9" t="s">
        <v>25</v>
      </c>
    </row>
    <row r="2175" spans="2:5" ht="19" x14ac:dyDescent="0.2">
      <c r="B2175" s="13" t="s">
        <v>2937</v>
      </c>
      <c r="C2175" s="7" t="s">
        <v>1955</v>
      </c>
      <c r="D2175" s="7">
        <v>2.4059404999999999E-2</v>
      </c>
      <c r="E2175" s="9" t="s">
        <v>25</v>
      </c>
    </row>
    <row r="2176" spans="2:5" ht="19" x14ac:dyDescent="0.2">
      <c r="B2176" s="13" t="s">
        <v>2937</v>
      </c>
      <c r="C2176" s="7" t="s">
        <v>1956</v>
      </c>
      <c r="D2176" s="7">
        <v>0.105603585</v>
      </c>
      <c r="E2176" s="9" t="s">
        <v>25</v>
      </c>
    </row>
    <row r="2177" spans="2:5" ht="19" x14ac:dyDescent="0.2">
      <c r="B2177" s="13" t="s">
        <v>2937</v>
      </c>
      <c r="C2177" s="7" t="s">
        <v>1957</v>
      </c>
      <c r="D2177" s="7">
        <v>-0.14460445699999999</v>
      </c>
      <c r="E2177" s="9" t="s">
        <v>25</v>
      </c>
    </row>
    <row r="2178" spans="2:5" ht="19" x14ac:dyDescent="0.2">
      <c r="B2178" s="13" t="s">
        <v>2937</v>
      </c>
      <c r="C2178" s="7" t="s">
        <v>1958</v>
      </c>
      <c r="D2178" s="7">
        <v>-0.11785620400000001</v>
      </c>
      <c r="E2178" s="9" t="s">
        <v>25</v>
      </c>
    </row>
    <row r="2179" spans="2:5" ht="19" x14ac:dyDescent="0.2">
      <c r="B2179" s="13" t="s">
        <v>2937</v>
      </c>
      <c r="C2179" s="7" t="s">
        <v>1959</v>
      </c>
      <c r="D2179" s="7">
        <v>-4.2018399999999999E-4</v>
      </c>
      <c r="E2179" s="9" t="s">
        <v>25</v>
      </c>
    </row>
    <row r="2180" spans="2:5" ht="19" x14ac:dyDescent="0.2">
      <c r="B2180" s="13" t="s">
        <v>2937</v>
      </c>
      <c r="C2180" s="7" t="s">
        <v>1960</v>
      </c>
      <c r="D2180" s="7">
        <v>-4.0461866999999999E-2</v>
      </c>
      <c r="E2180" s="9" t="s">
        <v>25</v>
      </c>
    </row>
    <row r="2181" spans="2:5" ht="19" x14ac:dyDescent="0.2">
      <c r="B2181" s="13" t="s">
        <v>2937</v>
      </c>
      <c r="C2181" s="7" t="s">
        <v>1961</v>
      </c>
      <c r="D2181" s="7">
        <v>-1.6546049E-2</v>
      </c>
      <c r="E2181" s="9" t="s">
        <v>25</v>
      </c>
    </row>
    <row r="2182" spans="2:5" ht="19" x14ac:dyDescent="0.2">
      <c r="B2182" s="13" t="s">
        <v>2937</v>
      </c>
      <c r="C2182" s="7" t="s">
        <v>1962</v>
      </c>
      <c r="D2182" s="7">
        <v>-1.2586215E-2</v>
      </c>
      <c r="E2182" s="9" t="s">
        <v>25</v>
      </c>
    </row>
    <row r="2183" spans="2:5" ht="19" x14ac:dyDescent="0.2">
      <c r="B2183" s="13" t="s">
        <v>2937</v>
      </c>
      <c r="C2183" s="7" t="s">
        <v>1532</v>
      </c>
      <c r="D2183" s="7">
        <v>2.1723329999999998E-3</v>
      </c>
      <c r="E2183" s="9" t="s">
        <v>47</v>
      </c>
    </row>
    <row r="2184" spans="2:5" ht="19" x14ac:dyDescent="0.2">
      <c r="B2184" s="13" t="s">
        <v>2937</v>
      </c>
      <c r="C2184" s="7" t="s">
        <v>1963</v>
      </c>
      <c r="D2184" s="7">
        <v>-1.9746063000000001E-2</v>
      </c>
      <c r="E2184" s="9" t="s">
        <v>25</v>
      </c>
    </row>
    <row r="2185" spans="2:5" ht="19" x14ac:dyDescent="0.2">
      <c r="B2185" s="13" t="s">
        <v>2937</v>
      </c>
      <c r="C2185" s="7" t="s">
        <v>1964</v>
      </c>
      <c r="D2185" s="7">
        <v>-0.20956445700000001</v>
      </c>
      <c r="E2185" s="9" t="s">
        <v>47</v>
      </c>
    </row>
    <row r="2186" spans="2:5" ht="19" x14ac:dyDescent="0.2">
      <c r="B2186" s="13" t="s">
        <v>2937</v>
      </c>
      <c r="C2186" s="7" t="s">
        <v>1965</v>
      </c>
      <c r="D2186" s="7">
        <v>1.9371181000000001E-2</v>
      </c>
      <c r="E2186" s="9" t="s">
        <v>25</v>
      </c>
    </row>
    <row r="2187" spans="2:5" ht="19" x14ac:dyDescent="0.2">
      <c r="B2187" s="13" t="s">
        <v>2937</v>
      </c>
      <c r="C2187" s="7" t="s">
        <v>1966</v>
      </c>
      <c r="D2187" s="7">
        <v>7.9503400000000002E-3</v>
      </c>
      <c r="E2187" s="9" t="s">
        <v>25</v>
      </c>
    </row>
    <row r="2188" spans="2:5" ht="19" x14ac:dyDescent="0.2">
      <c r="B2188" s="13" t="s">
        <v>2937</v>
      </c>
      <c r="C2188" s="7" t="s">
        <v>1967</v>
      </c>
      <c r="D2188" s="7">
        <v>-6.5824821000000006E-2</v>
      </c>
      <c r="E2188" s="9" t="s">
        <v>25</v>
      </c>
    </row>
    <row r="2189" spans="2:5" ht="19" x14ac:dyDescent="0.2">
      <c r="B2189" s="13" t="s">
        <v>2937</v>
      </c>
      <c r="C2189" s="7" t="s">
        <v>1968</v>
      </c>
      <c r="D2189" s="7">
        <v>-0.269568327</v>
      </c>
      <c r="E2189" s="9" t="s">
        <v>25</v>
      </c>
    </row>
    <row r="2190" spans="2:5" ht="19" x14ac:dyDescent="0.2">
      <c r="B2190" s="13" t="s">
        <v>2937</v>
      </c>
      <c r="C2190" s="7" t="s">
        <v>1969</v>
      </c>
      <c r="D2190" s="7">
        <v>1.7145600000000001E-4</v>
      </c>
      <c r="E2190" s="9" t="s">
        <v>25</v>
      </c>
    </row>
    <row r="2191" spans="2:5" ht="19" x14ac:dyDescent="0.2">
      <c r="B2191" s="13" t="s">
        <v>2937</v>
      </c>
      <c r="C2191" s="7" t="s">
        <v>1534</v>
      </c>
      <c r="D2191" s="7">
        <v>0.26099720599999998</v>
      </c>
      <c r="E2191" s="9" t="s">
        <v>25</v>
      </c>
    </row>
    <row r="2192" spans="2:5" ht="19" x14ac:dyDescent="0.2">
      <c r="B2192" s="13" t="s">
        <v>2937</v>
      </c>
      <c r="C2192" s="7" t="s">
        <v>1970</v>
      </c>
      <c r="D2192" s="7">
        <v>-3.1405424000000001E-2</v>
      </c>
      <c r="E2192" s="9" t="s">
        <v>25</v>
      </c>
    </row>
    <row r="2193" spans="2:5" ht="19" x14ac:dyDescent="0.2">
      <c r="B2193" s="13" t="s">
        <v>2937</v>
      </c>
      <c r="C2193" s="7" t="s">
        <v>1971</v>
      </c>
      <c r="D2193" s="7">
        <v>0.124176363</v>
      </c>
      <c r="E2193" s="9" t="s">
        <v>25</v>
      </c>
    </row>
    <row r="2194" spans="2:5" ht="19" x14ac:dyDescent="0.2">
      <c r="B2194" s="13" t="s">
        <v>2937</v>
      </c>
      <c r="C2194" s="7" t="s">
        <v>1972</v>
      </c>
      <c r="D2194" s="7">
        <v>-5.4427717E-2</v>
      </c>
      <c r="E2194" s="9" t="s">
        <v>25</v>
      </c>
    </row>
    <row r="2195" spans="2:5" ht="19" x14ac:dyDescent="0.2">
      <c r="B2195" s="13" t="s">
        <v>2937</v>
      </c>
      <c r="C2195" s="7" t="s">
        <v>1973</v>
      </c>
      <c r="D2195" s="7">
        <v>-2.3826300000000001E-4</v>
      </c>
      <c r="E2195" s="9" t="s">
        <v>25</v>
      </c>
    </row>
    <row r="2196" spans="2:5" ht="19" x14ac:dyDescent="0.2">
      <c r="B2196" s="13" t="s">
        <v>2937</v>
      </c>
      <c r="C2196" s="7" t="s">
        <v>1974</v>
      </c>
      <c r="D2196" s="31">
        <v>3.3208200000000002E-6</v>
      </c>
      <c r="E2196" s="9" t="s">
        <v>25</v>
      </c>
    </row>
    <row r="2197" spans="2:5" ht="19" x14ac:dyDescent="0.2">
      <c r="B2197" s="13" t="s">
        <v>2937</v>
      </c>
      <c r="C2197" s="7" t="s">
        <v>1975</v>
      </c>
      <c r="D2197" s="7">
        <v>-5.8413199999999997E-3</v>
      </c>
      <c r="E2197" s="9" t="s">
        <v>25</v>
      </c>
    </row>
    <row r="2198" spans="2:5" ht="19" x14ac:dyDescent="0.2">
      <c r="B2198" s="13" t="s">
        <v>2937</v>
      </c>
      <c r="C2198" s="7" t="s">
        <v>1535</v>
      </c>
      <c r="D2198" s="7">
        <v>0.107546722</v>
      </c>
      <c r="E2198" s="9" t="s">
        <v>25</v>
      </c>
    </row>
    <row r="2199" spans="2:5" ht="19" x14ac:dyDescent="0.2">
      <c r="B2199" s="13" t="s">
        <v>2937</v>
      </c>
      <c r="C2199" s="7" t="s">
        <v>1976</v>
      </c>
      <c r="D2199" s="7">
        <v>-3.3284820999999999E-2</v>
      </c>
      <c r="E2199" s="9" t="s">
        <v>25</v>
      </c>
    </row>
    <row r="2200" spans="2:5" ht="19" x14ac:dyDescent="0.2">
      <c r="B2200" s="13" t="s">
        <v>2937</v>
      </c>
      <c r="C2200" s="7" t="s">
        <v>1977</v>
      </c>
      <c r="D2200" s="7">
        <v>0.23283097999999999</v>
      </c>
      <c r="E2200" s="9" t="s">
        <v>25</v>
      </c>
    </row>
    <row r="2201" spans="2:5" ht="19" x14ac:dyDescent="0.2">
      <c r="B2201" s="13" t="s">
        <v>2937</v>
      </c>
      <c r="C2201" s="7" t="s">
        <v>1978</v>
      </c>
      <c r="D2201" s="7">
        <v>-7.1035117999999994E-2</v>
      </c>
      <c r="E2201" s="9" t="s">
        <v>25</v>
      </c>
    </row>
    <row r="2202" spans="2:5" ht="19" x14ac:dyDescent="0.2">
      <c r="B2202" s="13" t="s">
        <v>2937</v>
      </c>
      <c r="C2202" s="7" t="s">
        <v>1979</v>
      </c>
      <c r="D2202" s="7">
        <v>-3.5146833000000002E-2</v>
      </c>
      <c r="E2202" s="9" t="s">
        <v>25</v>
      </c>
    </row>
    <row r="2203" spans="2:5" ht="19" x14ac:dyDescent="0.2">
      <c r="B2203" s="13" t="s">
        <v>2937</v>
      </c>
      <c r="C2203" s="7" t="s">
        <v>1980</v>
      </c>
      <c r="D2203" s="7">
        <v>0.44991616899999998</v>
      </c>
      <c r="E2203" s="9" t="s">
        <v>25</v>
      </c>
    </row>
    <row r="2204" spans="2:5" ht="19" x14ac:dyDescent="0.2">
      <c r="B2204" s="13" t="s">
        <v>2937</v>
      </c>
      <c r="C2204" s="7" t="s">
        <v>1981</v>
      </c>
      <c r="D2204" s="7">
        <v>-4.2846346E-2</v>
      </c>
      <c r="E2204" s="9" t="s">
        <v>25</v>
      </c>
    </row>
    <row r="2205" spans="2:5" ht="19" x14ac:dyDescent="0.2">
      <c r="B2205" s="13" t="s">
        <v>2937</v>
      </c>
      <c r="C2205" s="7" t="s">
        <v>1982</v>
      </c>
      <c r="D2205" s="7">
        <v>-5.5917172000000001E-2</v>
      </c>
      <c r="E2205" s="9" t="s">
        <v>25</v>
      </c>
    </row>
    <row r="2206" spans="2:5" ht="19" x14ac:dyDescent="0.2">
      <c r="B2206" s="13" t="s">
        <v>2937</v>
      </c>
      <c r="C2206" s="7" t="s">
        <v>1983</v>
      </c>
      <c r="D2206" s="7">
        <v>-3.1668330000000001E-2</v>
      </c>
      <c r="E2206" s="9" t="s">
        <v>25</v>
      </c>
    </row>
    <row r="2207" spans="2:5" ht="19" x14ac:dyDescent="0.2">
      <c r="B2207" s="13" t="s">
        <v>2937</v>
      </c>
      <c r="C2207" s="7" t="s">
        <v>1984</v>
      </c>
      <c r="D2207" s="7">
        <v>3.3804911999999999E-2</v>
      </c>
      <c r="E2207" s="9" t="s">
        <v>25</v>
      </c>
    </row>
    <row r="2208" spans="2:5" ht="19" x14ac:dyDescent="0.2">
      <c r="B2208" s="13" t="s">
        <v>2937</v>
      </c>
      <c r="C2208" s="7" t="s">
        <v>1541</v>
      </c>
      <c r="D2208" s="7">
        <v>-4.1413538E-2</v>
      </c>
      <c r="E2208" s="9" t="s">
        <v>25</v>
      </c>
    </row>
    <row r="2209" spans="2:5" ht="19" x14ac:dyDescent="0.2">
      <c r="B2209" s="13" t="s">
        <v>2937</v>
      </c>
      <c r="C2209" s="7" t="s">
        <v>1985</v>
      </c>
      <c r="D2209" s="7">
        <v>2.8718372999999998E-2</v>
      </c>
      <c r="E2209" s="9" t="s">
        <v>25</v>
      </c>
    </row>
    <row r="2210" spans="2:5" ht="19" x14ac:dyDescent="0.2">
      <c r="B2210" s="13" t="s">
        <v>2937</v>
      </c>
      <c r="C2210" s="7" t="s">
        <v>1986</v>
      </c>
      <c r="D2210" s="7">
        <v>7.7460709000000003E-2</v>
      </c>
      <c r="E2210" s="9" t="s">
        <v>25</v>
      </c>
    </row>
    <row r="2211" spans="2:5" ht="19" x14ac:dyDescent="0.2">
      <c r="B2211" s="13" t="s">
        <v>2937</v>
      </c>
      <c r="C2211" s="7" t="s">
        <v>1987</v>
      </c>
      <c r="D2211" s="7">
        <v>9.8578016000000004E-2</v>
      </c>
      <c r="E2211" s="9" t="s">
        <v>25</v>
      </c>
    </row>
    <row r="2212" spans="2:5" ht="19" x14ac:dyDescent="0.2">
      <c r="B2212" s="13" t="s">
        <v>2937</v>
      </c>
      <c r="C2212" s="7" t="s">
        <v>1543</v>
      </c>
      <c r="D2212" s="7">
        <v>2.5415300000000002E-3</v>
      </c>
      <c r="E2212" s="9" t="s">
        <v>25</v>
      </c>
    </row>
    <row r="2213" spans="2:5" ht="19" x14ac:dyDescent="0.2">
      <c r="B2213" s="13" t="s">
        <v>2937</v>
      </c>
      <c r="C2213" s="7" t="s">
        <v>1988</v>
      </c>
      <c r="D2213" s="7">
        <v>6.1204521999999997E-2</v>
      </c>
      <c r="E2213" s="9" t="s">
        <v>25</v>
      </c>
    </row>
    <row r="2214" spans="2:5" ht="19" x14ac:dyDescent="0.2">
      <c r="B2214" s="13" t="s">
        <v>2937</v>
      </c>
      <c r="C2214" s="7" t="s">
        <v>1544</v>
      </c>
      <c r="D2214" s="7">
        <v>0.115009097</v>
      </c>
      <c r="E2214" s="9" t="s">
        <v>25</v>
      </c>
    </row>
    <row r="2215" spans="2:5" ht="19" x14ac:dyDescent="0.2">
      <c r="B2215" s="13" t="s">
        <v>2937</v>
      </c>
      <c r="C2215" s="7" t="s">
        <v>1989</v>
      </c>
      <c r="D2215" s="7">
        <v>0.150266491</v>
      </c>
      <c r="E2215" s="9" t="s">
        <v>25</v>
      </c>
    </row>
    <row r="2216" spans="2:5" ht="19" x14ac:dyDescent="0.2">
      <c r="B2216" s="13" t="s">
        <v>2937</v>
      </c>
      <c r="C2216" s="7" t="s">
        <v>1545</v>
      </c>
      <c r="D2216" s="7">
        <v>0.20155869400000001</v>
      </c>
      <c r="E2216" s="9" t="s">
        <v>47</v>
      </c>
    </row>
    <row r="2217" spans="2:5" ht="19" x14ac:dyDescent="0.2">
      <c r="B2217" s="13" t="s">
        <v>2937</v>
      </c>
      <c r="C2217" s="7" t="s">
        <v>1990</v>
      </c>
      <c r="D2217" s="7">
        <v>-2.2975329999999999E-2</v>
      </c>
      <c r="E2217" s="9" t="s">
        <v>25</v>
      </c>
    </row>
    <row r="2218" spans="2:5" ht="19" x14ac:dyDescent="0.2">
      <c r="B2218" s="13" t="s">
        <v>2937</v>
      </c>
      <c r="C2218" s="7" t="s">
        <v>1991</v>
      </c>
      <c r="D2218" s="7">
        <v>-0.166794264</v>
      </c>
      <c r="E2218" s="9" t="s">
        <v>25</v>
      </c>
    </row>
    <row r="2219" spans="2:5" ht="19" x14ac:dyDescent="0.2">
      <c r="B2219" s="13" t="s">
        <v>2937</v>
      </c>
      <c r="C2219" s="7" t="s">
        <v>1992</v>
      </c>
      <c r="D2219" s="7">
        <v>-7.5030998000000002E-2</v>
      </c>
      <c r="E2219" s="9" t="s">
        <v>25</v>
      </c>
    </row>
    <row r="2220" spans="2:5" ht="19" x14ac:dyDescent="0.2">
      <c r="B2220" s="13" t="s">
        <v>2937</v>
      </c>
      <c r="C2220" s="7" t="s">
        <v>1546</v>
      </c>
      <c r="D2220" s="7">
        <v>0.210083826</v>
      </c>
      <c r="E2220" s="9" t="s">
        <v>25</v>
      </c>
    </row>
    <row r="2221" spans="2:5" ht="19" x14ac:dyDescent="0.2">
      <c r="B2221" s="13" t="s">
        <v>2937</v>
      </c>
      <c r="C2221" s="7" t="s">
        <v>1547</v>
      </c>
      <c r="D2221" s="7">
        <v>-9.4105019999999998E-2</v>
      </c>
      <c r="E2221" s="9" t="s">
        <v>25</v>
      </c>
    </row>
    <row r="2222" spans="2:5" ht="19" x14ac:dyDescent="0.2">
      <c r="B2222" s="13" t="s">
        <v>2937</v>
      </c>
      <c r="C2222" s="7" t="s">
        <v>1993</v>
      </c>
      <c r="D2222" s="7">
        <v>-4.369953E-2</v>
      </c>
      <c r="E2222" s="9" t="s">
        <v>25</v>
      </c>
    </row>
    <row r="2223" spans="2:5" ht="19" x14ac:dyDescent="0.2">
      <c r="B2223" s="13" t="s">
        <v>2937</v>
      </c>
      <c r="C2223" s="7" t="s">
        <v>1548</v>
      </c>
      <c r="D2223" s="7">
        <v>0.14522205099999999</v>
      </c>
      <c r="E2223" s="9" t="s">
        <v>25</v>
      </c>
    </row>
    <row r="2224" spans="2:5" ht="19" x14ac:dyDescent="0.2">
      <c r="B2224" s="13" t="s">
        <v>2937</v>
      </c>
      <c r="C2224" s="7" t="s">
        <v>1549</v>
      </c>
      <c r="D2224" s="7">
        <v>-1.9957699999999999E-4</v>
      </c>
      <c r="E2224" s="9" t="s">
        <v>25</v>
      </c>
    </row>
    <row r="2225" spans="2:5" ht="19" x14ac:dyDescent="0.2">
      <c r="B2225" s="13" t="s">
        <v>2937</v>
      </c>
      <c r="C2225" s="7" t="s">
        <v>1209</v>
      </c>
      <c r="D2225" s="7">
        <v>2.5611485999999999E-2</v>
      </c>
      <c r="E2225" s="9" t="s">
        <v>25</v>
      </c>
    </row>
    <row r="2226" spans="2:5" ht="19" x14ac:dyDescent="0.2">
      <c r="B2226" s="13" t="s">
        <v>2937</v>
      </c>
      <c r="C2226" s="7" t="s">
        <v>1994</v>
      </c>
      <c r="D2226" s="7">
        <v>0.15018351399999999</v>
      </c>
      <c r="E2226" s="9" t="s">
        <v>25</v>
      </c>
    </row>
    <row r="2227" spans="2:5" ht="19" x14ac:dyDescent="0.2">
      <c r="B2227" s="13" t="s">
        <v>2937</v>
      </c>
      <c r="C2227" s="7" t="s">
        <v>1995</v>
      </c>
      <c r="D2227" s="7">
        <v>6.0451006000000002E-2</v>
      </c>
      <c r="E2227" s="9" t="s">
        <v>25</v>
      </c>
    </row>
    <row r="2228" spans="2:5" ht="19" x14ac:dyDescent="0.2">
      <c r="B2228" s="13" t="s">
        <v>2937</v>
      </c>
      <c r="C2228" s="7" t="s">
        <v>1996</v>
      </c>
      <c r="D2228" s="7">
        <v>-4.5197068999999999E-2</v>
      </c>
      <c r="E2228" s="9" t="s">
        <v>25</v>
      </c>
    </row>
    <row r="2229" spans="2:5" ht="19" x14ac:dyDescent="0.2">
      <c r="B2229" s="13" t="s">
        <v>2937</v>
      </c>
      <c r="C2229" s="7" t="s">
        <v>1997</v>
      </c>
      <c r="D2229" s="7">
        <v>-4.9589465999999999E-2</v>
      </c>
      <c r="E2229" s="9" t="s">
        <v>25</v>
      </c>
    </row>
    <row r="2230" spans="2:5" ht="19" x14ac:dyDescent="0.2">
      <c r="B2230" s="13" t="s">
        <v>2937</v>
      </c>
      <c r="C2230" s="7" t="s">
        <v>1998</v>
      </c>
      <c r="D2230" s="7">
        <v>-0.176506002</v>
      </c>
      <c r="E2230" s="9" t="s">
        <v>25</v>
      </c>
    </row>
    <row r="2231" spans="2:5" ht="19" x14ac:dyDescent="0.2">
      <c r="B2231" s="13" t="s">
        <v>2937</v>
      </c>
      <c r="C2231" s="7" t="s">
        <v>400</v>
      </c>
      <c r="D2231" s="7">
        <v>0.19984601699999999</v>
      </c>
      <c r="E2231" s="9" t="s">
        <v>25</v>
      </c>
    </row>
    <row r="2232" spans="2:5" ht="19" x14ac:dyDescent="0.2">
      <c r="B2232" s="13" t="s">
        <v>2937</v>
      </c>
      <c r="C2232" s="7" t="s">
        <v>1550</v>
      </c>
      <c r="D2232" s="7">
        <v>-4.842871E-2</v>
      </c>
      <c r="E2232" s="9" t="s">
        <v>25</v>
      </c>
    </row>
    <row r="2233" spans="2:5" ht="19" x14ac:dyDescent="0.2">
      <c r="B2233" s="13" t="s">
        <v>2937</v>
      </c>
      <c r="C2233" s="7" t="s">
        <v>1999</v>
      </c>
      <c r="D2233" s="7">
        <v>8.0439110000000008E-3</v>
      </c>
      <c r="E2233" s="9" t="s">
        <v>25</v>
      </c>
    </row>
    <row r="2234" spans="2:5" ht="19" x14ac:dyDescent="0.2">
      <c r="B2234" s="13" t="s">
        <v>2937</v>
      </c>
      <c r="C2234" s="7" t="s">
        <v>2000</v>
      </c>
      <c r="D2234" s="7">
        <v>4.3796920000000001E-3</v>
      </c>
      <c r="E2234" s="9" t="s">
        <v>25</v>
      </c>
    </row>
    <row r="2235" spans="2:5" ht="19" x14ac:dyDescent="0.2">
      <c r="B2235" s="13" t="s">
        <v>2937</v>
      </c>
      <c r="C2235" s="7" t="s">
        <v>2001</v>
      </c>
      <c r="D2235" s="7">
        <v>1.3994006E-2</v>
      </c>
      <c r="E2235" s="9" t="s">
        <v>25</v>
      </c>
    </row>
    <row r="2236" spans="2:5" ht="19" x14ac:dyDescent="0.2">
      <c r="B2236" s="13" t="s">
        <v>2937</v>
      </c>
      <c r="C2236" s="7" t="s">
        <v>1551</v>
      </c>
      <c r="D2236" s="7">
        <v>0.124086526</v>
      </c>
      <c r="E2236" s="9" t="s">
        <v>25</v>
      </c>
    </row>
    <row r="2237" spans="2:5" ht="19" x14ac:dyDescent="0.2">
      <c r="B2237" s="13" t="s">
        <v>2937</v>
      </c>
      <c r="C2237" s="7" t="s">
        <v>2002</v>
      </c>
      <c r="D2237" s="7">
        <v>6.6836300000000005E-4</v>
      </c>
      <c r="E2237" s="9" t="s">
        <v>25</v>
      </c>
    </row>
    <row r="2238" spans="2:5" ht="19" x14ac:dyDescent="0.2">
      <c r="B2238" s="13" t="s">
        <v>2937</v>
      </c>
      <c r="C2238" s="7" t="s">
        <v>2003</v>
      </c>
      <c r="D2238" s="7">
        <v>-4.552461E-2</v>
      </c>
      <c r="E2238" s="9" t="s">
        <v>25</v>
      </c>
    </row>
    <row r="2239" spans="2:5" ht="19" x14ac:dyDescent="0.2">
      <c r="B2239" s="13" t="s">
        <v>2937</v>
      </c>
      <c r="C2239" s="7" t="s">
        <v>2004</v>
      </c>
      <c r="D2239" s="7">
        <v>1.6728416999999999E-2</v>
      </c>
      <c r="E2239" s="9" t="s">
        <v>25</v>
      </c>
    </row>
    <row r="2240" spans="2:5" ht="19" x14ac:dyDescent="0.2">
      <c r="B2240" s="13" t="s">
        <v>2937</v>
      </c>
      <c r="C2240" s="7" t="s">
        <v>2005</v>
      </c>
      <c r="D2240" s="7">
        <v>-0.16272161099999999</v>
      </c>
      <c r="E2240" s="9" t="s">
        <v>25</v>
      </c>
    </row>
    <row r="2241" spans="2:5" ht="19" x14ac:dyDescent="0.2">
      <c r="B2241" s="13" t="s">
        <v>2937</v>
      </c>
      <c r="C2241" s="7" t="s">
        <v>2006</v>
      </c>
      <c r="D2241" s="7">
        <v>2.2099875000000001E-2</v>
      </c>
      <c r="E2241" s="9" t="s">
        <v>25</v>
      </c>
    </row>
    <row r="2242" spans="2:5" ht="19" x14ac:dyDescent="0.2">
      <c r="B2242" s="13" t="s">
        <v>2937</v>
      </c>
      <c r="C2242" s="7" t="s">
        <v>2007</v>
      </c>
      <c r="D2242" s="7">
        <v>9.1973420000000007E-3</v>
      </c>
      <c r="E2242" s="9" t="s">
        <v>25</v>
      </c>
    </row>
    <row r="2243" spans="2:5" ht="19" x14ac:dyDescent="0.2">
      <c r="B2243" s="13" t="s">
        <v>2937</v>
      </c>
      <c r="C2243" s="7" t="s">
        <v>2008</v>
      </c>
      <c r="D2243" s="7">
        <v>8.5836748000000004E-2</v>
      </c>
      <c r="E2243" s="9" t="s">
        <v>25</v>
      </c>
    </row>
    <row r="2244" spans="2:5" ht="19" x14ac:dyDescent="0.2">
      <c r="B2244" s="13" t="s">
        <v>2937</v>
      </c>
      <c r="C2244" s="7" t="s">
        <v>1553</v>
      </c>
      <c r="D2244" s="7">
        <v>0.113960561</v>
      </c>
      <c r="E2244" s="9" t="s">
        <v>25</v>
      </c>
    </row>
    <row r="2245" spans="2:5" ht="19" x14ac:dyDescent="0.2">
      <c r="B2245" s="13" t="s">
        <v>2937</v>
      </c>
      <c r="C2245" s="7" t="s">
        <v>2009</v>
      </c>
      <c r="D2245" s="7">
        <v>0.17852063900000001</v>
      </c>
      <c r="E2245" s="9" t="s">
        <v>25</v>
      </c>
    </row>
    <row r="2246" spans="2:5" ht="19" x14ac:dyDescent="0.2">
      <c r="B2246" s="13" t="s">
        <v>2937</v>
      </c>
      <c r="C2246" s="7" t="s">
        <v>2010</v>
      </c>
      <c r="D2246" s="7">
        <v>-8.9356962999999998E-2</v>
      </c>
      <c r="E2246" s="9" t="s">
        <v>25</v>
      </c>
    </row>
    <row r="2247" spans="2:5" ht="19" x14ac:dyDescent="0.2">
      <c r="B2247" s="13" t="s">
        <v>2937</v>
      </c>
      <c r="C2247" s="7" t="s">
        <v>2011</v>
      </c>
      <c r="D2247" s="7">
        <v>3.6616803000000003E-2</v>
      </c>
      <c r="E2247" s="9" t="s">
        <v>25</v>
      </c>
    </row>
    <row r="2248" spans="2:5" ht="19" x14ac:dyDescent="0.2">
      <c r="B2248" s="13" t="s">
        <v>2937</v>
      </c>
      <c r="C2248" s="7" t="s">
        <v>2012</v>
      </c>
      <c r="D2248" s="7">
        <v>5.2229920999999999E-2</v>
      </c>
      <c r="E2248" s="9" t="s">
        <v>25</v>
      </c>
    </row>
    <row r="2249" spans="2:5" ht="19" x14ac:dyDescent="0.2">
      <c r="B2249" s="13" t="s">
        <v>2937</v>
      </c>
      <c r="C2249" s="7" t="s">
        <v>2013</v>
      </c>
      <c r="D2249" s="7">
        <v>6.5946140000000004E-3</v>
      </c>
      <c r="E2249" s="9" t="s">
        <v>25</v>
      </c>
    </row>
    <row r="2250" spans="2:5" ht="19" x14ac:dyDescent="0.2">
      <c r="B2250" s="13" t="s">
        <v>2937</v>
      </c>
      <c r="C2250" s="7" t="s">
        <v>2014</v>
      </c>
      <c r="D2250" s="7">
        <v>8.0572600000000001E-3</v>
      </c>
      <c r="E2250" s="9" t="s">
        <v>25</v>
      </c>
    </row>
    <row r="2251" spans="2:5" ht="19" x14ac:dyDescent="0.2">
      <c r="B2251" s="13" t="s">
        <v>2937</v>
      </c>
      <c r="C2251" s="7" t="s">
        <v>2015</v>
      </c>
      <c r="D2251" s="7">
        <v>7.2547898999999999E-2</v>
      </c>
      <c r="E2251" s="9" t="s">
        <v>25</v>
      </c>
    </row>
    <row r="2252" spans="2:5" ht="19" x14ac:dyDescent="0.2">
      <c r="B2252" s="13" t="s">
        <v>2937</v>
      </c>
      <c r="C2252" s="7" t="s">
        <v>1555</v>
      </c>
      <c r="D2252" s="7">
        <v>3.3550483999999998E-2</v>
      </c>
      <c r="E2252" s="9" t="s">
        <v>25</v>
      </c>
    </row>
    <row r="2253" spans="2:5" ht="19" x14ac:dyDescent="0.2">
      <c r="B2253" s="13" t="s">
        <v>2937</v>
      </c>
      <c r="C2253" s="7" t="s">
        <v>2016</v>
      </c>
      <c r="D2253" s="7">
        <v>7.7160339999999994E-2</v>
      </c>
      <c r="E2253" s="9" t="s">
        <v>25</v>
      </c>
    </row>
    <row r="2254" spans="2:5" ht="19" x14ac:dyDescent="0.2">
      <c r="B2254" s="13" t="s">
        <v>2937</v>
      </c>
      <c r="C2254" s="7" t="s">
        <v>1556</v>
      </c>
      <c r="D2254" s="7">
        <v>0.11119714</v>
      </c>
      <c r="E2254" s="9" t="s">
        <v>25</v>
      </c>
    </row>
    <row r="2255" spans="2:5" ht="19" x14ac:dyDescent="0.2">
      <c r="B2255" s="13" t="s">
        <v>2937</v>
      </c>
      <c r="C2255" s="7" t="s">
        <v>1557</v>
      </c>
      <c r="D2255" s="7">
        <v>0.46889814600000002</v>
      </c>
      <c r="E2255" s="9" t="s">
        <v>25</v>
      </c>
    </row>
    <row r="2256" spans="2:5" ht="19" x14ac:dyDescent="0.2">
      <c r="B2256" s="13" t="s">
        <v>2937</v>
      </c>
      <c r="C2256" s="7" t="s">
        <v>2017</v>
      </c>
      <c r="D2256" s="7">
        <v>0.153740653</v>
      </c>
      <c r="E2256" s="9" t="s">
        <v>25</v>
      </c>
    </row>
    <row r="2257" spans="2:5" ht="19" x14ac:dyDescent="0.2">
      <c r="B2257" s="13" t="s">
        <v>2937</v>
      </c>
      <c r="C2257" s="7" t="s">
        <v>2018</v>
      </c>
      <c r="D2257" s="7">
        <v>-0.10388694499999999</v>
      </c>
      <c r="E2257" s="9" t="s">
        <v>25</v>
      </c>
    </row>
    <row r="2258" spans="2:5" ht="19" x14ac:dyDescent="0.2">
      <c r="B2258" s="13" t="s">
        <v>2937</v>
      </c>
      <c r="C2258" s="7" t="s">
        <v>2019</v>
      </c>
      <c r="D2258" s="7">
        <v>6.9144006999999993E-2</v>
      </c>
      <c r="E2258" s="9" t="s">
        <v>25</v>
      </c>
    </row>
    <row r="2259" spans="2:5" ht="19" x14ac:dyDescent="0.2">
      <c r="B2259" s="13" t="s">
        <v>2937</v>
      </c>
      <c r="C2259" s="7" t="s">
        <v>2020</v>
      </c>
      <c r="D2259" s="7">
        <v>0.40617066499999999</v>
      </c>
      <c r="E2259" s="9" t="s">
        <v>25</v>
      </c>
    </row>
    <row r="2260" spans="2:5" ht="19" x14ac:dyDescent="0.2">
      <c r="B2260" s="13" t="s">
        <v>2937</v>
      </c>
      <c r="C2260" s="7" t="s">
        <v>2021</v>
      </c>
      <c r="D2260" s="7">
        <v>-1.8225660000000001E-3</v>
      </c>
      <c r="E2260" s="9" t="s">
        <v>25</v>
      </c>
    </row>
    <row r="2261" spans="2:5" ht="19" x14ac:dyDescent="0.2">
      <c r="B2261" s="13" t="s">
        <v>2937</v>
      </c>
      <c r="C2261" s="7" t="s">
        <v>2022</v>
      </c>
      <c r="D2261" s="7">
        <v>1.5511967E-2</v>
      </c>
      <c r="E2261" s="9" t="s">
        <v>25</v>
      </c>
    </row>
    <row r="2262" spans="2:5" ht="19" x14ac:dyDescent="0.2">
      <c r="B2262" s="13" t="s">
        <v>2937</v>
      </c>
      <c r="C2262" s="7" t="s">
        <v>1559</v>
      </c>
      <c r="D2262" s="7">
        <v>-5.7136069999999997E-2</v>
      </c>
      <c r="E2262" s="9" t="s">
        <v>25</v>
      </c>
    </row>
    <row r="2263" spans="2:5" ht="19" x14ac:dyDescent="0.2">
      <c r="B2263" s="13" t="s">
        <v>2937</v>
      </c>
      <c r="C2263" s="7" t="s">
        <v>2023</v>
      </c>
      <c r="D2263" s="7">
        <v>-2.8656299999999999E-4</v>
      </c>
      <c r="E2263" s="9" t="s">
        <v>25</v>
      </c>
    </row>
    <row r="2264" spans="2:5" ht="19" x14ac:dyDescent="0.2">
      <c r="B2264" s="13" t="s">
        <v>2937</v>
      </c>
      <c r="C2264" s="7" t="s">
        <v>2024</v>
      </c>
      <c r="D2264" s="7">
        <v>-2.1387704E-2</v>
      </c>
      <c r="E2264" s="9" t="s">
        <v>25</v>
      </c>
    </row>
    <row r="2265" spans="2:5" ht="19" x14ac:dyDescent="0.2">
      <c r="B2265" s="13" t="s">
        <v>2937</v>
      </c>
      <c r="C2265" s="7" t="s">
        <v>2025</v>
      </c>
      <c r="D2265" s="7">
        <v>0.106674583</v>
      </c>
      <c r="E2265" s="9" t="s">
        <v>25</v>
      </c>
    </row>
    <row r="2266" spans="2:5" ht="19" x14ac:dyDescent="0.2">
      <c r="B2266" s="13" t="s">
        <v>2937</v>
      </c>
      <c r="C2266" s="7" t="s">
        <v>1561</v>
      </c>
      <c r="D2266" s="7">
        <v>0.30228146900000002</v>
      </c>
      <c r="E2266" s="9" t="s">
        <v>25</v>
      </c>
    </row>
    <row r="2267" spans="2:5" ht="19" x14ac:dyDescent="0.2">
      <c r="B2267" s="13" t="s">
        <v>2937</v>
      </c>
      <c r="C2267" s="7" t="s">
        <v>2026</v>
      </c>
      <c r="D2267" s="7">
        <v>-7.6510870999999994E-2</v>
      </c>
      <c r="E2267" s="9" t="s">
        <v>25</v>
      </c>
    </row>
    <row r="2268" spans="2:5" ht="19" x14ac:dyDescent="0.2">
      <c r="B2268" s="13" t="s">
        <v>2937</v>
      </c>
      <c r="C2268" s="7" t="s">
        <v>2027</v>
      </c>
      <c r="D2268" s="7">
        <v>1.9254469E-2</v>
      </c>
      <c r="E2268" s="9" t="s">
        <v>25</v>
      </c>
    </row>
    <row r="2269" spans="2:5" ht="19" x14ac:dyDescent="0.2">
      <c r="B2269" s="13" t="s">
        <v>2937</v>
      </c>
      <c r="C2269" s="7" t="s">
        <v>2028</v>
      </c>
      <c r="D2269" s="7">
        <v>7.6046679000000006E-2</v>
      </c>
      <c r="E2269" s="9" t="s">
        <v>25</v>
      </c>
    </row>
    <row r="2270" spans="2:5" ht="19" x14ac:dyDescent="0.2">
      <c r="B2270" s="13" t="s">
        <v>2937</v>
      </c>
      <c r="C2270" s="7" t="s">
        <v>2029</v>
      </c>
      <c r="D2270" s="7">
        <v>-3.8621079000000003E-2</v>
      </c>
      <c r="E2270" s="9" t="s">
        <v>25</v>
      </c>
    </row>
    <row r="2271" spans="2:5" ht="19" x14ac:dyDescent="0.2">
      <c r="B2271" s="13" t="s">
        <v>2937</v>
      </c>
      <c r="C2271" s="7" t="s">
        <v>2030</v>
      </c>
      <c r="D2271" s="7">
        <v>7.6054887000000002E-2</v>
      </c>
      <c r="E2271" s="9" t="s">
        <v>25</v>
      </c>
    </row>
    <row r="2272" spans="2:5" ht="19" x14ac:dyDescent="0.2">
      <c r="B2272" s="13" t="s">
        <v>2937</v>
      </c>
      <c r="C2272" s="7" t="s">
        <v>1563</v>
      </c>
      <c r="D2272" s="7">
        <v>-3.3961321000000003E-2</v>
      </c>
      <c r="E2272" s="9" t="s">
        <v>25</v>
      </c>
    </row>
    <row r="2273" spans="2:5" ht="19" x14ac:dyDescent="0.2">
      <c r="B2273" s="13" t="s">
        <v>2937</v>
      </c>
      <c r="C2273" s="7" t="s">
        <v>1564</v>
      </c>
      <c r="D2273" s="7">
        <v>-0.65876092200000003</v>
      </c>
      <c r="E2273" s="9" t="s">
        <v>25</v>
      </c>
    </row>
    <row r="2274" spans="2:5" ht="19" x14ac:dyDescent="0.2">
      <c r="B2274" s="13" t="s">
        <v>2937</v>
      </c>
      <c r="C2274" s="7" t="s">
        <v>2031</v>
      </c>
      <c r="D2274" s="7">
        <v>-2.8503594E-2</v>
      </c>
      <c r="E2274" s="9" t="s">
        <v>25</v>
      </c>
    </row>
    <row r="2275" spans="2:5" ht="19" x14ac:dyDescent="0.2">
      <c r="B2275" s="13" t="s">
        <v>2937</v>
      </c>
      <c r="C2275" s="7" t="s">
        <v>2032</v>
      </c>
      <c r="D2275" s="7">
        <v>-6.9733679999999998E-3</v>
      </c>
      <c r="E2275" s="9" t="s">
        <v>25</v>
      </c>
    </row>
    <row r="2276" spans="2:5" ht="19" x14ac:dyDescent="0.2">
      <c r="B2276" s="13" t="s">
        <v>2937</v>
      </c>
      <c r="C2276" s="7" t="s">
        <v>2033</v>
      </c>
      <c r="D2276" s="7">
        <v>2.0534700000000001E-4</v>
      </c>
      <c r="E2276" s="9" t="s">
        <v>25</v>
      </c>
    </row>
    <row r="2277" spans="2:5" ht="19" x14ac:dyDescent="0.2">
      <c r="B2277" s="13" t="s">
        <v>2937</v>
      </c>
      <c r="C2277" s="7" t="s">
        <v>2034</v>
      </c>
      <c r="D2277" s="7">
        <v>-7.1108229999999996E-3</v>
      </c>
      <c r="E2277" s="9" t="s">
        <v>25</v>
      </c>
    </row>
    <row r="2278" spans="2:5" ht="19" x14ac:dyDescent="0.2">
      <c r="B2278" s="13" t="s">
        <v>2937</v>
      </c>
      <c r="C2278" s="7" t="s">
        <v>1566</v>
      </c>
      <c r="D2278" s="7">
        <v>6.4286900000000001E-4</v>
      </c>
      <c r="E2278" s="9" t="s">
        <v>25</v>
      </c>
    </row>
    <row r="2279" spans="2:5" ht="19" x14ac:dyDescent="0.2">
      <c r="B2279" s="13" t="s">
        <v>2937</v>
      </c>
      <c r="C2279" s="7" t="s">
        <v>2035</v>
      </c>
      <c r="D2279" s="7">
        <v>5.0780143E-2</v>
      </c>
      <c r="E2279" s="9" t="s">
        <v>25</v>
      </c>
    </row>
    <row r="2280" spans="2:5" ht="19" x14ac:dyDescent="0.2">
      <c r="B2280" s="13" t="s">
        <v>2937</v>
      </c>
      <c r="C2280" s="7" t="s">
        <v>2036</v>
      </c>
      <c r="D2280" s="7">
        <v>-2.4016947E-2</v>
      </c>
      <c r="E2280" s="9" t="s">
        <v>25</v>
      </c>
    </row>
    <row r="2281" spans="2:5" ht="19" x14ac:dyDescent="0.2">
      <c r="B2281" s="13" t="s">
        <v>2937</v>
      </c>
      <c r="C2281" s="7" t="s">
        <v>1568</v>
      </c>
      <c r="D2281" s="7">
        <v>-2.6921950000000001E-3</v>
      </c>
      <c r="E2281" s="9" t="s">
        <v>47</v>
      </c>
    </row>
    <row r="2282" spans="2:5" ht="19" x14ac:dyDescent="0.2">
      <c r="B2282" s="13" t="s">
        <v>2937</v>
      </c>
      <c r="C2282" s="7" t="s">
        <v>1569</v>
      </c>
      <c r="D2282" s="7">
        <v>-2.1146231000000001E-2</v>
      </c>
      <c r="E2282" s="9" t="s">
        <v>25</v>
      </c>
    </row>
    <row r="2283" spans="2:5" ht="19" x14ac:dyDescent="0.2">
      <c r="B2283" s="13" t="s">
        <v>2937</v>
      </c>
      <c r="C2283" s="7" t="s">
        <v>2037</v>
      </c>
      <c r="D2283" s="7">
        <v>-5.7980838E-2</v>
      </c>
      <c r="E2283" s="9" t="s">
        <v>25</v>
      </c>
    </row>
    <row r="2284" spans="2:5" ht="19" x14ac:dyDescent="0.2">
      <c r="B2284" s="13" t="s">
        <v>2937</v>
      </c>
      <c r="C2284" s="7" t="s">
        <v>2038</v>
      </c>
      <c r="D2284" s="7">
        <v>-0.12168396300000001</v>
      </c>
      <c r="E2284" s="9" t="s">
        <v>25</v>
      </c>
    </row>
    <row r="2285" spans="2:5" ht="19" x14ac:dyDescent="0.2">
      <c r="B2285" s="13" t="s">
        <v>2937</v>
      </c>
      <c r="C2285" s="7" t="s">
        <v>2039</v>
      </c>
      <c r="D2285" s="7">
        <v>0.13453411300000001</v>
      </c>
      <c r="E2285" s="9" t="s">
        <v>25</v>
      </c>
    </row>
    <row r="2286" spans="2:5" ht="19" x14ac:dyDescent="0.2">
      <c r="B2286" s="13" t="s">
        <v>2937</v>
      </c>
      <c r="C2286" s="7" t="s">
        <v>2040</v>
      </c>
      <c r="D2286" s="7">
        <v>0.17523988700000001</v>
      </c>
      <c r="E2286" s="9" t="s">
        <v>25</v>
      </c>
    </row>
    <row r="2287" spans="2:5" ht="19" x14ac:dyDescent="0.2">
      <c r="B2287" s="13" t="s">
        <v>2937</v>
      </c>
      <c r="C2287" s="7" t="s">
        <v>2041</v>
      </c>
      <c r="D2287" s="7">
        <v>-3.237669E-2</v>
      </c>
      <c r="E2287" s="9" t="s">
        <v>25</v>
      </c>
    </row>
    <row r="2288" spans="2:5" ht="19" x14ac:dyDescent="0.2">
      <c r="B2288" s="13" t="s">
        <v>2937</v>
      </c>
      <c r="C2288" s="7" t="s">
        <v>2042</v>
      </c>
      <c r="D2288" s="7">
        <v>-1.1317944999999999E-2</v>
      </c>
      <c r="E2288" s="9" t="s">
        <v>25</v>
      </c>
    </row>
    <row r="2289" spans="2:5" ht="19" x14ac:dyDescent="0.2">
      <c r="B2289" s="13" t="s">
        <v>2937</v>
      </c>
      <c r="C2289" s="7" t="s">
        <v>2043</v>
      </c>
      <c r="D2289" s="7">
        <v>-2.0089974999999999E-2</v>
      </c>
      <c r="E2289" s="9" t="s">
        <v>25</v>
      </c>
    </row>
    <row r="2290" spans="2:5" ht="19" x14ac:dyDescent="0.2">
      <c r="B2290" s="13" t="s">
        <v>2937</v>
      </c>
      <c r="C2290" s="7" t="s">
        <v>2044</v>
      </c>
      <c r="D2290" s="7">
        <v>0.284185935</v>
      </c>
      <c r="E2290" s="9" t="s">
        <v>25</v>
      </c>
    </row>
    <row r="2291" spans="2:5" ht="19" x14ac:dyDescent="0.2">
      <c r="B2291" s="13" t="s">
        <v>2937</v>
      </c>
      <c r="C2291" s="7" t="s">
        <v>1570</v>
      </c>
      <c r="D2291" s="7">
        <v>-2.8274560000000001E-2</v>
      </c>
      <c r="E2291" s="9" t="s">
        <v>25</v>
      </c>
    </row>
    <row r="2292" spans="2:5" ht="19" x14ac:dyDescent="0.2">
      <c r="B2292" s="13" t="s">
        <v>2937</v>
      </c>
      <c r="C2292" s="7" t="s">
        <v>2045</v>
      </c>
      <c r="D2292" s="7">
        <v>3.7263243000000001E-2</v>
      </c>
      <c r="E2292" s="9" t="s">
        <v>25</v>
      </c>
    </row>
    <row r="2293" spans="2:5" ht="19" x14ac:dyDescent="0.2">
      <c r="B2293" s="13" t="s">
        <v>2937</v>
      </c>
      <c r="C2293" s="7" t="s">
        <v>2046</v>
      </c>
      <c r="D2293" s="7">
        <v>7.9719790999999998E-2</v>
      </c>
      <c r="E2293" s="9" t="s">
        <v>25</v>
      </c>
    </row>
    <row r="2294" spans="2:5" ht="19" x14ac:dyDescent="0.2">
      <c r="B2294" s="13" t="s">
        <v>2937</v>
      </c>
      <c r="C2294" s="7" t="s">
        <v>2047</v>
      </c>
      <c r="D2294" s="7">
        <v>3.7652219999999999E-3</v>
      </c>
      <c r="E2294" s="9" t="s">
        <v>25</v>
      </c>
    </row>
    <row r="2295" spans="2:5" ht="19" x14ac:dyDescent="0.2">
      <c r="B2295" s="13" t="s">
        <v>2937</v>
      </c>
      <c r="C2295" s="7" t="s">
        <v>2048</v>
      </c>
      <c r="D2295" s="7">
        <v>-5.1730439999999999E-3</v>
      </c>
      <c r="E2295" s="9" t="s">
        <v>25</v>
      </c>
    </row>
    <row r="2296" spans="2:5" ht="19" x14ac:dyDescent="0.2">
      <c r="B2296" s="13" t="s">
        <v>2937</v>
      </c>
      <c r="C2296" s="7" t="s">
        <v>2049</v>
      </c>
      <c r="D2296" s="7">
        <v>-4.7762919999999997E-3</v>
      </c>
      <c r="E2296" s="9" t="s">
        <v>25</v>
      </c>
    </row>
    <row r="2297" spans="2:5" ht="19" x14ac:dyDescent="0.2">
      <c r="B2297" s="13" t="s">
        <v>2937</v>
      </c>
      <c r="C2297" s="7" t="s">
        <v>2050</v>
      </c>
      <c r="D2297" s="7">
        <v>-3.5231071000000003E-2</v>
      </c>
      <c r="E2297" s="9" t="s">
        <v>25</v>
      </c>
    </row>
    <row r="2298" spans="2:5" ht="19" x14ac:dyDescent="0.2">
      <c r="B2298" s="13" t="s">
        <v>2937</v>
      </c>
      <c r="C2298" s="7" t="s">
        <v>2051</v>
      </c>
      <c r="D2298" s="7">
        <v>-1.7370249999999999E-3</v>
      </c>
      <c r="E2298" s="9" t="s">
        <v>25</v>
      </c>
    </row>
    <row r="2299" spans="2:5" ht="19" x14ac:dyDescent="0.2">
      <c r="B2299" s="13" t="s">
        <v>2937</v>
      </c>
      <c r="C2299" s="7" t="s">
        <v>2052</v>
      </c>
      <c r="D2299" s="7">
        <v>-0.105931544</v>
      </c>
      <c r="E2299" s="9" t="s">
        <v>25</v>
      </c>
    </row>
    <row r="2300" spans="2:5" ht="19" x14ac:dyDescent="0.2">
      <c r="B2300" s="13" t="s">
        <v>2937</v>
      </c>
      <c r="C2300" s="7" t="s">
        <v>2053</v>
      </c>
      <c r="D2300" s="7">
        <v>-0.207969983</v>
      </c>
      <c r="E2300" s="9" t="s">
        <v>25</v>
      </c>
    </row>
    <row r="2301" spans="2:5" ht="19" x14ac:dyDescent="0.2">
      <c r="B2301" s="13" t="s">
        <v>2937</v>
      </c>
      <c r="C2301" s="7" t="s">
        <v>2054</v>
      </c>
      <c r="D2301" s="7">
        <v>-6.4508803000000003E-2</v>
      </c>
      <c r="E2301" s="9" t="s">
        <v>25</v>
      </c>
    </row>
    <row r="2302" spans="2:5" ht="19" x14ac:dyDescent="0.2">
      <c r="B2302" s="13" t="s">
        <v>2937</v>
      </c>
      <c r="C2302" s="7" t="s">
        <v>2055</v>
      </c>
      <c r="D2302" s="7">
        <v>4.7005762E-2</v>
      </c>
      <c r="E2302" s="9" t="s">
        <v>25</v>
      </c>
    </row>
    <row r="2303" spans="2:5" ht="19" x14ac:dyDescent="0.2">
      <c r="B2303" s="13" t="s">
        <v>2937</v>
      </c>
      <c r="C2303" s="7" t="s">
        <v>2056</v>
      </c>
      <c r="D2303" s="7">
        <v>4.3942679999999998E-3</v>
      </c>
      <c r="E2303" s="9" t="s">
        <v>25</v>
      </c>
    </row>
    <row r="2304" spans="2:5" ht="19" x14ac:dyDescent="0.2">
      <c r="B2304" s="13" t="s">
        <v>2937</v>
      </c>
      <c r="C2304" s="7" t="s">
        <v>2057</v>
      </c>
      <c r="D2304" s="7">
        <v>-5.8145482999999998E-2</v>
      </c>
      <c r="E2304" s="9" t="s">
        <v>25</v>
      </c>
    </row>
    <row r="2305" spans="2:5" ht="19" x14ac:dyDescent="0.2">
      <c r="B2305" s="13" t="s">
        <v>2937</v>
      </c>
      <c r="C2305" s="7" t="s">
        <v>2058</v>
      </c>
      <c r="D2305" s="7">
        <v>8.2370389999999998E-3</v>
      </c>
      <c r="E2305" s="9" t="s">
        <v>25</v>
      </c>
    </row>
    <row r="2306" spans="2:5" ht="19" x14ac:dyDescent="0.2">
      <c r="B2306" s="13" t="s">
        <v>2937</v>
      </c>
      <c r="C2306" s="7" t="s">
        <v>1572</v>
      </c>
      <c r="D2306" s="7">
        <v>-3.2572694999999999E-2</v>
      </c>
      <c r="E2306" s="9" t="s">
        <v>25</v>
      </c>
    </row>
    <row r="2307" spans="2:5" ht="19" x14ac:dyDescent="0.2">
      <c r="B2307" s="13" t="s">
        <v>2937</v>
      </c>
      <c r="C2307" s="7" t="s">
        <v>1573</v>
      </c>
      <c r="D2307" s="7">
        <v>2.8072858999999999E-2</v>
      </c>
      <c r="E2307" s="9" t="s">
        <v>25</v>
      </c>
    </row>
    <row r="2308" spans="2:5" ht="19" x14ac:dyDescent="0.2">
      <c r="B2308" s="13" t="s">
        <v>2937</v>
      </c>
      <c r="C2308" s="7" t="s">
        <v>1575</v>
      </c>
      <c r="D2308" s="7">
        <v>-0.103686704</v>
      </c>
      <c r="E2308" s="9" t="s">
        <v>25</v>
      </c>
    </row>
    <row r="2309" spans="2:5" ht="19" x14ac:dyDescent="0.2">
      <c r="B2309" s="13" t="s">
        <v>2937</v>
      </c>
      <c r="C2309" s="7" t="s">
        <v>2059</v>
      </c>
      <c r="D2309" s="7">
        <v>-5.4456261999999998E-2</v>
      </c>
      <c r="E2309" s="9" t="s">
        <v>25</v>
      </c>
    </row>
    <row r="2310" spans="2:5" ht="19" x14ac:dyDescent="0.2">
      <c r="B2310" s="13" t="s">
        <v>2937</v>
      </c>
      <c r="C2310" s="7" t="s">
        <v>2060</v>
      </c>
      <c r="D2310" s="7">
        <v>0.126461345</v>
      </c>
      <c r="E2310" s="9" t="s">
        <v>25</v>
      </c>
    </row>
    <row r="2311" spans="2:5" ht="19" x14ac:dyDescent="0.2">
      <c r="B2311" s="13" t="s">
        <v>2937</v>
      </c>
      <c r="C2311" s="7" t="s">
        <v>2061</v>
      </c>
      <c r="D2311" s="7">
        <v>-5.7645196000000003E-2</v>
      </c>
      <c r="E2311" s="9" t="s">
        <v>25</v>
      </c>
    </row>
    <row r="2312" spans="2:5" ht="19" x14ac:dyDescent="0.2">
      <c r="B2312" s="13" t="s">
        <v>2937</v>
      </c>
      <c r="C2312" s="7" t="s">
        <v>2062</v>
      </c>
      <c r="D2312" s="7">
        <v>2.0096950000000001E-3</v>
      </c>
      <c r="E2312" s="9" t="s">
        <v>25</v>
      </c>
    </row>
    <row r="2313" spans="2:5" ht="19" x14ac:dyDescent="0.2">
      <c r="B2313" s="13" t="s">
        <v>2937</v>
      </c>
      <c r="C2313" s="7" t="s">
        <v>45</v>
      </c>
      <c r="D2313" s="7">
        <v>-1.1076915999999999E-2</v>
      </c>
      <c r="E2313" s="9" t="s">
        <v>25</v>
      </c>
    </row>
    <row r="2314" spans="2:5" ht="19" x14ac:dyDescent="0.2">
      <c r="B2314" s="13" t="s">
        <v>2937</v>
      </c>
      <c r="C2314" s="7" t="s">
        <v>2063</v>
      </c>
      <c r="D2314" s="7">
        <v>-4.7027579999999996E-3</v>
      </c>
      <c r="E2314" s="9" t="s">
        <v>25</v>
      </c>
    </row>
    <row r="2315" spans="2:5" ht="19" x14ac:dyDescent="0.2">
      <c r="B2315" s="13" t="s">
        <v>2937</v>
      </c>
      <c r="C2315" s="7" t="s">
        <v>2064</v>
      </c>
      <c r="D2315" s="7">
        <v>-1.1480080000000001E-3</v>
      </c>
      <c r="E2315" s="9" t="s">
        <v>25</v>
      </c>
    </row>
    <row r="2316" spans="2:5" ht="19" x14ac:dyDescent="0.2">
      <c r="B2316" s="13" t="s">
        <v>2937</v>
      </c>
      <c r="C2316" s="7" t="s">
        <v>2065</v>
      </c>
      <c r="D2316" s="7">
        <v>6.1125706000000002E-2</v>
      </c>
      <c r="E2316" s="9" t="s">
        <v>25</v>
      </c>
    </row>
    <row r="2317" spans="2:5" ht="19" x14ac:dyDescent="0.2">
      <c r="B2317" s="13" t="s">
        <v>2937</v>
      </c>
      <c r="C2317" s="7" t="s">
        <v>2066</v>
      </c>
      <c r="D2317" s="7">
        <v>4.4690609999999999E-3</v>
      </c>
      <c r="E2317" s="9" t="s">
        <v>25</v>
      </c>
    </row>
    <row r="2318" spans="2:5" ht="19" x14ac:dyDescent="0.2">
      <c r="B2318" s="13" t="s">
        <v>2937</v>
      </c>
      <c r="C2318" s="7" t="s">
        <v>2067</v>
      </c>
      <c r="D2318" s="7">
        <v>-0.13829186199999999</v>
      </c>
      <c r="E2318" s="9" t="s">
        <v>25</v>
      </c>
    </row>
    <row r="2319" spans="2:5" ht="19" x14ac:dyDescent="0.2">
      <c r="B2319" s="13" t="s">
        <v>2937</v>
      </c>
      <c r="C2319" s="7" t="s">
        <v>1577</v>
      </c>
      <c r="D2319" s="7">
        <v>2.5217848000000001E-2</v>
      </c>
      <c r="E2319" s="9" t="s">
        <v>25</v>
      </c>
    </row>
    <row r="2320" spans="2:5" ht="19" x14ac:dyDescent="0.2">
      <c r="B2320" s="13" t="s">
        <v>2937</v>
      </c>
      <c r="C2320" s="7" t="s">
        <v>2068</v>
      </c>
      <c r="D2320" s="7">
        <v>6.3525432000000007E-2</v>
      </c>
      <c r="E2320" s="9" t="s">
        <v>25</v>
      </c>
    </row>
    <row r="2321" spans="2:5" ht="19" x14ac:dyDescent="0.2">
      <c r="B2321" s="13" t="s">
        <v>2937</v>
      </c>
      <c r="C2321" s="7" t="s">
        <v>2069</v>
      </c>
      <c r="D2321" s="7">
        <v>2.3315556000000001E-2</v>
      </c>
      <c r="E2321" s="9" t="s">
        <v>25</v>
      </c>
    </row>
    <row r="2322" spans="2:5" ht="19" x14ac:dyDescent="0.2">
      <c r="B2322" s="13" t="s">
        <v>2937</v>
      </c>
      <c r="C2322" s="7" t="s">
        <v>1578</v>
      </c>
      <c r="D2322" s="7">
        <v>-4.7473356000000001E-2</v>
      </c>
      <c r="E2322" s="9" t="s">
        <v>25</v>
      </c>
    </row>
    <row r="2323" spans="2:5" ht="19" x14ac:dyDescent="0.2">
      <c r="B2323" s="13" t="s">
        <v>2937</v>
      </c>
      <c r="C2323" s="7" t="s">
        <v>2070</v>
      </c>
      <c r="D2323" s="7">
        <v>-8.5147239999999999E-2</v>
      </c>
      <c r="E2323" s="9" t="s">
        <v>25</v>
      </c>
    </row>
    <row r="2324" spans="2:5" ht="19" x14ac:dyDescent="0.2">
      <c r="B2324" s="13" t="s">
        <v>2937</v>
      </c>
      <c r="C2324" s="7" t="s">
        <v>2071</v>
      </c>
      <c r="D2324" s="7">
        <v>-7.3013030000000003E-3</v>
      </c>
      <c r="E2324" s="9" t="s">
        <v>25</v>
      </c>
    </row>
    <row r="2325" spans="2:5" ht="19" x14ac:dyDescent="0.2">
      <c r="B2325" s="13" t="s">
        <v>2937</v>
      </c>
      <c r="C2325" s="7" t="s">
        <v>2072</v>
      </c>
      <c r="D2325" s="7">
        <v>-2.2718582000000001E-2</v>
      </c>
      <c r="E2325" s="9" t="s">
        <v>25</v>
      </c>
    </row>
    <row r="2326" spans="2:5" ht="19" x14ac:dyDescent="0.2">
      <c r="B2326" s="13" t="s">
        <v>2937</v>
      </c>
      <c r="C2326" s="7" t="s">
        <v>1580</v>
      </c>
      <c r="D2326" s="7">
        <v>-0.111425701</v>
      </c>
      <c r="E2326" s="9" t="s">
        <v>25</v>
      </c>
    </row>
    <row r="2327" spans="2:5" ht="19" x14ac:dyDescent="0.2">
      <c r="B2327" s="13" t="s">
        <v>2937</v>
      </c>
      <c r="C2327" s="7" t="s">
        <v>1581</v>
      </c>
      <c r="D2327" s="7">
        <v>-0.29024989299999998</v>
      </c>
      <c r="E2327" s="9" t="s">
        <v>25</v>
      </c>
    </row>
    <row r="2328" spans="2:5" ht="19" x14ac:dyDescent="0.2">
      <c r="B2328" s="13" t="s">
        <v>2937</v>
      </c>
      <c r="C2328" s="7" t="s">
        <v>2073</v>
      </c>
      <c r="D2328" s="7">
        <v>4.0279154999999997E-2</v>
      </c>
      <c r="E2328" s="9" t="s">
        <v>25</v>
      </c>
    </row>
    <row r="2329" spans="2:5" ht="19" x14ac:dyDescent="0.2">
      <c r="B2329" s="13" t="s">
        <v>2937</v>
      </c>
      <c r="C2329" s="7" t="s">
        <v>2074</v>
      </c>
      <c r="D2329" s="7">
        <v>-9.7312099999999997E-4</v>
      </c>
      <c r="E2329" s="9" t="s">
        <v>25</v>
      </c>
    </row>
    <row r="2330" spans="2:5" ht="19" x14ac:dyDescent="0.2">
      <c r="B2330" s="13" t="s">
        <v>2937</v>
      </c>
      <c r="C2330" s="7" t="s">
        <v>2075</v>
      </c>
      <c r="D2330" s="7">
        <v>2.6642570000000001E-2</v>
      </c>
      <c r="E2330" s="9" t="s">
        <v>25</v>
      </c>
    </row>
    <row r="2331" spans="2:5" ht="19" x14ac:dyDescent="0.2">
      <c r="B2331" s="13" t="s">
        <v>2937</v>
      </c>
      <c r="C2331" s="7" t="s">
        <v>2076</v>
      </c>
      <c r="D2331" s="7">
        <v>-1.2323883000000001E-2</v>
      </c>
      <c r="E2331" s="9" t="s">
        <v>25</v>
      </c>
    </row>
    <row r="2332" spans="2:5" ht="19" x14ac:dyDescent="0.2">
      <c r="B2332" s="13" t="s">
        <v>2937</v>
      </c>
      <c r="C2332" s="7" t="s">
        <v>2077</v>
      </c>
      <c r="D2332" s="7">
        <v>4.3294470000000002E-3</v>
      </c>
      <c r="E2332" s="9" t="s">
        <v>25</v>
      </c>
    </row>
    <row r="2333" spans="2:5" ht="19" x14ac:dyDescent="0.2">
      <c r="B2333" s="13" t="s">
        <v>2937</v>
      </c>
      <c r="C2333" s="7" t="s">
        <v>2078</v>
      </c>
      <c r="D2333" s="7">
        <v>0.230283185</v>
      </c>
      <c r="E2333" s="9" t="s">
        <v>25</v>
      </c>
    </row>
    <row r="2334" spans="2:5" ht="19" x14ac:dyDescent="0.2">
      <c r="B2334" s="13" t="s">
        <v>2937</v>
      </c>
      <c r="C2334" s="7" t="s">
        <v>2079</v>
      </c>
      <c r="D2334" s="7">
        <v>8.5033999999999999E-4</v>
      </c>
      <c r="E2334" s="9" t="s">
        <v>25</v>
      </c>
    </row>
    <row r="2335" spans="2:5" ht="19" x14ac:dyDescent="0.2">
      <c r="B2335" s="13" t="s">
        <v>2937</v>
      </c>
      <c r="C2335" s="7" t="s">
        <v>2080</v>
      </c>
      <c r="D2335" s="7">
        <v>-3.1452125999999997E-2</v>
      </c>
      <c r="E2335" s="9" t="s">
        <v>25</v>
      </c>
    </row>
    <row r="2336" spans="2:5" ht="19" x14ac:dyDescent="0.2">
      <c r="B2336" s="13" t="s">
        <v>2937</v>
      </c>
      <c r="C2336" s="7" t="s">
        <v>2081</v>
      </c>
      <c r="D2336" s="7">
        <v>2.7396998999999998E-2</v>
      </c>
      <c r="E2336" s="9" t="s">
        <v>25</v>
      </c>
    </row>
    <row r="2337" spans="2:5" ht="19" x14ac:dyDescent="0.2">
      <c r="B2337" s="13" t="s">
        <v>2937</v>
      </c>
      <c r="C2337" s="7" t="s">
        <v>2082</v>
      </c>
      <c r="D2337" s="31">
        <v>-2.9099999999999999E-5</v>
      </c>
      <c r="E2337" s="9" t="s">
        <v>25</v>
      </c>
    </row>
    <row r="2338" spans="2:5" ht="19" x14ac:dyDescent="0.2">
      <c r="B2338" s="13" t="s">
        <v>2937</v>
      </c>
      <c r="C2338" s="7" t="s">
        <v>2083</v>
      </c>
      <c r="D2338" s="7">
        <v>-6.8564299999999995E-2</v>
      </c>
      <c r="E2338" s="9" t="s">
        <v>25</v>
      </c>
    </row>
    <row r="2339" spans="2:5" ht="19" x14ac:dyDescent="0.2">
      <c r="B2339" s="13" t="s">
        <v>2937</v>
      </c>
      <c r="C2339" s="7" t="s">
        <v>1584</v>
      </c>
      <c r="D2339" s="7">
        <v>0.127472117</v>
      </c>
      <c r="E2339" s="9" t="s">
        <v>25</v>
      </c>
    </row>
    <row r="2340" spans="2:5" ht="19" x14ac:dyDescent="0.2">
      <c r="B2340" s="13" t="s">
        <v>2937</v>
      </c>
      <c r="C2340" s="7" t="s">
        <v>2084</v>
      </c>
      <c r="D2340" s="7">
        <v>0.107842832</v>
      </c>
      <c r="E2340" s="9" t="s">
        <v>25</v>
      </c>
    </row>
    <row r="2341" spans="2:5" ht="19" x14ac:dyDescent="0.2">
      <c r="B2341" s="13" t="s">
        <v>2937</v>
      </c>
      <c r="C2341" s="7" t="s">
        <v>2085</v>
      </c>
      <c r="D2341" s="31">
        <v>2.2004399999999999E-5</v>
      </c>
      <c r="E2341" s="9" t="s">
        <v>25</v>
      </c>
    </row>
    <row r="2342" spans="2:5" ht="19" x14ac:dyDescent="0.2">
      <c r="B2342" s="13" t="s">
        <v>2937</v>
      </c>
      <c r="C2342" s="7" t="s">
        <v>292</v>
      </c>
      <c r="D2342" s="7">
        <v>-1.9221446999999999E-2</v>
      </c>
      <c r="E2342" s="9" t="s">
        <v>25</v>
      </c>
    </row>
    <row r="2343" spans="2:5" ht="19" x14ac:dyDescent="0.2">
      <c r="B2343" s="13" t="s">
        <v>2937</v>
      </c>
      <c r="C2343" s="7" t="s">
        <v>2086</v>
      </c>
      <c r="D2343" s="7">
        <v>-9.6953157999999998E-2</v>
      </c>
      <c r="E2343" s="9" t="s">
        <v>25</v>
      </c>
    </row>
    <row r="2344" spans="2:5" ht="19" x14ac:dyDescent="0.2">
      <c r="B2344" s="13" t="s">
        <v>2937</v>
      </c>
      <c r="C2344" s="7" t="s">
        <v>2087</v>
      </c>
      <c r="D2344" s="7">
        <v>-5.5295500000000005E-4</v>
      </c>
      <c r="E2344" s="9" t="s">
        <v>25</v>
      </c>
    </row>
    <row r="2345" spans="2:5" ht="19" x14ac:dyDescent="0.2">
      <c r="B2345" s="13" t="s">
        <v>2937</v>
      </c>
      <c r="C2345" s="7" t="s">
        <v>1585</v>
      </c>
      <c r="D2345" s="7">
        <v>4.9477061000000003E-2</v>
      </c>
      <c r="E2345" s="9" t="s">
        <v>25</v>
      </c>
    </row>
    <row r="2346" spans="2:5" ht="19" x14ac:dyDescent="0.2">
      <c r="B2346" s="13" t="s">
        <v>2937</v>
      </c>
      <c r="C2346" s="7" t="s">
        <v>2088</v>
      </c>
      <c r="D2346" s="7">
        <v>9.2334242999999996E-2</v>
      </c>
      <c r="E2346" s="9" t="s">
        <v>25</v>
      </c>
    </row>
    <row r="2347" spans="2:5" ht="19" x14ac:dyDescent="0.2">
      <c r="B2347" s="13" t="s">
        <v>2937</v>
      </c>
      <c r="C2347" s="7" t="s">
        <v>2089</v>
      </c>
      <c r="D2347" s="7">
        <v>-1.3374007E-2</v>
      </c>
      <c r="E2347" s="9" t="s">
        <v>25</v>
      </c>
    </row>
    <row r="2348" spans="2:5" ht="19" x14ac:dyDescent="0.2">
      <c r="B2348" s="13" t="s">
        <v>2937</v>
      </c>
      <c r="C2348" s="7" t="s">
        <v>2090</v>
      </c>
      <c r="D2348" s="7">
        <v>-1.9370150999999999E-2</v>
      </c>
      <c r="E2348" s="9" t="s">
        <v>25</v>
      </c>
    </row>
    <row r="2349" spans="2:5" ht="19" x14ac:dyDescent="0.2">
      <c r="B2349" s="13" t="s">
        <v>2937</v>
      </c>
      <c r="C2349" s="7" t="s">
        <v>2091</v>
      </c>
      <c r="D2349" s="7">
        <v>-7.2684110999999996E-2</v>
      </c>
      <c r="E2349" s="9" t="s">
        <v>25</v>
      </c>
    </row>
    <row r="2350" spans="2:5" ht="19" x14ac:dyDescent="0.2">
      <c r="B2350" s="13" t="s">
        <v>2937</v>
      </c>
      <c r="C2350" s="7" t="s">
        <v>1591</v>
      </c>
      <c r="D2350" s="7">
        <v>2.0989726E-2</v>
      </c>
      <c r="E2350" s="9" t="s">
        <v>25</v>
      </c>
    </row>
    <row r="2351" spans="2:5" ht="19" x14ac:dyDescent="0.2">
      <c r="B2351" s="13" t="s">
        <v>2937</v>
      </c>
      <c r="C2351" s="7" t="s">
        <v>1592</v>
      </c>
      <c r="D2351" s="7">
        <v>-5.1515946E-2</v>
      </c>
      <c r="E2351" s="9" t="s">
        <v>25</v>
      </c>
    </row>
    <row r="2352" spans="2:5" ht="19" x14ac:dyDescent="0.2">
      <c r="B2352" s="13" t="s">
        <v>2937</v>
      </c>
      <c r="C2352" s="7" t="s">
        <v>2092</v>
      </c>
      <c r="D2352" s="7">
        <v>5.3462226000000002E-2</v>
      </c>
      <c r="E2352" s="9" t="s">
        <v>25</v>
      </c>
    </row>
    <row r="2353" spans="2:5" ht="19" x14ac:dyDescent="0.2">
      <c r="B2353" s="13" t="s">
        <v>2937</v>
      </c>
      <c r="C2353" s="7" t="s">
        <v>1593</v>
      </c>
      <c r="D2353" s="7">
        <v>-0.22580644599999999</v>
      </c>
      <c r="E2353" s="9" t="s">
        <v>25</v>
      </c>
    </row>
    <row r="2354" spans="2:5" ht="19" x14ac:dyDescent="0.2">
      <c r="B2354" s="13" t="s">
        <v>2937</v>
      </c>
      <c r="C2354" s="7" t="s">
        <v>2093</v>
      </c>
      <c r="D2354" s="7">
        <v>-5.3173819999999998E-3</v>
      </c>
      <c r="E2354" s="9" t="s">
        <v>25</v>
      </c>
    </row>
    <row r="2355" spans="2:5" ht="19" x14ac:dyDescent="0.2">
      <c r="B2355" s="13" t="s">
        <v>2937</v>
      </c>
      <c r="C2355" s="7" t="s">
        <v>2094</v>
      </c>
      <c r="D2355" s="7">
        <v>-8.6900899999999993E-3</v>
      </c>
      <c r="E2355" s="9" t="s">
        <v>25</v>
      </c>
    </row>
    <row r="2356" spans="2:5" ht="19" x14ac:dyDescent="0.2">
      <c r="B2356" s="13" t="s">
        <v>2937</v>
      </c>
      <c r="C2356" s="7" t="s">
        <v>2095</v>
      </c>
      <c r="D2356" s="7">
        <v>-1.222767E-3</v>
      </c>
      <c r="E2356" s="9" t="s">
        <v>47</v>
      </c>
    </row>
    <row r="2357" spans="2:5" ht="19" x14ac:dyDescent="0.2">
      <c r="B2357" s="13" t="s">
        <v>2937</v>
      </c>
      <c r="C2357" s="7" t="s">
        <v>2096</v>
      </c>
      <c r="D2357" s="7">
        <v>2.6140797E-2</v>
      </c>
      <c r="E2357" s="9" t="s">
        <v>25</v>
      </c>
    </row>
    <row r="2358" spans="2:5" ht="19" x14ac:dyDescent="0.2">
      <c r="B2358" s="13" t="s">
        <v>2937</v>
      </c>
      <c r="C2358" s="7" t="s">
        <v>1594</v>
      </c>
      <c r="D2358" s="7">
        <v>-5.0439903000000001E-2</v>
      </c>
      <c r="E2358" s="9" t="s">
        <v>25</v>
      </c>
    </row>
    <row r="2359" spans="2:5" ht="19" x14ac:dyDescent="0.2">
      <c r="B2359" s="13" t="s">
        <v>2937</v>
      </c>
      <c r="C2359" s="7" t="s">
        <v>2097</v>
      </c>
      <c r="D2359" s="7">
        <v>-6.3637240000000003E-3</v>
      </c>
      <c r="E2359" s="9" t="s">
        <v>25</v>
      </c>
    </row>
    <row r="2360" spans="2:5" ht="19" x14ac:dyDescent="0.2">
      <c r="B2360" s="13" t="s">
        <v>2937</v>
      </c>
      <c r="C2360" s="7" t="s">
        <v>2098</v>
      </c>
      <c r="D2360" s="7">
        <v>-1.9910800000000001E-3</v>
      </c>
      <c r="E2360" s="9" t="s">
        <v>25</v>
      </c>
    </row>
    <row r="2361" spans="2:5" ht="19" x14ac:dyDescent="0.2">
      <c r="B2361" s="13" t="s">
        <v>2937</v>
      </c>
      <c r="C2361" s="7" t="s">
        <v>2099</v>
      </c>
      <c r="D2361" s="7">
        <v>1.3465616999999999E-2</v>
      </c>
      <c r="E2361" s="9" t="s">
        <v>25</v>
      </c>
    </row>
    <row r="2362" spans="2:5" ht="19" x14ac:dyDescent="0.2">
      <c r="B2362" s="13" t="s">
        <v>2937</v>
      </c>
      <c r="C2362" s="7" t="s">
        <v>2100</v>
      </c>
      <c r="D2362" s="7">
        <v>3.2040889999999998E-3</v>
      </c>
      <c r="E2362" s="9" t="s">
        <v>25</v>
      </c>
    </row>
    <row r="2363" spans="2:5" ht="19" x14ac:dyDescent="0.2">
      <c r="B2363" s="13" t="s">
        <v>2937</v>
      </c>
      <c r="C2363" s="7" t="s">
        <v>2101</v>
      </c>
      <c r="D2363" s="7">
        <v>-2.024283E-3</v>
      </c>
      <c r="E2363" s="9" t="s">
        <v>25</v>
      </c>
    </row>
    <row r="2364" spans="2:5" ht="19" x14ac:dyDescent="0.2">
      <c r="B2364" s="13" t="s">
        <v>2937</v>
      </c>
      <c r="C2364" s="7" t="s">
        <v>2102</v>
      </c>
      <c r="D2364" s="7">
        <v>-3.6606141000000002E-2</v>
      </c>
      <c r="E2364" s="9" t="s">
        <v>25</v>
      </c>
    </row>
    <row r="2365" spans="2:5" ht="19" x14ac:dyDescent="0.2">
      <c r="B2365" s="13" t="s">
        <v>2937</v>
      </c>
      <c r="C2365" s="7" t="s">
        <v>2103</v>
      </c>
      <c r="D2365" s="7">
        <v>-3.0811808999999999E-2</v>
      </c>
      <c r="E2365" s="9" t="s">
        <v>25</v>
      </c>
    </row>
    <row r="2366" spans="2:5" ht="19" x14ac:dyDescent="0.2">
      <c r="B2366" s="13" t="s">
        <v>2937</v>
      </c>
      <c r="C2366" s="7" t="s">
        <v>2104</v>
      </c>
      <c r="D2366" s="7">
        <v>-3.4146123E-2</v>
      </c>
      <c r="E2366" s="9" t="s">
        <v>25</v>
      </c>
    </row>
    <row r="2367" spans="2:5" ht="19" x14ac:dyDescent="0.2">
      <c r="B2367" s="13" t="s">
        <v>2937</v>
      </c>
      <c r="C2367" s="7" t="s">
        <v>2105</v>
      </c>
      <c r="D2367" s="7">
        <v>-2.3985574999999999E-2</v>
      </c>
      <c r="E2367" s="9" t="s">
        <v>47</v>
      </c>
    </row>
    <row r="2368" spans="2:5" ht="19" x14ac:dyDescent="0.2">
      <c r="B2368" s="13" t="s">
        <v>2937</v>
      </c>
      <c r="C2368" s="7" t="s">
        <v>2106</v>
      </c>
      <c r="D2368" s="7">
        <v>0.12229833900000001</v>
      </c>
      <c r="E2368" s="9" t="s">
        <v>25</v>
      </c>
    </row>
    <row r="2369" spans="2:5" ht="19" x14ac:dyDescent="0.2">
      <c r="B2369" s="13" t="s">
        <v>2937</v>
      </c>
      <c r="C2369" s="7" t="s">
        <v>2107</v>
      </c>
      <c r="D2369" s="7">
        <v>-0.24888310399999999</v>
      </c>
      <c r="E2369" s="9" t="s">
        <v>25</v>
      </c>
    </row>
    <row r="2370" spans="2:5" ht="19" x14ac:dyDescent="0.2">
      <c r="B2370" s="13" t="s">
        <v>2937</v>
      </c>
      <c r="C2370" s="7" t="s">
        <v>2108</v>
      </c>
      <c r="D2370" s="7">
        <v>-3.3135839E-2</v>
      </c>
      <c r="E2370" s="9" t="s">
        <v>25</v>
      </c>
    </row>
    <row r="2371" spans="2:5" ht="19" x14ac:dyDescent="0.2">
      <c r="B2371" s="13" t="s">
        <v>2937</v>
      </c>
      <c r="C2371" s="7" t="s">
        <v>2109</v>
      </c>
      <c r="D2371" s="7">
        <v>3.0968394E-2</v>
      </c>
      <c r="E2371" s="9" t="s">
        <v>25</v>
      </c>
    </row>
    <row r="2372" spans="2:5" ht="19" x14ac:dyDescent="0.2">
      <c r="B2372" s="13" t="s">
        <v>2937</v>
      </c>
      <c r="C2372" s="7" t="s">
        <v>2110</v>
      </c>
      <c r="D2372" s="7">
        <v>2.8370079999999998E-3</v>
      </c>
      <c r="E2372" s="9" t="s">
        <v>25</v>
      </c>
    </row>
    <row r="2373" spans="2:5" ht="19" x14ac:dyDescent="0.2">
      <c r="B2373" s="13" t="s">
        <v>2937</v>
      </c>
      <c r="C2373" s="7" t="s">
        <v>2111</v>
      </c>
      <c r="D2373" s="7">
        <v>-8.6654839999999993E-3</v>
      </c>
      <c r="E2373" s="9" t="s">
        <v>25</v>
      </c>
    </row>
    <row r="2374" spans="2:5" ht="19" x14ac:dyDescent="0.2">
      <c r="B2374" s="13" t="s">
        <v>2937</v>
      </c>
      <c r="C2374" s="7" t="s">
        <v>1598</v>
      </c>
      <c r="D2374" s="7">
        <v>-4.1432956E-2</v>
      </c>
      <c r="E2374" s="9" t="s">
        <v>25</v>
      </c>
    </row>
    <row r="2375" spans="2:5" ht="19" x14ac:dyDescent="0.2">
      <c r="B2375" s="13" t="s">
        <v>2937</v>
      </c>
      <c r="C2375" s="7" t="s">
        <v>2112</v>
      </c>
      <c r="D2375" s="7">
        <v>1.4174841000000001E-2</v>
      </c>
      <c r="E2375" s="9" t="s">
        <v>25</v>
      </c>
    </row>
    <row r="2376" spans="2:5" ht="19" x14ac:dyDescent="0.2">
      <c r="B2376" s="13" t="s">
        <v>2937</v>
      </c>
      <c r="C2376" s="7" t="s">
        <v>2113</v>
      </c>
      <c r="D2376" s="31">
        <v>1.6124799999999998E-5</v>
      </c>
      <c r="E2376" s="9" t="s">
        <v>25</v>
      </c>
    </row>
    <row r="2377" spans="2:5" ht="19" x14ac:dyDescent="0.2">
      <c r="B2377" s="13" t="s">
        <v>2937</v>
      </c>
      <c r="C2377" s="7" t="s">
        <v>2114</v>
      </c>
      <c r="D2377" s="7">
        <v>2.2568121999999999E-2</v>
      </c>
      <c r="E2377" s="9" t="s">
        <v>25</v>
      </c>
    </row>
    <row r="2378" spans="2:5" ht="19" x14ac:dyDescent="0.2">
      <c r="B2378" s="13" t="s">
        <v>2937</v>
      </c>
      <c r="C2378" s="7" t="s">
        <v>2115</v>
      </c>
      <c r="D2378" s="7">
        <v>0.108058328</v>
      </c>
      <c r="E2378" s="9" t="s">
        <v>25</v>
      </c>
    </row>
    <row r="2379" spans="2:5" ht="19" x14ac:dyDescent="0.2">
      <c r="B2379" s="13" t="s">
        <v>2937</v>
      </c>
      <c r="C2379" s="7" t="s">
        <v>2116</v>
      </c>
      <c r="D2379" s="7">
        <v>-1.3488214E-2</v>
      </c>
      <c r="E2379" s="9" t="s">
        <v>25</v>
      </c>
    </row>
    <row r="2380" spans="2:5" ht="19" x14ac:dyDescent="0.2">
      <c r="B2380" s="13" t="s">
        <v>2937</v>
      </c>
      <c r="C2380" s="7" t="s">
        <v>52</v>
      </c>
      <c r="D2380" s="7">
        <v>3.4932209999999999E-3</v>
      </c>
      <c r="E2380" s="9" t="s">
        <v>25</v>
      </c>
    </row>
    <row r="2381" spans="2:5" ht="19" x14ac:dyDescent="0.2">
      <c r="B2381" s="13" t="s">
        <v>2937</v>
      </c>
      <c r="C2381" s="7" t="s">
        <v>2117</v>
      </c>
      <c r="D2381" s="7">
        <v>-2.5830836999999999E-2</v>
      </c>
      <c r="E2381" s="9" t="s">
        <v>25</v>
      </c>
    </row>
    <row r="2382" spans="2:5" ht="19" x14ac:dyDescent="0.2">
      <c r="B2382" s="13" t="s">
        <v>2937</v>
      </c>
      <c r="C2382" s="7" t="s">
        <v>2118</v>
      </c>
      <c r="D2382" s="7">
        <v>-7.0003096000000001E-2</v>
      </c>
      <c r="E2382" s="9" t="s">
        <v>25</v>
      </c>
    </row>
    <row r="2383" spans="2:5" ht="19" x14ac:dyDescent="0.2">
      <c r="B2383" s="13" t="s">
        <v>2937</v>
      </c>
      <c r="C2383" s="7" t="s">
        <v>2119</v>
      </c>
      <c r="D2383" s="7">
        <v>-1.1711195000000001E-2</v>
      </c>
      <c r="E2383" s="9" t="s">
        <v>25</v>
      </c>
    </row>
    <row r="2384" spans="2:5" ht="19" x14ac:dyDescent="0.2">
      <c r="B2384" s="13" t="s">
        <v>2937</v>
      </c>
      <c r="C2384" s="7" t="s">
        <v>2120</v>
      </c>
      <c r="D2384" s="7">
        <v>9.4461788000000005E-2</v>
      </c>
      <c r="E2384" s="9" t="s">
        <v>25</v>
      </c>
    </row>
    <row r="2385" spans="2:5" ht="19" x14ac:dyDescent="0.2">
      <c r="B2385" s="13" t="s">
        <v>2937</v>
      </c>
      <c r="C2385" s="7" t="s">
        <v>1601</v>
      </c>
      <c r="D2385" s="7">
        <v>-8.0348850000000003E-3</v>
      </c>
      <c r="E2385" s="9" t="s">
        <v>25</v>
      </c>
    </row>
    <row r="2386" spans="2:5" ht="19" x14ac:dyDescent="0.2">
      <c r="B2386" s="13" t="s">
        <v>2937</v>
      </c>
      <c r="C2386" s="7" t="s">
        <v>2121</v>
      </c>
      <c r="D2386" s="7">
        <v>2.0814855E-2</v>
      </c>
      <c r="E2386" s="9" t="s">
        <v>25</v>
      </c>
    </row>
    <row r="2387" spans="2:5" ht="19" x14ac:dyDescent="0.2">
      <c r="B2387" s="13" t="s">
        <v>2937</v>
      </c>
      <c r="C2387" s="7" t="s">
        <v>2122</v>
      </c>
      <c r="D2387" s="7">
        <v>-1.8308558999999999E-2</v>
      </c>
      <c r="E2387" s="9" t="s">
        <v>25</v>
      </c>
    </row>
    <row r="2388" spans="2:5" ht="19" x14ac:dyDescent="0.2">
      <c r="B2388" s="13" t="s">
        <v>2937</v>
      </c>
      <c r="C2388" s="7" t="s">
        <v>2123</v>
      </c>
      <c r="D2388" s="7">
        <v>-5.5114730000000002E-3</v>
      </c>
      <c r="E2388" s="9" t="s">
        <v>25</v>
      </c>
    </row>
    <row r="2389" spans="2:5" ht="19" x14ac:dyDescent="0.2">
      <c r="B2389" s="13" t="s">
        <v>2937</v>
      </c>
      <c r="C2389" s="7" t="s">
        <v>161</v>
      </c>
      <c r="D2389" s="7">
        <v>0.10393954</v>
      </c>
      <c r="E2389" s="9" t="s">
        <v>25</v>
      </c>
    </row>
    <row r="2390" spans="2:5" ht="19" x14ac:dyDescent="0.2">
      <c r="B2390" s="13" t="s">
        <v>2937</v>
      </c>
      <c r="C2390" s="7" t="s">
        <v>2124</v>
      </c>
      <c r="D2390" s="7">
        <v>-2.5650263E-2</v>
      </c>
      <c r="E2390" s="9" t="s">
        <v>25</v>
      </c>
    </row>
    <row r="2391" spans="2:5" ht="19" x14ac:dyDescent="0.2">
      <c r="B2391" s="13" t="s">
        <v>2937</v>
      </c>
      <c r="C2391" s="7" t="s">
        <v>1604</v>
      </c>
      <c r="D2391" s="7">
        <v>1.664183E-2</v>
      </c>
      <c r="E2391" s="9" t="s">
        <v>25</v>
      </c>
    </row>
    <row r="2392" spans="2:5" ht="19" x14ac:dyDescent="0.2">
      <c r="B2392" s="13" t="s">
        <v>2937</v>
      </c>
      <c r="C2392" s="7" t="s">
        <v>1605</v>
      </c>
      <c r="D2392" s="7">
        <v>5.8502155E-2</v>
      </c>
      <c r="E2392" s="9" t="s">
        <v>25</v>
      </c>
    </row>
    <row r="2393" spans="2:5" ht="19" x14ac:dyDescent="0.2">
      <c r="B2393" s="13" t="s">
        <v>2937</v>
      </c>
      <c r="C2393" s="7" t="s">
        <v>2125</v>
      </c>
      <c r="D2393" s="7">
        <v>-8.7614936000000004E-2</v>
      </c>
      <c r="E2393" s="9" t="s">
        <v>25</v>
      </c>
    </row>
    <row r="2394" spans="2:5" ht="19" x14ac:dyDescent="0.2">
      <c r="B2394" s="13" t="s">
        <v>2937</v>
      </c>
      <c r="C2394" s="7" t="s">
        <v>2126</v>
      </c>
      <c r="D2394" s="7">
        <v>9.8285449999999993E-3</v>
      </c>
      <c r="E2394" s="9" t="s">
        <v>25</v>
      </c>
    </row>
    <row r="2395" spans="2:5" ht="19" x14ac:dyDescent="0.2">
      <c r="B2395" s="13" t="s">
        <v>2937</v>
      </c>
      <c r="C2395" s="7" t="s">
        <v>2127</v>
      </c>
      <c r="D2395" s="7">
        <v>2.076741E-2</v>
      </c>
      <c r="E2395" s="9" t="s">
        <v>25</v>
      </c>
    </row>
    <row r="2396" spans="2:5" ht="19" x14ac:dyDescent="0.2">
      <c r="B2396" s="13" t="s">
        <v>2937</v>
      </c>
      <c r="C2396" s="7" t="s">
        <v>184</v>
      </c>
      <c r="D2396" s="7">
        <v>3.9655649999999999E-3</v>
      </c>
      <c r="E2396" s="9" t="s">
        <v>25</v>
      </c>
    </row>
    <row r="2397" spans="2:5" ht="19" x14ac:dyDescent="0.2">
      <c r="B2397" s="13" t="s">
        <v>2937</v>
      </c>
      <c r="C2397" s="7" t="s">
        <v>1607</v>
      </c>
      <c r="D2397" s="7">
        <v>8.5123320000000002E-2</v>
      </c>
      <c r="E2397" s="9" t="s">
        <v>25</v>
      </c>
    </row>
    <row r="2398" spans="2:5" ht="19" x14ac:dyDescent="0.2">
      <c r="B2398" s="13" t="s">
        <v>2937</v>
      </c>
      <c r="C2398" s="7" t="s">
        <v>2128</v>
      </c>
      <c r="D2398" s="7">
        <v>-1.7594667000000001E-2</v>
      </c>
      <c r="E2398" s="9" t="s">
        <v>25</v>
      </c>
    </row>
    <row r="2399" spans="2:5" ht="19" x14ac:dyDescent="0.2">
      <c r="B2399" s="13" t="s">
        <v>2937</v>
      </c>
      <c r="C2399" s="7" t="s">
        <v>2129</v>
      </c>
      <c r="D2399" s="7">
        <v>-1.754638E-3</v>
      </c>
      <c r="E2399" s="9" t="s">
        <v>25</v>
      </c>
    </row>
    <row r="2400" spans="2:5" ht="19" x14ac:dyDescent="0.2">
      <c r="B2400" s="13" t="s">
        <v>2937</v>
      </c>
      <c r="C2400" s="7" t="s">
        <v>2130</v>
      </c>
      <c r="D2400" s="31">
        <v>9.4755300000000004E-5</v>
      </c>
      <c r="E2400" s="9" t="s">
        <v>25</v>
      </c>
    </row>
    <row r="2401" spans="2:5" ht="19" x14ac:dyDescent="0.2">
      <c r="B2401" s="13" t="s">
        <v>2937</v>
      </c>
      <c r="C2401" s="7" t="s">
        <v>1608</v>
      </c>
      <c r="D2401" s="7">
        <v>1.5169366E-2</v>
      </c>
      <c r="E2401" s="9" t="s">
        <v>25</v>
      </c>
    </row>
    <row r="2402" spans="2:5" ht="19" x14ac:dyDescent="0.2">
      <c r="B2402" s="13" t="s">
        <v>2937</v>
      </c>
      <c r="C2402" s="7" t="s">
        <v>2131</v>
      </c>
      <c r="D2402" s="7">
        <v>-0.13726648799999999</v>
      </c>
      <c r="E2402" s="9" t="s">
        <v>25</v>
      </c>
    </row>
    <row r="2403" spans="2:5" ht="19" x14ac:dyDescent="0.2">
      <c r="B2403" s="13" t="s">
        <v>2937</v>
      </c>
      <c r="C2403" s="7" t="s">
        <v>1610</v>
      </c>
      <c r="D2403" s="7">
        <v>-7.3398171999999998E-2</v>
      </c>
      <c r="E2403" s="9" t="s">
        <v>25</v>
      </c>
    </row>
    <row r="2404" spans="2:5" ht="19" x14ac:dyDescent="0.2">
      <c r="B2404" s="13" t="s">
        <v>2937</v>
      </c>
      <c r="C2404" s="7" t="s">
        <v>2132</v>
      </c>
      <c r="D2404" s="7">
        <v>-6.3903689999999999E-3</v>
      </c>
      <c r="E2404" s="9" t="s">
        <v>25</v>
      </c>
    </row>
    <row r="2405" spans="2:5" ht="19" x14ac:dyDescent="0.2">
      <c r="B2405" s="13" t="s">
        <v>2937</v>
      </c>
      <c r="C2405" s="7" t="s">
        <v>2133</v>
      </c>
      <c r="D2405" s="7">
        <v>-4.3650770000000002E-3</v>
      </c>
      <c r="E2405" s="9" t="s">
        <v>25</v>
      </c>
    </row>
    <row r="2406" spans="2:5" ht="19" x14ac:dyDescent="0.2">
      <c r="B2406" s="13" t="s">
        <v>2937</v>
      </c>
      <c r="C2406" s="7" t="s">
        <v>1612</v>
      </c>
      <c r="D2406" s="7">
        <v>-1.4273643000000001E-2</v>
      </c>
      <c r="E2406" s="9" t="s">
        <v>25</v>
      </c>
    </row>
    <row r="2407" spans="2:5" ht="19" x14ac:dyDescent="0.2">
      <c r="B2407" s="13" t="s">
        <v>2937</v>
      </c>
      <c r="C2407" s="7" t="s">
        <v>2134</v>
      </c>
      <c r="D2407" s="7">
        <v>-4.3960397999999998E-2</v>
      </c>
      <c r="E2407" s="9" t="s">
        <v>25</v>
      </c>
    </row>
    <row r="2408" spans="2:5" ht="19" x14ac:dyDescent="0.2">
      <c r="B2408" s="13" t="s">
        <v>2937</v>
      </c>
      <c r="C2408" s="7" t="s">
        <v>2135</v>
      </c>
      <c r="D2408" s="7">
        <v>1.5765194E-2</v>
      </c>
      <c r="E2408" s="9" t="s">
        <v>25</v>
      </c>
    </row>
    <row r="2409" spans="2:5" ht="19" x14ac:dyDescent="0.2">
      <c r="B2409" s="13" t="s">
        <v>2937</v>
      </c>
      <c r="C2409" s="7" t="s">
        <v>2136</v>
      </c>
      <c r="D2409" s="7">
        <v>3.0026860999999998E-2</v>
      </c>
      <c r="E2409" s="9" t="s">
        <v>25</v>
      </c>
    </row>
    <row r="2410" spans="2:5" ht="19" x14ac:dyDescent="0.2">
      <c r="B2410" s="13" t="s">
        <v>2937</v>
      </c>
      <c r="C2410" s="7" t="s">
        <v>2137</v>
      </c>
      <c r="D2410" s="7">
        <v>5.5027367000000001E-2</v>
      </c>
      <c r="E2410" s="9" t="s">
        <v>25</v>
      </c>
    </row>
    <row r="2411" spans="2:5" ht="19" x14ac:dyDescent="0.2">
      <c r="B2411" s="13" t="s">
        <v>2937</v>
      </c>
      <c r="C2411" s="7" t="s">
        <v>1614</v>
      </c>
      <c r="D2411" s="7">
        <v>3.2029927999999999E-2</v>
      </c>
      <c r="E2411" s="9" t="s">
        <v>25</v>
      </c>
    </row>
    <row r="2412" spans="2:5" ht="19" x14ac:dyDescent="0.2">
      <c r="B2412" s="13" t="s">
        <v>2937</v>
      </c>
      <c r="C2412" s="7" t="s">
        <v>2138</v>
      </c>
      <c r="D2412" s="7">
        <v>-2.2013800000000001E-4</v>
      </c>
      <c r="E2412" s="9" t="s">
        <v>47</v>
      </c>
    </row>
    <row r="2413" spans="2:5" ht="19" x14ac:dyDescent="0.2">
      <c r="B2413" s="13" t="s">
        <v>2937</v>
      </c>
      <c r="C2413" s="7" t="s">
        <v>2139</v>
      </c>
      <c r="D2413" s="7">
        <v>0.108330274</v>
      </c>
      <c r="E2413" s="9" t="s">
        <v>25</v>
      </c>
    </row>
    <row r="2414" spans="2:5" ht="19" x14ac:dyDescent="0.2">
      <c r="B2414" s="13" t="s">
        <v>2937</v>
      </c>
      <c r="C2414" s="7" t="s">
        <v>2140</v>
      </c>
      <c r="D2414" s="7">
        <v>1.74391E-4</v>
      </c>
      <c r="E2414" s="9" t="s">
        <v>47</v>
      </c>
    </row>
    <row r="2415" spans="2:5" ht="19" x14ac:dyDescent="0.2">
      <c r="B2415" s="13" t="s">
        <v>2937</v>
      </c>
      <c r="C2415" s="7" t="s">
        <v>2141</v>
      </c>
      <c r="D2415" s="7">
        <v>-1.6972799E-2</v>
      </c>
      <c r="E2415" s="9" t="s">
        <v>25</v>
      </c>
    </row>
    <row r="2416" spans="2:5" ht="19" x14ac:dyDescent="0.2">
      <c r="B2416" s="13" t="s">
        <v>2937</v>
      </c>
      <c r="C2416" s="7" t="s">
        <v>2142</v>
      </c>
      <c r="D2416" s="7">
        <v>1.7326049999999999E-3</v>
      </c>
      <c r="E2416" s="9" t="s">
        <v>25</v>
      </c>
    </row>
    <row r="2417" spans="2:5" ht="19" x14ac:dyDescent="0.2">
      <c r="B2417" s="13" t="s">
        <v>2937</v>
      </c>
      <c r="C2417" s="7" t="s">
        <v>2143</v>
      </c>
      <c r="D2417" s="7">
        <v>3.7276801999999998E-2</v>
      </c>
      <c r="E2417" s="9" t="s">
        <v>25</v>
      </c>
    </row>
    <row r="2418" spans="2:5" ht="19" x14ac:dyDescent="0.2">
      <c r="B2418" s="13" t="s">
        <v>2937</v>
      </c>
      <c r="C2418" s="7" t="s">
        <v>2144</v>
      </c>
      <c r="D2418" s="7">
        <v>-5.7663434E-2</v>
      </c>
      <c r="E2418" s="9" t="s">
        <v>25</v>
      </c>
    </row>
    <row r="2419" spans="2:5" ht="19" x14ac:dyDescent="0.2">
      <c r="B2419" s="13" t="s">
        <v>2937</v>
      </c>
      <c r="C2419" s="7" t="s">
        <v>1617</v>
      </c>
      <c r="D2419" s="31">
        <v>-4.5800000000000002E-5</v>
      </c>
      <c r="E2419" s="9" t="s">
        <v>25</v>
      </c>
    </row>
    <row r="2420" spans="2:5" ht="19" x14ac:dyDescent="0.2">
      <c r="B2420" s="13" t="s">
        <v>2937</v>
      </c>
      <c r="C2420" s="7" t="s">
        <v>2145</v>
      </c>
      <c r="D2420" s="7">
        <v>-0.21436638999999999</v>
      </c>
      <c r="E2420" s="9" t="s">
        <v>25</v>
      </c>
    </row>
    <row r="2421" spans="2:5" ht="19" x14ac:dyDescent="0.2">
      <c r="B2421" s="13" t="s">
        <v>2937</v>
      </c>
      <c r="C2421" s="7" t="s">
        <v>2146</v>
      </c>
      <c r="D2421" s="7">
        <v>-3.9855849999999998E-3</v>
      </c>
      <c r="E2421" s="9" t="s">
        <v>25</v>
      </c>
    </row>
    <row r="2422" spans="2:5" ht="19" x14ac:dyDescent="0.2">
      <c r="B2422" s="13" t="s">
        <v>2937</v>
      </c>
      <c r="C2422" s="7" t="s">
        <v>2147</v>
      </c>
      <c r="D2422" s="7">
        <v>-0.110467548</v>
      </c>
      <c r="E2422" s="9" t="s">
        <v>25</v>
      </c>
    </row>
    <row r="2423" spans="2:5" ht="19" x14ac:dyDescent="0.2">
      <c r="B2423" s="13" t="s">
        <v>2937</v>
      </c>
      <c r="C2423" s="7" t="s">
        <v>2148</v>
      </c>
      <c r="D2423" s="7">
        <v>-1.5757365999999998E-2</v>
      </c>
      <c r="E2423" s="9" t="s">
        <v>25</v>
      </c>
    </row>
    <row r="2424" spans="2:5" ht="19" x14ac:dyDescent="0.2">
      <c r="B2424" s="13" t="s">
        <v>2937</v>
      </c>
      <c r="C2424" s="7" t="s">
        <v>1618</v>
      </c>
      <c r="D2424" s="7">
        <v>4.8230597E-2</v>
      </c>
      <c r="E2424" s="9" t="s">
        <v>25</v>
      </c>
    </row>
    <row r="2425" spans="2:5" ht="19" x14ac:dyDescent="0.2">
      <c r="B2425" s="13" t="s">
        <v>2937</v>
      </c>
      <c r="C2425" s="7" t="s">
        <v>1619</v>
      </c>
      <c r="D2425" s="7">
        <v>-8.2257755000000002E-2</v>
      </c>
      <c r="E2425" s="9" t="s">
        <v>25</v>
      </c>
    </row>
    <row r="2426" spans="2:5" ht="19" x14ac:dyDescent="0.2">
      <c r="B2426" s="13" t="s">
        <v>2937</v>
      </c>
      <c r="C2426" s="7" t="s">
        <v>1622</v>
      </c>
      <c r="D2426" s="7">
        <v>-6.6451954999999993E-2</v>
      </c>
      <c r="E2426" s="9" t="s">
        <v>25</v>
      </c>
    </row>
    <row r="2427" spans="2:5" ht="19" x14ac:dyDescent="0.2">
      <c r="B2427" s="13" t="s">
        <v>2937</v>
      </c>
      <c r="C2427" s="7" t="s">
        <v>2149</v>
      </c>
      <c r="D2427" s="7">
        <v>-3.0558564999999999E-2</v>
      </c>
      <c r="E2427" s="9" t="s">
        <v>25</v>
      </c>
    </row>
    <row r="2428" spans="2:5" ht="19" x14ac:dyDescent="0.2">
      <c r="B2428" s="13" t="s">
        <v>2937</v>
      </c>
      <c r="C2428" s="7" t="s">
        <v>1623</v>
      </c>
      <c r="D2428" s="7">
        <v>0.209153012</v>
      </c>
      <c r="E2428" s="9" t="s">
        <v>25</v>
      </c>
    </row>
    <row r="2429" spans="2:5" ht="19" x14ac:dyDescent="0.2">
      <c r="B2429" s="13" t="s">
        <v>2937</v>
      </c>
      <c r="C2429" s="7" t="s">
        <v>2150</v>
      </c>
      <c r="D2429" s="7">
        <v>2.1524321999999999E-2</v>
      </c>
      <c r="E2429" s="9" t="s">
        <v>25</v>
      </c>
    </row>
    <row r="2430" spans="2:5" ht="19" x14ac:dyDescent="0.2">
      <c r="B2430" s="13" t="s">
        <v>2937</v>
      </c>
      <c r="C2430" s="7" t="s">
        <v>2151</v>
      </c>
      <c r="D2430" s="7">
        <v>-2.4403293E-2</v>
      </c>
      <c r="E2430" s="9" t="s">
        <v>25</v>
      </c>
    </row>
    <row r="2431" spans="2:5" ht="19" x14ac:dyDescent="0.2">
      <c r="B2431" s="13" t="s">
        <v>2937</v>
      </c>
      <c r="C2431" s="7" t="s">
        <v>2152</v>
      </c>
      <c r="D2431" s="7">
        <v>-0.20054665699999999</v>
      </c>
      <c r="E2431" s="9" t="s">
        <v>25</v>
      </c>
    </row>
    <row r="2432" spans="2:5" ht="19" x14ac:dyDescent="0.2">
      <c r="B2432" s="13" t="s">
        <v>2937</v>
      </c>
      <c r="C2432" s="7" t="s">
        <v>1625</v>
      </c>
      <c r="D2432" s="7">
        <v>-0.14236420499999999</v>
      </c>
      <c r="E2432" s="9" t="s">
        <v>25</v>
      </c>
    </row>
    <row r="2433" spans="2:5" ht="19" x14ac:dyDescent="0.2">
      <c r="B2433" s="13" t="s">
        <v>2937</v>
      </c>
      <c r="C2433" s="7" t="s">
        <v>2153</v>
      </c>
      <c r="D2433" s="7">
        <v>-1.5343677E-2</v>
      </c>
      <c r="E2433" s="9" t="s">
        <v>25</v>
      </c>
    </row>
    <row r="2434" spans="2:5" ht="19" x14ac:dyDescent="0.2">
      <c r="B2434" s="13" t="s">
        <v>2937</v>
      </c>
      <c r="C2434" s="7" t="s">
        <v>1627</v>
      </c>
      <c r="D2434" s="7">
        <v>-0.35520635699999997</v>
      </c>
      <c r="E2434" s="9" t="s">
        <v>25</v>
      </c>
    </row>
    <row r="2435" spans="2:5" ht="19" x14ac:dyDescent="0.2">
      <c r="B2435" s="13" t="s">
        <v>2937</v>
      </c>
      <c r="C2435" s="7" t="s">
        <v>1628</v>
      </c>
      <c r="D2435" s="7">
        <v>-0.14225285400000001</v>
      </c>
      <c r="E2435" s="9" t="s">
        <v>25</v>
      </c>
    </row>
    <row r="2436" spans="2:5" ht="19" x14ac:dyDescent="0.2">
      <c r="B2436" s="13" t="s">
        <v>2937</v>
      </c>
      <c r="C2436" s="7" t="s">
        <v>2154</v>
      </c>
      <c r="D2436" s="7">
        <v>1.3694948E-2</v>
      </c>
      <c r="E2436" s="9" t="s">
        <v>25</v>
      </c>
    </row>
    <row r="2437" spans="2:5" ht="19" x14ac:dyDescent="0.2">
      <c r="B2437" s="13" t="s">
        <v>2937</v>
      </c>
      <c r="C2437" s="7" t="s">
        <v>2155</v>
      </c>
      <c r="D2437" s="7">
        <v>4.7140320999999999E-2</v>
      </c>
      <c r="E2437" s="9" t="s">
        <v>25</v>
      </c>
    </row>
    <row r="2438" spans="2:5" ht="19" x14ac:dyDescent="0.2">
      <c r="B2438" s="13" t="s">
        <v>2937</v>
      </c>
      <c r="C2438" s="7" t="s">
        <v>1629</v>
      </c>
      <c r="D2438" s="7">
        <v>-5.1350886999999998E-2</v>
      </c>
      <c r="E2438" s="9" t="s">
        <v>25</v>
      </c>
    </row>
    <row r="2439" spans="2:5" ht="19" x14ac:dyDescent="0.2">
      <c r="B2439" s="13" t="s">
        <v>2937</v>
      </c>
      <c r="C2439" s="7" t="s">
        <v>2156</v>
      </c>
      <c r="D2439" s="7">
        <v>-2.5987816E-2</v>
      </c>
      <c r="E2439" s="9" t="s">
        <v>25</v>
      </c>
    </row>
    <row r="2440" spans="2:5" ht="19" x14ac:dyDescent="0.2">
      <c r="B2440" s="13" t="s">
        <v>2937</v>
      </c>
      <c r="C2440" s="7" t="s">
        <v>2157</v>
      </c>
      <c r="D2440" s="7">
        <v>-1.5176160000000001E-3</v>
      </c>
      <c r="E2440" s="9" t="s">
        <v>25</v>
      </c>
    </row>
    <row r="2441" spans="2:5" ht="19" x14ac:dyDescent="0.2">
      <c r="B2441" s="13" t="s">
        <v>2937</v>
      </c>
      <c r="C2441" s="7" t="s">
        <v>2158</v>
      </c>
      <c r="D2441" s="7">
        <v>5.0163329999999999E-2</v>
      </c>
      <c r="E2441" s="9" t="s">
        <v>25</v>
      </c>
    </row>
    <row r="2442" spans="2:5" ht="19" x14ac:dyDescent="0.2">
      <c r="B2442" s="13" t="s">
        <v>2937</v>
      </c>
      <c r="C2442" s="7" t="s">
        <v>2159</v>
      </c>
      <c r="D2442" s="7">
        <v>5.8768731999999997E-2</v>
      </c>
      <c r="E2442" s="9" t="s">
        <v>25</v>
      </c>
    </row>
    <row r="2443" spans="2:5" ht="19" x14ac:dyDescent="0.2">
      <c r="B2443" s="13" t="s">
        <v>2937</v>
      </c>
      <c r="C2443" s="7" t="s">
        <v>1631</v>
      </c>
      <c r="D2443" s="7">
        <v>-2.9871406999999999E-2</v>
      </c>
      <c r="E2443" s="9" t="s">
        <v>25</v>
      </c>
    </row>
    <row r="2444" spans="2:5" ht="19" x14ac:dyDescent="0.2">
      <c r="B2444" s="13" t="s">
        <v>2937</v>
      </c>
      <c r="C2444" s="7" t="s">
        <v>2160</v>
      </c>
      <c r="D2444" s="7">
        <v>-2.9694999999999999E-3</v>
      </c>
      <c r="E2444" s="9" t="s">
        <v>25</v>
      </c>
    </row>
    <row r="2445" spans="2:5" ht="19" x14ac:dyDescent="0.2">
      <c r="B2445" s="13" t="s">
        <v>2937</v>
      </c>
      <c r="C2445" s="7" t="s">
        <v>1633</v>
      </c>
      <c r="D2445" s="7">
        <v>-0.32518102700000001</v>
      </c>
      <c r="E2445" s="9" t="s">
        <v>25</v>
      </c>
    </row>
    <row r="2446" spans="2:5" ht="19" x14ac:dyDescent="0.2">
      <c r="B2446" s="13" t="s">
        <v>2937</v>
      </c>
      <c r="C2446" s="7" t="s">
        <v>2161</v>
      </c>
      <c r="D2446" s="7">
        <v>-0.806855502</v>
      </c>
      <c r="E2446" s="9" t="s">
        <v>25</v>
      </c>
    </row>
    <row r="2447" spans="2:5" ht="19" x14ac:dyDescent="0.2">
      <c r="B2447" s="13" t="s">
        <v>2937</v>
      </c>
      <c r="C2447" s="7" t="s">
        <v>2162</v>
      </c>
      <c r="D2447" s="7">
        <v>-3.2919858000000003E-2</v>
      </c>
      <c r="E2447" s="9" t="s">
        <v>25</v>
      </c>
    </row>
    <row r="2448" spans="2:5" ht="19" x14ac:dyDescent="0.2">
      <c r="B2448" s="13" t="s">
        <v>2937</v>
      </c>
      <c r="C2448" s="7" t="s">
        <v>2163</v>
      </c>
      <c r="D2448" s="7">
        <v>-0.39825672000000001</v>
      </c>
      <c r="E2448" s="9" t="s">
        <v>25</v>
      </c>
    </row>
    <row r="2449" spans="2:5" ht="19" x14ac:dyDescent="0.2">
      <c r="B2449" s="13" t="s">
        <v>2937</v>
      </c>
      <c r="C2449" s="7" t="s">
        <v>2164</v>
      </c>
      <c r="D2449" s="7">
        <v>-0.31087569399999998</v>
      </c>
      <c r="E2449" s="9" t="s">
        <v>25</v>
      </c>
    </row>
    <row r="2450" spans="2:5" ht="19" x14ac:dyDescent="0.2">
      <c r="B2450" s="13" t="s">
        <v>2937</v>
      </c>
      <c r="C2450" s="7" t="s">
        <v>2165</v>
      </c>
      <c r="D2450" s="7">
        <v>2.8029867E-2</v>
      </c>
      <c r="E2450" s="9" t="s">
        <v>25</v>
      </c>
    </row>
    <row r="2451" spans="2:5" ht="19" x14ac:dyDescent="0.2">
      <c r="B2451" s="13" t="s">
        <v>2937</v>
      </c>
      <c r="C2451" s="7" t="s">
        <v>2166</v>
      </c>
      <c r="D2451" s="7">
        <v>-2.1146195999999999E-2</v>
      </c>
      <c r="E2451" s="9" t="s">
        <v>25</v>
      </c>
    </row>
    <row r="2452" spans="2:5" ht="19" x14ac:dyDescent="0.2">
      <c r="B2452" s="13" t="s">
        <v>2937</v>
      </c>
      <c r="C2452" s="7" t="s">
        <v>1634</v>
      </c>
      <c r="D2452" s="7">
        <v>-2.9490255999999999E-2</v>
      </c>
      <c r="E2452" s="9" t="s">
        <v>25</v>
      </c>
    </row>
    <row r="2453" spans="2:5" ht="19" x14ac:dyDescent="0.2">
      <c r="B2453" s="13" t="s">
        <v>2937</v>
      </c>
      <c r="C2453" s="7" t="s">
        <v>2167</v>
      </c>
      <c r="D2453" s="7">
        <v>-0.117021611</v>
      </c>
      <c r="E2453" s="9" t="s">
        <v>25</v>
      </c>
    </row>
    <row r="2454" spans="2:5" ht="19" x14ac:dyDescent="0.2">
      <c r="B2454" s="13" t="s">
        <v>2937</v>
      </c>
      <c r="C2454" s="7" t="s">
        <v>2168</v>
      </c>
      <c r="D2454" s="7">
        <v>0.195597876</v>
      </c>
      <c r="E2454" s="9" t="s">
        <v>25</v>
      </c>
    </row>
    <row r="2455" spans="2:5" ht="19" x14ac:dyDescent="0.2">
      <c r="B2455" s="13" t="s">
        <v>2937</v>
      </c>
      <c r="C2455" s="7" t="s">
        <v>1636</v>
      </c>
      <c r="D2455" s="7">
        <v>-0.136313614</v>
      </c>
      <c r="E2455" s="9" t="s">
        <v>25</v>
      </c>
    </row>
    <row r="2456" spans="2:5" ht="19" x14ac:dyDescent="0.2">
      <c r="B2456" s="13" t="s">
        <v>2937</v>
      </c>
      <c r="C2456" s="7" t="s">
        <v>2169</v>
      </c>
      <c r="D2456" s="7">
        <v>-0.11287604800000001</v>
      </c>
      <c r="E2456" s="9" t="s">
        <v>25</v>
      </c>
    </row>
    <row r="2457" spans="2:5" ht="19" x14ac:dyDescent="0.2">
      <c r="B2457" s="13" t="s">
        <v>2937</v>
      </c>
      <c r="C2457" s="7" t="s">
        <v>2170</v>
      </c>
      <c r="D2457" s="7">
        <v>-0.17868243</v>
      </c>
      <c r="E2457" s="9" t="s">
        <v>25</v>
      </c>
    </row>
    <row r="2458" spans="2:5" ht="19" x14ac:dyDescent="0.2">
      <c r="B2458" s="13" t="s">
        <v>2937</v>
      </c>
      <c r="C2458" s="7" t="s">
        <v>2171</v>
      </c>
      <c r="D2458" s="7">
        <v>-7.1263860000000002E-3</v>
      </c>
      <c r="E2458" s="9" t="s">
        <v>25</v>
      </c>
    </row>
    <row r="2459" spans="2:5" ht="19" x14ac:dyDescent="0.2">
      <c r="B2459" s="13" t="s">
        <v>2937</v>
      </c>
      <c r="C2459" s="7" t="s">
        <v>2172</v>
      </c>
      <c r="D2459" s="7">
        <v>9.0043243999999995E-2</v>
      </c>
      <c r="E2459" s="9" t="s">
        <v>25</v>
      </c>
    </row>
    <row r="2460" spans="2:5" ht="19" x14ac:dyDescent="0.2">
      <c r="B2460" s="13" t="s">
        <v>2937</v>
      </c>
      <c r="C2460" s="7" t="s">
        <v>2173</v>
      </c>
      <c r="D2460" s="7">
        <v>9.9561152999999999E-2</v>
      </c>
      <c r="E2460" s="9" t="s">
        <v>25</v>
      </c>
    </row>
    <row r="2461" spans="2:5" ht="19" x14ac:dyDescent="0.2">
      <c r="B2461" s="13" t="s">
        <v>2937</v>
      </c>
      <c r="C2461" s="7" t="s">
        <v>2174</v>
      </c>
      <c r="D2461" s="7">
        <v>6.9025029999999999E-3</v>
      </c>
      <c r="E2461" s="9" t="s">
        <v>25</v>
      </c>
    </row>
    <row r="2462" spans="2:5" ht="19" x14ac:dyDescent="0.2">
      <c r="B2462" s="13" t="s">
        <v>2937</v>
      </c>
      <c r="C2462" s="7" t="s">
        <v>2175</v>
      </c>
      <c r="D2462" s="7">
        <v>-2.2083947999999999E-2</v>
      </c>
      <c r="E2462" s="9" t="s">
        <v>25</v>
      </c>
    </row>
    <row r="2463" spans="2:5" ht="19" x14ac:dyDescent="0.2">
      <c r="B2463" s="13" t="s">
        <v>2937</v>
      </c>
      <c r="C2463" s="7" t="s">
        <v>2176</v>
      </c>
      <c r="D2463" s="7">
        <v>-8.4833300000000005E-4</v>
      </c>
      <c r="E2463" s="9" t="s">
        <v>47</v>
      </c>
    </row>
    <row r="2464" spans="2:5" ht="19" x14ac:dyDescent="0.2">
      <c r="B2464" s="13" t="s">
        <v>2937</v>
      </c>
      <c r="C2464" s="7" t="s">
        <v>2177</v>
      </c>
      <c r="D2464" s="7">
        <v>-3.6400136E-2</v>
      </c>
      <c r="E2464" s="9" t="s">
        <v>25</v>
      </c>
    </row>
    <row r="2465" spans="2:5" ht="19" x14ac:dyDescent="0.2">
      <c r="B2465" s="13" t="s">
        <v>2937</v>
      </c>
      <c r="C2465" s="7" t="s">
        <v>2178</v>
      </c>
      <c r="D2465" s="7">
        <v>-1.4870782000000001E-2</v>
      </c>
      <c r="E2465" s="9" t="s">
        <v>25</v>
      </c>
    </row>
    <row r="2466" spans="2:5" ht="19" x14ac:dyDescent="0.2">
      <c r="B2466" s="13" t="s">
        <v>2937</v>
      </c>
      <c r="C2466" s="7" t="s">
        <v>1640</v>
      </c>
      <c r="D2466" s="7">
        <v>-0.24664897899999999</v>
      </c>
      <c r="E2466" s="9" t="s">
        <v>25</v>
      </c>
    </row>
    <row r="2467" spans="2:5" ht="19" x14ac:dyDescent="0.2">
      <c r="B2467" s="13" t="s">
        <v>2937</v>
      </c>
      <c r="C2467" s="7" t="s">
        <v>2179</v>
      </c>
      <c r="D2467" s="7">
        <v>-6.8549500000000005E-4</v>
      </c>
      <c r="E2467" s="9" t="s">
        <v>25</v>
      </c>
    </row>
    <row r="2468" spans="2:5" ht="19" x14ac:dyDescent="0.2">
      <c r="B2468" s="13" t="s">
        <v>2937</v>
      </c>
      <c r="C2468" s="7" t="s">
        <v>2180</v>
      </c>
      <c r="D2468" s="7">
        <v>-4.5948389999999999E-3</v>
      </c>
      <c r="E2468" s="9" t="s">
        <v>25</v>
      </c>
    </row>
    <row r="2469" spans="2:5" ht="19" x14ac:dyDescent="0.2">
      <c r="B2469" s="13" t="s">
        <v>2937</v>
      </c>
      <c r="C2469" s="7" t="s">
        <v>2181</v>
      </c>
      <c r="D2469" s="7">
        <v>-0.16534058800000001</v>
      </c>
      <c r="E2469" s="9" t="s">
        <v>25</v>
      </c>
    </row>
    <row r="2470" spans="2:5" ht="19" x14ac:dyDescent="0.2">
      <c r="B2470" s="13" t="s">
        <v>2937</v>
      </c>
      <c r="C2470" s="7" t="s">
        <v>1641</v>
      </c>
      <c r="D2470" s="7">
        <v>-0.148587686</v>
      </c>
      <c r="E2470" s="9" t="s">
        <v>25</v>
      </c>
    </row>
    <row r="2471" spans="2:5" ht="19" x14ac:dyDescent="0.2">
      <c r="B2471" s="13" t="s">
        <v>2937</v>
      </c>
      <c r="C2471" s="7" t="s">
        <v>2182</v>
      </c>
      <c r="D2471" s="7">
        <v>0.20172422000000001</v>
      </c>
      <c r="E2471" s="9" t="s">
        <v>25</v>
      </c>
    </row>
    <row r="2472" spans="2:5" ht="19" x14ac:dyDescent="0.2">
      <c r="B2472" s="13" t="s">
        <v>2937</v>
      </c>
      <c r="C2472" s="7" t="s">
        <v>2183</v>
      </c>
      <c r="D2472" s="7">
        <v>8.3899510999999996E-2</v>
      </c>
      <c r="E2472" s="9" t="s">
        <v>25</v>
      </c>
    </row>
    <row r="2473" spans="2:5" ht="19" x14ac:dyDescent="0.2">
      <c r="B2473" s="13" t="s">
        <v>2937</v>
      </c>
      <c r="C2473" s="7" t="s">
        <v>199</v>
      </c>
      <c r="D2473" s="7">
        <v>-0.109630883</v>
      </c>
      <c r="E2473" s="9" t="s">
        <v>25</v>
      </c>
    </row>
    <row r="2474" spans="2:5" ht="19" x14ac:dyDescent="0.2">
      <c r="B2474" s="13" t="s">
        <v>2937</v>
      </c>
      <c r="C2474" s="7" t="s">
        <v>2184</v>
      </c>
      <c r="D2474" s="7">
        <v>1.6905248000000001E-2</v>
      </c>
      <c r="E2474" s="9" t="s">
        <v>25</v>
      </c>
    </row>
    <row r="2475" spans="2:5" ht="19" x14ac:dyDescent="0.2">
      <c r="B2475" s="13" t="s">
        <v>2937</v>
      </c>
      <c r="C2475" s="7" t="s">
        <v>2185</v>
      </c>
      <c r="D2475" s="7">
        <v>-0.118124274</v>
      </c>
      <c r="E2475" s="9" t="s">
        <v>25</v>
      </c>
    </row>
    <row r="2476" spans="2:5" ht="19" x14ac:dyDescent="0.2">
      <c r="B2476" s="13" t="s">
        <v>2937</v>
      </c>
      <c r="C2476" s="7" t="s">
        <v>2186</v>
      </c>
      <c r="D2476" s="7">
        <v>8.6819319000000006E-2</v>
      </c>
      <c r="E2476" s="9" t="s">
        <v>25</v>
      </c>
    </row>
    <row r="2477" spans="2:5" ht="19" x14ac:dyDescent="0.2">
      <c r="B2477" s="13" t="s">
        <v>2937</v>
      </c>
      <c r="C2477" s="7" t="s">
        <v>2187</v>
      </c>
      <c r="D2477" s="7">
        <v>1.070489E-2</v>
      </c>
      <c r="E2477" s="9" t="s">
        <v>25</v>
      </c>
    </row>
    <row r="2478" spans="2:5" ht="19" x14ac:dyDescent="0.2">
      <c r="B2478" s="13" t="s">
        <v>2937</v>
      </c>
      <c r="C2478" s="7" t="s">
        <v>2188</v>
      </c>
      <c r="D2478" s="7">
        <v>0.103233243</v>
      </c>
      <c r="E2478" s="9" t="s">
        <v>25</v>
      </c>
    </row>
    <row r="2479" spans="2:5" ht="19" x14ac:dyDescent="0.2">
      <c r="B2479" s="13" t="s">
        <v>2937</v>
      </c>
      <c r="C2479" s="7" t="s">
        <v>2189</v>
      </c>
      <c r="D2479" s="7">
        <v>-2.2812720000000002E-2</v>
      </c>
      <c r="E2479" s="9" t="s">
        <v>47</v>
      </c>
    </row>
    <row r="2480" spans="2:5" ht="19" x14ac:dyDescent="0.2">
      <c r="B2480" s="13" t="s">
        <v>2937</v>
      </c>
      <c r="C2480" s="7" t="s">
        <v>2190</v>
      </c>
      <c r="D2480" s="7">
        <v>-4.5826302999999999E-2</v>
      </c>
      <c r="E2480" s="9" t="s">
        <v>25</v>
      </c>
    </row>
    <row r="2481" spans="2:5" ht="19" x14ac:dyDescent="0.2">
      <c r="B2481" s="13" t="s">
        <v>2937</v>
      </c>
      <c r="C2481" s="7" t="s">
        <v>2191</v>
      </c>
      <c r="D2481" s="7">
        <v>0.113125304</v>
      </c>
      <c r="E2481" s="9" t="s">
        <v>25</v>
      </c>
    </row>
    <row r="2482" spans="2:5" ht="19" x14ac:dyDescent="0.2">
      <c r="B2482" s="13" t="s">
        <v>2937</v>
      </c>
      <c r="C2482" s="7" t="s">
        <v>2192</v>
      </c>
      <c r="D2482" s="7">
        <v>0.49971349799999998</v>
      </c>
      <c r="E2482" s="9" t="s">
        <v>25</v>
      </c>
    </row>
    <row r="2483" spans="2:5" ht="19" x14ac:dyDescent="0.2">
      <c r="B2483" s="13" t="s">
        <v>2937</v>
      </c>
      <c r="C2483" s="7" t="s">
        <v>2193</v>
      </c>
      <c r="D2483" s="7">
        <v>-3.8987411E-2</v>
      </c>
      <c r="E2483" s="9" t="s">
        <v>25</v>
      </c>
    </row>
    <row r="2484" spans="2:5" ht="19" x14ac:dyDescent="0.2">
      <c r="B2484" s="13" t="s">
        <v>2937</v>
      </c>
      <c r="C2484" s="7" t="s">
        <v>1646</v>
      </c>
      <c r="D2484" s="7">
        <v>0.106598551</v>
      </c>
      <c r="E2484" s="9" t="s">
        <v>47</v>
      </c>
    </row>
    <row r="2485" spans="2:5" ht="19" x14ac:dyDescent="0.2">
      <c r="B2485" s="13" t="s">
        <v>2937</v>
      </c>
      <c r="C2485" s="7" t="s">
        <v>2194</v>
      </c>
      <c r="D2485" s="7">
        <v>7.3895999999999999E-4</v>
      </c>
      <c r="E2485" s="9" t="s">
        <v>25</v>
      </c>
    </row>
    <row r="2486" spans="2:5" ht="19" x14ac:dyDescent="0.2">
      <c r="B2486" s="13" t="s">
        <v>2937</v>
      </c>
      <c r="C2486" s="7" t="s">
        <v>2195</v>
      </c>
      <c r="D2486" s="7">
        <v>-6.1344119999999997E-3</v>
      </c>
      <c r="E2486" s="9" t="s">
        <v>25</v>
      </c>
    </row>
    <row r="2487" spans="2:5" ht="19" x14ac:dyDescent="0.2">
      <c r="B2487" s="13" t="s">
        <v>2937</v>
      </c>
      <c r="C2487" s="7" t="s">
        <v>2196</v>
      </c>
      <c r="D2487" s="7">
        <v>1.8482233000000001E-2</v>
      </c>
      <c r="E2487" s="9" t="s">
        <v>25</v>
      </c>
    </row>
    <row r="2488" spans="2:5" ht="19" x14ac:dyDescent="0.2">
      <c r="B2488" s="13" t="s">
        <v>2937</v>
      </c>
      <c r="C2488" s="7" t="s">
        <v>2197</v>
      </c>
      <c r="D2488" s="7">
        <v>-4.4897523000000002E-2</v>
      </c>
      <c r="E2488" s="9" t="s">
        <v>25</v>
      </c>
    </row>
    <row r="2489" spans="2:5" ht="19" x14ac:dyDescent="0.2">
      <c r="B2489" s="13" t="s">
        <v>2937</v>
      </c>
      <c r="C2489" s="7" t="s">
        <v>2198</v>
      </c>
      <c r="D2489" s="7">
        <v>-5.2299545000000003E-2</v>
      </c>
      <c r="E2489" s="9" t="s">
        <v>25</v>
      </c>
    </row>
    <row r="2490" spans="2:5" ht="19" x14ac:dyDescent="0.2">
      <c r="B2490" s="13" t="s">
        <v>2937</v>
      </c>
      <c r="C2490" s="7" t="s">
        <v>2199</v>
      </c>
      <c r="D2490" s="7">
        <v>-4.0762378000000002E-2</v>
      </c>
      <c r="E2490" s="9" t="s">
        <v>25</v>
      </c>
    </row>
    <row r="2491" spans="2:5" ht="19" x14ac:dyDescent="0.2">
      <c r="B2491" s="13" t="s">
        <v>2937</v>
      </c>
      <c r="C2491" s="7" t="s">
        <v>2200</v>
      </c>
      <c r="D2491" s="7">
        <v>5.6578028000000002E-2</v>
      </c>
      <c r="E2491" s="9" t="s">
        <v>25</v>
      </c>
    </row>
    <row r="2492" spans="2:5" ht="19" x14ac:dyDescent="0.2">
      <c r="B2492" s="13" t="s">
        <v>2937</v>
      </c>
      <c r="C2492" s="7" t="s">
        <v>2201</v>
      </c>
      <c r="D2492" s="7">
        <v>1.5584832999999999E-2</v>
      </c>
      <c r="E2492" s="9" t="s">
        <v>25</v>
      </c>
    </row>
    <row r="2493" spans="2:5" ht="19" x14ac:dyDescent="0.2">
      <c r="B2493" s="13" t="s">
        <v>2937</v>
      </c>
      <c r="C2493" s="7" t="s">
        <v>2202</v>
      </c>
      <c r="D2493" s="7">
        <v>-0.32696536500000001</v>
      </c>
      <c r="E2493" s="9" t="s">
        <v>25</v>
      </c>
    </row>
    <row r="2494" spans="2:5" ht="19" x14ac:dyDescent="0.2">
      <c r="B2494" s="13" t="s">
        <v>2937</v>
      </c>
      <c r="C2494" s="7" t="s">
        <v>2203</v>
      </c>
      <c r="D2494" s="7">
        <v>-0.387823943</v>
      </c>
      <c r="E2494" s="9" t="s">
        <v>25</v>
      </c>
    </row>
    <row r="2495" spans="2:5" ht="19" x14ac:dyDescent="0.2">
      <c r="B2495" s="13" t="s">
        <v>2937</v>
      </c>
      <c r="C2495" s="7" t="s">
        <v>2204</v>
      </c>
      <c r="D2495" s="7">
        <v>-0.329608183</v>
      </c>
      <c r="E2495" s="9" t="s">
        <v>25</v>
      </c>
    </row>
    <row r="2496" spans="2:5" ht="19" x14ac:dyDescent="0.2">
      <c r="B2496" s="13" t="s">
        <v>2937</v>
      </c>
      <c r="C2496" s="7" t="s">
        <v>2205</v>
      </c>
      <c r="D2496" s="31">
        <v>5.1039299999999999E-6</v>
      </c>
      <c r="E2496" s="9" t="s">
        <v>25</v>
      </c>
    </row>
    <row r="2497" spans="2:5" ht="19" x14ac:dyDescent="0.2">
      <c r="B2497" s="13" t="s">
        <v>2937</v>
      </c>
      <c r="C2497" s="7" t="s">
        <v>1650</v>
      </c>
      <c r="D2497" s="7">
        <v>-1.4010139E-2</v>
      </c>
      <c r="E2497" s="9" t="s">
        <v>25</v>
      </c>
    </row>
    <row r="2498" spans="2:5" ht="19" x14ac:dyDescent="0.2">
      <c r="B2498" s="13" t="s">
        <v>2937</v>
      </c>
      <c r="C2498" s="7" t="s">
        <v>2206</v>
      </c>
      <c r="D2498" s="7">
        <v>0.250081581</v>
      </c>
      <c r="E2498" s="9" t="s">
        <v>25</v>
      </c>
    </row>
    <row r="2499" spans="2:5" ht="19" x14ac:dyDescent="0.2">
      <c r="B2499" s="13" t="s">
        <v>2937</v>
      </c>
      <c r="C2499" s="7" t="s">
        <v>2207</v>
      </c>
      <c r="D2499" s="7">
        <v>-7.0184034000000006E-2</v>
      </c>
      <c r="E2499" s="9" t="s">
        <v>25</v>
      </c>
    </row>
    <row r="2500" spans="2:5" ht="19" x14ac:dyDescent="0.2">
      <c r="B2500" s="13" t="s">
        <v>2937</v>
      </c>
      <c r="C2500" s="7" t="s">
        <v>2208</v>
      </c>
      <c r="D2500" s="7">
        <v>0.16504482400000001</v>
      </c>
      <c r="E2500" s="9" t="s">
        <v>25</v>
      </c>
    </row>
    <row r="2501" spans="2:5" ht="19" x14ac:dyDescent="0.2">
      <c r="B2501" s="13" t="s">
        <v>2937</v>
      </c>
      <c r="C2501" s="7" t="s">
        <v>2209</v>
      </c>
      <c r="D2501" s="7">
        <v>0.137178144</v>
      </c>
      <c r="E2501" s="9" t="s">
        <v>25</v>
      </c>
    </row>
    <row r="2502" spans="2:5" ht="19" x14ac:dyDescent="0.2">
      <c r="B2502" s="13" t="s">
        <v>2937</v>
      </c>
      <c r="C2502" s="7" t="s">
        <v>1652</v>
      </c>
      <c r="D2502" s="7">
        <v>-2.4545699999999998E-4</v>
      </c>
      <c r="E2502" s="9" t="s">
        <v>25</v>
      </c>
    </row>
    <row r="2503" spans="2:5" ht="19" x14ac:dyDescent="0.2">
      <c r="B2503" s="13" t="s">
        <v>2937</v>
      </c>
      <c r="C2503" s="7" t="s">
        <v>2210</v>
      </c>
      <c r="D2503" s="7">
        <v>-3.8129911000000002E-2</v>
      </c>
      <c r="E2503" s="9" t="s">
        <v>25</v>
      </c>
    </row>
    <row r="2504" spans="2:5" ht="19" x14ac:dyDescent="0.2">
      <c r="B2504" s="13" t="s">
        <v>2937</v>
      </c>
      <c r="C2504" s="7" t="s">
        <v>2211</v>
      </c>
      <c r="D2504" s="7">
        <v>-3.2053070000000001E-3</v>
      </c>
      <c r="E2504" s="9" t="s">
        <v>25</v>
      </c>
    </row>
    <row r="2505" spans="2:5" ht="19" x14ac:dyDescent="0.2">
      <c r="B2505" s="13" t="s">
        <v>2937</v>
      </c>
      <c r="C2505" s="7" t="s">
        <v>2212</v>
      </c>
      <c r="D2505" s="7">
        <v>4.6997435999999997E-2</v>
      </c>
      <c r="E2505" s="9" t="s">
        <v>25</v>
      </c>
    </row>
    <row r="2506" spans="2:5" ht="19" x14ac:dyDescent="0.2">
      <c r="B2506" s="13" t="s">
        <v>2937</v>
      </c>
      <c r="C2506" s="7" t="s">
        <v>2213</v>
      </c>
      <c r="D2506" s="7">
        <v>3.9472279999999997E-3</v>
      </c>
      <c r="E2506" s="9" t="s">
        <v>25</v>
      </c>
    </row>
    <row r="2507" spans="2:5" ht="19" x14ac:dyDescent="0.2">
      <c r="B2507" s="13" t="s">
        <v>2937</v>
      </c>
      <c r="C2507" s="7" t="s">
        <v>1653</v>
      </c>
      <c r="D2507" s="7">
        <v>-0.15565246799999999</v>
      </c>
      <c r="E2507" s="9" t="s">
        <v>25</v>
      </c>
    </row>
    <row r="2508" spans="2:5" ht="19" x14ac:dyDescent="0.2">
      <c r="B2508" s="13" t="s">
        <v>2937</v>
      </c>
      <c r="C2508" s="7" t="s">
        <v>2214</v>
      </c>
      <c r="D2508" s="7">
        <v>9.3441118000000004E-2</v>
      </c>
      <c r="E2508" s="9" t="s">
        <v>25</v>
      </c>
    </row>
    <row r="2509" spans="2:5" ht="19" x14ac:dyDescent="0.2">
      <c r="B2509" s="13" t="s">
        <v>2937</v>
      </c>
      <c r="C2509" s="7" t="s">
        <v>2215</v>
      </c>
      <c r="D2509" s="7">
        <v>-0.130463732</v>
      </c>
      <c r="E2509" s="9" t="s">
        <v>25</v>
      </c>
    </row>
    <row r="2510" spans="2:5" ht="19" x14ac:dyDescent="0.2">
      <c r="B2510" s="13" t="s">
        <v>2937</v>
      </c>
      <c r="C2510" s="7" t="s">
        <v>2216</v>
      </c>
      <c r="D2510" s="7">
        <v>0.43066193699999999</v>
      </c>
      <c r="E2510" s="9" t="s">
        <v>25</v>
      </c>
    </row>
    <row r="2511" spans="2:5" ht="19" x14ac:dyDescent="0.2">
      <c r="B2511" s="13" t="s">
        <v>2937</v>
      </c>
      <c r="C2511" s="7" t="s">
        <v>1655</v>
      </c>
      <c r="D2511" s="7">
        <v>-0.41023119699999999</v>
      </c>
      <c r="E2511" s="9" t="s">
        <v>25</v>
      </c>
    </row>
    <row r="2512" spans="2:5" ht="19" x14ac:dyDescent="0.2">
      <c r="B2512" s="13" t="s">
        <v>2937</v>
      </c>
      <c r="C2512" s="7" t="s">
        <v>2217</v>
      </c>
      <c r="D2512" s="7">
        <v>-1.6083106999999999E-2</v>
      </c>
      <c r="E2512" s="9" t="s">
        <v>25</v>
      </c>
    </row>
    <row r="2513" spans="2:5" ht="19" x14ac:dyDescent="0.2">
      <c r="B2513" s="13" t="s">
        <v>2937</v>
      </c>
      <c r="C2513" s="7" t="s">
        <v>2218</v>
      </c>
      <c r="D2513" s="7">
        <v>-5.3459270000000003E-3</v>
      </c>
      <c r="E2513" s="9" t="s">
        <v>25</v>
      </c>
    </row>
    <row r="2514" spans="2:5" ht="19" x14ac:dyDescent="0.2">
      <c r="B2514" s="13" t="s">
        <v>2937</v>
      </c>
      <c r="C2514" s="7" t="s">
        <v>2219</v>
      </c>
      <c r="D2514" s="7">
        <v>4.7548819999999999E-2</v>
      </c>
      <c r="E2514" s="9" t="s">
        <v>25</v>
      </c>
    </row>
    <row r="2515" spans="2:5" ht="19" x14ac:dyDescent="0.2">
      <c r="B2515" s="13" t="s">
        <v>2937</v>
      </c>
      <c r="C2515" s="7" t="s">
        <v>2220</v>
      </c>
      <c r="D2515" s="7">
        <v>-0.23236900599999999</v>
      </c>
      <c r="E2515" s="9" t="s">
        <v>25</v>
      </c>
    </row>
    <row r="2516" spans="2:5" ht="19" x14ac:dyDescent="0.2">
      <c r="B2516" s="13" t="s">
        <v>2937</v>
      </c>
      <c r="C2516" s="7" t="s">
        <v>2221</v>
      </c>
      <c r="D2516" s="7">
        <v>0.170919872</v>
      </c>
      <c r="E2516" s="9" t="s">
        <v>25</v>
      </c>
    </row>
    <row r="2517" spans="2:5" ht="19" x14ac:dyDescent="0.2">
      <c r="B2517" s="13" t="s">
        <v>2937</v>
      </c>
      <c r="C2517" s="7" t="s">
        <v>2222</v>
      </c>
      <c r="D2517" s="7">
        <v>-6.5851579999999998E-3</v>
      </c>
      <c r="E2517" s="9" t="s">
        <v>25</v>
      </c>
    </row>
    <row r="2518" spans="2:5" ht="19" x14ac:dyDescent="0.2">
      <c r="B2518" s="13" t="s">
        <v>2937</v>
      </c>
      <c r="C2518" s="7" t="s">
        <v>2223</v>
      </c>
      <c r="D2518" s="7">
        <v>-3.7694709999999999E-2</v>
      </c>
      <c r="E2518" s="9" t="s">
        <v>25</v>
      </c>
    </row>
    <row r="2519" spans="2:5" ht="19" x14ac:dyDescent="0.2">
      <c r="B2519" s="13" t="s">
        <v>2937</v>
      </c>
      <c r="C2519" s="7" t="s">
        <v>2224</v>
      </c>
      <c r="D2519" s="7">
        <v>2.2426120000000001E-2</v>
      </c>
      <c r="E2519" s="9" t="s">
        <v>25</v>
      </c>
    </row>
    <row r="2520" spans="2:5" ht="19" x14ac:dyDescent="0.2">
      <c r="B2520" s="13" t="s">
        <v>2937</v>
      </c>
      <c r="C2520" s="7" t="s">
        <v>2225</v>
      </c>
      <c r="D2520" s="7">
        <v>2.7751491999999999E-2</v>
      </c>
      <c r="E2520" s="9" t="s">
        <v>25</v>
      </c>
    </row>
    <row r="2521" spans="2:5" ht="19" x14ac:dyDescent="0.2">
      <c r="B2521" s="13" t="s">
        <v>2937</v>
      </c>
      <c r="C2521" s="7" t="s">
        <v>2226</v>
      </c>
      <c r="D2521" s="7">
        <v>-2.0862071999999999E-2</v>
      </c>
      <c r="E2521" s="9" t="s">
        <v>25</v>
      </c>
    </row>
    <row r="2522" spans="2:5" ht="19" x14ac:dyDescent="0.2">
      <c r="B2522" s="13" t="s">
        <v>2937</v>
      </c>
      <c r="C2522" s="7" t="s">
        <v>2227</v>
      </c>
      <c r="D2522" s="7">
        <v>-2.7436899000000001E-2</v>
      </c>
      <c r="E2522" s="9" t="s">
        <v>25</v>
      </c>
    </row>
    <row r="2523" spans="2:5" ht="19" x14ac:dyDescent="0.2">
      <c r="B2523" s="13" t="s">
        <v>2937</v>
      </c>
      <c r="C2523" s="7" t="s">
        <v>2228</v>
      </c>
      <c r="D2523" s="7">
        <v>0.108055523</v>
      </c>
      <c r="E2523" s="9" t="s">
        <v>25</v>
      </c>
    </row>
    <row r="2524" spans="2:5" ht="19" x14ac:dyDescent="0.2">
      <c r="B2524" s="13" t="s">
        <v>2937</v>
      </c>
      <c r="C2524" s="7" t="s">
        <v>2229</v>
      </c>
      <c r="D2524" s="7">
        <v>-2.9650148000000001E-2</v>
      </c>
      <c r="E2524" s="9" t="s">
        <v>25</v>
      </c>
    </row>
    <row r="2525" spans="2:5" ht="19" x14ac:dyDescent="0.2">
      <c r="B2525" s="13" t="s">
        <v>2937</v>
      </c>
      <c r="C2525" s="7" t="s">
        <v>2230</v>
      </c>
      <c r="D2525" s="7">
        <v>-3.7497670000000002E-3</v>
      </c>
      <c r="E2525" s="9" t="s">
        <v>25</v>
      </c>
    </row>
    <row r="2526" spans="2:5" ht="19" x14ac:dyDescent="0.2">
      <c r="B2526" s="13" t="s">
        <v>2937</v>
      </c>
      <c r="C2526" s="7" t="s">
        <v>2231</v>
      </c>
      <c r="D2526" s="7">
        <v>4.63972E-3</v>
      </c>
      <c r="E2526" s="9" t="s">
        <v>25</v>
      </c>
    </row>
    <row r="2527" spans="2:5" ht="19" x14ac:dyDescent="0.2">
      <c r="B2527" s="13" t="s">
        <v>2937</v>
      </c>
      <c r="C2527" s="7" t="s">
        <v>2232</v>
      </c>
      <c r="D2527" s="7">
        <v>-1.136062E-3</v>
      </c>
      <c r="E2527" s="9" t="s">
        <v>25</v>
      </c>
    </row>
    <row r="2528" spans="2:5" ht="19" x14ac:dyDescent="0.2">
      <c r="B2528" s="13" t="s">
        <v>2937</v>
      </c>
      <c r="C2528" s="7" t="s">
        <v>2233</v>
      </c>
      <c r="D2528" s="7">
        <v>-2.7315257999999999E-2</v>
      </c>
      <c r="E2528" s="9" t="s">
        <v>25</v>
      </c>
    </row>
    <row r="2529" spans="2:5" ht="19" x14ac:dyDescent="0.2">
      <c r="B2529" s="13" t="s">
        <v>2937</v>
      </c>
      <c r="C2529" s="7" t="s">
        <v>2234</v>
      </c>
      <c r="D2529" s="7">
        <v>-2.9845905999999998E-2</v>
      </c>
      <c r="E2529" s="9" t="s">
        <v>25</v>
      </c>
    </row>
    <row r="2530" spans="2:5" ht="19" x14ac:dyDescent="0.2">
      <c r="B2530" s="13" t="s">
        <v>2937</v>
      </c>
      <c r="C2530" s="7" t="s">
        <v>2235</v>
      </c>
      <c r="D2530" s="7">
        <v>4.1099360000000001E-2</v>
      </c>
      <c r="E2530" s="9" t="s">
        <v>25</v>
      </c>
    </row>
    <row r="2531" spans="2:5" ht="19" x14ac:dyDescent="0.2">
      <c r="B2531" s="13" t="s">
        <v>2937</v>
      </c>
      <c r="C2531" s="7" t="s">
        <v>2236</v>
      </c>
      <c r="D2531" s="7">
        <v>7.3829325000000001E-2</v>
      </c>
      <c r="E2531" s="9" t="s">
        <v>25</v>
      </c>
    </row>
    <row r="2532" spans="2:5" ht="19" x14ac:dyDescent="0.2">
      <c r="B2532" s="13" t="s">
        <v>2937</v>
      </c>
      <c r="C2532" s="7" t="s">
        <v>1658</v>
      </c>
      <c r="D2532" s="7">
        <v>1.0667986000000001E-2</v>
      </c>
      <c r="E2532" s="9" t="s">
        <v>25</v>
      </c>
    </row>
    <row r="2533" spans="2:5" ht="19" x14ac:dyDescent="0.2">
      <c r="B2533" s="13" t="s">
        <v>2937</v>
      </c>
      <c r="C2533" s="7" t="s">
        <v>2237</v>
      </c>
      <c r="D2533" s="7">
        <v>-0.12008395700000001</v>
      </c>
      <c r="E2533" s="9" t="s">
        <v>25</v>
      </c>
    </row>
    <row r="2534" spans="2:5" ht="19" x14ac:dyDescent="0.2">
      <c r="B2534" s="13" t="s">
        <v>2937</v>
      </c>
      <c r="C2534" s="7" t="s">
        <v>2238</v>
      </c>
      <c r="D2534" s="7">
        <v>2.8272873E-2</v>
      </c>
      <c r="E2534" s="9" t="s">
        <v>25</v>
      </c>
    </row>
    <row r="2535" spans="2:5" ht="19" x14ac:dyDescent="0.2">
      <c r="B2535" s="13" t="s">
        <v>2937</v>
      </c>
      <c r="C2535" s="7" t="s">
        <v>2239</v>
      </c>
      <c r="D2535" s="7">
        <v>-2.5899849999999999E-3</v>
      </c>
      <c r="E2535" s="9" t="s">
        <v>25</v>
      </c>
    </row>
    <row r="2536" spans="2:5" ht="19" x14ac:dyDescent="0.2">
      <c r="B2536" s="13" t="s">
        <v>2937</v>
      </c>
      <c r="C2536" s="7" t="s">
        <v>1661</v>
      </c>
      <c r="D2536" s="7">
        <v>0.17816395199999999</v>
      </c>
      <c r="E2536" s="9" t="s">
        <v>25</v>
      </c>
    </row>
    <row r="2537" spans="2:5" ht="19" x14ac:dyDescent="0.2">
      <c r="B2537" s="13" t="s">
        <v>2937</v>
      </c>
      <c r="C2537" s="7" t="s">
        <v>2240</v>
      </c>
      <c r="D2537" s="31">
        <v>-3.8899999999999997E-5</v>
      </c>
      <c r="E2537" s="9" t="s">
        <v>25</v>
      </c>
    </row>
    <row r="2538" spans="2:5" ht="19" x14ac:dyDescent="0.2">
      <c r="B2538" s="13" t="s">
        <v>2937</v>
      </c>
      <c r="C2538" s="7" t="s">
        <v>2241</v>
      </c>
      <c r="D2538" s="7">
        <v>-0.129713946</v>
      </c>
      <c r="E2538" s="9" t="s">
        <v>25</v>
      </c>
    </row>
    <row r="2539" spans="2:5" ht="19" x14ac:dyDescent="0.2">
      <c r="B2539" s="13" t="s">
        <v>2937</v>
      </c>
      <c r="C2539" s="7" t="s">
        <v>2242</v>
      </c>
      <c r="D2539" s="7">
        <v>0.167199443</v>
      </c>
      <c r="E2539" s="9" t="s">
        <v>25</v>
      </c>
    </row>
    <row r="2540" spans="2:5" ht="19" x14ac:dyDescent="0.2">
      <c r="B2540" s="13" t="s">
        <v>2937</v>
      </c>
      <c r="C2540" s="7" t="s">
        <v>2243</v>
      </c>
      <c r="D2540" s="7">
        <v>-7.6681466000000004E-2</v>
      </c>
      <c r="E2540" s="9" t="s">
        <v>25</v>
      </c>
    </row>
    <row r="2541" spans="2:5" ht="19" x14ac:dyDescent="0.2">
      <c r="B2541" s="13" t="s">
        <v>2937</v>
      </c>
      <c r="C2541" s="7" t="s">
        <v>2244</v>
      </c>
      <c r="D2541" s="7">
        <v>6.6634266999999997E-2</v>
      </c>
      <c r="E2541" s="9" t="s">
        <v>25</v>
      </c>
    </row>
    <row r="2542" spans="2:5" ht="19" x14ac:dyDescent="0.2">
      <c r="B2542" s="13" t="s">
        <v>2937</v>
      </c>
      <c r="C2542" s="7" t="s">
        <v>2245</v>
      </c>
      <c r="D2542" s="7">
        <v>1.2861075E-2</v>
      </c>
      <c r="E2542" s="9" t="s">
        <v>25</v>
      </c>
    </row>
    <row r="2543" spans="2:5" ht="19" x14ac:dyDescent="0.2">
      <c r="B2543" s="13" t="s">
        <v>2937</v>
      </c>
      <c r="C2543" s="7" t="s">
        <v>2246</v>
      </c>
      <c r="D2543" s="7">
        <v>7.6098270999999995E-2</v>
      </c>
      <c r="E2543" s="9" t="s">
        <v>25</v>
      </c>
    </row>
    <row r="2544" spans="2:5" ht="19" x14ac:dyDescent="0.2">
      <c r="B2544" s="13" t="s">
        <v>2937</v>
      </c>
      <c r="C2544" s="7" t="s">
        <v>2247</v>
      </c>
      <c r="D2544" s="7">
        <v>-0.20826435800000001</v>
      </c>
      <c r="E2544" s="9" t="s">
        <v>25</v>
      </c>
    </row>
    <row r="2545" spans="2:5" ht="19" x14ac:dyDescent="0.2">
      <c r="B2545" s="13" t="s">
        <v>2937</v>
      </c>
      <c r="C2545" s="7" t="s">
        <v>2248</v>
      </c>
      <c r="D2545" s="7">
        <v>-6.1520178000000002E-2</v>
      </c>
      <c r="E2545" s="9" t="s">
        <v>25</v>
      </c>
    </row>
    <row r="2546" spans="2:5" ht="19" x14ac:dyDescent="0.2">
      <c r="B2546" s="13" t="s">
        <v>2937</v>
      </c>
      <c r="C2546" s="7" t="s">
        <v>2249</v>
      </c>
      <c r="D2546" s="7">
        <v>-7.693704E-3</v>
      </c>
      <c r="E2546" s="9" t="s">
        <v>25</v>
      </c>
    </row>
    <row r="2547" spans="2:5" ht="19" x14ac:dyDescent="0.2">
      <c r="B2547" s="13" t="s">
        <v>2937</v>
      </c>
      <c r="C2547" s="7" t="s">
        <v>2250</v>
      </c>
      <c r="D2547" s="7">
        <v>-0.181007537</v>
      </c>
      <c r="E2547" s="9" t="s">
        <v>25</v>
      </c>
    </row>
    <row r="2548" spans="2:5" ht="19" x14ac:dyDescent="0.2">
      <c r="B2548" s="13" t="s">
        <v>2937</v>
      </c>
      <c r="C2548" s="7" t="s">
        <v>1664</v>
      </c>
      <c r="D2548" s="7">
        <v>-0.100028464</v>
      </c>
      <c r="E2548" s="9" t="s">
        <v>25</v>
      </c>
    </row>
    <row r="2549" spans="2:5" ht="19" x14ac:dyDescent="0.2">
      <c r="B2549" s="13" t="s">
        <v>2937</v>
      </c>
      <c r="C2549" s="7" t="s">
        <v>1665</v>
      </c>
      <c r="D2549" s="7">
        <v>-0.27893221000000001</v>
      </c>
      <c r="E2549" s="9" t="s">
        <v>25</v>
      </c>
    </row>
    <row r="2550" spans="2:5" ht="19" x14ac:dyDescent="0.2">
      <c r="B2550" s="13" t="s">
        <v>2937</v>
      </c>
      <c r="C2550" s="7" t="s">
        <v>1666</v>
      </c>
      <c r="D2550" s="7">
        <v>-0.31026481700000003</v>
      </c>
      <c r="E2550" s="9" t="s">
        <v>25</v>
      </c>
    </row>
    <row r="2551" spans="2:5" ht="19" x14ac:dyDescent="0.2">
      <c r="B2551" s="13" t="s">
        <v>2937</v>
      </c>
      <c r="C2551" s="7" t="s">
        <v>1667</v>
      </c>
      <c r="D2551" s="7">
        <v>-8.1145751000000002E-2</v>
      </c>
      <c r="E2551" s="9" t="s">
        <v>25</v>
      </c>
    </row>
    <row r="2552" spans="2:5" ht="19" x14ac:dyDescent="0.2">
      <c r="B2552" s="13" t="s">
        <v>2937</v>
      </c>
      <c r="C2552" s="7" t="s">
        <v>2251</v>
      </c>
      <c r="D2552" s="7">
        <v>1.9212291999999999E-2</v>
      </c>
      <c r="E2552" s="9" t="s">
        <v>25</v>
      </c>
    </row>
    <row r="2553" spans="2:5" ht="19" x14ac:dyDescent="0.2">
      <c r="B2553" s="13" t="s">
        <v>2937</v>
      </c>
      <c r="C2553" s="7" t="s">
        <v>1669</v>
      </c>
      <c r="D2553" s="7">
        <v>-8.0980925999999995E-2</v>
      </c>
      <c r="E2553" s="9" t="s">
        <v>47</v>
      </c>
    </row>
    <row r="2554" spans="2:5" ht="19" x14ac:dyDescent="0.2">
      <c r="B2554" s="13" t="s">
        <v>2937</v>
      </c>
      <c r="C2554" s="7" t="s">
        <v>2252</v>
      </c>
      <c r="D2554" s="7">
        <v>8.7306048999999997E-2</v>
      </c>
      <c r="E2554" s="9" t="s">
        <v>25</v>
      </c>
    </row>
    <row r="2555" spans="2:5" ht="19" x14ac:dyDescent="0.2">
      <c r="B2555" s="13" t="s">
        <v>2937</v>
      </c>
      <c r="C2555" s="7" t="s">
        <v>77</v>
      </c>
      <c r="D2555" s="7">
        <v>5.9316455999999997E-2</v>
      </c>
      <c r="E2555" s="9" t="s">
        <v>25</v>
      </c>
    </row>
    <row r="2556" spans="2:5" ht="19" x14ac:dyDescent="0.2">
      <c r="B2556" s="13" t="s">
        <v>2937</v>
      </c>
      <c r="C2556" s="7" t="s">
        <v>2253</v>
      </c>
      <c r="D2556" s="7">
        <v>5.3902284000000002E-2</v>
      </c>
      <c r="E2556" s="9" t="s">
        <v>47</v>
      </c>
    </row>
    <row r="2557" spans="2:5" ht="19" x14ac:dyDescent="0.2">
      <c r="B2557" s="13" t="s">
        <v>2937</v>
      </c>
      <c r="C2557" s="7" t="s">
        <v>2254</v>
      </c>
      <c r="D2557" s="7">
        <v>-0.105926618</v>
      </c>
      <c r="E2557" s="9" t="s">
        <v>25</v>
      </c>
    </row>
    <row r="2558" spans="2:5" ht="19" x14ac:dyDescent="0.2">
      <c r="B2558" s="13" t="s">
        <v>2937</v>
      </c>
      <c r="C2558" s="7" t="s">
        <v>2255</v>
      </c>
      <c r="D2558" s="7">
        <v>-9.8054649999999993E-3</v>
      </c>
      <c r="E2558" s="9" t="s">
        <v>25</v>
      </c>
    </row>
    <row r="2559" spans="2:5" ht="19" x14ac:dyDescent="0.2">
      <c r="B2559" s="13" t="s">
        <v>2937</v>
      </c>
      <c r="C2559" s="7" t="s">
        <v>2256</v>
      </c>
      <c r="D2559" s="7">
        <v>-2.9280694999999999E-2</v>
      </c>
      <c r="E2559" s="9" t="s">
        <v>25</v>
      </c>
    </row>
    <row r="2560" spans="2:5" ht="19" x14ac:dyDescent="0.2">
      <c r="B2560" s="13" t="s">
        <v>2937</v>
      </c>
      <c r="C2560" s="7" t="s">
        <v>2257</v>
      </c>
      <c r="D2560" s="7">
        <v>-3.7207149000000002E-2</v>
      </c>
      <c r="E2560" s="9" t="s">
        <v>25</v>
      </c>
    </row>
    <row r="2561" spans="2:5" ht="19" x14ac:dyDescent="0.2">
      <c r="B2561" s="13" t="s">
        <v>2937</v>
      </c>
      <c r="C2561" s="7" t="s">
        <v>2258</v>
      </c>
      <c r="D2561" s="7">
        <v>6.2885779000000003E-2</v>
      </c>
      <c r="E2561" s="9" t="s">
        <v>25</v>
      </c>
    </row>
    <row r="2562" spans="2:5" ht="19" x14ac:dyDescent="0.2">
      <c r="B2562" s="13" t="s">
        <v>2937</v>
      </c>
      <c r="C2562" s="7" t="s">
        <v>2259</v>
      </c>
      <c r="D2562" s="7">
        <v>6.4524491000000003E-2</v>
      </c>
      <c r="E2562" s="9" t="s">
        <v>25</v>
      </c>
    </row>
    <row r="2563" spans="2:5" ht="19" x14ac:dyDescent="0.2">
      <c r="B2563" s="13" t="s">
        <v>2937</v>
      </c>
      <c r="C2563" s="7" t="s">
        <v>2260</v>
      </c>
      <c r="D2563" s="7">
        <v>-2.2459390999999999E-2</v>
      </c>
      <c r="E2563" s="9" t="s">
        <v>25</v>
      </c>
    </row>
    <row r="2564" spans="2:5" ht="19" x14ac:dyDescent="0.2">
      <c r="B2564" s="13" t="s">
        <v>2937</v>
      </c>
      <c r="C2564" s="7" t="s">
        <v>2261</v>
      </c>
      <c r="D2564" s="7">
        <v>1.3940128E-2</v>
      </c>
      <c r="E2564" s="9" t="s">
        <v>25</v>
      </c>
    </row>
    <row r="2565" spans="2:5" ht="19" x14ac:dyDescent="0.2">
      <c r="B2565" s="13" t="s">
        <v>2937</v>
      </c>
      <c r="C2565" s="7" t="s">
        <v>2262</v>
      </c>
      <c r="D2565" s="7">
        <v>-2.1295799999999999E-4</v>
      </c>
      <c r="E2565" s="9" t="s">
        <v>25</v>
      </c>
    </row>
    <row r="2566" spans="2:5" ht="19" x14ac:dyDescent="0.2">
      <c r="B2566" s="13" t="s">
        <v>2937</v>
      </c>
      <c r="C2566" s="7" t="s">
        <v>69</v>
      </c>
      <c r="D2566" s="7">
        <v>-0.11554616299999999</v>
      </c>
      <c r="E2566" s="9" t="s">
        <v>25</v>
      </c>
    </row>
    <row r="2567" spans="2:5" ht="19" x14ac:dyDescent="0.2">
      <c r="B2567" s="13" t="s">
        <v>2937</v>
      </c>
      <c r="C2567" s="7" t="s">
        <v>1675</v>
      </c>
      <c r="D2567" s="7">
        <v>2.0584650000000002E-3</v>
      </c>
      <c r="E2567" s="9" t="s">
        <v>25</v>
      </c>
    </row>
    <row r="2568" spans="2:5" ht="19" x14ac:dyDescent="0.2">
      <c r="B2568" s="13" t="s">
        <v>2937</v>
      </c>
      <c r="C2568" s="7" t="s">
        <v>1676</v>
      </c>
      <c r="D2568" s="7">
        <v>0.29432474199999997</v>
      </c>
      <c r="E2568" s="9" t="s">
        <v>25</v>
      </c>
    </row>
    <row r="2569" spans="2:5" ht="19" x14ac:dyDescent="0.2">
      <c r="B2569" s="13" t="s">
        <v>2937</v>
      </c>
      <c r="C2569" s="7" t="s">
        <v>2263</v>
      </c>
      <c r="D2569" s="7">
        <v>5.7521825999999998E-2</v>
      </c>
      <c r="E2569" s="9" t="s">
        <v>25</v>
      </c>
    </row>
    <row r="2570" spans="2:5" ht="19" x14ac:dyDescent="0.2">
      <c r="B2570" s="13" t="s">
        <v>2937</v>
      </c>
      <c r="C2570" s="7" t="s">
        <v>2264</v>
      </c>
      <c r="D2570" s="7">
        <v>0.35836149</v>
      </c>
      <c r="E2570" s="9" t="s">
        <v>25</v>
      </c>
    </row>
    <row r="2571" spans="2:5" ht="19" x14ac:dyDescent="0.2">
      <c r="B2571" s="13" t="s">
        <v>2937</v>
      </c>
      <c r="C2571" s="7" t="s">
        <v>2265</v>
      </c>
      <c r="D2571" s="7">
        <v>-1.7933370000000001E-2</v>
      </c>
      <c r="E2571" s="9" t="s">
        <v>25</v>
      </c>
    </row>
    <row r="2572" spans="2:5" ht="19" x14ac:dyDescent="0.2">
      <c r="B2572" s="13" t="s">
        <v>2937</v>
      </c>
      <c r="C2572" s="7" t="s">
        <v>2266</v>
      </c>
      <c r="D2572" s="7">
        <v>-1.7842342000000001E-2</v>
      </c>
      <c r="E2572" s="9" t="s">
        <v>25</v>
      </c>
    </row>
    <row r="2573" spans="2:5" ht="19" x14ac:dyDescent="0.2">
      <c r="B2573" s="13" t="s">
        <v>2937</v>
      </c>
      <c r="C2573" s="7" t="s">
        <v>2267</v>
      </c>
      <c r="D2573" s="7">
        <v>0.165415598</v>
      </c>
      <c r="E2573" s="9" t="s">
        <v>25</v>
      </c>
    </row>
    <row r="2574" spans="2:5" ht="19" x14ac:dyDescent="0.2">
      <c r="B2574" s="13" t="s">
        <v>2937</v>
      </c>
      <c r="C2574" s="7" t="s">
        <v>2268</v>
      </c>
      <c r="D2574" s="7">
        <v>-3.3949767999999998E-2</v>
      </c>
      <c r="E2574" s="9" t="s">
        <v>25</v>
      </c>
    </row>
    <row r="2575" spans="2:5" ht="19" x14ac:dyDescent="0.2">
      <c r="B2575" s="13" t="s">
        <v>2937</v>
      </c>
      <c r="C2575" s="7" t="s">
        <v>2269</v>
      </c>
      <c r="D2575" s="7">
        <v>3.6808151999999997E-2</v>
      </c>
      <c r="E2575" s="9" t="s">
        <v>25</v>
      </c>
    </row>
    <row r="2576" spans="2:5" ht="19" x14ac:dyDescent="0.2">
      <c r="B2576" s="13" t="s">
        <v>2937</v>
      </c>
      <c r="C2576" s="7" t="s">
        <v>2270</v>
      </c>
      <c r="D2576" s="7">
        <v>1.6106371000000001E-2</v>
      </c>
      <c r="E2576" s="9" t="s">
        <v>25</v>
      </c>
    </row>
    <row r="2577" spans="2:5" ht="19" x14ac:dyDescent="0.2">
      <c r="B2577" s="13" t="s">
        <v>2937</v>
      </c>
      <c r="C2577" s="7" t="s">
        <v>2271</v>
      </c>
      <c r="D2577" s="7">
        <v>3.74762E-4</v>
      </c>
      <c r="E2577" s="9" t="s">
        <v>25</v>
      </c>
    </row>
    <row r="2578" spans="2:5" ht="19" x14ac:dyDescent="0.2">
      <c r="B2578" s="13" t="s">
        <v>2937</v>
      </c>
      <c r="C2578" s="7" t="s">
        <v>1679</v>
      </c>
      <c r="D2578" s="7">
        <v>2.4659690000000001E-3</v>
      </c>
      <c r="E2578" s="9" t="s">
        <v>25</v>
      </c>
    </row>
    <row r="2579" spans="2:5" ht="19" x14ac:dyDescent="0.2">
      <c r="B2579" s="13" t="s">
        <v>2937</v>
      </c>
      <c r="C2579" s="7" t="s">
        <v>2272</v>
      </c>
      <c r="D2579" s="7">
        <v>0.123154136</v>
      </c>
      <c r="E2579" s="9" t="s">
        <v>25</v>
      </c>
    </row>
    <row r="2580" spans="2:5" ht="19" x14ac:dyDescent="0.2">
      <c r="B2580" s="13" t="s">
        <v>2937</v>
      </c>
      <c r="C2580" s="7" t="s">
        <v>2273</v>
      </c>
      <c r="D2580" s="7">
        <v>-4.7520685E-2</v>
      </c>
      <c r="E2580" s="9" t="s">
        <v>25</v>
      </c>
    </row>
    <row r="2581" spans="2:5" ht="19" x14ac:dyDescent="0.2">
      <c r="B2581" s="13" t="s">
        <v>2937</v>
      </c>
      <c r="C2581" s="7" t="s">
        <v>2274</v>
      </c>
      <c r="D2581" s="7">
        <v>6.4945599999999997E-4</v>
      </c>
      <c r="E2581" s="9" t="s">
        <v>25</v>
      </c>
    </row>
    <row r="2582" spans="2:5" ht="19" x14ac:dyDescent="0.2">
      <c r="B2582" s="13" t="s">
        <v>2937</v>
      </c>
      <c r="C2582" s="7" t="s">
        <v>1680</v>
      </c>
      <c r="D2582" s="7">
        <v>0.154549033</v>
      </c>
      <c r="E2582" s="9" t="s">
        <v>47</v>
      </c>
    </row>
    <row r="2583" spans="2:5" ht="19" x14ac:dyDescent="0.2">
      <c r="B2583" s="13" t="s">
        <v>2937</v>
      </c>
      <c r="C2583" s="7" t="s">
        <v>2275</v>
      </c>
      <c r="D2583" s="7">
        <v>-4.5249336000000001E-2</v>
      </c>
      <c r="E2583" s="9" t="s">
        <v>25</v>
      </c>
    </row>
    <row r="2584" spans="2:5" ht="19" x14ac:dyDescent="0.2">
      <c r="B2584" s="13" t="s">
        <v>2937</v>
      </c>
      <c r="C2584" s="7" t="s">
        <v>2276</v>
      </c>
      <c r="D2584" s="7">
        <v>0.101267265</v>
      </c>
      <c r="E2584" s="9" t="s">
        <v>47</v>
      </c>
    </row>
    <row r="2585" spans="2:5" ht="19" x14ac:dyDescent="0.2">
      <c r="B2585" s="13" t="s">
        <v>2937</v>
      </c>
      <c r="C2585" s="7" t="s">
        <v>1682</v>
      </c>
      <c r="D2585" s="7">
        <v>-8.9145078000000003E-2</v>
      </c>
      <c r="E2585" s="9" t="s">
        <v>25</v>
      </c>
    </row>
    <row r="2586" spans="2:5" ht="19" x14ac:dyDescent="0.2">
      <c r="B2586" s="13" t="s">
        <v>2937</v>
      </c>
      <c r="C2586" s="7" t="s">
        <v>2277</v>
      </c>
      <c r="D2586" s="7">
        <v>4.4408354999999997E-2</v>
      </c>
      <c r="E2586" s="9" t="s">
        <v>25</v>
      </c>
    </row>
    <row r="2587" spans="2:5" ht="19" x14ac:dyDescent="0.2">
      <c r="B2587" s="13" t="s">
        <v>2937</v>
      </c>
      <c r="C2587" s="7" t="s">
        <v>2278</v>
      </c>
      <c r="D2587" s="7">
        <v>1.1968938E-2</v>
      </c>
      <c r="E2587" s="9" t="s">
        <v>25</v>
      </c>
    </row>
    <row r="2588" spans="2:5" ht="19" x14ac:dyDescent="0.2">
      <c r="B2588" s="13" t="s">
        <v>2937</v>
      </c>
      <c r="C2588" s="7" t="s">
        <v>2279</v>
      </c>
      <c r="D2588" s="7">
        <v>3.1537872000000002E-2</v>
      </c>
      <c r="E2588" s="9" t="s">
        <v>25</v>
      </c>
    </row>
    <row r="2589" spans="2:5" ht="19" x14ac:dyDescent="0.2">
      <c r="B2589" s="13" t="s">
        <v>2937</v>
      </c>
      <c r="C2589" s="7" t="s">
        <v>2280</v>
      </c>
      <c r="D2589" s="7">
        <v>9.1134960000000004E-3</v>
      </c>
      <c r="E2589" s="9" t="s">
        <v>25</v>
      </c>
    </row>
    <row r="2590" spans="2:5" ht="19" x14ac:dyDescent="0.2">
      <c r="B2590" s="13" t="s">
        <v>2937</v>
      </c>
      <c r="C2590" s="7" t="s">
        <v>1684</v>
      </c>
      <c r="D2590" s="7">
        <v>-0.11841768499999999</v>
      </c>
      <c r="E2590" s="9" t="s">
        <v>25</v>
      </c>
    </row>
    <row r="2591" spans="2:5" ht="19" x14ac:dyDescent="0.2">
      <c r="B2591" s="13" t="s">
        <v>2937</v>
      </c>
      <c r="C2591" s="7" t="s">
        <v>2281</v>
      </c>
      <c r="D2591" s="7">
        <v>4.9167971999999997E-2</v>
      </c>
      <c r="E2591" s="9" t="s">
        <v>25</v>
      </c>
    </row>
    <row r="2592" spans="2:5" ht="19" x14ac:dyDescent="0.2">
      <c r="B2592" s="13" t="s">
        <v>2937</v>
      </c>
      <c r="C2592" s="7" t="s">
        <v>2282</v>
      </c>
      <c r="D2592" s="7">
        <v>-2.8747999999999999E-2</v>
      </c>
      <c r="E2592" s="9" t="s">
        <v>25</v>
      </c>
    </row>
    <row r="2593" spans="2:5" ht="19" x14ac:dyDescent="0.2">
      <c r="B2593" s="13" t="s">
        <v>2937</v>
      </c>
      <c r="C2593" s="7" t="s">
        <v>2283</v>
      </c>
      <c r="D2593" s="7">
        <v>-9.6901349999999997E-2</v>
      </c>
      <c r="E2593" s="9" t="s">
        <v>25</v>
      </c>
    </row>
    <row r="2594" spans="2:5" ht="19" x14ac:dyDescent="0.2">
      <c r="B2594" s="13" t="s">
        <v>2937</v>
      </c>
      <c r="C2594" s="7" t="s">
        <v>1686</v>
      </c>
      <c r="D2594" s="7">
        <v>0.22094267000000001</v>
      </c>
      <c r="E2594" s="9" t="s">
        <v>25</v>
      </c>
    </row>
    <row r="2595" spans="2:5" ht="19" x14ac:dyDescent="0.2">
      <c r="B2595" s="13" t="s">
        <v>2937</v>
      </c>
      <c r="C2595" s="7" t="s">
        <v>2284</v>
      </c>
      <c r="D2595" s="7">
        <v>-4.4892504E-2</v>
      </c>
      <c r="E2595" s="9" t="s">
        <v>25</v>
      </c>
    </row>
    <row r="2596" spans="2:5" ht="19" x14ac:dyDescent="0.2">
      <c r="B2596" s="13" t="s">
        <v>2937</v>
      </c>
      <c r="C2596" s="7" t="s">
        <v>2285</v>
      </c>
      <c r="D2596" s="7">
        <v>-0.198250856</v>
      </c>
      <c r="E2596" s="9" t="s">
        <v>25</v>
      </c>
    </row>
    <row r="2597" spans="2:5" ht="19" x14ac:dyDescent="0.2">
      <c r="B2597" s="13" t="s">
        <v>2937</v>
      </c>
      <c r="C2597" s="7" t="s">
        <v>1687</v>
      </c>
      <c r="D2597" s="7">
        <v>-9.5379442999999994E-2</v>
      </c>
      <c r="E2597" s="9" t="s">
        <v>25</v>
      </c>
    </row>
    <row r="2598" spans="2:5" ht="19" x14ac:dyDescent="0.2">
      <c r="B2598" s="13" t="s">
        <v>2937</v>
      </c>
      <c r="C2598" s="7" t="s">
        <v>2286</v>
      </c>
      <c r="D2598" s="7">
        <v>-8.4163989999999994E-2</v>
      </c>
      <c r="E2598" s="9" t="s">
        <v>25</v>
      </c>
    </row>
    <row r="2599" spans="2:5" ht="19" x14ac:dyDescent="0.2">
      <c r="B2599" s="13" t="s">
        <v>2937</v>
      </c>
      <c r="C2599" s="7" t="s">
        <v>2287</v>
      </c>
      <c r="D2599" s="7">
        <v>1.033712E-3</v>
      </c>
      <c r="E2599" s="9" t="s">
        <v>25</v>
      </c>
    </row>
    <row r="2600" spans="2:5" ht="19" x14ac:dyDescent="0.2">
      <c r="B2600" s="13" t="s">
        <v>2937</v>
      </c>
      <c r="C2600" s="7" t="s">
        <v>1691</v>
      </c>
      <c r="D2600" s="7">
        <v>0.50927497200000005</v>
      </c>
      <c r="E2600" s="9" t="s">
        <v>25</v>
      </c>
    </row>
    <row r="2601" spans="2:5" ht="19" x14ac:dyDescent="0.2">
      <c r="B2601" s="13" t="s">
        <v>2937</v>
      </c>
      <c r="C2601" s="7" t="s">
        <v>2288</v>
      </c>
      <c r="D2601" s="7">
        <v>7.3844273000000002E-2</v>
      </c>
      <c r="E2601" s="9" t="s">
        <v>25</v>
      </c>
    </row>
    <row r="2602" spans="2:5" ht="19" x14ac:dyDescent="0.2">
      <c r="B2602" s="13" t="s">
        <v>2937</v>
      </c>
      <c r="C2602" s="7" t="s">
        <v>2289</v>
      </c>
      <c r="D2602" s="7">
        <v>5.0077680000000001E-3</v>
      </c>
      <c r="E2602" s="9" t="s">
        <v>25</v>
      </c>
    </row>
    <row r="2603" spans="2:5" ht="19" x14ac:dyDescent="0.2">
      <c r="B2603" s="13" t="s">
        <v>2937</v>
      </c>
      <c r="C2603" s="7" t="s">
        <v>2290</v>
      </c>
      <c r="D2603" s="7">
        <v>-0.121955062</v>
      </c>
      <c r="E2603" s="9" t="s">
        <v>25</v>
      </c>
    </row>
    <row r="2604" spans="2:5" ht="19" x14ac:dyDescent="0.2">
      <c r="B2604" s="13" t="s">
        <v>2937</v>
      </c>
      <c r="C2604" s="7" t="s">
        <v>1693</v>
      </c>
      <c r="D2604" s="7">
        <v>0.19480346300000001</v>
      </c>
      <c r="E2604" s="9" t="s">
        <v>25</v>
      </c>
    </row>
    <row r="2605" spans="2:5" ht="19" x14ac:dyDescent="0.2">
      <c r="B2605" s="13" t="s">
        <v>2937</v>
      </c>
      <c r="C2605" s="7" t="s">
        <v>1694</v>
      </c>
      <c r="D2605" s="7">
        <v>2.8108724000000002E-2</v>
      </c>
      <c r="E2605" s="9" t="s">
        <v>25</v>
      </c>
    </row>
    <row r="2606" spans="2:5" ht="19" x14ac:dyDescent="0.2">
      <c r="B2606" s="13" t="s">
        <v>2937</v>
      </c>
      <c r="C2606" s="7" t="s">
        <v>2291</v>
      </c>
      <c r="D2606" s="7">
        <v>6.5404134000000003E-2</v>
      </c>
      <c r="E2606" s="9" t="s">
        <v>25</v>
      </c>
    </row>
    <row r="2607" spans="2:5" ht="19" x14ac:dyDescent="0.2">
      <c r="B2607" s="13" t="s">
        <v>2937</v>
      </c>
      <c r="C2607" s="7" t="s">
        <v>2292</v>
      </c>
      <c r="D2607" s="7">
        <v>2.6571199999999998E-4</v>
      </c>
      <c r="E2607" s="9" t="s">
        <v>25</v>
      </c>
    </row>
    <row r="2608" spans="2:5" ht="19" x14ac:dyDescent="0.2">
      <c r="B2608" s="13" t="s">
        <v>2937</v>
      </c>
      <c r="C2608" s="7" t="s">
        <v>2293</v>
      </c>
      <c r="D2608" s="7">
        <v>0.18038283299999999</v>
      </c>
      <c r="E2608" s="9" t="s">
        <v>25</v>
      </c>
    </row>
    <row r="2609" spans="2:5" ht="19" x14ac:dyDescent="0.2">
      <c r="B2609" s="13" t="s">
        <v>2937</v>
      </c>
      <c r="C2609" s="7" t="s">
        <v>1695</v>
      </c>
      <c r="D2609" s="7">
        <v>-1.8397648999999999E-2</v>
      </c>
      <c r="E2609" s="9" t="s">
        <v>25</v>
      </c>
    </row>
    <row r="2610" spans="2:5" ht="19" x14ac:dyDescent="0.2">
      <c r="B2610" s="13" t="s">
        <v>2937</v>
      </c>
      <c r="C2610" s="7" t="s">
        <v>2294</v>
      </c>
      <c r="D2610" s="7">
        <v>-0.10026127999999999</v>
      </c>
      <c r="E2610" s="9" t="s">
        <v>25</v>
      </c>
    </row>
    <row r="2611" spans="2:5" ht="19" x14ac:dyDescent="0.2">
      <c r="B2611" s="13" t="s">
        <v>2937</v>
      </c>
      <c r="C2611" s="7" t="s">
        <v>2295</v>
      </c>
      <c r="D2611" s="7">
        <v>-6.2429257000000002E-2</v>
      </c>
      <c r="E2611" s="9" t="s">
        <v>25</v>
      </c>
    </row>
    <row r="2612" spans="2:5" ht="19" x14ac:dyDescent="0.2">
      <c r="B2612" s="13" t="s">
        <v>2937</v>
      </c>
      <c r="C2612" s="7" t="s">
        <v>2296</v>
      </c>
      <c r="D2612" s="7">
        <v>0.312536745</v>
      </c>
      <c r="E2612" s="9" t="s">
        <v>25</v>
      </c>
    </row>
    <row r="2613" spans="2:5" ht="19" x14ac:dyDescent="0.2">
      <c r="B2613" s="13" t="s">
        <v>2937</v>
      </c>
      <c r="C2613" s="7" t="s">
        <v>2297</v>
      </c>
      <c r="D2613" s="7">
        <v>7.2277747000000003E-2</v>
      </c>
      <c r="E2613" s="9" t="s">
        <v>25</v>
      </c>
    </row>
    <row r="2614" spans="2:5" ht="19" x14ac:dyDescent="0.2">
      <c r="B2614" s="13" t="s">
        <v>2937</v>
      </c>
      <c r="C2614" s="7" t="s">
        <v>2298</v>
      </c>
      <c r="D2614" s="7">
        <v>-5.3026259999999999E-2</v>
      </c>
      <c r="E2614" s="9" t="s">
        <v>25</v>
      </c>
    </row>
    <row r="2615" spans="2:5" ht="19" x14ac:dyDescent="0.2">
      <c r="B2615" s="13" t="s">
        <v>2937</v>
      </c>
      <c r="C2615" s="7" t="s">
        <v>1698</v>
      </c>
      <c r="D2615" s="7">
        <v>6.5856574000000001E-2</v>
      </c>
      <c r="E2615" s="9" t="s">
        <v>25</v>
      </c>
    </row>
    <row r="2616" spans="2:5" ht="19" x14ac:dyDescent="0.2">
      <c r="B2616" s="13" t="s">
        <v>2937</v>
      </c>
      <c r="C2616" s="7" t="s">
        <v>2299</v>
      </c>
      <c r="D2616" s="7">
        <v>-8.658588E-3</v>
      </c>
      <c r="E2616" s="9" t="s">
        <v>25</v>
      </c>
    </row>
    <row r="2617" spans="2:5" ht="19" x14ac:dyDescent="0.2">
      <c r="B2617" s="13" t="s">
        <v>2937</v>
      </c>
      <c r="C2617" s="7" t="s">
        <v>2300</v>
      </c>
      <c r="D2617" s="7">
        <v>0.159832314</v>
      </c>
      <c r="E2617" s="9" t="s">
        <v>25</v>
      </c>
    </row>
    <row r="2618" spans="2:5" ht="19" x14ac:dyDescent="0.2">
      <c r="B2618" s="13" t="s">
        <v>2937</v>
      </c>
      <c r="C2618" s="7" t="s">
        <v>2301</v>
      </c>
      <c r="D2618" s="7">
        <v>-4.2345771999999997E-2</v>
      </c>
      <c r="E2618" s="9" t="s">
        <v>47</v>
      </c>
    </row>
    <row r="2619" spans="2:5" ht="19" x14ac:dyDescent="0.2">
      <c r="B2619" s="13" t="s">
        <v>2937</v>
      </c>
      <c r="C2619" s="7" t="s">
        <v>2302</v>
      </c>
      <c r="D2619" s="7">
        <v>-4.3015876000000002E-2</v>
      </c>
      <c r="E2619" s="9" t="s">
        <v>25</v>
      </c>
    </row>
    <row r="2620" spans="2:5" ht="19" x14ac:dyDescent="0.2">
      <c r="B2620" s="13" t="s">
        <v>2937</v>
      </c>
      <c r="C2620" s="7" t="s">
        <v>2303</v>
      </c>
      <c r="D2620" s="7">
        <v>-0.42765556999999998</v>
      </c>
      <c r="E2620" s="9" t="s">
        <v>25</v>
      </c>
    </row>
    <row r="2621" spans="2:5" ht="19" x14ac:dyDescent="0.2">
      <c r="B2621" s="13" t="s">
        <v>2937</v>
      </c>
      <c r="C2621" s="7" t="s">
        <v>2304</v>
      </c>
      <c r="D2621" s="7">
        <v>3.3839E-3</v>
      </c>
      <c r="E2621" s="9" t="s">
        <v>47</v>
      </c>
    </row>
    <row r="2622" spans="2:5" ht="19" x14ac:dyDescent="0.2">
      <c r="B2622" s="13" t="s">
        <v>2937</v>
      </c>
      <c r="C2622" s="7" t="s">
        <v>1702</v>
      </c>
      <c r="D2622" s="7">
        <v>-0.10887160799999999</v>
      </c>
      <c r="E2622" s="9" t="s">
        <v>25</v>
      </c>
    </row>
    <row r="2623" spans="2:5" ht="19" x14ac:dyDescent="0.2">
      <c r="B2623" s="13" t="s">
        <v>2937</v>
      </c>
      <c r="C2623" s="7" t="s">
        <v>2305</v>
      </c>
      <c r="D2623" s="7">
        <v>-1.1889066E-2</v>
      </c>
      <c r="E2623" s="9" t="s">
        <v>25</v>
      </c>
    </row>
    <row r="2624" spans="2:5" ht="19" x14ac:dyDescent="0.2">
      <c r="B2624" s="13" t="s">
        <v>2937</v>
      </c>
      <c r="C2624" s="7" t="s">
        <v>2306</v>
      </c>
      <c r="D2624" s="7">
        <v>7.6087466000000006E-2</v>
      </c>
      <c r="E2624" s="9" t="s">
        <v>25</v>
      </c>
    </row>
    <row r="2625" spans="2:5" ht="19" x14ac:dyDescent="0.2">
      <c r="B2625" s="13" t="s">
        <v>2937</v>
      </c>
      <c r="C2625" s="7" t="s">
        <v>1703</v>
      </c>
      <c r="D2625" s="7">
        <v>3.216797E-3</v>
      </c>
      <c r="E2625" s="9" t="s">
        <v>25</v>
      </c>
    </row>
    <row r="2626" spans="2:5" ht="19" x14ac:dyDescent="0.2">
      <c r="B2626" s="13" t="s">
        <v>2937</v>
      </c>
      <c r="C2626" s="7" t="s">
        <v>2307</v>
      </c>
      <c r="D2626" s="7">
        <v>-6.0918021000000003E-2</v>
      </c>
      <c r="E2626" s="9" t="s">
        <v>25</v>
      </c>
    </row>
    <row r="2627" spans="2:5" ht="19" x14ac:dyDescent="0.2">
      <c r="B2627" s="13" t="s">
        <v>2937</v>
      </c>
      <c r="C2627" s="7" t="s">
        <v>2308</v>
      </c>
      <c r="D2627" s="7">
        <v>0.159114903</v>
      </c>
      <c r="E2627" s="9" t="s">
        <v>25</v>
      </c>
    </row>
    <row r="2628" spans="2:5" ht="19" x14ac:dyDescent="0.2">
      <c r="B2628" s="13" t="s">
        <v>2937</v>
      </c>
      <c r="C2628" s="7" t="s">
        <v>2309</v>
      </c>
      <c r="D2628" s="7">
        <v>1.6105736999999998E-2</v>
      </c>
      <c r="E2628" s="9" t="s">
        <v>25</v>
      </c>
    </row>
    <row r="2629" spans="2:5" ht="19" x14ac:dyDescent="0.2">
      <c r="B2629" s="13" t="s">
        <v>2937</v>
      </c>
      <c r="C2629" s="7" t="s">
        <v>2310</v>
      </c>
      <c r="D2629" s="7">
        <v>4.1631535999999997E-2</v>
      </c>
      <c r="E2629" s="9" t="s">
        <v>25</v>
      </c>
    </row>
    <row r="2630" spans="2:5" ht="19" x14ac:dyDescent="0.2">
      <c r="B2630" s="13" t="s">
        <v>2937</v>
      </c>
      <c r="C2630" s="7" t="s">
        <v>2311</v>
      </c>
      <c r="D2630" s="7">
        <v>-8.5329615999999997E-2</v>
      </c>
      <c r="E2630" s="9" t="s">
        <v>25</v>
      </c>
    </row>
    <row r="2631" spans="2:5" ht="19" x14ac:dyDescent="0.2">
      <c r="B2631" s="13" t="s">
        <v>2937</v>
      </c>
      <c r="C2631" s="7" t="s">
        <v>2312</v>
      </c>
      <c r="D2631" s="7">
        <v>-2.0268952999999999E-2</v>
      </c>
      <c r="E2631" s="9" t="s">
        <v>25</v>
      </c>
    </row>
    <row r="2632" spans="2:5" ht="19" x14ac:dyDescent="0.2">
      <c r="B2632" s="13" t="s">
        <v>2937</v>
      </c>
      <c r="C2632" s="7" t="s">
        <v>2313</v>
      </c>
      <c r="D2632" s="7">
        <v>-0.14029345500000001</v>
      </c>
      <c r="E2632" s="9" t="s">
        <v>25</v>
      </c>
    </row>
    <row r="2633" spans="2:5" ht="19" x14ac:dyDescent="0.2">
      <c r="B2633" s="13" t="s">
        <v>2937</v>
      </c>
      <c r="C2633" s="7" t="s">
        <v>2314</v>
      </c>
      <c r="D2633" s="7">
        <v>-1.0182215999999999E-2</v>
      </c>
      <c r="E2633" s="9" t="s">
        <v>25</v>
      </c>
    </row>
    <row r="2634" spans="2:5" ht="19" x14ac:dyDescent="0.2">
      <c r="B2634" s="13" t="s">
        <v>2937</v>
      </c>
      <c r="C2634" s="7" t="s">
        <v>2315</v>
      </c>
      <c r="D2634" s="7">
        <v>-2.8026599999999998E-3</v>
      </c>
      <c r="E2634" s="9" t="s">
        <v>25</v>
      </c>
    </row>
    <row r="2635" spans="2:5" ht="19" x14ac:dyDescent="0.2">
      <c r="B2635" s="13" t="s">
        <v>2937</v>
      </c>
      <c r="C2635" s="7" t="s">
        <v>2316</v>
      </c>
      <c r="D2635" s="7">
        <v>0.18092974000000001</v>
      </c>
      <c r="E2635" s="9" t="s">
        <v>25</v>
      </c>
    </row>
    <row r="2636" spans="2:5" ht="19" x14ac:dyDescent="0.2">
      <c r="B2636" s="13" t="s">
        <v>2937</v>
      </c>
      <c r="C2636" s="7" t="s">
        <v>2317</v>
      </c>
      <c r="D2636" s="31">
        <v>5.2395999999999998E-5</v>
      </c>
      <c r="E2636" s="9" t="s">
        <v>25</v>
      </c>
    </row>
    <row r="2637" spans="2:5" ht="19" x14ac:dyDescent="0.2">
      <c r="B2637" s="13" t="s">
        <v>2937</v>
      </c>
      <c r="C2637" s="7" t="s">
        <v>2318</v>
      </c>
      <c r="D2637" s="7">
        <v>1.1325587999999999E-2</v>
      </c>
      <c r="E2637" s="9" t="s">
        <v>25</v>
      </c>
    </row>
    <row r="2638" spans="2:5" ht="19" x14ac:dyDescent="0.2">
      <c r="B2638" s="13" t="s">
        <v>2937</v>
      </c>
      <c r="C2638" s="7" t="s">
        <v>2319</v>
      </c>
      <c r="D2638" s="7">
        <v>-1.0173533E-2</v>
      </c>
      <c r="E2638" s="9" t="s">
        <v>25</v>
      </c>
    </row>
    <row r="2639" spans="2:5" ht="19" x14ac:dyDescent="0.2">
      <c r="B2639" s="13" t="s">
        <v>2937</v>
      </c>
      <c r="C2639" s="7" t="s">
        <v>2320</v>
      </c>
      <c r="D2639" s="7">
        <v>9.3611389999999992E-3</v>
      </c>
      <c r="E2639" s="9" t="s">
        <v>25</v>
      </c>
    </row>
    <row r="2640" spans="2:5" ht="19" x14ac:dyDescent="0.2">
      <c r="B2640" s="13" t="s">
        <v>2937</v>
      </c>
      <c r="C2640" s="7" t="s">
        <v>2321</v>
      </c>
      <c r="D2640" s="7">
        <v>-0.184949697</v>
      </c>
      <c r="E2640" s="9" t="s">
        <v>25</v>
      </c>
    </row>
    <row r="2641" spans="2:5" ht="19" x14ac:dyDescent="0.2">
      <c r="B2641" s="13" t="s">
        <v>2937</v>
      </c>
      <c r="C2641" s="7" t="s">
        <v>2322</v>
      </c>
      <c r="D2641" s="7">
        <v>3.9062939999999997E-2</v>
      </c>
      <c r="E2641" s="9" t="s">
        <v>47</v>
      </c>
    </row>
    <row r="2642" spans="2:5" ht="19" x14ac:dyDescent="0.2">
      <c r="B2642" s="13" t="s">
        <v>2937</v>
      </c>
      <c r="C2642" s="7" t="s">
        <v>2323</v>
      </c>
      <c r="D2642" s="7">
        <v>1.6269335999999999E-2</v>
      </c>
      <c r="E2642" s="9" t="s">
        <v>25</v>
      </c>
    </row>
    <row r="2643" spans="2:5" ht="19" x14ac:dyDescent="0.2">
      <c r="B2643" s="13" t="s">
        <v>2937</v>
      </c>
      <c r="C2643" s="7" t="s">
        <v>2324</v>
      </c>
      <c r="D2643" s="7">
        <v>-4.6427291000000002E-2</v>
      </c>
      <c r="E2643" s="9" t="s">
        <v>25</v>
      </c>
    </row>
    <row r="2644" spans="2:5" ht="19" x14ac:dyDescent="0.2">
      <c r="B2644" s="13" t="s">
        <v>2937</v>
      </c>
      <c r="C2644" s="7" t="s">
        <v>2325</v>
      </c>
      <c r="D2644" s="7">
        <v>-2.646563E-2</v>
      </c>
      <c r="E2644" s="9" t="s">
        <v>25</v>
      </c>
    </row>
    <row r="2645" spans="2:5" ht="19" x14ac:dyDescent="0.2">
      <c r="B2645" s="13" t="s">
        <v>2937</v>
      </c>
      <c r="C2645" s="7" t="s">
        <v>2326</v>
      </c>
      <c r="D2645" s="7">
        <v>-0.32045685699999998</v>
      </c>
      <c r="E2645" s="9" t="s">
        <v>25</v>
      </c>
    </row>
    <row r="2646" spans="2:5" ht="19" x14ac:dyDescent="0.2">
      <c r="B2646" s="13" t="s">
        <v>2937</v>
      </c>
      <c r="C2646" s="7" t="s">
        <v>2327</v>
      </c>
      <c r="D2646" s="7">
        <v>-1.9594811E-2</v>
      </c>
      <c r="E2646" s="9" t="s">
        <v>25</v>
      </c>
    </row>
    <row r="2647" spans="2:5" ht="19" x14ac:dyDescent="0.2">
      <c r="B2647" s="13" t="s">
        <v>2937</v>
      </c>
      <c r="C2647" s="7" t="s">
        <v>2328</v>
      </c>
      <c r="D2647" s="7">
        <v>-4.8321971999999998E-2</v>
      </c>
      <c r="E2647" s="9" t="s">
        <v>25</v>
      </c>
    </row>
    <row r="2648" spans="2:5" ht="19" x14ac:dyDescent="0.2">
      <c r="B2648" s="13" t="s">
        <v>2937</v>
      </c>
      <c r="C2648" s="7" t="s">
        <v>2329</v>
      </c>
      <c r="D2648" s="7">
        <v>2.5919774E-2</v>
      </c>
      <c r="E2648" s="9" t="s">
        <v>25</v>
      </c>
    </row>
    <row r="2649" spans="2:5" ht="19" x14ac:dyDescent="0.2">
      <c r="B2649" s="13" t="s">
        <v>2937</v>
      </c>
      <c r="C2649" s="7" t="s">
        <v>2330</v>
      </c>
      <c r="D2649" s="7">
        <v>-0.26958205600000001</v>
      </c>
      <c r="E2649" s="9" t="s">
        <v>25</v>
      </c>
    </row>
    <row r="2650" spans="2:5" ht="19" x14ac:dyDescent="0.2">
      <c r="B2650" s="13" t="s">
        <v>2937</v>
      </c>
      <c r="C2650" s="7" t="s">
        <v>2331</v>
      </c>
      <c r="D2650" s="7">
        <v>-0.125528889</v>
      </c>
      <c r="E2650" s="9" t="s">
        <v>25</v>
      </c>
    </row>
    <row r="2651" spans="2:5" ht="19" x14ac:dyDescent="0.2">
      <c r="B2651" s="13" t="s">
        <v>2937</v>
      </c>
      <c r="C2651" s="7" t="s">
        <v>2332</v>
      </c>
      <c r="D2651" s="7">
        <v>4.2370639999999996E-3</v>
      </c>
      <c r="E2651" s="9" t="s">
        <v>25</v>
      </c>
    </row>
    <row r="2652" spans="2:5" ht="19" x14ac:dyDescent="0.2">
      <c r="B2652" s="13" t="s">
        <v>2937</v>
      </c>
      <c r="C2652" s="7" t="s">
        <v>2333</v>
      </c>
      <c r="D2652" s="7">
        <v>-3.0939128999999999E-2</v>
      </c>
      <c r="E2652" s="9" t="s">
        <v>25</v>
      </c>
    </row>
    <row r="2653" spans="2:5" ht="19" x14ac:dyDescent="0.2">
      <c r="B2653" s="13" t="s">
        <v>2937</v>
      </c>
      <c r="C2653" s="7" t="s">
        <v>2334</v>
      </c>
      <c r="D2653" s="7">
        <v>-2.4188218000000001E-2</v>
      </c>
      <c r="E2653" s="9" t="s">
        <v>25</v>
      </c>
    </row>
    <row r="2654" spans="2:5" ht="19" x14ac:dyDescent="0.2">
      <c r="B2654" s="13" t="s">
        <v>2937</v>
      </c>
      <c r="C2654" s="7" t="s">
        <v>1709</v>
      </c>
      <c r="D2654" s="7">
        <v>0.20224811400000001</v>
      </c>
      <c r="E2654" s="9" t="s">
        <v>25</v>
      </c>
    </row>
    <row r="2655" spans="2:5" ht="19" x14ac:dyDescent="0.2">
      <c r="B2655" s="13" t="s">
        <v>2937</v>
      </c>
      <c r="C2655" s="7" t="s">
        <v>1710</v>
      </c>
      <c r="D2655" s="7">
        <v>-7.771169E-2</v>
      </c>
      <c r="E2655" s="9" t="s">
        <v>25</v>
      </c>
    </row>
    <row r="2656" spans="2:5" ht="19" x14ac:dyDescent="0.2">
      <c r="B2656" s="13" t="s">
        <v>2937</v>
      </c>
      <c r="C2656" s="7" t="s">
        <v>2335</v>
      </c>
      <c r="D2656" s="7">
        <v>-5.0198556999999998E-2</v>
      </c>
      <c r="E2656" s="9" t="s">
        <v>25</v>
      </c>
    </row>
    <row r="2657" spans="2:5" ht="19" x14ac:dyDescent="0.2">
      <c r="B2657" s="13" t="s">
        <v>2937</v>
      </c>
      <c r="C2657" s="7" t="s">
        <v>2336</v>
      </c>
      <c r="D2657" s="7">
        <v>-0.110019428</v>
      </c>
      <c r="E2657" s="9" t="s">
        <v>25</v>
      </c>
    </row>
    <row r="2658" spans="2:5" ht="19" x14ac:dyDescent="0.2">
      <c r="B2658" s="13" t="s">
        <v>2937</v>
      </c>
      <c r="C2658" s="7" t="s">
        <v>2337</v>
      </c>
      <c r="D2658" s="7">
        <v>-5.5126606000000002E-2</v>
      </c>
      <c r="E2658" s="9" t="s">
        <v>25</v>
      </c>
    </row>
    <row r="2659" spans="2:5" ht="19" x14ac:dyDescent="0.2">
      <c r="B2659" s="13" t="s">
        <v>2937</v>
      </c>
      <c r="C2659" s="7" t="s">
        <v>2338</v>
      </c>
      <c r="D2659" s="7">
        <v>7.7595689999999995E-2</v>
      </c>
      <c r="E2659" s="9" t="s">
        <v>25</v>
      </c>
    </row>
    <row r="2660" spans="2:5" ht="19" x14ac:dyDescent="0.2">
      <c r="B2660" s="13" t="s">
        <v>2937</v>
      </c>
      <c r="C2660" s="7" t="s">
        <v>1711</v>
      </c>
      <c r="D2660" s="31">
        <v>-6.6000000000000003E-6</v>
      </c>
      <c r="E2660" s="9" t="s">
        <v>25</v>
      </c>
    </row>
    <row r="2661" spans="2:5" ht="19" x14ac:dyDescent="0.2">
      <c r="B2661" s="13" t="s">
        <v>2937</v>
      </c>
      <c r="C2661" s="7" t="s">
        <v>2339</v>
      </c>
      <c r="D2661" s="7">
        <v>6.2596739999999998E-2</v>
      </c>
      <c r="E2661" s="9" t="s">
        <v>25</v>
      </c>
    </row>
    <row r="2662" spans="2:5" ht="19" x14ac:dyDescent="0.2">
      <c r="B2662" s="13" t="s">
        <v>2937</v>
      </c>
      <c r="C2662" s="7" t="s">
        <v>2340</v>
      </c>
      <c r="D2662" s="7">
        <v>3.8035305999999998E-2</v>
      </c>
      <c r="E2662" s="9" t="s">
        <v>25</v>
      </c>
    </row>
    <row r="2663" spans="2:5" ht="19" x14ac:dyDescent="0.2">
      <c r="B2663" s="13" t="s">
        <v>2937</v>
      </c>
      <c r="C2663" s="7" t="s">
        <v>2341</v>
      </c>
      <c r="D2663" s="7">
        <v>-1.3206226999999999E-2</v>
      </c>
      <c r="E2663" s="9" t="s">
        <v>25</v>
      </c>
    </row>
    <row r="2664" spans="2:5" ht="19" x14ac:dyDescent="0.2">
      <c r="B2664" s="13" t="s">
        <v>2937</v>
      </c>
      <c r="C2664" s="7" t="s">
        <v>2342</v>
      </c>
      <c r="D2664" s="7">
        <v>4.5734695999999998E-2</v>
      </c>
      <c r="E2664" s="9" t="s">
        <v>25</v>
      </c>
    </row>
    <row r="2665" spans="2:5" ht="19" x14ac:dyDescent="0.2">
      <c r="B2665" s="13" t="s">
        <v>2937</v>
      </c>
      <c r="C2665" s="7" t="s">
        <v>2343</v>
      </c>
      <c r="D2665" s="7">
        <v>-0.242123005</v>
      </c>
      <c r="E2665" s="9" t="s">
        <v>25</v>
      </c>
    </row>
    <row r="2666" spans="2:5" ht="19" x14ac:dyDescent="0.2">
      <c r="B2666" s="13" t="s">
        <v>2937</v>
      </c>
      <c r="C2666" s="7" t="s">
        <v>1713</v>
      </c>
      <c r="D2666" s="7">
        <v>0.69305967800000001</v>
      </c>
      <c r="E2666" s="9" t="s">
        <v>25</v>
      </c>
    </row>
    <row r="2667" spans="2:5" ht="19" x14ac:dyDescent="0.2">
      <c r="B2667" s="13" t="s">
        <v>2937</v>
      </c>
      <c r="C2667" s="7" t="s">
        <v>241</v>
      </c>
      <c r="D2667" s="7">
        <v>-0.12790468599999999</v>
      </c>
      <c r="E2667" s="9" t="s">
        <v>25</v>
      </c>
    </row>
    <row r="2668" spans="2:5" ht="19" x14ac:dyDescent="0.2">
      <c r="B2668" s="13" t="s">
        <v>2937</v>
      </c>
      <c r="C2668" s="7" t="s">
        <v>2344</v>
      </c>
      <c r="D2668" s="7">
        <v>-2.4796395999999998E-2</v>
      </c>
      <c r="E2668" s="9" t="s">
        <v>25</v>
      </c>
    </row>
    <row r="2669" spans="2:5" ht="19" x14ac:dyDescent="0.2">
      <c r="B2669" s="13" t="s">
        <v>2937</v>
      </c>
      <c r="C2669" s="7" t="s">
        <v>2345</v>
      </c>
      <c r="D2669" s="7">
        <v>-0.1126144</v>
      </c>
      <c r="E2669" s="9" t="s">
        <v>25</v>
      </c>
    </row>
    <row r="2670" spans="2:5" ht="19" x14ac:dyDescent="0.2">
      <c r="B2670" s="13" t="s">
        <v>2937</v>
      </c>
      <c r="C2670" s="7" t="s">
        <v>2346</v>
      </c>
      <c r="D2670" s="7">
        <v>-7.7328234999999995E-2</v>
      </c>
      <c r="E2670" s="9" t="s">
        <v>25</v>
      </c>
    </row>
    <row r="2671" spans="2:5" ht="19" x14ac:dyDescent="0.2">
      <c r="B2671" s="13" t="s">
        <v>2937</v>
      </c>
      <c r="C2671" s="7" t="s">
        <v>2347</v>
      </c>
      <c r="D2671" s="7">
        <v>-0.42480141100000002</v>
      </c>
      <c r="E2671" s="9" t="s">
        <v>25</v>
      </c>
    </row>
    <row r="2672" spans="2:5" ht="19" x14ac:dyDescent="0.2">
      <c r="B2672" s="13" t="s">
        <v>2937</v>
      </c>
      <c r="C2672" s="7" t="s">
        <v>1716</v>
      </c>
      <c r="D2672" s="7">
        <v>-6.5382424999999994E-2</v>
      </c>
      <c r="E2672" s="9" t="s">
        <v>25</v>
      </c>
    </row>
    <row r="2673" spans="2:5" ht="19" x14ac:dyDescent="0.2">
      <c r="B2673" s="13" t="s">
        <v>2937</v>
      </c>
      <c r="C2673" s="7" t="s">
        <v>2348</v>
      </c>
      <c r="D2673" s="7">
        <v>6.8966979999999997E-3</v>
      </c>
      <c r="E2673" s="9" t="s">
        <v>25</v>
      </c>
    </row>
    <row r="2674" spans="2:5" ht="19" x14ac:dyDescent="0.2">
      <c r="B2674" s="13" t="s">
        <v>2937</v>
      </c>
      <c r="C2674" s="7" t="s">
        <v>1717</v>
      </c>
      <c r="D2674" s="7">
        <v>0.208010479</v>
      </c>
      <c r="E2674" s="9" t="s">
        <v>25</v>
      </c>
    </row>
    <row r="2675" spans="2:5" ht="19" x14ac:dyDescent="0.2">
      <c r="B2675" s="13" t="s">
        <v>2937</v>
      </c>
      <c r="C2675" s="7" t="s">
        <v>2349</v>
      </c>
      <c r="D2675" s="7">
        <v>-3.6741218999999999E-2</v>
      </c>
      <c r="E2675" s="9" t="s">
        <v>25</v>
      </c>
    </row>
    <row r="2676" spans="2:5" ht="19" x14ac:dyDescent="0.2">
      <c r="B2676" s="13" t="s">
        <v>2937</v>
      </c>
      <c r="C2676" s="7" t="s">
        <v>2350</v>
      </c>
      <c r="D2676" s="7">
        <v>2.3735756E-2</v>
      </c>
      <c r="E2676" s="9" t="s">
        <v>25</v>
      </c>
    </row>
    <row r="2677" spans="2:5" ht="19" x14ac:dyDescent="0.2">
      <c r="B2677" s="13" t="s">
        <v>2937</v>
      </c>
      <c r="C2677" s="7" t="s">
        <v>2351</v>
      </c>
      <c r="D2677" s="7">
        <v>-5.3183747000000003E-2</v>
      </c>
      <c r="E2677" s="9" t="s">
        <v>25</v>
      </c>
    </row>
    <row r="2678" spans="2:5" ht="19" x14ac:dyDescent="0.2">
      <c r="B2678" s="13" t="s">
        <v>2937</v>
      </c>
      <c r="C2678" s="7" t="s">
        <v>2352</v>
      </c>
      <c r="D2678" s="7">
        <v>-1.695069E-3</v>
      </c>
      <c r="E2678" s="9" t="s">
        <v>25</v>
      </c>
    </row>
    <row r="2679" spans="2:5" ht="19" x14ac:dyDescent="0.2">
      <c r="B2679" s="13" t="s">
        <v>2937</v>
      </c>
      <c r="C2679" s="7" t="s">
        <v>2353</v>
      </c>
      <c r="D2679" s="7">
        <v>8.7189600000000004E-4</v>
      </c>
      <c r="E2679" s="9" t="s">
        <v>25</v>
      </c>
    </row>
    <row r="2680" spans="2:5" ht="19" x14ac:dyDescent="0.2">
      <c r="B2680" s="13" t="s">
        <v>2937</v>
      </c>
      <c r="C2680" s="7" t="s">
        <v>2354</v>
      </c>
      <c r="D2680" s="7">
        <v>6.1176379000000003E-2</v>
      </c>
      <c r="E2680" s="9" t="s">
        <v>25</v>
      </c>
    </row>
    <row r="2681" spans="2:5" ht="19" x14ac:dyDescent="0.2">
      <c r="B2681" s="13" t="s">
        <v>2937</v>
      </c>
      <c r="C2681" s="7" t="s">
        <v>2355</v>
      </c>
      <c r="D2681" s="7">
        <v>1.4348496000000001E-2</v>
      </c>
      <c r="E2681" s="9" t="s">
        <v>25</v>
      </c>
    </row>
    <row r="2682" spans="2:5" ht="19" x14ac:dyDescent="0.2">
      <c r="B2682" s="13" t="s">
        <v>2937</v>
      </c>
      <c r="C2682" s="7" t="s">
        <v>2356</v>
      </c>
      <c r="D2682" s="7">
        <v>3.3974606999999997E-2</v>
      </c>
      <c r="E2682" s="9" t="s">
        <v>25</v>
      </c>
    </row>
    <row r="2683" spans="2:5" ht="19" x14ac:dyDescent="0.2">
      <c r="B2683" s="13" t="s">
        <v>2937</v>
      </c>
      <c r="C2683" s="7" t="s">
        <v>2357</v>
      </c>
      <c r="D2683" s="7">
        <v>-4.6464E-4</v>
      </c>
      <c r="E2683" s="9" t="s">
        <v>25</v>
      </c>
    </row>
    <row r="2684" spans="2:5" ht="19" x14ac:dyDescent="0.2">
      <c r="B2684" s="13" t="s">
        <v>2937</v>
      </c>
      <c r="C2684" s="7" t="s">
        <v>2358</v>
      </c>
      <c r="D2684" s="7">
        <v>-3.1690946999999997E-2</v>
      </c>
      <c r="E2684" s="9" t="s">
        <v>25</v>
      </c>
    </row>
    <row r="2685" spans="2:5" ht="19" x14ac:dyDescent="0.2">
      <c r="B2685" s="13" t="s">
        <v>2937</v>
      </c>
      <c r="C2685" s="7" t="s">
        <v>2359</v>
      </c>
      <c r="D2685" s="7">
        <v>1.7054725E-2</v>
      </c>
      <c r="E2685" s="9" t="s">
        <v>25</v>
      </c>
    </row>
    <row r="2686" spans="2:5" ht="19" x14ac:dyDescent="0.2">
      <c r="B2686" s="13" t="s">
        <v>2937</v>
      </c>
      <c r="C2686" s="7" t="s">
        <v>1719</v>
      </c>
      <c r="D2686" s="7">
        <v>0.52361788099999995</v>
      </c>
      <c r="E2686" s="9" t="s">
        <v>25</v>
      </c>
    </row>
    <row r="2687" spans="2:5" ht="19" x14ac:dyDescent="0.2">
      <c r="B2687" s="13" t="s">
        <v>2937</v>
      </c>
      <c r="C2687" s="7" t="s">
        <v>2360</v>
      </c>
      <c r="D2687" s="7">
        <v>4.6076245000000002E-2</v>
      </c>
      <c r="E2687" s="9" t="s">
        <v>25</v>
      </c>
    </row>
    <row r="2688" spans="2:5" ht="19" x14ac:dyDescent="0.2">
      <c r="B2688" s="13" t="s">
        <v>2937</v>
      </c>
      <c r="C2688" s="7" t="s">
        <v>1720</v>
      </c>
      <c r="D2688" s="7">
        <v>-9.9499472000000005E-2</v>
      </c>
      <c r="E2688" s="9" t="s">
        <v>25</v>
      </c>
    </row>
    <row r="2689" spans="2:5" ht="19" x14ac:dyDescent="0.2">
      <c r="B2689" s="13" t="s">
        <v>2937</v>
      </c>
      <c r="C2689" s="7" t="s">
        <v>2361</v>
      </c>
      <c r="D2689" s="7">
        <v>1.3757625000000001E-2</v>
      </c>
      <c r="E2689" s="9" t="s">
        <v>25</v>
      </c>
    </row>
    <row r="2690" spans="2:5" ht="19" x14ac:dyDescent="0.2">
      <c r="B2690" s="13" t="s">
        <v>2937</v>
      </c>
      <c r="C2690" s="7" t="s">
        <v>2362</v>
      </c>
      <c r="D2690" s="7">
        <v>-9.2578400000000003E-4</v>
      </c>
      <c r="E2690" s="9" t="s">
        <v>25</v>
      </c>
    </row>
    <row r="2691" spans="2:5" ht="19" x14ac:dyDescent="0.2">
      <c r="B2691" s="13" t="s">
        <v>2937</v>
      </c>
      <c r="C2691" s="7" t="s">
        <v>2363</v>
      </c>
      <c r="D2691" s="7">
        <v>-1.2516233E-2</v>
      </c>
      <c r="E2691" s="9" t="s">
        <v>25</v>
      </c>
    </row>
    <row r="2692" spans="2:5" ht="19" x14ac:dyDescent="0.2">
      <c r="B2692" s="13" t="s">
        <v>2937</v>
      </c>
      <c r="C2692" s="7" t="s">
        <v>2364</v>
      </c>
      <c r="D2692" s="7">
        <v>2.5200245999999999E-2</v>
      </c>
      <c r="E2692" s="9" t="s">
        <v>25</v>
      </c>
    </row>
    <row r="2693" spans="2:5" ht="19" x14ac:dyDescent="0.2">
      <c r="B2693" s="13" t="s">
        <v>2937</v>
      </c>
      <c r="C2693" s="7" t="s">
        <v>2365</v>
      </c>
      <c r="D2693" s="7">
        <v>-3.6941452E-2</v>
      </c>
      <c r="E2693" s="9" t="s">
        <v>25</v>
      </c>
    </row>
    <row r="2694" spans="2:5" ht="19" x14ac:dyDescent="0.2">
      <c r="B2694" s="13" t="s">
        <v>2937</v>
      </c>
      <c r="C2694" s="7" t="s">
        <v>2366</v>
      </c>
      <c r="D2694" s="7">
        <v>-2.2374323000000002E-2</v>
      </c>
      <c r="E2694" s="9" t="s">
        <v>25</v>
      </c>
    </row>
    <row r="2695" spans="2:5" ht="19" x14ac:dyDescent="0.2">
      <c r="B2695" s="13" t="s">
        <v>2937</v>
      </c>
      <c r="C2695" s="7" t="s">
        <v>2367</v>
      </c>
      <c r="D2695" s="7">
        <v>-6.2305979999999997E-2</v>
      </c>
      <c r="E2695" s="9" t="s">
        <v>25</v>
      </c>
    </row>
    <row r="2696" spans="2:5" ht="19" x14ac:dyDescent="0.2">
      <c r="B2696" s="13" t="s">
        <v>2937</v>
      </c>
      <c r="C2696" s="7" t="s">
        <v>2368</v>
      </c>
      <c r="D2696" s="7">
        <v>0.21164922999999999</v>
      </c>
      <c r="E2696" s="9" t="s">
        <v>25</v>
      </c>
    </row>
    <row r="2697" spans="2:5" ht="19" x14ac:dyDescent="0.2">
      <c r="B2697" s="13" t="s">
        <v>2937</v>
      </c>
      <c r="C2697" s="7" t="s">
        <v>2369</v>
      </c>
      <c r="D2697" s="7">
        <v>-2.6234892999999999E-2</v>
      </c>
      <c r="E2697" s="9" t="s">
        <v>25</v>
      </c>
    </row>
    <row r="2698" spans="2:5" ht="19" x14ac:dyDescent="0.2">
      <c r="B2698" s="13" t="s">
        <v>2937</v>
      </c>
      <c r="C2698" s="7" t="s">
        <v>1722</v>
      </c>
      <c r="D2698" s="7">
        <v>2.9477150000000001E-2</v>
      </c>
      <c r="E2698" s="9" t="s">
        <v>25</v>
      </c>
    </row>
    <row r="2699" spans="2:5" ht="19" x14ac:dyDescent="0.2">
      <c r="B2699" s="13" t="s">
        <v>2937</v>
      </c>
      <c r="C2699" s="7" t="s">
        <v>2370</v>
      </c>
      <c r="D2699" s="7">
        <v>-8.8300422000000003E-2</v>
      </c>
      <c r="E2699" s="9" t="s">
        <v>25</v>
      </c>
    </row>
    <row r="2700" spans="2:5" ht="19" x14ac:dyDescent="0.2">
      <c r="B2700" s="13" t="s">
        <v>2937</v>
      </c>
      <c r="C2700" s="7" t="s">
        <v>2371</v>
      </c>
      <c r="D2700" s="7">
        <v>8.2199509999999996E-3</v>
      </c>
      <c r="E2700" s="9" t="s">
        <v>25</v>
      </c>
    </row>
    <row r="2701" spans="2:5" ht="19" x14ac:dyDescent="0.2">
      <c r="B2701" s="13" t="s">
        <v>2938</v>
      </c>
      <c r="C2701" s="7" t="s">
        <v>2372</v>
      </c>
      <c r="D2701" s="7">
        <v>-0.101353504</v>
      </c>
      <c r="E2701" s="9" t="s">
        <v>25</v>
      </c>
    </row>
    <row r="2702" spans="2:5" ht="19" x14ac:dyDescent="0.2">
      <c r="B2702" s="13" t="s">
        <v>2938</v>
      </c>
      <c r="C2702" s="7" t="s">
        <v>2373</v>
      </c>
      <c r="D2702" s="7">
        <v>4.5149110999999999E-2</v>
      </c>
      <c r="E2702" s="9" t="s">
        <v>25</v>
      </c>
    </row>
    <row r="2703" spans="2:5" ht="19" x14ac:dyDescent="0.2">
      <c r="B2703" s="13" t="s">
        <v>2938</v>
      </c>
      <c r="C2703" s="7" t="s">
        <v>1502</v>
      </c>
      <c r="D2703" s="7">
        <v>0.66327165200000004</v>
      </c>
      <c r="E2703" s="9" t="s">
        <v>25</v>
      </c>
    </row>
    <row r="2704" spans="2:5" ht="19" x14ac:dyDescent="0.2">
      <c r="B2704" s="13" t="s">
        <v>2938</v>
      </c>
      <c r="C2704" s="7" t="s">
        <v>2078</v>
      </c>
      <c r="D2704" s="7">
        <v>0.76623411500000005</v>
      </c>
      <c r="E2704" s="9" t="s">
        <v>25</v>
      </c>
    </row>
    <row r="2705" spans="2:5" ht="19" x14ac:dyDescent="0.2">
      <c r="B2705" s="13" t="s">
        <v>2938</v>
      </c>
      <c r="C2705" s="7" t="s">
        <v>2206</v>
      </c>
      <c r="D2705" s="7">
        <v>0.54919110000000004</v>
      </c>
      <c r="E2705" s="9" t="s">
        <v>25</v>
      </c>
    </row>
    <row r="2706" spans="2:5" ht="19" x14ac:dyDescent="0.2">
      <c r="B2706" s="13" t="s">
        <v>2938</v>
      </c>
      <c r="C2706" s="7" t="s">
        <v>2370</v>
      </c>
      <c r="D2706" s="7">
        <v>-0.36941112399999998</v>
      </c>
      <c r="E2706" s="9" t="s">
        <v>25</v>
      </c>
    </row>
    <row r="2707" spans="2:5" ht="19" x14ac:dyDescent="0.2">
      <c r="B2707" s="13" t="s">
        <v>2938</v>
      </c>
      <c r="C2707" s="7" t="s">
        <v>2374</v>
      </c>
      <c r="D2707" s="7">
        <v>-2.2227290000000001E-3</v>
      </c>
      <c r="E2707" s="9" t="s">
        <v>25</v>
      </c>
    </row>
    <row r="2708" spans="2:5" ht="19" x14ac:dyDescent="0.2">
      <c r="B2708" s="13" t="s">
        <v>2938</v>
      </c>
      <c r="C2708" s="7" t="s">
        <v>2375</v>
      </c>
      <c r="D2708" s="7">
        <v>4.9268200000000004E-4</v>
      </c>
      <c r="E2708" s="9" t="s">
        <v>25</v>
      </c>
    </row>
    <row r="2709" spans="2:5" ht="19" x14ac:dyDescent="0.2">
      <c r="B2709" s="13" t="s">
        <v>2938</v>
      </c>
      <c r="C2709" s="7" t="s">
        <v>2376</v>
      </c>
      <c r="D2709" s="7">
        <v>-2.5354700000000002E-4</v>
      </c>
      <c r="E2709" s="9" t="s">
        <v>25</v>
      </c>
    </row>
    <row r="2710" spans="2:5" ht="19" x14ac:dyDescent="0.2">
      <c r="B2710" s="13" t="s">
        <v>2938</v>
      </c>
      <c r="C2710" s="7" t="s">
        <v>1438</v>
      </c>
      <c r="D2710" s="7">
        <v>-0.49059366199999999</v>
      </c>
      <c r="E2710" s="9" t="s">
        <v>25</v>
      </c>
    </row>
    <row r="2711" spans="2:5" ht="19" x14ac:dyDescent="0.2">
      <c r="B2711" s="13" t="s">
        <v>2938</v>
      </c>
      <c r="C2711" s="7" t="s">
        <v>1801</v>
      </c>
      <c r="D2711" s="7">
        <v>0.282266721</v>
      </c>
      <c r="E2711" s="9" t="s">
        <v>25</v>
      </c>
    </row>
    <row r="2712" spans="2:5" ht="19" x14ac:dyDescent="0.2">
      <c r="B2712" s="13" t="s">
        <v>2938</v>
      </c>
      <c r="C2712" s="7" t="s">
        <v>2377</v>
      </c>
      <c r="D2712" s="7">
        <v>-0.10232036899999999</v>
      </c>
      <c r="E2712" s="9" t="s">
        <v>25</v>
      </c>
    </row>
    <row r="2713" spans="2:5" ht="19" x14ac:dyDescent="0.2">
      <c r="B2713" s="13" t="s">
        <v>2938</v>
      </c>
      <c r="C2713" s="7" t="s">
        <v>1989</v>
      </c>
      <c r="D2713" s="7">
        <v>0.35872828299999998</v>
      </c>
      <c r="E2713" s="9" t="s">
        <v>25</v>
      </c>
    </row>
    <row r="2714" spans="2:5" ht="19" x14ac:dyDescent="0.2">
      <c r="B2714" s="13" t="s">
        <v>2938</v>
      </c>
      <c r="C2714" s="7" t="s">
        <v>2378</v>
      </c>
      <c r="D2714" s="7">
        <v>0.179244863</v>
      </c>
      <c r="E2714" s="9" t="s">
        <v>25</v>
      </c>
    </row>
    <row r="2715" spans="2:5" ht="19" x14ac:dyDescent="0.2">
      <c r="B2715" s="13" t="s">
        <v>2938</v>
      </c>
      <c r="C2715" s="7" t="s">
        <v>2379</v>
      </c>
      <c r="D2715" s="7">
        <v>-8.1481669999999996E-3</v>
      </c>
      <c r="E2715" s="9" t="s">
        <v>25</v>
      </c>
    </row>
    <row r="2716" spans="2:5" ht="19" x14ac:dyDescent="0.2">
      <c r="B2716" s="13" t="s">
        <v>2938</v>
      </c>
      <c r="C2716" s="7" t="s">
        <v>55</v>
      </c>
      <c r="D2716" s="7">
        <v>-0.27737763399999998</v>
      </c>
      <c r="E2716" s="9" t="s">
        <v>25</v>
      </c>
    </row>
    <row r="2717" spans="2:5" ht="19" x14ac:dyDescent="0.2">
      <c r="B2717" s="13" t="s">
        <v>2938</v>
      </c>
      <c r="C2717" s="7" t="s">
        <v>1717</v>
      </c>
      <c r="D2717" s="7">
        <v>0.16013844499999999</v>
      </c>
      <c r="E2717" s="9" t="s">
        <v>25</v>
      </c>
    </row>
    <row r="2718" spans="2:5" ht="19" x14ac:dyDescent="0.2">
      <c r="B2718" s="13" t="s">
        <v>2938</v>
      </c>
      <c r="C2718" s="7" t="s">
        <v>1822</v>
      </c>
      <c r="D2718" s="7">
        <v>0.22200763100000001</v>
      </c>
      <c r="E2718" s="9" t="s">
        <v>25</v>
      </c>
    </row>
    <row r="2719" spans="2:5" ht="19" x14ac:dyDescent="0.2">
      <c r="B2719" s="13" t="s">
        <v>2938</v>
      </c>
      <c r="C2719" s="7" t="s">
        <v>2035</v>
      </c>
      <c r="D2719" s="7">
        <v>0.28951658200000002</v>
      </c>
      <c r="E2719" s="9" t="s">
        <v>25</v>
      </c>
    </row>
    <row r="2720" spans="2:5" ht="19" x14ac:dyDescent="0.2">
      <c r="B2720" s="13" t="s">
        <v>2938</v>
      </c>
      <c r="C2720" s="7" t="s">
        <v>2380</v>
      </c>
      <c r="D2720" s="7">
        <v>0.16183040100000001</v>
      </c>
      <c r="E2720" s="9" t="s">
        <v>25</v>
      </c>
    </row>
    <row r="2721" spans="2:5" ht="19" x14ac:dyDescent="0.2">
      <c r="B2721" s="13" t="s">
        <v>2938</v>
      </c>
      <c r="C2721" s="7" t="s">
        <v>2346</v>
      </c>
      <c r="D2721" s="7">
        <v>-0.72555413999999996</v>
      </c>
      <c r="E2721" s="9" t="s">
        <v>25</v>
      </c>
    </row>
    <row r="2722" spans="2:5" ht="19" x14ac:dyDescent="0.2">
      <c r="B2722" s="13" t="s">
        <v>2938</v>
      </c>
      <c r="C2722" s="7" t="s">
        <v>1868</v>
      </c>
      <c r="D2722" s="7">
        <v>-6.9266116000000003E-2</v>
      </c>
      <c r="E2722" s="9" t="s">
        <v>25</v>
      </c>
    </row>
    <row r="2723" spans="2:5" ht="19" x14ac:dyDescent="0.2">
      <c r="B2723" s="13" t="s">
        <v>2938</v>
      </c>
      <c r="C2723" s="7" t="s">
        <v>2192</v>
      </c>
      <c r="D2723" s="7">
        <v>1.4124768590000001</v>
      </c>
      <c r="E2723" s="9" t="s">
        <v>25</v>
      </c>
    </row>
    <row r="2724" spans="2:5" ht="19" x14ac:dyDescent="0.2">
      <c r="B2724" s="13" t="s">
        <v>2938</v>
      </c>
      <c r="C2724" s="7" t="s">
        <v>2381</v>
      </c>
      <c r="D2724" s="7">
        <v>0.218489613</v>
      </c>
      <c r="E2724" s="9" t="s">
        <v>25</v>
      </c>
    </row>
    <row r="2725" spans="2:5" ht="19" x14ac:dyDescent="0.2">
      <c r="B2725" s="13" t="s">
        <v>2938</v>
      </c>
      <c r="C2725" s="7" t="s">
        <v>2382</v>
      </c>
      <c r="D2725" s="7">
        <v>-2.5988040000000001E-3</v>
      </c>
      <c r="E2725" s="9" t="s">
        <v>25</v>
      </c>
    </row>
    <row r="2726" spans="2:5" ht="19" x14ac:dyDescent="0.2">
      <c r="B2726" s="13" t="s">
        <v>2938</v>
      </c>
      <c r="C2726" s="7" t="s">
        <v>2383</v>
      </c>
      <c r="D2726" s="7">
        <v>0.248000996</v>
      </c>
      <c r="E2726" s="9" t="s">
        <v>25</v>
      </c>
    </row>
    <row r="2727" spans="2:5" ht="19" x14ac:dyDescent="0.2">
      <c r="B2727" s="13" t="s">
        <v>2938</v>
      </c>
      <c r="C2727" s="7" t="s">
        <v>2054</v>
      </c>
      <c r="D2727" s="7">
        <v>-0.21241032700000001</v>
      </c>
      <c r="E2727" s="9" t="s">
        <v>25</v>
      </c>
    </row>
    <row r="2728" spans="2:5" ht="19" x14ac:dyDescent="0.2">
      <c r="B2728" s="13" t="s">
        <v>2938</v>
      </c>
      <c r="C2728" s="7" t="s">
        <v>1992</v>
      </c>
      <c r="D2728" s="7">
        <v>-0.33668949599999998</v>
      </c>
      <c r="E2728" s="9" t="s">
        <v>25</v>
      </c>
    </row>
    <row r="2729" spans="2:5" ht="19" x14ac:dyDescent="0.2">
      <c r="B2729" s="13" t="s">
        <v>2938</v>
      </c>
      <c r="C2729" s="7" t="s">
        <v>2005</v>
      </c>
      <c r="D2729" s="7">
        <v>-0.22910512699999999</v>
      </c>
      <c r="E2729" s="9" t="s">
        <v>25</v>
      </c>
    </row>
    <row r="2730" spans="2:5" ht="19" x14ac:dyDescent="0.2">
      <c r="B2730" s="13" t="s">
        <v>2938</v>
      </c>
      <c r="C2730" s="7" t="s">
        <v>2050</v>
      </c>
      <c r="D2730" s="7">
        <v>-3.1930304999999999E-2</v>
      </c>
      <c r="E2730" s="9" t="s">
        <v>25</v>
      </c>
    </row>
    <row r="2731" spans="2:5" ht="19" x14ac:dyDescent="0.2">
      <c r="B2731" s="13" t="s">
        <v>2938</v>
      </c>
      <c r="C2731" s="7" t="s">
        <v>1619</v>
      </c>
      <c r="D2731" s="7">
        <v>-0.129017152</v>
      </c>
      <c r="E2731" s="9" t="s">
        <v>25</v>
      </c>
    </row>
    <row r="2732" spans="2:5" ht="19" x14ac:dyDescent="0.2">
      <c r="B2732" s="13" t="s">
        <v>2938</v>
      </c>
      <c r="C2732" s="7" t="s">
        <v>2083</v>
      </c>
      <c r="D2732" s="7">
        <v>-8.0674221000000004E-2</v>
      </c>
      <c r="E2732" s="9" t="s">
        <v>25</v>
      </c>
    </row>
    <row r="2733" spans="2:5" ht="19" x14ac:dyDescent="0.2">
      <c r="B2733" s="13" t="s">
        <v>2938</v>
      </c>
      <c r="C2733" s="7" t="s">
        <v>2384</v>
      </c>
      <c r="D2733" s="7">
        <v>1.8060275779999999</v>
      </c>
      <c r="E2733" s="9" t="s">
        <v>25</v>
      </c>
    </row>
    <row r="2734" spans="2:5" ht="19" x14ac:dyDescent="0.2">
      <c r="B2734" s="13" t="s">
        <v>2938</v>
      </c>
      <c r="C2734" s="7" t="s">
        <v>2350</v>
      </c>
      <c r="D2734" s="7">
        <v>0.30636153199999999</v>
      </c>
      <c r="E2734" s="9" t="s">
        <v>25</v>
      </c>
    </row>
    <row r="2735" spans="2:5" ht="19" x14ac:dyDescent="0.2">
      <c r="B2735" s="13" t="s">
        <v>2938</v>
      </c>
      <c r="C2735" s="7" t="s">
        <v>1937</v>
      </c>
      <c r="D2735" s="7">
        <v>-0.48085800099999998</v>
      </c>
      <c r="E2735" s="9" t="s">
        <v>47</v>
      </c>
    </row>
    <row r="2736" spans="2:5" ht="19" x14ac:dyDescent="0.2">
      <c r="B2736" s="13" t="s">
        <v>2938</v>
      </c>
      <c r="C2736" s="7" t="s">
        <v>2385</v>
      </c>
      <c r="D2736" s="7">
        <v>-8.9030437000000004E-2</v>
      </c>
      <c r="E2736" s="9" t="s">
        <v>25</v>
      </c>
    </row>
    <row r="2737" spans="2:5" ht="19" x14ac:dyDescent="0.2">
      <c r="B2737" s="13" t="s">
        <v>2938</v>
      </c>
      <c r="C2737" s="7" t="s">
        <v>1899</v>
      </c>
      <c r="D2737" s="7">
        <v>0.58534675599999997</v>
      </c>
      <c r="E2737" s="9" t="s">
        <v>25</v>
      </c>
    </row>
    <row r="2738" spans="2:5" ht="19" x14ac:dyDescent="0.2">
      <c r="B2738" s="13" t="s">
        <v>2938</v>
      </c>
      <c r="C2738" s="7" t="s">
        <v>1911</v>
      </c>
      <c r="D2738" s="7">
        <v>3.1267602999999998E-2</v>
      </c>
      <c r="E2738" s="9" t="s">
        <v>25</v>
      </c>
    </row>
    <row r="2739" spans="2:5" ht="19" x14ac:dyDescent="0.2">
      <c r="B2739" s="13" t="s">
        <v>2938</v>
      </c>
      <c r="C2739" s="7" t="s">
        <v>1939</v>
      </c>
      <c r="D2739" s="7">
        <v>-0.129866284</v>
      </c>
      <c r="E2739" s="9" t="s">
        <v>25</v>
      </c>
    </row>
    <row r="2740" spans="2:5" ht="19" x14ac:dyDescent="0.2">
      <c r="B2740" s="13" t="s">
        <v>2938</v>
      </c>
      <c r="C2740" s="7" t="s">
        <v>2223</v>
      </c>
      <c r="D2740" s="7">
        <v>-7.3397783999999994E-2</v>
      </c>
      <c r="E2740" s="9" t="s">
        <v>25</v>
      </c>
    </row>
    <row r="2741" spans="2:5" ht="19" x14ac:dyDescent="0.2">
      <c r="B2741" s="13" t="s">
        <v>2938</v>
      </c>
      <c r="C2741" s="7" t="s">
        <v>2194</v>
      </c>
      <c r="D2741" s="7">
        <v>0.169354121</v>
      </c>
      <c r="E2741" s="9" t="s">
        <v>25</v>
      </c>
    </row>
    <row r="2742" spans="2:5" ht="19" x14ac:dyDescent="0.2">
      <c r="B2742" s="13" t="s">
        <v>2938</v>
      </c>
      <c r="C2742" s="7" t="s">
        <v>1655</v>
      </c>
      <c r="D2742" s="7">
        <v>-1.321369915</v>
      </c>
      <c r="E2742" s="9" t="s">
        <v>25</v>
      </c>
    </row>
    <row r="2743" spans="2:5" ht="19" x14ac:dyDescent="0.2">
      <c r="B2743" s="13" t="s">
        <v>2938</v>
      </c>
      <c r="C2743" s="7" t="s">
        <v>2386</v>
      </c>
      <c r="D2743" s="7">
        <v>-1.3411319999999999E-2</v>
      </c>
      <c r="E2743" s="9" t="s">
        <v>25</v>
      </c>
    </row>
    <row r="2744" spans="2:5" ht="19" x14ac:dyDescent="0.2">
      <c r="B2744" s="13" t="s">
        <v>2938</v>
      </c>
      <c r="C2744" s="7" t="s">
        <v>2119</v>
      </c>
      <c r="D2744" s="7">
        <v>-4.6869846E-2</v>
      </c>
      <c r="E2744" s="9" t="s">
        <v>25</v>
      </c>
    </row>
    <row r="2745" spans="2:5" ht="19" x14ac:dyDescent="0.2">
      <c r="B2745" s="13" t="s">
        <v>2938</v>
      </c>
      <c r="C2745" s="7" t="s">
        <v>77</v>
      </c>
      <c r="D2745" s="7">
        <v>6.3965799999999998E-4</v>
      </c>
      <c r="E2745" s="9" t="s">
        <v>25</v>
      </c>
    </row>
    <row r="2746" spans="2:5" ht="19" x14ac:dyDescent="0.2">
      <c r="B2746" s="13" t="s">
        <v>2938</v>
      </c>
      <c r="C2746" s="7" t="s">
        <v>2387</v>
      </c>
      <c r="D2746" s="7">
        <v>3.4281502999999998E-2</v>
      </c>
      <c r="E2746" s="9" t="s">
        <v>25</v>
      </c>
    </row>
    <row r="2747" spans="2:5" ht="19" x14ac:dyDescent="0.2">
      <c r="B2747" s="13" t="s">
        <v>2938</v>
      </c>
      <c r="C2747" s="7" t="s">
        <v>2388</v>
      </c>
      <c r="D2747" s="7">
        <v>-2.3362728999999999E-2</v>
      </c>
      <c r="E2747" s="9" t="s">
        <v>25</v>
      </c>
    </row>
    <row r="2748" spans="2:5" ht="19" x14ac:dyDescent="0.2">
      <c r="B2748" s="13" t="s">
        <v>2938</v>
      </c>
      <c r="C2748" s="7" t="s">
        <v>1424</v>
      </c>
      <c r="D2748" s="7">
        <v>-1.2250760000000001E-3</v>
      </c>
      <c r="E2748" s="9" t="s">
        <v>25</v>
      </c>
    </row>
    <row r="2749" spans="2:5" ht="19" x14ac:dyDescent="0.2">
      <c r="B2749" s="13" t="s">
        <v>2938</v>
      </c>
      <c r="C2749" s="7" t="s">
        <v>2313</v>
      </c>
      <c r="D2749" s="7">
        <v>-0.25262614999999999</v>
      </c>
      <c r="E2749" s="9" t="s">
        <v>25</v>
      </c>
    </row>
    <row r="2750" spans="2:5" ht="19" x14ac:dyDescent="0.2">
      <c r="B2750" s="13" t="s">
        <v>2938</v>
      </c>
      <c r="C2750" s="7" t="s">
        <v>1770</v>
      </c>
      <c r="D2750" s="7">
        <v>0.208019228</v>
      </c>
      <c r="E2750" s="9" t="s">
        <v>25</v>
      </c>
    </row>
    <row r="2751" spans="2:5" ht="19" x14ac:dyDescent="0.2">
      <c r="B2751" s="13" t="s">
        <v>2938</v>
      </c>
      <c r="C2751" s="7" t="s">
        <v>2389</v>
      </c>
      <c r="D2751" s="7">
        <v>9.7898008999999994E-2</v>
      </c>
      <c r="E2751" s="9" t="s">
        <v>25</v>
      </c>
    </row>
    <row r="2752" spans="2:5" ht="19" x14ac:dyDescent="0.2">
      <c r="B2752" s="13" t="s">
        <v>2938</v>
      </c>
      <c r="C2752" s="7" t="s">
        <v>2052</v>
      </c>
      <c r="D2752" s="7">
        <v>-7.5732389999999997E-2</v>
      </c>
      <c r="E2752" s="9" t="s">
        <v>25</v>
      </c>
    </row>
    <row r="2753" spans="2:5" ht="19" x14ac:dyDescent="0.2">
      <c r="B2753" s="13" t="s">
        <v>2938</v>
      </c>
      <c r="C2753" s="7" t="s">
        <v>1665</v>
      </c>
      <c r="D2753" s="7">
        <v>-0.54632487100000005</v>
      </c>
      <c r="E2753" s="9" t="s">
        <v>25</v>
      </c>
    </row>
    <row r="2754" spans="2:5" ht="19" x14ac:dyDescent="0.2">
      <c r="B2754" s="13" t="s">
        <v>2938</v>
      </c>
      <c r="C2754" s="7" t="s">
        <v>2390</v>
      </c>
      <c r="D2754" s="7">
        <v>-2.5418919000000002E-2</v>
      </c>
      <c r="E2754" s="9" t="s">
        <v>25</v>
      </c>
    </row>
    <row r="2755" spans="2:5" ht="19" x14ac:dyDescent="0.2">
      <c r="B2755" s="13" t="s">
        <v>2938</v>
      </c>
      <c r="C2755" s="7" t="s">
        <v>1918</v>
      </c>
      <c r="D2755" s="7">
        <v>0.17231424400000001</v>
      </c>
      <c r="E2755" s="9" t="s">
        <v>25</v>
      </c>
    </row>
    <row r="2756" spans="2:5" ht="19" x14ac:dyDescent="0.2">
      <c r="B2756" s="13" t="s">
        <v>2938</v>
      </c>
      <c r="C2756" s="7" t="s">
        <v>1931</v>
      </c>
      <c r="D2756" s="7">
        <v>-0.16279422499999999</v>
      </c>
      <c r="E2756" s="9" t="s">
        <v>25</v>
      </c>
    </row>
    <row r="2757" spans="2:5" ht="19" x14ac:dyDescent="0.2">
      <c r="B2757" s="13" t="s">
        <v>2938</v>
      </c>
      <c r="C2757" s="7" t="s">
        <v>1997</v>
      </c>
      <c r="D2757" s="7">
        <v>-0.177777194</v>
      </c>
      <c r="E2757" s="9" t="s">
        <v>25</v>
      </c>
    </row>
    <row r="2758" spans="2:5" ht="19" x14ac:dyDescent="0.2">
      <c r="B2758" s="13" t="s">
        <v>2938</v>
      </c>
      <c r="C2758" s="7" t="s">
        <v>2391</v>
      </c>
      <c r="D2758" s="7">
        <v>-1.4541432E-2</v>
      </c>
      <c r="E2758" s="9" t="s">
        <v>25</v>
      </c>
    </row>
    <row r="2759" spans="2:5" ht="19" x14ac:dyDescent="0.2">
      <c r="B2759" s="13" t="s">
        <v>2938</v>
      </c>
      <c r="C2759" s="7" t="s">
        <v>1888</v>
      </c>
      <c r="D2759" s="7">
        <v>0.102672185</v>
      </c>
      <c r="E2759" s="9" t="s">
        <v>25</v>
      </c>
    </row>
    <row r="2760" spans="2:5" ht="19" x14ac:dyDescent="0.2">
      <c r="B2760" s="13" t="s">
        <v>2938</v>
      </c>
      <c r="C2760" s="7" t="s">
        <v>2147</v>
      </c>
      <c r="D2760" s="7">
        <v>-0.27419410500000002</v>
      </c>
      <c r="E2760" s="9" t="s">
        <v>25</v>
      </c>
    </row>
    <row r="2761" spans="2:5" ht="19" x14ac:dyDescent="0.2">
      <c r="B2761" s="13" t="s">
        <v>2938</v>
      </c>
      <c r="C2761" s="7" t="s">
        <v>1435</v>
      </c>
      <c r="D2761" s="7">
        <v>-0.123567785</v>
      </c>
      <c r="E2761" s="9" t="s">
        <v>25</v>
      </c>
    </row>
    <row r="2762" spans="2:5" ht="19" x14ac:dyDescent="0.2">
      <c r="B2762" s="13" t="s">
        <v>2938</v>
      </c>
      <c r="C2762" s="7" t="s">
        <v>2072</v>
      </c>
      <c r="D2762" s="7">
        <v>-0.147606142</v>
      </c>
      <c r="E2762" s="9" t="s">
        <v>25</v>
      </c>
    </row>
    <row r="2763" spans="2:5" ht="19" x14ac:dyDescent="0.2">
      <c r="B2763" s="13" t="s">
        <v>2938</v>
      </c>
      <c r="C2763" s="7" t="s">
        <v>2202</v>
      </c>
      <c r="D2763" s="7">
        <v>-0.46985134099999998</v>
      </c>
      <c r="E2763" s="9" t="s">
        <v>25</v>
      </c>
    </row>
    <row r="2764" spans="2:5" ht="19" x14ac:dyDescent="0.2">
      <c r="B2764" s="13" t="s">
        <v>2938</v>
      </c>
      <c r="C2764" s="7" t="s">
        <v>1821</v>
      </c>
      <c r="D2764" s="7">
        <v>-6.7071703999999996E-2</v>
      </c>
      <c r="E2764" s="9" t="s">
        <v>25</v>
      </c>
    </row>
    <row r="2765" spans="2:5" ht="19" x14ac:dyDescent="0.2">
      <c r="B2765" s="13" t="s">
        <v>2938</v>
      </c>
      <c r="C2765" s="7" t="s">
        <v>161</v>
      </c>
      <c r="D2765" s="7">
        <v>9.3701729999999997E-2</v>
      </c>
      <c r="E2765" s="9" t="s">
        <v>25</v>
      </c>
    </row>
    <row r="2766" spans="2:5" ht="19" x14ac:dyDescent="0.2">
      <c r="B2766" s="13" t="s">
        <v>2938</v>
      </c>
      <c r="C2766" s="7" t="s">
        <v>184</v>
      </c>
      <c r="D2766" s="7">
        <v>5.051112E-2</v>
      </c>
      <c r="E2766" s="9" t="s">
        <v>25</v>
      </c>
    </row>
    <row r="2767" spans="2:5" ht="19" x14ac:dyDescent="0.2">
      <c r="B2767" s="13" t="s">
        <v>2938</v>
      </c>
      <c r="C2767" s="7" t="s">
        <v>179</v>
      </c>
      <c r="D2767" s="7">
        <v>4.1370545000000002E-2</v>
      </c>
      <c r="E2767" s="9" t="s">
        <v>25</v>
      </c>
    </row>
    <row r="2768" spans="2:5" ht="19" x14ac:dyDescent="0.2">
      <c r="B2768" s="13" t="s">
        <v>2938</v>
      </c>
      <c r="C2768" s="7" t="s">
        <v>2348</v>
      </c>
      <c r="D2768" s="7">
        <v>0.10945355800000001</v>
      </c>
      <c r="E2768" s="9" t="s">
        <v>25</v>
      </c>
    </row>
    <row r="2769" spans="2:5" ht="19" x14ac:dyDescent="0.2">
      <c r="B2769" s="13" t="s">
        <v>2938</v>
      </c>
      <c r="C2769" s="7" t="s">
        <v>2392</v>
      </c>
      <c r="D2769" s="7">
        <v>-0.242846899</v>
      </c>
      <c r="E2769" s="9" t="s">
        <v>25</v>
      </c>
    </row>
    <row r="2770" spans="2:5" ht="19" x14ac:dyDescent="0.2">
      <c r="B2770" s="13" t="s">
        <v>2938</v>
      </c>
      <c r="C2770" s="7" t="s">
        <v>1856</v>
      </c>
      <c r="D2770" s="7">
        <v>-1.6089607999999998E-2</v>
      </c>
      <c r="E2770" s="9" t="s">
        <v>25</v>
      </c>
    </row>
    <row r="2771" spans="2:5" ht="19" x14ac:dyDescent="0.2">
      <c r="B2771" s="13" t="s">
        <v>2938</v>
      </c>
      <c r="C2771" s="7" t="s">
        <v>2393</v>
      </c>
      <c r="D2771" s="7">
        <v>0.163603368</v>
      </c>
      <c r="E2771" s="9" t="s">
        <v>47</v>
      </c>
    </row>
    <row r="2772" spans="2:5" ht="19" x14ac:dyDescent="0.2">
      <c r="B2772" s="13" t="s">
        <v>2938</v>
      </c>
      <c r="C2772" s="7" t="s">
        <v>2394</v>
      </c>
      <c r="D2772" s="7">
        <v>0.11285010700000001</v>
      </c>
      <c r="E2772" s="9" t="s">
        <v>25</v>
      </c>
    </row>
    <row r="2773" spans="2:5" ht="19" x14ac:dyDescent="0.2">
      <c r="B2773" s="13" t="s">
        <v>2938</v>
      </c>
      <c r="C2773" s="7" t="s">
        <v>1971</v>
      </c>
      <c r="D2773" s="7">
        <v>0.25784131700000001</v>
      </c>
      <c r="E2773" s="9" t="s">
        <v>25</v>
      </c>
    </row>
    <row r="2774" spans="2:5" ht="19" x14ac:dyDescent="0.2">
      <c r="B2774" s="13" t="s">
        <v>2938</v>
      </c>
      <c r="C2774" s="7" t="s">
        <v>1987</v>
      </c>
      <c r="D2774" s="7">
        <v>0.38012665400000001</v>
      </c>
      <c r="E2774" s="9" t="s">
        <v>25</v>
      </c>
    </row>
    <row r="2775" spans="2:5" ht="19" x14ac:dyDescent="0.2">
      <c r="B2775" s="13" t="s">
        <v>2938</v>
      </c>
      <c r="C2775" s="7" t="s">
        <v>2316</v>
      </c>
      <c r="D2775" s="7">
        <v>0.111890056</v>
      </c>
      <c r="E2775" s="9" t="s">
        <v>25</v>
      </c>
    </row>
    <row r="2776" spans="2:5" ht="19" x14ac:dyDescent="0.2">
      <c r="B2776" s="13" t="s">
        <v>2938</v>
      </c>
      <c r="C2776" s="7" t="s">
        <v>2395</v>
      </c>
      <c r="D2776" s="7">
        <v>-0.15951058300000001</v>
      </c>
      <c r="E2776" s="9" t="s">
        <v>25</v>
      </c>
    </row>
    <row r="2777" spans="2:5" ht="19" x14ac:dyDescent="0.2">
      <c r="B2777" s="13" t="s">
        <v>2938</v>
      </c>
      <c r="C2777" s="7" t="s">
        <v>2396</v>
      </c>
      <c r="D2777" s="7">
        <v>7.3436361000000006E-2</v>
      </c>
      <c r="E2777" s="9" t="s">
        <v>25</v>
      </c>
    </row>
    <row r="2778" spans="2:5" ht="19" x14ac:dyDescent="0.2">
      <c r="B2778" s="13" t="s">
        <v>2938</v>
      </c>
      <c r="C2778" s="7" t="s">
        <v>2397</v>
      </c>
      <c r="D2778" s="7">
        <v>-1.842275E-3</v>
      </c>
      <c r="E2778" s="9" t="s">
        <v>25</v>
      </c>
    </row>
    <row r="2779" spans="2:5" ht="19" x14ac:dyDescent="0.2">
      <c r="B2779" s="13" t="s">
        <v>2938</v>
      </c>
      <c r="C2779" s="7" t="s">
        <v>2398</v>
      </c>
      <c r="D2779" s="7">
        <v>-0.15143849600000001</v>
      </c>
      <c r="E2779" s="9" t="s">
        <v>25</v>
      </c>
    </row>
    <row r="2780" spans="2:5" ht="19" x14ac:dyDescent="0.2">
      <c r="B2780" s="13" t="s">
        <v>2938</v>
      </c>
      <c r="C2780" s="7" t="s">
        <v>1543</v>
      </c>
      <c r="D2780" s="7">
        <v>7.125447E-2</v>
      </c>
      <c r="E2780" s="9" t="s">
        <v>25</v>
      </c>
    </row>
    <row r="2781" spans="2:5" ht="19" x14ac:dyDescent="0.2">
      <c r="B2781" s="13" t="s">
        <v>2938</v>
      </c>
      <c r="C2781" s="7" t="s">
        <v>2399</v>
      </c>
      <c r="D2781" s="7">
        <v>-6.273339E-2</v>
      </c>
      <c r="E2781" s="9" t="s">
        <v>25</v>
      </c>
    </row>
    <row r="2782" spans="2:5" ht="19" x14ac:dyDescent="0.2">
      <c r="B2782" s="13" t="s">
        <v>2938</v>
      </c>
      <c r="C2782" s="7" t="s">
        <v>2400</v>
      </c>
      <c r="D2782" s="7">
        <v>0.53766642799999997</v>
      </c>
      <c r="E2782" s="9" t="s">
        <v>25</v>
      </c>
    </row>
    <row r="2783" spans="2:5" ht="19" x14ac:dyDescent="0.2">
      <c r="B2783" s="13" t="s">
        <v>2938</v>
      </c>
      <c r="C2783" s="7" t="s">
        <v>2401</v>
      </c>
      <c r="D2783" s="7">
        <v>9.8395831000000003E-2</v>
      </c>
      <c r="E2783" s="9" t="s">
        <v>25</v>
      </c>
    </row>
    <row r="2784" spans="2:5" ht="19" x14ac:dyDescent="0.2">
      <c r="B2784" s="13" t="s">
        <v>2938</v>
      </c>
      <c r="C2784" s="7" t="s">
        <v>2402</v>
      </c>
      <c r="D2784" s="7">
        <v>-5.8267433E-2</v>
      </c>
      <c r="E2784" s="9" t="s">
        <v>25</v>
      </c>
    </row>
    <row r="2785" spans="2:5" ht="19" x14ac:dyDescent="0.2">
      <c r="B2785" s="13" t="s">
        <v>2938</v>
      </c>
      <c r="C2785" s="7" t="s">
        <v>1555</v>
      </c>
      <c r="D2785" s="7">
        <v>3.1182491E-2</v>
      </c>
      <c r="E2785" s="9" t="s">
        <v>25</v>
      </c>
    </row>
    <row r="2786" spans="2:5" ht="19" x14ac:dyDescent="0.2">
      <c r="B2786" s="13" t="s">
        <v>2938</v>
      </c>
      <c r="C2786" s="7" t="s">
        <v>2403</v>
      </c>
      <c r="D2786" s="7">
        <v>-8.4438948E-2</v>
      </c>
      <c r="E2786" s="9" t="s">
        <v>25</v>
      </c>
    </row>
    <row r="2787" spans="2:5" ht="19" x14ac:dyDescent="0.2">
      <c r="B2787" s="13" t="s">
        <v>2938</v>
      </c>
      <c r="C2787" s="7" t="s">
        <v>2404</v>
      </c>
      <c r="D2787" s="7">
        <v>0.69422446999999998</v>
      </c>
      <c r="E2787" s="9" t="s">
        <v>25</v>
      </c>
    </row>
    <row r="2788" spans="2:5" ht="19" x14ac:dyDescent="0.2">
      <c r="B2788" s="13" t="s">
        <v>2938</v>
      </c>
      <c r="C2788" s="7" t="s">
        <v>1464</v>
      </c>
      <c r="D2788" s="7">
        <v>-3.764436323</v>
      </c>
      <c r="E2788" s="9" t="s">
        <v>25</v>
      </c>
    </row>
    <row r="2789" spans="2:5" ht="19" x14ac:dyDescent="0.2">
      <c r="B2789" s="13" t="s">
        <v>2938</v>
      </c>
      <c r="C2789" s="7" t="s">
        <v>2405</v>
      </c>
      <c r="D2789" s="7">
        <v>0.152062484</v>
      </c>
      <c r="E2789" s="9" t="s">
        <v>25</v>
      </c>
    </row>
    <row r="2790" spans="2:5" ht="19" x14ac:dyDescent="0.2">
      <c r="B2790" s="13" t="s">
        <v>2938</v>
      </c>
      <c r="C2790" s="7" t="s">
        <v>2406</v>
      </c>
      <c r="D2790" s="7">
        <v>-0.22593654499999999</v>
      </c>
      <c r="E2790" s="9" t="s">
        <v>25</v>
      </c>
    </row>
    <row r="2791" spans="2:5" ht="19" x14ac:dyDescent="0.2">
      <c r="B2791" s="13" t="s">
        <v>2938</v>
      </c>
      <c r="C2791" s="7" t="s">
        <v>2407</v>
      </c>
      <c r="D2791" s="7">
        <v>1.0863590000000001E-3</v>
      </c>
      <c r="E2791" s="9" t="s">
        <v>25</v>
      </c>
    </row>
    <row r="2792" spans="2:5" ht="19" x14ac:dyDescent="0.2">
      <c r="B2792" s="13" t="s">
        <v>2938</v>
      </c>
      <c r="C2792" s="7" t="s">
        <v>1553</v>
      </c>
      <c r="D2792" s="7">
        <v>0.253632619</v>
      </c>
      <c r="E2792" s="9" t="s">
        <v>25</v>
      </c>
    </row>
    <row r="2793" spans="2:5" ht="19" x14ac:dyDescent="0.2">
      <c r="B2793" s="13" t="s">
        <v>2938</v>
      </c>
      <c r="C2793" s="7" t="s">
        <v>2198</v>
      </c>
      <c r="D2793" s="7">
        <v>-0.10792879800000001</v>
      </c>
      <c r="E2793" s="9" t="s">
        <v>25</v>
      </c>
    </row>
    <row r="2794" spans="2:5" ht="19" x14ac:dyDescent="0.2">
      <c r="B2794" s="13" t="s">
        <v>2938</v>
      </c>
      <c r="C2794" s="7" t="s">
        <v>1750</v>
      </c>
      <c r="D2794" s="7">
        <v>0.57592841800000005</v>
      </c>
      <c r="E2794" s="9" t="s">
        <v>25</v>
      </c>
    </row>
    <row r="2795" spans="2:5" ht="19" x14ac:dyDescent="0.2">
      <c r="B2795" s="13" t="s">
        <v>2938</v>
      </c>
      <c r="C2795" s="7" t="s">
        <v>2090</v>
      </c>
      <c r="D2795" s="7">
        <v>-0.20571627100000001</v>
      </c>
      <c r="E2795" s="9" t="s">
        <v>25</v>
      </c>
    </row>
    <row r="2796" spans="2:5" ht="19" x14ac:dyDescent="0.2">
      <c r="B2796" s="13" t="s">
        <v>2938</v>
      </c>
      <c r="C2796" s="7" t="s">
        <v>2408</v>
      </c>
      <c r="D2796" s="7">
        <v>-0.100706799</v>
      </c>
      <c r="E2796" s="9" t="s">
        <v>25</v>
      </c>
    </row>
    <row r="2797" spans="2:5" ht="19" x14ac:dyDescent="0.2">
      <c r="B2797" s="13" t="s">
        <v>2938</v>
      </c>
      <c r="C2797" s="7" t="s">
        <v>2409</v>
      </c>
      <c r="D2797" s="7">
        <v>-1.2233343000000001E-2</v>
      </c>
      <c r="E2797" s="9" t="s">
        <v>25</v>
      </c>
    </row>
    <row r="2798" spans="2:5" ht="19" x14ac:dyDescent="0.2">
      <c r="B2798" s="13" t="s">
        <v>2938</v>
      </c>
      <c r="C2798" s="7" t="s">
        <v>1517</v>
      </c>
      <c r="D2798" s="7">
        <v>1.8546894899999999</v>
      </c>
      <c r="E2798" s="9" t="s">
        <v>25</v>
      </c>
    </row>
    <row r="2799" spans="2:5" ht="19" x14ac:dyDescent="0.2">
      <c r="B2799" s="13" t="s">
        <v>2938</v>
      </c>
      <c r="C2799" s="7" t="s">
        <v>2353</v>
      </c>
      <c r="D2799" s="7">
        <v>0.17763309199999999</v>
      </c>
      <c r="E2799" s="9" t="s">
        <v>25</v>
      </c>
    </row>
    <row r="2800" spans="2:5" ht="19" x14ac:dyDescent="0.2">
      <c r="B2800" s="13" t="s">
        <v>2938</v>
      </c>
      <c r="C2800" s="7" t="s">
        <v>2229</v>
      </c>
      <c r="D2800" s="7">
        <v>-0.47211837000000001</v>
      </c>
      <c r="E2800" s="9" t="s">
        <v>25</v>
      </c>
    </row>
    <row r="2801" spans="2:5" ht="19" x14ac:dyDescent="0.2">
      <c r="B2801" s="13" t="s">
        <v>2938</v>
      </c>
      <c r="C2801" s="7" t="s">
        <v>2304</v>
      </c>
      <c r="D2801" s="7">
        <v>0.14911090599999999</v>
      </c>
      <c r="E2801" s="9" t="s">
        <v>47</v>
      </c>
    </row>
    <row r="2802" spans="2:5" ht="19" x14ac:dyDescent="0.2">
      <c r="B2802" s="13" t="s">
        <v>2938</v>
      </c>
      <c r="C2802" s="7" t="s">
        <v>2410</v>
      </c>
      <c r="D2802" s="7">
        <v>2.2029465000000002E-2</v>
      </c>
      <c r="E2802" s="9" t="s">
        <v>25</v>
      </c>
    </row>
    <row r="2803" spans="2:5" ht="19" x14ac:dyDescent="0.2">
      <c r="B2803" s="13" t="s">
        <v>2938</v>
      </c>
      <c r="C2803" s="7" t="s">
        <v>1593</v>
      </c>
      <c r="D2803" s="7">
        <v>-0.47181357800000001</v>
      </c>
      <c r="E2803" s="9" t="s">
        <v>25</v>
      </c>
    </row>
    <row r="2804" spans="2:5" ht="19" x14ac:dyDescent="0.2">
      <c r="B2804" s="13" t="s">
        <v>2938</v>
      </c>
      <c r="C2804" s="7" t="s">
        <v>2411</v>
      </c>
      <c r="D2804" s="7">
        <v>0.125366903</v>
      </c>
      <c r="E2804" s="9" t="s">
        <v>25</v>
      </c>
    </row>
    <row r="2805" spans="2:5" ht="19" x14ac:dyDescent="0.2">
      <c r="B2805" s="13" t="s">
        <v>2938</v>
      </c>
      <c r="C2805" s="7" t="s">
        <v>1469</v>
      </c>
      <c r="D2805" s="7">
        <v>9.4140661E-2</v>
      </c>
      <c r="E2805" s="9" t="s">
        <v>25</v>
      </c>
    </row>
    <row r="2806" spans="2:5" ht="19" x14ac:dyDescent="0.2">
      <c r="B2806" s="13" t="s">
        <v>2938</v>
      </c>
      <c r="C2806" s="7" t="s">
        <v>1676</v>
      </c>
      <c r="D2806" s="7">
        <v>0.69074356100000001</v>
      </c>
      <c r="E2806" s="9" t="s">
        <v>25</v>
      </c>
    </row>
    <row r="2807" spans="2:5" ht="19" x14ac:dyDescent="0.2">
      <c r="B2807" s="13" t="s">
        <v>2938</v>
      </c>
      <c r="C2807" s="7" t="s">
        <v>1507</v>
      </c>
      <c r="D2807" s="7">
        <v>-0.331083197</v>
      </c>
      <c r="E2807" s="9" t="s">
        <v>25</v>
      </c>
    </row>
    <row r="2808" spans="2:5" ht="19" x14ac:dyDescent="0.2">
      <c r="B2808" s="13" t="s">
        <v>2938</v>
      </c>
      <c r="C2808" s="7" t="s">
        <v>2412</v>
      </c>
      <c r="D2808" s="7">
        <v>0.469459236</v>
      </c>
      <c r="E2808" s="9" t="s">
        <v>25</v>
      </c>
    </row>
    <row r="2809" spans="2:5" ht="19" x14ac:dyDescent="0.2">
      <c r="B2809" s="13" t="s">
        <v>2938</v>
      </c>
      <c r="C2809" s="7" t="s">
        <v>1641</v>
      </c>
      <c r="D2809" s="7">
        <v>-0.29305630100000002</v>
      </c>
      <c r="E2809" s="9" t="s">
        <v>25</v>
      </c>
    </row>
    <row r="2810" spans="2:5" ht="19" x14ac:dyDescent="0.2">
      <c r="B2810" s="13" t="s">
        <v>2938</v>
      </c>
      <c r="C2810" s="7" t="s">
        <v>1480</v>
      </c>
      <c r="D2810" s="7">
        <v>-5.4121743E-2</v>
      </c>
      <c r="E2810" s="9" t="s">
        <v>25</v>
      </c>
    </row>
    <row r="2811" spans="2:5" ht="19" x14ac:dyDescent="0.2">
      <c r="B2811" s="13" t="s">
        <v>2938</v>
      </c>
      <c r="C2811" s="7" t="s">
        <v>2413</v>
      </c>
      <c r="D2811" s="7">
        <v>5.3377289000000001E-2</v>
      </c>
      <c r="E2811" s="9" t="s">
        <v>25</v>
      </c>
    </row>
    <row r="2812" spans="2:5" ht="19" x14ac:dyDescent="0.2">
      <c r="B2812" s="13" t="s">
        <v>2938</v>
      </c>
      <c r="C2812" s="7" t="s">
        <v>2414</v>
      </c>
      <c r="D2812" s="7">
        <v>-2.6222039999999999E-2</v>
      </c>
      <c r="E2812" s="9" t="s">
        <v>25</v>
      </c>
    </row>
    <row r="2813" spans="2:5" ht="19" x14ac:dyDescent="0.2">
      <c r="B2813" s="13" t="s">
        <v>2938</v>
      </c>
      <c r="C2813" s="7" t="s">
        <v>2415</v>
      </c>
      <c r="D2813" s="7">
        <v>-2.7340452000000001E-2</v>
      </c>
      <c r="E2813" s="9" t="s">
        <v>25</v>
      </c>
    </row>
    <row r="2814" spans="2:5" ht="19" x14ac:dyDescent="0.2">
      <c r="B2814" s="13" t="s">
        <v>2938</v>
      </c>
      <c r="C2814" s="7" t="s">
        <v>2416</v>
      </c>
      <c r="D2814" s="7">
        <v>-1.0214250000000001E-3</v>
      </c>
      <c r="E2814" s="9" t="s">
        <v>25</v>
      </c>
    </row>
    <row r="2815" spans="2:5" ht="19" x14ac:dyDescent="0.2">
      <c r="B2815" s="13" t="s">
        <v>2938</v>
      </c>
      <c r="C2815" s="7" t="s">
        <v>1957</v>
      </c>
      <c r="D2815" s="7">
        <v>-7.6933724999999994E-2</v>
      </c>
      <c r="E2815" s="9" t="s">
        <v>25</v>
      </c>
    </row>
    <row r="2816" spans="2:5" ht="19" x14ac:dyDescent="0.2">
      <c r="B2816" s="13" t="s">
        <v>2938</v>
      </c>
      <c r="C2816" s="7" t="s">
        <v>1592</v>
      </c>
      <c r="D2816" s="7">
        <v>-0.190510715</v>
      </c>
      <c r="E2816" s="9" t="s">
        <v>25</v>
      </c>
    </row>
    <row r="2817" spans="2:5" ht="19" x14ac:dyDescent="0.2">
      <c r="B2817" s="13" t="s">
        <v>2938</v>
      </c>
      <c r="C2817" s="7" t="s">
        <v>1504</v>
      </c>
      <c r="D2817" s="7">
        <v>1.436995391</v>
      </c>
      <c r="E2817" s="9" t="s">
        <v>25</v>
      </c>
    </row>
    <row r="2818" spans="2:5" ht="19" x14ac:dyDescent="0.2">
      <c r="B2818" s="13" t="s">
        <v>2938</v>
      </c>
      <c r="C2818" s="7" t="s">
        <v>2417</v>
      </c>
      <c r="D2818" s="7">
        <v>-3.364372E-3</v>
      </c>
      <c r="E2818" s="9" t="s">
        <v>25</v>
      </c>
    </row>
    <row r="2819" spans="2:5" ht="19" x14ac:dyDescent="0.2">
      <c r="B2819" s="13" t="s">
        <v>2938</v>
      </c>
      <c r="C2819" s="7" t="s">
        <v>2418</v>
      </c>
      <c r="D2819" s="7">
        <v>0.12881788699999999</v>
      </c>
      <c r="E2819" s="9" t="s">
        <v>25</v>
      </c>
    </row>
    <row r="2820" spans="2:5" ht="19" x14ac:dyDescent="0.2">
      <c r="B2820" s="13" t="s">
        <v>2938</v>
      </c>
      <c r="C2820" s="7" t="s">
        <v>2186</v>
      </c>
      <c r="D2820" s="7">
        <v>1.1332886170000001</v>
      </c>
      <c r="E2820" s="9" t="s">
        <v>25</v>
      </c>
    </row>
    <row r="2821" spans="2:5" ht="19" x14ac:dyDescent="0.2">
      <c r="B2821" s="13" t="s">
        <v>2938</v>
      </c>
      <c r="C2821" s="7" t="s">
        <v>1534</v>
      </c>
      <c r="D2821" s="7">
        <v>0.475738408</v>
      </c>
      <c r="E2821" s="9" t="s">
        <v>25</v>
      </c>
    </row>
    <row r="2822" spans="2:5" ht="19" x14ac:dyDescent="0.2">
      <c r="B2822" s="13" t="s">
        <v>2938</v>
      </c>
      <c r="C2822" s="7" t="s">
        <v>1557</v>
      </c>
      <c r="D2822" s="7">
        <v>0.99945668099999996</v>
      </c>
      <c r="E2822" s="9" t="s">
        <v>25</v>
      </c>
    </row>
    <row r="2823" spans="2:5" ht="19" x14ac:dyDescent="0.2">
      <c r="B2823" s="13" t="s">
        <v>2938</v>
      </c>
      <c r="C2823" s="7" t="s">
        <v>2038</v>
      </c>
      <c r="D2823" s="7">
        <v>-0.19236484000000001</v>
      </c>
      <c r="E2823" s="9" t="s">
        <v>25</v>
      </c>
    </row>
    <row r="2824" spans="2:5" ht="19" x14ac:dyDescent="0.2">
      <c r="B2824" s="13" t="s">
        <v>2938</v>
      </c>
      <c r="C2824" s="7" t="s">
        <v>1646</v>
      </c>
      <c r="D2824" s="7">
        <v>2.4873945000000001E-2</v>
      </c>
      <c r="E2824" s="9" t="s">
        <v>47</v>
      </c>
    </row>
    <row r="2825" spans="2:5" ht="19" x14ac:dyDescent="0.2">
      <c r="B2825" s="13" t="s">
        <v>2938</v>
      </c>
      <c r="C2825" s="7" t="s">
        <v>2276</v>
      </c>
      <c r="D2825" s="7">
        <v>0.16412740200000001</v>
      </c>
      <c r="E2825" s="9" t="s">
        <v>47</v>
      </c>
    </row>
    <row r="2826" spans="2:5" ht="19" x14ac:dyDescent="0.2">
      <c r="B2826" s="13" t="s">
        <v>2938</v>
      </c>
      <c r="C2826" s="7" t="s">
        <v>2296</v>
      </c>
      <c r="D2826" s="7">
        <v>0.540912434</v>
      </c>
      <c r="E2826" s="9" t="s">
        <v>25</v>
      </c>
    </row>
    <row r="2827" spans="2:5" ht="19" x14ac:dyDescent="0.2">
      <c r="B2827" s="13" t="s">
        <v>2938</v>
      </c>
      <c r="C2827" s="7" t="s">
        <v>2324</v>
      </c>
      <c r="D2827" s="7">
        <v>-7.5896886999999996E-2</v>
      </c>
      <c r="E2827" s="9" t="s">
        <v>25</v>
      </c>
    </row>
    <row r="2828" spans="2:5" ht="19" x14ac:dyDescent="0.2">
      <c r="B2828" s="13" t="s">
        <v>2938</v>
      </c>
      <c r="C2828" s="7" t="s">
        <v>2001</v>
      </c>
      <c r="D2828" s="7">
        <v>0.19703727600000001</v>
      </c>
      <c r="E2828" s="9" t="s">
        <v>25</v>
      </c>
    </row>
    <row r="2829" spans="2:5" ht="19" x14ac:dyDescent="0.2">
      <c r="B2829" s="13" t="s">
        <v>2938</v>
      </c>
      <c r="C2829" s="7" t="s">
        <v>2419</v>
      </c>
      <c r="D2829" s="7">
        <v>-1.1315598E-2</v>
      </c>
      <c r="E2829" s="9" t="s">
        <v>25</v>
      </c>
    </row>
    <row r="2830" spans="2:5" ht="19" x14ac:dyDescent="0.2">
      <c r="B2830" s="13" t="s">
        <v>2938</v>
      </c>
      <c r="C2830" s="7" t="s">
        <v>2018</v>
      </c>
      <c r="D2830" s="7">
        <v>-0.105456877</v>
      </c>
      <c r="E2830" s="9" t="s">
        <v>25</v>
      </c>
    </row>
    <row r="2831" spans="2:5" ht="19" x14ac:dyDescent="0.2">
      <c r="B2831" s="13" t="s">
        <v>2938</v>
      </c>
      <c r="C2831" s="7" t="s">
        <v>1623</v>
      </c>
      <c r="D2831" s="7">
        <v>0.27563980799999999</v>
      </c>
      <c r="E2831" s="9" t="s">
        <v>25</v>
      </c>
    </row>
    <row r="2832" spans="2:5" ht="19" x14ac:dyDescent="0.2">
      <c r="B2832" s="13" t="s">
        <v>2938</v>
      </c>
      <c r="C2832" s="7" t="s">
        <v>1653</v>
      </c>
      <c r="D2832" s="7">
        <v>-0.23871920099999999</v>
      </c>
      <c r="E2832" s="9" t="s">
        <v>25</v>
      </c>
    </row>
    <row r="2833" spans="2:5" ht="19" x14ac:dyDescent="0.2">
      <c r="B2833" s="13" t="s">
        <v>2938</v>
      </c>
      <c r="C2833" s="7" t="s">
        <v>1691</v>
      </c>
      <c r="D2833" s="7">
        <v>1.7382181800000001</v>
      </c>
      <c r="E2833" s="9" t="s">
        <v>25</v>
      </c>
    </row>
    <row r="2834" spans="2:5" ht="19" x14ac:dyDescent="0.2">
      <c r="B2834" s="13" t="s">
        <v>2938</v>
      </c>
      <c r="C2834" s="7" t="s">
        <v>1718</v>
      </c>
      <c r="D2834" s="7">
        <v>-0.17261342900000001</v>
      </c>
      <c r="E2834" s="9" t="s">
        <v>25</v>
      </c>
    </row>
    <row r="2835" spans="2:5" ht="19" x14ac:dyDescent="0.2">
      <c r="B2835" s="13" t="s">
        <v>2938</v>
      </c>
      <c r="C2835" s="7" t="s">
        <v>1943</v>
      </c>
      <c r="D2835" s="7">
        <v>0.51606740100000004</v>
      </c>
      <c r="E2835" s="9" t="s">
        <v>25</v>
      </c>
    </row>
    <row r="2836" spans="2:5" ht="19" x14ac:dyDescent="0.2">
      <c r="B2836" s="13" t="s">
        <v>2938</v>
      </c>
      <c r="C2836" s="7" t="s">
        <v>2420</v>
      </c>
      <c r="D2836" s="7">
        <v>-1.0448122000000001E-2</v>
      </c>
      <c r="E2836" s="9" t="s">
        <v>25</v>
      </c>
    </row>
    <row r="2837" spans="2:5" ht="19" x14ac:dyDescent="0.2">
      <c r="B2837" s="13" t="s">
        <v>2938</v>
      </c>
      <c r="C2837" s="7" t="s">
        <v>2421</v>
      </c>
      <c r="D2837" s="7">
        <v>-2.7400495E-2</v>
      </c>
      <c r="E2837" s="9" t="s">
        <v>25</v>
      </c>
    </row>
    <row r="2838" spans="2:5" ht="19" x14ac:dyDescent="0.2">
      <c r="B2838" s="13" t="s">
        <v>2938</v>
      </c>
      <c r="C2838" s="7" t="s">
        <v>1719</v>
      </c>
      <c r="D2838" s="7">
        <v>0.81105340500000001</v>
      </c>
      <c r="E2838" s="9" t="s">
        <v>25</v>
      </c>
    </row>
    <row r="2839" spans="2:5" ht="19" x14ac:dyDescent="0.2">
      <c r="B2839" s="13" t="s">
        <v>2938</v>
      </c>
      <c r="C2839" s="7" t="s">
        <v>1496</v>
      </c>
      <c r="D2839" s="7">
        <v>-0.31795556899999999</v>
      </c>
      <c r="E2839" s="9" t="s">
        <v>25</v>
      </c>
    </row>
    <row r="2840" spans="2:5" ht="19" x14ac:dyDescent="0.2">
      <c r="B2840" s="13" t="s">
        <v>2938</v>
      </c>
      <c r="C2840" s="7" t="s">
        <v>1529</v>
      </c>
      <c r="D2840" s="7">
        <v>-0.24770562900000001</v>
      </c>
      <c r="E2840" s="9" t="s">
        <v>25</v>
      </c>
    </row>
    <row r="2841" spans="2:5" ht="19" x14ac:dyDescent="0.2">
      <c r="B2841" s="13" t="s">
        <v>2938</v>
      </c>
      <c r="C2841" s="7" t="s">
        <v>1580</v>
      </c>
      <c r="D2841" s="7">
        <v>-8.3714101999999999E-2</v>
      </c>
      <c r="E2841" s="9" t="s">
        <v>25</v>
      </c>
    </row>
    <row r="2842" spans="2:5" ht="19" x14ac:dyDescent="0.2">
      <c r="B2842" s="13" t="s">
        <v>2938</v>
      </c>
      <c r="C2842" s="7" t="s">
        <v>2160</v>
      </c>
      <c r="D2842" s="7">
        <v>-1.6046642E-2</v>
      </c>
      <c r="E2842" s="9" t="s">
        <v>25</v>
      </c>
    </row>
    <row r="2843" spans="2:5" ht="19" x14ac:dyDescent="0.2">
      <c r="B2843" s="13" t="s">
        <v>2938</v>
      </c>
      <c r="C2843" s="7" t="s">
        <v>2243</v>
      </c>
      <c r="D2843" s="7">
        <v>-0.29197584399999998</v>
      </c>
      <c r="E2843" s="9" t="s">
        <v>25</v>
      </c>
    </row>
    <row r="2844" spans="2:5" ht="19" x14ac:dyDescent="0.2">
      <c r="B2844" s="13" t="s">
        <v>2938</v>
      </c>
      <c r="C2844" s="7" t="s">
        <v>1680</v>
      </c>
      <c r="D2844" s="7">
        <v>3.3510248999999999E-2</v>
      </c>
      <c r="E2844" s="9" t="s">
        <v>47</v>
      </c>
    </row>
    <row r="2845" spans="2:5" ht="19" x14ac:dyDescent="0.2">
      <c r="B2845" s="13" t="s">
        <v>2938</v>
      </c>
      <c r="C2845" s="7" t="s">
        <v>1686</v>
      </c>
      <c r="D2845" s="7">
        <v>0.159317241</v>
      </c>
      <c r="E2845" s="9" t="s">
        <v>25</v>
      </c>
    </row>
    <row r="2846" spans="2:5" ht="19" x14ac:dyDescent="0.2">
      <c r="B2846" s="13" t="s">
        <v>2938</v>
      </c>
      <c r="C2846" s="7" t="s">
        <v>2017</v>
      </c>
      <c r="D2846" s="7">
        <v>0.35754405500000003</v>
      </c>
      <c r="E2846" s="9" t="s">
        <v>25</v>
      </c>
    </row>
    <row r="2847" spans="2:5" ht="19" x14ac:dyDescent="0.2">
      <c r="B2847" s="13" t="s">
        <v>2938</v>
      </c>
      <c r="C2847" s="7" t="s">
        <v>1535</v>
      </c>
      <c r="D2847" s="7">
        <v>0.303685223</v>
      </c>
      <c r="E2847" s="9" t="s">
        <v>25</v>
      </c>
    </row>
    <row r="2848" spans="2:5" ht="19" x14ac:dyDescent="0.2">
      <c r="B2848" s="13" t="s">
        <v>2938</v>
      </c>
      <c r="C2848" s="7" t="s">
        <v>1585</v>
      </c>
      <c r="D2848" s="7">
        <v>0.12286636099999999</v>
      </c>
      <c r="E2848" s="9" t="s">
        <v>25</v>
      </c>
    </row>
    <row r="2849" spans="2:5" ht="19" x14ac:dyDescent="0.2">
      <c r="B2849" s="13" t="s">
        <v>2938</v>
      </c>
      <c r="C2849" s="7" t="s">
        <v>2111</v>
      </c>
      <c r="D2849" s="7">
        <v>-6.6115149999999998E-2</v>
      </c>
      <c r="E2849" s="9" t="s">
        <v>25</v>
      </c>
    </row>
    <row r="2850" spans="2:5" ht="19" x14ac:dyDescent="0.2">
      <c r="B2850" s="13" t="s">
        <v>2938</v>
      </c>
      <c r="C2850" s="7" t="s">
        <v>2144</v>
      </c>
      <c r="D2850" s="7">
        <v>-0.12830833999999999</v>
      </c>
      <c r="E2850" s="9" t="s">
        <v>25</v>
      </c>
    </row>
    <row r="2851" spans="2:5" ht="19" x14ac:dyDescent="0.2">
      <c r="B2851" s="13" t="s">
        <v>2938</v>
      </c>
      <c r="C2851" s="7" t="s">
        <v>2216</v>
      </c>
      <c r="D2851" s="7">
        <v>1.0631120860000001</v>
      </c>
      <c r="E2851" s="9" t="s">
        <v>25</v>
      </c>
    </row>
    <row r="2852" spans="2:5" ht="19" x14ac:dyDescent="0.2">
      <c r="B2852" s="13" t="s">
        <v>2938</v>
      </c>
      <c r="C2852" s="7" t="s">
        <v>198</v>
      </c>
      <c r="D2852" s="7">
        <v>-2.2583210000000002E-3</v>
      </c>
      <c r="E2852" s="9" t="s">
        <v>25</v>
      </c>
    </row>
    <row r="2853" spans="2:5" ht="19" x14ac:dyDescent="0.2">
      <c r="B2853" s="13" t="s">
        <v>2938</v>
      </c>
      <c r="C2853" s="7" t="s">
        <v>393</v>
      </c>
      <c r="D2853" s="7">
        <v>0.66801192499999995</v>
      </c>
      <c r="E2853" s="9" t="s">
        <v>25</v>
      </c>
    </row>
    <row r="2854" spans="2:5" ht="19" x14ac:dyDescent="0.2">
      <c r="B2854" s="13" t="s">
        <v>2938</v>
      </c>
      <c r="C2854" s="7" t="s">
        <v>2422</v>
      </c>
      <c r="D2854" s="7">
        <v>-0.13716373200000001</v>
      </c>
      <c r="E2854" s="9" t="s">
        <v>25</v>
      </c>
    </row>
    <row r="2855" spans="2:5" ht="19" x14ac:dyDescent="0.2">
      <c r="B2855" s="13" t="s">
        <v>2938</v>
      </c>
      <c r="C2855" s="7" t="s">
        <v>2423</v>
      </c>
      <c r="D2855" s="7">
        <v>0.33095477299999998</v>
      </c>
      <c r="E2855" s="9" t="s">
        <v>25</v>
      </c>
    </row>
    <row r="2856" spans="2:5" ht="19" x14ac:dyDescent="0.2">
      <c r="B2856" s="13" t="s">
        <v>2938</v>
      </c>
      <c r="C2856" s="7" t="s">
        <v>2424</v>
      </c>
      <c r="D2856" s="7">
        <v>-0.109354376</v>
      </c>
      <c r="E2856" s="9" t="s">
        <v>25</v>
      </c>
    </row>
    <row r="2857" spans="2:5" ht="19" x14ac:dyDescent="0.2">
      <c r="B2857" s="13" t="s">
        <v>2938</v>
      </c>
      <c r="C2857" s="7" t="s">
        <v>2425</v>
      </c>
      <c r="D2857" s="7">
        <v>-5.8603395000000003E-2</v>
      </c>
      <c r="E2857" s="9" t="s">
        <v>25</v>
      </c>
    </row>
    <row r="2858" spans="2:5" ht="19" x14ac:dyDescent="0.2">
      <c r="B2858" s="13" t="s">
        <v>2938</v>
      </c>
      <c r="C2858" s="7" t="s">
        <v>2426</v>
      </c>
      <c r="D2858" s="7">
        <v>6.8618538000000007E-2</v>
      </c>
      <c r="E2858" s="9" t="s">
        <v>25</v>
      </c>
    </row>
    <row r="2859" spans="2:5" ht="19" x14ac:dyDescent="0.2">
      <c r="B2859" s="13" t="s">
        <v>2938</v>
      </c>
      <c r="C2859" s="7" t="s">
        <v>2427</v>
      </c>
      <c r="D2859" s="7">
        <v>3.6681333000000003E-2</v>
      </c>
      <c r="E2859" s="9" t="s">
        <v>25</v>
      </c>
    </row>
    <row r="2860" spans="2:5" ht="19" x14ac:dyDescent="0.2">
      <c r="B2860" s="13" t="s">
        <v>2938</v>
      </c>
      <c r="C2860" s="7" t="s">
        <v>1721</v>
      </c>
      <c r="D2860" s="7">
        <v>-0.17793956499999999</v>
      </c>
      <c r="E2860" s="9" t="s">
        <v>25</v>
      </c>
    </row>
    <row r="2861" spans="2:5" ht="19" x14ac:dyDescent="0.2">
      <c r="B2861" s="13" t="s">
        <v>2938</v>
      </c>
      <c r="C2861" s="7" t="s">
        <v>1849</v>
      </c>
      <c r="D2861" s="7">
        <v>0.44809184200000002</v>
      </c>
      <c r="E2861" s="9" t="s">
        <v>25</v>
      </c>
    </row>
    <row r="2862" spans="2:5" ht="19" x14ac:dyDescent="0.2">
      <c r="B2862" s="13" t="s">
        <v>2938</v>
      </c>
      <c r="C2862" s="7" t="s">
        <v>2163</v>
      </c>
      <c r="D2862" s="7">
        <v>-1.121128425</v>
      </c>
      <c r="E2862" s="9" t="s">
        <v>25</v>
      </c>
    </row>
    <row r="2863" spans="2:5" ht="19" x14ac:dyDescent="0.2">
      <c r="B2863" s="13" t="s">
        <v>2938</v>
      </c>
      <c r="C2863" s="7" t="s">
        <v>2428</v>
      </c>
      <c r="D2863" s="7">
        <v>5.8233330999999999E-2</v>
      </c>
      <c r="E2863" s="9" t="s">
        <v>25</v>
      </c>
    </row>
    <row r="2864" spans="2:5" ht="19" x14ac:dyDescent="0.2">
      <c r="B2864" s="13" t="s">
        <v>2938</v>
      </c>
      <c r="C2864" s="7" t="s">
        <v>2429</v>
      </c>
      <c r="D2864" s="7">
        <v>1.6753779E-2</v>
      </c>
      <c r="E2864" s="9" t="s">
        <v>25</v>
      </c>
    </row>
    <row r="2865" spans="2:5" ht="19" x14ac:dyDescent="0.2">
      <c r="B2865" s="13" t="s">
        <v>2938</v>
      </c>
      <c r="C2865" s="7" t="s">
        <v>2430</v>
      </c>
      <c r="D2865" s="7">
        <v>-6.7341950000000001E-3</v>
      </c>
      <c r="E2865" s="9" t="s">
        <v>25</v>
      </c>
    </row>
    <row r="2866" spans="2:5" ht="19" x14ac:dyDescent="0.2">
      <c r="B2866" s="13" t="s">
        <v>2938</v>
      </c>
      <c r="C2866" s="7" t="s">
        <v>2431</v>
      </c>
      <c r="D2866" s="7">
        <v>0.107073217</v>
      </c>
      <c r="E2866" s="9" t="s">
        <v>25</v>
      </c>
    </row>
    <row r="2867" spans="2:5" ht="19" x14ac:dyDescent="0.2">
      <c r="B2867" s="13" t="s">
        <v>2938</v>
      </c>
      <c r="C2867" s="7" t="s">
        <v>2432</v>
      </c>
      <c r="D2867" s="7">
        <v>0.14839134300000001</v>
      </c>
      <c r="E2867" s="9" t="s">
        <v>25</v>
      </c>
    </row>
    <row r="2868" spans="2:5" ht="19" x14ac:dyDescent="0.2">
      <c r="B2868" s="13" t="s">
        <v>2938</v>
      </c>
      <c r="C2868" s="7" t="s">
        <v>2433</v>
      </c>
      <c r="D2868" s="7">
        <v>-7.1507011999999995E-2</v>
      </c>
      <c r="E2868" s="9" t="s">
        <v>25</v>
      </c>
    </row>
    <row r="2869" spans="2:5" ht="19" x14ac:dyDescent="0.2">
      <c r="B2869" s="13" t="s">
        <v>2938</v>
      </c>
      <c r="C2869" s="7" t="s">
        <v>2301</v>
      </c>
      <c r="D2869" s="7">
        <v>-5.0815679999999998E-3</v>
      </c>
      <c r="E2869" s="9" t="s">
        <v>47</v>
      </c>
    </row>
    <row r="2870" spans="2:5" ht="19" x14ac:dyDescent="0.2">
      <c r="B2870" s="13" t="s">
        <v>2938</v>
      </c>
      <c r="C2870" s="7" t="s">
        <v>2234</v>
      </c>
      <c r="D2870" s="7">
        <v>-6.3004460000000003E-3</v>
      </c>
      <c r="E2870" s="9" t="s">
        <v>25</v>
      </c>
    </row>
    <row r="2871" spans="2:5" ht="19" x14ac:dyDescent="0.2">
      <c r="B2871" s="13" t="s">
        <v>2938</v>
      </c>
      <c r="C2871" s="7" t="s">
        <v>1669</v>
      </c>
      <c r="D2871" s="7">
        <v>-0.34362474399999998</v>
      </c>
      <c r="E2871" s="9" t="s">
        <v>47</v>
      </c>
    </row>
    <row r="2872" spans="2:5" ht="19" x14ac:dyDescent="0.2">
      <c r="B2872" s="13" t="s">
        <v>2938</v>
      </c>
      <c r="C2872" s="7" t="s">
        <v>1883</v>
      </c>
      <c r="D2872" s="7">
        <v>-0.21306662600000001</v>
      </c>
      <c r="E2872" s="9" t="s">
        <v>47</v>
      </c>
    </row>
    <row r="2873" spans="2:5" ht="19" x14ac:dyDescent="0.2">
      <c r="B2873" s="13" t="s">
        <v>2938</v>
      </c>
      <c r="C2873" s="7" t="s">
        <v>2434</v>
      </c>
      <c r="D2873" s="7">
        <v>-8.8464834000000006E-2</v>
      </c>
      <c r="E2873" s="9" t="s">
        <v>25</v>
      </c>
    </row>
    <row r="2874" spans="2:5" ht="19" x14ac:dyDescent="0.2">
      <c r="B2874" s="13" t="s">
        <v>2938</v>
      </c>
      <c r="C2874" s="7" t="s">
        <v>58</v>
      </c>
      <c r="D2874" s="7">
        <v>-0.29994865399999998</v>
      </c>
      <c r="E2874" s="9" t="s">
        <v>25</v>
      </c>
    </row>
    <row r="2875" spans="2:5" ht="19" x14ac:dyDescent="0.2">
      <c r="B2875" s="13" t="s">
        <v>2938</v>
      </c>
      <c r="C2875" s="7" t="s">
        <v>1998</v>
      </c>
      <c r="D2875" s="7">
        <v>-0.42996515800000001</v>
      </c>
      <c r="E2875" s="9" t="s">
        <v>25</v>
      </c>
    </row>
    <row r="2876" spans="2:5" ht="19" x14ac:dyDescent="0.2">
      <c r="B2876" s="13" t="s">
        <v>2938</v>
      </c>
      <c r="C2876" s="7" t="s">
        <v>2435</v>
      </c>
      <c r="D2876" s="7">
        <v>-0.17529133999999999</v>
      </c>
      <c r="E2876" s="9" t="s">
        <v>25</v>
      </c>
    </row>
    <row r="2877" spans="2:5" ht="19" x14ac:dyDescent="0.2">
      <c r="B2877" s="13" t="s">
        <v>2938</v>
      </c>
      <c r="C2877" s="7" t="s">
        <v>2436</v>
      </c>
      <c r="D2877" s="7">
        <v>-3.5018369999999998E-3</v>
      </c>
      <c r="E2877" s="9" t="s">
        <v>25</v>
      </c>
    </row>
    <row r="2878" spans="2:5" ht="19" x14ac:dyDescent="0.2">
      <c r="B2878" s="13" t="s">
        <v>2938</v>
      </c>
      <c r="C2878" s="7" t="s">
        <v>1714</v>
      </c>
      <c r="D2878" s="7">
        <v>-8.4441888000000007E-2</v>
      </c>
      <c r="E2878" s="9" t="s">
        <v>25</v>
      </c>
    </row>
    <row r="2879" spans="2:5" ht="19" x14ac:dyDescent="0.2">
      <c r="B2879" s="13" t="s">
        <v>2938</v>
      </c>
      <c r="C2879" s="7" t="s">
        <v>2437</v>
      </c>
      <c r="D2879" s="7">
        <v>-1.0921079E-2</v>
      </c>
      <c r="E2879" s="9" t="s">
        <v>25</v>
      </c>
    </row>
    <row r="2880" spans="2:5" ht="19" x14ac:dyDescent="0.2">
      <c r="B2880" s="13" t="s">
        <v>2938</v>
      </c>
      <c r="C2880" s="7" t="s">
        <v>1829</v>
      </c>
      <c r="D2880" s="7">
        <v>-0.11980594</v>
      </c>
      <c r="E2880" s="9" t="s">
        <v>25</v>
      </c>
    </row>
    <row r="2881" spans="2:5" ht="19" x14ac:dyDescent="0.2">
      <c r="B2881" s="13" t="s">
        <v>2938</v>
      </c>
      <c r="C2881" s="7" t="s">
        <v>1877</v>
      </c>
      <c r="D2881" s="7">
        <v>0.87905011700000002</v>
      </c>
      <c r="E2881" s="9" t="s">
        <v>25</v>
      </c>
    </row>
    <row r="2882" spans="2:5" ht="19" x14ac:dyDescent="0.2">
      <c r="B2882" s="13" t="s">
        <v>2938</v>
      </c>
      <c r="C2882" s="7" t="s">
        <v>2438</v>
      </c>
      <c r="D2882" s="7">
        <v>-0.13939315799999999</v>
      </c>
      <c r="E2882" s="9" t="s">
        <v>25</v>
      </c>
    </row>
    <row r="2883" spans="2:5" ht="19" x14ac:dyDescent="0.2">
      <c r="B2883" s="13" t="s">
        <v>2938</v>
      </c>
      <c r="C2883" s="7" t="s">
        <v>1891</v>
      </c>
      <c r="D2883" s="7">
        <v>-5.9142464999999998E-2</v>
      </c>
      <c r="E2883" s="9" t="s">
        <v>25</v>
      </c>
    </row>
    <row r="2884" spans="2:5" ht="19" x14ac:dyDescent="0.2">
      <c r="B2884" s="13" t="s">
        <v>2938</v>
      </c>
      <c r="C2884" s="7" t="s">
        <v>1898</v>
      </c>
      <c r="D2884" s="7">
        <v>3.4741289999999998E-3</v>
      </c>
      <c r="E2884" s="9" t="s">
        <v>25</v>
      </c>
    </row>
    <row r="2885" spans="2:5" ht="19" x14ac:dyDescent="0.2">
      <c r="B2885" s="13" t="s">
        <v>2938</v>
      </c>
      <c r="C2885" s="7" t="s">
        <v>1916</v>
      </c>
      <c r="D2885" s="7">
        <v>-0.210809633</v>
      </c>
      <c r="E2885" s="9" t="s">
        <v>25</v>
      </c>
    </row>
    <row r="2886" spans="2:5" ht="19" x14ac:dyDescent="0.2">
      <c r="B2886" s="13" t="s">
        <v>2938</v>
      </c>
      <c r="C2886" s="7" t="s">
        <v>1988</v>
      </c>
      <c r="D2886" s="7">
        <v>0.15153264499999999</v>
      </c>
      <c r="E2886" s="9" t="s">
        <v>25</v>
      </c>
    </row>
    <row r="2887" spans="2:5" ht="19" x14ac:dyDescent="0.2">
      <c r="B2887" s="13" t="s">
        <v>2938</v>
      </c>
      <c r="C2887" s="7" t="s">
        <v>2036</v>
      </c>
      <c r="D2887" s="7">
        <v>-0.11609834600000001</v>
      </c>
      <c r="E2887" s="9" t="s">
        <v>25</v>
      </c>
    </row>
    <row r="2888" spans="2:5" ht="19" x14ac:dyDescent="0.2">
      <c r="B2888" s="13" t="s">
        <v>2938</v>
      </c>
      <c r="C2888" s="7" t="s">
        <v>1572</v>
      </c>
      <c r="D2888" s="7">
        <v>-7.8773803000000003E-2</v>
      </c>
      <c r="E2888" s="9" t="s">
        <v>25</v>
      </c>
    </row>
    <row r="2889" spans="2:5" ht="19" x14ac:dyDescent="0.2">
      <c r="B2889" s="13" t="s">
        <v>2938</v>
      </c>
      <c r="C2889" s="7" t="s">
        <v>2439</v>
      </c>
      <c r="D2889" s="7">
        <v>-2.9599660000000001E-3</v>
      </c>
      <c r="E2889" s="9" t="s">
        <v>25</v>
      </c>
    </row>
    <row r="2890" spans="2:5" ht="19" x14ac:dyDescent="0.2">
      <c r="B2890" s="13" t="s">
        <v>2938</v>
      </c>
      <c r="C2890" s="7" t="s">
        <v>1967</v>
      </c>
      <c r="D2890" s="7">
        <v>-6.7645450000000003E-3</v>
      </c>
      <c r="E2890" s="9" t="s">
        <v>25</v>
      </c>
    </row>
    <row r="2891" spans="2:5" ht="19" x14ac:dyDescent="0.2">
      <c r="B2891" s="13" t="s">
        <v>2938</v>
      </c>
      <c r="C2891" s="7" t="s">
        <v>2440</v>
      </c>
      <c r="D2891" s="7">
        <v>0.66734660700000004</v>
      </c>
      <c r="E2891" s="9" t="s">
        <v>25</v>
      </c>
    </row>
    <row r="2892" spans="2:5" ht="19" x14ac:dyDescent="0.2">
      <c r="B2892" s="13" t="s">
        <v>2938</v>
      </c>
      <c r="C2892" s="7" t="s">
        <v>2441</v>
      </c>
      <c r="D2892" s="7">
        <v>-4.4423092999999997E-2</v>
      </c>
      <c r="E2892" s="9" t="s">
        <v>25</v>
      </c>
    </row>
    <row r="2893" spans="2:5" ht="19" x14ac:dyDescent="0.2">
      <c r="B2893" s="13" t="s">
        <v>2938</v>
      </c>
      <c r="C2893" s="7" t="s">
        <v>1540</v>
      </c>
      <c r="D2893" s="7">
        <v>-0.68597806100000003</v>
      </c>
      <c r="E2893" s="9" t="s">
        <v>25</v>
      </c>
    </row>
    <row r="2894" spans="2:5" ht="19" x14ac:dyDescent="0.2">
      <c r="B2894" s="13" t="s">
        <v>2938</v>
      </c>
      <c r="C2894" s="7" t="s">
        <v>2104</v>
      </c>
      <c r="D2894" s="7">
        <v>-1.2404138E-2</v>
      </c>
      <c r="E2894" s="9" t="s">
        <v>25</v>
      </c>
    </row>
    <row r="2895" spans="2:5" ht="19" x14ac:dyDescent="0.2">
      <c r="B2895" s="13" t="s">
        <v>2938</v>
      </c>
      <c r="C2895" s="7" t="s">
        <v>2442</v>
      </c>
      <c r="D2895" s="7">
        <v>-1.141503E-2</v>
      </c>
      <c r="E2895" s="9" t="s">
        <v>25</v>
      </c>
    </row>
    <row r="2896" spans="2:5" ht="19" x14ac:dyDescent="0.2">
      <c r="B2896" s="13" t="s">
        <v>2938</v>
      </c>
      <c r="C2896" s="7" t="s">
        <v>2443</v>
      </c>
      <c r="D2896" s="7">
        <v>-2.5804679999999998E-3</v>
      </c>
      <c r="E2896" s="9" t="s">
        <v>25</v>
      </c>
    </row>
    <row r="2897" spans="2:5" ht="19" x14ac:dyDescent="0.2">
      <c r="B2897" s="13" t="s">
        <v>2938</v>
      </c>
      <c r="C2897" s="7" t="s">
        <v>2120</v>
      </c>
      <c r="D2897" s="7">
        <v>0.25872162799999998</v>
      </c>
      <c r="E2897" s="9" t="s">
        <v>25</v>
      </c>
    </row>
    <row r="2898" spans="2:5" ht="19" x14ac:dyDescent="0.2">
      <c r="B2898" s="13" t="s">
        <v>2938</v>
      </c>
      <c r="C2898" s="7" t="s">
        <v>2444</v>
      </c>
      <c r="D2898" s="7">
        <v>9.5427930000000008E-3</v>
      </c>
      <c r="E2898" s="9" t="s">
        <v>25</v>
      </c>
    </row>
    <row r="2899" spans="2:5" ht="19" x14ac:dyDescent="0.2">
      <c r="B2899" s="13" t="s">
        <v>2938</v>
      </c>
      <c r="C2899" s="7" t="s">
        <v>2107</v>
      </c>
      <c r="D2899" s="7">
        <v>-0.56165213700000005</v>
      </c>
      <c r="E2899" s="9" t="s">
        <v>25</v>
      </c>
    </row>
    <row r="2900" spans="2:5" ht="19" x14ac:dyDescent="0.2">
      <c r="B2900" s="13" t="s">
        <v>2938</v>
      </c>
      <c r="C2900" s="7" t="s">
        <v>2117</v>
      </c>
      <c r="D2900" s="7">
        <v>-0.16034828600000001</v>
      </c>
      <c r="E2900" s="9" t="s">
        <v>25</v>
      </c>
    </row>
    <row r="2901" spans="2:5" ht="19" x14ac:dyDescent="0.2">
      <c r="B2901" s="13" t="s">
        <v>2938</v>
      </c>
      <c r="C2901" s="7" t="s">
        <v>1980</v>
      </c>
      <c r="D2901" s="7">
        <v>0.648551985</v>
      </c>
      <c r="E2901" s="9" t="s">
        <v>25</v>
      </c>
    </row>
    <row r="2902" spans="2:5" ht="19" x14ac:dyDescent="0.2">
      <c r="B2902" s="13" t="s">
        <v>2938</v>
      </c>
      <c r="C2902" s="7" t="s">
        <v>1541</v>
      </c>
      <c r="D2902" s="7">
        <v>-0.29800647299999999</v>
      </c>
      <c r="E2902" s="9" t="s">
        <v>25</v>
      </c>
    </row>
    <row r="2903" spans="2:5" ht="19" x14ac:dyDescent="0.2">
      <c r="B2903" s="13" t="s">
        <v>2938</v>
      </c>
      <c r="C2903" s="7" t="s">
        <v>2445</v>
      </c>
      <c r="D2903" s="7">
        <v>-0.102898692</v>
      </c>
      <c r="E2903" s="9" t="s">
        <v>25</v>
      </c>
    </row>
    <row r="2904" spans="2:5" ht="19" x14ac:dyDescent="0.2">
      <c r="B2904" s="13" t="s">
        <v>2938</v>
      </c>
      <c r="C2904" s="7" t="s">
        <v>1995</v>
      </c>
      <c r="D2904" s="7">
        <v>0.15461460199999999</v>
      </c>
      <c r="E2904" s="9" t="s">
        <v>25</v>
      </c>
    </row>
    <row r="2905" spans="2:5" ht="19" x14ac:dyDescent="0.2">
      <c r="B2905" s="13" t="s">
        <v>2938</v>
      </c>
      <c r="C2905" s="7" t="s">
        <v>2009</v>
      </c>
      <c r="D2905" s="7">
        <v>0.71654252699999998</v>
      </c>
      <c r="E2905" s="9" t="s">
        <v>25</v>
      </c>
    </row>
    <row r="2906" spans="2:5" ht="19" x14ac:dyDescent="0.2">
      <c r="B2906" s="13" t="s">
        <v>2938</v>
      </c>
      <c r="C2906" s="7" t="s">
        <v>2024</v>
      </c>
      <c r="D2906" s="7">
        <v>-3.6120979999999997E-2</v>
      </c>
      <c r="E2906" s="9" t="s">
        <v>25</v>
      </c>
    </row>
    <row r="2907" spans="2:5" ht="19" x14ac:dyDescent="0.2">
      <c r="B2907" s="13" t="s">
        <v>2938</v>
      </c>
      <c r="C2907" s="7" t="s">
        <v>1563</v>
      </c>
      <c r="D2907" s="31">
        <v>-5.2200000000000002E-5</v>
      </c>
      <c r="E2907" s="9" t="s">
        <v>25</v>
      </c>
    </row>
    <row r="2908" spans="2:5" ht="19" x14ac:dyDescent="0.2">
      <c r="B2908" s="13" t="s">
        <v>2938</v>
      </c>
      <c r="C2908" s="7" t="s">
        <v>2446</v>
      </c>
      <c r="D2908" s="7">
        <v>8.9876334000000002E-2</v>
      </c>
      <c r="E2908" s="9" t="s">
        <v>25</v>
      </c>
    </row>
    <row r="2909" spans="2:5" ht="19" x14ac:dyDescent="0.2">
      <c r="B2909" s="13" t="s">
        <v>2938</v>
      </c>
      <c r="C2909" s="7" t="s">
        <v>2068</v>
      </c>
      <c r="D2909" s="7">
        <v>1.2684066000000001E-2</v>
      </c>
      <c r="E2909" s="9" t="s">
        <v>25</v>
      </c>
    </row>
    <row r="2910" spans="2:5" ht="19" x14ac:dyDescent="0.2">
      <c r="B2910" s="13" t="s">
        <v>2938</v>
      </c>
      <c r="C2910" s="7" t="s">
        <v>2447</v>
      </c>
      <c r="D2910" s="7">
        <v>-4.8398640999999999E-2</v>
      </c>
      <c r="E2910" s="9" t="s">
        <v>25</v>
      </c>
    </row>
    <row r="2911" spans="2:5" ht="19" x14ac:dyDescent="0.2">
      <c r="B2911" s="13" t="s">
        <v>2938</v>
      </c>
      <c r="C2911" s="7" t="s">
        <v>2448</v>
      </c>
      <c r="D2911" s="7">
        <v>0.48836342199999999</v>
      </c>
      <c r="E2911" s="9" t="s">
        <v>25</v>
      </c>
    </row>
    <row r="2912" spans="2:5" ht="19" x14ac:dyDescent="0.2">
      <c r="B2912" s="13" t="s">
        <v>2938</v>
      </c>
      <c r="C2912" s="7" t="s">
        <v>2008</v>
      </c>
      <c r="D2912" s="7">
        <v>0.10851454000000001</v>
      </c>
      <c r="E2912" s="9" t="s">
        <v>25</v>
      </c>
    </row>
    <row r="2913" spans="2:5" ht="19" x14ac:dyDescent="0.2">
      <c r="B2913" s="13" t="s">
        <v>2938</v>
      </c>
      <c r="C2913" s="7" t="s">
        <v>2044</v>
      </c>
      <c r="D2913" s="7">
        <v>0.20565180299999999</v>
      </c>
      <c r="E2913" s="9" t="s">
        <v>25</v>
      </c>
    </row>
    <row r="2914" spans="2:5" ht="19" x14ac:dyDescent="0.2">
      <c r="B2914" s="13" t="s">
        <v>2938</v>
      </c>
      <c r="C2914" s="7" t="s">
        <v>2449</v>
      </c>
      <c r="D2914" s="7">
        <v>-4.4171500000000002E-2</v>
      </c>
      <c r="E2914" s="9" t="s">
        <v>25</v>
      </c>
    </row>
    <row r="2915" spans="2:5" ht="19" x14ac:dyDescent="0.2">
      <c r="B2915" s="13" t="s">
        <v>2938</v>
      </c>
      <c r="C2915" s="7" t="s">
        <v>2351</v>
      </c>
      <c r="D2915" s="7">
        <v>-1.1028660000000001E-3</v>
      </c>
      <c r="E2915" s="9" t="s">
        <v>25</v>
      </c>
    </row>
    <row r="2916" spans="2:5" ht="19" x14ac:dyDescent="0.2">
      <c r="B2916" s="13" t="s">
        <v>2938</v>
      </c>
      <c r="C2916" s="7" t="s">
        <v>2450</v>
      </c>
      <c r="D2916" s="7">
        <v>-5.6596720000000003E-2</v>
      </c>
      <c r="E2916" s="9" t="s">
        <v>25</v>
      </c>
    </row>
    <row r="2917" spans="2:5" ht="19" x14ac:dyDescent="0.2">
      <c r="B2917" s="13" t="s">
        <v>2938</v>
      </c>
      <c r="C2917" s="7" t="s">
        <v>1795</v>
      </c>
      <c r="D2917" s="7">
        <v>-7.8234496000000001E-2</v>
      </c>
      <c r="E2917" s="9" t="s">
        <v>25</v>
      </c>
    </row>
    <row r="2918" spans="2:5" ht="19" x14ac:dyDescent="0.2">
      <c r="B2918" s="13" t="s">
        <v>2938</v>
      </c>
      <c r="C2918" s="7" t="s">
        <v>1506</v>
      </c>
      <c r="D2918" s="7">
        <v>-0.26521742999999998</v>
      </c>
      <c r="E2918" s="9" t="s">
        <v>25</v>
      </c>
    </row>
    <row r="2919" spans="2:5" ht="19" x14ac:dyDescent="0.2">
      <c r="B2919" s="13" t="s">
        <v>2938</v>
      </c>
      <c r="C2919" s="7" t="s">
        <v>2451</v>
      </c>
      <c r="D2919" s="7">
        <v>2.2414867000000002E-2</v>
      </c>
      <c r="E2919" s="9" t="s">
        <v>25</v>
      </c>
    </row>
    <row r="2920" spans="2:5" ht="19" x14ac:dyDescent="0.2">
      <c r="B2920" s="13" t="s">
        <v>2938</v>
      </c>
      <c r="C2920" s="7" t="s">
        <v>2339</v>
      </c>
      <c r="D2920" s="7">
        <v>0.17555225999999999</v>
      </c>
      <c r="E2920" s="9" t="s">
        <v>25</v>
      </c>
    </row>
    <row r="2921" spans="2:5" ht="19" x14ac:dyDescent="0.2">
      <c r="B2921" s="13" t="s">
        <v>2938</v>
      </c>
      <c r="C2921" s="7" t="s">
        <v>2452</v>
      </c>
      <c r="D2921" s="7">
        <v>-1.2583716999999999E-2</v>
      </c>
      <c r="E2921" s="9" t="s">
        <v>25</v>
      </c>
    </row>
    <row r="2922" spans="2:5" ht="19" x14ac:dyDescent="0.2">
      <c r="B2922" s="13" t="s">
        <v>2938</v>
      </c>
      <c r="C2922" s="7" t="s">
        <v>1441</v>
      </c>
      <c r="D2922" s="7">
        <v>-0.19434832199999999</v>
      </c>
      <c r="E2922" s="9" t="s">
        <v>25</v>
      </c>
    </row>
    <row r="2923" spans="2:5" ht="19" x14ac:dyDescent="0.2">
      <c r="B2923" s="13" t="s">
        <v>2938</v>
      </c>
      <c r="C2923" s="7" t="s">
        <v>2154</v>
      </c>
      <c r="D2923" s="7">
        <v>5.7663626000000003E-2</v>
      </c>
      <c r="E2923" s="9" t="s">
        <v>25</v>
      </c>
    </row>
    <row r="2924" spans="2:5" ht="19" x14ac:dyDescent="0.2">
      <c r="B2924" s="13" t="s">
        <v>2938</v>
      </c>
      <c r="C2924" s="7" t="s">
        <v>2453</v>
      </c>
      <c r="D2924" s="7">
        <v>6.3381820000000004E-3</v>
      </c>
      <c r="E2924" s="9" t="s">
        <v>25</v>
      </c>
    </row>
    <row r="2925" spans="2:5" ht="19" x14ac:dyDescent="0.2">
      <c r="B2925" s="13" t="s">
        <v>2938</v>
      </c>
      <c r="C2925" s="7" t="s">
        <v>2203</v>
      </c>
      <c r="D2925" s="7">
        <v>-6.7873465999999993E-2</v>
      </c>
      <c r="E2925" s="9" t="s">
        <v>25</v>
      </c>
    </row>
    <row r="2926" spans="2:5" ht="19" x14ac:dyDescent="0.2">
      <c r="B2926" s="13" t="s">
        <v>2938</v>
      </c>
      <c r="C2926" s="7" t="s">
        <v>2454</v>
      </c>
      <c r="D2926" s="7">
        <v>-2.8105971E-2</v>
      </c>
      <c r="E2926" s="9" t="s">
        <v>25</v>
      </c>
    </row>
    <row r="2927" spans="2:5" ht="19" x14ac:dyDescent="0.2">
      <c r="B2927" s="13" t="s">
        <v>2938</v>
      </c>
      <c r="C2927" s="7" t="s">
        <v>2455</v>
      </c>
      <c r="D2927" s="7">
        <v>-0.27601429599999999</v>
      </c>
      <c r="E2927" s="9" t="s">
        <v>25</v>
      </c>
    </row>
    <row r="2928" spans="2:5" ht="19" x14ac:dyDescent="0.2">
      <c r="B2928" s="13" t="s">
        <v>2938</v>
      </c>
      <c r="C2928" s="7" t="s">
        <v>2456</v>
      </c>
      <c r="D2928" s="7">
        <v>-1.845432E-2</v>
      </c>
      <c r="E2928" s="9" t="s">
        <v>25</v>
      </c>
    </row>
    <row r="2929" spans="2:5" ht="19" x14ac:dyDescent="0.2">
      <c r="B2929" s="13" t="s">
        <v>2938</v>
      </c>
      <c r="C2929" s="7" t="s">
        <v>2130</v>
      </c>
      <c r="D2929" s="7">
        <v>4.1981400000000002E-2</v>
      </c>
      <c r="E2929" s="9" t="s">
        <v>25</v>
      </c>
    </row>
    <row r="2930" spans="2:5" ht="19" x14ac:dyDescent="0.2">
      <c r="B2930" s="13" t="s">
        <v>2938</v>
      </c>
      <c r="C2930" s="7" t="s">
        <v>241</v>
      </c>
      <c r="D2930" s="7">
        <v>-0.13744636599999999</v>
      </c>
      <c r="E2930" s="9" t="s">
        <v>25</v>
      </c>
    </row>
    <row r="2931" spans="2:5" ht="19" x14ac:dyDescent="0.2">
      <c r="B2931" s="13" t="s">
        <v>2938</v>
      </c>
      <c r="C2931" s="7" t="s">
        <v>2060</v>
      </c>
      <c r="D2931" s="7">
        <v>0.43854495500000001</v>
      </c>
      <c r="E2931" s="9" t="s">
        <v>25</v>
      </c>
    </row>
    <row r="2932" spans="2:5" ht="19" x14ac:dyDescent="0.2">
      <c r="B2932" s="13" t="s">
        <v>2938</v>
      </c>
      <c r="C2932" s="7" t="s">
        <v>1588</v>
      </c>
      <c r="D2932" s="7">
        <v>0.11998376500000001</v>
      </c>
      <c r="E2932" s="9" t="s">
        <v>25</v>
      </c>
    </row>
    <row r="2933" spans="2:5" ht="19" x14ac:dyDescent="0.2">
      <c r="B2933" s="13" t="s">
        <v>2938</v>
      </c>
      <c r="C2933" s="7" t="s">
        <v>2457</v>
      </c>
      <c r="D2933" s="7">
        <v>-0.247259164</v>
      </c>
      <c r="E2933" s="9" t="s">
        <v>25</v>
      </c>
    </row>
    <row r="2934" spans="2:5" ht="19" x14ac:dyDescent="0.2">
      <c r="B2934" s="13" t="s">
        <v>2938</v>
      </c>
      <c r="C2934" s="7" t="s">
        <v>2335</v>
      </c>
      <c r="D2934" s="7">
        <v>-0.42968273299999998</v>
      </c>
      <c r="E2934" s="9" t="s">
        <v>25</v>
      </c>
    </row>
    <row r="2935" spans="2:5" ht="19" x14ac:dyDescent="0.2">
      <c r="B2935" s="13" t="s">
        <v>2938</v>
      </c>
      <c r="C2935" s="7" t="s">
        <v>2336</v>
      </c>
      <c r="D2935" s="7">
        <v>-0.15108904000000001</v>
      </c>
      <c r="E2935" s="9" t="s">
        <v>25</v>
      </c>
    </row>
    <row r="2936" spans="2:5" ht="19" x14ac:dyDescent="0.2">
      <c r="B2936" s="13" t="s">
        <v>2938</v>
      </c>
      <c r="C2936" s="7" t="s">
        <v>1734</v>
      </c>
      <c r="D2936" s="7">
        <v>-8.2605168000000007E-2</v>
      </c>
      <c r="E2936" s="9" t="s">
        <v>25</v>
      </c>
    </row>
    <row r="2937" spans="2:5" ht="19" x14ac:dyDescent="0.2">
      <c r="B2937" s="13" t="s">
        <v>2938</v>
      </c>
      <c r="C2937" s="7" t="s">
        <v>1684</v>
      </c>
      <c r="D2937" s="7">
        <v>-0.30142066200000001</v>
      </c>
      <c r="E2937" s="9" t="s">
        <v>25</v>
      </c>
    </row>
    <row r="2938" spans="2:5" ht="19" x14ac:dyDescent="0.2">
      <c r="B2938" s="13" t="s">
        <v>2938</v>
      </c>
      <c r="C2938" s="7" t="s">
        <v>2458</v>
      </c>
      <c r="D2938" s="7">
        <v>-1.2365809E-2</v>
      </c>
      <c r="E2938" s="9" t="s">
        <v>47</v>
      </c>
    </row>
    <row r="2939" spans="2:5" ht="19" x14ac:dyDescent="0.2">
      <c r="B2939" s="13" t="s">
        <v>2938</v>
      </c>
      <c r="C2939" s="7" t="s">
        <v>1861</v>
      </c>
      <c r="D2939" s="7">
        <v>9.6003594999999997E-2</v>
      </c>
      <c r="E2939" s="9" t="s">
        <v>25</v>
      </c>
    </row>
    <row r="2940" spans="2:5" ht="19" x14ac:dyDescent="0.2">
      <c r="B2940" s="13" t="s">
        <v>2938</v>
      </c>
      <c r="C2940" s="7" t="s">
        <v>2214</v>
      </c>
      <c r="D2940" s="7">
        <v>0.18407890299999999</v>
      </c>
      <c r="E2940" s="9" t="s">
        <v>25</v>
      </c>
    </row>
    <row r="2941" spans="2:5" ht="19" x14ac:dyDescent="0.2">
      <c r="B2941" s="13" t="s">
        <v>2938</v>
      </c>
      <c r="C2941" s="7" t="s">
        <v>1677</v>
      </c>
      <c r="D2941" s="7">
        <v>-0.26427520500000001</v>
      </c>
      <c r="E2941" s="9" t="s">
        <v>25</v>
      </c>
    </row>
    <row r="2942" spans="2:5" ht="19" x14ac:dyDescent="0.2">
      <c r="B2942" s="13" t="s">
        <v>2938</v>
      </c>
      <c r="C2942" s="7" t="s">
        <v>2294</v>
      </c>
      <c r="D2942" s="7">
        <v>-0.16403210700000001</v>
      </c>
      <c r="E2942" s="9" t="s">
        <v>25</v>
      </c>
    </row>
    <row r="2943" spans="2:5" ht="19" x14ac:dyDescent="0.2">
      <c r="B2943" s="13" t="s">
        <v>2938</v>
      </c>
      <c r="C2943" s="7" t="s">
        <v>1620</v>
      </c>
      <c r="D2943" s="7">
        <v>4.7918741000000001E-2</v>
      </c>
      <c r="E2943" s="9" t="s">
        <v>25</v>
      </c>
    </row>
    <row r="2944" spans="2:5" ht="19" x14ac:dyDescent="0.2">
      <c r="B2944" s="13" t="s">
        <v>2938</v>
      </c>
      <c r="C2944" s="7" t="s">
        <v>2459</v>
      </c>
      <c r="D2944" s="7">
        <v>8.0294523000000007E-2</v>
      </c>
      <c r="E2944" s="9" t="s">
        <v>25</v>
      </c>
    </row>
    <row r="2945" spans="2:5" ht="19" x14ac:dyDescent="0.2">
      <c r="B2945" s="13" t="s">
        <v>2938</v>
      </c>
      <c r="C2945" s="7" t="s">
        <v>2460</v>
      </c>
      <c r="D2945" s="7">
        <v>6.9421699000000003E-2</v>
      </c>
      <c r="E2945" s="9" t="s">
        <v>25</v>
      </c>
    </row>
    <row r="2946" spans="2:5" ht="19" x14ac:dyDescent="0.2">
      <c r="B2946" s="13" t="s">
        <v>2938</v>
      </c>
      <c r="C2946" s="7" t="s">
        <v>2461</v>
      </c>
      <c r="D2946" s="7">
        <v>6.8547680999999999E-2</v>
      </c>
      <c r="E2946" s="9" t="s">
        <v>25</v>
      </c>
    </row>
    <row r="2947" spans="2:5" ht="19" x14ac:dyDescent="0.2">
      <c r="B2947" s="13" t="s">
        <v>2938</v>
      </c>
      <c r="C2947" s="7" t="s">
        <v>2462</v>
      </c>
      <c r="D2947" s="7">
        <v>-0.105373044</v>
      </c>
      <c r="E2947" s="9" t="s">
        <v>25</v>
      </c>
    </row>
    <row r="2948" spans="2:5" ht="19" x14ac:dyDescent="0.2">
      <c r="B2948" s="13" t="s">
        <v>2938</v>
      </c>
      <c r="C2948" s="7" t="s">
        <v>2337</v>
      </c>
      <c r="D2948" s="7">
        <v>-0.38349525200000001</v>
      </c>
      <c r="E2948" s="9" t="s">
        <v>25</v>
      </c>
    </row>
    <row r="2949" spans="2:5" ht="19" x14ac:dyDescent="0.2">
      <c r="B2949" s="13" t="s">
        <v>2938</v>
      </c>
      <c r="C2949" s="7" t="s">
        <v>2463</v>
      </c>
      <c r="D2949" s="7">
        <v>0.11617635</v>
      </c>
      <c r="E2949" s="9" t="s">
        <v>25</v>
      </c>
    </row>
    <row r="2950" spans="2:5" ht="19" x14ac:dyDescent="0.2">
      <c r="B2950" s="13" t="s">
        <v>2938</v>
      </c>
      <c r="C2950" s="7" t="s">
        <v>2464</v>
      </c>
      <c r="D2950" s="7">
        <v>-7.7821475000000001E-2</v>
      </c>
      <c r="E2950" s="9" t="s">
        <v>25</v>
      </c>
    </row>
    <row r="2951" spans="2:5" ht="19" x14ac:dyDescent="0.2">
      <c r="B2951" s="13" t="s">
        <v>2938</v>
      </c>
      <c r="C2951" s="7" t="s">
        <v>2465</v>
      </c>
      <c r="D2951" s="7">
        <v>-1.2794140000000001E-2</v>
      </c>
      <c r="E2951" s="9" t="s">
        <v>25</v>
      </c>
    </row>
    <row r="2952" spans="2:5" ht="19" x14ac:dyDescent="0.2">
      <c r="B2952" s="13" t="s">
        <v>2938</v>
      </c>
      <c r="C2952" s="7" t="s">
        <v>2352</v>
      </c>
      <c r="D2952" s="7">
        <v>-7.4328327E-2</v>
      </c>
      <c r="E2952" s="9" t="s">
        <v>25</v>
      </c>
    </row>
    <row r="2953" spans="2:5" ht="19" x14ac:dyDescent="0.2">
      <c r="B2953" s="13" t="s">
        <v>2938</v>
      </c>
      <c r="C2953" s="7" t="s">
        <v>1975</v>
      </c>
      <c r="D2953" s="7">
        <v>-2.2450288999999998E-2</v>
      </c>
      <c r="E2953" s="9" t="s">
        <v>25</v>
      </c>
    </row>
    <row r="2954" spans="2:5" ht="19" x14ac:dyDescent="0.2">
      <c r="B2954" s="13" t="s">
        <v>2938</v>
      </c>
      <c r="C2954" s="7" t="s">
        <v>1979</v>
      </c>
      <c r="D2954" s="7">
        <v>-0.34090020300000001</v>
      </c>
      <c r="E2954" s="9" t="s">
        <v>25</v>
      </c>
    </row>
    <row r="2955" spans="2:5" ht="19" x14ac:dyDescent="0.2">
      <c r="B2955" s="13" t="s">
        <v>2938</v>
      </c>
      <c r="C2955" s="7" t="s">
        <v>2466</v>
      </c>
      <c r="D2955" s="7">
        <v>-8.7890495999999999E-2</v>
      </c>
      <c r="E2955" s="9" t="s">
        <v>25</v>
      </c>
    </row>
    <row r="2956" spans="2:5" ht="19" x14ac:dyDescent="0.2">
      <c r="B2956" s="13" t="s">
        <v>2938</v>
      </c>
      <c r="C2956" s="7" t="s">
        <v>1564</v>
      </c>
      <c r="D2956" s="7">
        <v>-1.9227033330000001</v>
      </c>
      <c r="E2956" s="9" t="s">
        <v>25</v>
      </c>
    </row>
    <row r="2957" spans="2:5" ht="19" x14ac:dyDescent="0.2">
      <c r="B2957" s="13" t="s">
        <v>2938</v>
      </c>
      <c r="C2957" s="7" t="s">
        <v>1875</v>
      </c>
      <c r="D2957" s="7">
        <v>-2.1395289999999998E-3</v>
      </c>
      <c r="E2957" s="9" t="s">
        <v>25</v>
      </c>
    </row>
    <row r="2958" spans="2:5" ht="19" x14ac:dyDescent="0.2">
      <c r="B2958" s="13" t="s">
        <v>2938</v>
      </c>
      <c r="C2958" s="7" t="s">
        <v>2467</v>
      </c>
      <c r="D2958" s="7">
        <v>9.5228829999999993E-3</v>
      </c>
      <c r="E2958" s="9" t="s">
        <v>25</v>
      </c>
    </row>
    <row r="2959" spans="2:5" ht="19" x14ac:dyDescent="0.2">
      <c r="B2959" s="13" t="s">
        <v>2938</v>
      </c>
      <c r="C2959" s="7" t="s">
        <v>1880</v>
      </c>
      <c r="D2959" s="7">
        <v>8.0141341000000005E-2</v>
      </c>
      <c r="E2959" s="9" t="s">
        <v>25</v>
      </c>
    </row>
    <row r="2960" spans="2:5" ht="19" x14ac:dyDescent="0.2">
      <c r="B2960" s="13" t="s">
        <v>2938</v>
      </c>
      <c r="C2960" s="7" t="s">
        <v>2468</v>
      </c>
      <c r="D2960" s="7">
        <v>0.26167404799999999</v>
      </c>
      <c r="E2960" s="9" t="s">
        <v>25</v>
      </c>
    </row>
    <row r="2961" spans="2:5" ht="19" x14ac:dyDescent="0.2">
      <c r="B2961" s="13" t="s">
        <v>2938</v>
      </c>
      <c r="C2961" s="7" t="s">
        <v>1809</v>
      </c>
      <c r="D2961" s="7">
        <v>-0.101054197</v>
      </c>
      <c r="E2961" s="9" t="s">
        <v>25</v>
      </c>
    </row>
    <row r="2962" spans="2:5" ht="19" x14ac:dyDescent="0.2">
      <c r="B2962" s="13" t="s">
        <v>2938</v>
      </c>
      <c r="C2962" s="7" t="s">
        <v>1811</v>
      </c>
      <c r="D2962" s="7">
        <v>7.2901305999999999E-2</v>
      </c>
      <c r="E2962" s="9" t="s">
        <v>25</v>
      </c>
    </row>
    <row r="2963" spans="2:5" ht="19" x14ac:dyDescent="0.2">
      <c r="B2963" s="13" t="s">
        <v>2938</v>
      </c>
      <c r="C2963" s="7" t="s">
        <v>2469</v>
      </c>
      <c r="D2963" s="7">
        <v>1.1536109999999999E-3</v>
      </c>
      <c r="E2963" s="9" t="s">
        <v>25</v>
      </c>
    </row>
    <row r="2964" spans="2:5" ht="19" x14ac:dyDescent="0.2">
      <c r="B2964" s="13" t="s">
        <v>2938</v>
      </c>
      <c r="C2964" s="7" t="s">
        <v>1879</v>
      </c>
      <c r="D2964" s="7">
        <v>-0.11698563100000001</v>
      </c>
      <c r="E2964" s="9" t="s">
        <v>25</v>
      </c>
    </row>
    <row r="2965" spans="2:5" ht="19" x14ac:dyDescent="0.2">
      <c r="B2965" s="13" t="s">
        <v>2938</v>
      </c>
      <c r="C2965" s="7" t="s">
        <v>1483</v>
      </c>
      <c r="D2965" s="7">
        <v>-0.19645309499999999</v>
      </c>
      <c r="E2965" s="9" t="s">
        <v>25</v>
      </c>
    </row>
    <row r="2966" spans="2:5" ht="19" x14ac:dyDescent="0.2">
      <c r="B2966" s="13" t="s">
        <v>2938</v>
      </c>
      <c r="C2966" s="7" t="s">
        <v>1490</v>
      </c>
      <c r="D2966" s="7">
        <v>0.728638707</v>
      </c>
      <c r="E2966" s="9" t="s">
        <v>25</v>
      </c>
    </row>
    <row r="2967" spans="2:5" ht="19" x14ac:dyDescent="0.2">
      <c r="B2967" s="13" t="s">
        <v>2938</v>
      </c>
      <c r="C2967" s="7" t="s">
        <v>1913</v>
      </c>
      <c r="D2967" s="7">
        <v>-4.4108599999999998E-4</v>
      </c>
      <c r="E2967" s="9" t="s">
        <v>25</v>
      </c>
    </row>
    <row r="2968" spans="2:5" ht="19" x14ac:dyDescent="0.2">
      <c r="B2968" s="13" t="s">
        <v>2938</v>
      </c>
      <c r="C2968" s="7" t="s">
        <v>2470</v>
      </c>
      <c r="D2968" s="7">
        <v>-0.41803489999999999</v>
      </c>
      <c r="E2968" s="9" t="s">
        <v>25</v>
      </c>
    </row>
    <row r="2969" spans="2:5" ht="19" x14ac:dyDescent="0.2">
      <c r="B2969" s="13" t="s">
        <v>2938</v>
      </c>
      <c r="C2969" s="7" t="s">
        <v>2471</v>
      </c>
      <c r="D2969" s="7">
        <v>-1.1106595E-2</v>
      </c>
      <c r="E2969" s="9" t="s">
        <v>25</v>
      </c>
    </row>
    <row r="2970" spans="2:5" ht="19" x14ac:dyDescent="0.2">
      <c r="B2970" s="13" t="s">
        <v>2938</v>
      </c>
      <c r="C2970" s="7" t="s">
        <v>2472</v>
      </c>
      <c r="D2970" s="7">
        <v>-1.0240391999999999E-2</v>
      </c>
      <c r="E2970" s="9" t="s">
        <v>25</v>
      </c>
    </row>
    <row r="2971" spans="2:5" ht="19" x14ac:dyDescent="0.2">
      <c r="B2971" s="13" t="s">
        <v>2938</v>
      </c>
      <c r="C2971" s="7" t="s">
        <v>1548</v>
      </c>
      <c r="D2971" s="7">
        <v>0.41237027399999998</v>
      </c>
      <c r="E2971" s="9" t="s">
        <v>25</v>
      </c>
    </row>
    <row r="2972" spans="2:5" ht="19" x14ac:dyDescent="0.2">
      <c r="B2972" s="13" t="s">
        <v>2938</v>
      </c>
      <c r="C2972" s="7" t="s">
        <v>2473</v>
      </c>
      <c r="D2972" s="7">
        <v>-1.3827971E-2</v>
      </c>
      <c r="E2972" s="9" t="s">
        <v>25</v>
      </c>
    </row>
    <row r="2973" spans="2:5" ht="19" x14ac:dyDescent="0.2">
      <c r="B2973" s="13" t="s">
        <v>2938</v>
      </c>
      <c r="C2973" s="7" t="s">
        <v>2046</v>
      </c>
      <c r="D2973" s="7">
        <v>0.334016111</v>
      </c>
      <c r="E2973" s="9" t="s">
        <v>25</v>
      </c>
    </row>
    <row r="2974" spans="2:5" ht="19" x14ac:dyDescent="0.2">
      <c r="B2974" s="13" t="s">
        <v>2938</v>
      </c>
      <c r="C2974" s="7" t="s">
        <v>2474</v>
      </c>
      <c r="D2974" s="7">
        <v>1.3429597999999999E-2</v>
      </c>
      <c r="E2974" s="9" t="s">
        <v>25</v>
      </c>
    </row>
    <row r="2975" spans="2:5" ht="19" x14ac:dyDescent="0.2">
      <c r="B2975" s="13" t="s">
        <v>2938</v>
      </c>
      <c r="C2975" s="7" t="s">
        <v>2475</v>
      </c>
      <c r="D2975" s="7">
        <v>0.63939211200000001</v>
      </c>
      <c r="E2975" s="9" t="s">
        <v>25</v>
      </c>
    </row>
    <row r="2976" spans="2:5" ht="19" x14ac:dyDescent="0.2">
      <c r="B2976" s="13" t="s">
        <v>2938</v>
      </c>
      <c r="C2976" s="7" t="s">
        <v>1450</v>
      </c>
      <c r="D2976" s="7">
        <v>4.3114281999999997E-2</v>
      </c>
      <c r="E2976" s="9" t="s">
        <v>25</v>
      </c>
    </row>
    <row r="2977" spans="2:5" ht="19" x14ac:dyDescent="0.2">
      <c r="B2977" s="13" t="s">
        <v>2938</v>
      </c>
      <c r="C2977" s="7" t="s">
        <v>1781</v>
      </c>
      <c r="D2977" s="7">
        <v>0.37927018699999998</v>
      </c>
      <c r="E2977" s="9" t="s">
        <v>25</v>
      </c>
    </row>
    <row r="2978" spans="2:5" ht="19" x14ac:dyDescent="0.2">
      <c r="B2978" s="13" t="s">
        <v>2938</v>
      </c>
      <c r="C2978" s="7" t="s">
        <v>2476</v>
      </c>
      <c r="D2978" s="7">
        <v>-7.2556890999999998E-2</v>
      </c>
      <c r="E2978" s="9" t="s">
        <v>25</v>
      </c>
    </row>
    <row r="2979" spans="2:5" ht="19" x14ac:dyDescent="0.2">
      <c r="B2979" s="13" t="s">
        <v>2938</v>
      </c>
      <c r="C2979" s="7" t="s">
        <v>1785</v>
      </c>
      <c r="D2979" s="7">
        <v>-0.50807175000000004</v>
      </c>
      <c r="E2979" s="9" t="s">
        <v>25</v>
      </c>
    </row>
    <row r="2980" spans="2:5" ht="19" x14ac:dyDescent="0.2">
      <c r="B2980" s="13" t="s">
        <v>2938</v>
      </c>
      <c r="C2980" s="7" t="s">
        <v>1797</v>
      </c>
      <c r="D2980" s="7">
        <v>-0.19389413699999999</v>
      </c>
      <c r="E2980" s="9" t="s">
        <v>25</v>
      </c>
    </row>
    <row r="2981" spans="2:5" ht="19" x14ac:dyDescent="0.2">
      <c r="B2981" s="13" t="s">
        <v>2938</v>
      </c>
      <c r="C2981" s="7" t="s">
        <v>1798</v>
      </c>
      <c r="D2981" s="7">
        <v>-0.43912258900000001</v>
      </c>
      <c r="E2981" s="9" t="s">
        <v>25</v>
      </c>
    </row>
    <row r="2982" spans="2:5" ht="19" x14ac:dyDescent="0.2">
      <c r="B2982" s="13" t="s">
        <v>2938</v>
      </c>
      <c r="C2982" s="7" t="s">
        <v>2477</v>
      </c>
      <c r="D2982" s="7">
        <v>-1.9032012000000001E-2</v>
      </c>
      <c r="E2982" s="9" t="s">
        <v>25</v>
      </c>
    </row>
    <row r="2983" spans="2:5" ht="19" x14ac:dyDescent="0.2">
      <c r="B2983" s="13" t="s">
        <v>2938</v>
      </c>
      <c r="C2983" s="7" t="s">
        <v>2478</v>
      </c>
      <c r="D2983" s="7">
        <v>-2.4341389000000001E-2</v>
      </c>
      <c r="E2983" s="9" t="s">
        <v>47</v>
      </c>
    </row>
    <row r="2984" spans="2:5" ht="19" x14ac:dyDescent="0.2">
      <c r="B2984" s="13" t="s">
        <v>2938</v>
      </c>
      <c r="C2984" s="7" t="s">
        <v>1897</v>
      </c>
      <c r="D2984" s="7">
        <v>-0.110240832</v>
      </c>
      <c r="E2984" s="9" t="s">
        <v>25</v>
      </c>
    </row>
    <row r="2985" spans="2:5" ht="19" x14ac:dyDescent="0.2">
      <c r="B2985" s="13" t="s">
        <v>2938</v>
      </c>
      <c r="C2985" s="7" t="s">
        <v>1902</v>
      </c>
      <c r="D2985" s="7">
        <v>0.43512620200000002</v>
      </c>
      <c r="E2985" s="9" t="s">
        <v>25</v>
      </c>
    </row>
    <row r="2986" spans="2:5" ht="19" x14ac:dyDescent="0.2">
      <c r="B2986" s="13" t="s">
        <v>2938</v>
      </c>
      <c r="C2986" s="7" t="s">
        <v>2479</v>
      </c>
      <c r="D2986" s="7">
        <v>-2.763532E-3</v>
      </c>
      <c r="E2986" s="9" t="s">
        <v>25</v>
      </c>
    </row>
    <row r="2987" spans="2:5" ht="19" x14ac:dyDescent="0.2">
      <c r="B2987" s="13" t="s">
        <v>2938</v>
      </c>
      <c r="C2987" s="7" t="s">
        <v>1778</v>
      </c>
      <c r="D2987" s="7">
        <v>1.0903659999999999E-3</v>
      </c>
      <c r="E2987" s="9" t="s">
        <v>25</v>
      </c>
    </row>
    <row r="2988" spans="2:5" ht="19" x14ac:dyDescent="0.2">
      <c r="B2988" s="13" t="s">
        <v>2938</v>
      </c>
      <c r="C2988" s="7" t="s">
        <v>1807</v>
      </c>
      <c r="D2988" s="7">
        <v>-0.109385079</v>
      </c>
      <c r="E2988" s="9" t="s">
        <v>25</v>
      </c>
    </row>
    <row r="2989" spans="2:5" ht="19" x14ac:dyDescent="0.2">
      <c r="B2989" s="13" t="s">
        <v>2938</v>
      </c>
      <c r="C2989" s="7" t="s">
        <v>1495</v>
      </c>
      <c r="D2989" s="7">
        <v>0.14524161499999999</v>
      </c>
      <c r="E2989" s="9" t="s">
        <v>25</v>
      </c>
    </row>
    <row r="2990" spans="2:5" ht="19" x14ac:dyDescent="0.2">
      <c r="B2990" s="13" t="s">
        <v>2938</v>
      </c>
      <c r="C2990" s="7" t="s">
        <v>1953</v>
      </c>
      <c r="D2990" s="7">
        <v>-8.1508838E-2</v>
      </c>
      <c r="E2990" s="9" t="s">
        <v>25</v>
      </c>
    </row>
    <row r="2991" spans="2:5" ht="19" x14ac:dyDescent="0.2">
      <c r="B2991" s="13" t="s">
        <v>2938</v>
      </c>
      <c r="C2991" s="7" t="s">
        <v>2480</v>
      </c>
      <c r="D2991" s="7">
        <v>2.5268632999999999E-2</v>
      </c>
      <c r="E2991" s="9" t="s">
        <v>25</v>
      </c>
    </row>
    <row r="2992" spans="2:5" ht="19" x14ac:dyDescent="0.2">
      <c r="B2992" s="13" t="s">
        <v>2938</v>
      </c>
      <c r="C2992" s="7" t="s">
        <v>2225</v>
      </c>
      <c r="D2992" s="7">
        <v>3.7041211999999997E-2</v>
      </c>
      <c r="E2992" s="9" t="s">
        <v>25</v>
      </c>
    </row>
    <row r="2993" spans="2:5" ht="19" x14ac:dyDescent="0.2">
      <c r="B2993" s="13" t="s">
        <v>2938</v>
      </c>
      <c r="C2993" s="7" t="s">
        <v>2481</v>
      </c>
      <c r="D2993" s="7">
        <v>3.8379500000000001E-3</v>
      </c>
      <c r="E2993" s="9" t="s">
        <v>25</v>
      </c>
    </row>
    <row r="2994" spans="2:5" ht="19" x14ac:dyDescent="0.2">
      <c r="B2994" s="13" t="s">
        <v>2938</v>
      </c>
      <c r="C2994" s="7" t="s">
        <v>2227</v>
      </c>
      <c r="D2994" s="7">
        <v>-0.19421086900000001</v>
      </c>
      <c r="E2994" s="9" t="s">
        <v>25</v>
      </c>
    </row>
    <row r="2995" spans="2:5" ht="19" x14ac:dyDescent="0.2">
      <c r="B2995" s="13" t="s">
        <v>2938</v>
      </c>
      <c r="C2995" s="7" t="s">
        <v>335</v>
      </c>
      <c r="D2995" s="7">
        <v>-3.1355827000000003E-2</v>
      </c>
      <c r="E2995" s="9" t="s">
        <v>25</v>
      </c>
    </row>
    <row r="2996" spans="2:5" ht="19" x14ac:dyDescent="0.2">
      <c r="B2996" s="13" t="s">
        <v>2938</v>
      </c>
      <c r="C2996" s="7" t="s">
        <v>1741</v>
      </c>
      <c r="D2996" s="7">
        <v>-1.7405550999999998E-2</v>
      </c>
      <c r="E2996" s="9" t="s">
        <v>25</v>
      </c>
    </row>
    <row r="2997" spans="2:5" ht="19" x14ac:dyDescent="0.2">
      <c r="B2997" s="13" t="s">
        <v>2938</v>
      </c>
      <c r="C2997" s="7" t="s">
        <v>2482</v>
      </c>
      <c r="D2997" s="7">
        <v>-3.3470308999999997E-2</v>
      </c>
      <c r="E2997" s="9" t="s">
        <v>25</v>
      </c>
    </row>
    <row r="2998" spans="2:5" ht="19" x14ac:dyDescent="0.2">
      <c r="B2998" s="13" t="s">
        <v>2938</v>
      </c>
      <c r="C2998" s="7" t="s">
        <v>1618</v>
      </c>
      <c r="D2998" s="7">
        <v>0.14864851100000001</v>
      </c>
      <c r="E2998" s="9" t="s">
        <v>25</v>
      </c>
    </row>
    <row r="2999" spans="2:5" ht="19" x14ac:dyDescent="0.2">
      <c r="B2999" s="13" t="s">
        <v>2938</v>
      </c>
      <c r="C2999" s="7" t="s">
        <v>2483</v>
      </c>
      <c r="D2999" s="7">
        <v>-7.4074700000000004E-4</v>
      </c>
      <c r="E2999" s="9" t="s">
        <v>25</v>
      </c>
    </row>
    <row r="3000" spans="2:5" ht="19" x14ac:dyDescent="0.2">
      <c r="B3000" s="13" t="s">
        <v>2938</v>
      </c>
      <c r="C3000" s="7" t="s">
        <v>2484</v>
      </c>
      <c r="D3000" s="7">
        <v>-4.2379030999999998E-2</v>
      </c>
      <c r="E3000" s="9" t="s">
        <v>25</v>
      </c>
    </row>
    <row r="3001" spans="2:5" ht="19" x14ac:dyDescent="0.2">
      <c r="B3001" s="13" t="s">
        <v>2938</v>
      </c>
      <c r="C3001" s="7" t="s">
        <v>1636</v>
      </c>
      <c r="D3001" s="7">
        <v>-0.128597244</v>
      </c>
      <c r="E3001" s="9" t="s">
        <v>25</v>
      </c>
    </row>
    <row r="3002" spans="2:5" ht="19" x14ac:dyDescent="0.2">
      <c r="B3002" s="13" t="s">
        <v>2938</v>
      </c>
      <c r="C3002" s="7" t="s">
        <v>2485</v>
      </c>
      <c r="D3002" s="7">
        <v>2.5367206E-2</v>
      </c>
      <c r="E3002" s="9" t="s">
        <v>25</v>
      </c>
    </row>
    <row r="3003" spans="2:5" ht="19" x14ac:dyDescent="0.2">
      <c r="B3003" s="13" t="s">
        <v>2938</v>
      </c>
      <c r="C3003" s="7" t="s">
        <v>2181</v>
      </c>
      <c r="D3003" s="7">
        <v>-0.51729037600000005</v>
      </c>
      <c r="E3003" s="9" t="s">
        <v>25</v>
      </c>
    </row>
    <row r="3004" spans="2:5" ht="19" x14ac:dyDescent="0.2">
      <c r="B3004" s="13" t="s">
        <v>2938</v>
      </c>
      <c r="C3004" s="7" t="s">
        <v>2486</v>
      </c>
      <c r="D3004" s="7">
        <v>-4.7394037999999999E-2</v>
      </c>
      <c r="E3004" s="9" t="s">
        <v>25</v>
      </c>
    </row>
    <row r="3005" spans="2:5" ht="19" x14ac:dyDescent="0.2">
      <c r="B3005" s="13" t="s">
        <v>2938</v>
      </c>
      <c r="C3005" s="7" t="s">
        <v>2487</v>
      </c>
      <c r="D3005" s="7">
        <v>2.4519998000000001E-2</v>
      </c>
      <c r="E3005" s="9" t="s">
        <v>47</v>
      </c>
    </row>
    <row r="3006" spans="2:5" ht="19" x14ac:dyDescent="0.2">
      <c r="B3006" s="13" t="s">
        <v>2938</v>
      </c>
      <c r="C3006" s="7" t="s">
        <v>2488</v>
      </c>
      <c r="D3006" s="7">
        <v>-5.4805639000000003E-2</v>
      </c>
      <c r="E3006" s="9" t="s">
        <v>25</v>
      </c>
    </row>
    <row r="3007" spans="2:5" ht="19" x14ac:dyDescent="0.2">
      <c r="B3007" s="13" t="s">
        <v>2938</v>
      </c>
      <c r="C3007" s="7" t="s">
        <v>1657</v>
      </c>
      <c r="D3007" s="7">
        <v>-7.6526558999999994E-2</v>
      </c>
      <c r="E3007" s="9" t="s">
        <v>25</v>
      </c>
    </row>
    <row r="3008" spans="2:5" ht="19" x14ac:dyDescent="0.2">
      <c r="B3008" s="13" t="s">
        <v>2938</v>
      </c>
      <c r="C3008" s="7" t="s">
        <v>1749</v>
      </c>
      <c r="D3008" s="7">
        <v>0.13288556300000001</v>
      </c>
      <c r="E3008" s="9" t="s">
        <v>25</v>
      </c>
    </row>
    <row r="3009" spans="2:5" ht="19" x14ac:dyDescent="0.2">
      <c r="B3009" s="13" t="s">
        <v>2938</v>
      </c>
      <c r="C3009" s="7" t="s">
        <v>2226</v>
      </c>
      <c r="D3009" s="7">
        <v>-7.9645143000000002E-2</v>
      </c>
      <c r="E3009" s="9" t="s">
        <v>25</v>
      </c>
    </row>
    <row r="3010" spans="2:5" ht="19" x14ac:dyDescent="0.2">
      <c r="B3010" s="13" t="s">
        <v>2938</v>
      </c>
      <c r="C3010" s="7" t="s">
        <v>2238</v>
      </c>
      <c r="D3010" s="7">
        <v>7.9802693999999993E-2</v>
      </c>
      <c r="E3010" s="9" t="s">
        <v>25</v>
      </c>
    </row>
    <row r="3011" spans="2:5" ht="19" x14ac:dyDescent="0.2">
      <c r="B3011" s="13" t="s">
        <v>2938</v>
      </c>
      <c r="C3011" s="7" t="s">
        <v>2277</v>
      </c>
      <c r="D3011" s="7">
        <v>0.25778099900000001</v>
      </c>
      <c r="E3011" s="9" t="s">
        <v>25</v>
      </c>
    </row>
    <row r="3012" spans="2:5" ht="19" x14ac:dyDescent="0.2">
      <c r="B3012" s="13" t="s">
        <v>2938</v>
      </c>
      <c r="C3012" s="7" t="s">
        <v>2489</v>
      </c>
      <c r="D3012" s="7">
        <v>-0.10440445600000001</v>
      </c>
      <c r="E3012" s="9" t="s">
        <v>25</v>
      </c>
    </row>
    <row r="3013" spans="2:5" ht="19" x14ac:dyDescent="0.2">
      <c r="B3013" s="13" t="s">
        <v>2938</v>
      </c>
      <c r="C3013" s="7" t="s">
        <v>2490</v>
      </c>
      <c r="D3013" s="7">
        <v>-4.1985122999999999E-2</v>
      </c>
      <c r="E3013" s="9" t="s">
        <v>25</v>
      </c>
    </row>
    <row r="3014" spans="2:5" ht="19" x14ac:dyDescent="0.2">
      <c r="B3014" s="13" t="s">
        <v>2938</v>
      </c>
      <c r="C3014" s="7" t="s">
        <v>1603</v>
      </c>
      <c r="D3014" s="7">
        <v>5.6635544000000003E-2</v>
      </c>
      <c r="E3014" s="9" t="s">
        <v>25</v>
      </c>
    </row>
    <row r="3015" spans="2:5" ht="19" x14ac:dyDescent="0.2">
      <c r="B3015" s="13" t="s">
        <v>2938</v>
      </c>
      <c r="C3015" s="7" t="s">
        <v>1607</v>
      </c>
      <c r="D3015" s="7">
        <v>0.267156793</v>
      </c>
      <c r="E3015" s="9" t="s">
        <v>25</v>
      </c>
    </row>
    <row r="3016" spans="2:5" ht="19" x14ac:dyDescent="0.2">
      <c r="B3016" s="13" t="s">
        <v>2938</v>
      </c>
      <c r="C3016" s="7" t="s">
        <v>1666</v>
      </c>
      <c r="D3016" s="7">
        <v>-0.749796974</v>
      </c>
      <c r="E3016" s="9" t="s">
        <v>25</v>
      </c>
    </row>
    <row r="3017" spans="2:5" ht="19" x14ac:dyDescent="0.2">
      <c r="B3017" s="13" t="s">
        <v>2938</v>
      </c>
      <c r="C3017" s="7" t="s">
        <v>2251</v>
      </c>
      <c r="D3017" s="7">
        <v>3.9017227000000002E-2</v>
      </c>
      <c r="E3017" s="9" t="s">
        <v>25</v>
      </c>
    </row>
    <row r="3018" spans="2:5" ht="19" x14ac:dyDescent="0.2">
      <c r="B3018" s="13" t="s">
        <v>2938</v>
      </c>
      <c r="C3018" s="7" t="s">
        <v>2270</v>
      </c>
      <c r="D3018" s="7">
        <v>4.7252686000000002E-2</v>
      </c>
      <c r="E3018" s="9" t="s">
        <v>25</v>
      </c>
    </row>
    <row r="3019" spans="2:5" ht="19" x14ac:dyDescent="0.2">
      <c r="B3019" s="13" t="s">
        <v>2938</v>
      </c>
      <c r="C3019" s="7" t="s">
        <v>2274</v>
      </c>
      <c r="D3019" s="7">
        <v>3.6358250000000001E-3</v>
      </c>
      <c r="E3019" s="9" t="s">
        <v>25</v>
      </c>
    </row>
    <row r="3020" spans="2:5" ht="19" x14ac:dyDescent="0.2">
      <c r="B3020" s="13" t="s">
        <v>2938</v>
      </c>
      <c r="C3020" s="7" t="s">
        <v>2491</v>
      </c>
      <c r="D3020" s="7">
        <v>-8.9953580000000005E-2</v>
      </c>
      <c r="E3020" s="9" t="s">
        <v>25</v>
      </c>
    </row>
    <row r="3021" spans="2:5" ht="19" x14ac:dyDescent="0.2">
      <c r="B3021" s="13" t="s">
        <v>2938</v>
      </c>
      <c r="C3021" s="7" t="s">
        <v>2256</v>
      </c>
      <c r="D3021" s="7">
        <v>-3.2958281999999998E-2</v>
      </c>
      <c r="E3021" s="9" t="s">
        <v>25</v>
      </c>
    </row>
    <row r="3022" spans="2:5" ht="19" x14ac:dyDescent="0.2">
      <c r="B3022" s="13" t="s">
        <v>2938</v>
      </c>
      <c r="C3022" s="7" t="s">
        <v>69</v>
      </c>
      <c r="D3022" s="7">
        <v>-0.28107348199999999</v>
      </c>
      <c r="E3022" s="9" t="s">
        <v>25</v>
      </c>
    </row>
    <row r="3023" spans="2:5" ht="19" x14ac:dyDescent="0.2">
      <c r="B3023" s="13" t="s">
        <v>2938</v>
      </c>
      <c r="C3023" s="7" t="s">
        <v>2492</v>
      </c>
      <c r="D3023" s="7">
        <v>-6.5665659000000001E-2</v>
      </c>
      <c r="E3023" s="9" t="s">
        <v>25</v>
      </c>
    </row>
    <row r="3024" spans="2:5" ht="19" x14ac:dyDescent="0.2">
      <c r="B3024" s="13" t="s">
        <v>2938</v>
      </c>
      <c r="C3024" s="7" t="s">
        <v>2493</v>
      </c>
      <c r="D3024" s="7">
        <v>4.5744043999999998E-2</v>
      </c>
      <c r="E3024" s="9" t="s">
        <v>25</v>
      </c>
    </row>
    <row r="3025" spans="2:5" ht="19" x14ac:dyDescent="0.2">
      <c r="B3025" s="13" t="s">
        <v>2938</v>
      </c>
      <c r="C3025" s="7" t="s">
        <v>2494</v>
      </c>
      <c r="D3025" s="7">
        <v>-0.364442137</v>
      </c>
      <c r="E3025" s="9" t="s">
        <v>25</v>
      </c>
    </row>
    <row r="3026" spans="2:5" ht="19" x14ac:dyDescent="0.2">
      <c r="B3026" s="13" t="s">
        <v>2938</v>
      </c>
      <c r="C3026" s="7" t="s">
        <v>1453</v>
      </c>
      <c r="D3026" s="7">
        <v>0.42606433900000001</v>
      </c>
      <c r="E3026" s="9" t="s">
        <v>25</v>
      </c>
    </row>
    <row r="3027" spans="2:5" ht="19" x14ac:dyDescent="0.2">
      <c r="B3027" s="13" t="s">
        <v>2938</v>
      </c>
      <c r="C3027" s="7" t="s">
        <v>1808</v>
      </c>
      <c r="D3027" s="7">
        <v>-0.35235090200000002</v>
      </c>
      <c r="E3027" s="9" t="s">
        <v>25</v>
      </c>
    </row>
    <row r="3028" spans="2:5" ht="19" x14ac:dyDescent="0.2">
      <c r="B3028" s="13" t="s">
        <v>2938</v>
      </c>
      <c r="C3028" s="7" t="s">
        <v>2495</v>
      </c>
      <c r="D3028" s="7">
        <v>4.4447568999999999E-2</v>
      </c>
      <c r="E3028" s="9" t="s">
        <v>25</v>
      </c>
    </row>
    <row r="3029" spans="2:5" ht="19" x14ac:dyDescent="0.2">
      <c r="B3029" s="13" t="s">
        <v>2938</v>
      </c>
      <c r="C3029" s="7" t="s">
        <v>2496</v>
      </c>
      <c r="D3029" s="7">
        <v>6.1027988999999998E-2</v>
      </c>
      <c r="E3029" s="9" t="s">
        <v>25</v>
      </c>
    </row>
    <row r="3030" spans="2:5" ht="19" x14ac:dyDescent="0.2">
      <c r="B3030" s="13" t="s">
        <v>2938</v>
      </c>
      <c r="C3030" s="7" t="s">
        <v>2343</v>
      </c>
      <c r="D3030" s="7">
        <v>-0.27979400300000001</v>
      </c>
      <c r="E3030" s="9" t="s">
        <v>25</v>
      </c>
    </row>
    <row r="3031" spans="2:5" ht="19" x14ac:dyDescent="0.2">
      <c r="B3031" s="13" t="s">
        <v>2938</v>
      </c>
      <c r="C3031" s="7" t="s">
        <v>2355</v>
      </c>
      <c r="D3031" s="7">
        <v>2.2360153000000001E-2</v>
      </c>
      <c r="E3031" s="9" t="s">
        <v>25</v>
      </c>
    </row>
    <row r="3032" spans="2:5" ht="19" x14ac:dyDescent="0.2">
      <c r="B3032" s="13" t="s">
        <v>2938</v>
      </c>
      <c r="C3032" s="7" t="s">
        <v>1427</v>
      </c>
      <c r="D3032" s="7">
        <v>8.0613125999999993E-2</v>
      </c>
      <c r="E3032" s="9" t="s">
        <v>25</v>
      </c>
    </row>
    <row r="3033" spans="2:5" ht="19" x14ac:dyDescent="0.2">
      <c r="B3033" s="13" t="s">
        <v>2938</v>
      </c>
      <c r="C3033" s="7" t="s">
        <v>2275</v>
      </c>
      <c r="D3033" s="7">
        <v>-0.184100493</v>
      </c>
      <c r="E3033" s="9" t="s">
        <v>25</v>
      </c>
    </row>
    <row r="3034" spans="2:5" ht="19" x14ac:dyDescent="0.2">
      <c r="B3034" s="13" t="s">
        <v>2938</v>
      </c>
      <c r="C3034" s="7" t="s">
        <v>2497</v>
      </c>
      <c r="D3034" s="7">
        <v>3.4758899000000003E-2</v>
      </c>
      <c r="E3034" s="9" t="s">
        <v>25</v>
      </c>
    </row>
    <row r="3035" spans="2:5" ht="19" x14ac:dyDescent="0.2">
      <c r="B3035" s="13" t="s">
        <v>2938</v>
      </c>
      <c r="C3035" s="7" t="s">
        <v>2323</v>
      </c>
      <c r="D3035" s="7">
        <v>0.153052203</v>
      </c>
      <c r="E3035" s="9" t="s">
        <v>25</v>
      </c>
    </row>
    <row r="3036" spans="2:5" ht="19" x14ac:dyDescent="0.2">
      <c r="B3036" s="13" t="s">
        <v>2938</v>
      </c>
      <c r="C3036" s="7" t="s">
        <v>2498</v>
      </c>
      <c r="D3036" s="7">
        <v>1.8687955999999999E-2</v>
      </c>
      <c r="E3036" s="9" t="s">
        <v>25</v>
      </c>
    </row>
    <row r="3037" spans="2:5" ht="19" x14ac:dyDescent="0.2">
      <c r="B3037" s="13" t="s">
        <v>2938</v>
      </c>
      <c r="C3037" s="7" t="s">
        <v>1731</v>
      </c>
      <c r="D3037" s="7">
        <v>6.468161E-2</v>
      </c>
      <c r="E3037" s="9" t="s">
        <v>25</v>
      </c>
    </row>
    <row r="3038" spans="2:5" ht="19" x14ac:dyDescent="0.2">
      <c r="B3038" s="13" t="s">
        <v>2938</v>
      </c>
      <c r="C3038" s="7" t="s">
        <v>2499</v>
      </c>
      <c r="D3038" s="7">
        <v>0.11805969500000001</v>
      </c>
      <c r="E3038" s="9" t="s">
        <v>25</v>
      </c>
    </row>
    <row r="3039" spans="2:5" ht="19" x14ac:dyDescent="0.2">
      <c r="B3039" s="13" t="s">
        <v>2938</v>
      </c>
      <c r="C3039" s="7" t="s">
        <v>1420</v>
      </c>
      <c r="D3039" s="7">
        <v>-0.93733951999999998</v>
      </c>
      <c r="E3039" s="9" t="s">
        <v>25</v>
      </c>
    </row>
    <row r="3040" spans="2:5" ht="19" x14ac:dyDescent="0.2">
      <c r="B3040" s="13" t="s">
        <v>2938</v>
      </c>
      <c r="C3040" s="7" t="s">
        <v>2500</v>
      </c>
      <c r="D3040" s="7">
        <v>0.18060757299999999</v>
      </c>
      <c r="E3040" s="9" t="s">
        <v>25</v>
      </c>
    </row>
    <row r="3041" spans="2:5" ht="19" x14ac:dyDescent="0.2">
      <c r="B3041" s="13" t="s">
        <v>2938</v>
      </c>
      <c r="C3041" s="7" t="s">
        <v>1428</v>
      </c>
      <c r="D3041" s="7">
        <v>-4.5590413000000003E-2</v>
      </c>
      <c r="E3041" s="9" t="s">
        <v>25</v>
      </c>
    </row>
    <row r="3042" spans="2:5" ht="19" x14ac:dyDescent="0.2">
      <c r="B3042" s="13" t="s">
        <v>2938</v>
      </c>
      <c r="C3042" s="7" t="s">
        <v>2501</v>
      </c>
      <c r="D3042" s="7">
        <v>-0.15302638700000001</v>
      </c>
      <c r="E3042" s="9" t="s">
        <v>47</v>
      </c>
    </row>
    <row r="3043" spans="2:5" ht="19" x14ac:dyDescent="0.2">
      <c r="B3043" s="13" t="s">
        <v>2938</v>
      </c>
      <c r="C3043" s="7" t="s">
        <v>1771</v>
      </c>
      <c r="D3043" s="7">
        <v>3.0145637999999999E-2</v>
      </c>
      <c r="E3043" s="9" t="s">
        <v>47</v>
      </c>
    </row>
    <row r="3044" spans="2:5" ht="19" x14ac:dyDescent="0.2">
      <c r="B3044" s="13" t="s">
        <v>2938</v>
      </c>
      <c r="C3044" s="7" t="s">
        <v>2502</v>
      </c>
      <c r="D3044" s="7">
        <v>2.6334357999999999E-2</v>
      </c>
      <c r="E3044" s="9" t="s">
        <v>25</v>
      </c>
    </row>
    <row r="3045" spans="2:5" ht="19" x14ac:dyDescent="0.2">
      <c r="B3045" s="13" t="s">
        <v>2938</v>
      </c>
      <c r="C3045" s="7" t="s">
        <v>2503</v>
      </c>
      <c r="D3045" s="7">
        <v>-1.9930954000000001E-2</v>
      </c>
      <c r="E3045" s="9" t="s">
        <v>25</v>
      </c>
    </row>
    <row r="3046" spans="2:5" ht="19" x14ac:dyDescent="0.2">
      <c r="B3046" s="13" t="s">
        <v>2938</v>
      </c>
      <c r="C3046" s="7" t="s">
        <v>2504</v>
      </c>
      <c r="D3046" s="7">
        <v>-5.8681894999999998E-2</v>
      </c>
      <c r="E3046" s="9" t="s">
        <v>25</v>
      </c>
    </row>
    <row r="3047" spans="2:5" ht="19" x14ac:dyDescent="0.2">
      <c r="B3047" s="13" t="s">
        <v>2938</v>
      </c>
      <c r="C3047" s="7" t="s">
        <v>2086</v>
      </c>
      <c r="D3047" s="7">
        <v>-0.20242470200000001</v>
      </c>
      <c r="E3047" s="9" t="s">
        <v>25</v>
      </c>
    </row>
    <row r="3048" spans="2:5" ht="19" x14ac:dyDescent="0.2">
      <c r="B3048" s="13" t="s">
        <v>2938</v>
      </c>
      <c r="C3048" s="7" t="s">
        <v>2200</v>
      </c>
      <c r="D3048" s="7">
        <v>0.25580728200000002</v>
      </c>
      <c r="E3048" s="9" t="s">
        <v>25</v>
      </c>
    </row>
    <row r="3049" spans="2:5" ht="19" x14ac:dyDescent="0.2">
      <c r="B3049" s="13" t="s">
        <v>2938</v>
      </c>
      <c r="C3049" s="7" t="s">
        <v>2207</v>
      </c>
      <c r="D3049" s="7">
        <v>-4.3115039000000001E-2</v>
      </c>
      <c r="E3049" s="9" t="s">
        <v>25</v>
      </c>
    </row>
    <row r="3050" spans="2:5" ht="19" x14ac:dyDescent="0.2">
      <c r="B3050" s="13" t="s">
        <v>2938</v>
      </c>
      <c r="C3050" s="7" t="s">
        <v>2505</v>
      </c>
      <c r="D3050" s="7">
        <v>-0.40147628299999999</v>
      </c>
      <c r="E3050" s="9" t="s">
        <v>25</v>
      </c>
    </row>
    <row r="3051" spans="2:5" ht="19" x14ac:dyDescent="0.2">
      <c r="B3051" s="13" t="s">
        <v>2938</v>
      </c>
      <c r="C3051" s="7" t="s">
        <v>1727</v>
      </c>
      <c r="D3051" s="7">
        <v>-6.4622430000000003E-3</v>
      </c>
      <c r="E3051" s="9" t="s">
        <v>25</v>
      </c>
    </row>
    <row r="3052" spans="2:5" ht="19" x14ac:dyDescent="0.2">
      <c r="B3052" s="13" t="s">
        <v>2938</v>
      </c>
      <c r="C3052" s="7" t="s">
        <v>1730</v>
      </c>
      <c r="D3052" s="7">
        <v>-8.7343273999999999E-2</v>
      </c>
      <c r="E3052" s="9" t="s">
        <v>25</v>
      </c>
    </row>
    <row r="3053" spans="2:5" ht="19" x14ac:dyDescent="0.2">
      <c r="B3053" s="13" t="s">
        <v>2938</v>
      </c>
      <c r="C3053" s="7" t="s">
        <v>2506</v>
      </c>
      <c r="D3053" s="7">
        <v>-0.73560607099999997</v>
      </c>
      <c r="E3053" s="9" t="s">
        <v>25</v>
      </c>
    </row>
    <row r="3054" spans="2:5" ht="19" x14ac:dyDescent="0.2">
      <c r="B3054" s="13" t="s">
        <v>2938</v>
      </c>
      <c r="C3054" s="7" t="s">
        <v>2507</v>
      </c>
      <c r="D3054" s="7">
        <v>-0.132896022</v>
      </c>
      <c r="E3054" s="9" t="s">
        <v>25</v>
      </c>
    </row>
    <row r="3055" spans="2:5" ht="19" x14ac:dyDescent="0.2">
      <c r="B3055" s="13" t="s">
        <v>2938</v>
      </c>
      <c r="C3055" s="7" t="s">
        <v>2247</v>
      </c>
      <c r="D3055" s="7">
        <v>-0.63973458999999999</v>
      </c>
      <c r="E3055" s="9" t="s">
        <v>25</v>
      </c>
    </row>
    <row r="3056" spans="2:5" ht="19" x14ac:dyDescent="0.2">
      <c r="B3056" s="13" t="s">
        <v>2938</v>
      </c>
      <c r="C3056" s="7" t="s">
        <v>2508</v>
      </c>
      <c r="D3056" s="7">
        <v>0.39017941299999997</v>
      </c>
      <c r="E3056" s="9" t="s">
        <v>25</v>
      </c>
    </row>
    <row r="3057" spans="2:5" ht="19" x14ac:dyDescent="0.2">
      <c r="B3057" s="13" t="s">
        <v>2938</v>
      </c>
      <c r="C3057" s="7" t="s">
        <v>2509</v>
      </c>
      <c r="D3057" s="7">
        <v>-3.631745E-3</v>
      </c>
      <c r="E3057" s="9" t="s">
        <v>25</v>
      </c>
    </row>
    <row r="3058" spans="2:5" ht="19" x14ac:dyDescent="0.2">
      <c r="B3058" s="13" t="s">
        <v>2938</v>
      </c>
      <c r="C3058" s="7" t="s">
        <v>1886</v>
      </c>
      <c r="D3058" s="7">
        <v>4.1508527000000003E-2</v>
      </c>
      <c r="E3058" s="9" t="s">
        <v>25</v>
      </c>
    </row>
    <row r="3059" spans="2:5" ht="19" x14ac:dyDescent="0.2">
      <c r="B3059" s="13" t="s">
        <v>2938</v>
      </c>
      <c r="C3059" s="7" t="s">
        <v>2510</v>
      </c>
      <c r="D3059" s="7">
        <v>-6.3091964E-2</v>
      </c>
      <c r="E3059" s="9" t="s">
        <v>25</v>
      </c>
    </row>
    <row r="3060" spans="2:5" ht="19" x14ac:dyDescent="0.2">
      <c r="B3060" s="13" t="s">
        <v>2938</v>
      </c>
      <c r="C3060" s="7" t="s">
        <v>1961</v>
      </c>
      <c r="D3060" s="7">
        <v>-2.2726786999999998E-2</v>
      </c>
      <c r="E3060" s="9" t="s">
        <v>25</v>
      </c>
    </row>
    <row r="3061" spans="2:5" ht="19" x14ac:dyDescent="0.2">
      <c r="B3061" s="13" t="s">
        <v>2938</v>
      </c>
      <c r="C3061" s="7" t="s">
        <v>2511</v>
      </c>
      <c r="D3061" s="7">
        <v>-0.38400058300000001</v>
      </c>
      <c r="E3061" s="9" t="s">
        <v>25</v>
      </c>
    </row>
    <row r="3062" spans="2:5" ht="19" x14ac:dyDescent="0.2">
      <c r="B3062" s="13" t="s">
        <v>2938</v>
      </c>
      <c r="C3062" s="7" t="s">
        <v>2512</v>
      </c>
      <c r="D3062" s="7">
        <v>4.8442104999999999E-2</v>
      </c>
      <c r="E3062" s="9" t="s">
        <v>25</v>
      </c>
    </row>
    <row r="3063" spans="2:5" ht="19" x14ac:dyDescent="0.2">
      <c r="B3063" s="13" t="s">
        <v>2938</v>
      </c>
      <c r="C3063" s="7" t="s">
        <v>2513</v>
      </c>
      <c r="D3063" s="7">
        <v>-7.2627769999999994E-2</v>
      </c>
      <c r="E3063" s="9" t="s">
        <v>25</v>
      </c>
    </row>
    <row r="3064" spans="2:5" ht="19" x14ac:dyDescent="0.2">
      <c r="B3064" s="13" t="s">
        <v>2938</v>
      </c>
      <c r="C3064" s="7" t="s">
        <v>2158</v>
      </c>
      <c r="D3064" s="7">
        <v>9.3556875999999997E-2</v>
      </c>
      <c r="E3064" s="9" t="s">
        <v>25</v>
      </c>
    </row>
    <row r="3065" spans="2:5" ht="19" x14ac:dyDescent="0.2">
      <c r="B3065" s="13" t="s">
        <v>2938</v>
      </c>
      <c r="C3065" s="7" t="s">
        <v>2514</v>
      </c>
      <c r="D3065" s="7">
        <v>-8.0646823000000006E-2</v>
      </c>
      <c r="E3065" s="9" t="s">
        <v>25</v>
      </c>
    </row>
    <row r="3066" spans="2:5" ht="19" x14ac:dyDescent="0.2">
      <c r="B3066" s="13" t="s">
        <v>2938</v>
      </c>
      <c r="C3066" s="7" t="s">
        <v>2172</v>
      </c>
      <c r="D3066" s="7">
        <v>0.28393818900000001</v>
      </c>
      <c r="E3066" s="9" t="s">
        <v>25</v>
      </c>
    </row>
    <row r="3067" spans="2:5" ht="19" x14ac:dyDescent="0.2">
      <c r="B3067" s="13" t="s">
        <v>2938</v>
      </c>
      <c r="C3067" s="7" t="s">
        <v>2173</v>
      </c>
      <c r="D3067" s="7">
        <v>0.167872735</v>
      </c>
      <c r="E3067" s="9" t="s">
        <v>25</v>
      </c>
    </row>
    <row r="3068" spans="2:5" ht="19" x14ac:dyDescent="0.2">
      <c r="B3068" s="13" t="s">
        <v>2938</v>
      </c>
      <c r="C3068" s="7" t="s">
        <v>2515</v>
      </c>
      <c r="D3068" s="7">
        <v>-0.217732599</v>
      </c>
      <c r="E3068" s="9" t="s">
        <v>25</v>
      </c>
    </row>
    <row r="3069" spans="2:5" ht="19" x14ac:dyDescent="0.2">
      <c r="B3069" s="13" t="s">
        <v>2938</v>
      </c>
      <c r="C3069" s="7" t="s">
        <v>2516</v>
      </c>
      <c r="D3069" s="7">
        <v>-0.27549703399999997</v>
      </c>
      <c r="E3069" s="9" t="s">
        <v>25</v>
      </c>
    </row>
    <row r="3070" spans="2:5" ht="19" x14ac:dyDescent="0.2">
      <c r="B3070" s="13" t="s">
        <v>2938</v>
      </c>
      <c r="C3070" s="7" t="s">
        <v>2517</v>
      </c>
      <c r="D3070" s="7">
        <v>-4.4528166000000001E-2</v>
      </c>
      <c r="E3070" s="9" t="s">
        <v>25</v>
      </c>
    </row>
    <row r="3071" spans="2:5" ht="19" x14ac:dyDescent="0.2">
      <c r="B3071" s="13" t="s">
        <v>2938</v>
      </c>
      <c r="C3071" s="7" t="s">
        <v>1605</v>
      </c>
      <c r="D3071" s="7">
        <v>8.7828290000000003E-2</v>
      </c>
      <c r="E3071" s="9" t="s">
        <v>25</v>
      </c>
    </row>
    <row r="3072" spans="2:5" ht="19" x14ac:dyDescent="0.2">
      <c r="B3072" s="13" t="s">
        <v>2938</v>
      </c>
      <c r="C3072" s="7" t="s">
        <v>2518</v>
      </c>
      <c r="D3072" s="7">
        <v>-7.2806719000000006E-2</v>
      </c>
      <c r="E3072" s="9" t="s">
        <v>25</v>
      </c>
    </row>
    <row r="3073" spans="2:5" ht="19" x14ac:dyDescent="0.2">
      <c r="B3073" s="13" t="s">
        <v>2938</v>
      </c>
      <c r="C3073" s="7" t="s">
        <v>2329</v>
      </c>
      <c r="D3073" s="7">
        <v>0.17105795100000001</v>
      </c>
      <c r="E3073" s="9" t="s">
        <v>25</v>
      </c>
    </row>
    <row r="3074" spans="2:5" ht="19" x14ac:dyDescent="0.2">
      <c r="B3074" s="13" t="s">
        <v>2938</v>
      </c>
      <c r="C3074" s="7" t="s">
        <v>2519</v>
      </c>
      <c r="D3074" s="7">
        <v>-3.6223335000000002E-2</v>
      </c>
      <c r="E3074" s="9" t="s">
        <v>25</v>
      </c>
    </row>
    <row r="3075" spans="2:5" ht="19" x14ac:dyDescent="0.2">
      <c r="B3075" s="13" t="s">
        <v>2938</v>
      </c>
      <c r="C3075" s="7" t="s">
        <v>2358</v>
      </c>
      <c r="D3075" s="7">
        <v>-7.4648753999999998E-2</v>
      </c>
      <c r="E3075" s="9" t="s">
        <v>25</v>
      </c>
    </row>
    <row r="3076" spans="2:5" ht="19" x14ac:dyDescent="0.2">
      <c r="B3076" s="13" t="s">
        <v>2938</v>
      </c>
      <c r="C3076" s="7" t="s">
        <v>2520</v>
      </c>
      <c r="D3076" s="7">
        <v>-0.14080751799999999</v>
      </c>
      <c r="E3076" s="9" t="s">
        <v>25</v>
      </c>
    </row>
    <row r="3077" spans="2:5" ht="19" x14ac:dyDescent="0.2">
      <c r="B3077" s="13" t="s">
        <v>2938</v>
      </c>
      <c r="C3077" s="7" t="s">
        <v>2360</v>
      </c>
      <c r="D3077" s="7">
        <v>1.2632305999999999E-2</v>
      </c>
      <c r="E3077" s="9" t="s">
        <v>25</v>
      </c>
    </row>
    <row r="3078" spans="2:5" ht="19" x14ac:dyDescent="0.2">
      <c r="B3078" s="13" t="s">
        <v>2938</v>
      </c>
      <c r="C3078" s="7" t="s">
        <v>2521</v>
      </c>
      <c r="D3078" s="7">
        <v>-7.2963527E-2</v>
      </c>
      <c r="E3078" s="9" t="s">
        <v>25</v>
      </c>
    </row>
    <row r="3079" spans="2:5" ht="19" x14ac:dyDescent="0.2">
      <c r="B3079" s="13" t="s">
        <v>2938</v>
      </c>
      <c r="C3079" s="7" t="s">
        <v>2522</v>
      </c>
      <c r="D3079" s="7">
        <v>-4.2590582000000002E-2</v>
      </c>
      <c r="E3079" s="9" t="s">
        <v>25</v>
      </c>
    </row>
    <row r="3080" spans="2:5" ht="19" x14ac:dyDescent="0.2">
      <c r="B3080" s="13" t="s">
        <v>2938</v>
      </c>
      <c r="C3080" s="7" t="s">
        <v>1774</v>
      </c>
      <c r="D3080" s="7">
        <v>0.33001599199999998</v>
      </c>
      <c r="E3080" s="9" t="s">
        <v>25</v>
      </c>
    </row>
    <row r="3081" spans="2:5" ht="19" x14ac:dyDescent="0.2">
      <c r="B3081" s="13" t="s">
        <v>2938</v>
      </c>
      <c r="C3081" s="7" t="s">
        <v>2523</v>
      </c>
      <c r="D3081" s="7">
        <v>0.10879633700000001</v>
      </c>
      <c r="E3081" s="9" t="s">
        <v>25</v>
      </c>
    </row>
    <row r="3082" spans="2:5" ht="19" x14ac:dyDescent="0.2">
      <c r="B3082" s="13" t="s">
        <v>2938</v>
      </c>
      <c r="C3082" s="7" t="s">
        <v>1799</v>
      </c>
      <c r="D3082" s="7">
        <v>-0.25324462199999997</v>
      </c>
      <c r="E3082" s="9" t="s">
        <v>25</v>
      </c>
    </row>
    <row r="3083" spans="2:5" ht="19" x14ac:dyDescent="0.2">
      <c r="B3083" s="13" t="s">
        <v>2938</v>
      </c>
      <c r="C3083" s="7" t="s">
        <v>1745</v>
      </c>
      <c r="D3083" s="7">
        <v>-0.18693370100000001</v>
      </c>
      <c r="E3083" s="9" t="s">
        <v>25</v>
      </c>
    </row>
    <row r="3084" spans="2:5" ht="19" x14ac:dyDescent="0.2">
      <c r="B3084" s="13" t="s">
        <v>2938</v>
      </c>
      <c r="C3084" s="7" t="s">
        <v>1926</v>
      </c>
      <c r="D3084" s="7">
        <v>0.103388119</v>
      </c>
      <c r="E3084" s="9" t="s">
        <v>25</v>
      </c>
    </row>
    <row r="3085" spans="2:5" ht="19" x14ac:dyDescent="0.2">
      <c r="B3085" s="13" t="s">
        <v>2938</v>
      </c>
      <c r="C3085" s="7" t="s">
        <v>1956</v>
      </c>
      <c r="D3085" s="7">
        <v>0.74836039899999995</v>
      </c>
      <c r="E3085" s="9" t="s">
        <v>25</v>
      </c>
    </row>
    <row r="3086" spans="2:5" ht="19" x14ac:dyDescent="0.2">
      <c r="B3086" s="13" t="s">
        <v>2938</v>
      </c>
      <c r="C3086" s="7" t="s">
        <v>1960</v>
      </c>
      <c r="D3086" s="7">
        <v>-0.17745772800000001</v>
      </c>
      <c r="E3086" s="9" t="s">
        <v>25</v>
      </c>
    </row>
    <row r="3087" spans="2:5" ht="19" x14ac:dyDescent="0.2">
      <c r="B3087" s="13" t="s">
        <v>2938</v>
      </c>
      <c r="C3087" s="7" t="s">
        <v>2524</v>
      </c>
      <c r="D3087" s="7">
        <v>-0.17416558200000001</v>
      </c>
      <c r="E3087" s="9" t="s">
        <v>25</v>
      </c>
    </row>
    <row r="3088" spans="2:5" ht="19" x14ac:dyDescent="0.2">
      <c r="B3088" s="13" t="s">
        <v>2938</v>
      </c>
      <c r="C3088" s="7" t="s">
        <v>2525</v>
      </c>
      <c r="D3088" s="7">
        <v>-4.7051999999999999E-4</v>
      </c>
      <c r="E3088" s="9" t="s">
        <v>47</v>
      </c>
    </row>
    <row r="3089" spans="2:5" ht="19" x14ac:dyDescent="0.2">
      <c r="B3089" s="13" t="s">
        <v>2938</v>
      </c>
      <c r="C3089" s="7" t="s">
        <v>2526</v>
      </c>
      <c r="D3089" s="7">
        <v>-0.182675068</v>
      </c>
      <c r="E3089" s="9" t="s">
        <v>25</v>
      </c>
    </row>
    <row r="3090" spans="2:5" ht="19" x14ac:dyDescent="0.2">
      <c r="B3090" s="13" t="s">
        <v>2938</v>
      </c>
      <c r="C3090" s="7" t="s">
        <v>2043</v>
      </c>
      <c r="D3090" s="7">
        <v>-1.11276E-2</v>
      </c>
      <c r="E3090" s="9" t="s">
        <v>25</v>
      </c>
    </row>
    <row r="3091" spans="2:5" ht="19" x14ac:dyDescent="0.2">
      <c r="B3091" s="13" t="s">
        <v>2938</v>
      </c>
      <c r="C3091" s="7" t="s">
        <v>2055</v>
      </c>
      <c r="D3091" s="7">
        <v>0.150762381</v>
      </c>
      <c r="E3091" s="9" t="s">
        <v>25</v>
      </c>
    </row>
    <row r="3092" spans="2:5" ht="19" x14ac:dyDescent="0.2">
      <c r="B3092" s="13" t="s">
        <v>2938</v>
      </c>
      <c r="C3092" s="7" t="s">
        <v>2088</v>
      </c>
      <c r="D3092" s="7">
        <v>0.29187077</v>
      </c>
      <c r="E3092" s="9" t="s">
        <v>25</v>
      </c>
    </row>
    <row r="3093" spans="2:5" ht="19" x14ac:dyDescent="0.2">
      <c r="B3093" s="13" t="s">
        <v>2938</v>
      </c>
      <c r="C3093" s="7" t="s">
        <v>2527</v>
      </c>
      <c r="D3093" s="7">
        <v>-8.4773865000000004E-2</v>
      </c>
      <c r="E3093" s="9" t="s">
        <v>25</v>
      </c>
    </row>
    <row r="3094" spans="2:5" ht="19" x14ac:dyDescent="0.2">
      <c r="B3094" s="13" t="s">
        <v>2938</v>
      </c>
      <c r="C3094" s="7" t="s">
        <v>2528</v>
      </c>
      <c r="D3094" s="7">
        <v>0.11477765299999999</v>
      </c>
      <c r="E3094" s="9" t="s">
        <v>25</v>
      </c>
    </row>
    <row r="3095" spans="2:5" ht="19" x14ac:dyDescent="0.2">
      <c r="B3095" s="13" t="s">
        <v>2938</v>
      </c>
      <c r="C3095" s="7" t="s">
        <v>2288</v>
      </c>
      <c r="D3095" s="7">
        <v>8.3142242000000005E-2</v>
      </c>
      <c r="E3095" s="9" t="s">
        <v>25</v>
      </c>
    </row>
    <row r="3096" spans="2:5" ht="19" x14ac:dyDescent="0.2">
      <c r="B3096" s="13" t="s">
        <v>2938</v>
      </c>
      <c r="C3096" s="7" t="s">
        <v>2334</v>
      </c>
      <c r="D3096" s="7">
        <v>-5.4096784000000002E-2</v>
      </c>
      <c r="E3096" s="9" t="s">
        <v>25</v>
      </c>
    </row>
    <row r="3097" spans="2:5" ht="19" x14ac:dyDescent="0.2">
      <c r="B3097" s="13" t="s">
        <v>2938</v>
      </c>
      <c r="C3097" s="7" t="s">
        <v>2366</v>
      </c>
      <c r="D3097" s="7">
        <v>-1.9781065E-2</v>
      </c>
      <c r="E3097" s="9" t="s">
        <v>25</v>
      </c>
    </row>
    <row r="3098" spans="2:5" ht="19" x14ac:dyDescent="0.2">
      <c r="B3098" s="13" t="s">
        <v>2938</v>
      </c>
      <c r="C3098" s="7" t="s">
        <v>2529</v>
      </c>
      <c r="D3098" s="7">
        <v>-6.0647394E-2</v>
      </c>
      <c r="E3098" s="9" t="s">
        <v>25</v>
      </c>
    </row>
    <row r="3099" spans="2:5" ht="19" x14ac:dyDescent="0.2">
      <c r="B3099" s="13" t="s">
        <v>2938</v>
      </c>
      <c r="C3099" s="7" t="s">
        <v>1743</v>
      </c>
      <c r="D3099" s="7">
        <v>-9.2865275999999997E-2</v>
      </c>
      <c r="E3099" s="9" t="s">
        <v>25</v>
      </c>
    </row>
    <row r="3100" spans="2:5" ht="19" x14ac:dyDescent="0.2">
      <c r="B3100" s="13" t="s">
        <v>2938</v>
      </c>
      <c r="C3100" s="7" t="s">
        <v>1761</v>
      </c>
      <c r="D3100" s="7">
        <v>-1.113568192</v>
      </c>
      <c r="E3100" s="9" t="s">
        <v>47</v>
      </c>
    </row>
    <row r="3101" spans="2:5" ht="19" x14ac:dyDescent="0.2">
      <c r="B3101" s="13" t="s">
        <v>2938</v>
      </c>
      <c r="C3101" s="7" t="s">
        <v>2530</v>
      </c>
      <c r="D3101" s="7">
        <v>0.111209508</v>
      </c>
      <c r="E3101" s="9" t="s">
        <v>25</v>
      </c>
    </row>
    <row r="3102" spans="2:5" ht="19" x14ac:dyDescent="0.2">
      <c r="B3102" s="13" t="s">
        <v>2938</v>
      </c>
      <c r="C3102" s="7" t="s">
        <v>1928</v>
      </c>
      <c r="D3102" s="7">
        <v>0.725379251</v>
      </c>
      <c r="E3102" s="9" t="s">
        <v>25</v>
      </c>
    </row>
    <row r="3103" spans="2:5" ht="19" x14ac:dyDescent="0.2">
      <c r="B3103" s="13" t="s">
        <v>2938</v>
      </c>
      <c r="C3103" s="7" t="s">
        <v>2531</v>
      </c>
      <c r="D3103" s="7">
        <v>-9.4207088999999994E-2</v>
      </c>
      <c r="E3103" s="9" t="s">
        <v>25</v>
      </c>
    </row>
    <row r="3104" spans="2:5" ht="19" x14ac:dyDescent="0.2">
      <c r="B3104" s="13" t="s">
        <v>2938</v>
      </c>
      <c r="C3104" s="7" t="s">
        <v>1977</v>
      </c>
      <c r="D3104" s="7">
        <v>0.63598570300000001</v>
      </c>
      <c r="E3104" s="9" t="s">
        <v>25</v>
      </c>
    </row>
    <row r="3105" spans="2:5" ht="19" x14ac:dyDescent="0.2">
      <c r="B3105" s="13" t="s">
        <v>2938</v>
      </c>
      <c r="C3105" s="7" t="s">
        <v>1544</v>
      </c>
      <c r="D3105" s="7">
        <v>2.9482721E-2</v>
      </c>
      <c r="E3105" s="9" t="s">
        <v>25</v>
      </c>
    </row>
    <row r="3106" spans="2:5" ht="19" x14ac:dyDescent="0.2">
      <c r="B3106" s="13" t="s">
        <v>2938</v>
      </c>
      <c r="C3106" s="7" t="s">
        <v>2115</v>
      </c>
      <c r="D3106" s="7">
        <v>0.10787585800000001</v>
      </c>
      <c r="E3106" s="9" t="s">
        <v>25</v>
      </c>
    </row>
    <row r="3107" spans="2:5" ht="19" x14ac:dyDescent="0.2">
      <c r="B3107" s="13" t="s">
        <v>2938</v>
      </c>
      <c r="C3107" s="7" t="s">
        <v>2532</v>
      </c>
      <c r="D3107" s="7">
        <v>-1.7215749999999999E-3</v>
      </c>
      <c r="E3107" s="9" t="s">
        <v>25</v>
      </c>
    </row>
    <row r="3108" spans="2:5" ht="19" x14ac:dyDescent="0.2">
      <c r="B3108" s="13" t="s">
        <v>2938</v>
      </c>
      <c r="C3108" s="7" t="s">
        <v>2533</v>
      </c>
      <c r="D3108" s="7">
        <v>-3.64898E-4</v>
      </c>
      <c r="E3108" s="9" t="s">
        <v>25</v>
      </c>
    </row>
    <row r="3109" spans="2:5" ht="19" x14ac:dyDescent="0.2">
      <c r="B3109" s="13" t="s">
        <v>2938</v>
      </c>
      <c r="C3109" s="7" t="s">
        <v>2534</v>
      </c>
      <c r="D3109" s="7">
        <v>0.122723023</v>
      </c>
      <c r="E3109" s="9" t="s">
        <v>25</v>
      </c>
    </row>
    <row r="3110" spans="2:5" ht="19" x14ac:dyDescent="0.2">
      <c r="B3110" s="13" t="s">
        <v>2938</v>
      </c>
      <c r="C3110" s="7" t="s">
        <v>1964</v>
      </c>
      <c r="D3110" s="7">
        <v>-1.386874108</v>
      </c>
      <c r="E3110" s="9" t="s">
        <v>47</v>
      </c>
    </row>
    <row r="3111" spans="2:5" ht="19" x14ac:dyDescent="0.2">
      <c r="B3111" s="13" t="s">
        <v>2938</v>
      </c>
      <c r="C3111" s="7" t="s">
        <v>2535</v>
      </c>
      <c r="D3111" s="7">
        <v>-0.14966904</v>
      </c>
      <c r="E3111" s="9" t="s">
        <v>25</v>
      </c>
    </row>
    <row r="3112" spans="2:5" ht="19" x14ac:dyDescent="0.2">
      <c r="B3112" s="13" t="s">
        <v>2938</v>
      </c>
      <c r="C3112" s="7" t="s">
        <v>1889</v>
      </c>
      <c r="D3112" s="7">
        <v>-9.1812950000000008E-3</v>
      </c>
      <c r="E3112" s="9" t="s">
        <v>25</v>
      </c>
    </row>
    <row r="3113" spans="2:5" ht="19" x14ac:dyDescent="0.2">
      <c r="B3113" s="13" t="s">
        <v>2938</v>
      </c>
      <c r="C3113" s="7" t="s">
        <v>1627</v>
      </c>
      <c r="D3113" s="7">
        <v>-0.17148682500000001</v>
      </c>
      <c r="E3113" s="9" t="s">
        <v>25</v>
      </c>
    </row>
    <row r="3114" spans="2:5" ht="19" x14ac:dyDescent="0.2">
      <c r="B3114" s="13" t="s">
        <v>2938</v>
      </c>
      <c r="C3114" s="7" t="s">
        <v>2156</v>
      </c>
      <c r="D3114" s="7">
        <v>-3.9737146000000001E-2</v>
      </c>
      <c r="E3114" s="9" t="s">
        <v>25</v>
      </c>
    </row>
    <row r="3115" spans="2:5" ht="19" x14ac:dyDescent="0.2">
      <c r="B3115" s="13" t="s">
        <v>2938</v>
      </c>
      <c r="C3115" s="7" t="s">
        <v>2536</v>
      </c>
      <c r="D3115" s="7">
        <v>-1.2920182000000001E-2</v>
      </c>
      <c r="E3115" s="9" t="s">
        <v>25</v>
      </c>
    </row>
    <row r="3116" spans="2:5" ht="19" x14ac:dyDescent="0.2">
      <c r="B3116" s="13" t="s">
        <v>2938</v>
      </c>
      <c r="C3116" s="7" t="s">
        <v>2040</v>
      </c>
      <c r="D3116" s="7">
        <v>2.726465E-3</v>
      </c>
      <c r="E3116" s="9" t="s">
        <v>25</v>
      </c>
    </row>
    <row r="3117" spans="2:5" ht="19" x14ac:dyDescent="0.2">
      <c r="B3117" s="13" t="s">
        <v>2938</v>
      </c>
      <c r="C3117" s="7" t="s">
        <v>2537</v>
      </c>
      <c r="D3117" s="7">
        <v>-0.136016046</v>
      </c>
      <c r="E3117" s="9" t="s">
        <v>25</v>
      </c>
    </row>
    <row r="3118" spans="2:5" ht="19" x14ac:dyDescent="0.2">
      <c r="B3118" s="13" t="s">
        <v>2938</v>
      </c>
      <c r="C3118" s="7" t="s">
        <v>1584</v>
      </c>
      <c r="D3118" s="7">
        <v>0.264567728</v>
      </c>
      <c r="E3118" s="9" t="s">
        <v>25</v>
      </c>
    </row>
    <row r="3119" spans="2:5" ht="19" x14ac:dyDescent="0.2">
      <c r="B3119" s="13" t="s">
        <v>2938</v>
      </c>
      <c r="C3119" s="7" t="s">
        <v>1857</v>
      </c>
      <c r="D3119" s="7">
        <v>-7.5610040000000003E-2</v>
      </c>
      <c r="E3119" s="9" t="s">
        <v>25</v>
      </c>
    </row>
    <row r="3120" spans="2:5" ht="19" x14ac:dyDescent="0.2">
      <c r="B3120" s="13" t="s">
        <v>2938</v>
      </c>
      <c r="C3120" s="7" t="s">
        <v>2538</v>
      </c>
      <c r="D3120" s="7">
        <v>-3.2349035999999998E-2</v>
      </c>
      <c r="E3120" s="9" t="s">
        <v>47</v>
      </c>
    </row>
    <row r="3121" spans="2:5" ht="19" x14ac:dyDescent="0.2">
      <c r="B3121" s="13" t="s">
        <v>2938</v>
      </c>
      <c r="C3121" s="7" t="s">
        <v>1923</v>
      </c>
      <c r="D3121" s="7">
        <v>-2.9421159999999998E-3</v>
      </c>
      <c r="E3121" s="9" t="s">
        <v>47</v>
      </c>
    </row>
    <row r="3122" spans="2:5" ht="19" x14ac:dyDescent="0.2">
      <c r="B3122" s="13" t="s">
        <v>2938</v>
      </c>
      <c r="C3122" s="7" t="s">
        <v>2539</v>
      </c>
      <c r="D3122" s="7">
        <v>-1.1350495E-2</v>
      </c>
      <c r="E3122" s="9" t="s">
        <v>25</v>
      </c>
    </row>
    <row r="3123" spans="2:5" ht="19" x14ac:dyDescent="0.2">
      <c r="B3123" s="13" t="s">
        <v>2938</v>
      </c>
      <c r="C3123" s="7" t="s">
        <v>1952</v>
      </c>
      <c r="D3123" s="7">
        <v>-0.33586124299999998</v>
      </c>
      <c r="E3123" s="9" t="s">
        <v>25</v>
      </c>
    </row>
    <row r="3124" spans="2:5" ht="19" x14ac:dyDescent="0.2">
      <c r="B3124" s="13" t="s">
        <v>2938</v>
      </c>
      <c r="C3124" s="7" t="s">
        <v>1577</v>
      </c>
      <c r="D3124" s="7">
        <v>7.7908984000000001E-2</v>
      </c>
      <c r="E3124" s="9" t="s">
        <v>25</v>
      </c>
    </row>
    <row r="3125" spans="2:5" ht="19" x14ac:dyDescent="0.2">
      <c r="B3125" s="13" t="s">
        <v>2938</v>
      </c>
      <c r="C3125" s="7" t="s">
        <v>2540</v>
      </c>
      <c r="D3125" s="7">
        <v>-4.2197017000000003E-2</v>
      </c>
      <c r="E3125" s="9" t="s">
        <v>25</v>
      </c>
    </row>
    <row r="3126" spans="2:5" ht="19" x14ac:dyDescent="0.2">
      <c r="B3126" s="13" t="s">
        <v>2938</v>
      </c>
      <c r="C3126" s="7" t="s">
        <v>1945</v>
      </c>
      <c r="D3126" s="7">
        <v>6.0414570000000001E-3</v>
      </c>
      <c r="E3126" s="9" t="s">
        <v>25</v>
      </c>
    </row>
    <row r="3127" spans="2:5" ht="19" x14ac:dyDescent="0.2">
      <c r="B3127" s="13" t="s">
        <v>2938</v>
      </c>
      <c r="C3127" s="7" t="s">
        <v>2541</v>
      </c>
      <c r="D3127" s="7">
        <v>7.2893389999999997E-3</v>
      </c>
      <c r="E3127" s="9" t="s">
        <v>25</v>
      </c>
    </row>
    <row r="3128" spans="2:5" ht="19" x14ac:dyDescent="0.2">
      <c r="B3128" s="13" t="s">
        <v>2938</v>
      </c>
      <c r="C3128" s="7" t="s">
        <v>1970</v>
      </c>
      <c r="D3128" s="7">
        <v>-2.4114775000000001E-2</v>
      </c>
      <c r="E3128" s="9" t="s">
        <v>25</v>
      </c>
    </row>
    <row r="3129" spans="2:5" ht="19" x14ac:dyDescent="0.2">
      <c r="B3129" s="13" t="s">
        <v>2938</v>
      </c>
      <c r="C3129" s="7" t="s">
        <v>2542</v>
      </c>
      <c r="D3129" s="7">
        <v>-0.10756760999999999</v>
      </c>
      <c r="E3129" s="9" t="s">
        <v>25</v>
      </c>
    </row>
    <row r="3130" spans="2:5" ht="19" x14ac:dyDescent="0.2">
      <c r="B3130" s="13" t="s">
        <v>2938</v>
      </c>
      <c r="C3130" s="7" t="s">
        <v>2543</v>
      </c>
      <c r="D3130" s="7">
        <v>1.4084635999999999E-2</v>
      </c>
      <c r="E3130" s="9" t="s">
        <v>25</v>
      </c>
    </row>
    <row r="3131" spans="2:5" ht="19" x14ac:dyDescent="0.2">
      <c r="B3131" s="13" t="s">
        <v>2938</v>
      </c>
      <c r="C3131" s="7" t="s">
        <v>2544</v>
      </c>
      <c r="D3131" s="7">
        <v>0.11790666900000001</v>
      </c>
      <c r="E3131" s="9" t="s">
        <v>25</v>
      </c>
    </row>
    <row r="3132" spans="2:5" ht="19" x14ac:dyDescent="0.2">
      <c r="B3132" s="13" t="s">
        <v>2938</v>
      </c>
      <c r="C3132" s="7" t="s">
        <v>2545</v>
      </c>
      <c r="D3132" s="31">
        <v>-4.8199999999999999E-5</v>
      </c>
      <c r="E3132" s="9" t="s">
        <v>25</v>
      </c>
    </row>
    <row r="3133" spans="2:5" ht="19" x14ac:dyDescent="0.2">
      <c r="B3133" s="13" t="s">
        <v>2938</v>
      </c>
      <c r="C3133" s="7" t="s">
        <v>2546</v>
      </c>
      <c r="D3133" s="7">
        <v>-6.0241349999999999E-3</v>
      </c>
      <c r="E3133" s="9" t="s">
        <v>25</v>
      </c>
    </row>
    <row r="3134" spans="2:5" ht="19" x14ac:dyDescent="0.2">
      <c r="B3134" s="13" t="s">
        <v>2938</v>
      </c>
      <c r="C3134" s="7" t="s">
        <v>2547</v>
      </c>
      <c r="D3134" s="7">
        <v>4.8435237999999999E-2</v>
      </c>
      <c r="E3134" s="9" t="s">
        <v>25</v>
      </c>
    </row>
    <row r="3135" spans="2:5" ht="19" x14ac:dyDescent="0.2">
      <c r="B3135" s="13" t="s">
        <v>2938</v>
      </c>
      <c r="C3135" s="7" t="s">
        <v>2548</v>
      </c>
      <c r="D3135" s="7">
        <v>-0.36281243200000002</v>
      </c>
      <c r="E3135" s="9" t="s">
        <v>25</v>
      </c>
    </row>
    <row r="3136" spans="2:5" ht="19" x14ac:dyDescent="0.2">
      <c r="B3136" s="13" t="s">
        <v>2938</v>
      </c>
      <c r="C3136" s="7" t="s">
        <v>2549</v>
      </c>
      <c r="D3136" s="7">
        <v>0.29583980100000001</v>
      </c>
      <c r="E3136" s="9" t="s">
        <v>25</v>
      </c>
    </row>
    <row r="3137" spans="2:5" ht="19" x14ac:dyDescent="0.2">
      <c r="B3137" s="13" t="s">
        <v>2938</v>
      </c>
      <c r="C3137" s="7" t="s">
        <v>2550</v>
      </c>
      <c r="D3137" s="7">
        <v>-3.0372929E-2</v>
      </c>
      <c r="E3137" s="9" t="s">
        <v>25</v>
      </c>
    </row>
    <row r="3138" spans="2:5" ht="19" x14ac:dyDescent="0.2">
      <c r="B3138" s="13" t="s">
        <v>2938</v>
      </c>
      <c r="C3138" s="7" t="s">
        <v>2551</v>
      </c>
      <c r="D3138" s="7">
        <v>-1.5136679E-2</v>
      </c>
      <c r="E3138" s="9" t="s">
        <v>25</v>
      </c>
    </row>
    <row r="3139" spans="2:5" ht="19" x14ac:dyDescent="0.2">
      <c r="B3139" s="13" t="s">
        <v>2938</v>
      </c>
      <c r="C3139" s="7" t="s">
        <v>1958</v>
      </c>
      <c r="D3139" s="7">
        <v>-0.62796042100000005</v>
      </c>
      <c r="E3139" s="9" t="s">
        <v>25</v>
      </c>
    </row>
    <row r="3140" spans="2:5" ht="19" x14ac:dyDescent="0.2">
      <c r="B3140" s="13" t="s">
        <v>2938</v>
      </c>
      <c r="C3140" s="7" t="s">
        <v>2293</v>
      </c>
      <c r="D3140" s="7">
        <v>0.26100891300000001</v>
      </c>
      <c r="E3140" s="9" t="s">
        <v>25</v>
      </c>
    </row>
    <row r="3141" spans="2:5" ht="19" x14ac:dyDescent="0.2">
      <c r="B3141" s="13" t="s">
        <v>2938</v>
      </c>
      <c r="C3141" s="7" t="s">
        <v>1617</v>
      </c>
      <c r="D3141" s="7">
        <v>-0.19592541999999999</v>
      </c>
      <c r="E3141" s="9" t="s">
        <v>25</v>
      </c>
    </row>
    <row r="3142" spans="2:5" ht="19" x14ac:dyDescent="0.2">
      <c r="B3142" s="13" t="s">
        <v>2938</v>
      </c>
      <c r="C3142" s="7" t="s">
        <v>2152</v>
      </c>
      <c r="D3142" s="7">
        <v>-0.45131286199999998</v>
      </c>
      <c r="E3142" s="9" t="s">
        <v>25</v>
      </c>
    </row>
    <row r="3143" spans="2:5" ht="19" x14ac:dyDescent="0.2">
      <c r="B3143" s="13" t="s">
        <v>2938</v>
      </c>
      <c r="C3143" s="7" t="s">
        <v>1625</v>
      </c>
      <c r="D3143" s="7">
        <v>-0.37401364100000001</v>
      </c>
      <c r="E3143" s="9" t="s">
        <v>25</v>
      </c>
    </row>
    <row r="3144" spans="2:5" ht="19" x14ac:dyDescent="0.2">
      <c r="B3144" s="13" t="s">
        <v>2938</v>
      </c>
      <c r="C3144" s="7" t="s">
        <v>2185</v>
      </c>
      <c r="D3144" s="7">
        <v>-9.2232762999999995E-2</v>
      </c>
      <c r="E3144" s="9" t="s">
        <v>25</v>
      </c>
    </row>
    <row r="3145" spans="2:5" ht="19" x14ac:dyDescent="0.2">
      <c r="B3145" s="13" t="s">
        <v>2938</v>
      </c>
      <c r="C3145" s="7" t="s">
        <v>2552</v>
      </c>
      <c r="D3145" s="31">
        <v>7.5505699999999998E-6</v>
      </c>
      <c r="E3145" s="9" t="s">
        <v>25</v>
      </c>
    </row>
    <row r="3146" spans="2:5" ht="19" x14ac:dyDescent="0.2">
      <c r="B3146" s="13" t="s">
        <v>2938</v>
      </c>
      <c r="C3146" s="7" t="s">
        <v>1444</v>
      </c>
      <c r="D3146" s="7">
        <v>8.8624980000000006E-2</v>
      </c>
      <c r="E3146" s="9" t="s">
        <v>25</v>
      </c>
    </row>
    <row r="3147" spans="2:5" ht="19" x14ac:dyDescent="0.2">
      <c r="B3147" s="13" t="s">
        <v>2938</v>
      </c>
      <c r="C3147" s="7" t="s">
        <v>1789</v>
      </c>
      <c r="D3147" s="7">
        <v>-0.14367463599999999</v>
      </c>
      <c r="E3147" s="9" t="s">
        <v>25</v>
      </c>
    </row>
    <row r="3148" spans="2:5" ht="19" x14ac:dyDescent="0.2">
      <c r="B3148" s="13" t="s">
        <v>2938</v>
      </c>
      <c r="C3148" s="7" t="s">
        <v>2553</v>
      </c>
      <c r="D3148" s="7">
        <v>-4.4122311999999997E-2</v>
      </c>
      <c r="E3148" s="9" t="s">
        <v>25</v>
      </c>
    </row>
    <row r="3149" spans="2:5" ht="19" x14ac:dyDescent="0.2">
      <c r="B3149" s="13" t="s">
        <v>2938</v>
      </c>
      <c r="C3149" s="7" t="s">
        <v>1818</v>
      </c>
      <c r="D3149" s="7">
        <v>0.165054018</v>
      </c>
      <c r="E3149" s="9" t="s">
        <v>25</v>
      </c>
    </row>
    <row r="3150" spans="2:5" ht="19" x14ac:dyDescent="0.2">
      <c r="B3150" s="13" t="s">
        <v>2938</v>
      </c>
      <c r="C3150" s="7" t="s">
        <v>2554</v>
      </c>
      <c r="D3150" s="7">
        <v>2.2114964000000001E-2</v>
      </c>
      <c r="E3150" s="9" t="s">
        <v>25</v>
      </c>
    </row>
    <row r="3151" spans="2:5" ht="19" x14ac:dyDescent="0.2">
      <c r="B3151" s="13" t="s">
        <v>2938</v>
      </c>
      <c r="C3151" s="7" t="s">
        <v>1466</v>
      </c>
      <c r="D3151" s="7">
        <v>0.95112137900000004</v>
      </c>
      <c r="E3151" s="9" t="s">
        <v>25</v>
      </c>
    </row>
    <row r="3152" spans="2:5" ht="19" x14ac:dyDescent="0.2">
      <c r="B3152" s="13" t="s">
        <v>2938</v>
      </c>
      <c r="C3152" s="7" t="s">
        <v>2555</v>
      </c>
      <c r="D3152" s="7">
        <v>-0.29050472100000002</v>
      </c>
      <c r="E3152" s="9" t="s">
        <v>25</v>
      </c>
    </row>
    <row r="3153" spans="2:5" ht="19" x14ac:dyDescent="0.2">
      <c r="B3153" s="13" t="s">
        <v>2938</v>
      </c>
      <c r="C3153" s="7" t="s">
        <v>1614</v>
      </c>
      <c r="D3153" s="7">
        <v>6.6655415999999995E-2</v>
      </c>
      <c r="E3153" s="9" t="s">
        <v>25</v>
      </c>
    </row>
    <row r="3154" spans="2:5" ht="19" x14ac:dyDescent="0.2">
      <c r="B3154" s="13" t="s">
        <v>2938</v>
      </c>
      <c r="C3154" s="7" t="s">
        <v>2153</v>
      </c>
      <c r="D3154" s="7">
        <v>-0.145891777</v>
      </c>
      <c r="E3154" s="9" t="s">
        <v>25</v>
      </c>
    </row>
    <row r="3155" spans="2:5" ht="19" x14ac:dyDescent="0.2">
      <c r="B3155" s="13" t="s">
        <v>2938</v>
      </c>
      <c r="C3155" s="7" t="s">
        <v>2155</v>
      </c>
      <c r="D3155" s="7">
        <v>9.9707700000000003E-3</v>
      </c>
      <c r="E3155" s="9" t="s">
        <v>25</v>
      </c>
    </row>
    <row r="3156" spans="2:5" ht="19" x14ac:dyDescent="0.2">
      <c r="B3156" s="13" t="s">
        <v>2938</v>
      </c>
      <c r="C3156" s="7" t="s">
        <v>2169</v>
      </c>
      <c r="D3156" s="7">
        <v>-0.34771918800000001</v>
      </c>
      <c r="E3156" s="9" t="s">
        <v>25</v>
      </c>
    </row>
    <row r="3157" spans="2:5" ht="19" x14ac:dyDescent="0.2">
      <c r="B3157" s="13" t="s">
        <v>2938</v>
      </c>
      <c r="C3157" s="7" t="s">
        <v>2177</v>
      </c>
      <c r="D3157" s="7">
        <v>-4.2334369999999996E-3</v>
      </c>
      <c r="E3157" s="9" t="s">
        <v>25</v>
      </c>
    </row>
    <row r="3158" spans="2:5" ht="19" x14ac:dyDescent="0.2">
      <c r="B3158" s="13" t="s">
        <v>2938</v>
      </c>
      <c r="C3158" s="7" t="s">
        <v>2556</v>
      </c>
      <c r="D3158" s="7">
        <v>-0.17810383499999999</v>
      </c>
      <c r="E3158" s="9" t="s">
        <v>25</v>
      </c>
    </row>
    <row r="3159" spans="2:5" ht="19" x14ac:dyDescent="0.2">
      <c r="B3159" s="13" t="s">
        <v>2938</v>
      </c>
      <c r="C3159" s="7" t="s">
        <v>2557</v>
      </c>
      <c r="D3159" s="7">
        <v>-1.260052E-3</v>
      </c>
      <c r="E3159" s="9" t="s">
        <v>25</v>
      </c>
    </row>
    <row r="3160" spans="2:5" ht="19" x14ac:dyDescent="0.2">
      <c r="B3160" s="13" t="s">
        <v>2938</v>
      </c>
      <c r="C3160" s="7" t="s">
        <v>2029</v>
      </c>
      <c r="D3160" s="7">
        <v>-6.0454358999999999E-2</v>
      </c>
      <c r="E3160" s="9" t="s">
        <v>25</v>
      </c>
    </row>
    <row r="3161" spans="2:5" ht="19" x14ac:dyDescent="0.2">
      <c r="B3161" s="13" t="s">
        <v>2938</v>
      </c>
      <c r="C3161" s="7" t="s">
        <v>2558</v>
      </c>
      <c r="D3161" s="7">
        <v>-3.1352523E-2</v>
      </c>
      <c r="E3161" s="9" t="s">
        <v>25</v>
      </c>
    </row>
    <row r="3162" spans="2:5" ht="19" x14ac:dyDescent="0.2">
      <c r="B3162" s="13" t="s">
        <v>2938</v>
      </c>
      <c r="C3162" s="7" t="s">
        <v>2559</v>
      </c>
      <c r="D3162" s="7">
        <v>0.250060265</v>
      </c>
      <c r="E3162" s="9" t="s">
        <v>25</v>
      </c>
    </row>
    <row r="3163" spans="2:5" ht="19" x14ac:dyDescent="0.2">
      <c r="B3163" s="13" t="s">
        <v>2938</v>
      </c>
      <c r="C3163" s="7" t="s">
        <v>2070</v>
      </c>
      <c r="D3163" s="7">
        <v>-2.8079475E-2</v>
      </c>
      <c r="E3163" s="9" t="s">
        <v>25</v>
      </c>
    </row>
    <row r="3164" spans="2:5" ht="19" x14ac:dyDescent="0.2">
      <c r="B3164" s="13" t="s">
        <v>2938</v>
      </c>
      <c r="C3164" s="7" t="s">
        <v>2560</v>
      </c>
      <c r="D3164" s="7">
        <v>4.8824926999999997E-2</v>
      </c>
      <c r="E3164" s="9" t="s">
        <v>25</v>
      </c>
    </row>
    <row r="3165" spans="2:5" ht="19" x14ac:dyDescent="0.2">
      <c r="B3165" s="13" t="s">
        <v>2938</v>
      </c>
      <c r="C3165" s="7" t="s">
        <v>2561</v>
      </c>
      <c r="D3165" s="7">
        <v>-0.13914433300000001</v>
      </c>
      <c r="E3165" s="9" t="s">
        <v>25</v>
      </c>
    </row>
    <row r="3166" spans="2:5" ht="19" x14ac:dyDescent="0.2">
      <c r="B3166" s="13" t="s">
        <v>2938</v>
      </c>
      <c r="C3166" s="7" t="s">
        <v>2562</v>
      </c>
      <c r="D3166" s="7">
        <v>-4.6864041000000002E-2</v>
      </c>
      <c r="E3166" s="9" t="s">
        <v>25</v>
      </c>
    </row>
    <row r="3167" spans="2:5" ht="19" x14ac:dyDescent="0.2">
      <c r="B3167" s="13" t="s">
        <v>2938</v>
      </c>
      <c r="C3167" s="7" t="s">
        <v>2563</v>
      </c>
      <c r="D3167" s="7">
        <v>-9.8367102999999997E-2</v>
      </c>
      <c r="E3167" s="9" t="s">
        <v>25</v>
      </c>
    </row>
    <row r="3168" spans="2:5" ht="19" x14ac:dyDescent="0.2">
      <c r="B3168" s="13" t="s">
        <v>2938</v>
      </c>
      <c r="C3168" s="7" t="s">
        <v>2564</v>
      </c>
      <c r="D3168" s="7">
        <v>1.232845E-3</v>
      </c>
      <c r="E3168" s="9" t="s">
        <v>25</v>
      </c>
    </row>
    <row r="3169" spans="2:5" ht="19" x14ac:dyDescent="0.2">
      <c r="B3169" s="13" t="s">
        <v>2938</v>
      </c>
      <c r="C3169" s="7" t="s">
        <v>2565</v>
      </c>
      <c r="D3169" s="7">
        <v>3.8017238000000002E-2</v>
      </c>
      <c r="E3169" s="9" t="s">
        <v>25</v>
      </c>
    </row>
    <row r="3170" spans="2:5" ht="19" x14ac:dyDescent="0.2">
      <c r="B3170" s="13" t="s">
        <v>2938</v>
      </c>
      <c r="C3170" s="7" t="s">
        <v>2140</v>
      </c>
      <c r="D3170" s="7">
        <v>6.8498767000000002E-2</v>
      </c>
      <c r="E3170" s="9" t="s">
        <v>47</v>
      </c>
    </row>
    <row r="3171" spans="2:5" ht="19" x14ac:dyDescent="0.2">
      <c r="B3171" s="13" t="s">
        <v>2938</v>
      </c>
      <c r="C3171" s="7" t="s">
        <v>2566</v>
      </c>
      <c r="D3171" s="7">
        <v>-8.5017091000000003E-2</v>
      </c>
      <c r="E3171" s="9" t="s">
        <v>25</v>
      </c>
    </row>
    <row r="3172" spans="2:5" ht="19" x14ac:dyDescent="0.2">
      <c r="B3172" s="13" t="s">
        <v>2938</v>
      </c>
      <c r="C3172" s="7" t="s">
        <v>1633</v>
      </c>
      <c r="D3172" s="7">
        <v>-0.35081142500000001</v>
      </c>
      <c r="E3172" s="9" t="s">
        <v>25</v>
      </c>
    </row>
    <row r="3173" spans="2:5" ht="19" x14ac:dyDescent="0.2">
      <c r="B3173" s="13" t="s">
        <v>2938</v>
      </c>
      <c r="C3173" s="7" t="s">
        <v>2167</v>
      </c>
      <c r="D3173" s="7">
        <v>-0.262151629</v>
      </c>
      <c r="E3173" s="9" t="s">
        <v>25</v>
      </c>
    </row>
    <row r="3174" spans="2:5" ht="19" x14ac:dyDescent="0.2">
      <c r="B3174" s="13" t="s">
        <v>2938</v>
      </c>
      <c r="C3174" s="7" t="s">
        <v>2567</v>
      </c>
      <c r="D3174" s="7">
        <v>9.9599113000000003E-2</v>
      </c>
      <c r="E3174" s="9" t="s">
        <v>25</v>
      </c>
    </row>
    <row r="3175" spans="2:5" ht="19" x14ac:dyDescent="0.2">
      <c r="B3175" s="13" t="s">
        <v>2938</v>
      </c>
      <c r="C3175" s="7" t="s">
        <v>2228</v>
      </c>
      <c r="D3175" s="7">
        <v>0.45329920299999998</v>
      </c>
      <c r="E3175" s="9" t="s">
        <v>25</v>
      </c>
    </row>
    <row r="3176" spans="2:5" ht="19" x14ac:dyDescent="0.2">
      <c r="B3176" s="13" t="s">
        <v>2938</v>
      </c>
      <c r="C3176" s="7" t="s">
        <v>2165</v>
      </c>
      <c r="D3176" s="7">
        <v>0.107015183</v>
      </c>
      <c r="E3176" s="9" t="s">
        <v>25</v>
      </c>
    </row>
    <row r="3177" spans="2:5" ht="19" x14ac:dyDescent="0.2">
      <c r="B3177" s="13" t="s">
        <v>2938</v>
      </c>
      <c r="C3177" s="7" t="s">
        <v>1965</v>
      </c>
      <c r="D3177" s="7">
        <v>0.188971473</v>
      </c>
      <c r="E3177" s="9" t="s">
        <v>25</v>
      </c>
    </row>
    <row r="3178" spans="2:5" ht="19" x14ac:dyDescent="0.2">
      <c r="B3178" s="13" t="s">
        <v>2938</v>
      </c>
      <c r="C3178" s="7" t="s">
        <v>2568</v>
      </c>
      <c r="D3178" s="7">
        <v>0.17845332999999999</v>
      </c>
      <c r="E3178" s="9" t="s">
        <v>25</v>
      </c>
    </row>
    <row r="3179" spans="2:5" ht="19" x14ac:dyDescent="0.2">
      <c r="B3179" s="13" t="s">
        <v>2938</v>
      </c>
      <c r="C3179" s="7" t="s">
        <v>2569</v>
      </c>
      <c r="D3179" s="7">
        <v>1.1371505000000001E-2</v>
      </c>
      <c r="E3179" s="9" t="s">
        <v>25</v>
      </c>
    </row>
    <row r="3180" spans="2:5" ht="19" x14ac:dyDescent="0.2">
      <c r="B3180" s="13" t="s">
        <v>2938</v>
      </c>
      <c r="C3180" s="7" t="s">
        <v>2016</v>
      </c>
      <c r="D3180" s="7">
        <v>0.55076402499999999</v>
      </c>
      <c r="E3180" s="9" t="s">
        <v>25</v>
      </c>
    </row>
    <row r="3181" spans="2:5" ht="19" x14ac:dyDescent="0.2">
      <c r="B3181" s="13" t="s">
        <v>2938</v>
      </c>
      <c r="C3181" s="7" t="s">
        <v>2570</v>
      </c>
      <c r="D3181" s="7">
        <v>-2.4783201000000001E-2</v>
      </c>
      <c r="E3181" s="9" t="s">
        <v>25</v>
      </c>
    </row>
    <row r="3182" spans="2:5" ht="19" x14ac:dyDescent="0.2">
      <c r="B3182" s="13" t="s">
        <v>2938</v>
      </c>
      <c r="C3182" s="7" t="s">
        <v>2571</v>
      </c>
      <c r="D3182" s="7">
        <v>-6.3817554999999998E-2</v>
      </c>
      <c r="E3182" s="9" t="s">
        <v>25</v>
      </c>
    </row>
    <row r="3183" spans="2:5" ht="19" x14ac:dyDescent="0.2">
      <c r="B3183" s="13" t="s">
        <v>2938</v>
      </c>
      <c r="C3183" s="7" t="s">
        <v>1912</v>
      </c>
      <c r="D3183" s="7">
        <v>0.39830131699999999</v>
      </c>
      <c r="E3183" s="9" t="s">
        <v>25</v>
      </c>
    </row>
    <row r="3184" spans="2:5" ht="19" x14ac:dyDescent="0.2">
      <c r="B3184" s="13" t="s">
        <v>2938</v>
      </c>
      <c r="C3184" s="7" t="s">
        <v>1924</v>
      </c>
      <c r="D3184" s="7">
        <v>-3.0226717E-2</v>
      </c>
      <c r="E3184" s="9" t="s">
        <v>25</v>
      </c>
    </row>
    <row r="3185" spans="2:5" ht="19" x14ac:dyDescent="0.2">
      <c r="B3185" s="13" t="s">
        <v>2938</v>
      </c>
      <c r="C3185" s="7" t="s">
        <v>2572</v>
      </c>
      <c r="D3185" s="7">
        <v>-6.1485975999999998E-2</v>
      </c>
      <c r="E3185" s="9" t="s">
        <v>25</v>
      </c>
    </row>
    <row r="3186" spans="2:5" ht="19" x14ac:dyDescent="0.2">
      <c r="B3186" s="13" t="s">
        <v>2938</v>
      </c>
      <c r="C3186" s="7" t="s">
        <v>1528</v>
      </c>
      <c r="D3186" s="7">
        <v>9.8938670000000006E-2</v>
      </c>
      <c r="E3186" s="9" t="s">
        <v>25</v>
      </c>
    </row>
    <row r="3187" spans="2:5" ht="19" x14ac:dyDescent="0.2">
      <c r="B3187" s="13" t="s">
        <v>2938</v>
      </c>
      <c r="C3187" s="7" t="s">
        <v>2573</v>
      </c>
      <c r="D3187" s="7">
        <v>2.4043139999999998E-3</v>
      </c>
      <c r="E3187" s="9" t="s">
        <v>25</v>
      </c>
    </row>
    <row r="3188" spans="2:5" ht="19" x14ac:dyDescent="0.2">
      <c r="B3188" s="13" t="s">
        <v>2938</v>
      </c>
      <c r="C3188" s="7" t="s">
        <v>1705</v>
      </c>
      <c r="D3188" s="7">
        <v>0.403062633</v>
      </c>
      <c r="E3188" s="9" t="s">
        <v>25</v>
      </c>
    </row>
    <row r="3189" spans="2:5" ht="19" x14ac:dyDescent="0.2">
      <c r="B3189" s="13" t="s">
        <v>2938</v>
      </c>
      <c r="C3189" s="7" t="s">
        <v>2331</v>
      </c>
      <c r="D3189" s="7">
        <v>-0.156249994</v>
      </c>
      <c r="E3189" s="9" t="s">
        <v>25</v>
      </c>
    </row>
    <row r="3190" spans="2:5" ht="19" x14ac:dyDescent="0.2">
      <c r="B3190" s="13" t="s">
        <v>2938</v>
      </c>
      <c r="C3190" s="7" t="s">
        <v>2574</v>
      </c>
      <c r="D3190" s="7">
        <v>2.8267113999999999E-2</v>
      </c>
      <c r="E3190" s="9" t="s">
        <v>25</v>
      </c>
    </row>
    <row r="3191" spans="2:5" ht="19" x14ac:dyDescent="0.2">
      <c r="B3191" s="13" t="s">
        <v>2938</v>
      </c>
      <c r="C3191" s="7" t="s">
        <v>2340</v>
      </c>
      <c r="D3191" s="7">
        <v>0.10083621199999999</v>
      </c>
      <c r="E3191" s="9" t="s">
        <v>25</v>
      </c>
    </row>
    <row r="3192" spans="2:5" ht="19" x14ac:dyDescent="0.2">
      <c r="B3192" s="13" t="s">
        <v>2938</v>
      </c>
      <c r="C3192" s="7" t="s">
        <v>1713</v>
      </c>
      <c r="D3192" s="7">
        <v>2.6382994219999998</v>
      </c>
      <c r="E3192" s="9" t="s">
        <v>25</v>
      </c>
    </row>
    <row r="3193" spans="2:5" ht="19" x14ac:dyDescent="0.2">
      <c r="B3193" s="13" t="s">
        <v>2938</v>
      </c>
      <c r="C3193" s="7" t="s">
        <v>2356</v>
      </c>
      <c r="D3193" s="7">
        <v>0.19360555300000001</v>
      </c>
      <c r="E3193" s="9" t="s">
        <v>25</v>
      </c>
    </row>
    <row r="3194" spans="2:5" ht="19" x14ac:dyDescent="0.2">
      <c r="B3194" s="13" t="s">
        <v>2938</v>
      </c>
      <c r="C3194" s="7" t="s">
        <v>1772</v>
      </c>
      <c r="D3194" s="7">
        <v>0.33197749999999998</v>
      </c>
      <c r="E3194" s="9" t="s">
        <v>25</v>
      </c>
    </row>
    <row r="3195" spans="2:5" ht="19" x14ac:dyDescent="0.2">
      <c r="B3195" s="13" t="s">
        <v>2938</v>
      </c>
      <c r="C3195" s="7" t="s">
        <v>1776</v>
      </c>
      <c r="D3195" s="7">
        <v>-9.4024290999999996E-2</v>
      </c>
      <c r="E3195" s="9" t="s">
        <v>25</v>
      </c>
    </row>
    <row r="3196" spans="2:5" ht="19" x14ac:dyDescent="0.2">
      <c r="B3196" s="13" t="s">
        <v>2938</v>
      </c>
      <c r="C3196" s="7" t="s">
        <v>2575</v>
      </c>
      <c r="D3196" s="7">
        <v>-1.5031399000000001E-2</v>
      </c>
      <c r="E3196" s="9" t="s">
        <v>25</v>
      </c>
    </row>
    <row r="3197" spans="2:5" ht="19" x14ac:dyDescent="0.2">
      <c r="B3197" s="13" t="s">
        <v>2938</v>
      </c>
      <c r="C3197" s="7" t="s">
        <v>2576</v>
      </c>
      <c r="D3197" s="7">
        <v>1.6726379999999999E-2</v>
      </c>
      <c r="E3197" s="9" t="s">
        <v>25</v>
      </c>
    </row>
    <row r="3198" spans="2:5" ht="19" x14ac:dyDescent="0.2">
      <c r="B3198" s="13" t="s">
        <v>2938</v>
      </c>
      <c r="C3198" s="7" t="s">
        <v>1936</v>
      </c>
      <c r="D3198" s="7">
        <v>1.1240455999999999E-2</v>
      </c>
      <c r="E3198" s="9" t="s">
        <v>25</v>
      </c>
    </row>
    <row r="3199" spans="2:5" ht="19" x14ac:dyDescent="0.2">
      <c r="B3199" s="13" t="s">
        <v>2938</v>
      </c>
      <c r="C3199" s="7" t="s">
        <v>1974</v>
      </c>
      <c r="D3199" s="7">
        <v>0.23418282500000001</v>
      </c>
      <c r="E3199" s="9" t="s">
        <v>25</v>
      </c>
    </row>
    <row r="3200" spans="2:5" ht="19" x14ac:dyDescent="0.2">
      <c r="B3200" s="13" t="s">
        <v>2938</v>
      </c>
      <c r="C3200" s="7" t="s">
        <v>1985</v>
      </c>
      <c r="D3200" s="7">
        <v>0.10149301400000001</v>
      </c>
      <c r="E3200" s="9" t="s">
        <v>25</v>
      </c>
    </row>
    <row r="3201" spans="2:5" ht="19" x14ac:dyDescent="0.2">
      <c r="B3201" s="13" t="s">
        <v>2938</v>
      </c>
      <c r="C3201" s="7" t="s">
        <v>1547</v>
      </c>
      <c r="D3201" s="7">
        <v>-0.250775578</v>
      </c>
      <c r="E3201" s="9" t="s">
        <v>25</v>
      </c>
    </row>
    <row r="3202" spans="2:5" ht="19" x14ac:dyDescent="0.2">
      <c r="B3202" s="13" t="s">
        <v>2938</v>
      </c>
      <c r="C3202" s="7" t="s">
        <v>199</v>
      </c>
      <c r="D3202" s="7">
        <v>-0.23763050299999999</v>
      </c>
      <c r="E3202" s="9" t="s">
        <v>25</v>
      </c>
    </row>
    <row r="3203" spans="2:5" ht="19" x14ac:dyDescent="0.2">
      <c r="B3203" s="13" t="s">
        <v>2938</v>
      </c>
      <c r="C3203" s="7" t="s">
        <v>1484</v>
      </c>
      <c r="D3203" s="7">
        <v>6.1774616999999997E-2</v>
      </c>
      <c r="E3203" s="9" t="s">
        <v>25</v>
      </c>
    </row>
    <row r="3204" spans="2:5" ht="19" x14ac:dyDescent="0.2">
      <c r="B3204" s="13" t="s">
        <v>2938</v>
      </c>
      <c r="C3204" s="7" t="s">
        <v>2577</v>
      </c>
      <c r="D3204" s="7">
        <v>-8.4105503999999998E-2</v>
      </c>
      <c r="E3204" s="9" t="s">
        <v>25</v>
      </c>
    </row>
    <row r="3205" spans="2:5" ht="19" x14ac:dyDescent="0.2">
      <c r="B3205" s="13" t="s">
        <v>2938</v>
      </c>
      <c r="C3205" s="7" t="s">
        <v>1938</v>
      </c>
      <c r="D3205" s="7">
        <v>-0.17122784299999999</v>
      </c>
      <c r="E3205" s="9" t="s">
        <v>25</v>
      </c>
    </row>
    <row r="3206" spans="2:5" ht="19" x14ac:dyDescent="0.2">
      <c r="B3206" s="13" t="s">
        <v>2938</v>
      </c>
      <c r="C3206" s="7" t="s">
        <v>2578</v>
      </c>
      <c r="D3206" s="7">
        <v>3.8143500000000001E-4</v>
      </c>
      <c r="E3206" s="9" t="s">
        <v>25</v>
      </c>
    </row>
    <row r="3207" spans="2:5" ht="19" x14ac:dyDescent="0.2">
      <c r="B3207" s="13" t="s">
        <v>2938</v>
      </c>
      <c r="C3207" s="7" t="s">
        <v>1991</v>
      </c>
      <c r="D3207" s="7">
        <v>-0.59141028799999995</v>
      </c>
      <c r="E3207" s="9" t="s">
        <v>25</v>
      </c>
    </row>
    <row r="3208" spans="2:5" ht="19" x14ac:dyDescent="0.2">
      <c r="B3208" s="13" t="s">
        <v>2938</v>
      </c>
      <c r="C3208" s="7" t="s">
        <v>1568</v>
      </c>
      <c r="D3208" s="7">
        <v>-0.207064319</v>
      </c>
      <c r="E3208" s="9" t="s">
        <v>47</v>
      </c>
    </row>
    <row r="3209" spans="2:5" ht="19" x14ac:dyDescent="0.2">
      <c r="B3209" s="13" t="s">
        <v>2938</v>
      </c>
      <c r="C3209" s="7" t="s">
        <v>1767</v>
      </c>
      <c r="D3209" s="7">
        <v>0.39627899300000002</v>
      </c>
      <c r="E3209" s="9" t="s">
        <v>25</v>
      </c>
    </row>
    <row r="3210" spans="2:5" ht="19" x14ac:dyDescent="0.2">
      <c r="B3210" s="13" t="s">
        <v>2938</v>
      </c>
      <c r="C3210" s="7" t="s">
        <v>2073</v>
      </c>
      <c r="D3210" s="7">
        <v>0.50427666599999998</v>
      </c>
      <c r="E3210" s="9" t="s">
        <v>25</v>
      </c>
    </row>
    <row r="3211" spans="2:5" ht="19" x14ac:dyDescent="0.2">
      <c r="B3211" s="13" t="s">
        <v>2938</v>
      </c>
      <c r="C3211" s="7" t="s">
        <v>1982</v>
      </c>
      <c r="D3211" s="7">
        <v>-0.23743287499999999</v>
      </c>
      <c r="E3211" s="9" t="s">
        <v>25</v>
      </c>
    </row>
    <row r="3212" spans="2:5" ht="19" x14ac:dyDescent="0.2">
      <c r="B3212" s="13" t="s">
        <v>2938</v>
      </c>
      <c r="C3212" s="7" t="s">
        <v>2579</v>
      </c>
      <c r="D3212" s="7">
        <v>-0.13574984600000001</v>
      </c>
      <c r="E3212" s="9" t="s">
        <v>25</v>
      </c>
    </row>
    <row r="3213" spans="2:5" ht="19" x14ac:dyDescent="0.2">
      <c r="B3213" s="13" t="s">
        <v>2938</v>
      </c>
      <c r="C3213" s="7" t="s">
        <v>1996</v>
      </c>
      <c r="D3213" s="7">
        <v>-0.16620323000000001</v>
      </c>
      <c r="E3213" s="9" t="s">
        <v>25</v>
      </c>
    </row>
    <row r="3214" spans="2:5" ht="19" x14ac:dyDescent="0.2">
      <c r="B3214" s="13" t="s">
        <v>2938</v>
      </c>
      <c r="C3214" s="7" t="s">
        <v>1570</v>
      </c>
      <c r="D3214" s="7">
        <v>-5.8574935000000002E-2</v>
      </c>
      <c r="E3214" s="9" t="s">
        <v>25</v>
      </c>
    </row>
    <row r="3215" spans="2:5" ht="19" x14ac:dyDescent="0.2">
      <c r="B3215" s="13" t="s">
        <v>2938</v>
      </c>
      <c r="C3215" s="7" t="s">
        <v>2053</v>
      </c>
      <c r="D3215" s="7">
        <v>-0.62268103799999996</v>
      </c>
      <c r="E3215" s="9" t="s">
        <v>25</v>
      </c>
    </row>
    <row r="3216" spans="2:5" ht="19" x14ac:dyDescent="0.2">
      <c r="B3216" s="13" t="s">
        <v>2938</v>
      </c>
      <c r="C3216" s="7" t="s">
        <v>2580</v>
      </c>
      <c r="D3216" s="7">
        <v>0.15301283299999999</v>
      </c>
      <c r="E3216" s="9" t="s">
        <v>25</v>
      </c>
    </row>
    <row r="3217" spans="2:5" ht="19" x14ac:dyDescent="0.2">
      <c r="B3217" s="13" t="s">
        <v>2938</v>
      </c>
      <c r="C3217" s="7" t="s">
        <v>2067</v>
      </c>
      <c r="D3217" s="7">
        <v>-8.5346038999999999E-2</v>
      </c>
      <c r="E3217" s="9" t="s">
        <v>25</v>
      </c>
    </row>
    <row r="3218" spans="2:5" ht="19" x14ac:dyDescent="0.2">
      <c r="B3218" s="13" t="s">
        <v>2938</v>
      </c>
      <c r="C3218" s="7" t="s">
        <v>2069</v>
      </c>
      <c r="D3218" s="7">
        <v>7.9154474000000002E-2</v>
      </c>
      <c r="E3218" s="9" t="s">
        <v>25</v>
      </c>
    </row>
    <row r="3219" spans="2:5" ht="19" x14ac:dyDescent="0.2">
      <c r="B3219" s="13" t="s">
        <v>2938</v>
      </c>
      <c r="C3219" s="7" t="s">
        <v>2581</v>
      </c>
      <c r="D3219" s="7">
        <v>-6.7962789999999995E-2</v>
      </c>
      <c r="E3219" s="9" t="s">
        <v>25</v>
      </c>
    </row>
    <row r="3220" spans="2:5" ht="19" x14ac:dyDescent="0.2">
      <c r="B3220" s="13" t="s">
        <v>2938</v>
      </c>
      <c r="C3220" s="7" t="s">
        <v>2582</v>
      </c>
      <c r="D3220" s="7">
        <v>-1.9042973000000001E-2</v>
      </c>
      <c r="E3220" s="9" t="s">
        <v>25</v>
      </c>
    </row>
    <row r="3221" spans="2:5" ht="19" x14ac:dyDescent="0.2">
      <c r="B3221" s="13" t="s">
        <v>2938</v>
      </c>
      <c r="C3221" s="7" t="s">
        <v>2583</v>
      </c>
      <c r="D3221" s="7">
        <v>0.77736597399999996</v>
      </c>
      <c r="E3221" s="9" t="s">
        <v>25</v>
      </c>
    </row>
    <row r="3222" spans="2:5" ht="19" x14ac:dyDescent="0.2">
      <c r="B3222" s="13" t="s">
        <v>2938</v>
      </c>
      <c r="C3222" s="7" t="s">
        <v>2584</v>
      </c>
      <c r="D3222" s="7">
        <v>9.5750200000000005E-4</v>
      </c>
      <c r="E3222" s="9" t="s">
        <v>25</v>
      </c>
    </row>
    <row r="3223" spans="2:5" ht="19" x14ac:dyDescent="0.2">
      <c r="B3223" s="13" t="s">
        <v>2938</v>
      </c>
      <c r="C3223" s="7" t="s">
        <v>2242</v>
      </c>
      <c r="D3223" s="7">
        <v>0.46557503099999997</v>
      </c>
      <c r="E3223" s="9" t="s">
        <v>25</v>
      </c>
    </row>
    <row r="3224" spans="2:5" ht="19" x14ac:dyDescent="0.2">
      <c r="B3224" s="13" t="s">
        <v>2938</v>
      </c>
      <c r="C3224" s="7" t="s">
        <v>2244</v>
      </c>
      <c r="D3224" s="7">
        <v>3.8778668000000002E-2</v>
      </c>
      <c r="E3224" s="9" t="s">
        <v>25</v>
      </c>
    </row>
    <row r="3225" spans="2:5" ht="19" x14ac:dyDescent="0.2">
      <c r="B3225" s="13" t="s">
        <v>2938</v>
      </c>
      <c r="C3225" s="7" t="s">
        <v>1664</v>
      </c>
      <c r="D3225" s="7">
        <v>-0.25416074799999999</v>
      </c>
      <c r="E3225" s="9" t="s">
        <v>25</v>
      </c>
    </row>
    <row r="3226" spans="2:5" ht="19" x14ac:dyDescent="0.2">
      <c r="B3226" s="13" t="s">
        <v>2938</v>
      </c>
      <c r="C3226" s="7" t="s">
        <v>2585</v>
      </c>
      <c r="D3226" s="7">
        <v>-1.3519039E-2</v>
      </c>
      <c r="E3226" s="9" t="s">
        <v>25</v>
      </c>
    </row>
    <row r="3227" spans="2:5" ht="19" x14ac:dyDescent="0.2">
      <c r="B3227" s="13" t="s">
        <v>2938</v>
      </c>
      <c r="C3227" s="7" t="s">
        <v>2586</v>
      </c>
      <c r="D3227" s="7">
        <v>-4.4223317999999998E-2</v>
      </c>
      <c r="E3227" s="9" t="s">
        <v>25</v>
      </c>
    </row>
    <row r="3228" spans="2:5" ht="19" x14ac:dyDescent="0.2">
      <c r="B3228" s="13" t="s">
        <v>2938</v>
      </c>
      <c r="C3228" s="7" t="s">
        <v>2587</v>
      </c>
      <c r="D3228" s="7">
        <v>-0.198809703</v>
      </c>
      <c r="E3228" s="9" t="s">
        <v>25</v>
      </c>
    </row>
    <row r="3229" spans="2:5" ht="19" x14ac:dyDescent="0.2">
      <c r="B3229" s="13" t="s">
        <v>2938</v>
      </c>
      <c r="C3229" s="7" t="s">
        <v>1707</v>
      </c>
      <c r="D3229" s="7">
        <v>0.23890318499999999</v>
      </c>
      <c r="E3229" s="9" t="s">
        <v>25</v>
      </c>
    </row>
    <row r="3230" spans="2:5" ht="19" x14ac:dyDescent="0.2">
      <c r="B3230" s="13" t="s">
        <v>2938</v>
      </c>
      <c r="C3230" s="7" t="s">
        <v>2588</v>
      </c>
      <c r="D3230" s="7">
        <v>-8.8647689000000002E-2</v>
      </c>
      <c r="E3230" s="9" t="s">
        <v>25</v>
      </c>
    </row>
    <row r="3231" spans="2:5" ht="19" x14ac:dyDescent="0.2">
      <c r="B3231" s="13" t="s">
        <v>2938</v>
      </c>
      <c r="C3231" s="7" t="s">
        <v>1757</v>
      </c>
      <c r="D3231" s="7">
        <v>0.21495207399999999</v>
      </c>
      <c r="E3231" s="9" t="s">
        <v>25</v>
      </c>
    </row>
    <row r="3232" spans="2:5" ht="19" x14ac:dyDescent="0.2">
      <c r="B3232" s="13" t="s">
        <v>2938</v>
      </c>
      <c r="C3232" s="7" t="s">
        <v>2589</v>
      </c>
      <c r="D3232" s="7">
        <v>-0.42898425699999998</v>
      </c>
      <c r="E3232" s="9" t="s">
        <v>25</v>
      </c>
    </row>
    <row r="3233" spans="2:5" ht="19" x14ac:dyDescent="0.2">
      <c r="B3233" s="13" t="s">
        <v>2938</v>
      </c>
      <c r="C3233" s="7" t="s">
        <v>2590</v>
      </c>
      <c r="D3233" s="7">
        <v>6.8874784999999994E-2</v>
      </c>
      <c r="E3233" s="9" t="s">
        <v>25</v>
      </c>
    </row>
    <row r="3234" spans="2:5" ht="19" x14ac:dyDescent="0.2">
      <c r="B3234" s="13" t="s">
        <v>2938</v>
      </c>
      <c r="C3234" s="7" t="s">
        <v>2290</v>
      </c>
      <c r="D3234" s="7">
        <v>-0.135394455</v>
      </c>
      <c r="E3234" s="9" t="s">
        <v>25</v>
      </c>
    </row>
    <row r="3235" spans="2:5" ht="19" x14ac:dyDescent="0.2">
      <c r="B3235" s="13" t="s">
        <v>2938</v>
      </c>
      <c r="C3235" s="7" t="s">
        <v>2591</v>
      </c>
      <c r="D3235" s="7">
        <v>-3.6609799999999998E-4</v>
      </c>
      <c r="E3235" s="9" t="s">
        <v>25</v>
      </c>
    </row>
    <row r="3236" spans="2:5" ht="19" x14ac:dyDescent="0.2">
      <c r="B3236" s="13" t="s">
        <v>2938</v>
      </c>
      <c r="C3236" s="7" t="s">
        <v>1716</v>
      </c>
      <c r="D3236" s="7">
        <v>-0.25080937800000003</v>
      </c>
      <c r="E3236" s="9" t="s">
        <v>25</v>
      </c>
    </row>
    <row r="3237" spans="2:5" ht="19" x14ac:dyDescent="0.2">
      <c r="B3237" s="13" t="s">
        <v>2938</v>
      </c>
      <c r="C3237" s="7" t="s">
        <v>2592</v>
      </c>
      <c r="D3237" s="7">
        <v>7.3059399999999999E-4</v>
      </c>
      <c r="E3237" s="9" t="s">
        <v>25</v>
      </c>
    </row>
    <row r="3238" spans="2:5" ht="19" x14ac:dyDescent="0.2">
      <c r="B3238" s="13" t="s">
        <v>2938</v>
      </c>
      <c r="C3238" s="7" t="s">
        <v>1754</v>
      </c>
      <c r="D3238" s="7">
        <v>-0.115502335</v>
      </c>
      <c r="E3238" s="9" t="s">
        <v>25</v>
      </c>
    </row>
    <row r="3239" spans="2:5" ht="19" x14ac:dyDescent="0.2">
      <c r="B3239" s="13" t="s">
        <v>2938</v>
      </c>
      <c r="C3239" s="7" t="s">
        <v>2593</v>
      </c>
      <c r="D3239" s="7">
        <v>-0.14908011900000001</v>
      </c>
      <c r="E3239" s="9" t="s">
        <v>25</v>
      </c>
    </row>
    <row r="3240" spans="2:5" ht="19" x14ac:dyDescent="0.2">
      <c r="B3240" s="13" t="s">
        <v>2938</v>
      </c>
      <c r="C3240" s="7" t="s">
        <v>1834</v>
      </c>
      <c r="D3240" s="7">
        <v>-0.16087043500000001</v>
      </c>
      <c r="E3240" s="9" t="s">
        <v>25</v>
      </c>
    </row>
    <row r="3241" spans="2:5" ht="19" x14ac:dyDescent="0.2">
      <c r="B3241" s="13" t="s">
        <v>2938</v>
      </c>
      <c r="C3241" s="7" t="s">
        <v>1999</v>
      </c>
      <c r="D3241" s="7">
        <v>6.5864640000000002E-2</v>
      </c>
      <c r="E3241" s="9" t="s">
        <v>25</v>
      </c>
    </row>
    <row r="3242" spans="2:5" ht="19" x14ac:dyDescent="0.2">
      <c r="B3242" s="13" t="s">
        <v>2938</v>
      </c>
      <c r="C3242" s="7" t="s">
        <v>2000</v>
      </c>
      <c r="D3242" s="7">
        <v>0.163519366</v>
      </c>
      <c r="E3242" s="9" t="s">
        <v>25</v>
      </c>
    </row>
    <row r="3243" spans="2:5" ht="19" x14ac:dyDescent="0.2">
      <c r="B3243" s="13" t="s">
        <v>2938</v>
      </c>
      <c r="C3243" s="7" t="s">
        <v>1819</v>
      </c>
      <c r="D3243" s="7">
        <v>0.39506449599999999</v>
      </c>
      <c r="E3243" s="9" t="s">
        <v>25</v>
      </c>
    </row>
    <row r="3244" spans="2:5" ht="19" x14ac:dyDescent="0.2">
      <c r="B3244" s="13" t="s">
        <v>2938</v>
      </c>
      <c r="C3244" s="7" t="s">
        <v>1920</v>
      </c>
      <c r="D3244" s="7">
        <v>8.0621473999999999E-2</v>
      </c>
      <c r="E3244" s="9" t="s">
        <v>25</v>
      </c>
    </row>
    <row r="3245" spans="2:5" ht="19" x14ac:dyDescent="0.2">
      <c r="B3245" s="13" t="s">
        <v>2938</v>
      </c>
      <c r="C3245" s="7" t="s">
        <v>2594</v>
      </c>
      <c r="D3245" s="7">
        <v>0.53508254</v>
      </c>
      <c r="E3245" s="9" t="s">
        <v>25</v>
      </c>
    </row>
    <row r="3246" spans="2:5" ht="19" x14ac:dyDescent="0.2">
      <c r="B3246" s="13" t="s">
        <v>2938</v>
      </c>
      <c r="C3246" s="7" t="s">
        <v>1746</v>
      </c>
      <c r="D3246" s="7">
        <v>0.22529017800000001</v>
      </c>
      <c r="E3246" s="9" t="s">
        <v>25</v>
      </c>
    </row>
    <row r="3247" spans="2:5" ht="19" x14ac:dyDescent="0.2">
      <c r="B3247" s="13" t="s">
        <v>2938</v>
      </c>
      <c r="C3247" s="7" t="s">
        <v>1764</v>
      </c>
      <c r="D3247" s="7">
        <v>0.90270181100000002</v>
      </c>
      <c r="E3247" s="9" t="s">
        <v>25</v>
      </c>
    </row>
    <row r="3248" spans="2:5" ht="19" x14ac:dyDescent="0.2">
      <c r="B3248" s="13" t="s">
        <v>2938</v>
      </c>
      <c r="C3248" s="7" t="s">
        <v>2595</v>
      </c>
      <c r="D3248" s="7">
        <v>-1.5263782E-2</v>
      </c>
      <c r="E3248" s="9" t="s">
        <v>25</v>
      </c>
    </row>
    <row r="3249" spans="2:5" ht="19" x14ac:dyDescent="0.2">
      <c r="B3249" s="13" t="s">
        <v>2938</v>
      </c>
      <c r="C3249" s="7" t="s">
        <v>1747</v>
      </c>
      <c r="D3249" s="7">
        <v>-6.5475822000000003E-2</v>
      </c>
      <c r="E3249" s="9" t="s">
        <v>25</v>
      </c>
    </row>
    <row r="3250" spans="2:5" ht="19" x14ac:dyDescent="0.2">
      <c r="B3250" s="13" t="s">
        <v>2938</v>
      </c>
      <c r="C3250" s="7" t="s">
        <v>1430</v>
      </c>
      <c r="D3250" s="7">
        <v>0.713265653</v>
      </c>
      <c r="E3250" s="9" t="s">
        <v>25</v>
      </c>
    </row>
    <row r="3251" spans="2:5" ht="19" x14ac:dyDescent="0.2">
      <c r="B3251" s="13" t="s">
        <v>2938</v>
      </c>
      <c r="C3251" s="7" t="s">
        <v>2596</v>
      </c>
      <c r="D3251" s="7">
        <v>-2.0936713999999999E-2</v>
      </c>
      <c r="E3251" s="9" t="s">
        <v>25</v>
      </c>
    </row>
    <row r="3252" spans="2:5" ht="19" x14ac:dyDescent="0.2">
      <c r="B3252" s="13" t="s">
        <v>2938</v>
      </c>
      <c r="C3252" s="7" t="s">
        <v>2597</v>
      </c>
      <c r="D3252" s="7">
        <v>-0.100297555</v>
      </c>
      <c r="E3252" s="9" t="s">
        <v>25</v>
      </c>
    </row>
    <row r="3253" spans="2:5" ht="19" x14ac:dyDescent="0.2">
      <c r="B3253" s="13" t="s">
        <v>2938</v>
      </c>
      <c r="C3253" s="7" t="s">
        <v>2241</v>
      </c>
      <c r="D3253" s="7">
        <v>-0.21001078000000001</v>
      </c>
      <c r="E3253" s="9" t="s">
        <v>25</v>
      </c>
    </row>
    <row r="3254" spans="2:5" ht="19" x14ac:dyDescent="0.2">
      <c r="B3254" s="13" t="s">
        <v>2938</v>
      </c>
      <c r="C3254" s="7" t="s">
        <v>1862</v>
      </c>
      <c r="D3254" s="7">
        <v>3.0755571999999998E-2</v>
      </c>
      <c r="E3254" s="9" t="s">
        <v>25</v>
      </c>
    </row>
    <row r="3255" spans="2:5" ht="19" x14ac:dyDescent="0.2">
      <c r="B3255" s="13" t="s">
        <v>2938</v>
      </c>
      <c r="C3255" s="7" t="s">
        <v>1876</v>
      </c>
      <c r="D3255" s="7">
        <v>0.72576750999999995</v>
      </c>
      <c r="E3255" s="9" t="s">
        <v>25</v>
      </c>
    </row>
    <row r="3256" spans="2:5" ht="19" x14ac:dyDescent="0.2">
      <c r="B3256" s="13" t="s">
        <v>2938</v>
      </c>
      <c r="C3256" s="7" t="s">
        <v>1461</v>
      </c>
      <c r="D3256" s="7">
        <v>0.199793841</v>
      </c>
      <c r="E3256" s="9" t="s">
        <v>25</v>
      </c>
    </row>
    <row r="3257" spans="2:5" ht="19" x14ac:dyDescent="0.2">
      <c r="B3257" s="13" t="s">
        <v>2938</v>
      </c>
      <c r="C3257" s="7" t="s">
        <v>1462</v>
      </c>
      <c r="D3257" s="7">
        <v>0.13301048400000001</v>
      </c>
      <c r="E3257" s="9" t="s">
        <v>25</v>
      </c>
    </row>
    <row r="3258" spans="2:5" ht="19" x14ac:dyDescent="0.2">
      <c r="B3258" s="13" t="s">
        <v>2938</v>
      </c>
      <c r="C3258" s="7" t="s">
        <v>1851</v>
      </c>
      <c r="D3258" s="7">
        <v>7.9315246000000006E-2</v>
      </c>
      <c r="E3258" s="9" t="s">
        <v>25</v>
      </c>
    </row>
    <row r="3259" spans="2:5" ht="19" x14ac:dyDescent="0.2">
      <c r="B3259" s="13" t="s">
        <v>2938</v>
      </c>
      <c r="C3259" s="7" t="s">
        <v>2598</v>
      </c>
      <c r="D3259" s="7">
        <v>-0.45996693500000002</v>
      </c>
      <c r="E3259" s="9" t="s">
        <v>25</v>
      </c>
    </row>
    <row r="3260" spans="2:5" ht="19" x14ac:dyDescent="0.2">
      <c r="B3260" s="13" t="s">
        <v>2938</v>
      </c>
      <c r="C3260" s="7" t="s">
        <v>1698</v>
      </c>
      <c r="D3260" s="7">
        <v>0.38865491800000002</v>
      </c>
      <c r="E3260" s="9" t="s">
        <v>25</v>
      </c>
    </row>
    <row r="3261" spans="2:5" ht="19" x14ac:dyDescent="0.2">
      <c r="B3261" s="13" t="s">
        <v>2938</v>
      </c>
      <c r="C3261" s="7" t="s">
        <v>2599</v>
      </c>
      <c r="D3261" s="7">
        <v>-3.8953E-3</v>
      </c>
      <c r="E3261" s="9" t="s">
        <v>25</v>
      </c>
    </row>
    <row r="3262" spans="2:5" ht="19" x14ac:dyDescent="0.2">
      <c r="B3262" s="13" t="s">
        <v>2938</v>
      </c>
      <c r="C3262" s="7" t="s">
        <v>2146</v>
      </c>
      <c r="D3262" s="7">
        <v>-0.49641844200000002</v>
      </c>
      <c r="E3262" s="9" t="s">
        <v>25</v>
      </c>
    </row>
    <row r="3263" spans="2:5" ht="19" x14ac:dyDescent="0.2">
      <c r="B3263" s="13" t="s">
        <v>2938</v>
      </c>
      <c r="C3263" s="7" t="s">
        <v>2600</v>
      </c>
      <c r="D3263" s="7">
        <v>8.2337273000000002E-2</v>
      </c>
      <c r="E3263" s="9" t="s">
        <v>25</v>
      </c>
    </row>
    <row r="3264" spans="2:5" ht="19" x14ac:dyDescent="0.2">
      <c r="B3264" s="13" t="s">
        <v>2938</v>
      </c>
      <c r="C3264" s="7" t="s">
        <v>1471</v>
      </c>
      <c r="D3264" s="7">
        <v>-0.18480627699999999</v>
      </c>
      <c r="E3264" s="9" t="s">
        <v>25</v>
      </c>
    </row>
    <row r="3265" spans="2:5" ht="19" x14ac:dyDescent="0.2">
      <c r="B3265" s="13" t="s">
        <v>2938</v>
      </c>
      <c r="C3265" s="7" t="s">
        <v>2601</v>
      </c>
      <c r="D3265" s="7">
        <v>-0.10215360800000001</v>
      </c>
      <c r="E3265" s="9" t="s">
        <v>25</v>
      </c>
    </row>
    <row r="3266" spans="2:5" ht="19" x14ac:dyDescent="0.2">
      <c r="B3266" s="13" t="s">
        <v>2938</v>
      </c>
      <c r="C3266" s="7" t="s">
        <v>1421</v>
      </c>
      <c r="D3266" s="7">
        <v>-0.196112022</v>
      </c>
      <c r="E3266" s="9" t="s">
        <v>25</v>
      </c>
    </row>
    <row r="3267" spans="2:5" ht="19" x14ac:dyDescent="0.2">
      <c r="B3267" s="13" t="s">
        <v>2938</v>
      </c>
      <c r="C3267" s="7" t="s">
        <v>2602</v>
      </c>
      <c r="D3267" s="7">
        <v>4.3625568000000003E-2</v>
      </c>
      <c r="E3267" s="9" t="s">
        <v>47</v>
      </c>
    </row>
    <row r="3268" spans="2:5" ht="19" x14ac:dyDescent="0.2">
      <c r="B3268" s="13" t="s">
        <v>2938</v>
      </c>
      <c r="C3268" s="7" t="s">
        <v>2603</v>
      </c>
      <c r="D3268" s="7">
        <v>-3.5954054999999999E-2</v>
      </c>
      <c r="E3268" s="9" t="s">
        <v>25</v>
      </c>
    </row>
    <row r="3269" spans="2:5" ht="19" x14ac:dyDescent="0.2">
      <c r="B3269" s="13" t="s">
        <v>2938</v>
      </c>
      <c r="C3269" s="7" t="s">
        <v>1794</v>
      </c>
      <c r="D3269" s="7">
        <v>-3.3915031999999998E-2</v>
      </c>
      <c r="E3269" s="9" t="s">
        <v>25</v>
      </c>
    </row>
    <row r="3270" spans="2:5" ht="19" x14ac:dyDescent="0.2">
      <c r="B3270" s="13" t="s">
        <v>2938</v>
      </c>
      <c r="C3270" s="7" t="s">
        <v>2604</v>
      </c>
      <c r="D3270" s="7">
        <v>-1.8486658E-2</v>
      </c>
      <c r="E3270" s="9" t="s">
        <v>25</v>
      </c>
    </row>
    <row r="3271" spans="2:5" ht="19" x14ac:dyDescent="0.2">
      <c r="B3271" s="13" t="s">
        <v>2938</v>
      </c>
      <c r="C3271" s="7" t="s">
        <v>2605</v>
      </c>
      <c r="D3271" s="7">
        <v>4.2482335000000003E-2</v>
      </c>
      <c r="E3271" s="9" t="s">
        <v>25</v>
      </c>
    </row>
    <row r="3272" spans="2:5" ht="19" x14ac:dyDescent="0.2">
      <c r="B3272" s="13" t="s">
        <v>2938</v>
      </c>
      <c r="C3272" s="7" t="s">
        <v>1463</v>
      </c>
      <c r="D3272" s="7">
        <v>0.77652787999999995</v>
      </c>
      <c r="E3272" s="9" t="s">
        <v>25</v>
      </c>
    </row>
    <row r="3273" spans="2:5" ht="19" x14ac:dyDescent="0.2">
      <c r="B3273" s="13" t="s">
        <v>2938</v>
      </c>
      <c r="C3273" s="7" t="s">
        <v>1436</v>
      </c>
      <c r="D3273" s="7">
        <v>0.64520086399999999</v>
      </c>
      <c r="E3273" s="9" t="s">
        <v>25</v>
      </c>
    </row>
    <row r="3274" spans="2:5" ht="19" x14ac:dyDescent="0.2">
      <c r="B3274" s="13" t="s">
        <v>2938</v>
      </c>
      <c r="C3274" s="7" t="s">
        <v>1440</v>
      </c>
      <c r="D3274" s="7">
        <v>-9.0581062000000004E-2</v>
      </c>
      <c r="E3274" s="9" t="s">
        <v>25</v>
      </c>
    </row>
    <row r="3275" spans="2:5" ht="19" x14ac:dyDescent="0.2">
      <c r="B3275" s="13" t="s">
        <v>2938</v>
      </c>
      <c r="C3275" s="7" t="s">
        <v>1840</v>
      </c>
      <c r="D3275" s="7">
        <v>1.463495247</v>
      </c>
      <c r="E3275" s="9" t="s">
        <v>25</v>
      </c>
    </row>
    <row r="3276" spans="2:5" ht="19" x14ac:dyDescent="0.2">
      <c r="B3276" s="13" t="s">
        <v>2938</v>
      </c>
      <c r="C3276" s="7" t="s">
        <v>1845</v>
      </c>
      <c r="D3276" s="7">
        <v>7.7621693000000005E-2</v>
      </c>
      <c r="E3276" s="9" t="s">
        <v>25</v>
      </c>
    </row>
    <row r="3277" spans="2:5" ht="19" x14ac:dyDescent="0.2">
      <c r="B3277" s="13" t="s">
        <v>2938</v>
      </c>
      <c r="C3277" s="7" t="s">
        <v>2606</v>
      </c>
      <c r="D3277" s="7">
        <v>-9.6788268999999996E-2</v>
      </c>
      <c r="E3277" s="9" t="s">
        <v>25</v>
      </c>
    </row>
    <row r="3278" spans="2:5" ht="19" x14ac:dyDescent="0.2">
      <c r="B3278" s="13" t="s">
        <v>2938</v>
      </c>
      <c r="C3278" s="7" t="s">
        <v>1478</v>
      </c>
      <c r="D3278" s="7">
        <v>-0.48547072800000002</v>
      </c>
      <c r="E3278" s="9" t="s">
        <v>25</v>
      </c>
    </row>
    <row r="3279" spans="2:5" ht="19" x14ac:dyDescent="0.2">
      <c r="B3279" s="13" t="s">
        <v>2938</v>
      </c>
      <c r="C3279" s="7" t="s">
        <v>2109</v>
      </c>
      <c r="D3279" s="7">
        <v>9.2342034000000003E-2</v>
      </c>
      <c r="E3279" s="9" t="s">
        <v>25</v>
      </c>
    </row>
    <row r="3280" spans="2:5" ht="19" x14ac:dyDescent="0.2">
      <c r="B3280" s="13" t="s">
        <v>2938</v>
      </c>
      <c r="C3280" s="7" t="s">
        <v>1608</v>
      </c>
      <c r="D3280" s="7">
        <v>0.252350511</v>
      </c>
      <c r="E3280" s="9" t="s">
        <v>25</v>
      </c>
    </row>
    <row r="3281" spans="2:5" ht="19" x14ac:dyDescent="0.2">
      <c r="B3281" s="13" t="s">
        <v>2938</v>
      </c>
      <c r="C3281" s="7" t="s">
        <v>2607</v>
      </c>
      <c r="D3281" s="7">
        <v>-2.1082449999999999E-3</v>
      </c>
      <c r="E3281" s="9" t="s">
        <v>25</v>
      </c>
    </row>
    <row r="3282" spans="2:5" ht="19" x14ac:dyDescent="0.2">
      <c r="B3282" s="13" t="s">
        <v>2938</v>
      </c>
      <c r="C3282" s="7" t="s">
        <v>1634</v>
      </c>
      <c r="D3282" s="7">
        <v>-0.22911543400000001</v>
      </c>
      <c r="E3282" s="9" t="s">
        <v>25</v>
      </c>
    </row>
    <row r="3283" spans="2:5" ht="19" x14ac:dyDescent="0.2">
      <c r="B3283" s="13" t="s">
        <v>2938</v>
      </c>
      <c r="C3283" s="7" t="s">
        <v>2608</v>
      </c>
      <c r="D3283" s="7">
        <v>3.2906194999999999E-2</v>
      </c>
      <c r="E3283" s="9" t="s">
        <v>25</v>
      </c>
    </row>
    <row r="3284" spans="2:5" ht="19" x14ac:dyDescent="0.2">
      <c r="B3284" s="13" t="s">
        <v>2938</v>
      </c>
      <c r="C3284" s="7" t="s">
        <v>2178</v>
      </c>
      <c r="D3284" s="7">
        <v>-8.8286660000000003E-2</v>
      </c>
      <c r="E3284" s="9" t="s">
        <v>25</v>
      </c>
    </row>
    <row r="3285" spans="2:5" ht="19" x14ac:dyDescent="0.2">
      <c r="B3285" s="13" t="s">
        <v>2938</v>
      </c>
      <c r="C3285" s="7" t="s">
        <v>2319</v>
      </c>
      <c r="D3285" s="7">
        <v>-4.4638282000000001E-2</v>
      </c>
      <c r="E3285" s="9" t="s">
        <v>25</v>
      </c>
    </row>
    <row r="3286" spans="2:5" ht="19" x14ac:dyDescent="0.2">
      <c r="B3286" s="13" t="s">
        <v>2938</v>
      </c>
      <c r="C3286" s="7" t="s">
        <v>2328</v>
      </c>
      <c r="D3286" s="7">
        <v>-0.19959022100000001</v>
      </c>
      <c r="E3286" s="9" t="s">
        <v>25</v>
      </c>
    </row>
    <row r="3287" spans="2:5" ht="19" x14ac:dyDescent="0.2">
      <c r="B3287" s="13" t="s">
        <v>2938</v>
      </c>
      <c r="C3287" s="7" t="s">
        <v>2347</v>
      </c>
      <c r="D3287" s="7">
        <v>-1.0745449549999999</v>
      </c>
      <c r="E3287" s="9" t="s">
        <v>25</v>
      </c>
    </row>
    <row r="3288" spans="2:5" ht="19" x14ac:dyDescent="0.2">
      <c r="B3288" s="13" t="s">
        <v>2938</v>
      </c>
      <c r="C3288" s="7" t="s">
        <v>2354</v>
      </c>
      <c r="D3288" s="7">
        <v>0.150984652</v>
      </c>
      <c r="E3288" s="9" t="s">
        <v>25</v>
      </c>
    </row>
    <row r="3289" spans="2:5" ht="19" x14ac:dyDescent="0.2">
      <c r="B3289" s="13" t="s">
        <v>2938</v>
      </c>
      <c r="C3289" s="7" t="s">
        <v>2609</v>
      </c>
      <c r="D3289" s="7">
        <v>5.6538980000000001E-3</v>
      </c>
      <c r="E3289" s="9" t="s">
        <v>25</v>
      </c>
    </row>
    <row r="3290" spans="2:5" ht="19" x14ac:dyDescent="0.2">
      <c r="B3290" s="13" t="s">
        <v>2938</v>
      </c>
      <c r="C3290" s="7" t="s">
        <v>2250</v>
      </c>
      <c r="D3290" s="7">
        <v>-0.344161736</v>
      </c>
      <c r="E3290" s="9" t="s">
        <v>25</v>
      </c>
    </row>
    <row r="3291" spans="2:5" ht="19" x14ac:dyDescent="0.2">
      <c r="B3291" s="13" t="s">
        <v>2938</v>
      </c>
      <c r="C3291" s="7" t="s">
        <v>2264</v>
      </c>
      <c r="D3291" s="7">
        <v>0.57092582000000003</v>
      </c>
      <c r="E3291" s="9" t="s">
        <v>25</v>
      </c>
    </row>
    <row r="3292" spans="2:5" ht="19" x14ac:dyDescent="0.2">
      <c r="B3292" s="13" t="s">
        <v>2938</v>
      </c>
      <c r="C3292" s="7" t="s">
        <v>2610</v>
      </c>
      <c r="D3292" s="7">
        <v>-2.1875589999999999E-3</v>
      </c>
      <c r="E3292" s="9" t="s">
        <v>25</v>
      </c>
    </row>
    <row r="3293" spans="2:5" ht="19" x14ac:dyDescent="0.2">
      <c r="B3293" s="13" t="s">
        <v>2938</v>
      </c>
      <c r="C3293" s="7" t="s">
        <v>2611</v>
      </c>
      <c r="D3293" s="7">
        <v>-0.28881060800000002</v>
      </c>
      <c r="E3293" s="9" t="s">
        <v>25</v>
      </c>
    </row>
    <row r="3294" spans="2:5" ht="19" x14ac:dyDescent="0.2">
      <c r="B3294" s="13" t="s">
        <v>2938</v>
      </c>
      <c r="C3294" s="7" t="s">
        <v>2297</v>
      </c>
      <c r="D3294" s="7">
        <v>8.172459E-2</v>
      </c>
      <c r="E3294" s="9" t="s">
        <v>25</v>
      </c>
    </row>
    <row r="3295" spans="2:5" ht="19" x14ac:dyDescent="0.2">
      <c r="B3295" s="13" t="s">
        <v>2938</v>
      </c>
      <c r="C3295" s="7" t="s">
        <v>2299</v>
      </c>
      <c r="D3295" s="7">
        <v>-0.12792357400000001</v>
      </c>
      <c r="E3295" s="9" t="s">
        <v>25</v>
      </c>
    </row>
    <row r="3296" spans="2:5" ht="19" x14ac:dyDescent="0.2">
      <c r="B3296" s="13" t="s">
        <v>2938</v>
      </c>
      <c r="C3296" s="7" t="s">
        <v>1710</v>
      </c>
      <c r="D3296" s="7">
        <v>-0.14107751399999999</v>
      </c>
      <c r="E3296" s="9" t="s">
        <v>25</v>
      </c>
    </row>
    <row r="3297" spans="2:5" ht="19" x14ac:dyDescent="0.2">
      <c r="B3297" s="13" t="s">
        <v>2938</v>
      </c>
      <c r="C3297" s="7" t="s">
        <v>2345</v>
      </c>
      <c r="D3297" s="7">
        <v>-9.7926747999999994E-2</v>
      </c>
      <c r="E3297" s="9" t="s">
        <v>25</v>
      </c>
    </row>
    <row r="3298" spans="2:5" ht="19" x14ac:dyDescent="0.2">
      <c r="B3298" s="13" t="s">
        <v>2938</v>
      </c>
      <c r="C3298" s="7" t="s">
        <v>2365</v>
      </c>
      <c r="D3298" s="7">
        <v>-2.2834228000000002E-2</v>
      </c>
      <c r="E3298" s="9" t="s">
        <v>25</v>
      </c>
    </row>
    <row r="3299" spans="2:5" ht="19" x14ac:dyDescent="0.2">
      <c r="B3299" s="13" t="s">
        <v>2938</v>
      </c>
      <c r="C3299" s="7" t="s">
        <v>2368</v>
      </c>
      <c r="D3299" s="7">
        <v>0.50372716799999995</v>
      </c>
      <c r="E3299" s="9" t="s">
        <v>25</v>
      </c>
    </row>
    <row r="3300" spans="2:5" ht="19" x14ac:dyDescent="0.2">
      <c r="B3300" s="13" t="s">
        <v>2938</v>
      </c>
      <c r="C3300" s="7" t="s">
        <v>2369</v>
      </c>
      <c r="D3300" s="7">
        <v>-0.118860911</v>
      </c>
      <c r="E3300" s="9" t="s">
        <v>25</v>
      </c>
    </row>
    <row r="3301" spans="2:5" ht="19" x14ac:dyDescent="0.2">
      <c r="B3301" s="13" t="s">
        <v>2938</v>
      </c>
      <c r="C3301" s="7" t="s">
        <v>2612</v>
      </c>
      <c r="D3301" s="7">
        <v>-0.110863183</v>
      </c>
      <c r="E3301" s="9" t="s">
        <v>25</v>
      </c>
    </row>
    <row r="3302" spans="2:5" ht="19" x14ac:dyDescent="0.2">
      <c r="B3302" s="13" t="s">
        <v>2938</v>
      </c>
      <c r="C3302" s="7" t="s">
        <v>1758</v>
      </c>
      <c r="D3302" s="7">
        <v>-0.102338504</v>
      </c>
      <c r="E3302" s="9" t="s">
        <v>25</v>
      </c>
    </row>
    <row r="3303" spans="2:5" ht="19" x14ac:dyDescent="0.2">
      <c r="B3303" s="13" t="s">
        <v>2938</v>
      </c>
      <c r="C3303" s="7" t="s">
        <v>1775</v>
      </c>
      <c r="D3303" s="7">
        <v>-2.4118013000000001E-2</v>
      </c>
      <c r="E3303" s="9" t="s">
        <v>25</v>
      </c>
    </row>
    <row r="3304" spans="2:5" ht="19" x14ac:dyDescent="0.2">
      <c r="B3304" s="13" t="s">
        <v>2938</v>
      </c>
      <c r="C3304" s="7" t="s">
        <v>1722</v>
      </c>
      <c r="D3304" s="7">
        <v>8.7689373000000001E-2</v>
      </c>
      <c r="E3304" s="9" t="s">
        <v>25</v>
      </c>
    </row>
    <row r="3305" spans="2:5" ht="19" x14ac:dyDescent="0.2">
      <c r="B3305" s="13" t="s">
        <v>2938</v>
      </c>
      <c r="C3305" s="7" t="s">
        <v>1753</v>
      </c>
      <c r="D3305" s="7">
        <v>-6.3319618999999994E-2</v>
      </c>
      <c r="E3305" s="9" t="s">
        <v>25</v>
      </c>
    </row>
    <row r="3306" spans="2:5" ht="19" x14ac:dyDescent="0.2">
      <c r="B3306" s="13" t="s">
        <v>2938</v>
      </c>
      <c r="C3306" s="7" t="s">
        <v>2311</v>
      </c>
      <c r="D3306" s="7">
        <v>-5.2597306000000003E-2</v>
      </c>
      <c r="E3306" s="9" t="s">
        <v>25</v>
      </c>
    </row>
    <row r="3307" spans="2:5" ht="19" x14ac:dyDescent="0.2">
      <c r="B3307" s="13" t="s">
        <v>2938</v>
      </c>
      <c r="C3307" s="7" t="s">
        <v>1765</v>
      </c>
      <c r="D3307" s="7">
        <v>-0.31227018600000001</v>
      </c>
      <c r="E3307" s="9" t="s">
        <v>25</v>
      </c>
    </row>
    <row r="3308" spans="2:5" ht="19" x14ac:dyDescent="0.2">
      <c r="B3308" s="13" t="s">
        <v>2938</v>
      </c>
      <c r="C3308" s="7" t="s">
        <v>1780</v>
      </c>
      <c r="D3308" s="7">
        <v>-0.62565846199999997</v>
      </c>
      <c r="E3308" s="9" t="s">
        <v>25</v>
      </c>
    </row>
    <row r="3309" spans="2:5" ht="19" x14ac:dyDescent="0.2">
      <c r="B3309" s="13" t="s">
        <v>2938</v>
      </c>
      <c r="C3309" s="7" t="s">
        <v>2613</v>
      </c>
      <c r="D3309" s="7">
        <v>7.0525764000000005E-2</v>
      </c>
      <c r="E3309" s="9" t="s">
        <v>25</v>
      </c>
    </row>
    <row r="3310" spans="2:5" ht="19" x14ac:dyDescent="0.2">
      <c r="B3310" s="13" t="s">
        <v>2938</v>
      </c>
      <c r="C3310" s="7" t="s">
        <v>2208</v>
      </c>
      <c r="D3310" s="7">
        <v>0.73150370200000003</v>
      </c>
      <c r="E3310" s="9" t="s">
        <v>25</v>
      </c>
    </row>
    <row r="3311" spans="2:5" ht="19" x14ac:dyDescent="0.2">
      <c r="B3311" s="13" t="s">
        <v>2938</v>
      </c>
      <c r="C3311" s="7" t="s">
        <v>2614</v>
      </c>
      <c r="D3311" s="7">
        <v>-7.2702424000000002E-2</v>
      </c>
      <c r="E3311" s="9" t="s">
        <v>25</v>
      </c>
    </row>
    <row r="3312" spans="2:5" ht="19" x14ac:dyDescent="0.2">
      <c r="B3312" s="13" t="s">
        <v>2938</v>
      </c>
      <c r="C3312" s="7" t="s">
        <v>1853</v>
      </c>
      <c r="D3312" s="7">
        <v>-6.4553969999999999E-3</v>
      </c>
      <c r="E3312" s="9" t="s">
        <v>25</v>
      </c>
    </row>
    <row r="3313" spans="2:5" ht="19" x14ac:dyDescent="0.2">
      <c r="B3313" s="13" t="s">
        <v>2938</v>
      </c>
      <c r="C3313" s="7" t="s">
        <v>2615</v>
      </c>
      <c r="D3313" s="7">
        <v>-0.187102817</v>
      </c>
      <c r="E3313" s="9" t="s">
        <v>25</v>
      </c>
    </row>
    <row r="3314" spans="2:5" ht="19" x14ac:dyDescent="0.2">
      <c r="B3314" s="13" t="s">
        <v>2938</v>
      </c>
      <c r="C3314" s="7" t="s">
        <v>1472</v>
      </c>
      <c r="D3314" s="7">
        <v>-0.20934345900000001</v>
      </c>
      <c r="E3314" s="9" t="s">
        <v>25</v>
      </c>
    </row>
    <row r="3315" spans="2:5" ht="19" x14ac:dyDescent="0.2">
      <c r="B3315" s="13" t="s">
        <v>2938</v>
      </c>
      <c r="C3315" s="7" t="s">
        <v>2616</v>
      </c>
      <c r="D3315" s="7">
        <v>-7.9194018000000005E-2</v>
      </c>
      <c r="E3315" s="9" t="s">
        <v>25</v>
      </c>
    </row>
    <row r="3316" spans="2:5" ht="19" x14ac:dyDescent="0.2">
      <c r="B3316" s="13" t="s">
        <v>2938</v>
      </c>
      <c r="C3316" s="7" t="s">
        <v>1866</v>
      </c>
      <c r="D3316" s="7">
        <v>-2.1838112E-2</v>
      </c>
      <c r="E3316" s="9" t="s">
        <v>25</v>
      </c>
    </row>
    <row r="3317" spans="2:5" ht="19" x14ac:dyDescent="0.2">
      <c r="B3317" s="13" t="s">
        <v>2938</v>
      </c>
      <c r="C3317" s="7" t="s">
        <v>2617</v>
      </c>
      <c r="D3317" s="7">
        <v>-5.0551159999999998E-2</v>
      </c>
      <c r="E3317" s="9" t="s">
        <v>25</v>
      </c>
    </row>
    <row r="3318" spans="2:5" ht="19" x14ac:dyDescent="0.2">
      <c r="B3318" s="13" t="s">
        <v>2938</v>
      </c>
      <c r="C3318" s="7" t="s">
        <v>1869</v>
      </c>
      <c r="D3318" s="7">
        <v>-0.35176538299999999</v>
      </c>
      <c r="E3318" s="9" t="s">
        <v>25</v>
      </c>
    </row>
    <row r="3319" spans="2:5" ht="19" x14ac:dyDescent="0.2">
      <c r="B3319" s="13" t="s">
        <v>2938</v>
      </c>
      <c r="C3319" s="7" t="s">
        <v>2081</v>
      </c>
      <c r="D3319" s="7">
        <v>2.7928649E-2</v>
      </c>
      <c r="E3319" s="9" t="s">
        <v>25</v>
      </c>
    </row>
    <row r="3320" spans="2:5" ht="19" x14ac:dyDescent="0.2">
      <c r="B3320" s="13" t="s">
        <v>2938</v>
      </c>
      <c r="C3320" s="7" t="s">
        <v>2114</v>
      </c>
      <c r="D3320" s="7">
        <v>4.7904179999999998E-2</v>
      </c>
      <c r="E3320" s="9" t="s">
        <v>25</v>
      </c>
    </row>
    <row r="3321" spans="2:5" ht="19" x14ac:dyDescent="0.2">
      <c r="B3321" s="13" t="s">
        <v>2938</v>
      </c>
      <c r="C3321" s="7" t="s">
        <v>1602</v>
      </c>
      <c r="D3321" s="7">
        <v>1.4892900000000001E-4</v>
      </c>
      <c r="E3321" s="9" t="s">
        <v>25</v>
      </c>
    </row>
    <row r="3322" spans="2:5" ht="19" x14ac:dyDescent="0.2">
      <c r="B3322" s="13" t="s">
        <v>2938</v>
      </c>
      <c r="C3322" s="7" t="s">
        <v>1610</v>
      </c>
      <c r="D3322" s="7">
        <v>-0.36320318600000001</v>
      </c>
      <c r="E3322" s="9" t="s">
        <v>25</v>
      </c>
    </row>
    <row r="3323" spans="2:5" ht="19" x14ac:dyDescent="0.2">
      <c r="B3323" s="13" t="s">
        <v>2938</v>
      </c>
      <c r="C3323" s="7" t="s">
        <v>1612</v>
      </c>
      <c r="D3323" s="7">
        <v>-7.4905312000000002E-2</v>
      </c>
      <c r="E3323" s="9" t="s">
        <v>25</v>
      </c>
    </row>
    <row r="3324" spans="2:5" ht="19" x14ac:dyDescent="0.2">
      <c r="B3324" s="13" t="s">
        <v>2938</v>
      </c>
      <c r="C3324" s="7" t="s">
        <v>1817</v>
      </c>
      <c r="D3324" s="7">
        <v>-0.24303649799999999</v>
      </c>
      <c r="E3324" s="9" t="s">
        <v>25</v>
      </c>
    </row>
    <row r="3325" spans="2:5" ht="19" x14ac:dyDescent="0.2">
      <c r="B3325" s="13" t="s">
        <v>2938</v>
      </c>
      <c r="C3325" s="7" t="s">
        <v>1833</v>
      </c>
      <c r="D3325" s="7">
        <v>-0.15699892300000001</v>
      </c>
      <c r="E3325" s="9" t="s">
        <v>25</v>
      </c>
    </row>
    <row r="3326" spans="2:5" ht="19" x14ac:dyDescent="0.2">
      <c r="B3326" s="13" t="s">
        <v>2938</v>
      </c>
      <c r="C3326" s="7" t="s">
        <v>1465</v>
      </c>
      <c r="D3326" s="7">
        <v>-6.7531010000000001E-3</v>
      </c>
      <c r="E3326" s="9" t="s">
        <v>25</v>
      </c>
    </row>
    <row r="3327" spans="2:5" ht="19" x14ac:dyDescent="0.2">
      <c r="B3327" s="13" t="s">
        <v>2938</v>
      </c>
      <c r="C3327" s="7" t="s">
        <v>1838</v>
      </c>
      <c r="D3327" s="7">
        <v>8.2621400000000003E-4</v>
      </c>
      <c r="E3327" s="9" t="s">
        <v>25</v>
      </c>
    </row>
    <row r="3328" spans="2:5" ht="19" x14ac:dyDescent="0.2">
      <c r="B3328" s="13" t="s">
        <v>2938</v>
      </c>
      <c r="C3328" s="7" t="s">
        <v>1842</v>
      </c>
      <c r="D3328" s="7">
        <v>0.159065181</v>
      </c>
      <c r="E3328" s="9" t="s">
        <v>25</v>
      </c>
    </row>
    <row r="3329" spans="2:5" ht="19" x14ac:dyDescent="0.2">
      <c r="B3329" s="13" t="s">
        <v>2938</v>
      </c>
      <c r="C3329" s="7" t="s">
        <v>1907</v>
      </c>
      <c r="D3329" s="7">
        <v>0.14437617699999999</v>
      </c>
      <c r="E3329" s="9" t="s">
        <v>25</v>
      </c>
    </row>
    <row r="3330" spans="2:5" ht="19" x14ac:dyDescent="0.2">
      <c r="B3330" s="13" t="s">
        <v>2938</v>
      </c>
      <c r="C3330" s="7" t="s">
        <v>2303</v>
      </c>
      <c r="D3330" s="7">
        <v>-0.469892649</v>
      </c>
      <c r="E3330" s="9" t="s">
        <v>25</v>
      </c>
    </row>
    <row r="3331" spans="2:5" ht="19" x14ac:dyDescent="0.2">
      <c r="B3331" s="13" t="s">
        <v>2938</v>
      </c>
      <c r="C3331" s="7" t="s">
        <v>2308</v>
      </c>
      <c r="D3331" s="7">
        <v>0.24284581499999999</v>
      </c>
      <c r="E3331" s="9" t="s">
        <v>25</v>
      </c>
    </row>
    <row r="3332" spans="2:5" ht="19" x14ac:dyDescent="0.2">
      <c r="B3332" s="13" t="s">
        <v>2938</v>
      </c>
      <c r="C3332" s="7" t="s">
        <v>2618</v>
      </c>
      <c r="D3332" s="7">
        <v>-3.8107517E-2</v>
      </c>
      <c r="E3332" s="9" t="s">
        <v>25</v>
      </c>
    </row>
    <row r="3333" spans="2:5" ht="19" x14ac:dyDescent="0.2">
      <c r="B3333" s="13" t="s">
        <v>2938</v>
      </c>
      <c r="C3333" s="7" t="s">
        <v>2321</v>
      </c>
      <c r="D3333" s="7">
        <v>-0.64361265599999995</v>
      </c>
      <c r="E3333" s="9" t="s">
        <v>25</v>
      </c>
    </row>
    <row r="3334" spans="2:5" ht="19" x14ac:dyDescent="0.2">
      <c r="B3334" s="13" t="s">
        <v>2938</v>
      </c>
      <c r="C3334" s="7" t="s">
        <v>1658</v>
      </c>
      <c r="D3334" s="7">
        <v>3.1235545999999999E-2</v>
      </c>
      <c r="E3334" s="9" t="s">
        <v>25</v>
      </c>
    </row>
    <row r="3335" spans="2:5" ht="19" x14ac:dyDescent="0.2">
      <c r="B3335" s="13" t="s">
        <v>2938</v>
      </c>
      <c r="C3335" s="7" t="s">
        <v>2619</v>
      </c>
      <c r="D3335" s="7">
        <v>0.18156352100000001</v>
      </c>
      <c r="E3335" s="9" t="s">
        <v>25</v>
      </c>
    </row>
    <row r="3336" spans="2:5" ht="19" x14ac:dyDescent="0.2">
      <c r="B3336" s="13" t="s">
        <v>2938</v>
      </c>
      <c r="C3336" s="7" t="s">
        <v>1791</v>
      </c>
      <c r="D3336" s="7">
        <v>2.7285849000000001E-2</v>
      </c>
      <c r="E3336" s="9" t="s">
        <v>25</v>
      </c>
    </row>
    <row r="3337" spans="2:5" ht="19" x14ac:dyDescent="0.2">
      <c r="B3337" s="13" t="s">
        <v>2938</v>
      </c>
      <c r="C3337" s="7" t="s">
        <v>1720</v>
      </c>
      <c r="D3337" s="7">
        <v>-7.1520127000000003E-2</v>
      </c>
      <c r="E3337" s="9" t="s">
        <v>25</v>
      </c>
    </row>
    <row r="3338" spans="2:5" ht="19" x14ac:dyDescent="0.2">
      <c r="B3338" s="13" t="s">
        <v>2938</v>
      </c>
      <c r="C3338" s="7" t="s">
        <v>2620</v>
      </c>
      <c r="D3338" s="7">
        <v>3.3336059999999998E-3</v>
      </c>
      <c r="E3338" s="9" t="s">
        <v>25</v>
      </c>
    </row>
    <row r="3339" spans="2:5" ht="19" x14ac:dyDescent="0.2">
      <c r="B3339" s="13" t="s">
        <v>2938</v>
      </c>
      <c r="C3339" s="7" t="s">
        <v>2621</v>
      </c>
      <c r="D3339" s="7">
        <v>-1.7165324999999999E-2</v>
      </c>
      <c r="E3339" s="9" t="s">
        <v>25</v>
      </c>
    </row>
    <row r="3340" spans="2:5" ht="19" x14ac:dyDescent="0.2">
      <c r="B3340" s="13" t="s">
        <v>2938</v>
      </c>
      <c r="C3340" s="7" t="s">
        <v>1419</v>
      </c>
      <c r="D3340" s="7">
        <v>1.4934192000000001E-2</v>
      </c>
      <c r="E3340" s="9" t="s">
        <v>25</v>
      </c>
    </row>
    <row r="3341" spans="2:5" ht="19" x14ac:dyDescent="0.2">
      <c r="B3341" s="13" t="s">
        <v>2938</v>
      </c>
      <c r="C3341" s="7" t="s">
        <v>1737</v>
      </c>
      <c r="D3341" s="7">
        <v>0.20413629999999999</v>
      </c>
      <c r="E3341" s="9" t="s">
        <v>25</v>
      </c>
    </row>
    <row r="3342" spans="2:5" ht="19" x14ac:dyDescent="0.2">
      <c r="B3342" s="13" t="s">
        <v>2938</v>
      </c>
      <c r="C3342" s="7" t="s">
        <v>1762</v>
      </c>
      <c r="D3342" s="7">
        <v>6.0989714E-2</v>
      </c>
      <c r="E3342" s="9" t="s">
        <v>25</v>
      </c>
    </row>
    <row r="3343" spans="2:5" ht="19" x14ac:dyDescent="0.2">
      <c r="B3343" s="13" t="s">
        <v>2938</v>
      </c>
      <c r="C3343" s="7" t="s">
        <v>1735</v>
      </c>
      <c r="D3343" s="7">
        <v>0.45160630200000001</v>
      </c>
      <c r="E3343" s="9" t="s">
        <v>25</v>
      </c>
    </row>
    <row r="3344" spans="2:5" ht="19" x14ac:dyDescent="0.2">
      <c r="B3344" s="13" t="s">
        <v>2938</v>
      </c>
      <c r="C3344" s="7" t="s">
        <v>2622</v>
      </c>
      <c r="D3344" s="7">
        <v>-6.6432280000000002E-3</v>
      </c>
      <c r="E3344" s="9" t="s">
        <v>25</v>
      </c>
    </row>
    <row r="3345" spans="2:5" ht="19" x14ac:dyDescent="0.2">
      <c r="B3345" s="13" t="s">
        <v>2938</v>
      </c>
      <c r="C3345" s="7" t="s">
        <v>1752</v>
      </c>
      <c r="D3345" s="7">
        <v>-9.0441516E-2</v>
      </c>
      <c r="E3345" s="9" t="s">
        <v>47</v>
      </c>
    </row>
    <row r="3346" spans="2:5" ht="19" x14ac:dyDescent="0.2">
      <c r="B3346" s="13" t="s">
        <v>2938</v>
      </c>
      <c r="C3346" s="7" t="s">
        <v>1542</v>
      </c>
      <c r="D3346" s="7">
        <v>-5.6704496E-2</v>
      </c>
      <c r="E3346" s="9" t="s">
        <v>25</v>
      </c>
    </row>
    <row r="3347" spans="2:5" ht="19" x14ac:dyDescent="0.2">
      <c r="B3347" s="13" t="s">
        <v>2938</v>
      </c>
      <c r="C3347" s="7" t="s">
        <v>1575</v>
      </c>
      <c r="D3347" s="7">
        <v>-5.2647739999999998E-3</v>
      </c>
      <c r="E3347" s="9" t="s">
        <v>25</v>
      </c>
    </row>
    <row r="3348" spans="2:5" ht="19" x14ac:dyDescent="0.2">
      <c r="B3348" s="13" t="s">
        <v>2938</v>
      </c>
      <c r="C3348" s="7" t="s">
        <v>1581</v>
      </c>
      <c r="D3348" s="7">
        <v>-0.88533883300000005</v>
      </c>
      <c r="E3348" s="9" t="s">
        <v>25</v>
      </c>
    </row>
    <row r="3349" spans="2:5" ht="19" x14ac:dyDescent="0.2">
      <c r="B3349" s="13" t="s">
        <v>2938</v>
      </c>
      <c r="C3349" s="7" t="s">
        <v>2080</v>
      </c>
      <c r="D3349" s="7">
        <v>-5.1187636000000002E-2</v>
      </c>
      <c r="E3349" s="9" t="s">
        <v>25</v>
      </c>
    </row>
    <row r="3350" spans="2:5" ht="19" x14ac:dyDescent="0.2">
      <c r="B3350" s="13" t="s">
        <v>2938</v>
      </c>
      <c r="C3350" s="7" t="s">
        <v>2623</v>
      </c>
      <c r="D3350" s="7">
        <v>0.241310633</v>
      </c>
      <c r="E3350" s="9" t="s">
        <v>25</v>
      </c>
    </row>
    <row r="3351" spans="2:5" ht="19" x14ac:dyDescent="0.2">
      <c r="B3351" s="13" t="s">
        <v>2938</v>
      </c>
      <c r="C3351" s="7" t="s">
        <v>2171</v>
      </c>
      <c r="D3351" s="7">
        <v>-3.0187803999999999E-2</v>
      </c>
      <c r="E3351" s="9" t="s">
        <v>25</v>
      </c>
    </row>
    <row r="3352" spans="2:5" ht="19" x14ac:dyDescent="0.2">
      <c r="B3352" s="13" t="s">
        <v>2938</v>
      </c>
      <c r="C3352" s="7" t="s">
        <v>2624</v>
      </c>
      <c r="D3352" s="7">
        <v>0.271452209</v>
      </c>
      <c r="E3352" s="9" t="s">
        <v>25</v>
      </c>
    </row>
    <row r="3353" spans="2:5" ht="19" x14ac:dyDescent="0.2">
      <c r="B3353" s="13" t="s">
        <v>2938</v>
      </c>
      <c r="C3353" s="7" t="s">
        <v>1693</v>
      </c>
      <c r="D3353" s="7">
        <v>0.76222783400000005</v>
      </c>
      <c r="E3353" s="9" t="s">
        <v>25</v>
      </c>
    </row>
    <row r="3354" spans="2:5" ht="19" x14ac:dyDescent="0.2">
      <c r="B3354" s="13" t="s">
        <v>2938</v>
      </c>
      <c r="C3354" s="7" t="s">
        <v>2295</v>
      </c>
      <c r="D3354" s="7">
        <v>-0.24637093600000001</v>
      </c>
      <c r="E3354" s="9" t="s">
        <v>25</v>
      </c>
    </row>
    <row r="3355" spans="2:5" ht="19" x14ac:dyDescent="0.2">
      <c r="B3355" s="13" t="s">
        <v>2938</v>
      </c>
      <c r="C3355" s="7" t="s">
        <v>2310</v>
      </c>
      <c r="D3355" s="7">
        <v>3.3765255000000001E-2</v>
      </c>
      <c r="E3355" s="9" t="s">
        <v>25</v>
      </c>
    </row>
    <row r="3356" spans="2:5" ht="19" x14ac:dyDescent="0.2">
      <c r="B3356" s="13" t="s">
        <v>2938</v>
      </c>
      <c r="C3356" s="7" t="s">
        <v>2325</v>
      </c>
      <c r="D3356" s="7">
        <v>-1.7574131E-2</v>
      </c>
      <c r="E3356" s="9" t="s">
        <v>25</v>
      </c>
    </row>
    <row r="3357" spans="2:5" ht="19" x14ac:dyDescent="0.2">
      <c r="B3357" s="13" t="s">
        <v>2938</v>
      </c>
      <c r="C3357" s="7" t="s">
        <v>1661</v>
      </c>
      <c r="D3357" s="7">
        <v>0.34035542400000002</v>
      </c>
      <c r="E3357" s="9" t="s">
        <v>25</v>
      </c>
    </row>
    <row r="3358" spans="2:5" ht="19" x14ac:dyDescent="0.2">
      <c r="B3358" s="13" t="s">
        <v>2938</v>
      </c>
      <c r="C3358" s="7" t="s">
        <v>2625</v>
      </c>
      <c r="D3358" s="7">
        <v>4.0545609999999999E-3</v>
      </c>
      <c r="E3358" s="9" t="s">
        <v>25</v>
      </c>
    </row>
    <row r="3359" spans="2:5" ht="19" x14ac:dyDescent="0.2">
      <c r="B3359" s="13" t="s">
        <v>2938</v>
      </c>
      <c r="C3359" s="7" t="s">
        <v>2626</v>
      </c>
      <c r="D3359" s="7">
        <v>7.8476330999999996E-2</v>
      </c>
      <c r="E3359" s="9" t="s">
        <v>25</v>
      </c>
    </row>
    <row r="3360" spans="2:5" ht="19" x14ac:dyDescent="0.2">
      <c r="B3360" s="13" t="s">
        <v>2938</v>
      </c>
      <c r="C3360" s="7" t="s">
        <v>1784</v>
      </c>
      <c r="D3360" s="7">
        <v>0.16091159499999999</v>
      </c>
      <c r="E3360" s="9" t="s">
        <v>25</v>
      </c>
    </row>
    <row r="3361" spans="2:5" ht="19" x14ac:dyDescent="0.2">
      <c r="B3361" s="13" t="s">
        <v>2938</v>
      </c>
      <c r="C3361" s="7" t="s">
        <v>1788</v>
      </c>
      <c r="D3361" s="7">
        <v>0.24612590600000001</v>
      </c>
      <c r="E3361" s="9" t="s">
        <v>25</v>
      </c>
    </row>
    <row r="3362" spans="2:5" ht="19" x14ac:dyDescent="0.2">
      <c r="B3362" s="13" t="s">
        <v>2938</v>
      </c>
      <c r="C3362" s="7" t="s">
        <v>2627</v>
      </c>
      <c r="D3362" s="7">
        <v>-5.2730603000000001E-2</v>
      </c>
      <c r="E3362" s="9" t="s">
        <v>25</v>
      </c>
    </row>
    <row r="3363" spans="2:5" ht="19" x14ac:dyDescent="0.2">
      <c r="B3363" s="13" t="s">
        <v>2938</v>
      </c>
      <c r="C3363" s="7" t="s">
        <v>2010</v>
      </c>
      <c r="D3363" s="7">
        <v>-0.128752436</v>
      </c>
      <c r="E3363" s="9" t="s">
        <v>25</v>
      </c>
    </row>
    <row r="3364" spans="2:5" ht="19" x14ac:dyDescent="0.2">
      <c r="B3364" s="13" t="s">
        <v>2938</v>
      </c>
      <c r="C3364" s="7" t="s">
        <v>1561</v>
      </c>
      <c r="D3364" s="7">
        <v>0.204865934</v>
      </c>
      <c r="E3364" s="9" t="s">
        <v>25</v>
      </c>
    </row>
    <row r="3365" spans="2:5" ht="19" x14ac:dyDescent="0.2">
      <c r="B3365" s="13" t="s">
        <v>2938</v>
      </c>
      <c r="C3365" s="7" t="s">
        <v>2628</v>
      </c>
      <c r="D3365" s="7">
        <v>-0.13837564399999999</v>
      </c>
      <c r="E3365" s="9" t="s">
        <v>25</v>
      </c>
    </row>
    <row r="3366" spans="2:5" ht="19" x14ac:dyDescent="0.2">
      <c r="B3366" s="13" t="s">
        <v>2938</v>
      </c>
      <c r="C3366" s="7" t="s">
        <v>2246</v>
      </c>
      <c r="D3366" s="7">
        <v>9.3936868000000007E-2</v>
      </c>
      <c r="E3366" s="9" t="s">
        <v>25</v>
      </c>
    </row>
    <row r="3367" spans="2:5" ht="19" x14ac:dyDescent="0.2">
      <c r="B3367" s="13" t="s">
        <v>2938</v>
      </c>
      <c r="C3367" s="7" t="s">
        <v>2629</v>
      </c>
      <c r="D3367" s="7">
        <v>-0.28035390100000002</v>
      </c>
      <c r="E3367" s="9" t="s">
        <v>25</v>
      </c>
    </row>
    <row r="3368" spans="2:5" ht="19" x14ac:dyDescent="0.2">
      <c r="B3368" s="13" t="s">
        <v>2938</v>
      </c>
      <c r="C3368" s="7" t="s">
        <v>2630</v>
      </c>
      <c r="D3368" s="7">
        <v>0.57890217499999996</v>
      </c>
      <c r="E3368" s="9" t="s">
        <v>25</v>
      </c>
    </row>
    <row r="3369" spans="2:5" ht="19" x14ac:dyDescent="0.2">
      <c r="B3369" s="13" t="s">
        <v>2938</v>
      </c>
      <c r="C3369" s="7" t="s">
        <v>2631</v>
      </c>
      <c r="D3369" s="7">
        <v>7.3348629999999996E-3</v>
      </c>
      <c r="E3369" s="9" t="s">
        <v>25</v>
      </c>
    </row>
    <row r="3370" spans="2:5" ht="19" x14ac:dyDescent="0.2">
      <c r="B3370" s="13" t="s">
        <v>2938</v>
      </c>
      <c r="C3370" s="7" t="s">
        <v>1682</v>
      </c>
      <c r="D3370" s="7">
        <v>-0.127953179</v>
      </c>
      <c r="E3370" s="9" t="s">
        <v>25</v>
      </c>
    </row>
    <row r="3371" spans="2:5" ht="19" x14ac:dyDescent="0.2">
      <c r="B3371" s="13" t="s">
        <v>2938</v>
      </c>
      <c r="C3371" s="7" t="s">
        <v>2285</v>
      </c>
      <c r="D3371" s="7">
        <v>-0.15088726499999999</v>
      </c>
      <c r="E3371" s="9" t="s">
        <v>25</v>
      </c>
    </row>
    <row r="3372" spans="2:5" ht="19" x14ac:dyDescent="0.2">
      <c r="B3372" s="13" t="s">
        <v>2938</v>
      </c>
      <c r="C3372" s="7" t="s">
        <v>2632</v>
      </c>
      <c r="D3372" s="7">
        <v>1.6383801999999999E-2</v>
      </c>
      <c r="E3372" s="9" t="s">
        <v>25</v>
      </c>
    </row>
    <row r="3373" spans="2:5" ht="19" x14ac:dyDescent="0.2">
      <c r="B3373" s="13" t="s">
        <v>2938</v>
      </c>
      <c r="C3373" s="7" t="s">
        <v>2091</v>
      </c>
      <c r="D3373" s="7">
        <v>-3.0447681000000001E-2</v>
      </c>
      <c r="E3373" s="9" t="s">
        <v>25</v>
      </c>
    </row>
    <row r="3374" spans="2:5" ht="19" x14ac:dyDescent="0.2">
      <c r="B3374" s="13" t="s">
        <v>2938</v>
      </c>
      <c r="C3374" s="7" t="s">
        <v>1604</v>
      </c>
      <c r="D3374" s="7">
        <v>0.32162295200000002</v>
      </c>
      <c r="E3374" s="9" t="s">
        <v>25</v>
      </c>
    </row>
    <row r="3375" spans="2:5" ht="19" x14ac:dyDescent="0.2">
      <c r="B3375" s="13" t="s">
        <v>2938</v>
      </c>
      <c r="C3375" s="7" t="s">
        <v>2633</v>
      </c>
      <c r="D3375" s="7">
        <v>3.7063532000000003E-2</v>
      </c>
      <c r="E3375" s="9" t="s">
        <v>25</v>
      </c>
    </row>
    <row r="3376" spans="2:5" ht="19" x14ac:dyDescent="0.2">
      <c r="B3376" s="13" t="s">
        <v>2938</v>
      </c>
      <c r="C3376" s="7" t="s">
        <v>2634</v>
      </c>
      <c r="D3376" s="7">
        <v>-0.13066719199999999</v>
      </c>
      <c r="E3376" s="9" t="s">
        <v>25</v>
      </c>
    </row>
    <row r="3377" spans="2:5" ht="19" x14ac:dyDescent="0.2">
      <c r="B3377" s="13" t="s">
        <v>2938</v>
      </c>
      <c r="C3377" s="7" t="s">
        <v>2635</v>
      </c>
      <c r="D3377" s="7">
        <v>9.8616124999999999E-2</v>
      </c>
      <c r="E3377" s="9" t="s">
        <v>25</v>
      </c>
    </row>
    <row r="3378" spans="2:5" ht="19" x14ac:dyDescent="0.2">
      <c r="B3378" s="13" t="s">
        <v>2938</v>
      </c>
      <c r="C3378" s="7" t="s">
        <v>2636</v>
      </c>
      <c r="D3378" s="7">
        <v>-2.4172757E-2</v>
      </c>
      <c r="E3378" s="9" t="s">
        <v>25</v>
      </c>
    </row>
    <row r="3379" spans="2:5" ht="19" x14ac:dyDescent="0.2">
      <c r="B3379" s="13" t="s">
        <v>2938</v>
      </c>
      <c r="C3379" s="7" t="s">
        <v>1622</v>
      </c>
      <c r="D3379" s="7">
        <v>-0.32553413199999998</v>
      </c>
      <c r="E3379" s="9" t="s">
        <v>25</v>
      </c>
    </row>
    <row r="3380" spans="2:5" ht="19" x14ac:dyDescent="0.2">
      <c r="B3380" s="13" t="s">
        <v>2938</v>
      </c>
      <c r="C3380" s="7" t="s">
        <v>2149</v>
      </c>
      <c r="D3380" s="7">
        <v>-0.19494278600000001</v>
      </c>
      <c r="E3380" s="9" t="s">
        <v>25</v>
      </c>
    </row>
    <row r="3381" spans="2:5" ht="19" x14ac:dyDescent="0.2">
      <c r="B3381" s="13" t="s">
        <v>2938</v>
      </c>
      <c r="C3381" s="7" t="s">
        <v>1631</v>
      </c>
      <c r="D3381" s="7">
        <v>-5.1187125999999999E-2</v>
      </c>
      <c r="E3381" s="9" t="s">
        <v>25</v>
      </c>
    </row>
    <row r="3382" spans="2:5" ht="19" x14ac:dyDescent="0.2">
      <c r="B3382" s="13" t="s">
        <v>2938</v>
      </c>
      <c r="C3382" s="7" t="s">
        <v>2637</v>
      </c>
      <c r="D3382" s="7">
        <v>3.2065824999999999E-2</v>
      </c>
      <c r="E3382" s="9" t="s">
        <v>25</v>
      </c>
    </row>
    <row r="3383" spans="2:5" ht="19" x14ac:dyDescent="0.2">
      <c r="B3383" s="13" t="s">
        <v>2938</v>
      </c>
      <c r="C3383" s="7" t="s">
        <v>2209</v>
      </c>
      <c r="D3383" s="7">
        <v>0.372522727</v>
      </c>
      <c r="E3383" s="9" t="s">
        <v>25</v>
      </c>
    </row>
    <row r="3384" spans="2:5" ht="19" x14ac:dyDescent="0.2">
      <c r="B3384" s="13" t="s">
        <v>2938</v>
      </c>
      <c r="C3384" s="7" t="s">
        <v>2638</v>
      </c>
      <c r="D3384" s="7">
        <v>-2.4023174000000001E-2</v>
      </c>
      <c r="E3384" s="9" t="s">
        <v>25</v>
      </c>
    </row>
    <row r="3385" spans="2:5" ht="19" x14ac:dyDescent="0.2">
      <c r="B3385" s="13" t="s">
        <v>2938</v>
      </c>
      <c r="C3385" s="7" t="s">
        <v>2639</v>
      </c>
      <c r="D3385" s="31">
        <v>9.8760700000000005E-5</v>
      </c>
      <c r="E3385" s="9" t="s">
        <v>25</v>
      </c>
    </row>
    <row r="3386" spans="2:5" ht="19" x14ac:dyDescent="0.2">
      <c r="B3386" s="13" t="s">
        <v>2938</v>
      </c>
      <c r="C3386" s="7" t="s">
        <v>2640</v>
      </c>
      <c r="D3386" s="7">
        <v>-5.5293240000000004E-3</v>
      </c>
      <c r="E3386" s="9" t="s">
        <v>25</v>
      </c>
    </row>
    <row r="3387" spans="2:5" ht="19" x14ac:dyDescent="0.2">
      <c r="B3387" s="13" t="s">
        <v>2938</v>
      </c>
      <c r="C3387" s="7" t="s">
        <v>2641</v>
      </c>
      <c r="D3387" s="7">
        <v>4.4461028E-2</v>
      </c>
      <c r="E3387" s="9" t="s">
        <v>25</v>
      </c>
    </row>
    <row r="3388" spans="2:5" ht="19" x14ac:dyDescent="0.2">
      <c r="B3388" s="13" t="s">
        <v>2938</v>
      </c>
      <c r="C3388" s="7" t="s">
        <v>1854</v>
      </c>
      <c r="D3388" s="7">
        <v>0.162402096</v>
      </c>
      <c r="E3388" s="9" t="s">
        <v>25</v>
      </c>
    </row>
    <row r="3389" spans="2:5" ht="19" x14ac:dyDescent="0.2">
      <c r="B3389" s="13" t="s">
        <v>2938</v>
      </c>
      <c r="C3389" s="7" t="s">
        <v>1476</v>
      </c>
      <c r="D3389" s="7">
        <v>-7.6421702999999994E-2</v>
      </c>
      <c r="E3389" s="9" t="s">
        <v>25</v>
      </c>
    </row>
    <row r="3390" spans="2:5" ht="19" x14ac:dyDescent="0.2">
      <c r="B3390" s="13" t="s">
        <v>2938</v>
      </c>
      <c r="C3390" s="7" t="s">
        <v>2642</v>
      </c>
      <c r="D3390" s="7">
        <v>0.25743139100000001</v>
      </c>
      <c r="E3390" s="9" t="s">
        <v>25</v>
      </c>
    </row>
    <row r="3391" spans="2:5" ht="19" x14ac:dyDescent="0.2">
      <c r="B3391" s="13" t="s">
        <v>2938</v>
      </c>
      <c r="C3391" s="7" t="s">
        <v>2643</v>
      </c>
      <c r="D3391" s="7">
        <v>-0.149965548</v>
      </c>
      <c r="E3391" s="9" t="s">
        <v>25</v>
      </c>
    </row>
    <row r="3392" spans="2:5" ht="19" x14ac:dyDescent="0.2">
      <c r="B3392" s="13" t="s">
        <v>2938</v>
      </c>
      <c r="C3392" s="7" t="s">
        <v>1550</v>
      </c>
      <c r="D3392" s="7">
        <v>-0.18488754800000001</v>
      </c>
      <c r="E3392" s="9" t="s">
        <v>25</v>
      </c>
    </row>
    <row r="3393" spans="2:5" ht="19" x14ac:dyDescent="0.2">
      <c r="B3393" s="13" t="s">
        <v>2938</v>
      </c>
      <c r="C3393" s="7" t="s">
        <v>2015</v>
      </c>
      <c r="D3393" s="7">
        <v>2.7144763999999998E-2</v>
      </c>
      <c r="E3393" s="9" t="s">
        <v>25</v>
      </c>
    </row>
    <row r="3394" spans="2:5" ht="19" x14ac:dyDescent="0.2">
      <c r="B3394" s="13" t="s">
        <v>2938</v>
      </c>
      <c r="C3394" s="7" t="s">
        <v>614</v>
      </c>
      <c r="D3394" s="7">
        <v>-8.4738069999999999E-2</v>
      </c>
      <c r="E3394" s="9" t="s">
        <v>25</v>
      </c>
    </row>
    <row r="3395" spans="2:5" ht="19" x14ac:dyDescent="0.2">
      <c r="B3395" s="13" t="s">
        <v>2938</v>
      </c>
      <c r="C3395" s="7" t="s">
        <v>2150</v>
      </c>
      <c r="D3395" s="7">
        <v>0.22761672299999999</v>
      </c>
      <c r="E3395" s="9" t="s">
        <v>25</v>
      </c>
    </row>
    <row r="3396" spans="2:5" ht="19" x14ac:dyDescent="0.2">
      <c r="B3396" s="13" t="s">
        <v>2938</v>
      </c>
      <c r="C3396" s="7" t="s">
        <v>1825</v>
      </c>
      <c r="D3396" s="7">
        <v>0.18659124699999999</v>
      </c>
      <c r="E3396" s="9" t="s">
        <v>25</v>
      </c>
    </row>
    <row r="3397" spans="2:5" ht="19" x14ac:dyDescent="0.2">
      <c r="B3397" s="13" t="s">
        <v>2938</v>
      </c>
      <c r="C3397" s="7" t="s">
        <v>2644</v>
      </c>
      <c r="D3397" s="7">
        <v>-0.40070853899999997</v>
      </c>
      <c r="E3397" s="9" t="s">
        <v>25</v>
      </c>
    </row>
    <row r="3398" spans="2:5" ht="19" x14ac:dyDescent="0.2">
      <c r="B3398" s="13" t="s">
        <v>2938</v>
      </c>
      <c r="C3398" s="7" t="s">
        <v>2645</v>
      </c>
      <c r="D3398" s="7">
        <v>-7.1546091000000006E-2</v>
      </c>
      <c r="E3398" s="9" t="s">
        <v>25</v>
      </c>
    </row>
    <row r="3399" spans="2:5" ht="19" x14ac:dyDescent="0.2">
      <c r="B3399" s="13" t="s">
        <v>2938</v>
      </c>
      <c r="C3399" s="7" t="s">
        <v>2646</v>
      </c>
      <c r="D3399" s="7">
        <v>-5.5736718999999997E-2</v>
      </c>
      <c r="E3399" s="9" t="s">
        <v>25</v>
      </c>
    </row>
    <row r="3400" spans="2:5" ht="19" x14ac:dyDescent="0.2">
      <c r="B3400" s="13" t="s">
        <v>2938</v>
      </c>
      <c r="C3400" s="7" t="s">
        <v>2647</v>
      </c>
      <c r="D3400" s="7">
        <v>0.18184889900000001</v>
      </c>
      <c r="E3400" s="9" t="s">
        <v>25</v>
      </c>
    </row>
    <row r="3401" spans="2:5" ht="19" x14ac:dyDescent="0.2">
      <c r="B3401" s="13" t="s">
        <v>2938</v>
      </c>
      <c r="C3401" s="7" t="s">
        <v>1878</v>
      </c>
      <c r="D3401" s="7">
        <v>0.110807787</v>
      </c>
      <c r="E3401" s="9" t="s">
        <v>25</v>
      </c>
    </row>
    <row r="3402" spans="2:5" ht="19" x14ac:dyDescent="0.2">
      <c r="B3402" s="13" t="s">
        <v>2938</v>
      </c>
      <c r="C3402" s="7" t="s">
        <v>2648</v>
      </c>
      <c r="D3402" s="7">
        <v>5.4781106000000003E-2</v>
      </c>
      <c r="E3402" s="9" t="s">
        <v>25</v>
      </c>
    </row>
    <row r="3403" spans="2:5" ht="19" x14ac:dyDescent="0.2">
      <c r="B3403" s="13" t="s">
        <v>2938</v>
      </c>
      <c r="C3403" s="7" t="s">
        <v>1839</v>
      </c>
      <c r="D3403" s="7">
        <v>4.3446044000000003E-2</v>
      </c>
      <c r="E3403" s="9" t="s">
        <v>25</v>
      </c>
    </row>
    <row r="3404" spans="2:5" ht="19" x14ac:dyDescent="0.2">
      <c r="B3404" s="13" t="s">
        <v>2938</v>
      </c>
      <c r="C3404" s="7" t="s">
        <v>2649</v>
      </c>
      <c r="D3404" s="7">
        <v>-5.6409712000000001E-2</v>
      </c>
      <c r="E3404" s="9" t="s">
        <v>25</v>
      </c>
    </row>
    <row r="3405" spans="2:5" ht="19" x14ac:dyDescent="0.2">
      <c r="B3405" s="13" t="s">
        <v>2938</v>
      </c>
      <c r="C3405" s="7" t="s">
        <v>2166</v>
      </c>
      <c r="D3405" s="7">
        <v>-0.11601162700000001</v>
      </c>
      <c r="E3405" s="9" t="s">
        <v>25</v>
      </c>
    </row>
    <row r="3406" spans="2:5" ht="19" x14ac:dyDescent="0.2">
      <c r="B3406" s="13" t="s">
        <v>2938</v>
      </c>
      <c r="C3406" s="7" t="s">
        <v>1487</v>
      </c>
      <c r="D3406" s="7">
        <v>0.49394210700000002</v>
      </c>
      <c r="E3406" s="9" t="s">
        <v>25</v>
      </c>
    </row>
    <row r="3407" spans="2:5" ht="19" x14ac:dyDescent="0.2">
      <c r="B3407" s="13" t="s">
        <v>2938</v>
      </c>
      <c r="C3407" s="7" t="s">
        <v>2650</v>
      </c>
      <c r="D3407" s="7">
        <v>3.0526828999999998E-2</v>
      </c>
      <c r="E3407" s="9" t="s">
        <v>25</v>
      </c>
    </row>
    <row r="3408" spans="2:5" ht="19" x14ac:dyDescent="0.2">
      <c r="B3408" s="13" t="s">
        <v>2938</v>
      </c>
      <c r="C3408" s="7" t="s">
        <v>2651</v>
      </c>
      <c r="D3408" s="7">
        <v>-3.2322384000000003E-2</v>
      </c>
      <c r="E3408" s="9" t="s">
        <v>25</v>
      </c>
    </row>
    <row r="3409" spans="2:5" ht="19" x14ac:dyDescent="0.2">
      <c r="B3409" s="13" t="s">
        <v>2938</v>
      </c>
      <c r="C3409" s="7" t="s">
        <v>2367</v>
      </c>
      <c r="D3409" s="7">
        <v>-0.18601020500000001</v>
      </c>
      <c r="E3409" s="9" t="s">
        <v>25</v>
      </c>
    </row>
    <row r="3410" spans="2:5" ht="19" x14ac:dyDescent="0.2">
      <c r="B3410" s="13" t="s">
        <v>2938</v>
      </c>
      <c r="C3410" s="7" t="s">
        <v>1738</v>
      </c>
      <c r="D3410" s="7">
        <v>-1.7068099999999999E-2</v>
      </c>
      <c r="E3410" s="9" t="s">
        <v>25</v>
      </c>
    </row>
    <row r="3411" spans="2:5" ht="19" x14ac:dyDescent="0.2">
      <c r="B3411" s="13" t="s">
        <v>2938</v>
      </c>
      <c r="C3411" s="7" t="s">
        <v>1751</v>
      </c>
      <c r="D3411" s="7">
        <v>9.2310293000000002E-2</v>
      </c>
      <c r="E3411" s="9" t="s">
        <v>25</v>
      </c>
    </row>
    <row r="3412" spans="2:5" ht="19" x14ac:dyDescent="0.2">
      <c r="B3412" s="13" t="s">
        <v>2938</v>
      </c>
      <c r="C3412" s="7" t="s">
        <v>2652</v>
      </c>
      <c r="D3412" s="7">
        <v>-7.5854427000000002E-2</v>
      </c>
      <c r="E3412" s="9" t="s">
        <v>25</v>
      </c>
    </row>
    <row r="3413" spans="2:5" ht="19" x14ac:dyDescent="0.2">
      <c r="B3413" s="13" t="s">
        <v>2938</v>
      </c>
      <c r="C3413" s="7" t="s">
        <v>2653</v>
      </c>
      <c r="D3413" s="7">
        <v>-0.54539861499999998</v>
      </c>
      <c r="E3413" s="9" t="s">
        <v>25</v>
      </c>
    </row>
    <row r="3414" spans="2:5" ht="19" x14ac:dyDescent="0.2">
      <c r="B3414" s="13" t="s">
        <v>2938</v>
      </c>
      <c r="C3414" s="7" t="s">
        <v>1803</v>
      </c>
      <c r="D3414" s="7">
        <v>2.4160010999999999E-2</v>
      </c>
      <c r="E3414" s="9" t="s">
        <v>25</v>
      </c>
    </row>
    <row r="3415" spans="2:5" ht="19" x14ac:dyDescent="0.2">
      <c r="B3415" s="13" t="s">
        <v>2938</v>
      </c>
      <c r="C3415" s="7" t="s">
        <v>1804</v>
      </c>
      <c r="D3415" s="7">
        <v>9.8044515999999998E-2</v>
      </c>
      <c r="E3415" s="9" t="s">
        <v>25</v>
      </c>
    </row>
    <row r="3416" spans="2:5" ht="19" x14ac:dyDescent="0.2">
      <c r="B3416" s="13" t="s">
        <v>2938</v>
      </c>
      <c r="C3416" s="7" t="s">
        <v>1820</v>
      </c>
      <c r="D3416" s="7">
        <v>6.9853175000000003E-2</v>
      </c>
      <c r="E3416" s="9" t="s">
        <v>25</v>
      </c>
    </row>
    <row r="3417" spans="2:5" ht="19" x14ac:dyDescent="0.2">
      <c r="B3417" s="13" t="s">
        <v>2938</v>
      </c>
      <c r="C3417" s="7" t="s">
        <v>1479</v>
      </c>
      <c r="D3417" s="7">
        <v>-0.23240034200000001</v>
      </c>
      <c r="E3417" s="9" t="s">
        <v>25</v>
      </c>
    </row>
    <row r="3418" spans="2:5" ht="19" x14ac:dyDescent="0.2">
      <c r="B3418" s="13" t="s">
        <v>2938</v>
      </c>
      <c r="C3418" s="7" t="s">
        <v>1906</v>
      </c>
      <c r="D3418" s="7">
        <v>-0.14115852100000001</v>
      </c>
      <c r="E3418" s="9" t="s">
        <v>25</v>
      </c>
    </row>
    <row r="3419" spans="2:5" ht="19" x14ac:dyDescent="0.2">
      <c r="B3419" s="13" t="s">
        <v>2938</v>
      </c>
      <c r="C3419" s="7" t="s">
        <v>2654</v>
      </c>
      <c r="D3419" s="7">
        <v>-0.19875068300000001</v>
      </c>
      <c r="E3419" s="9" t="s">
        <v>25</v>
      </c>
    </row>
    <row r="3420" spans="2:5" ht="19" x14ac:dyDescent="0.2">
      <c r="B3420" s="13" t="s">
        <v>2938</v>
      </c>
      <c r="C3420" s="7" t="s">
        <v>2655</v>
      </c>
      <c r="D3420" s="7">
        <v>-0.111734368</v>
      </c>
      <c r="E3420" s="9" t="s">
        <v>25</v>
      </c>
    </row>
    <row r="3421" spans="2:5" ht="19" x14ac:dyDescent="0.2">
      <c r="B3421" s="13" t="s">
        <v>2938</v>
      </c>
      <c r="C3421" s="7" t="s">
        <v>2656</v>
      </c>
      <c r="D3421" s="7">
        <v>-6.7471904999999999E-2</v>
      </c>
      <c r="E3421" s="9" t="s">
        <v>25</v>
      </c>
    </row>
    <row r="3422" spans="2:5" ht="19" x14ac:dyDescent="0.2">
      <c r="B3422" s="13" t="s">
        <v>2938</v>
      </c>
      <c r="C3422" s="7" t="s">
        <v>1867</v>
      </c>
      <c r="D3422" s="7">
        <v>-0.54401493300000003</v>
      </c>
      <c r="E3422" s="9" t="s">
        <v>25</v>
      </c>
    </row>
    <row r="3423" spans="2:5" ht="19" x14ac:dyDescent="0.2">
      <c r="B3423" s="13" t="s">
        <v>2938</v>
      </c>
      <c r="C3423" s="7" t="s">
        <v>2657</v>
      </c>
      <c r="D3423" s="7">
        <v>0.20360502</v>
      </c>
      <c r="E3423" s="9" t="s">
        <v>25</v>
      </c>
    </row>
    <row r="3424" spans="2:5" ht="19" x14ac:dyDescent="0.2">
      <c r="B3424" s="13" t="s">
        <v>2938</v>
      </c>
      <c r="C3424" s="7" t="s">
        <v>2281</v>
      </c>
      <c r="D3424" s="7">
        <v>0.11268626900000001</v>
      </c>
      <c r="E3424" s="9" t="s">
        <v>25</v>
      </c>
    </row>
    <row r="3425" spans="2:5" ht="19" x14ac:dyDescent="0.2">
      <c r="B3425" s="13" t="s">
        <v>2938</v>
      </c>
      <c r="C3425" s="7" t="s">
        <v>2231</v>
      </c>
      <c r="D3425" s="7">
        <v>0.12086390700000001</v>
      </c>
      <c r="E3425" s="9" t="s">
        <v>25</v>
      </c>
    </row>
    <row r="3426" spans="2:5" ht="19" x14ac:dyDescent="0.2">
      <c r="B3426" s="13" t="s">
        <v>2938</v>
      </c>
      <c r="C3426" s="7" t="s">
        <v>2658</v>
      </c>
      <c r="D3426" s="7">
        <v>-6.7615920000000003E-3</v>
      </c>
      <c r="E3426" s="9" t="s">
        <v>25</v>
      </c>
    </row>
    <row r="3427" spans="2:5" ht="19" x14ac:dyDescent="0.2">
      <c r="B3427" s="13" t="s">
        <v>2938</v>
      </c>
      <c r="C3427" s="7" t="s">
        <v>2659</v>
      </c>
      <c r="D3427" s="7">
        <v>4.551734E-3</v>
      </c>
      <c r="E3427" s="9" t="s">
        <v>25</v>
      </c>
    </row>
    <row r="3428" spans="2:5" ht="19" x14ac:dyDescent="0.2">
      <c r="B3428" s="13" t="s">
        <v>2938</v>
      </c>
      <c r="C3428" s="7" t="s">
        <v>2660</v>
      </c>
      <c r="D3428" s="7">
        <v>-0.27575685999999999</v>
      </c>
      <c r="E3428" s="9" t="s">
        <v>25</v>
      </c>
    </row>
    <row r="3429" spans="2:5" ht="19" x14ac:dyDescent="0.2">
      <c r="B3429" s="13" t="s">
        <v>2938</v>
      </c>
      <c r="C3429" s="7" t="s">
        <v>2306</v>
      </c>
      <c r="D3429" s="7">
        <v>0.254922867</v>
      </c>
      <c r="E3429" s="9" t="s">
        <v>25</v>
      </c>
    </row>
    <row r="3430" spans="2:5" ht="19" x14ac:dyDescent="0.2">
      <c r="B3430" s="13" t="s">
        <v>2938</v>
      </c>
      <c r="C3430" s="7" t="s">
        <v>2661</v>
      </c>
      <c r="D3430" s="7">
        <v>1.2859527000000001E-2</v>
      </c>
      <c r="E3430" s="9" t="s">
        <v>25</v>
      </c>
    </row>
    <row r="3431" spans="2:5" ht="19" x14ac:dyDescent="0.2">
      <c r="B3431" s="13" t="s">
        <v>2938</v>
      </c>
      <c r="C3431" s="7" t="s">
        <v>1433</v>
      </c>
      <c r="D3431" s="7">
        <v>0.87490698200000006</v>
      </c>
      <c r="E3431" s="9" t="s">
        <v>25</v>
      </c>
    </row>
    <row r="3432" spans="2:5" ht="19" x14ac:dyDescent="0.2">
      <c r="B3432" s="13" t="s">
        <v>2938</v>
      </c>
      <c r="C3432" s="7" t="s">
        <v>2662</v>
      </c>
      <c r="D3432" s="7">
        <v>-0.30979432200000001</v>
      </c>
      <c r="E3432" s="9" t="s">
        <v>25</v>
      </c>
    </row>
    <row r="3433" spans="2:5" ht="19" x14ac:dyDescent="0.2">
      <c r="B3433" s="13" t="s">
        <v>2938</v>
      </c>
      <c r="C3433" s="7" t="s">
        <v>2663</v>
      </c>
      <c r="D3433" s="7">
        <v>5.4334773000000003E-2</v>
      </c>
      <c r="E3433" s="9" t="s">
        <v>25</v>
      </c>
    </row>
    <row r="3434" spans="2:5" ht="19" x14ac:dyDescent="0.2">
      <c r="B3434" s="13" t="s">
        <v>2938</v>
      </c>
      <c r="C3434" s="7" t="s">
        <v>2020</v>
      </c>
      <c r="D3434" s="7">
        <v>0.30902316000000002</v>
      </c>
      <c r="E3434" s="9" t="s">
        <v>25</v>
      </c>
    </row>
    <row r="3435" spans="2:5" ht="19" x14ac:dyDescent="0.2">
      <c r="B3435" s="13" t="s">
        <v>2938</v>
      </c>
      <c r="C3435" s="7" t="s">
        <v>2664</v>
      </c>
      <c r="D3435" s="7">
        <v>-9.6933725999999998E-2</v>
      </c>
      <c r="E3435" s="9" t="s">
        <v>25</v>
      </c>
    </row>
    <row r="3436" spans="2:5" ht="19" x14ac:dyDescent="0.2">
      <c r="B3436" s="13" t="s">
        <v>2938</v>
      </c>
      <c r="C3436" s="7" t="s">
        <v>2665</v>
      </c>
      <c r="D3436" s="7">
        <v>3.423817E-3</v>
      </c>
      <c r="E3436" s="9" t="s">
        <v>25</v>
      </c>
    </row>
    <row r="3437" spans="2:5" ht="19" x14ac:dyDescent="0.2">
      <c r="B3437" s="13" t="s">
        <v>2938</v>
      </c>
      <c r="C3437" s="7" t="s">
        <v>2666</v>
      </c>
      <c r="D3437" s="7">
        <v>-7.0259047000000005E-2</v>
      </c>
      <c r="E3437" s="9" t="s">
        <v>25</v>
      </c>
    </row>
    <row r="3438" spans="2:5" ht="19" x14ac:dyDescent="0.2">
      <c r="B3438" s="13" t="s">
        <v>2938</v>
      </c>
      <c r="C3438" s="7" t="s">
        <v>2143</v>
      </c>
      <c r="D3438" s="7">
        <v>0.12688806799999999</v>
      </c>
      <c r="E3438" s="9" t="s">
        <v>25</v>
      </c>
    </row>
    <row r="3439" spans="2:5" ht="19" x14ac:dyDescent="0.2">
      <c r="B3439" s="13" t="s">
        <v>2938</v>
      </c>
      <c r="C3439" s="7" t="s">
        <v>2182</v>
      </c>
      <c r="D3439" s="7">
        <v>0.30483572199999998</v>
      </c>
      <c r="E3439" s="9" t="s">
        <v>25</v>
      </c>
    </row>
    <row r="3440" spans="2:5" ht="19" x14ac:dyDescent="0.2">
      <c r="B3440" s="13" t="s">
        <v>2938</v>
      </c>
      <c r="C3440" s="7" t="s">
        <v>1415</v>
      </c>
      <c r="D3440" s="7">
        <v>-0.15864476499999999</v>
      </c>
      <c r="E3440" s="9" t="s">
        <v>25</v>
      </c>
    </row>
    <row r="3441" spans="2:5" ht="19" x14ac:dyDescent="0.2">
      <c r="B3441" s="13" t="s">
        <v>2938</v>
      </c>
      <c r="C3441" s="7" t="s">
        <v>2667</v>
      </c>
      <c r="D3441" s="7">
        <v>-8.6663750000000005E-3</v>
      </c>
      <c r="E3441" s="9" t="s">
        <v>25</v>
      </c>
    </row>
    <row r="3442" spans="2:5" ht="19" x14ac:dyDescent="0.2">
      <c r="B3442" s="13" t="s">
        <v>2938</v>
      </c>
      <c r="C3442" s="7" t="s">
        <v>2096</v>
      </c>
      <c r="D3442" s="7">
        <v>0.176597543</v>
      </c>
      <c r="E3442" s="9" t="s">
        <v>25</v>
      </c>
    </row>
    <row r="3443" spans="2:5" ht="19" x14ac:dyDescent="0.2">
      <c r="B3443" s="13" t="s">
        <v>2938</v>
      </c>
      <c r="C3443" s="7" t="s">
        <v>1551</v>
      </c>
      <c r="D3443" s="7">
        <v>0.13709062599999999</v>
      </c>
      <c r="E3443" s="9" t="s">
        <v>25</v>
      </c>
    </row>
    <row r="3444" spans="2:5" ht="19" x14ac:dyDescent="0.2">
      <c r="B3444" s="13" t="s">
        <v>2938</v>
      </c>
      <c r="C3444" s="7" t="s">
        <v>2668</v>
      </c>
      <c r="D3444" s="7">
        <v>4.1989059999999996E-3</v>
      </c>
      <c r="E3444" s="9" t="s">
        <v>25</v>
      </c>
    </row>
    <row r="3445" spans="2:5" ht="19" x14ac:dyDescent="0.2">
      <c r="B3445" s="13" t="s">
        <v>2938</v>
      </c>
      <c r="C3445" s="7" t="s">
        <v>2669</v>
      </c>
      <c r="D3445" s="7">
        <v>-7.0683094000000002E-2</v>
      </c>
      <c r="E3445" s="9" t="s">
        <v>25</v>
      </c>
    </row>
    <row r="3446" spans="2:5" ht="19" x14ac:dyDescent="0.2">
      <c r="B3446" s="13" t="s">
        <v>2938</v>
      </c>
      <c r="C3446" s="7" t="s">
        <v>2670</v>
      </c>
      <c r="D3446" s="7">
        <v>-0.18087478600000001</v>
      </c>
      <c r="E3446" s="9" t="s">
        <v>25</v>
      </c>
    </row>
    <row r="3447" spans="2:5" ht="19" x14ac:dyDescent="0.2">
      <c r="B3447" s="13" t="s">
        <v>2938</v>
      </c>
      <c r="C3447" s="7" t="s">
        <v>1556</v>
      </c>
      <c r="D3447" s="7">
        <v>0.43592224499999999</v>
      </c>
      <c r="E3447" s="9" t="s">
        <v>25</v>
      </c>
    </row>
    <row r="3448" spans="2:5" ht="19" x14ac:dyDescent="0.2">
      <c r="B3448" s="13" t="s">
        <v>2938</v>
      </c>
      <c r="C3448" s="7" t="s">
        <v>1559</v>
      </c>
      <c r="D3448" s="7">
        <v>-9.3493889999999996E-2</v>
      </c>
      <c r="E3448" s="9" t="s">
        <v>25</v>
      </c>
    </row>
    <row r="3449" spans="2:5" ht="19" x14ac:dyDescent="0.2">
      <c r="B3449" s="13" t="s">
        <v>2938</v>
      </c>
      <c r="C3449" s="7" t="s">
        <v>2037</v>
      </c>
      <c r="D3449" s="7">
        <v>-1.7910800000000001E-4</v>
      </c>
      <c r="E3449" s="9" t="s">
        <v>25</v>
      </c>
    </row>
    <row r="3450" spans="2:5" ht="19" x14ac:dyDescent="0.2">
      <c r="B3450" s="13" t="s">
        <v>2938</v>
      </c>
      <c r="C3450" s="7" t="s">
        <v>2671</v>
      </c>
      <c r="D3450" s="7">
        <v>0.32290340899999997</v>
      </c>
      <c r="E3450" s="9" t="s">
        <v>25</v>
      </c>
    </row>
    <row r="3451" spans="2:5" ht="19" x14ac:dyDescent="0.2">
      <c r="B3451" s="13" t="s">
        <v>2938</v>
      </c>
      <c r="C3451" s="7" t="s">
        <v>1810</v>
      </c>
      <c r="D3451" s="7">
        <v>3.270907E-3</v>
      </c>
      <c r="E3451" s="9" t="s">
        <v>25</v>
      </c>
    </row>
    <row r="3452" spans="2:5" ht="19" x14ac:dyDescent="0.2">
      <c r="B3452" s="13" t="s">
        <v>2938</v>
      </c>
      <c r="C3452" s="7" t="s">
        <v>2672</v>
      </c>
      <c r="D3452" s="7">
        <v>-0.20351728999999999</v>
      </c>
      <c r="E3452" s="9" t="s">
        <v>25</v>
      </c>
    </row>
    <row r="3453" spans="2:5" ht="19" x14ac:dyDescent="0.2">
      <c r="B3453" s="13" t="s">
        <v>2938</v>
      </c>
      <c r="C3453" s="7" t="s">
        <v>2673</v>
      </c>
      <c r="D3453" s="7">
        <v>-4.4036761000000001E-2</v>
      </c>
      <c r="E3453" s="9" t="s">
        <v>25</v>
      </c>
    </row>
    <row r="3454" spans="2:5" ht="19" x14ac:dyDescent="0.2">
      <c r="B3454" s="13" t="s">
        <v>2938</v>
      </c>
      <c r="C3454" s="7" t="s">
        <v>1864</v>
      </c>
      <c r="D3454" s="7">
        <v>-1.169925E-3</v>
      </c>
      <c r="E3454" s="9" t="s">
        <v>25</v>
      </c>
    </row>
    <row r="3455" spans="2:5" ht="19" x14ac:dyDescent="0.2">
      <c r="B3455" s="13" t="s">
        <v>2938</v>
      </c>
      <c r="C3455" s="7" t="s">
        <v>1865</v>
      </c>
      <c r="D3455" s="7">
        <v>-0.44443226299999999</v>
      </c>
      <c r="E3455" s="9" t="s">
        <v>25</v>
      </c>
    </row>
    <row r="3456" spans="2:5" ht="19" x14ac:dyDescent="0.2">
      <c r="B3456" s="13" t="s">
        <v>2938</v>
      </c>
      <c r="C3456" s="7" t="s">
        <v>2674</v>
      </c>
      <c r="D3456" s="7">
        <v>1.4511400759999999</v>
      </c>
      <c r="E3456" s="9" t="s">
        <v>25</v>
      </c>
    </row>
    <row r="3457" spans="2:5" ht="19" x14ac:dyDescent="0.2">
      <c r="B3457" s="13" t="s">
        <v>2938</v>
      </c>
      <c r="C3457" s="7" t="s">
        <v>1890</v>
      </c>
      <c r="D3457" s="7">
        <v>-1.057702693</v>
      </c>
      <c r="E3457" s="9" t="s">
        <v>25</v>
      </c>
    </row>
    <row r="3458" spans="2:5" ht="19" x14ac:dyDescent="0.2">
      <c r="B3458" s="13" t="s">
        <v>2938</v>
      </c>
      <c r="C3458" s="7" t="s">
        <v>292</v>
      </c>
      <c r="D3458" s="7">
        <v>-9.8683359999999998E-2</v>
      </c>
      <c r="E3458" s="9" t="s">
        <v>25</v>
      </c>
    </row>
    <row r="3459" spans="2:5" ht="19" x14ac:dyDescent="0.2">
      <c r="B3459" s="13" t="s">
        <v>2938</v>
      </c>
      <c r="C3459" s="7" t="s">
        <v>2317</v>
      </c>
      <c r="D3459" s="7">
        <v>3.5916619999999998E-3</v>
      </c>
      <c r="E3459" s="9" t="s">
        <v>25</v>
      </c>
    </row>
    <row r="3460" spans="2:5" ht="19" x14ac:dyDescent="0.2">
      <c r="B3460" s="13" t="s">
        <v>2938</v>
      </c>
      <c r="C3460" s="7" t="s">
        <v>2675</v>
      </c>
      <c r="D3460" s="7">
        <v>-2.1773656999999998E-2</v>
      </c>
      <c r="E3460" s="9" t="s">
        <v>25</v>
      </c>
    </row>
    <row r="3461" spans="2:5" ht="19" x14ac:dyDescent="0.2">
      <c r="B3461" s="13" t="s">
        <v>4</v>
      </c>
      <c r="C3461" s="7" t="s">
        <v>2676</v>
      </c>
      <c r="D3461" s="7">
        <v>-0.14000000000000001</v>
      </c>
      <c r="E3461" s="9" t="s">
        <v>25</v>
      </c>
    </row>
    <row r="3462" spans="2:5" ht="19" x14ac:dyDescent="0.2">
      <c r="B3462" s="13" t="s">
        <v>4</v>
      </c>
      <c r="C3462" s="7" t="s">
        <v>2677</v>
      </c>
      <c r="D3462" s="7">
        <v>0.152</v>
      </c>
      <c r="E3462" s="9" t="s">
        <v>25</v>
      </c>
    </row>
    <row r="3463" spans="2:5" ht="19" x14ac:dyDescent="0.2">
      <c r="B3463" s="13" t="s">
        <v>4</v>
      </c>
      <c r="C3463" s="7" t="s">
        <v>2678</v>
      </c>
      <c r="D3463" s="7">
        <v>0.106</v>
      </c>
      <c r="E3463" s="9" t="s">
        <v>25</v>
      </c>
    </row>
    <row r="3464" spans="2:5" ht="19" x14ac:dyDescent="0.2">
      <c r="B3464" s="13" t="s">
        <v>4</v>
      </c>
      <c r="C3464" s="7" t="s">
        <v>2679</v>
      </c>
      <c r="D3464" s="7">
        <v>-0.121</v>
      </c>
      <c r="E3464" s="9" t="s">
        <v>25</v>
      </c>
    </row>
    <row r="3465" spans="2:5" ht="19" x14ac:dyDescent="0.2">
      <c r="B3465" s="13" t="s">
        <v>4</v>
      </c>
      <c r="C3465" s="7" t="s">
        <v>2680</v>
      </c>
      <c r="D3465" s="7">
        <v>4.7E-2</v>
      </c>
      <c r="E3465" s="9" t="s">
        <v>25</v>
      </c>
    </row>
    <row r="3466" spans="2:5" ht="19" x14ac:dyDescent="0.2">
      <c r="B3466" s="13" t="s">
        <v>4</v>
      </c>
      <c r="C3466" s="7" t="s">
        <v>2681</v>
      </c>
      <c r="D3466" s="7">
        <v>-0.26500000000000001</v>
      </c>
      <c r="E3466" s="9" t="s">
        <v>25</v>
      </c>
    </row>
    <row r="3467" spans="2:5" ht="19" x14ac:dyDescent="0.2">
      <c r="B3467" s="13" t="s">
        <v>4</v>
      </c>
      <c r="C3467" s="7" t="s">
        <v>2682</v>
      </c>
      <c r="D3467" s="7">
        <v>-9.0999999999999998E-2</v>
      </c>
      <c r="E3467" s="9" t="s">
        <v>25</v>
      </c>
    </row>
    <row r="3468" spans="2:5" ht="19" x14ac:dyDescent="0.2">
      <c r="B3468" s="13" t="s">
        <v>4</v>
      </c>
      <c r="C3468" s="7" t="s">
        <v>2683</v>
      </c>
      <c r="D3468" s="7">
        <v>7.5999999999999998E-2</v>
      </c>
      <c r="E3468" s="9" t="s">
        <v>25</v>
      </c>
    </row>
    <row r="3469" spans="2:5" ht="19" x14ac:dyDescent="0.2">
      <c r="B3469" s="13" t="s">
        <v>4</v>
      </c>
      <c r="C3469" s="7" t="s">
        <v>2684</v>
      </c>
      <c r="D3469" s="7">
        <v>-5.8000000000000003E-2</v>
      </c>
      <c r="E3469" s="9" t="s">
        <v>25</v>
      </c>
    </row>
    <row r="3470" spans="2:5" ht="19" x14ac:dyDescent="0.2">
      <c r="B3470" s="13" t="s">
        <v>4</v>
      </c>
      <c r="C3470" s="7" t="s">
        <v>2685</v>
      </c>
      <c r="D3470" s="7">
        <v>-0.23200000000000001</v>
      </c>
      <c r="E3470" s="9" t="s">
        <v>25</v>
      </c>
    </row>
    <row r="3471" spans="2:5" ht="19" x14ac:dyDescent="0.2">
      <c r="B3471" s="13" t="s">
        <v>4</v>
      </c>
      <c r="C3471" s="7" t="s">
        <v>2686</v>
      </c>
      <c r="D3471" s="7">
        <v>6.3E-2</v>
      </c>
      <c r="E3471" s="9" t="s">
        <v>25</v>
      </c>
    </row>
    <row r="3472" spans="2:5" ht="19" x14ac:dyDescent="0.2">
      <c r="B3472" s="13" t="s">
        <v>4</v>
      </c>
      <c r="C3472" s="7" t="s">
        <v>2687</v>
      </c>
      <c r="D3472" s="7">
        <v>1.4999999999999999E-2</v>
      </c>
      <c r="E3472" s="9" t="s">
        <v>25</v>
      </c>
    </row>
    <row r="3473" spans="2:5" ht="19" x14ac:dyDescent="0.2">
      <c r="B3473" s="13" t="s">
        <v>4</v>
      </c>
      <c r="C3473" s="7" t="s">
        <v>2688</v>
      </c>
      <c r="D3473" s="7">
        <v>0.51500000000000001</v>
      </c>
      <c r="E3473" s="9" t="s">
        <v>25</v>
      </c>
    </row>
    <row r="3474" spans="2:5" ht="19" x14ac:dyDescent="0.2">
      <c r="B3474" s="13" t="s">
        <v>4</v>
      </c>
      <c r="C3474" s="7" t="s">
        <v>2689</v>
      </c>
      <c r="D3474" s="7">
        <v>-3.5999999999999997E-2</v>
      </c>
      <c r="E3474" s="9" t="s">
        <v>25</v>
      </c>
    </row>
    <row r="3475" spans="2:5" ht="19" x14ac:dyDescent="0.2">
      <c r="B3475" s="13" t="s">
        <v>4</v>
      </c>
      <c r="C3475" s="7" t="s">
        <v>2690</v>
      </c>
      <c r="D3475" s="7">
        <v>8.9999999999999993E-3</v>
      </c>
      <c r="E3475" s="9" t="s">
        <v>25</v>
      </c>
    </row>
    <row r="3476" spans="2:5" ht="19" x14ac:dyDescent="0.2">
      <c r="B3476" s="13" t="s">
        <v>4</v>
      </c>
      <c r="C3476" s="7" t="s">
        <v>2691</v>
      </c>
      <c r="D3476" s="7">
        <v>0.20899999999999999</v>
      </c>
      <c r="E3476" s="9" t="s">
        <v>25</v>
      </c>
    </row>
    <row r="3477" spans="2:5" ht="19" x14ac:dyDescent="0.2">
      <c r="B3477" s="13" t="s">
        <v>4</v>
      </c>
      <c r="C3477" s="7" t="s">
        <v>2692</v>
      </c>
      <c r="D3477" s="7">
        <v>2.4E-2</v>
      </c>
      <c r="E3477" s="9" t="s">
        <v>25</v>
      </c>
    </row>
    <row r="3478" spans="2:5" ht="19" x14ac:dyDescent="0.2">
      <c r="B3478" s="13" t="s">
        <v>4</v>
      </c>
      <c r="C3478" s="7" t="s">
        <v>2693</v>
      </c>
      <c r="D3478" s="7">
        <v>0.14799999999999999</v>
      </c>
      <c r="E3478" s="9" t="s">
        <v>25</v>
      </c>
    </row>
    <row r="3479" spans="2:5" ht="19" x14ac:dyDescent="0.2">
      <c r="B3479" s="13" t="s">
        <v>4</v>
      </c>
      <c r="C3479" s="7" t="s">
        <v>2694</v>
      </c>
      <c r="D3479" s="7">
        <v>3.6999999999999998E-2</v>
      </c>
      <c r="E3479" s="9" t="s">
        <v>25</v>
      </c>
    </row>
    <row r="3480" spans="2:5" ht="19" x14ac:dyDescent="0.2">
      <c r="B3480" s="13" t="s">
        <v>4</v>
      </c>
      <c r="C3480" s="7" t="s">
        <v>2695</v>
      </c>
      <c r="D3480" s="7">
        <v>9.0999999999999998E-2</v>
      </c>
      <c r="E3480" s="9" t="s">
        <v>25</v>
      </c>
    </row>
    <row r="3481" spans="2:5" ht="19" x14ac:dyDescent="0.2">
      <c r="B3481" s="13" t="s">
        <v>4</v>
      </c>
      <c r="C3481" s="7" t="s">
        <v>2696</v>
      </c>
      <c r="D3481" s="7">
        <v>-0.59399999999999997</v>
      </c>
      <c r="E3481" s="9" t="s">
        <v>25</v>
      </c>
    </row>
    <row r="3482" spans="2:5" ht="19" x14ac:dyDescent="0.2">
      <c r="B3482" s="13" t="s">
        <v>4</v>
      </c>
      <c r="C3482" s="7" t="s">
        <v>2697</v>
      </c>
      <c r="D3482" s="7">
        <v>-0.14599999999999999</v>
      </c>
      <c r="E3482" s="9" t="s">
        <v>25</v>
      </c>
    </row>
    <row r="3483" spans="2:5" ht="19" x14ac:dyDescent="0.2">
      <c r="B3483" s="13" t="s">
        <v>4</v>
      </c>
      <c r="C3483" s="7" t="s">
        <v>2698</v>
      </c>
      <c r="D3483" s="7">
        <v>2.8000000000000001E-2</v>
      </c>
      <c r="E3483" s="9" t="s">
        <v>25</v>
      </c>
    </row>
    <row r="3484" spans="2:5" ht="19" x14ac:dyDescent="0.2">
      <c r="B3484" s="13" t="s">
        <v>4</v>
      </c>
      <c r="C3484" s="7" t="s">
        <v>2699</v>
      </c>
      <c r="D3484" s="7">
        <v>0.129</v>
      </c>
      <c r="E3484" s="9" t="s">
        <v>25</v>
      </c>
    </row>
    <row r="3485" spans="2:5" ht="19" x14ac:dyDescent="0.2">
      <c r="B3485" s="13" t="s">
        <v>4</v>
      </c>
      <c r="C3485" s="7" t="s">
        <v>2700</v>
      </c>
      <c r="D3485" s="7">
        <v>0.158</v>
      </c>
      <c r="E3485" s="9" t="s">
        <v>25</v>
      </c>
    </row>
    <row r="3486" spans="2:5" ht="19" x14ac:dyDescent="0.2">
      <c r="B3486" s="13" t="s">
        <v>4</v>
      </c>
      <c r="C3486" s="7" t="s">
        <v>2701</v>
      </c>
      <c r="D3486" s="7">
        <v>2.7E-2</v>
      </c>
      <c r="E3486" s="9" t="s">
        <v>25</v>
      </c>
    </row>
    <row r="3487" spans="2:5" ht="19" x14ac:dyDescent="0.2">
      <c r="B3487" s="13" t="s">
        <v>4</v>
      </c>
      <c r="C3487" s="7" t="s">
        <v>2702</v>
      </c>
      <c r="D3487" s="7">
        <v>-3.9E-2</v>
      </c>
      <c r="E3487" s="9" t="s">
        <v>25</v>
      </c>
    </row>
    <row r="3488" spans="2:5" ht="19" x14ac:dyDescent="0.2">
      <c r="B3488" s="13" t="s">
        <v>4</v>
      </c>
      <c r="C3488" s="7" t="s">
        <v>2703</v>
      </c>
      <c r="D3488" s="7">
        <v>0.16800000000000001</v>
      </c>
      <c r="E3488" s="9" t="s">
        <v>25</v>
      </c>
    </row>
    <row r="3489" spans="2:5" ht="19" x14ac:dyDescent="0.2">
      <c r="B3489" s="13" t="s">
        <v>4</v>
      </c>
      <c r="C3489" s="7" t="s">
        <v>2704</v>
      </c>
      <c r="D3489" s="7">
        <v>0.111</v>
      </c>
      <c r="E3489" s="9" t="s">
        <v>25</v>
      </c>
    </row>
    <row r="3490" spans="2:5" ht="19" x14ac:dyDescent="0.2">
      <c r="B3490" s="13" t="s">
        <v>4</v>
      </c>
      <c r="C3490" s="7" t="s">
        <v>2705</v>
      </c>
      <c r="D3490" s="7">
        <v>-1.2E-2</v>
      </c>
      <c r="E3490" s="9" t="s">
        <v>25</v>
      </c>
    </row>
    <row r="3491" spans="2:5" ht="19" x14ac:dyDescent="0.2">
      <c r="B3491" s="13" t="s">
        <v>4</v>
      </c>
      <c r="C3491" s="7" t="s">
        <v>2706</v>
      </c>
      <c r="D3491" s="7">
        <v>6.4000000000000001E-2</v>
      </c>
      <c r="E3491" s="9" t="s">
        <v>25</v>
      </c>
    </row>
    <row r="3492" spans="2:5" ht="19" x14ac:dyDescent="0.2">
      <c r="B3492" s="13" t="s">
        <v>4</v>
      </c>
      <c r="C3492" s="7" t="s">
        <v>2707</v>
      </c>
      <c r="D3492" s="7">
        <v>0.18</v>
      </c>
      <c r="E3492" s="9" t="s">
        <v>25</v>
      </c>
    </row>
    <row r="3493" spans="2:5" ht="19" x14ac:dyDescent="0.2">
      <c r="B3493" s="13" t="s">
        <v>4</v>
      </c>
      <c r="C3493" s="7" t="s">
        <v>2708</v>
      </c>
      <c r="D3493" s="7">
        <v>7.3999999999999996E-2</v>
      </c>
      <c r="E3493" s="9" t="s">
        <v>25</v>
      </c>
    </row>
    <row r="3494" spans="2:5" ht="19" x14ac:dyDescent="0.2">
      <c r="B3494" s="13" t="s">
        <v>4</v>
      </c>
      <c r="C3494" s="7" t="s">
        <v>2709</v>
      </c>
      <c r="D3494" s="7">
        <v>4.3999999999999997E-2</v>
      </c>
      <c r="E3494" s="9" t="s">
        <v>25</v>
      </c>
    </row>
    <row r="3495" spans="2:5" ht="19" x14ac:dyDescent="0.2">
      <c r="B3495" s="13" t="s">
        <v>4</v>
      </c>
      <c r="C3495" s="7" t="s">
        <v>2710</v>
      </c>
      <c r="D3495" s="7">
        <v>2.3E-2</v>
      </c>
      <c r="E3495" s="9" t="s">
        <v>25</v>
      </c>
    </row>
    <row r="3496" spans="2:5" ht="19" x14ac:dyDescent="0.2">
      <c r="B3496" s="13" t="s">
        <v>4</v>
      </c>
      <c r="C3496" s="7" t="s">
        <v>2711</v>
      </c>
      <c r="D3496" s="7">
        <v>7.5999999999999998E-2</v>
      </c>
      <c r="E3496" s="9" t="s">
        <v>25</v>
      </c>
    </row>
    <row r="3497" spans="2:5" ht="19" x14ac:dyDescent="0.2">
      <c r="B3497" s="13" t="s">
        <v>4</v>
      </c>
      <c r="C3497" s="7" t="s">
        <v>2712</v>
      </c>
      <c r="D3497" s="7">
        <v>3.0000000000000001E-3</v>
      </c>
      <c r="E3497" s="9" t="s">
        <v>25</v>
      </c>
    </row>
    <row r="3498" spans="2:5" ht="19" x14ac:dyDescent="0.2">
      <c r="B3498" s="13" t="s">
        <v>4</v>
      </c>
      <c r="C3498" s="7" t="s">
        <v>2713</v>
      </c>
      <c r="D3498" s="7">
        <v>0.30499999999999999</v>
      </c>
      <c r="E3498" s="9" t="s">
        <v>25</v>
      </c>
    </row>
    <row r="3499" spans="2:5" ht="19" x14ac:dyDescent="0.2">
      <c r="B3499" s="13" t="s">
        <v>4</v>
      </c>
      <c r="C3499" s="7" t="s">
        <v>2714</v>
      </c>
      <c r="D3499" s="7">
        <v>-5.0999999999999997E-2</v>
      </c>
      <c r="E3499" s="9" t="s">
        <v>25</v>
      </c>
    </row>
    <row r="3500" spans="2:5" ht="19" x14ac:dyDescent="0.2">
      <c r="B3500" s="13" t="s">
        <v>4</v>
      </c>
      <c r="C3500" s="7" t="s">
        <v>2715</v>
      </c>
      <c r="D3500" s="7">
        <v>0.04</v>
      </c>
      <c r="E3500" s="9" t="s">
        <v>25</v>
      </c>
    </row>
    <row r="3501" spans="2:5" ht="19" x14ac:dyDescent="0.2">
      <c r="B3501" s="13" t="s">
        <v>4</v>
      </c>
      <c r="C3501" s="7" t="s">
        <v>2716</v>
      </c>
      <c r="D3501" s="7">
        <v>9.9000000000000005E-2</v>
      </c>
      <c r="E3501" s="9" t="s">
        <v>25</v>
      </c>
    </row>
    <row r="3502" spans="2:5" ht="19" x14ac:dyDescent="0.2">
      <c r="B3502" s="13" t="s">
        <v>4</v>
      </c>
      <c r="C3502" s="7" t="s">
        <v>2717</v>
      </c>
      <c r="D3502" s="7">
        <v>1.0999999999999999E-2</v>
      </c>
      <c r="E3502" s="9" t="s">
        <v>25</v>
      </c>
    </row>
    <row r="3503" spans="2:5" ht="19" x14ac:dyDescent="0.2">
      <c r="B3503" s="13" t="s">
        <v>4</v>
      </c>
      <c r="C3503" s="7" t="s">
        <v>2718</v>
      </c>
      <c r="D3503" s="7">
        <v>-5.6000000000000001E-2</v>
      </c>
      <c r="E3503" s="9" t="s">
        <v>25</v>
      </c>
    </row>
    <row r="3504" spans="2:5" ht="19" x14ac:dyDescent="0.2">
      <c r="B3504" s="13" t="s">
        <v>4</v>
      </c>
      <c r="C3504" s="7" t="s">
        <v>2719</v>
      </c>
      <c r="D3504" s="7">
        <v>4.2999999999999997E-2</v>
      </c>
      <c r="E3504" s="9" t="s">
        <v>25</v>
      </c>
    </row>
    <row r="3505" spans="2:5" ht="19" x14ac:dyDescent="0.2">
      <c r="B3505" s="13" t="s">
        <v>4</v>
      </c>
      <c r="C3505" s="7" t="s">
        <v>2720</v>
      </c>
      <c r="D3505" s="7">
        <v>0.104</v>
      </c>
      <c r="E3505" s="9" t="s">
        <v>25</v>
      </c>
    </row>
    <row r="3506" spans="2:5" ht="19" x14ac:dyDescent="0.2">
      <c r="B3506" s="13" t="s">
        <v>4</v>
      </c>
      <c r="C3506" s="7" t="s">
        <v>2721</v>
      </c>
      <c r="D3506" s="7">
        <v>0.57499999999999996</v>
      </c>
      <c r="E3506" s="9" t="s">
        <v>25</v>
      </c>
    </row>
    <row r="3507" spans="2:5" ht="19" x14ac:dyDescent="0.2">
      <c r="B3507" s="13" t="s">
        <v>4</v>
      </c>
      <c r="C3507" s="7" t="s">
        <v>2722</v>
      </c>
      <c r="D3507" s="7">
        <v>0.61699999999999999</v>
      </c>
      <c r="E3507" s="9" t="s">
        <v>25</v>
      </c>
    </row>
    <row r="3508" spans="2:5" ht="19" x14ac:dyDescent="0.2">
      <c r="B3508" s="13" t="s">
        <v>4</v>
      </c>
      <c r="C3508" s="7" t="s">
        <v>2723</v>
      </c>
      <c r="D3508" s="7">
        <v>1.0999999999999999E-2</v>
      </c>
      <c r="E3508" s="9" t="s">
        <v>25</v>
      </c>
    </row>
    <row r="3509" spans="2:5" ht="19" x14ac:dyDescent="0.2">
      <c r="B3509" s="13" t="s">
        <v>4</v>
      </c>
      <c r="C3509" s="7" t="s">
        <v>2724</v>
      </c>
      <c r="D3509" s="7">
        <v>0.113</v>
      </c>
      <c r="E3509" s="9" t="s">
        <v>25</v>
      </c>
    </row>
    <row r="3510" spans="2:5" ht="19" x14ac:dyDescent="0.2">
      <c r="B3510" s="13" t="s">
        <v>4</v>
      </c>
      <c r="C3510" s="7" t="s">
        <v>2725</v>
      </c>
      <c r="D3510" s="7">
        <v>0.124</v>
      </c>
      <c r="E3510" s="9" t="s">
        <v>25</v>
      </c>
    </row>
    <row r="3511" spans="2:5" ht="19" x14ac:dyDescent="0.2">
      <c r="B3511" s="13" t="s">
        <v>4</v>
      </c>
      <c r="C3511" s="7" t="s">
        <v>2726</v>
      </c>
      <c r="D3511" s="7">
        <v>-1.4999999999999999E-2</v>
      </c>
      <c r="E3511" s="9" t="s">
        <v>25</v>
      </c>
    </row>
    <row r="3512" spans="2:5" ht="19" x14ac:dyDescent="0.2">
      <c r="B3512" s="13" t="s">
        <v>4</v>
      </c>
      <c r="C3512" s="7" t="s">
        <v>2727</v>
      </c>
      <c r="D3512" s="7">
        <v>6.6000000000000003E-2</v>
      </c>
      <c r="E3512" s="9" t="s">
        <v>25</v>
      </c>
    </row>
    <row r="3513" spans="2:5" ht="19" x14ac:dyDescent="0.2">
      <c r="B3513" s="13" t="s">
        <v>4</v>
      </c>
      <c r="C3513" s="7" t="s">
        <v>2728</v>
      </c>
      <c r="D3513" s="7">
        <v>-2.1000000000000001E-2</v>
      </c>
      <c r="E3513" s="9" t="s">
        <v>25</v>
      </c>
    </row>
    <row r="3514" spans="2:5" ht="19" x14ac:dyDescent="0.2">
      <c r="B3514" s="13" t="s">
        <v>4</v>
      </c>
      <c r="C3514" s="7" t="s">
        <v>2729</v>
      </c>
      <c r="D3514" s="7">
        <v>2.8000000000000001E-2</v>
      </c>
      <c r="E3514" s="9" t="s">
        <v>25</v>
      </c>
    </row>
    <row r="3515" spans="2:5" ht="19" x14ac:dyDescent="0.2">
      <c r="B3515" s="13" t="s">
        <v>4</v>
      </c>
      <c r="C3515" s="7" t="s">
        <v>2730</v>
      </c>
      <c r="D3515" s="7">
        <v>-7.0000000000000001E-3</v>
      </c>
      <c r="E3515" s="9" t="s">
        <v>25</v>
      </c>
    </row>
    <row r="3516" spans="2:5" ht="19" x14ac:dyDescent="0.2">
      <c r="B3516" s="13" t="s">
        <v>4</v>
      </c>
      <c r="C3516" s="7" t="s">
        <v>2731</v>
      </c>
      <c r="D3516" s="7">
        <v>-4.7E-2</v>
      </c>
      <c r="E3516" s="9" t="s">
        <v>25</v>
      </c>
    </row>
    <row r="3517" spans="2:5" ht="19" x14ac:dyDescent="0.2">
      <c r="B3517" s="13" t="s">
        <v>4</v>
      </c>
      <c r="C3517" s="7" t="s">
        <v>2732</v>
      </c>
      <c r="D3517" s="7">
        <v>6.2E-2</v>
      </c>
      <c r="E3517" s="9" t="s">
        <v>25</v>
      </c>
    </row>
    <row r="3518" spans="2:5" ht="19" x14ac:dyDescent="0.2">
      <c r="B3518" s="13" t="s">
        <v>4</v>
      </c>
      <c r="C3518" s="7" t="s">
        <v>2733</v>
      </c>
      <c r="D3518" s="7">
        <v>1.7000000000000001E-2</v>
      </c>
      <c r="E3518" s="9" t="s">
        <v>25</v>
      </c>
    </row>
    <row r="3519" spans="2:5" ht="19" x14ac:dyDescent="0.2">
      <c r="B3519" s="13" t="s">
        <v>4</v>
      </c>
      <c r="C3519" s="7" t="s">
        <v>2734</v>
      </c>
      <c r="D3519" s="7">
        <v>-4.9000000000000002E-2</v>
      </c>
      <c r="E3519" s="9" t="s">
        <v>25</v>
      </c>
    </row>
    <row r="3520" spans="2:5" ht="19" x14ac:dyDescent="0.2">
      <c r="B3520" s="13" t="s">
        <v>4</v>
      </c>
      <c r="C3520" s="7" t="s">
        <v>2735</v>
      </c>
      <c r="D3520" s="7">
        <v>0.04</v>
      </c>
      <c r="E3520" s="9" t="s">
        <v>25</v>
      </c>
    </row>
    <row r="3521" spans="2:5" ht="19" x14ac:dyDescent="0.2">
      <c r="B3521" s="13" t="s">
        <v>4</v>
      </c>
      <c r="C3521" s="7" t="s">
        <v>2736</v>
      </c>
      <c r="D3521" s="7">
        <v>0.14399999999999999</v>
      </c>
      <c r="E3521" s="9" t="s">
        <v>25</v>
      </c>
    </row>
    <row r="3522" spans="2:5" ht="19" x14ac:dyDescent="0.2">
      <c r="B3522" s="13" t="s">
        <v>4</v>
      </c>
      <c r="C3522" s="7" t="s">
        <v>2737</v>
      </c>
      <c r="D3522" s="7">
        <v>-2E-3</v>
      </c>
      <c r="E3522" s="9" t="s">
        <v>25</v>
      </c>
    </row>
    <row r="3523" spans="2:5" ht="19" x14ac:dyDescent="0.2">
      <c r="B3523" s="13" t="s">
        <v>4</v>
      </c>
      <c r="C3523" s="7" t="s">
        <v>2738</v>
      </c>
      <c r="D3523" s="7">
        <v>-0.22700000000000001</v>
      </c>
      <c r="E3523" s="9" t="s">
        <v>25</v>
      </c>
    </row>
    <row r="3524" spans="2:5" ht="19" x14ac:dyDescent="0.2">
      <c r="B3524" s="13" t="s">
        <v>4</v>
      </c>
      <c r="C3524" s="7" t="s">
        <v>2739</v>
      </c>
      <c r="D3524" s="7">
        <v>-0.115</v>
      </c>
      <c r="E3524" s="9" t="s">
        <v>25</v>
      </c>
    </row>
    <row r="3525" spans="2:5" ht="19" x14ac:dyDescent="0.2">
      <c r="B3525" s="13" t="s">
        <v>4</v>
      </c>
      <c r="C3525" s="7" t="s">
        <v>2740</v>
      </c>
      <c r="D3525" s="7">
        <v>-1.9E-2</v>
      </c>
      <c r="E3525" s="9" t="s">
        <v>25</v>
      </c>
    </row>
    <row r="3526" spans="2:5" ht="19" x14ac:dyDescent="0.2">
      <c r="B3526" s="13" t="s">
        <v>4</v>
      </c>
      <c r="C3526" s="7" t="s">
        <v>2741</v>
      </c>
      <c r="D3526" s="7">
        <v>4.2999999999999997E-2</v>
      </c>
      <c r="E3526" s="9" t="s">
        <v>25</v>
      </c>
    </row>
    <row r="3527" spans="2:5" ht="19" x14ac:dyDescent="0.2">
      <c r="B3527" s="13" t="s">
        <v>4</v>
      </c>
      <c r="C3527" s="7" t="s">
        <v>2742</v>
      </c>
      <c r="D3527" s="7">
        <v>0.105</v>
      </c>
      <c r="E3527" s="9" t="s">
        <v>25</v>
      </c>
    </row>
    <row r="3528" spans="2:5" ht="19" x14ac:dyDescent="0.2">
      <c r="B3528" s="13" t="s">
        <v>4</v>
      </c>
      <c r="C3528" s="7" t="s">
        <v>2743</v>
      </c>
      <c r="D3528" s="7">
        <v>0.13400000000000001</v>
      </c>
      <c r="E3528" s="9" t="s">
        <v>25</v>
      </c>
    </row>
    <row r="3529" spans="2:5" ht="19" x14ac:dyDescent="0.2">
      <c r="B3529" s="13" t="s">
        <v>4</v>
      </c>
      <c r="C3529" s="7" t="s">
        <v>2744</v>
      </c>
      <c r="D3529" s="7">
        <v>8.0000000000000002E-3</v>
      </c>
      <c r="E3529" s="9" t="s">
        <v>25</v>
      </c>
    </row>
    <row r="3530" spans="2:5" ht="19" x14ac:dyDescent="0.2">
      <c r="B3530" s="13" t="s">
        <v>4</v>
      </c>
      <c r="C3530" s="7" t="s">
        <v>2745</v>
      </c>
      <c r="D3530" s="7">
        <v>-4.5999999999999999E-2</v>
      </c>
      <c r="E3530" s="9" t="s">
        <v>25</v>
      </c>
    </row>
    <row r="3531" spans="2:5" ht="19" x14ac:dyDescent="0.2">
      <c r="B3531" s="13" t="s">
        <v>4</v>
      </c>
      <c r="C3531" s="7" t="s">
        <v>2746</v>
      </c>
      <c r="D3531" s="7">
        <v>-3.6999999999999998E-2</v>
      </c>
      <c r="E3531" s="9" t="s">
        <v>25</v>
      </c>
    </row>
    <row r="3532" spans="2:5" ht="19" x14ac:dyDescent="0.2">
      <c r="B3532" s="13" t="s">
        <v>4</v>
      </c>
      <c r="C3532" s="7" t="s">
        <v>2747</v>
      </c>
      <c r="D3532" s="7">
        <v>0.112</v>
      </c>
      <c r="E3532" s="9" t="s">
        <v>25</v>
      </c>
    </row>
    <row r="3533" spans="2:5" ht="19" x14ac:dyDescent="0.2">
      <c r="B3533" s="13" t="s">
        <v>4</v>
      </c>
      <c r="C3533" s="7" t="s">
        <v>2748</v>
      </c>
      <c r="D3533" s="7">
        <v>0.13</v>
      </c>
      <c r="E3533" s="9" t="s">
        <v>25</v>
      </c>
    </row>
    <row r="3534" spans="2:5" ht="19" x14ac:dyDescent="0.2">
      <c r="B3534" s="13" t="s">
        <v>4</v>
      </c>
      <c r="C3534" s="7" t="s">
        <v>2749</v>
      </c>
      <c r="D3534" s="7">
        <v>8.1000000000000003E-2</v>
      </c>
      <c r="E3534" s="9" t="s">
        <v>25</v>
      </c>
    </row>
    <row r="3535" spans="2:5" ht="19" x14ac:dyDescent="0.2">
      <c r="B3535" s="13" t="s">
        <v>4</v>
      </c>
      <c r="C3535" s="7" t="s">
        <v>2750</v>
      </c>
      <c r="D3535" s="7">
        <v>-0.3</v>
      </c>
      <c r="E3535" s="9" t="s">
        <v>25</v>
      </c>
    </row>
    <row r="3536" spans="2:5" ht="19" x14ac:dyDescent="0.2">
      <c r="B3536" s="13" t="s">
        <v>4</v>
      </c>
      <c r="C3536" s="7" t="s">
        <v>2751</v>
      </c>
      <c r="D3536" s="7">
        <v>0.02</v>
      </c>
      <c r="E3536" s="9" t="s">
        <v>25</v>
      </c>
    </row>
    <row r="3537" spans="2:5" ht="19" x14ac:dyDescent="0.2">
      <c r="B3537" s="13" t="s">
        <v>4</v>
      </c>
      <c r="C3537" s="7" t="s">
        <v>2752</v>
      </c>
      <c r="D3537" s="7">
        <v>1.2999999999999999E-2</v>
      </c>
      <c r="E3537" s="9" t="s">
        <v>25</v>
      </c>
    </row>
    <row r="3538" spans="2:5" ht="19" x14ac:dyDescent="0.2">
      <c r="B3538" s="13" t="s">
        <v>4</v>
      </c>
      <c r="C3538" s="7" t="s">
        <v>2753</v>
      </c>
      <c r="D3538" s="7">
        <v>3.1E-2</v>
      </c>
      <c r="E3538" s="9" t="s">
        <v>25</v>
      </c>
    </row>
    <row r="3539" spans="2:5" ht="19" x14ac:dyDescent="0.2">
      <c r="B3539" s="13" t="s">
        <v>4</v>
      </c>
      <c r="C3539" s="7" t="s">
        <v>2754</v>
      </c>
      <c r="D3539" s="7">
        <v>-0.12</v>
      </c>
      <c r="E3539" s="9" t="s">
        <v>25</v>
      </c>
    </row>
    <row r="3540" spans="2:5" ht="19" x14ac:dyDescent="0.2">
      <c r="B3540" s="13" t="s">
        <v>4</v>
      </c>
      <c r="C3540" s="7" t="s">
        <v>2755</v>
      </c>
      <c r="D3540" s="7">
        <v>2.4E-2</v>
      </c>
      <c r="E3540" s="9" t="s">
        <v>25</v>
      </c>
    </row>
    <row r="3541" spans="2:5" ht="19" x14ac:dyDescent="0.2">
      <c r="B3541" s="13" t="s">
        <v>4</v>
      </c>
      <c r="C3541" s="7" t="s">
        <v>2756</v>
      </c>
      <c r="D3541" s="7">
        <v>-0.122</v>
      </c>
      <c r="E3541" s="9" t="s">
        <v>25</v>
      </c>
    </row>
    <row r="3542" spans="2:5" ht="19" x14ac:dyDescent="0.2">
      <c r="B3542" s="13" t="s">
        <v>4</v>
      </c>
      <c r="C3542" s="7" t="s">
        <v>2757</v>
      </c>
      <c r="D3542" s="7">
        <v>-6.2E-2</v>
      </c>
      <c r="E3542" s="9" t="s">
        <v>25</v>
      </c>
    </row>
    <row r="3543" spans="2:5" ht="19" x14ac:dyDescent="0.2">
      <c r="B3543" s="13" t="s">
        <v>4</v>
      </c>
      <c r="C3543" s="7" t="s">
        <v>2758</v>
      </c>
      <c r="D3543" s="7">
        <v>-3.5999999999999997E-2</v>
      </c>
      <c r="E3543" s="9" t="s">
        <v>25</v>
      </c>
    </row>
    <row r="3544" spans="2:5" ht="19" x14ac:dyDescent="0.2">
      <c r="B3544" s="13" t="s">
        <v>4</v>
      </c>
      <c r="C3544" s="7" t="s">
        <v>2759</v>
      </c>
      <c r="D3544" s="7">
        <v>-0.185</v>
      </c>
      <c r="E3544" s="9" t="s">
        <v>25</v>
      </c>
    </row>
    <row r="3545" spans="2:5" ht="19" x14ac:dyDescent="0.2">
      <c r="B3545" s="13" t="s">
        <v>4</v>
      </c>
      <c r="C3545" s="7" t="s">
        <v>2760</v>
      </c>
      <c r="D3545" s="7">
        <v>3.6999999999999998E-2</v>
      </c>
      <c r="E3545" s="9" t="s">
        <v>25</v>
      </c>
    </row>
    <row r="3546" spans="2:5" ht="19" x14ac:dyDescent="0.2">
      <c r="B3546" s="13" t="s">
        <v>4</v>
      </c>
      <c r="C3546" s="7" t="s">
        <v>2761</v>
      </c>
      <c r="D3546" s="7">
        <v>0.30299999999999999</v>
      </c>
      <c r="E3546" s="9" t="s">
        <v>25</v>
      </c>
    </row>
    <row r="3547" spans="2:5" ht="19" x14ac:dyDescent="0.2">
      <c r="B3547" s="13" t="s">
        <v>4</v>
      </c>
      <c r="C3547" s="7" t="s">
        <v>2762</v>
      </c>
      <c r="D3547" s="7">
        <v>7.0999999999999994E-2</v>
      </c>
      <c r="E3547" s="9" t="s">
        <v>25</v>
      </c>
    </row>
    <row r="3548" spans="2:5" ht="19" x14ac:dyDescent="0.2">
      <c r="B3548" s="13" t="s">
        <v>4</v>
      </c>
      <c r="C3548" s="7" t="s">
        <v>2763</v>
      </c>
      <c r="D3548" s="7">
        <v>6.0000000000000001E-3</v>
      </c>
      <c r="E3548" s="9" t="s">
        <v>25</v>
      </c>
    </row>
    <row r="3549" spans="2:5" ht="19" x14ac:dyDescent="0.2">
      <c r="B3549" s="13" t="s">
        <v>4</v>
      </c>
      <c r="C3549" s="7" t="s">
        <v>2764</v>
      </c>
      <c r="D3549" s="7">
        <v>0.11</v>
      </c>
      <c r="E3549" s="9" t="s">
        <v>25</v>
      </c>
    </row>
    <row r="3550" spans="2:5" ht="19" x14ac:dyDescent="0.2">
      <c r="B3550" s="13" t="s">
        <v>4</v>
      </c>
      <c r="C3550" s="7" t="s">
        <v>2765</v>
      </c>
      <c r="D3550" s="7">
        <v>3.4000000000000002E-2</v>
      </c>
      <c r="E3550" s="9" t="s">
        <v>25</v>
      </c>
    </row>
    <row r="3551" spans="2:5" ht="19" x14ac:dyDescent="0.2">
      <c r="B3551" s="13" t="s">
        <v>4</v>
      </c>
      <c r="C3551" s="7" t="s">
        <v>2038</v>
      </c>
      <c r="D3551" s="7">
        <v>7.5999999999999998E-2</v>
      </c>
      <c r="E3551" s="9" t="s">
        <v>25</v>
      </c>
    </row>
    <row r="3552" spans="2:5" ht="19" x14ac:dyDescent="0.2">
      <c r="B3552" s="13" t="s">
        <v>4</v>
      </c>
      <c r="C3552" s="7" t="s">
        <v>2766</v>
      </c>
      <c r="D3552" s="7">
        <v>4.2000000000000003E-2</v>
      </c>
      <c r="E3552" s="9" t="s">
        <v>47</v>
      </c>
    </row>
    <row r="3553" spans="2:5" ht="19" x14ac:dyDescent="0.2">
      <c r="B3553" s="13" t="s">
        <v>4</v>
      </c>
      <c r="C3553" s="7" t="s">
        <v>2767</v>
      </c>
      <c r="D3553" s="7">
        <v>5.2999999999999999E-2</v>
      </c>
      <c r="E3553" s="9" t="s">
        <v>25</v>
      </c>
    </row>
    <row r="3554" spans="2:5" ht="19" x14ac:dyDescent="0.2">
      <c r="B3554" s="13" t="s">
        <v>4</v>
      </c>
      <c r="C3554" s="7" t="s">
        <v>2768</v>
      </c>
      <c r="D3554" s="7">
        <v>2.5999999999999999E-2</v>
      </c>
      <c r="E3554" s="9" t="s">
        <v>25</v>
      </c>
    </row>
    <row r="3555" spans="2:5" ht="19" x14ac:dyDescent="0.2">
      <c r="B3555" s="13" t="s">
        <v>4</v>
      </c>
      <c r="C3555" s="7" t="s">
        <v>2769</v>
      </c>
      <c r="D3555" s="7">
        <v>-0.29499999999999998</v>
      </c>
      <c r="E3555" s="9" t="s">
        <v>25</v>
      </c>
    </row>
    <row r="3556" spans="2:5" ht="19" x14ac:dyDescent="0.2">
      <c r="B3556" s="13" t="s">
        <v>4</v>
      </c>
      <c r="C3556" s="7" t="s">
        <v>2770</v>
      </c>
      <c r="D3556" s="7">
        <v>0.129</v>
      </c>
      <c r="E3556" s="9" t="s">
        <v>25</v>
      </c>
    </row>
    <row r="3557" spans="2:5" ht="19" x14ac:dyDescent="0.2">
      <c r="B3557" s="13" t="s">
        <v>4</v>
      </c>
      <c r="C3557" s="7" t="s">
        <v>2771</v>
      </c>
      <c r="D3557" s="7">
        <v>6.4000000000000001E-2</v>
      </c>
      <c r="E3557" s="9" t="s">
        <v>25</v>
      </c>
    </row>
    <row r="3558" spans="2:5" ht="19" x14ac:dyDescent="0.2">
      <c r="B3558" s="13" t="s">
        <v>4</v>
      </c>
      <c r="C3558" s="7" t="s">
        <v>2772</v>
      </c>
      <c r="D3558" s="7">
        <v>2.1999999999999999E-2</v>
      </c>
      <c r="E3558" s="9" t="s">
        <v>25</v>
      </c>
    </row>
    <row r="3559" spans="2:5" ht="19" x14ac:dyDescent="0.2">
      <c r="B3559" s="13" t="s">
        <v>4</v>
      </c>
      <c r="C3559" s="7" t="s">
        <v>2773</v>
      </c>
      <c r="D3559" s="7">
        <v>3.5000000000000003E-2</v>
      </c>
      <c r="E3559" s="9" t="s">
        <v>25</v>
      </c>
    </row>
    <row r="3560" spans="2:5" ht="19" x14ac:dyDescent="0.2">
      <c r="B3560" s="13" t="s">
        <v>4</v>
      </c>
      <c r="C3560" s="7" t="s">
        <v>2774</v>
      </c>
      <c r="D3560" s="7">
        <v>0.35399999999999998</v>
      </c>
      <c r="E3560" s="9" t="s">
        <v>25</v>
      </c>
    </row>
    <row r="3561" spans="2:5" ht="19" x14ac:dyDescent="0.2">
      <c r="B3561" s="13" t="s">
        <v>4</v>
      </c>
      <c r="C3561" s="7" t="s">
        <v>2775</v>
      </c>
      <c r="D3561" s="7">
        <v>-5.2999999999999999E-2</v>
      </c>
      <c r="E3561" s="9" t="s">
        <v>25</v>
      </c>
    </row>
    <row r="3562" spans="2:5" ht="19" x14ac:dyDescent="0.2">
      <c r="B3562" s="13" t="s">
        <v>4</v>
      </c>
      <c r="C3562" s="7" t="s">
        <v>2776</v>
      </c>
      <c r="D3562" s="7">
        <v>2.7E-2</v>
      </c>
      <c r="E3562" s="9" t="s">
        <v>25</v>
      </c>
    </row>
    <row r="3563" spans="2:5" ht="19" x14ac:dyDescent="0.2">
      <c r="B3563" s="13" t="s">
        <v>4</v>
      </c>
      <c r="C3563" s="7" t="s">
        <v>2777</v>
      </c>
      <c r="D3563" s="7">
        <v>-2.5000000000000001E-2</v>
      </c>
      <c r="E3563" s="9" t="s">
        <v>25</v>
      </c>
    </row>
    <row r="3564" spans="2:5" ht="19" x14ac:dyDescent="0.2">
      <c r="B3564" s="13" t="s">
        <v>4</v>
      </c>
      <c r="C3564" s="7" t="s">
        <v>2778</v>
      </c>
      <c r="D3564" s="7">
        <v>0.17599999999999999</v>
      </c>
      <c r="E3564" s="9" t="s">
        <v>25</v>
      </c>
    </row>
    <row r="3565" spans="2:5" ht="19" x14ac:dyDescent="0.2">
      <c r="B3565" s="13" t="s">
        <v>4</v>
      </c>
      <c r="C3565" s="7" t="s">
        <v>2779</v>
      </c>
      <c r="D3565" s="7">
        <v>0.111</v>
      </c>
      <c r="E3565" s="9" t="s">
        <v>25</v>
      </c>
    </row>
    <row r="3566" spans="2:5" ht="19" x14ac:dyDescent="0.2">
      <c r="B3566" s="13" t="s">
        <v>4</v>
      </c>
      <c r="C3566" s="7" t="s">
        <v>2780</v>
      </c>
      <c r="D3566" s="7">
        <v>2.7E-2</v>
      </c>
      <c r="E3566" s="9" t="s">
        <v>25</v>
      </c>
    </row>
    <row r="3567" spans="2:5" ht="19" x14ac:dyDescent="0.2">
      <c r="B3567" s="13" t="s">
        <v>4</v>
      </c>
      <c r="C3567" s="7" t="s">
        <v>2781</v>
      </c>
      <c r="D3567" s="7">
        <v>0.04</v>
      </c>
      <c r="E3567" s="9" t="s">
        <v>25</v>
      </c>
    </row>
    <row r="3568" spans="2:5" ht="19" x14ac:dyDescent="0.2">
      <c r="B3568" s="13" t="s">
        <v>4</v>
      </c>
      <c r="C3568" s="7" t="s">
        <v>2782</v>
      </c>
      <c r="D3568" s="7">
        <v>2.1999999999999999E-2</v>
      </c>
      <c r="E3568" s="9" t="s">
        <v>25</v>
      </c>
    </row>
    <row r="3569" spans="2:5" ht="19" x14ac:dyDescent="0.2">
      <c r="B3569" s="13" t="s">
        <v>4</v>
      </c>
      <c r="C3569" s="7" t="s">
        <v>2783</v>
      </c>
      <c r="D3569" s="7">
        <v>9.5000000000000001E-2</v>
      </c>
      <c r="E3569" s="9" t="s">
        <v>25</v>
      </c>
    </row>
    <row r="3570" spans="2:5" ht="19" x14ac:dyDescent="0.2">
      <c r="B3570" s="13" t="s">
        <v>4</v>
      </c>
      <c r="C3570" s="7" t="s">
        <v>2784</v>
      </c>
      <c r="D3570" s="7">
        <v>0.26700000000000002</v>
      </c>
      <c r="E3570" s="9" t="s">
        <v>25</v>
      </c>
    </row>
    <row r="3571" spans="2:5" ht="19" x14ac:dyDescent="0.2">
      <c r="B3571" s="13" t="s">
        <v>4</v>
      </c>
      <c r="C3571" s="7" t="s">
        <v>2785</v>
      </c>
      <c r="D3571" s="7">
        <v>-0.20799999999999999</v>
      </c>
      <c r="E3571" s="9" t="s">
        <v>25</v>
      </c>
    </row>
    <row r="3572" spans="2:5" ht="19" x14ac:dyDescent="0.2">
      <c r="B3572" s="13" t="s">
        <v>4</v>
      </c>
      <c r="C3572" s="7" t="s">
        <v>2786</v>
      </c>
      <c r="D3572" s="7">
        <v>0.36699999999999999</v>
      </c>
      <c r="E3572" s="9" t="s">
        <v>25</v>
      </c>
    </row>
    <row r="3573" spans="2:5" ht="19" x14ac:dyDescent="0.2">
      <c r="B3573" s="13" t="s">
        <v>4</v>
      </c>
      <c r="C3573" s="7" t="s">
        <v>2787</v>
      </c>
      <c r="D3573" s="7">
        <v>-7.6999999999999999E-2</v>
      </c>
      <c r="E3573" s="9" t="s">
        <v>25</v>
      </c>
    </row>
    <row r="3574" spans="2:5" ht="19" x14ac:dyDescent="0.2">
      <c r="B3574" s="13" t="s">
        <v>4</v>
      </c>
      <c r="C3574" s="7" t="s">
        <v>2788</v>
      </c>
      <c r="D3574" s="7">
        <v>0.26700000000000002</v>
      </c>
      <c r="E3574" s="9" t="s">
        <v>25</v>
      </c>
    </row>
    <row r="3575" spans="2:5" ht="19" x14ac:dyDescent="0.2">
      <c r="B3575" s="13" t="s">
        <v>4</v>
      </c>
      <c r="C3575" s="7" t="s">
        <v>2789</v>
      </c>
      <c r="D3575" s="7">
        <v>0.44</v>
      </c>
      <c r="E3575" s="9" t="s">
        <v>25</v>
      </c>
    </row>
    <row r="3576" spans="2:5" ht="19" x14ac:dyDescent="0.2">
      <c r="B3576" s="13" t="s">
        <v>4</v>
      </c>
      <c r="C3576" s="7" t="s">
        <v>2790</v>
      </c>
      <c r="D3576" s="7">
        <v>-0.39500000000000002</v>
      </c>
      <c r="E3576" s="9" t="s">
        <v>25</v>
      </c>
    </row>
    <row r="3577" spans="2:5" ht="19" x14ac:dyDescent="0.2">
      <c r="B3577" s="13" t="s">
        <v>4</v>
      </c>
      <c r="C3577" s="7" t="s">
        <v>2791</v>
      </c>
      <c r="D3577" s="7">
        <v>0.09</v>
      </c>
      <c r="E3577" s="9" t="s">
        <v>47</v>
      </c>
    </row>
    <row r="3578" spans="2:5" ht="19" x14ac:dyDescent="0.2">
      <c r="B3578" s="13" t="s">
        <v>4</v>
      </c>
      <c r="C3578" s="7" t="s">
        <v>2792</v>
      </c>
      <c r="D3578" s="7">
        <v>4.2000000000000003E-2</v>
      </c>
      <c r="E3578" s="9" t="s">
        <v>25</v>
      </c>
    </row>
    <row r="3579" spans="2:5" ht="19" x14ac:dyDescent="0.2">
      <c r="B3579" s="13" t="s">
        <v>4</v>
      </c>
      <c r="C3579" s="7" t="s">
        <v>2793</v>
      </c>
      <c r="D3579" s="7">
        <v>1.9E-2</v>
      </c>
      <c r="E3579" s="9" t="s">
        <v>25</v>
      </c>
    </row>
    <row r="3580" spans="2:5" ht="19" x14ac:dyDescent="0.2">
      <c r="B3580" s="13" t="s">
        <v>4</v>
      </c>
      <c r="C3580" s="7" t="s">
        <v>2794</v>
      </c>
      <c r="D3580" s="7">
        <v>4.8000000000000001E-2</v>
      </c>
      <c r="E3580" s="9" t="s">
        <v>25</v>
      </c>
    </row>
    <row r="3581" spans="2:5" ht="19" x14ac:dyDescent="0.2">
      <c r="B3581" s="13" t="s">
        <v>4</v>
      </c>
      <c r="C3581" s="7" t="s">
        <v>2795</v>
      </c>
      <c r="D3581" s="7">
        <v>-0.182</v>
      </c>
      <c r="E3581" s="9" t="s">
        <v>47</v>
      </c>
    </row>
    <row r="3582" spans="2:5" ht="19" x14ac:dyDescent="0.2">
      <c r="B3582" s="13" t="s">
        <v>4</v>
      </c>
      <c r="C3582" s="7" t="s">
        <v>2796</v>
      </c>
      <c r="D3582" s="7">
        <v>-4.0000000000000001E-3</v>
      </c>
      <c r="E3582" s="9" t="s">
        <v>25</v>
      </c>
    </row>
    <row r="3583" spans="2:5" ht="19" x14ac:dyDescent="0.2">
      <c r="B3583" s="13" t="s">
        <v>4</v>
      </c>
      <c r="C3583" s="7" t="s">
        <v>2797</v>
      </c>
      <c r="D3583" s="7">
        <v>-0.35899999999999999</v>
      </c>
      <c r="E3583" s="9" t="s">
        <v>25</v>
      </c>
    </row>
    <row r="3584" spans="2:5" ht="19" x14ac:dyDescent="0.2">
      <c r="B3584" s="13" t="s">
        <v>4</v>
      </c>
      <c r="C3584" s="7" t="s">
        <v>2798</v>
      </c>
      <c r="D3584" s="7">
        <v>5.0000000000000001E-3</v>
      </c>
      <c r="E3584" s="9" t="s">
        <v>25</v>
      </c>
    </row>
    <row r="3585" spans="2:5" ht="19" x14ac:dyDescent="0.2">
      <c r="B3585" s="13" t="s">
        <v>4</v>
      </c>
      <c r="C3585" s="7" t="s">
        <v>2799</v>
      </c>
      <c r="D3585" s="7">
        <v>-3.7999999999999999E-2</v>
      </c>
      <c r="E3585" s="9" t="s">
        <v>25</v>
      </c>
    </row>
    <row r="3586" spans="2:5" ht="19" x14ac:dyDescent="0.2">
      <c r="B3586" s="13" t="s">
        <v>4</v>
      </c>
      <c r="C3586" s="7" t="s">
        <v>2800</v>
      </c>
      <c r="D3586" s="7">
        <v>4.2999999999999997E-2</v>
      </c>
      <c r="E3586" s="9" t="s">
        <v>25</v>
      </c>
    </row>
    <row r="3587" spans="2:5" ht="19" x14ac:dyDescent="0.2">
      <c r="B3587" s="13" t="s">
        <v>4</v>
      </c>
      <c r="C3587" s="7" t="s">
        <v>2801</v>
      </c>
      <c r="D3587" s="7">
        <v>0.10100000000000001</v>
      </c>
      <c r="E3587" s="9" t="s">
        <v>25</v>
      </c>
    </row>
    <row r="3588" spans="2:5" ht="19" x14ac:dyDescent="0.2">
      <c r="B3588" s="13" t="s">
        <v>4</v>
      </c>
      <c r="C3588" s="7" t="s">
        <v>2802</v>
      </c>
      <c r="D3588" s="7">
        <v>0.06</v>
      </c>
      <c r="E3588" s="9" t="s">
        <v>25</v>
      </c>
    </row>
    <row r="3589" spans="2:5" ht="19" x14ac:dyDescent="0.2">
      <c r="B3589" s="13" t="s">
        <v>4</v>
      </c>
      <c r="C3589" s="7" t="s">
        <v>2803</v>
      </c>
      <c r="D3589" s="7">
        <v>0.01</v>
      </c>
      <c r="E3589" s="9" t="s">
        <v>25</v>
      </c>
    </row>
    <row r="3590" spans="2:5" ht="19" x14ac:dyDescent="0.2">
      <c r="B3590" s="13" t="s">
        <v>4</v>
      </c>
      <c r="C3590" s="7" t="s">
        <v>2804</v>
      </c>
      <c r="D3590" s="7">
        <v>-0.19900000000000001</v>
      </c>
      <c r="E3590" s="9" t="s">
        <v>25</v>
      </c>
    </row>
    <row r="3591" spans="2:5" ht="19" x14ac:dyDescent="0.2">
      <c r="B3591" s="13" t="s">
        <v>4</v>
      </c>
      <c r="C3591" s="7" t="s">
        <v>2805</v>
      </c>
      <c r="D3591" s="7">
        <v>0.21299999999999999</v>
      </c>
      <c r="E3591" s="9" t="s">
        <v>25</v>
      </c>
    </row>
    <row r="3592" spans="2:5" ht="19" x14ac:dyDescent="0.2">
      <c r="B3592" s="13" t="s">
        <v>4</v>
      </c>
      <c r="C3592" s="7" t="s">
        <v>2806</v>
      </c>
      <c r="D3592" s="7">
        <v>-0.19900000000000001</v>
      </c>
      <c r="E3592" s="9" t="s">
        <v>25</v>
      </c>
    </row>
    <row r="3593" spans="2:5" ht="19" x14ac:dyDescent="0.2">
      <c r="B3593" s="13" t="s">
        <v>4</v>
      </c>
      <c r="C3593" s="7" t="s">
        <v>2807</v>
      </c>
      <c r="D3593" s="7">
        <v>-3.9E-2</v>
      </c>
      <c r="E3593" s="9" t="s">
        <v>25</v>
      </c>
    </row>
    <row r="3594" spans="2:5" ht="19" x14ac:dyDescent="0.2">
      <c r="B3594" s="13" t="s">
        <v>4</v>
      </c>
      <c r="C3594" s="7" t="s">
        <v>2808</v>
      </c>
      <c r="D3594" s="7">
        <v>4.2000000000000003E-2</v>
      </c>
      <c r="E3594" s="9" t="s">
        <v>25</v>
      </c>
    </row>
    <row r="3595" spans="2:5" ht="19" x14ac:dyDescent="0.2">
      <c r="B3595" s="13" t="s">
        <v>4</v>
      </c>
      <c r="C3595" s="7" t="s">
        <v>2809</v>
      </c>
      <c r="D3595" s="7">
        <v>0</v>
      </c>
      <c r="E3595" s="9" t="s">
        <v>25</v>
      </c>
    </row>
    <row r="3596" spans="2:5" ht="19" x14ac:dyDescent="0.2">
      <c r="B3596" s="13" t="s">
        <v>4</v>
      </c>
      <c r="C3596" s="7" t="s">
        <v>2810</v>
      </c>
      <c r="D3596" s="7">
        <v>0.02</v>
      </c>
      <c r="E3596" s="9" t="s">
        <v>25</v>
      </c>
    </row>
    <row r="3597" spans="2:5" ht="19" x14ac:dyDescent="0.2">
      <c r="B3597" s="13" t="s">
        <v>4</v>
      </c>
      <c r="C3597" s="7" t="s">
        <v>2811</v>
      </c>
      <c r="D3597" s="7">
        <v>1.0999999999999999E-2</v>
      </c>
      <c r="E3597" s="9" t="s">
        <v>25</v>
      </c>
    </row>
    <row r="3598" spans="2:5" ht="19" x14ac:dyDescent="0.2">
      <c r="B3598" s="13" t="s">
        <v>4</v>
      </c>
      <c r="C3598" s="7" t="s">
        <v>2812</v>
      </c>
      <c r="D3598" s="7">
        <v>-0.154</v>
      </c>
      <c r="E3598" s="9" t="s">
        <v>25</v>
      </c>
    </row>
    <row r="3599" spans="2:5" ht="19" x14ac:dyDescent="0.2">
      <c r="B3599" s="13" t="s">
        <v>4</v>
      </c>
      <c r="C3599" s="7" t="s">
        <v>2813</v>
      </c>
      <c r="D3599" s="7">
        <v>0.05</v>
      </c>
      <c r="E3599" s="9" t="s">
        <v>25</v>
      </c>
    </row>
    <row r="3600" spans="2:5" ht="19" x14ac:dyDescent="0.2">
      <c r="B3600" s="13" t="s">
        <v>4</v>
      </c>
      <c r="C3600" s="7" t="s">
        <v>2814</v>
      </c>
      <c r="D3600" s="7">
        <v>0.10100000000000001</v>
      </c>
      <c r="E3600" s="9" t="s">
        <v>25</v>
      </c>
    </row>
    <row r="3601" spans="2:5" ht="19" x14ac:dyDescent="0.2">
      <c r="B3601" s="13" t="s">
        <v>4</v>
      </c>
      <c r="C3601" s="7" t="s">
        <v>2815</v>
      </c>
      <c r="D3601" s="7">
        <v>1.9E-2</v>
      </c>
      <c r="E3601" s="9" t="s">
        <v>25</v>
      </c>
    </row>
    <row r="3602" spans="2:5" ht="19" x14ac:dyDescent="0.2">
      <c r="B3602" s="13" t="s">
        <v>4</v>
      </c>
      <c r="C3602" s="7" t="s">
        <v>2816</v>
      </c>
      <c r="D3602" s="7">
        <v>1.9E-2</v>
      </c>
      <c r="E3602" s="9" t="s">
        <v>25</v>
      </c>
    </row>
    <row r="3603" spans="2:5" ht="19" x14ac:dyDescent="0.2">
      <c r="B3603" s="13" t="s">
        <v>4</v>
      </c>
      <c r="C3603" s="7" t="s">
        <v>2817</v>
      </c>
      <c r="D3603" s="7">
        <v>3.9E-2</v>
      </c>
      <c r="E3603" s="9" t="s">
        <v>25</v>
      </c>
    </row>
    <row r="3604" spans="2:5" ht="19" x14ac:dyDescent="0.2">
      <c r="B3604" s="13" t="s">
        <v>4</v>
      </c>
      <c r="C3604" s="7" t="s">
        <v>2818</v>
      </c>
      <c r="D3604" s="7">
        <v>-0.01</v>
      </c>
      <c r="E3604" s="9" t="s">
        <v>25</v>
      </c>
    </row>
    <row r="3605" spans="2:5" ht="19" x14ac:dyDescent="0.2">
      <c r="B3605" s="13" t="s">
        <v>4</v>
      </c>
      <c r="C3605" s="7" t="s">
        <v>2819</v>
      </c>
      <c r="D3605" s="7">
        <v>2.8000000000000001E-2</v>
      </c>
      <c r="E3605" s="9" t="s">
        <v>25</v>
      </c>
    </row>
    <row r="3606" spans="2:5" ht="19" x14ac:dyDescent="0.2">
      <c r="B3606" s="13" t="s">
        <v>4</v>
      </c>
      <c r="C3606" s="7" t="s">
        <v>2820</v>
      </c>
      <c r="D3606" s="7">
        <v>6.9000000000000006E-2</v>
      </c>
      <c r="E3606" s="9" t="s">
        <v>25</v>
      </c>
    </row>
    <row r="3607" spans="2:5" ht="19" x14ac:dyDescent="0.2">
      <c r="B3607" s="13" t="s">
        <v>4</v>
      </c>
      <c r="C3607" s="7" t="s">
        <v>2821</v>
      </c>
      <c r="D3607" s="7">
        <v>0.17899999999999999</v>
      </c>
      <c r="E3607" s="9" t="s">
        <v>25</v>
      </c>
    </row>
    <row r="3608" spans="2:5" ht="19" x14ac:dyDescent="0.2">
      <c r="B3608" s="13" t="s">
        <v>4</v>
      </c>
      <c r="C3608" s="7" t="s">
        <v>2822</v>
      </c>
      <c r="D3608" s="7">
        <v>-5.8000000000000003E-2</v>
      </c>
      <c r="E3608" s="9" t="s">
        <v>25</v>
      </c>
    </row>
    <row r="3609" spans="2:5" ht="19" x14ac:dyDescent="0.2">
      <c r="B3609" s="13" t="s">
        <v>4</v>
      </c>
      <c r="C3609" s="7" t="s">
        <v>2823</v>
      </c>
      <c r="D3609" s="7">
        <v>-0.13400000000000001</v>
      </c>
      <c r="E3609" s="9" t="s">
        <v>25</v>
      </c>
    </row>
    <row r="3610" spans="2:5" ht="19" x14ac:dyDescent="0.2">
      <c r="B3610" s="13" t="s">
        <v>4</v>
      </c>
      <c r="C3610" s="7" t="s">
        <v>2824</v>
      </c>
      <c r="D3610" s="7">
        <v>-2.1999999999999999E-2</v>
      </c>
      <c r="E3610" s="9" t="s">
        <v>25</v>
      </c>
    </row>
    <row r="3611" spans="2:5" ht="19" x14ac:dyDescent="0.2">
      <c r="B3611" s="13" t="s">
        <v>4</v>
      </c>
      <c r="C3611" s="7" t="s">
        <v>2825</v>
      </c>
      <c r="D3611" s="7">
        <v>8.9999999999999993E-3</v>
      </c>
      <c r="E3611" s="9" t="s">
        <v>25</v>
      </c>
    </row>
    <row r="3612" spans="2:5" ht="19" x14ac:dyDescent="0.2">
      <c r="B3612" s="13" t="s">
        <v>4</v>
      </c>
      <c r="C3612" s="7" t="s">
        <v>2826</v>
      </c>
      <c r="D3612" s="7">
        <v>-3.5000000000000003E-2</v>
      </c>
      <c r="E3612" s="9" t="s">
        <v>25</v>
      </c>
    </row>
    <row r="3613" spans="2:5" ht="19" x14ac:dyDescent="0.2">
      <c r="B3613" s="13" t="s">
        <v>4</v>
      </c>
      <c r="C3613" s="7" t="s">
        <v>2827</v>
      </c>
      <c r="D3613" s="7">
        <v>1.0999999999999999E-2</v>
      </c>
      <c r="E3613" s="9" t="s">
        <v>25</v>
      </c>
    </row>
    <row r="3614" spans="2:5" ht="19" x14ac:dyDescent="0.2">
      <c r="B3614" s="13" t="s">
        <v>4</v>
      </c>
      <c r="C3614" s="7" t="s">
        <v>2828</v>
      </c>
      <c r="D3614" s="7">
        <v>-0.115</v>
      </c>
      <c r="E3614" s="9" t="s">
        <v>25</v>
      </c>
    </row>
    <row r="3615" spans="2:5" ht="19" x14ac:dyDescent="0.2">
      <c r="B3615" s="13" t="s">
        <v>4</v>
      </c>
      <c r="C3615" s="7" t="s">
        <v>2829</v>
      </c>
      <c r="D3615" s="7">
        <v>2.1999999999999999E-2</v>
      </c>
      <c r="E3615" s="9" t="s">
        <v>25</v>
      </c>
    </row>
    <row r="3616" spans="2:5" ht="19" x14ac:dyDescent="0.2">
      <c r="B3616" s="13" t="s">
        <v>4</v>
      </c>
      <c r="C3616" s="7" t="s">
        <v>2830</v>
      </c>
      <c r="D3616" s="7">
        <v>-1.7000000000000001E-2</v>
      </c>
      <c r="E3616" s="9" t="s">
        <v>25</v>
      </c>
    </row>
    <row r="3617" spans="2:5" ht="19" x14ac:dyDescent="0.2">
      <c r="B3617" s="13" t="s">
        <v>4</v>
      </c>
      <c r="C3617" s="7" t="s">
        <v>2831</v>
      </c>
      <c r="D3617" s="7">
        <v>4.3999999999999997E-2</v>
      </c>
      <c r="E3617" s="9" t="s">
        <v>25</v>
      </c>
    </row>
    <row r="3618" spans="2:5" ht="19" x14ac:dyDescent="0.2">
      <c r="B3618" s="13" t="s">
        <v>4</v>
      </c>
      <c r="C3618" s="7" t="s">
        <v>2832</v>
      </c>
      <c r="D3618" s="7">
        <v>0.13200000000000001</v>
      </c>
      <c r="E3618" s="9" t="s">
        <v>25</v>
      </c>
    </row>
    <row r="3619" spans="2:5" ht="19" x14ac:dyDescent="0.2">
      <c r="B3619" s="13" t="s">
        <v>4</v>
      </c>
      <c r="C3619" s="7" t="s">
        <v>2833</v>
      </c>
      <c r="D3619" s="7">
        <v>-0.05</v>
      </c>
      <c r="E3619" s="9" t="s">
        <v>25</v>
      </c>
    </row>
    <row r="3620" spans="2:5" ht="19" x14ac:dyDescent="0.2">
      <c r="B3620" s="13" t="s">
        <v>4</v>
      </c>
      <c r="C3620" s="7" t="s">
        <v>2834</v>
      </c>
      <c r="D3620" s="7">
        <v>8.3000000000000004E-2</v>
      </c>
      <c r="E3620" s="9" t="s">
        <v>25</v>
      </c>
    </row>
    <row r="3621" spans="2:5" ht="19" x14ac:dyDescent="0.2">
      <c r="B3621" s="13" t="s">
        <v>4</v>
      </c>
      <c r="C3621" s="7" t="s">
        <v>2835</v>
      </c>
      <c r="D3621" s="7">
        <v>-0.14599999999999999</v>
      </c>
      <c r="E3621" s="9" t="s">
        <v>25</v>
      </c>
    </row>
    <row r="3622" spans="2:5" ht="19" x14ac:dyDescent="0.2">
      <c r="B3622" s="13" t="s">
        <v>4</v>
      </c>
      <c r="C3622" s="7" t="s">
        <v>2836</v>
      </c>
      <c r="D3622" s="7">
        <v>1.2999999999999999E-2</v>
      </c>
      <c r="E3622" s="9" t="s">
        <v>25</v>
      </c>
    </row>
    <row r="3623" spans="2:5" ht="19" x14ac:dyDescent="0.2">
      <c r="B3623" s="13" t="s">
        <v>4</v>
      </c>
      <c r="C3623" s="7" t="s">
        <v>2837</v>
      </c>
      <c r="D3623" s="7">
        <v>0.03</v>
      </c>
      <c r="E3623" s="9" t="s">
        <v>25</v>
      </c>
    </row>
    <row r="3624" spans="2:5" ht="19" x14ac:dyDescent="0.2">
      <c r="B3624" s="13" t="s">
        <v>4</v>
      </c>
      <c r="C3624" s="7" t="s">
        <v>2838</v>
      </c>
      <c r="D3624" s="7">
        <v>1E-3</v>
      </c>
      <c r="E3624" s="9" t="s">
        <v>25</v>
      </c>
    </row>
    <row r="3625" spans="2:5" ht="19" x14ac:dyDescent="0.2">
      <c r="B3625" s="13" t="s">
        <v>4</v>
      </c>
      <c r="C3625" s="7" t="s">
        <v>2839</v>
      </c>
      <c r="D3625" s="7">
        <v>1.2E-2</v>
      </c>
      <c r="E3625" s="9" t="s">
        <v>25</v>
      </c>
    </row>
    <row r="3626" spans="2:5" ht="19" x14ac:dyDescent="0.2">
      <c r="B3626" s="13" t="s">
        <v>4</v>
      </c>
      <c r="C3626" s="7" t="s">
        <v>2840</v>
      </c>
      <c r="D3626" s="7">
        <v>1.6E-2</v>
      </c>
      <c r="E3626" s="9" t="s">
        <v>25</v>
      </c>
    </row>
    <row r="3627" spans="2:5" ht="19" x14ac:dyDescent="0.2">
      <c r="B3627" s="13" t="s">
        <v>4</v>
      </c>
      <c r="C3627" s="7" t="s">
        <v>2841</v>
      </c>
      <c r="D3627" s="7">
        <v>6.7000000000000004E-2</v>
      </c>
      <c r="E3627" s="9" t="s">
        <v>25</v>
      </c>
    </row>
    <row r="3628" spans="2:5" ht="19" x14ac:dyDescent="0.2">
      <c r="B3628" s="13" t="s">
        <v>4</v>
      </c>
      <c r="C3628" s="7" t="s">
        <v>2842</v>
      </c>
      <c r="D3628" s="7">
        <v>-4.2999999999999997E-2</v>
      </c>
      <c r="E3628" s="9" t="s">
        <v>25</v>
      </c>
    </row>
    <row r="3629" spans="2:5" ht="19" x14ac:dyDescent="0.2">
      <c r="B3629" s="13" t="s">
        <v>4</v>
      </c>
      <c r="C3629" s="7" t="s">
        <v>2843</v>
      </c>
      <c r="D3629" s="7">
        <v>-0.46200000000000002</v>
      </c>
      <c r="E3629" s="9" t="s">
        <v>25</v>
      </c>
    </row>
    <row r="3630" spans="2:5" ht="19" x14ac:dyDescent="0.2">
      <c r="B3630" s="13" t="s">
        <v>4</v>
      </c>
      <c r="C3630" s="7" t="s">
        <v>2844</v>
      </c>
      <c r="D3630" s="7">
        <v>0.13100000000000001</v>
      </c>
      <c r="E3630" s="9" t="s">
        <v>25</v>
      </c>
    </row>
    <row r="3631" spans="2:5" ht="19" x14ac:dyDescent="0.2">
      <c r="B3631" s="13" t="s">
        <v>4</v>
      </c>
      <c r="C3631" s="7" t="s">
        <v>2845</v>
      </c>
      <c r="D3631" s="7">
        <v>-9.5000000000000001E-2</v>
      </c>
      <c r="E3631" s="9" t="s">
        <v>25</v>
      </c>
    </row>
    <row r="3632" spans="2:5" ht="19" x14ac:dyDescent="0.2">
      <c r="B3632" s="13" t="s">
        <v>4</v>
      </c>
      <c r="C3632" s="7" t="s">
        <v>2846</v>
      </c>
      <c r="D3632" s="7">
        <v>-3.6999999999999998E-2</v>
      </c>
      <c r="E3632" s="9" t="s">
        <v>25</v>
      </c>
    </row>
    <row r="3633" spans="2:5" ht="19" x14ac:dyDescent="0.2">
      <c r="B3633" s="13" t="s">
        <v>4</v>
      </c>
      <c r="C3633" s="70" t="s">
        <v>2847</v>
      </c>
      <c r="D3633" s="70">
        <v>-0.3</v>
      </c>
      <c r="E3633" s="9" t="s">
        <v>25</v>
      </c>
    </row>
    <row r="3634" spans="2:5" ht="19" x14ac:dyDescent="0.2">
      <c r="B3634" s="13" t="s">
        <v>5</v>
      </c>
      <c r="C3634" s="35" t="s">
        <v>2948</v>
      </c>
      <c r="D3634" s="35">
        <v>-15.7</v>
      </c>
      <c r="E3634" s="9" t="s">
        <v>25</v>
      </c>
    </row>
    <row r="3635" spans="2:5" ht="19" x14ac:dyDescent="0.2">
      <c r="B3635" s="13" t="s">
        <v>5</v>
      </c>
      <c r="C3635" s="35" t="s">
        <v>2949</v>
      </c>
      <c r="D3635" s="35">
        <v>1.05</v>
      </c>
      <c r="E3635" s="9" t="s">
        <v>25</v>
      </c>
    </row>
    <row r="3636" spans="2:5" ht="19" x14ac:dyDescent="0.2">
      <c r="B3636" s="13" t="s">
        <v>5</v>
      </c>
      <c r="C3636" s="35" t="s">
        <v>2950</v>
      </c>
      <c r="D3636" s="35">
        <v>3.87</v>
      </c>
      <c r="E3636" s="9" t="s">
        <v>25</v>
      </c>
    </row>
    <row r="3637" spans="2:5" ht="19" x14ac:dyDescent="0.2">
      <c r="B3637" s="13" t="s">
        <v>5</v>
      </c>
      <c r="C3637" s="35" t="s">
        <v>2951</v>
      </c>
      <c r="D3637" s="35">
        <v>9.6199999999999992</v>
      </c>
      <c r="E3637" s="9" t="s">
        <v>25</v>
      </c>
    </row>
    <row r="3638" spans="2:5" ht="19" x14ac:dyDescent="0.2">
      <c r="B3638" s="13" t="s">
        <v>5</v>
      </c>
      <c r="C3638" s="35" t="s">
        <v>2952</v>
      </c>
      <c r="D3638" s="35">
        <v>-11.1</v>
      </c>
      <c r="E3638" s="9" t="s">
        <v>25</v>
      </c>
    </row>
    <row r="3639" spans="2:5" ht="19" x14ac:dyDescent="0.2">
      <c r="B3639" s="13" t="s">
        <v>5</v>
      </c>
      <c r="C3639" s="35" t="s">
        <v>2953</v>
      </c>
      <c r="D3639" s="35">
        <v>-6.46</v>
      </c>
      <c r="E3639" s="9" t="s">
        <v>25</v>
      </c>
    </row>
    <row r="3640" spans="2:5" ht="19" x14ac:dyDescent="0.2">
      <c r="B3640" s="13" t="s">
        <v>5</v>
      </c>
      <c r="C3640" s="35" t="s">
        <v>2954</v>
      </c>
      <c r="D3640" s="35">
        <v>-0.74</v>
      </c>
      <c r="E3640" s="9" t="s">
        <v>25</v>
      </c>
    </row>
    <row r="3641" spans="2:5" ht="19" x14ac:dyDescent="0.2">
      <c r="B3641" s="13" t="s">
        <v>5</v>
      </c>
      <c r="C3641" s="35" t="s">
        <v>2955</v>
      </c>
      <c r="D3641" s="35">
        <v>-2.06</v>
      </c>
      <c r="E3641" s="9" t="s">
        <v>25</v>
      </c>
    </row>
    <row r="3642" spans="2:5" ht="19" x14ac:dyDescent="0.2">
      <c r="B3642" s="13" t="s">
        <v>5</v>
      </c>
      <c r="C3642" s="35" t="s">
        <v>2956</v>
      </c>
      <c r="D3642" s="35">
        <v>1.02</v>
      </c>
      <c r="E3642" s="9" t="s">
        <v>25</v>
      </c>
    </row>
    <row r="3643" spans="2:5" ht="19" x14ac:dyDescent="0.2">
      <c r="B3643" s="13" t="s">
        <v>5</v>
      </c>
      <c r="C3643" s="35" t="s">
        <v>2957</v>
      </c>
      <c r="D3643" s="35">
        <v>8.9499999999999993</v>
      </c>
      <c r="E3643" s="9" t="s">
        <v>25</v>
      </c>
    </row>
    <row r="3644" spans="2:5" ht="19" x14ac:dyDescent="0.2">
      <c r="B3644" s="13" t="s">
        <v>5</v>
      </c>
      <c r="C3644" s="35" t="s">
        <v>2958</v>
      </c>
      <c r="D3644" s="35">
        <v>4.8499999999999996</v>
      </c>
      <c r="E3644" s="9" t="s">
        <v>25</v>
      </c>
    </row>
    <row r="3645" spans="2:5" ht="19" x14ac:dyDescent="0.2">
      <c r="B3645" s="13" t="s">
        <v>5</v>
      </c>
      <c r="C3645" s="35" t="s">
        <v>2959</v>
      </c>
      <c r="D3645" s="35">
        <v>2.48</v>
      </c>
      <c r="E3645" s="9" t="s">
        <v>25</v>
      </c>
    </row>
    <row r="3646" spans="2:5" ht="19" x14ac:dyDescent="0.2">
      <c r="B3646" s="13" t="s">
        <v>5</v>
      </c>
      <c r="C3646" s="35" t="s">
        <v>2960</v>
      </c>
      <c r="D3646" s="35">
        <v>8.35</v>
      </c>
      <c r="E3646" s="9" t="s">
        <v>25</v>
      </c>
    </row>
    <row r="3647" spans="2:5" ht="19" x14ac:dyDescent="0.2">
      <c r="B3647" s="13" t="s">
        <v>5</v>
      </c>
      <c r="C3647" s="35" t="s">
        <v>2961</v>
      </c>
      <c r="D3647" s="35">
        <v>1.79</v>
      </c>
      <c r="E3647" s="9" t="s">
        <v>3017</v>
      </c>
    </row>
    <row r="3648" spans="2:5" ht="19" x14ac:dyDescent="0.2">
      <c r="B3648" s="13" t="s">
        <v>5</v>
      </c>
      <c r="C3648" s="35" t="s">
        <v>2962</v>
      </c>
      <c r="D3648" s="35">
        <v>-7.1</v>
      </c>
      <c r="E3648" s="9" t="s">
        <v>25</v>
      </c>
    </row>
    <row r="3649" spans="2:5" ht="19" x14ac:dyDescent="0.2">
      <c r="B3649" s="13" t="s">
        <v>5</v>
      </c>
      <c r="C3649" s="35" t="s">
        <v>2963</v>
      </c>
      <c r="D3649" s="35">
        <v>10.7</v>
      </c>
      <c r="E3649" s="9" t="s">
        <v>25</v>
      </c>
    </row>
    <row r="3650" spans="2:5" ht="19" x14ac:dyDescent="0.2">
      <c r="B3650" s="13" t="s">
        <v>5</v>
      </c>
      <c r="C3650" s="35" t="s">
        <v>2964</v>
      </c>
      <c r="D3650" s="35">
        <v>3.72</v>
      </c>
      <c r="E3650" s="9" t="s">
        <v>25</v>
      </c>
    </row>
    <row r="3651" spans="2:5" ht="19" x14ac:dyDescent="0.2">
      <c r="B3651" s="13" t="s">
        <v>5</v>
      </c>
      <c r="C3651" s="35" t="s">
        <v>2965</v>
      </c>
      <c r="D3651" s="35">
        <v>-2.72</v>
      </c>
      <c r="E3651" s="9" t="s">
        <v>25</v>
      </c>
    </row>
    <row r="3652" spans="2:5" ht="19" x14ac:dyDescent="0.2">
      <c r="B3652" s="13" t="s">
        <v>5</v>
      </c>
      <c r="C3652" s="35" t="s">
        <v>2966</v>
      </c>
      <c r="D3652" s="35">
        <v>4.01</v>
      </c>
      <c r="E3652" s="9" t="s">
        <v>25</v>
      </c>
    </row>
    <row r="3653" spans="2:5" ht="19" x14ac:dyDescent="0.2">
      <c r="B3653" s="13" t="s">
        <v>5</v>
      </c>
      <c r="C3653" s="35" t="s">
        <v>2967</v>
      </c>
      <c r="D3653" s="35">
        <v>-1.81</v>
      </c>
      <c r="E3653" s="9" t="s">
        <v>25</v>
      </c>
    </row>
    <row r="3654" spans="2:5" ht="19" x14ac:dyDescent="0.2">
      <c r="B3654" s="13" t="s">
        <v>5</v>
      </c>
      <c r="C3654" s="35" t="s">
        <v>2968</v>
      </c>
      <c r="D3654" s="35">
        <v>10.199999999999999</v>
      </c>
      <c r="E3654" s="9" t="s">
        <v>25</v>
      </c>
    </row>
    <row r="3655" spans="2:5" ht="19" x14ac:dyDescent="0.2">
      <c r="B3655" s="13" t="s">
        <v>5</v>
      </c>
      <c r="C3655" s="35" t="s">
        <v>2969</v>
      </c>
      <c r="D3655" s="35">
        <v>-3.16</v>
      </c>
      <c r="E3655" s="9" t="s">
        <v>25</v>
      </c>
    </row>
    <row r="3656" spans="2:5" ht="19" x14ac:dyDescent="0.2">
      <c r="B3656" s="13" t="s">
        <v>5</v>
      </c>
      <c r="C3656" s="35" t="s">
        <v>2970</v>
      </c>
      <c r="D3656" s="35">
        <v>5.67</v>
      </c>
      <c r="E3656" s="9" t="s">
        <v>25</v>
      </c>
    </row>
    <row r="3657" spans="2:5" ht="19" x14ac:dyDescent="0.2">
      <c r="B3657" s="13" t="s">
        <v>5</v>
      </c>
      <c r="C3657" s="35" t="s">
        <v>2971</v>
      </c>
      <c r="D3657" s="35">
        <v>-12.6</v>
      </c>
      <c r="E3657" s="9" t="s">
        <v>25</v>
      </c>
    </row>
    <row r="3658" spans="2:5" ht="19" x14ac:dyDescent="0.2">
      <c r="B3658" s="13" t="s">
        <v>5</v>
      </c>
      <c r="C3658" s="35" t="s">
        <v>2972</v>
      </c>
      <c r="D3658" s="35">
        <v>10.8</v>
      </c>
      <c r="E3658" s="9" t="s">
        <v>25</v>
      </c>
    </row>
    <row r="3659" spans="2:5" ht="19" x14ac:dyDescent="0.2">
      <c r="B3659" s="13" t="s">
        <v>5</v>
      </c>
      <c r="C3659" s="35" t="s">
        <v>2973</v>
      </c>
      <c r="D3659" s="35">
        <v>4.42</v>
      </c>
      <c r="E3659" s="9" t="s">
        <v>25</v>
      </c>
    </row>
    <row r="3660" spans="2:5" ht="19" x14ac:dyDescent="0.2">
      <c r="B3660" s="13" t="s">
        <v>5</v>
      </c>
      <c r="C3660" s="35" t="s">
        <v>2974</v>
      </c>
      <c r="D3660" s="35">
        <v>9.42</v>
      </c>
      <c r="E3660" s="9" t="s">
        <v>25</v>
      </c>
    </row>
    <row r="3661" spans="2:5" ht="19" x14ac:dyDescent="0.2">
      <c r="B3661" s="13" t="s">
        <v>5</v>
      </c>
      <c r="C3661" s="35" t="s">
        <v>2975</v>
      </c>
      <c r="D3661" s="35">
        <v>-13.1</v>
      </c>
      <c r="E3661" s="9" t="s">
        <v>25</v>
      </c>
    </row>
    <row r="3662" spans="2:5" ht="19" x14ac:dyDescent="0.2">
      <c r="B3662" s="13" t="s">
        <v>5</v>
      </c>
      <c r="C3662" s="35" t="s">
        <v>2976</v>
      </c>
      <c r="D3662" s="35">
        <v>-10.7</v>
      </c>
      <c r="E3662" s="9" t="s">
        <v>25</v>
      </c>
    </row>
    <row r="3663" spans="2:5" ht="19" x14ac:dyDescent="0.2">
      <c r="B3663" s="13" t="s">
        <v>5</v>
      </c>
      <c r="C3663" s="35" t="s">
        <v>2977</v>
      </c>
      <c r="D3663" s="35">
        <v>-5.8</v>
      </c>
      <c r="E3663" s="9" t="s">
        <v>25</v>
      </c>
    </row>
    <row r="3664" spans="2:5" ht="19" x14ac:dyDescent="0.2">
      <c r="B3664" s="13" t="s">
        <v>5</v>
      </c>
      <c r="C3664" s="35" t="s">
        <v>2978</v>
      </c>
      <c r="D3664" s="35">
        <v>19.100000000000001</v>
      </c>
      <c r="E3664" s="9" t="s">
        <v>25</v>
      </c>
    </row>
    <row r="3665" spans="2:5" ht="19" x14ac:dyDescent="0.2">
      <c r="B3665" s="13" t="s">
        <v>5</v>
      </c>
      <c r="C3665" s="35" t="s">
        <v>2979</v>
      </c>
      <c r="D3665" s="35">
        <v>10.7</v>
      </c>
      <c r="E3665" s="9" t="s">
        <v>25</v>
      </c>
    </row>
    <row r="3666" spans="2:5" ht="19" x14ac:dyDescent="0.2">
      <c r="B3666" s="13" t="s">
        <v>5</v>
      </c>
      <c r="C3666" s="35" t="s">
        <v>2980</v>
      </c>
      <c r="D3666" s="35">
        <v>27.3</v>
      </c>
      <c r="E3666" s="9" t="s">
        <v>3018</v>
      </c>
    </row>
    <row r="3667" spans="2:5" ht="19" x14ac:dyDescent="0.2">
      <c r="B3667" s="13" t="s">
        <v>5</v>
      </c>
      <c r="C3667" s="35" t="s">
        <v>2981</v>
      </c>
      <c r="D3667" s="35">
        <v>13.7</v>
      </c>
      <c r="E3667" s="9" t="s">
        <v>25</v>
      </c>
    </row>
    <row r="3668" spans="2:5" ht="19" x14ac:dyDescent="0.2">
      <c r="B3668" s="13" t="s">
        <v>5</v>
      </c>
      <c r="C3668" s="35" t="s">
        <v>2982</v>
      </c>
      <c r="D3668" s="35">
        <v>-20.7</v>
      </c>
      <c r="E3668" s="9" t="s">
        <v>3017</v>
      </c>
    </row>
    <row r="3669" spans="2:5" ht="19" x14ac:dyDescent="0.2">
      <c r="B3669" s="13" t="s">
        <v>5</v>
      </c>
      <c r="C3669" s="35" t="s">
        <v>2983</v>
      </c>
      <c r="D3669" s="35">
        <v>-3.31</v>
      </c>
      <c r="E3669" s="9" t="s">
        <v>25</v>
      </c>
    </row>
    <row r="3670" spans="2:5" ht="19" x14ac:dyDescent="0.2">
      <c r="B3670" s="13" t="s">
        <v>5</v>
      </c>
      <c r="C3670" s="35" t="s">
        <v>2984</v>
      </c>
      <c r="D3670" s="35">
        <v>9.41</v>
      </c>
      <c r="E3670" s="9" t="s">
        <v>3018</v>
      </c>
    </row>
    <row r="3671" spans="2:5" ht="19" x14ac:dyDescent="0.2">
      <c r="B3671" s="13" t="s">
        <v>5</v>
      </c>
      <c r="C3671" s="35" t="s">
        <v>2985</v>
      </c>
      <c r="D3671" s="35">
        <v>-1.42</v>
      </c>
      <c r="E3671" s="9" t="s">
        <v>3018</v>
      </c>
    </row>
    <row r="3672" spans="2:5" ht="19" x14ac:dyDescent="0.2">
      <c r="B3672" s="13" t="s">
        <v>5</v>
      </c>
      <c r="C3672" s="35" t="s">
        <v>2986</v>
      </c>
      <c r="D3672" s="35">
        <v>-1.6</v>
      </c>
      <c r="E3672" s="9" t="s">
        <v>3017</v>
      </c>
    </row>
    <row r="3673" spans="2:5" ht="19" x14ac:dyDescent="0.2">
      <c r="B3673" s="13" t="s">
        <v>5</v>
      </c>
      <c r="C3673" s="35" t="s">
        <v>2987</v>
      </c>
      <c r="D3673" s="35">
        <v>3.03</v>
      </c>
      <c r="E3673" s="9" t="s">
        <v>3018</v>
      </c>
    </row>
    <row r="3674" spans="2:5" ht="19" x14ac:dyDescent="0.2">
      <c r="B3674" s="13" t="s">
        <v>5</v>
      </c>
      <c r="C3674" s="35" t="s">
        <v>2988</v>
      </c>
      <c r="D3674" s="35">
        <v>-10.6</v>
      </c>
      <c r="E3674" s="9" t="s">
        <v>3018</v>
      </c>
    </row>
    <row r="3675" spans="2:5" ht="19" x14ac:dyDescent="0.2">
      <c r="B3675" s="13" t="s">
        <v>5</v>
      </c>
      <c r="C3675" s="35" t="s">
        <v>2989</v>
      </c>
      <c r="D3675" s="35">
        <v>13.4</v>
      </c>
      <c r="E3675" s="9" t="s">
        <v>3018</v>
      </c>
    </row>
    <row r="3676" spans="2:5" ht="19" x14ac:dyDescent="0.2">
      <c r="B3676" s="13" t="s">
        <v>5</v>
      </c>
      <c r="C3676" s="35" t="s">
        <v>2990</v>
      </c>
      <c r="D3676" s="35">
        <v>-0.39200000000000002</v>
      </c>
      <c r="E3676" s="9" t="s">
        <v>3017</v>
      </c>
    </row>
    <row r="3677" spans="2:5" ht="19" x14ac:dyDescent="0.2">
      <c r="B3677" s="13" t="s">
        <v>5</v>
      </c>
      <c r="C3677" s="35" t="s">
        <v>2991</v>
      </c>
      <c r="D3677" s="35">
        <v>8.5900000000000004E-2</v>
      </c>
      <c r="E3677" s="9" t="s">
        <v>3018</v>
      </c>
    </row>
    <row r="3678" spans="2:5" ht="19" x14ac:dyDescent="0.2">
      <c r="B3678" s="13" t="s">
        <v>5</v>
      </c>
      <c r="C3678" s="35" t="s">
        <v>2992</v>
      </c>
      <c r="D3678" s="35">
        <v>11.6</v>
      </c>
      <c r="E3678" s="9" t="s">
        <v>3018</v>
      </c>
    </row>
    <row r="3679" spans="2:5" ht="19" x14ac:dyDescent="0.2">
      <c r="B3679" s="13" t="s">
        <v>5</v>
      </c>
      <c r="C3679" s="35" t="s">
        <v>2993</v>
      </c>
      <c r="D3679" s="35">
        <v>14.7</v>
      </c>
      <c r="E3679" s="9" t="s">
        <v>3018</v>
      </c>
    </row>
    <row r="3680" spans="2:5" ht="19" x14ac:dyDescent="0.2">
      <c r="B3680" s="13" t="s">
        <v>5</v>
      </c>
      <c r="C3680" s="35" t="s">
        <v>2994</v>
      </c>
      <c r="D3680" s="35">
        <v>23.7</v>
      </c>
      <c r="E3680" s="9" t="s">
        <v>25</v>
      </c>
    </row>
    <row r="3681" spans="2:5" ht="19" x14ac:dyDescent="0.2">
      <c r="B3681" s="13" t="s">
        <v>5</v>
      </c>
      <c r="C3681" s="35" t="s">
        <v>2995</v>
      </c>
      <c r="D3681" s="35">
        <v>13.4</v>
      </c>
      <c r="E3681" s="9" t="s">
        <v>3018</v>
      </c>
    </row>
    <row r="3682" spans="2:5" ht="19" x14ac:dyDescent="0.2">
      <c r="B3682" s="13" t="s">
        <v>5</v>
      </c>
      <c r="C3682" s="35" t="s">
        <v>2996</v>
      </c>
      <c r="D3682" s="35">
        <v>-10.199999999999999</v>
      </c>
      <c r="E3682" s="9" t="s">
        <v>3018</v>
      </c>
    </row>
    <row r="3683" spans="2:5" ht="19" x14ac:dyDescent="0.2">
      <c r="B3683" s="13" t="s">
        <v>5</v>
      </c>
      <c r="C3683" s="35" t="s">
        <v>2997</v>
      </c>
      <c r="D3683" s="35">
        <v>8.2100000000000009</v>
      </c>
      <c r="E3683" s="9" t="s">
        <v>3018</v>
      </c>
    </row>
    <row r="3684" spans="2:5" ht="19" x14ac:dyDescent="0.2">
      <c r="B3684" s="13" t="s">
        <v>5</v>
      </c>
      <c r="C3684" s="35" t="s">
        <v>2998</v>
      </c>
      <c r="D3684" s="35">
        <v>-5.66</v>
      </c>
      <c r="E3684" s="9" t="s">
        <v>3018</v>
      </c>
    </row>
    <row r="3685" spans="2:5" ht="19" x14ac:dyDescent="0.2">
      <c r="B3685" s="13" t="s">
        <v>5</v>
      </c>
      <c r="C3685" s="35" t="s">
        <v>2999</v>
      </c>
      <c r="D3685" s="35">
        <v>8.85</v>
      </c>
      <c r="E3685" s="9" t="s">
        <v>3018</v>
      </c>
    </row>
    <row r="3686" spans="2:5" ht="19" x14ac:dyDescent="0.2">
      <c r="B3686" s="13" t="s">
        <v>5</v>
      </c>
      <c r="C3686" s="35" t="s">
        <v>3000</v>
      </c>
      <c r="D3686" s="35">
        <v>-2.98</v>
      </c>
      <c r="E3686" s="9" t="s">
        <v>3018</v>
      </c>
    </row>
    <row r="3687" spans="2:5" ht="19" x14ac:dyDescent="0.2">
      <c r="B3687" s="13" t="s">
        <v>5</v>
      </c>
      <c r="C3687" s="35" t="s">
        <v>3001</v>
      </c>
      <c r="D3687" s="35">
        <v>8.4</v>
      </c>
      <c r="E3687" s="9" t="s">
        <v>3018</v>
      </c>
    </row>
    <row r="3688" spans="2:5" ht="19" x14ac:dyDescent="0.2">
      <c r="B3688" s="13" t="s">
        <v>5</v>
      </c>
      <c r="C3688" s="35" t="s">
        <v>3002</v>
      </c>
      <c r="D3688" s="35">
        <v>-4.37</v>
      </c>
      <c r="E3688" s="9" t="s">
        <v>3018</v>
      </c>
    </row>
    <row r="3689" spans="2:5" ht="19" x14ac:dyDescent="0.2">
      <c r="B3689" s="13" t="s">
        <v>5</v>
      </c>
      <c r="C3689" s="35" t="s">
        <v>3003</v>
      </c>
      <c r="D3689" s="35">
        <v>8.39</v>
      </c>
      <c r="E3689" s="9" t="s">
        <v>3018</v>
      </c>
    </row>
    <row r="3690" spans="2:5" ht="19" x14ac:dyDescent="0.2">
      <c r="B3690" s="13" t="s">
        <v>5</v>
      </c>
      <c r="C3690" s="35" t="s">
        <v>3004</v>
      </c>
      <c r="D3690" s="35">
        <v>-15.8</v>
      </c>
      <c r="E3690" s="9" t="s">
        <v>3018</v>
      </c>
    </row>
    <row r="3691" spans="2:5" ht="19" x14ac:dyDescent="0.2">
      <c r="B3691" s="13" t="s">
        <v>5</v>
      </c>
      <c r="C3691" s="35" t="s">
        <v>3005</v>
      </c>
      <c r="D3691" s="35">
        <v>28</v>
      </c>
      <c r="E3691" s="9" t="s">
        <v>3018</v>
      </c>
    </row>
    <row r="3692" spans="2:5" ht="19" x14ac:dyDescent="0.2">
      <c r="B3692" s="13" t="s">
        <v>5</v>
      </c>
      <c r="C3692" s="35" t="s">
        <v>3006</v>
      </c>
      <c r="D3692" s="35">
        <v>11.9</v>
      </c>
      <c r="E3692" s="9" t="s">
        <v>3018</v>
      </c>
    </row>
    <row r="3693" spans="2:5" ht="19" x14ac:dyDescent="0.2">
      <c r="B3693" s="13" t="s">
        <v>5</v>
      </c>
      <c r="C3693" s="35" t="s">
        <v>3007</v>
      </c>
      <c r="D3693" s="35">
        <v>2.87</v>
      </c>
      <c r="E3693" s="9" t="s">
        <v>3017</v>
      </c>
    </row>
    <row r="3694" spans="2:5" ht="19" x14ac:dyDescent="0.2">
      <c r="B3694" s="13" t="s">
        <v>5</v>
      </c>
      <c r="C3694" s="35" t="s">
        <v>3008</v>
      </c>
      <c r="D3694" s="35">
        <v>19.100000000000001</v>
      </c>
      <c r="E3694" s="9" t="s">
        <v>3018</v>
      </c>
    </row>
    <row r="3695" spans="2:5" ht="19" x14ac:dyDescent="0.2">
      <c r="B3695" s="13" t="s">
        <v>5</v>
      </c>
      <c r="C3695" s="35" t="s">
        <v>3009</v>
      </c>
      <c r="D3695" s="35">
        <v>-4.37</v>
      </c>
      <c r="E3695" s="9" t="s">
        <v>3018</v>
      </c>
    </row>
    <row r="3696" spans="2:5" ht="19" x14ac:dyDescent="0.2">
      <c r="B3696" s="13" t="s">
        <v>5</v>
      </c>
      <c r="C3696" s="35" t="s">
        <v>3010</v>
      </c>
      <c r="D3696" s="35">
        <v>17.100000000000001</v>
      </c>
      <c r="E3696" s="9" t="s">
        <v>3018</v>
      </c>
    </row>
    <row r="3697" spans="2:5" ht="19" x14ac:dyDescent="0.2">
      <c r="B3697" s="13" t="s">
        <v>5</v>
      </c>
      <c r="C3697" s="35" t="s">
        <v>3011</v>
      </c>
      <c r="D3697" s="35">
        <v>-12.5</v>
      </c>
      <c r="E3697" s="9" t="s">
        <v>3018</v>
      </c>
    </row>
    <row r="3698" spans="2:5" ht="19" x14ac:dyDescent="0.2">
      <c r="B3698" s="13" t="s">
        <v>5</v>
      </c>
      <c r="C3698" s="35" t="s">
        <v>3012</v>
      </c>
      <c r="D3698" s="35">
        <v>-4.29</v>
      </c>
      <c r="E3698" s="9" t="s">
        <v>3018</v>
      </c>
    </row>
    <row r="3699" spans="2:5" ht="19" x14ac:dyDescent="0.2">
      <c r="B3699" s="13" t="s">
        <v>5</v>
      </c>
      <c r="C3699" s="35" t="s">
        <v>3013</v>
      </c>
      <c r="D3699" s="35">
        <v>-4.04</v>
      </c>
      <c r="E3699" s="9" t="s">
        <v>3018</v>
      </c>
    </row>
    <row r="3700" spans="2:5" ht="19" x14ac:dyDescent="0.2">
      <c r="B3700" s="13" t="s">
        <v>5</v>
      </c>
      <c r="C3700" s="35" t="s">
        <v>3014</v>
      </c>
      <c r="D3700" s="35">
        <v>3.11</v>
      </c>
      <c r="E3700" s="9" t="s">
        <v>3018</v>
      </c>
    </row>
    <row r="3701" spans="2:5" ht="19" x14ac:dyDescent="0.2">
      <c r="B3701" s="13" t="s">
        <v>5</v>
      </c>
      <c r="C3701" s="35" t="s">
        <v>3015</v>
      </c>
      <c r="D3701" s="35">
        <v>-22.7</v>
      </c>
      <c r="E3701" s="9" t="s">
        <v>3018</v>
      </c>
    </row>
    <row r="3702" spans="2:5" ht="20" thickBot="1" x14ac:dyDescent="0.25">
      <c r="B3702" s="34" t="s">
        <v>5</v>
      </c>
      <c r="C3702" s="71" t="s">
        <v>3016</v>
      </c>
      <c r="D3702" s="71">
        <v>-6.92</v>
      </c>
      <c r="E3702" s="11" t="s">
        <v>3017</v>
      </c>
    </row>
  </sheetData>
  <mergeCells count="2">
    <mergeCell ref="B3:E3"/>
    <mergeCell ref="B2:C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7B6EC7-939F-304C-998F-583067D563A8}">
  <dimension ref="B2:G13"/>
  <sheetViews>
    <sheetView workbookViewId="0">
      <selection activeCell="B4" sqref="B4:C4"/>
    </sheetView>
  </sheetViews>
  <sheetFormatPr baseColWidth="10" defaultColWidth="10.83203125" defaultRowHeight="16" x14ac:dyDescent="0.2"/>
  <cols>
    <col min="1" max="1" width="10.83203125" style="2"/>
    <col min="2" max="3" width="10.83203125" style="37"/>
    <col min="4" max="4" width="15.33203125" style="37" customWidth="1"/>
    <col min="5" max="5" width="21.83203125" style="37" customWidth="1"/>
    <col min="6" max="6" width="37.33203125" style="37" customWidth="1"/>
    <col min="7" max="7" width="42.5" style="37" customWidth="1"/>
    <col min="8" max="16384" width="10.83203125" style="2"/>
  </cols>
  <sheetData>
    <row r="2" spans="2:7" ht="18" x14ac:dyDescent="0.2">
      <c r="B2" s="53" t="s">
        <v>2916</v>
      </c>
      <c r="C2" s="53"/>
      <c r="D2" s="53"/>
      <c r="E2" s="53"/>
      <c r="F2" s="53"/>
      <c r="G2" s="53"/>
    </row>
    <row r="3" spans="2:7" ht="83" customHeight="1" thickBot="1" x14ac:dyDescent="0.25">
      <c r="B3" s="51" t="s">
        <v>3021</v>
      </c>
      <c r="C3" s="51"/>
      <c r="D3" s="51"/>
      <c r="E3" s="51"/>
      <c r="F3" s="51"/>
      <c r="G3" s="51"/>
    </row>
    <row r="4" spans="2:7" ht="40" customHeight="1" x14ac:dyDescent="0.2">
      <c r="B4" s="61" t="s">
        <v>9</v>
      </c>
      <c r="C4" s="62"/>
      <c r="D4" s="5" t="s">
        <v>22</v>
      </c>
      <c r="E4" s="5" t="s">
        <v>2895</v>
      </c>
      <c r="F4" s="5" t="s">
        <v>2917</v>
      </c>
      <c r="G4" s="6" t="s">
        <v>2918</v>
      </c>
    </row>
    <row r="5" spans="2:7" ht="18" x14ac:dyDescent="0.2">
      <c r="B5" s="55" t="s">
        <v>2850</v>
      </c>
      <c r="C5" s="56"/>
      <c r="D5" s="14">
        <v>37545</v>
      </c>
      <c r="E5" s="14">
        <v>17276534</v>
      </c>
      <c r="F5" s="7">
        <v>38</v>
      </c>
      <c r="G5" s="9">
        <v>7.0000000000000007E-2</v>
      </c>
    </row>
    <row r="6" spans="2:7" ht="18" x14ac:dyDescent="0.2">
      <c r="B6" s="57" t="s">
        <v>2852</v>
      </c>
      <c r="C6" s="58"/>
      <c r="D6" s="16">
        <v>30019</v>
      </c>
      <c r="E6" s="16">
        <v>11769875</v>
      </c>
      <c r="F6" s="15">
        <v>31</v>
      </c>
      <c r="G6" s="17">
        <v>0.1</v>
      </c>
    </row>
    <row r="7" spans="2:7" ht="18" x14ac:dyDescent="0.2">
      <c r="B7" s="55" t="s">
        <v>2881</v>
      </c>
      <c r="C7" s="56"/>
      <c r="D7" s="14">
        <v>14804</v>
      </c>
      <c r="E7" s="14">
        <v>11005675</v>
      </c>
      <c r="F7" s="7">
        <v>37</v>
      </c>
      <c r="G7" s="9">
        <v>0.08</v>
      </c>
    </row>
    <row r="8" spans="2:7" ht="19" x14ac:dyDescent="0.2">
      <c r="B8" s="57" t="s">
        <v>23</v>
      </c>
      <c r="C8" s="15" t="s">
        <v>2882</v>
      </c>
      <c r="D8" s="54">
        <v>622057</v>
      </c>
      <c r="E8" s="16">
        <v>9805168</v>
      </c>
      <c r="F8" s="15">
        <v>29</v>
      </c>
      <c r="G8" s="17">
        <v>0.11</v>
      </c>
    </row>
    <row r="9" spans="2:7" ht="19" x14ac:dyDescent="0.2">
      <c r="B9" s="57"/>
      <c r="C9" s="15" t="s">
        <v>2883</v>
      </c>
      <c r="D9" s="54"/>
      <c r="E9" s="16">
        <v>10556505</v>
      </c>
      <c r="F9" s="15">
        <v>25</v>
      </c>
      <c r="G9" s="17">
        <v>0.13</v>
      </c>
    </row>
    <row r="10" spans="2:7" ht="19" x14ac:dyDescent="0.2">
      <c r="B10" s="57"/>
      <c r="C10" s="15" t="s">
        <v>2849</v>
      </c>
      <c r="D10" s="54"/>
      <c r="E10" s="16">
        <v>10485178</v>
      </c>
      <c r="F10" s="15">
        <v>25</v>
      </c>
      <c r="G10" s="17">
        <v>0.11</v>
      </c>
    </row>
    <row r="11" spans="2:7" ht="18" x14ac:dyDescent="0.2">
      <c r="B11" s="55" t="s">
        <v>2851</v>
      </c>
      <c r="C11" s="56"/>
      <c r="D11" s="14">
        <v>22448</v>
      </c>
      <c r="E11" s="14">
        <v>9509039</v>
      </c>
      <c r="F11" s="7">
        <v>18</v>
      </c>
      <c r="G11" s="9">
        <v>0.21</v>
      </c>
    </row>
    <row r="12" spans="2:7" ht="18" x14ac:dyDescent="0.2">
      <c r="B12" s="57" t="s">
        <v>2884</v>
      </c>
      <c r="C12" s="58"/>
      <c r="D12" s="16">
        <v>45546</v>
      </c>
      <c r="E12" s="16">
        <v>10810958</v>
      </c>
      <c r="F12" s="15">
        <v>25</v>
      </c>
      <c r="G12" s="17">
        <v>0.12</v>
      </c>
    </row>
    <row r="13" spans="2:7" ht="19" thickBot="1" x14ac:dyDescent="0.25">
      <c r="B13" s="59" t="s">
        <v>2885</v>
      </c>
      <c r="C13" s="60"/>
      <c r="D13" s="18">
        <v>3031</v>
      </c>
      <c r="E13" s="18">
        <v>12335404</v>
      </c>
      <c r="F13" s="10">
        <v>36</v>
      </c>
      <c r="G13" s="11">
        <v>0.08</v>
      </c>
    </row>
  </sheetData>
  <mergeCells count="11">
    <mergeCell ref="B13:C13"/>
    <mergeCell ref="B4:C4"/>
    <mergeCell ref="B5:C5"/>
    <mergeCell ref="B6:C6"/>
    <mergeCell ref="B7:C7"/>
    <mergeCell ref="B8:B10"/>
    <mergeCell ref="B2:G2"/>
    <mergeCell ref="D8:D10"/>
    <mergeCell ref="B3:G3"/>
    <mergeCell ref="B11:C11"/>
    <mergeCell ref="B12:C1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9379FC-B254-E941-AE21-0A9BF5BF69A7}">
  <dimension ref="A2:G13"/>
  <sheetViews>
    <sheetView zoomScale="80" zoomScaleNormal="80" workbookViewId="0">
      <selection activeCell="B3" sqref="B3:C3"/>
    </sheetView>
  </sheetViews>
  <sheetFormatPr baseColWidth="10" defaultColWidth="10.83203125" defaultRowHeight="16" x14ac:dyDescent="0.2"/>
  <cols>
    <col min="1" max="1" width="22.1640625" style="1" customWidth="1"/>
    <col min="2" max="2" width="61.5" style="2" customWidth="1"/>
    <col min="3" max="3" width="149.1640625" style="2" customWidth="1"/>
    <col min="4" max="16384" width="10.83203125" style="2"/>
  </cols>
  <sheetData>
    <row r="2" spans="2:7" ht="30" customHeight="1" x14ac:dyDescent="0.2">
      <c r="B2" s="53" t="s">
        <v>2919</v>
      </c>
      <c r="C2" s="53"/>
      <c r="D2" s="35"/>
      <c r="E2" s="36"/>
      <c r="F2" s="37"/>
      <c r="G2" s="37"/>
    </row>
    <row r="3" spans="2:7" ht="65" customHeight="1" thickBot="1" x14ac:dyDescent="0.25">
      <c r="B3" s="51" t="s">
        <v>2928</v>
      </c>
      <c r="C3" s="51"/>
      <c r="D3" s="38"/>
      <c r="E3" s="38"/>
      <c r="F3" s="38"/>
      <c r="G3" s="38"/>
    </row>
    <row r="4" spans="2:7" ht="19" x14ac:dyDescent="0.2">
      <c r="B4" s="27" t="s">
        <v>7</v>
      </c>
      <c r="C4" s="28" t="s">
        <v>8</v>
      </c>
    </row>
    <row r="5" spans="2:7" ht="41" customHeight="1" x14ac:dyDescent="0.2">
      <c r="B5" s="24" t="s">
        <v>2920</v>
      </c>
      <c r="C5" s="29" t="s">
        <v>2898</v>
      </c>
    </row>
    <row r="6" spans="2:7" ht="47" customHeight="1" x14ac:dyDescent="0.2">
      <c r="B6" s="25" t="s">
        <v>2921</v>
      </c>
      <c r="C6" s="29" t="s">
        <v>2899</v>
      </c>
    </row>
    <row r="7" spans="2:7" ht="43" customHeight="1" x14ac:dyDescent="0.2">
      <c r="B7" s="24" t="s">
        <v>2922</v>
      </c>
      <c r="C7" s="29" t="s">
        <v>2900</v>
      </c>
    </row>
    <row r="8" spans="2:7" ht="38" customHeight="1" x14ac:dyDescent="0.2">
      <c r="B8" s="25" t="s">
        <v>2923</v>
      </c>
      <c r="C8" s="29" t="s">
        <v>2901</v>
      </c>
    </row>
    <row r="9" spans="2:7" ht="40" customHeight="1" x14ac:dyDescent="0.2">
      <c r="B9" s="24" t="s">
        <v>2924</v>
      </c>
      <c r="C9" s="29" t="s">
        <v>2902</v>
      </c>
    </row>
    <row r="10" spans="2:7" ht="52" customHeight="1" x14ac:dyDescent="0.2">
      <c r="B10" s="25" t="s">
        <v>2925</v>
      </c>
      <c r="C10" s="29" t="s">
        <v>2903</v>
      </c>
    </row>
    <row r="11" spans="2:7" ht="76" customHeight="1" x14ac:dyDescent="0.2">
      <c r="B11" s="63" t="s">
        <v>2926</v>
      </c>
      <c r="C11" s="29" t="s">
        <v>2904</v>
      </c>
    </row>
    <row r="12" spans="2:7" ht="112" customHeight="1" x14ac:dyDescent="0.2">
      <c r="B12" s="63"/>
      <c r="C12" s="29" t="s">
        <v>2905</v>
      </c>
    </row>
    <row r="13" spans="2:7" ht="40" customHeight="1" thickBot="1" x14ac:dyDescent="0.25">
      <c r="B13" s="26" t="s">
        <v>2927</v>
      </c>
      <c r="C13" s="30" t="s">
        <v>2906</v>
      </c>
    </row>
  </sheetData>
  <mergeCells count="3">
    <mergeCell ref="B11:B12"/>
    <mergeCell ref="B3:C3"/>
    <mergeCell ref="B2:C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FB2BD9-03FC-194A-A6A3-D5092B279E43}">
  <dimension ref="B2:I9"/>
  <sheetViews>
    <sheetView workbookViewId="0">
      <selection activeCell="D7" sqref="D7"/>
    </sheetView>
  </sheetViews>
  <sheetFormatPr baseColWidth="10" defaultColWidth="10.83203125" defaultRowHeight="16" x14ac:dyDescent="0.2"/>
  <cols>
    <col min="1" max="1" width="10.83203125" style="2"/>
    <col min="2" max="3" width="19.6640625" style="37" customWidth="1"/>
    <col min="4" max="4" width="21" style="37" customWidth="1"/>
    <col min="5" max="5" width="11.6640625" style="37" customWidth="1"/>
    <col min="6" max="6" width="13.83203125" style="37" customWidth="1"/>
    <col min="7" max="7" width="13.6640625" style="37" customWidth="1"/>
    <col min="8" max="8" width="32.33203125" style="37" customWidth="1"/>
    <col min="9" max="9" width="10.83203125" style="37"/>
    <col min="10" max="16384" width="10.83203125" style="2"/>
  </cols>
  <sheetData>
    <row r="2" spans="2:9" ht="30" customHeight="1" x14ac:dyDescent="0.2">
      <c r="B2" s="64" t="s">
        <v>2929</v>
      </c>
      <c r="C2" s="64"/>
      <c r="D2" s="64"/>
      <c r="E2" s="64"/>
      <c r="F2" s="64"/>
      <c r="G2" s="64"/>
      <c r="H2" s="64"/>
      <c r="I2" s="64"/>
    </row>
    <row r="3" spans="2:9" ht="68" customHeight="1" thickBot="1" x14ac:dyDescent="0.25">
      <c r="B3" s="51" t="s">
        <v>3020</v>
      </c>
      <c r="C3" s="51"/>
      <c r="D3" s="51"/>
      <c r="E3" s="51"/>
      <c r="F3" s="51"/>
      <c r="G3" s="51"/>
      <c r="H3" s="51"/>
      <c r="I3" s="51"/>
    </row>
    <row r="4" spans="2:9" ht="17" customHeight="1" x14ac:dyDescent="0.2">
      <c r="B4" s="61" t="s">
        <v>2886</v>
      </c>
      <c r="C4" s="72" t="s">
        <v>2887</v>
      </c>
      <c r="D4" s="76" t="s">
        <v>9</v>
      </c>
      <c r="E4" s="62" t="s">
        <v>10</v>
      </c>
      <c r="F4" s="62" t="s">
        <v>11</v>
      </c>
      <c r="G4" s="62"/>
      <c r="H4" s="5" t="s">
        <v>12</v>
      </c>
      <c r="I4" s="6" t="s">
        <v>13</v>
      </c>
    </row>
    <row r="5" spans="2:9" ht="19" x14ac:dyDescent="0.2">
      <c r="B5" s="65"/>
      <c r="C5" s="73"/>
      <c r="D5" s="77"/>
      <c r="E5" s="66"/>
      <c r="F5" s="20" t="s">
        <v>14</v>
      </c>
      <c r="G5" s="20" t="s">
        <v>15</v>
      </c>
      <c r="H5" s="19"/>
      <c r="I5" s="21"/>
    </row>
    <row r="6" spans="2:9" ht="16" customHeight="1" x14ac:dyDescent="0.2">
      <c r="B6" s="22" t="s">
        <v>16</v>
      </c>
      <c r="C6" s="74" t="s">
        <v>2889</v>
      </c>
      <c r="D6" s="74" t="s">
        <v>2852</v>
      </c>
      <c r="E6" s="7">
        <v>656</v>
      </c>
      <c r="F6" s="7">
        <v>64</v>
      </c>
      <c r="G6" s="7">
        <v>65</v>
      </c>
      <c r="H6" s="7" t="s">
        <v>2888</v>
      </c>
      <c r="I6" s="39">
        <v>23177740</v>
      </c>
    </row>
    <row r="7" spans="2:9" ht="19" x14ac:dyDescent="0.2">
      <c r="B7" s="22" t="s">
        <v>17</v>
      </c>
      <c r="C7" s="74" t="s">
        <v>2890</v>
      </c>
      <c r="D7" s="74" t="s">
        <v>2850</v>
      </c>
      <c r="E7" s="7">
        <v>90</v>
      </c>
      <c r="F7" s="7">
        <v>42</v>
      </c>
      <c r="G7" s="7">
        <v>42</v>
      </c>
      <c r="H7" s="7" t="s">
        <v>18</v>
      </c>
      <c r="I7" s="39">
        <v>33428857</v>
      </c>
    </row>
    <row r="8" spans="2:9" ht="17" customHeight="1" x14ac:dyDescent="0.2">
      <c r="B8" s="22" t="s">
        <v>19</v>
      </c>
      <c r="C8" s="74" t="s">
        <v>2891</v>
      </c>
      <c r="D8" s="74" t="s">
        <v>2851</v>
      </c>
      <c r="E8" s="7">
        <v>94</v>
      </c>
      <c r="F8" s="7" t="s">
        <v>20</v>
      </c>
      <c r="G8" s="7" t="s">
        <v>20</v>
      </c>
      <c r="H8" s="7" t="s">
        <v>18</v>
      </c>
      <c r="I8" s="39">
        <v>37198375</v>
      </c>
    </row>
    <row r="9" spans="2:9" ht="20" thickBot="1" x14ac:dyDescent="0.25">
      <c r="B9" s="23" t="s">
        <v>21</v>
      </c>
      <c r="C9" s="75" t="s">
        <v>2892</v>
      </c>
      <c r="D9" s="78" t="s">
        <v>2849</v>
      </c>
      <c r="E9" s="10">
        <v>570</v>
      </c>
      <c r="F9" s="10">
        <v>28</v>
      </c>
      <c r="G9" s="10">
        <v>27</v>
      </c>
      <c r="H9" s="10" t="s">
        <v>18</v>
      </c>
      <c r="I9" s="40">
        <v>38633407</v>
      </c>
    </row>
  </sheetData>
  <mergeCells count="7">
    <mergeCell ref="D4:D5"/>
    <mergeCell ref="B2:I2"/>
    <mergeCell ref="B4:B5"/>
    <mergeCell ref="B3:I3"/>
    <mergeCell ref="E4:E5"/>
    <mergeCell ref="F4:G4"/>
    <mergeCell ref="C4:C5"/>
  </mergeCells>
  <hyperlinks>
    <hyperlink ref="I6" r:id="rId1" tooltip="Link to PubMed record" display="https://www.ncbi.nlm.nih.gov/pubmed/23177740" xr:uid="{926AC60A-0A7A-F34E-8933-6FB57CA40611}"/>
    <hyperlink ref="I7" r:id="rId2" tooltip="Link to PubMed record" display="https://www.ncbi.nlm.nih.gov/pubmed/33428857" xr:uid="{534D4A4B-7070-7647-BDE2-9000386DA52B}"/>
    <hyperlink ref="I8" r:id="rId3" tooltip="Link to PubMed record" display="https://www.ncbi.nlm.nih.gov/pubmed/37198375" xr:uid="{70A29D46-3353-3A40-97ED-C787C5E0E2AA}"/>
    <hyperlink ref="I9" r:id="rId4" tooltip="Link to PubMed record" display="https://www.ncbi.nlm.nih.gov/pubmed/38633407" xr:uid="{0B399415-CA3C-4044-8302-4FF23D7317FA}"/>
  </hyperlinks>
  <pageMargins left="0.7" right="0.7" top="0.75" bottom="0.75" header="0.3" footer="0.3"/>
  <pageSetup paperSize="9" orientation="portrait" r:id="rId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4A0575-CEF1-8C42-86B7-5698B325A49E}">
  <dimension ref="B2:G19"/>
  <sheetViews>
    <sheetView tabSelected="1" zoomScaleNormal="100" workbookViewId="0">
      <selection activeCell="B3" sqref="B3:G3"/>
    </sheetView>
  </sheetViews>
  <sheetFormatPr baseColWidth="10" defaultColWidth="10.83203125" defaultRowHeight="16" x14ac:dyDescent="0.2"/>
  <cols>
    <col min="1" max="1" width="10.83203125" style="2"/>
    <col min="2" max="2" width="13.5" style="37" customWidth="1"/>
    <col min="3" max="3" width="16.33203125" style="37" customWidth="1"/>
    <col min="4" max="4" width="17.1640625" style="37" customWidth="1"/>
    <col min="5" max="5" width="19.1640625" style="37" customWidth="1"/>
    <col min="6" max="6" width="20.5" style="37" customWidth="1"/>
    <col min="7" max="7" width="19.83203125" style="37" customWidth="1"/>
    <col min="8" max="16384" width="10.83203125" style="2"/>
  </cols>
  <sheetData>
    <row r="2" spans="2:7" ht="18" x14ac:dyDescent="0.2">
      <c r="B2" s="53" t="s">
        <v>2930</v>
      </c>
      <c r="C2" s="53"/>
      <c r="D2" s="53"/>
      <c r="E2" s="53"/>
      <c r="F2" s="53"/>
      <c r="G2" s="53"/>
    </row>
    <row r="3" spans="2:7" ht="145" customHeight="1" thickBot="1" x14ac:dyDescent="0.25">
      <c r="B3" s="51" t="s">
        <v>3019</v>
      </c>
      <c r="C3" s="51"/>
      <c r="D3" s="51"/>
      <c r="E3" s="51"/>
      <c r="F3" s="51"/>
      <c r="G3" s="51"/>
    </row>
    <row r="4" spans="2:7" ht="19" x14ac:dyDescent="0.2">
      <c r="B4" s="61" t="s">
        <v>2893</v>
      </c>
      <c r="C4" s="62" t="s">
        <v>2848</v>
      </c>
      <c r="D4" s="5" t="s">
        <v>2849</v>
      </c>
      <c r="E4" s="5" t="s">
        <v>2850</v>
      </c>
      <c r="F4" s="5" t="s">
        <v>2851</v>
      </c>
      <c r="G4" s="6" t="s">
        <v>2852</v>
      </c>
    </row>
    <row r="5" spans="2:7" ht="19" x14ac:dyDescent="0.2">
      <c r="B5" s="65"/>
      <c r="C5" s="66"/>
      <c r="D5" s="19" t="s">
        <v>2907</v>
      </c>
      <c r="E5" s="7" t="s">
        <v>2908</v>
      </c>
      <c r="F5" s="7" t="s">
        <v>2909</v>
      </c>
      <c r="G5" s="9" t="s">
        <v>2910</v>
      </c>
    </row>
    <row r="6" spans="2:7" ht="19" customHeight="1" x14ac:dyDescent="0.2">
      <c r="B6" s="65"/>
      <c r="C6" s="66"/>
      <c r="D6" s="66" t="s">
        <v>2939</v>
      </c>
      <c r="E6" s="66"/>
      <c r="F6" s="66"/>
      <c r="G6" s="67"/>
    </row>
    <row r="7" spans="2:7" ht="18" customHeight="1" x14ac:dyDescent="0.2">
      <c r="B7" s="65"/>
      <c r="C7" s="66"/>
      <c r="D7" s="66"/>
      <c r="E7" s="66"/>
      <c r="F7" s="66"/>
      <c r="G7" s="67"/>
    </row>
    <row r="8" spans="2:7" ht="19" x14ac:dyDescent="0.2">
      <c r="B8" s="57" t="s">
        <v>2853</v>
      </c>
      <c r="C8" s="45" t="s">
        <v>2931</v>
      </c>
      <c r="D8" s="46">
        <v>0</v>
      </c>
      <c r="E8" s="46">
        <v>4.7072181999999997E-2</v>
      </c>
      <c r="F8" s="46">
        <v>2.0692834E-2</v>
      </c>
      <c r="G8" s="41">
        <v>0</v>
      </c>
    </row>
    <row r="9" spans="2:7" ht="19" x14ac:dyDescent="0.2">
      <c r="B9" s="57"/>
      <c r="C9" s="45" t="s">
        <v>5</v>
      </c>
      <c r="D9" s="15">
        <v>0</v>
      </c>
      <c r="E9" s="15">
        <v>0</v>
      </c>
      <c r="F9" s="46">
        <v>0</v>
      </c>
      <c r="G9" s="41">
        <v>1.112557241</v>
      </c>
    </row>
    <row r="10" spans="2:7" ht="19" x14ac:dyDescent="0.2">
      <c r="B10" s="57"/>
      <c r="C10" s="45" t="s">
        <v>803</v>
      </c>
      <c r="D10" s="46">
        <v>1.3482605E-2</v>
      </c>
      <c r="E10" s="46">
        <v>4.6314279999999999E-2</v>
      </c>
      <c r="F10" s="46">
        <v>0</v>
      </c>
      <c r="G10" s="41">
        <v>2.2598567999999999E-2</v>
      </c>
    </row>
    <row r="11" spans="2:7" ht="19" x14ac:dyDescent="0.2">
      <c r="B11" s="57"/>
      <c r="C11" s="45" t="s">
        <v>2932</v>
      </c>
      <c r="D11" s="15">
        <v>0</v>
      </c>
      <c r="E11" s="46">
        <v>4.9485844000000001E-2</v>
      </c>
      <c r="F11" s="46">
        <v>1.6758946E-2</v>
      </c>
      <c r="G11" s="41">
        <v>2.8299847999999999E-2</v>
      </c>
    </row>
    <row r="12" spans="2:7" ht="19" x14ac:dyDescent="0.2">
      <c r="B12" s="55" t="s">
        <v>2854</v>
      </c>
      <c r="C12" s="47" t="s">
        <v>2931</v>
      </c>
      <c r="D12" s="48">
        <v>0</v>
      </c>
      <c r="E12" s="48">
        <v>9.2840755999999997E-2</v>
      </c>
      <c r="F12" s="48">
        <v>3.6395430999999999E-2</v>
      </c>
      <c r="G12" s="42">
        <v>0</v>
      </c>
    </row>
    <row r="13" spans="2:7" ht="19" x14ac:dyDescent="0.2">
      <c r="B13" s="55"/>
      <c r="C13" s="47" t="s">
        <v>5</v>
      </c>
      <c r="D13" s="7">
        <v>0</v>
      </c>
      <c r="E13" s="7">
        <v>0</v>
      </c>
      <c r="F13" s="48">
        <v>0</v>
      </c>
      <c r="G13" s="42">
        <v>0.19732577200000001</v>
      </c>
    </row>
    <row r="14" spans="2:7" ht="19" x14ac:dyDescent="0.2">
      <c r="B14" s="55"/>
      <c r="C14" s="47" t="s">
        <v>803</v>
      </c>
      <c r="D14" s="48">
        <v>0.118432226</v>
      </c>
      <c r="E14" s="48">
        <v>8.9613867999999999E-2</v>
      </c>
      <c r="F14" s="48">
        <v>0</v>
      </c>
      <c r="G14" s="42">
        <v>0.10281783</v>
      </c>
    </row>
    <row r="15" spans="2:7" ht="19" x14ac:dyDescent="0.2">
      <c r="B15" s="55"/>
      <c r="C15" s="47" t="s">
        <v>2932</v>
      </c>
      <c r="D15" s="7">
        <v>0</v>
      </c>
      <c r="E15" s="48">
        <v>8.4362924000000006E-2</v>
      </c>
      <c r="F15" s="48">
        <v>1.0180463000000001E-2</v>
      </c>
      <c r="G15" s="42">
        <v>7.0431377000000003E-2</v>
      </c>
    </row>
    <row r="16" spans="2:7" ht="19" x14ac:dyDescent="0.2">
      <c r="B16" s="57" t="s">
        <v>2855</v>
      </c>
      <c r="C16" s="45" t="s">
        <v>2931</v>
      </c>
      <c r="D16" s="46">
        <v>1.0968669419999999</v>
      </c>
      <c r="E16" s="46">
        <v>0.13276813000000001</v>
      </c>
      <c r="F16" s="46">
        <v>0.37143350800000002</v>
      </c>
      <c r="G16" s="41">
        <v>0.60263130499999995</v>
      </c>
    </row>
    <row r="17" spans="2:7" ht="19" x14ac:dyDescent="0.2">
      <c r="B17" s="57"/>
      <c r="C17" s="45" t="s">
        <v>5</v>
      </c>
      <c r="D17" s="46">
        <v>1.046928909</v>
      </c>
      <c r="E17" s="46">
        <v>0.15130588</v>
      </c>
      <c r="F17" s="46">
        <v>0.21119539700000001</v>
      </c>
      <c r="G17" s="41">
        <v>0.175062158</v>
      </c>
    </row>
    <row r="18" spans="2:7" ht="19" x14ac:dyDescent="0.2">
      <c r="B18" s="57"/>
      <c r="C18" s="45" t="s">
        <v>803</v>
      </c>
      <c r="D18" s="46">
        <v>2.156399526</v>
      </c>
      <c r="E18" s="46">
        <v>0.32445142999999999</v>
      </c>
      <c r="F18" s="46">
        <v>0.59812072400000005</v>
      </c>
      <c r="G18" s="41">
        <v>1.321163114</v>
      </c>
    </row>
    <row r="19" spans="2:7" ht="20" thickBot="1" x14ac:dyDescent="0.25">
      <c r="B19" s="68"/>
      <c r="C19" s="32" t="s">
        <v>2932</v>
      </c>
      <c r="D19" s="43">
        <v>1.111267792</v>
      </c>
      <c r="E19" s="43">
        <v>0.25994930700000002</v>
      </c>
      <c r="F19" s="43">
        <v>0.48424911599999998</v>
      </c>
      <c r="G19" s="44">
        <v>0.87656355600000002</v>
      </c>
    </row>
  </sheetData>
  <mergeCells count="8">
    <mergeCell ref="B2:G2"/>
    <mergeCell ref="D6:G7"/>
    <mergeCell ref="B3:G3"/>
    <mergeCell ref="B16:B19"/>
    <mergeCell ref="B4:B7"/>
    <mergeCell ref="C4:C7"/>
    <mergeCell ref="B8:B11"/>
    <mergeCell ref="B12:B1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35DE5C-0054-6C41-AACF-B886C051AC22}">
  <dimension ref="A1:C1911"/>
  <sheetViews>
    <sheetView workbookViewId="0">
      <selection activeCell="A1152" sqref="A1152:C1911"/>
    </sheetView>
  </sheetViews>
  <sheetFormatPr baseColWidth="10" defaultRowHeight="16" x14ac:dyDescent="0.2"/>
  <sheetData>
    <row r="1" spans="1:3" x14ac:dyDescent="0.2">
      <c r="A1" t="s">
        <v>2856</v>
      </c>
      <c r="B1">
        <v>136274769</v>
      </c>
      <c r="C1">
        <v>136274771</v>
      </c>
    </row>
    <row r="2" spans="1:3" x14ac:dyDescent="0.2">
      <c r="A2" t="s">
        <v>2857</v>
      </c>
      <c r="B2">
        <v>128754669</v>
      </c>
      <c r="C2">
        <v>128754671</v>
      </c>
    </row>
    <row r="3" spans="1:3" x14ac:dyDescent="0.2">
      <c r="A3" t="s">
        <v>2858</v>
      </c>
      <c r="B3">
        <v>52393401</v>
      </c>
      <c r="C3">
        <v>52393403</v>
      </c>
    </row>
    <row r="4" spans="1:3" x14ac:dyDescent="0.2">
      <c r="A4" t="s">
        <v>2859</v>
      </c>
      <c r="B4">
        <v>12473057</v>
      </c>
      <c r="C4">
        <v>12473059</v>
      </c>
    </row>
    <row r="5" spans="1:3" x14ac:dyDescent="0.2">
      <c r="A5" t="s">
        <v>2859</v>
      </c>
      <c r="B5">
        <v>44206587</v>
      </c>
      <c r="C5">
        <v>44206589</v>
      </c>
    </row>
    <row r="6" spans="1:3" x14ac:dyDescent="0.2">
      <c r="A6" t="s">
        <v>2860</v>
      </c>
      <c r="B6">
        <v>10806045</v>
      </c>
      <c r="C6">
        <v>10806047</v>
      </c>
    </row>
    <row r="7" spans="1:3" x14ac:dyDescent="0.2">
      <c r="A7" t="s">
        <v>2861</v>
      </c>
      <c r="B7">
        <v>172093839</v>
      </c>
      <c r="C7">
        <v>172093841</v>
      </c>
    </row>
    <row r="8" spans="1:3" x14ac:dyDescent="0.2">
      <c r="A8" t="s">
        <v>2862</v>
      </c>
      <c r="B8">
        <v>110116145</v>
      </c>
      <c r="C8">
        <v>110116147</v>
      </c>
    </row>
    <row r="9" spans="1:3" x14ac:dyDescent="0.2">
      <c r="A9" t="s">
        <v>2863</v>
      </c>
      <c r="B9">
        <v>69080919</v>
      </c>
      <c r="C9">
        <v>69080921</v>
      </c>
    </row>
    <row r="10" spans="1:3" x14ac:dyDescent="0.2">
      <c r="A10" t="s">
        <v>2864</v>
      </c>
      <c r="B10">
        <v>155004170</v>
      </c>
      <c r="C10">
        <v>155004172</v>
      </c>
    </row>
    <row r="11" spans="1:3" x14ac:dyDescent="0.2">
      <c r="A11" t="s">
        <v>2856</v>
      </c>
      <c r="B11">
        <v>135031342</v>
      </c>
      <c r="C11">
        <v>135031344</v>
      </c>
    </row>
    <row r="12" spans="1:3" x14ac:dyDescent="0.2">
      <c r="A12" t="s">
        <v>2865</v>
      </c>
      <c r="B12">
        <v>78610200</v>
      </c>
      <c r="C12">
        <v>78610202</v>
      </c>
    </row>
    <row r="13" spans="1:3" x14ac:dyDescent="0.2">
      <c r="A13" t="s">
        <v>2866</v>
      </c>
      <c r="B13">
        <v>129869866</v>
      </c>
      <c r="C13">
        <v>129869868</v>
      </c>
    </row>
    <row r="14" spans="1:3" x14ac:dyDescent="0.2">
      <c r="A14" t="s">
        <v>2857</v>
      </c>
      <c r="B14">
        <v>104328967</v>
      </c>
      <c r="C14">
        <v>104328969</v>
      </c>
    </row>
    <row r="15" spans="1:3" x14ac:dyDescent="0.2">
      <c r="A15" t="s">
        <v>2861</v>
      </c>
      <c r="B15">
        <v>73293655</v>
      </c>
      <c r="C15">
        <v>73293657</v>
      </c>
    </row>
    <row r="16" spans="1:3" x14ac:dyDescent="0.2">
      <c r="A16" t="s">
        <v>2864</v>
      </c>
      <c r="B16">
        <v>41383525</v>
      </c>
      <c r="C16">
        <v>41383527</v>
      </c>
    </row>
    <row r="17" spans="1:3" x14ac:dyDescent="0.2">
      <c r="A17" t="s">
        <v>2863</v>
      </c>
      <c r="B17">
        <v>96331472</v>
      </c>
      <c r="C17">
        <v>96331474</v>
      </c>
    </row>
    <row r="18" spans="1:3" x14ac:dyDescent="0.2">
      <c r="A18" t="s">
        <v>2864</v>
      </c>
      <c r="B18">
        <v>170564459</v>
      </c>
      <c r="C18">
        <v>170564461</v>
      </c>
    </row>
    <row r="19" spans="1:3" x14ac:dyDescent="0.2">
      <c r="A19" t="s">
        <v>2867</v>
      </c>
      <c r="B19">
        <v>113673543</v>
      </c>
      <c r="C19">
        <v>113673545</v>
      </c>
    </row>
    <row r="20" spans="1:3" x14ac:dyDescent="0.2">
      <c r="A20" t="s">
        <v>2866</v>
      </c>
      <c r="B20">
        <v>101451717</v>
      </c>
      <c r="C20">
        <v>101451719</v>
      </c>
    </row>
    <row r="21" spans="1:3" x14ac:dyDescent="0.2">
      <c r="A21" t="s">
        <v>2868</v>
      </c>
      <c r="B21">
        <v>154740776</v>
      </c>
      <c r="C21">
        <v>154740778</v>
      </c>
    </row>
    <row r="22" spans="1:3" x14ac:dyDescent="0.2">
      <c r="A22" t="s">
        <v>2866</v>
      </c>
      <c r="B22">
        <v>30984780</v>
      </c>
      <c r="C22">
        <v>30984782</v>
      </c>
    </row>
    <row r="23" spans="1:3" x14ac:dyDescent="0.2">
      <c r="A23" t="s">
        <v>2861</v>
      </c>
      <c r="B23">
        <v>60110579</v>
      </c>
      <c r="C23">
        <v>60110581</v>
      </c>
    </row>
    <row r="24" spans="1:3" x14ac:dyDescent="0.2">
      <c r="A24" t="s">
        <v>2869</v>
      </c>
      <c r="B24">
        <v>29219196</v>
      </c>
      <c r="C24">
        <v>29219198</v>
      </c>
    </row>
    <row r="25" spans="1:3" x14ac:dyDescent="0.2">
      <c r="A25" t="s">
        <v>2860</v>
      </c>
      <c r="B25">
        <v>67250349</v>
      </c>
      <c r="C25">
        <v>67250351</v>
      </c>
    </row>
    <row r="26" spans="1:3" x14ac:dyDescent="0.2">
      <c r="A26" t="s">
        <v>2856</v>
      </c>
      <c r="B26">
        <v>78062858</v>
      </c>
      <c r="C26">
        <v>78062860</v>
      </c>
    </row>
    <row r="27" spans="1:3" x14ac:dyDescent="0.2">
      <c r="A27" t="s">
        <v>2870</v>
      </c>
      <c r="B27">
        <v>126615423</v>
      </c>
      <c r="C27">
        <v>126615425</v>
      </c>
    </row>
    <row r="28" spans="1:3" x14ac:dyDescent="0.2">
      <c r="A28" t="s">
        <v>2859</v>
      </c>
      <c r="B28">
        <v>2050352</v>
      </c>
      <c r="C28">
        <v>2050354</v>
      </c>
    </row>
    <row r="29" spans="1:3" x14ac:dyDescent="0.2">
      <c r="A29" t="s">
        <v>2871</v>
      </c>
      <c r="B29">
        <v>31178667</v>
      </c>
      <c r="C29">
        <v>31178669</v>
      </c>
    </row>
    <row r="30" spans="1:3" x14ac:dyDescent="0.2">
      <c r="A30" t="s">
        <v>2858</v>
      </c>
      <c r="B30">
        <v>181712997</v>
      </c>
      <c r="C30">
        <v>181712999</v>
      </c>
    </row>
    <row r="31" spans="1:3" x14ac:dyDescent="0.2">
      <c r="A31" t="s">
        <v>2865</v>
      </c>
      <c r="B31">
        <v>73058997</v>
      </c>
      <c r="C31">
        <v>73058999</v>
      </c>
    </row>
    <row r="32" spans="1:3" x14ac:dyDescent="0.2">
      <c r="A32" t="s">
        <v>2859</v>
      </c>
      <c r="B32">
        <v>17784077</v>
      </c>
      <c r="C32">
        <v>17784079</v>
      </c>
    </row>
    <row r="33" spans="1:3" x14ac:dyDescent="0.2">
      <c r="A33" t="s">
        <v>2872</v>
      </c>
      <c r="B33">
        <v>10395520</v>
      </c>
      <c r="C33">
        <v>10395522</v>
      </c>
    </row>
    <row r="34" spans="1:3" x14ac:dyDescent="0.2">
      <c r="A34" t="s">
        <v>2869</v>
      </c>
      <c r="B34">
        <v>88322803</v>
      </c>
      <c r="C34">
        <v>88322805</v>
      </c>
    </row>
    <row r="35" spans="1:3" x14ac:dyDescent="0.2">
      <c r="A35" t="s">
        <v>2868</v>
      </c>
      <c r="B35">
        <v>52051104</v>
      </c>
      <c r="C35">
        <v>52051106</v>
      </c>
    </row>
    <row r="36" spans="1:3" x14ac:dyDescent="0.2">
      <c r="A36" t="s">
        <v>2873</v>
      </c>
      <c r="B36">
        <v>37351228</v>
      </c>
      <c r="C36">
        <v>37351230</v>
      </c>
    </row>
    <row r="37" spans="1:3" x14ac:dyDescent="0.2">
      <c r="A37" t="s">
        <v>2870</v>
      </c>
      <c r="B37">
        <v>132099316</v>
      </c>
      <c r="C37">
        <v>132099318</v>
      </c>
    </row>
    <row r="38" spans="1:3" x14ac:dyDescent="0.2">
      <c r="A38" t="s">
        <v>2859</v>
      </c>
      <c r="B38">
        <v>5481374</v>
      </c>
      <c r="C38">
        <v>5481376</v>
      </c>
    </row>
    <row r="39" spans="1:3" x14ac:dyDescent="0.2">
      <c r="A39" t="s">
        <v>2864</v>
      </c>
      <c r="B39">
        <v>10673615</v>
      </c>
      <c r="C39">
        <v>10673617</v>
      </c>
    </row>
    <row r="40" spans="1:3" x14ac:dyDescent="0.2">
      <c r="A40" t="s">
        <v>2856</v>
      </c>
      <c r="B40">
        <v>87944607</v>
      </c>
      <c r="C40">
        <v>87944609</v>
      </c>
    </row>
    <row r="41" spans="1:3" x14ac:dyDescent="0.2">
      <c r="A41" t="s">
        <v>2868</v>
      </c>
      <c r="B41">
        <v>149885130</v>
      </c>
      <c r="C41">
        <v>149885132</v>
      </c>
    </row>
    <row r="42" spans="1:3" x14ac:dyDescent="0.2">
      <c r="A42" t="s">
        <v>2863</v>
      </c>
      <c r="B42">
        <v>36357036</v>
      </c>
      <c r="C42">
        <v>36357038</v>
      </c>
    </row>
    <row r="43" spans="1:3" x14ac:dyDescent="0.2">
      <c r="A43" t="s">
        <v>2857</v>
      </c>
      <c r="B43">
        <v>23522228</v>
      </c>
      <c r="C43">
        <v>23522230</v>
      </c>
    </row>
    <row r="44" spans="1:3" x14ac:dyDescent="0.2">
      <c r="A44" t="s">
        <v>2865</v>
      </c>
      <c r="B44">
        <v>87603437</v>
      </c>
      <c r="C44">
        <v>87603439</v>
      </c>
    </row>
    <row r="45" spans="1:3" x14ac:dyDescent="0.2">
      <c r="A45" t="s">
        <v>2864</v>
      </c>
      <c r="B45">
        <v>97536914</v>
      </c>
      <c r="C45">
        <v>97536916</v>
      </c>
    </row>
    <row r="46" spans="1:3" x14ac:dyDescent="0.2">
      <c r="A46" t="s">
        <v>2870</v>
      </c>
      <c r="B46">
        <v>128393487</v>
      </c>
      <c r="C46">
        <v>128393489</v>
      </c>
    </row>
    <row r="47" spans="1:3" x14ac:dyDescent="0.2">
      <c r="A47" t="s">
        <v>2874</v>
      </c>
      <c r="B47">
        <v>105321705</v>
      </c>
      <c r="C47">
        <v>105321707</v>
      </c>
    </row>
    <row r="48" spans="1:3" x14ac:dyDescent="0.2">
      <c r="A48" t="s">
        <v>2865</v>
      </c>
      <c r="B48">
        <v>30188052</v>
      </c>
      <c r="C48">
        <v>30188054</v>
      </c>
    </row>
    <row r="49" spans="1:3" x14ac:dyDescent="0.2">
      <c r="A49" t="s">
        <v>2857</v>
      </c>
      <c r="B49">
        <v>92755490</v>
      </c>
      <c r="C49">
        <v>92755492</v>
      </c>
    </row>
    <row r="50" spans="1:3" x14ac:dyDescent="0.2">
      <c r="A50" t="s">
        <v>2867</v>
      </c>
      <c r="B50">
        <v>54161251</v>
      </c>
      <c r="C50">
        <v>54161253</v>
      </c>
    </row>
    <row r="51" spans="1:3" x14ac:dyDescent="0.2">
      <c r="A51" t="s">
        <v>2863</v>
      </c>
      <c r="B51">
        <v>89372942</v>
      </c>
      <c r="C51">
        <v>89372944</v>
      </c>
    </row>
    <row r="52" spans="1:3" x14ac:dyDescent="0.2">
      <c r="A52" t="s">
        <v>2859</v>
      </c>
      <c r="B52">
        <v>50541675</v>
      </c>
      <c r="C52">
        <v>50541677</v>
      </c>
    </row>
    <row r="53" spans="1:3" x14ac:dyDescent="0.2">
      <c r="A53" t="s">
        <v>2861</v>
      </c>
      <c r="B53">
        <v>174339423</v>
      </c>
      <c r="C53">
        <v>174339425</v>
      </c>
    </row>
    <row r="54" spans="1:3" x14ac:dyDescent="0.2">
      <c r="A54" t="s">
        <v>2861</v>
      </c>
      <c r="B54">
        <v>176078556</v>
      </c>
      <c r="C54">
        <v>176078558</v>
      </c>
    </row>
    <row r="55" spans="1:3" x14ac:dyDescent="0.2">
      <c r="A55" t="s">
        <v>2866</v>
      </c>
      <c r="B55">
        <v>96833839</v>
      </c>
      <c r="C55">
        <v>96833841</v>
      </c>
    </row>
    <row r="56" spans="1:3" x14ac:dyDescent="0.2">
      <c r="A56" t="s">
        <v>2866</v>
      </c>
      <c r="B56">
        <v>49396705</v>
      </c>
      <c r="C56">
        <v>49396707</v>
      </c>
    </row>
    <row r="57" spans="1:3" x14ac:dyDescent="0.2">
      <c r="A57" t="s">
        <v>2856</v>
      </c>
      <c r="B57">
        <v>77645402</v>
      </c>
      <c r="C57">
        <v>77645404</v>
      </c>
    </row>
    <row r="58" spans="1:3" x14ac:dyDescent="0.2">
      <c r="A58" t="s">
        <v>2875</v>
      </c>
      <c r="B58">
        <v>42177334</v>
      </c>
      <c r="C58">
        <v>42177336</v>
      </c>
    </row>
    <row r="59" spans="1:3" x14ac:dyDescent="0.2">
      <c r="A59" t="s">
        <v>2861</v>
      </c>
      <c r="B59">
        <v>144520584</v>
      </c>
      <c r="C59">
        <v>144520586</v>
      </c>
    </row>
    <row r="60" spans="1:3" x14ac:dyDescent="0.2">
      <c r="A60" t="s">
        <v>2860</v>
      </c>
      <c r="B60">
        <v>67250712</v>
      </c>
      <c r="C60">
        <v>67250714</v>
      </c>
    </row>
    <row r="61" spans="1:3" x14ac:dyDescent="0.2">
      <c r="A61" t="s">
        <v>2856</v>
      </c>
      <c r="B61">
        <v>136274833</v>
      </c>
      <c r="C61">
        <v>136274835</v>
      </c>
    </row>
    <row r="62" spans="1:3" x14ac:dyDescent="0.2">
      <c r="A62" t="s">
        <v>2873</v>
      </c>
      <c r="B62">
        <v>56873930</v>
      </c>
      <c r="C62">
        <v>56873932</v>
      </c>
    </row>
    <row r="63" spans="1:3" x14ac:dyDescent="0.2">
      <c r="A63" t="s">
        <v>2866</v>
      </c>
      <c r="B63">
        <v>114045208</v>
      </c>
      <c r="C63">
        <v>114045210</v>
      </c>
    </row>
    <row r="64" spans="1:3" x14ac:dyDescent="0.2">
      <c r="A64" t="s">
        <v>2866</v>
      </c>
      <c r="B64">
        <v>99537298</v>
      </c>
      <c r="C64">
        <v>99537300</v>
      </c>
    </row>
    <row r="65" spans="1:3" x14ac:dyDescent="0.2">
      <c r="A65" t="s">
        <v>2858</v>
      </c>
      <c r="B65">
        <v>143848182</v>
      </c>
      <c r="C65">
        <v>143848184</v>
      </c>
    </row>
    <row r="66" spans="1:3" x14ac:dyDescent="0.2">
      <c r="A66" t="s">
        <v>2864</v>
      </c>
      <c r="B66">
        <v>167398079</v>
      </c>
      <c r="C66">
        <v>167398081</v>
      </c>
    </row>
    <row r="67" spans="1:3" x14ac:dyDescent="0.2">
      <c r="A67" t="s">
        <v>2866</v>
      </c>
      <c r="B67">
        <v>46020118</v>
      </c>
      <c r="C67">
        <v>46020120</v>
      </c>
    </row>
    <row r="68" spans="1:3" x14ac:dyDescent="0.2">
      <c r="A68" t="s">
        <v>2870</v>
      </c>
      <c r="B68">
        <v>100168551</v>
      </c>
      <c r="C68">
        <v>100168553</v>
      </c>
    </row>
    <row r="69" spans="1:3" x14ac:dyDescent="0.2">
      <c r="A69" t="s">
        <v>2865</v>
      </c>
      <c r="B69">
        <v>55489738</v>
      </c>
      <c r="C69">
        <v>55489740</v>
      </c>
    </row>
    <row r="70" spans="1:3" x14ac:dyDescent="0.2">
      <c r="A70" t="s">
        <v>2872</v>
      </c>
      <c r="B70">
        <v>33426668</v>
      </c>
      <c r="C70">
        <v>33426670</v>
      </c>
    </row>
    <row r="71" spans="1:3" x14ac:dyDescent="0.2">
      <c r="A71" t="s">
        <v>2861</v>
      </c>
      <c r="B71">
        <v>60557355</v>
      </c>
      <c r="C71">
        <v>60557357</v>
      </c>
    </row>
    <row r="72" spans="1:3" x14ac:dyDescent="0.2">
      <c r="A72" t="s">
        <v>2868</v>
      </c>
      <c r="B72">
        <v>157363025</v>
      </c>
      <c r="C72">
        <v>157363027</v>
      </c>
    </row>
    <row r="73" spans="1:3" x14ac:dyDescent="0.2">
      <c r="A73" t="s">
        <v>2865</v>
      </c>
      <c r="B73">
        <v>85555742</v>
      </c>
      <c r="C73">
        <v>85555744</v>
      </c>
    </row>
    <row r="74" spans="1:3" x14ac:dyDescent="0.2">
      <c r="A74" t="s">
        <v>2858</v>
      </c>
      <c r="B74">
        <v>128486083</v>
      </c>
      <c r="C74">
        <v>128486085</v>
      </c>
    </row>
    <row r="75" spans="1:3" x14ac:dyDescent="0.2">
      <c r="A75" t="s">
        <v>2859</v>
      </c>
      <c r="B75">
        <v>28912611</v>
      </c>
      <c r="C75">
        <v>28912613</v>
      </c>
    </row>
    <row r="76" spans="1:3" x14ac:dyDescent="0.2">
      <c r="A76" t="s">
        <v>2859</v>
      </c>
      <c r="B76">
        <v>48615047</v>
      </c>
      <c r="C76">
        <v>48615049</v>
      </c>
    </row>
    <row r="77" spans="1:3" x14ac:dyDescent="0.2">
      <c r="A77" t="s">
        <v>2871</v>
      </c>
      <c r="B77">
        <v>136209313</v>
      </c>
      <c r="C77">
        <v>136209315</v>
      </c>
    </row>
    <row r="78" spans="1:3" x14ac:dyDescent="0.2">
      <c r="A78" t="s">
        <v>2857</v>
      </c>
      <c r="B78">
        <v>14197481</v>
      </c>
      <c r="C78">
        <v>14197483</v>
      </c>
    </row>
    <row r="79" spans="1:3" x14ac:dyDescent="0.2">
      <c r="A79" t="s">
        <v>2873</v>
      </c>
      <c r="B79">
        <v>57486198</v>
      </c>
      <c r="C79">
        <v>57486200</v>
      </c>
    </row>
    <row r="80" spans="1:3" x14ac:dyDescent="0.2">
      <c r="A80" t="s">
        <v>2859</v>
      </c>
      <c r="B80">
        <v>1436748</v>
      </c>
      <c r="C80">
        <v>1436750</v>
      </c>
    </row>
    <row r="81" spans="1:3" x14ac:dyDescent="0.2">
      <c r="A81" t="s">
        <v>2857</v>
      </c>
      <c r="B81">
        <v>114660308</v>
      </c>
      <c r="C81">
        <v>114660310</v>
      </c>
    </row>
    <row r="82" spans="1:3" x14ac:dyDescent="0.2">
      <c r="A82" t="s">
        <v>2856</v>
      </c>
      <c r="B82">
        <v>93583220</v>
      </c>
      <c r="C82">
        <v>93583222</v>
      </c>
    </row>
    <row r="83" spans="1:3" x14ac:dyDescent="0.2">
      <c r="A83" t="s">
        <v>2873</v>
      </c>
      <c r="B83">
        <v>57435871</v>
      </c>
      <c r="C83">
        <v>57435873</v>
      </c>
    </row>
    <row r="84" spans="1:3" x14ac:dyDescent="0.2">
      <c r="A84" t="s">
        <v>2866</v>
      </c>
      <c r="B84">
        <v>49396730</v>
      </c>
      <c r="C84">
        <v>49396732</v>
      </c>
    </row>
    <row r="85" spans="1:3" x14ac:dyDescent="0.2">
      <c r="A85" t="s">
        <v>2857</v>
      </c>
      <c r="B85">
        <v>23470654</v>
      </c>
      <c r="C85">
        <v>23470656</v>
      </c>
    </row>
    <row r="86" spans="1:3" x14ac:dyDescent="0.2">
      <c r="A86" t="s">
        <v>2864</v>
      </c>
      <c r="B86">
        <v>23562469</v>
      </c>
      <c r="C86">
        <v>23562471</v>
      </c>
    </row>
    <row r="87" spans="1:3" x14ac:dyDescent="0.2">
      <c r="A87" t="s">
        <v>2859</v>
      </c>
      <c r="B87">
        <v>15265340</v>
      </c>
      <c r="C87">
        <v>15265342</v>
      </c>
    </row>
    <row r="88" spans="1:3" x14ac:dyDescent="0.2">
      <c r="A88" t="s">
        <v>2876</v>
      </c>
      <c r="B88">
        <v>13516395</v>
      </c>
      <c r="C88">
        <v>13516397</v>
      </c>
    </row>
    <row r="89" spans="1:3" x14ac:dyDescent="0.2">
      <c r="A89" t="s">
        <v>2871</v>
      </c>
      <c r="B89">
        <v>47171261</v>
      </c>
      <c r="C89">
        <v>47171263</v>
      </c>
    </row>
    <row r="90" spans="1:3" x14ac:dyDescent="0.2">
      <c r="A90" t="s">
        <v>2859</v>
      </c>
      <c r="B90">
        <v>78359054</v>
      </c>
      <c r="C90">
        <v>78359056</v>
      </c>
    </row>
    <row r="91" spans="1:3" x14ac:dyDescent="0.2">
      <c r="A91" t="s">
        <v>2867</v>
      </c>
      <c r="B91">
        <v>23921602</v>
      </c>
      <c r="C91">
        <v>23921604</v>
      </c>
    </row>
    <row r="92" spans="1:3" x14ac:dyDescent="0.2">
      <c r="A92" t="s">
        <v>2877</v>
      </c>
      <c r="B92">
        <v>31104410</v>
      </c>
      <c r="C92">
        <v>31104412</v>
      </c>
    </row>
    <row r="93" spans="1:3" x14ac:dyDescent="0.2">
      <c r="A93" t="s">
        <v>2863</v>
      </c>
      <c r="B93">
        <v>40925728</v>
      </c>
      <c r="C93">
        <v>40925730</v>
      </c>
    </row>
    <row r="94" spans="1:3" x14ac:dyDescent="0.2">
      <c r="A94" t="s">
        <v>2859</v>
      </c>
      <c r="B94">
        <v>3577640</v>
      </c>
      <c r="C94">
        <v>3577642</v>
      </c>
    </row>
    <row r="95" spans="1:3" x14ac:dyDescent="0.2">
      <c r="A95" t="s">
        <v>2870</v>
      </c>
      <c r="B95">
        <v>17502325</v>
      </c>
      <c r="C95">
        <v>17502327</v>
      </c>
    </row>
    <row r="96" spans="1:3" x14ac:dyDescent="0.2">
      <c r="A96" t="s">
        <v>2876</v>
      </c>
      <c r="B96">
        <v>38715912</v>
      </c>
      <c r="C96">
        <v>38715914</v>
      </c>
    </row>
    <row r="97" spans="1:3" x14ac:dyDescent="0.2">
      <c r="A97" t="s">
        <v>2858</v>
      </c>
      <c r="B97">
        <v>147409416</v>
      </c>
      <c r="C97">
        <v>147409418</v>
      </c>
    </row>
    <row r="98" spans="1:3" x14ac:dyDescent="0.2">
      <c r="A98" t="s">
        <v>2864</v>
      </c>
      <c r="B98">
        <v>154970032</v>
      </c>
      <c r="C98">
        <v>154970034</v>
      </c>
    </row>
    <row r="99" spans="1:3" x14ac:dyDescent="0.2">
      <c r="A99" t="s">
        <v>2870</v>
      </c>
      <c r="B99">
        <v>130664720</v>
      </c>
      <c r="C99">
        <v>130664722</v>
      </c>
    </row>
    <row r="100" spans="1:3" x14ac:dyDescent="0.2">
      <c r="A100" t="s">
        <v>2861</v>
      </c>
      <c r="B100">
        <v>176075720</v>
      </c>
      <c r="C100">
        <v>176075722</v>
      </c>
    </row>
    <row r="101" spans="1:3" x14ac:dyDescent="0.2">
      <c r="A101" t="s">
        <v>2859</v>
      </c>
      <c r="B101">
        <v>48545128</v>
      </c>
      <c r="C101">
        <v>48545130</v>
      </c>
    </row>
    <row r="102" spans="1:3" x14ac:dyDescent="0.2">
      <c r="A102" t="s">
        <v>2864</v>
      </c>
      <c r="B102">
        <v>213996653</v>
      </c>
      <c r="C102">
        <v>213996655</v>
      </c>
    </row>
    <row r="103" spans="1:3" x14ac:dyDescent="0.2">
      <c r="A103" t="s">
        <v>2865</v>
      </c>
      <c r="B103">
        <v>24815269</v>
      </c>
      <c r="C103">
        <v>24815271</v>
      </c>
    </row>
    <row r="104" spans="1:3" x14ac:dyDescent="0.2">
      <c r="A104" t="s">
        <v>2862</v>
      </c>
      <c r="B104">
        <v>27969372</v>
      </c>
      <c r="C104">
        <v>27969374</v>
      </c>
    </row>
    <row r="105" spans="1:3" x14ac:dyDescent="0.2">
      <c r="A105" t="s">
        <v>2859</v>
      </c>
      <c r="B105">
        <v>64505526</v>
      </c>
      <c r="C105">
        <v>64505528</v>
      </c>
    </row>
    <row r="106" spans="1:3" x14ac:dyDescent="0.2">
      <c r="A106" t="s">
        <v>2864</v>
      </c>
      <c r="B106">
        <v>154550323</v>
      </c>
      <c r="C106">
        <v>154550325</v>
      </c>
    </row>
    <row r="107" spans="1:3" x14ac:dyDescent="0.2">
      <c r="A107" t="s">
        <v>2856</v>
      </c>
      <c r="B107">
        <v>37060949</v>
      </c>
      <c r="C107">
        <v>37060951</v>
      </c>
    </row>
    <row r="108" spans="1:3" x14ac:dyDescent="0.2">
      <c r="A108" t="s">
        <v>2862</v>
      </c>
      <c r="B108">
        <v>35947400</v>
      </c>
      <c r="C108">
        <v>35947402</v>
      </c>
    </row>
    <row r="109" spans="1:3" x14ac:dyDescent="0.2">
      <c r="A109" t="s">
        <v>2872</v>
      </c>
      <c r="B109">
        <v>31888995</v>
      </c>
      <c r="C109">
        <v>31888997</v>
      </c>
    </row>
    <row r="110" spans="1:3" x14ac:dyDescent="0.2">
      <c r="A110" t="s">
        <v>2866</v>
      </c>
      <c r="B110">
        <v>101452070</v>
      </c>
      <c r="C110">
        <v>101452072</v>
      </c>
    </row>
    <row r="111" spans="1:3" x14ac:dyDescent="0.2">
      <c r="A111" t="s">
        <v>2861</v>
      </c>
      <c r="B111">
        <v>30158651</v>
      </c>
      <c r="C111">
        <v>30158653</v>
      </c>
    </row>
    <row r="112" spans="1:3" x14ac:dyDescent="0.2">
      <c r="A112" t="s">
        <v>2874</v>
      </c>
      <c r="B112">
        <v>52327625</v>
      </c>
      <c r="C112">
        <v>52327627</v>
      </c>
    </row>
    <row r="113" spans="1:3" x14ac:dyDescent="0.2">
      <c r="A113" t="s">
        <v>2857</v>
      </c>
      <c r="B113">
        <v>104328931</v>
      </c>
      <c r="C113">
        <v>104328933</v>
      </c>
    </row>
    <row r="114" spans="1:3" x14ac:dyDescent="0.2">
      <c r="A114" t="s">
        <v>2869</v>
      </c>
      <c r="B114">
        <v>33800871</v>
      </c>
      <c r="C114">
        <v>33800873</v>
      </c>
    </row>
    <row r="115" spans="1:3" x14ac:dyDescent="0.2">
      <c r="A115" t="s">
        <v>2862</v>
      </c>
      <c r="B115">
        <v>107866399</v>
      </c>
      <c r="C115">
        <v>107866401</v>
      </c>
    </row>
    <row r="116" spans="1:3" x14ac:dyDescent="0.2">
      <c r="A116" t="s">
        <v>2863</v>
      </c>
      <c r="B116">
        <v>61226774</v>
      </c>
      <c r="C116">
        <v>61226776</v>
      </c>
    </row>
    <row r="117" spans="1:3" x14ac:dyDescent="0.2">
      <c r="A117" t="s">
        <v>2856</v>
      </c>
      <c r="B117">
        <v>77641297</v>
      </c>
      <c r="C117">
        <v>77641299</v>
      </c>
    </row>
    <row r="118" spans="1:3" x14ac:dyDescent="0.2">
      <c r="A118" t="s">
        <v>2864</v>
      </c>
      <c r="B118">
        <v>167222433</v>
      </c>
      <c r="C118">
        <v>167222435</v>
      </c>
    </row>
    <row r="119" spans="1:3" x14ac:dyDescent="0.2">
      <c r="A119" t="s">
        <v>2857</v>
      </c>
      <c r="B119">
        <v>1239560</v>
      </c>
      <c r="C119">
        <v>1239562</v>
      </c>
    </row>
    <row r="120" spans="1:3" x14ac:dyDescent="0.2">
      <c r="A120" t="s">
        <v>2877</v>
      </c>
      <c r="B120">
        <v>45535273</v>
      </c>
      <c r="C120">
        <v>45535275</v>
      </c>
    </row>
    <row r="121" spans="1:3" x14ac:dyDescent="0.2">
      <c r="A121" t="s">
        <v>2861</v>
      </c>
      <c r="B121">
        <v>163733519</v>
      </c>
      <c r="C121">
        <v>163733521</v>
      </c>
    </row>
    <row r="122" spans="1:3" x14ac:dyDescent="0.2">
      <c r="A122" t="s">
        <v>2873</v>
      </c>
      <c r="B122">
        <v>55587099</v>
      </c>
      <c r="C122">
        <v>55587101</v>
      </c>
    </row>
    <row r="123" spans="1:3" x14ac:dyDescent="0.2">
      <c r="A123" t="s">
        <v>2870</v>
      </c>
      <c r="B123">
        <v>128392682</v>
      </c>
      <c r="C123">
        <v>128392684</v>
      </c>
    </row>
    <row r="124" spans="1:3" x14ac:dyDescent="0.2">
      <c r="A124" t="s">
        <v>2870</v>
      </c>
      <c r="B124">
        <v>125542175</v>
      </c>
      <c r="C124">
        <v>125542177</v>
      </c>
    </row>
    <row r="125" spans="1:3" x14ac:dyDescent="0.2">
      <c r="A125" t="s">
        <v>2867</v>
      </c>
      <c r="B125">
        <v>53710076</v>
      </c>
      <c r="C125">
        <v>53710078</v>
      </c>
    </row>
    <row r="126" spans="1:3" x14ac:dyDescent="0.2">
      <c r="A126" t="s">
        <v>2861</v>
      </c>
      <c r="B126">
        <v>176146249</v>
      </c>
      <c r="C126">
        <v>176146251</v>
      </c>
    </row>
    <row r="127" spans="1:3" x14ac:dyDescent="0.2">
      <c r="A127" t="s">
        <v>2864</v>
      </c>
      <c r="B127">
        <v>207823674</v>
      </c>
      <c r="C127">
        <v>207823676</v>
      </c>
    </row>
    <row r="128" spans="1:3" x14ac:dyDescent="0.2">
      <c r="A128" t="s">
        <v>2868</v>
      </c>
      <c r="B128">
        <v>108141596</v>
      </c>
      <c r="C128">
        <v>108141598</v>
      </c>
    </row>
    <row r="129" spans="1:3" x14ac:dyDescent="0.2">
      <c r="A129" t="s">
        <v>2860</v>
      </c>
      <c r="B129">
        <v>30535949</v>
      </c>
      <c r="C129">
        <v>30535951</v>
      </c>
    </row>
    <row r="130" spans="1:3" x14ac:dyDescent="0.2">
      <c r="A130" t="s">
        <v>2870</v>
      </c>
      <c r="B130">
        <v>81683502</v>
      </c>
      <c r="C130">
        <v>81683504</v>
      </c>
    </row>
    <row r="131" spans="1:3" x14ac:dyDescent="0.2">
      <c r="A131" t="s">
        <v>2858</v>
      </c>
      <c r="B131">
        <v>9552579</v>
      </c>
      <c r="C131">
        <v>9552581</v>
      </c>
    </row>
    <row r="132" spans="1:3" x14ac:dyDescent="0.2">
      <c r="A132" t="s">
        <v>2861</v>
      </c>
      <c r="B132">
        <v>161417812</v>
      </c>
      <c r="C132">
        <v>161417814</v>
      </c>
    </row>
    <row r="133" spans="1:3" x14ac:dyDescent="0.2">
      <c r="A133" t="s">
        <v>2860</v>
      </c>
      <c r="B133">
        <v>47289007</v>
      </c>
      <c r="C133">
        <v>47289009</v>
      </c>
    </row>
    <row r="134" spans="1:3" x14ac:dyDescent="0.2">
      <c r="A134" t="s">
        <v>2857</v>
      </c>
      <c r="B134">
        <v>18495639</v>
      </c>
      <c r="C134">
        <v>18495641</v>
      </c>
    </row>
    <row r="135" spans="1:3" x14ac:dyDescent="0.2">
      <c r="A135" t="s">
        <v>2866</v>
      </c>
      <c r="B135">
        <v>124981718</v>
      </c>
      <c r="C135">
        <v>124981720</v>
      </c>
    </row>
    <row r="136" spans="1:3" x14ac:dyDescent="0.2">
      <c r="A136" t="s">
        <v>2861</v>
      </c>
      <c r="B136">
        <v>145669042</v>
      </c>
      <c r="C136">
        <v>145669044</v>
      </c>
    </row>
    <row r="137" spans="1:3" x14ac:dyDescent="0.2">
      <c r="A137" t="s">
        <v>2859</v>
      </c>
      <c r="B137">
        <v>28191074</v>
      </c>
      <c r="C137">
        <v>28191076</v>
      </c>
    </row>
    <row r="138" spans="1:3" x14ac:dyDescent="0.2">
      <c r="A138" t="s">
        <v>2857</v>
      </c>
      <c r="B138">
        <v>27147847</v>
      </c>
      <c r="C138">
        <v>27147849</v>
      </c>
    </row>
    <row r="139" spans="1:3" x14ac:dyDescent="0.2">
      <c r="A139" t="s">
        <v>2875</v>
      </c>
      <c r="B139">
        <v>13022959</v>
      </c>
      <c r="C139">
        <v>13022961</v>
      </c>
    </row>
    <row r="140" spans="1:3" x14ac:dyDescent="0.2">
      <c r="A140" t="s">
        <v>2875</v>
      </c>
      <c r="B140">
        <v>41926757</v>
      </c>
      <c r="C140">
        <v>41926759</v>
      </c>
    </row>
    <row r="141" spans="1:3" x14ac:dyDescent="0.2">
      <c r="A141" t="s">
        <v>2869</v>
      </c>
      <c r="B141">
        <v>93474289</v>
      </c>
      <c r="C141">
        <v>93474291</v>
      </c>
    </row>
    <row r="142" spans="1:3" x14ac:dyDescent="0.2">
      <c r="A142" t="s">
        <v>2874</v>
      </c>
      <c r="B142">
        <v>41896468</v>
      </c>
      <c r="C142">
        <v>41896470</v>
      </c>
    </row>
    <row r="143" spans="1:3" x14ac:dyDescent="0.2">
      <c r="A143" t="s">
        <v>2856</v>
      </c>
      <c r="B143">
        <v>93583203</v>
      </c>
      <c r="C143">
        <v>93583205</v>
      </c>
    </row>
    <row r="144" spans="1:3" x14ac:dyDescent="0.2">
      <c r="A144" t="s">
        <v>2865</v>
      </c>
      <c r="B144">
        <v>30095370</v>
      </c>
      <c r="C144">
        <v>30095372</v>
      </c>
    </row>
    <row r="145" spans="1:3" x14ac:dyDescent="0.2">
      <c r="A145" t="s">
        <v>2863</v>
      </c>
      <c r="B145">
        <v>60677182</v>
      </c>
      <c r="C145">
        <v>60677184</v>
      </c>
    </row>
    <row r="146" spans="1:3" x14ac:dyDescent="0.2">
      <c r="A146" t="s">
        <v>2856</v>
      </c>
      <c r="B146">
        <v>154811616</v>
      </c>
      <c r="C146">
        <v>154811618</v>
      </c>
    </row>
    <row r="147" spans="1:3" x14ac:dyDescent="0.2">
      <c r="A147" t="s">
        <v>2877</v>
      </c>
      <c r="B147">
        <v>17120490</v>
      </c>
      <c r="C147">
        <v>17120492</v>
      </c>
    </row>
    <row r="148" spans="1:3" x14ac:dyDescent="0.2">
      <c r="A148" t="s">
        <v>2874</v>
      </c>
      <c r="B148">
        <v>104869302</v>
      </c>
      <c r="C148">
        <v>104869304</v>
      </c>
    </row>
    <row r="149" spans="1:3" x14ac:dyDescent="0.2">
      <c r="A149" t="s">
        <v>2869</v>
      </c>
      <c r="B149">
        <v>72619952</v>
      </c>
      <c r="C149">
        <v>72619954</v>
      </c>
    </row>
    <row r="150" spans="1:3" x14ac:dyDescent="0.2">
      <c r="A150" t="s">
        <v>2859</v>
      </c>
      <c r="B150">
        <v>2191884</v>
      </c>
      <c r="C150">
        <v>2191886</v>
      </c>
    </row>
    <row r="151" spans="1:3" x14ac:dyDescent="0.2">
      <c r="A151" t="s">
        <v>2864</v>
      </c>
      <c r="B151">
        <v>110211649</v>
      </c>
      <c r="C151">
        <v>110211651</v>
      </c>
    </row>
    <row r="152" spans="1:3" x14ac:dyDescent="0.2">
      <c r="A152" t="s">
        <v>2856</v>
      </c>
      <c r="B152">
        <v>89377984</v>
      </c>
      <c r="C152">
        <v>89377986</v>
      </c>
    </row>
    <row r="153" spans="1:3" x14ac:dyDescent="0.2">
      <c r="A153" t="s">
        <v>2874</v>
      </c>
      <c r="B153">
        <v>143439467</v>
      </c>
      <c r="C153">
        <v>143439469</v>
      </c>
    </row>
    <row r="154" spans="1:3" x14ac:dyDescent="0.2">
      <c r="A154" t="s">
        <v>2858</v>
      </c>
      <c r="B154">
        <v>69879221</v>
      </c>
      <c r="C154">
        <v>69879223</v>
      </c>
    </row>
    <row r="155" spans="1:3" x14ac:dyDescent="0.2">
      <c r="A155" t="s">
        <v>2858</v>
      </c>
      <c r="B155">
        <v>9552408</v>
      </c>
      <c r="C155">
        <v>9552410</v>
      </c>
    </row>
    <row r="156" spans="1:3" x14ac:dyDescent="0.2">
      <c r="A156" t="s">
        <v>2870</v>
      </c>
      <c r="B156">
        <v>113965189</v>
      </c>
      <c r="C156">
        <v>113965191</v>
      </c>
    </row>
    <row r="157" spans="1:3" x14ac:dyDescent="0.2">
      <c r="A157" t="s">
        <v>2858</v>
      </c>
      <c r="B157">
        <v>147408136</v>
      </c>
      <c r="C157">
        <v>147408138</v>
      </c>
    </row>
    <row r="158" spans="1:3" x14ac:dyDescent="0.2">
      <c r="A158" t="s">
        <v>2866</v>
      </c>
      <c r="B158">
        <v>103139464</v>
      </c>
      <c r="C158">
        <v>103139466</v>
      </c>
    </row>
    <row r="159" spans="1:3" x14ac:dyDescent="0.2">
      <c r="A159" t="s">
        <v>2867</v>
      </c>
      <c r="B159">
        <v>54173597</v>
      </c>
      <c r="C159">
        <v>54173599</v>
      </c>
    </row>
    <row r="160" spans="1:3" x14ac:dyDescent="0.2">
      <c r="A160" t="s">
        <v>2865</v>
      </c>
      <c r="B160">
        <v>71808850</v>
      </c>
      <c r="C160">
        <v>71808852</v>
      </c>
    </row>
    <row r="161" spans="1:3" x14ac:dyDescent="0.2">
      <c r="A161" t="s">
        <v>2857</v>
      </c>
      <c r="B161">
        <v>96998780</v>
      </c>
      <c r="C161">
        <v>96998782</v>
      </c>
    </row>
    <row r="162" spans="1:3" x14ac:dyDescent="0.2">
      <c r="A162" t="s">
        <v>2856</v>
      </c>
      <c r="B162">
        <v>36876727</v>
      </c>
      <c r="C162">
        <v>36876729</v>
      </c>
    </row>
    <row r="163" spans="1:3" x14ac:dyDescent="0.2">
      <c r="A163" t="s">
        <v>2866</v>
      </c>
      <c r="B163">
        <v>92091834</v>
      </c>
      <c r="C163">
        <v>92091836</v>
      </c>
    </row>
    <row r="164" spans="1:3" x14ac:dyDescent="0.2">
      <c r="A164" t="s">
        <v>2861</v>
      </c>
      <c r="B164">
        <v>118850009</v>
      </c>
      <c r="C164">
        <v>118850011</v>
      </c>
    </row>
    <row r="165" spans="1:3" x14ac:dyDescent="0.2">
      <c r="A165" t="s">
        <v>2864</v>
      </c>
      <c r="B165">
        <v>50968721</v>
      </c>
      <c r="C165">
        <v>50968723</v>
      </c>
    </row>
    <row r="166" spans="1:3" x14ac:dyDescent="0.2">
      <c r="A166" t="s">
        <v>2873</v>
      </c>
      <c r="B166">
        <v>25231171</v>
      </c>
      <c r="C166">
        <v>25231173</v>
      </c>
    </row>
    <row r="167" spans="1:3" x14ac:dyDescent="0.2">
      <c r="A167" t="s">
        <v>2869</v>
      </c>
      <c r="B167">
        <v>31129355</v>
      </c>
      <c r="C167">
        <v>31129357</v>
      </c>
    </row>
    <row r="168" spans="1:3" x14ac:dyDescent="0.2">
      <c r="A168" t="s">
        <v>2867</v>
      </c>
      <c r="B168">
        <v>26120666</v>
      </c>
      <c r="C168">
        <v>26120668</v>
      </c>
    </row>
    <row r="169" spans="1:3" x14ac:dyDescent="0.2">
      <c r="A169" t="s">
        <v>2873</v>
      </c>
      <c r="B169">
        <v>34225048</v>
      </c>
      <c r="C169">
        <v>34225050</v>
      </c>
    </row>
    <row r="170" spans="1:3" x14ac:dyDescent="0.2">
      <c r="A170" t="s">
        <v>2861</v>
      </c>
      <c r="B170">
        <v>67846375</v>
      </c>
      <c r="C170">
        <v>67846377</v>
      </c>
    </row>
    <row r="171" spans="1:3" x14ac:dyDescent="0.2">
      <c r="A171" t="s">
        <v>2867</v>
      </c>
      <c r="B171">
        <v>130826482</v>
      </c>
      <c r="C171">
        <v>130826484</v>
      </c>
    </row>
    <row r="172" spans="1:3" x14ac:dyDescent="0.2">
      <c r="A172" t="s">
        <v>2861</v>
      </c>
      <c r="B172">
        <v>193392</v>
      </c>
      <c r="C172">
        <v>193394</v>
      </c>
    </row>
    <row r="173" spans="1:3" x14ac:dyDescent="0.2">
      <c r="A173" t="s">
        <v>2875</v>
      </c>
      <c r="B173">
        <v>30718447</v>
      </c>
      <c r="C173">
        <v>30718449</v>
      </c>
    </row>
    <row r="174" spans="1:3" x14ac:dyDescent="0.2">
      <c r="A174" t="s">
        <v>2875</v>
      </c>
      <c r="B174">
        <v>41937215</v>
      </c>
      <c r="C174">
        <v>41937217</v>
      </c>
    </row>
    <row r="175" spans="1:3" x14ac:dyDescent="0.2">
      <c r="A175" t="s">
        <v>2873</v>
      </c>
      <c r="B175">
        <v>77833138</v>
      </c>
      <c r="C175">
        <v>77833140</v>
      </c>
    </row>
    <row r="176" spans="1:3" x14ac:dyDescent="0.2">
      <c r="A176" t="s">
        <v>2876</v>
      </c>
      <c r="B176">
        <v>37905846</v>
      </c>
      <c r="C176">
        <v>37905848</v>
      </c>
    </row>
    <row r="177" spans="1:3" x14ac:dyDescent="0.2">
      <c r="A177" t="s">
        <v>2861</v>
      </c>
      <c r="B177">
        <v>163325311</v>
      </c>
      <c r="C177">
        <v>163325313</v>
      </c>
    </row>
    <row r="178" spans="1:3" x14ac:dyDescent="0.2">
      <c r="A178" t="s">
        <v>2867</v>
      </c>
      <c r="B178">
        <v>13562915</v>
      </c>
      <c r="C178">
        <v>13562917</v>
      </c>
    </row>
    <row r="179" spans="1:3" x14ac:dyDescent="0.2">
      <c r="A179" t="s">
        <v>2875</v>
      </c>
      <c r="B179">
        <v>33796111</v>
      </c>
      <c r="C179">
        <v>33796113</v>
      </c>
    </row>
    <row r="180" spans="1:3" x14ac:dyDescent="0.2">
      <c r="A180" t="s">
        <v>2869</v>
      </c>
      <c r="B180">
        <v>33800906</v>
      </c>
      <c r="C180">
        <v>33800908</v>
      </c>
    </row>
    <row r="181" spans="1:3" x14ac:dyDescent="0.2">
      <c r="A181" t="s">
        <v>2867</v>
      </c>
      <c r="B181">
        <v>2504458</v>
      </c>
      <c r="C181">
        <v>2504460</v>
      </c>
    </row>
    <row r="182" spans="1:3" x14ac:dyDescent="0.2">
      <c r="A182" t="s">
        <v>2865</v>
      </c>
      <c r="B182">
        <v>71756156</v>
      </c>
      <c r="C182">
        <v>71756158</v>
      </c>
    </row>
    <row r="183" spans="1:3" x14ac:dyDescent="0.2">
      <c r="A183" t="s">
        <v>2870</v>
      </c>
      <c r="B183">
        <v>124018171</v>
      </c>
      <c r="C183">
        <v>124018173</v>
      </c>
    </row>
    <row r="184" spans="1:3" x14ac:dyDescent="0.2">
      <c r="A184" t="s">
        <v>2860</v>
      </c>
      <c r="B184">
        <v>85660575</v>
      </c>
      <c r="C184">
        <v>85660577</v>
      </c>
    </row>
    <row r="185" spans="1:3" x14ac:dyDescent="0.2">
      <c r="A185" t="s">
        <v>2873</v>
      </c>
      <c r="B185">
        <v>25231017</v>
      </c>
      <c r="C185">
        <v>25231019</v>
      </c>
    </row>
    <row r="186" spans="1:3" x14ac:dyDescent="0.2">
      <c r="A186" t="s">
        <v>2866</v>
      </c>
      <c r="B186">
        <v>97982586</v>
      </c>
      <c r="C186">
        <v>97982588</v>
      </c>
    </row>
    <row r="187" spans="1:3" x14ac:dyDescent="0.2">
      <c r="A187" t="s">
        <v>2862</v>
      </c>
      <c r="B187">
        <v>99982906</v>
      </c>
      <c r="C187">
        <v>99982908</v>
      </c>
    </row>
    <row r="188" spans="1:3" x14ac:dyDescent="0.2">
      <c r="A188" t="s">
        <v>2860</v>
      </c>
      <c r="B188">
        <v>72369853</v>
      </c>
      <c r="C188">
        <v>72369855</v>
      </c>
    </row>
    <row r="189" spans="1:3" x14ac:dyDescent="0.2">
      <c r="A189" t="s">
        <v>2864</v>
      </c>
      <c r="B189">
        <v>110674216</v>
      </c>
      <c r="C189">
        <v>110674218</v>
      </c>
    </row>
    <row r="190" spans="1:3" x14ac:dyDescent="0.2">
      <c r="A190" t="s">
        <v>2877</v>
      </c>
      <c r="B190">
        <v>29290368</v>
      </c>
      <c r="C190">
        <v>29290370</v>
      </c>
    </row>
    <row r="191" spans="1:3" x14ac:dyDescent="0.2">
      <c r="A191" t="s">
        <v>2858</v>
      </c>
      <c r="B191">
        <v>25428621</v>
      </c>
      <c r="C191">
        <v>25428623</v>
      </c>
    </row>
    <row r="192" spans="1:3" x14ac:dyDescent="0.2">
      <c r="A192" t="s">
        <v>2858</v>
      </c>
      <c r="B192">
        <v>134794847</v>
      </c>
      <c r="C192">
        <v>134794849</v>
      </c>
    </row>
    <row r="193" spans="1:3" x14ac:dyDescent="0.2">
      <c r="A193" t="s">
        <v>2864</v>
      </c>
      <c r="B193">
        <v>32539338</v>
      </c>
      <c r="C193">
        <v>32539340</v>
      </c>
    </row>
    <row r="194" spans="1:3" x14ac:dyDescent="0.2">
      <c r="A194" t="s">
        <v>2858</v>
      </c>
      <c r="B194">
        <v>52558409</v>
      </c>
      <c r="C194">
        <v>52558411</v>
      </c>
    </row>
    <row r="195" spans="1:3" x14ac:dyDescent="0.2">
      <c r="A195" t="s">
        <v>2866</v>
      </c>
      <c r="B195">
        <v>75693576</v>
      </c>
      <c r="C195">
        <v>75693578</v>
      </c>
    </row>
    <row r="196" spans="1:3" x14ac:dyDescent="0.2">
      <c r="A196" t="s">
        <v>2865</v>
      </c>
      <c r="B196">
        <v>56355032</v>
      </c>
      <c r="C196">
        <v>56355034</v>
      </c>
    </row>
    <row r="197" spans="1:3" x14ac:dyDescent="0.2">
      <c r="A197" t="s">
        <v>2864</v>
      </c>
      <c r="B197">
        <v>155005812</v>
      </c>
      <c r="C197">
        <v>155005814</v>
      </c>
    </row>
    <row r="198" spans="1:3" x14ac:dyDescent="0.2">
      <c r="A198" t="s">
        <v>2873</v>
      </c>
      <c r="B198">
        <v>75288830</v>
      </c>
      <c r="C198">
        <v>75288832</v>
      </c>
    </row>
    <row r="199" spans="1:3" x14ac:dyDescent="0.2">
      <c r="A199" t="s">
        <v>2864</v>
      </c>
      <c r="B199">
        <v>171089530</v>
      </c>
      <c r="C199">
        <v>171089532</v>
      </c>
    </row>
    <row r="200" spans="1:3" x14ac:dyDescent="0.2">
      <c r="A200" t="s">
        <v>2866</v>
      </c>
      <c r="B200">
        <v>76944863</v>
      </c>
      <c r="C200">
        <v>76944865</v>
      </c>
    </row>
    <row r="201" spans="1:3" x14ac:dyDescent="0.2">
      <c r="A201" t="s">
        <v>2867</v>
      </c>
      <c r="B201">
        <v>113649564</v>
      </c>
      <c r="C201">
        <v>113649566</v>
      </c>
    </row>
    <row r="202" spans="1:3" x14ac:dyDescent="0.2">
      <c r="A202" t="s">
        <v>2870</v>
      </c>
      <c r="B202">
        <v>123422861</v>
      </c>
      <c r="C202">
        <v>123422863</v>
      </c>
    </row>
    <row r="203" spans="1:3" x14ac:dyDescent="0.2">
      <c r="A203" t="s">
        <v>2872</v>
      </c>
      <c r="B203">
        <v>11044643</v>
      </c>
      <c r="C203">
        <v>11044645</v>
      </c>
    </row>
    <row r="204" spans="1:3" x14ac:dyDescent="0.2">
      <c r="A204" t="s">
        <v>2864</v>
      </c>
      <c r="B204">
        <v>90007480</v>
      </c>
      <c r="C204">
        <v>90007482</v>
      </c>
    </row>
    <row r="205" spans="1:3" x14ac:dyDescent="0.2">
      <c r="A205" t="s">
        <v>2859</v>
      </c>
      <c r="B205">
        <v>28884282</v>
      </c>
      <c r="C205">
        <v>28884284</v>
      </c>
    </row>
    <row r="206" spans="1:3" x14ac:dyDescent="0.2">
      <c r="A206" t="s">
        <v>2867</v>
      </c>
      <c r="B206">
        <v>54037895</v>
      </c>
      <c r="C206">
        <v>54037897</v>
      </c>
    </row>
    <row r="207" spans="1:3" x14ac:dyDescent="0.2">
      <c r="A207" t="s">
        <v>2866</v>
      </c>
      <c r="B207">
        <v>129648216</v>
      </c>
      <c r="C207">
        <v>129648218</v>
      </c>
    </row>
    <row r="208" spans="1:3" x14ac:dyDescent="0.2">
      <c r="A208" t="s">
        <v>2864</v>
      </c>
      <c r="B208">
        <v>10669965</v>
      </c>
      <c r="C208">
        <v>10669967</v>
      </c>
    </row>
    <row r="209" spans="1:3" x14ac:dyDescent="0.2">
      <c r="A209" t="s">
        <v>2866</v>
      </c>
      <c r="B209">
        <v>112538433</v>
      </c>
      <c r="C209">
        <v>112538435</v>
      </c>
    </row>
    <row r="210" spans="1:3" x14ac:dyDescent="0.2">
      <c r="A210" t="s">
        <v>2870</v>
      </c>
      <c r="B210">
        <v>36819252</v>
      </c>
      <c r="C210">
        <v>36819254</v>
      </c>
    </row>
    <row r="211" spans="1:3" x14ac:dyDescent="0.2">
      <c r="A211" t="s">
        <v>2870</v>
      </c>
      <c r="B211">
        <v>125763665</v>
      </c>
      <c r="C211">
        <v>125763667</v>
      </c>
    </row>
    <row r="212" spans="1:3" x14ac:dyDescent="0.2">
      <c r="A212" t="s">
        <v>2866</v>
      </c>
      <c r="B212">
        <v>75379423</v>
      </c>
      <c r="C212">
        <v>75379425</v>
      </c>
    </row>
    <row r="213" spans="1:3" x14ac:dyDescent="0.2">
      <c r="A213" t="s">
        <v>2870</v>
      </c>
      <c r="B213">
        <v>16773157</v>
      </c>
      <c r="C213">
        <v>16773159</v>
      </c>
    </row>
    <row r="214" spans="1:3" x14ac:dyDescent="0.2">
      <c r="A214" t="s">
        <v>2876</v>
      </c>
      <c r="B214">
        <v>42897076</v>
      </c>
      <c r="C214">
        <v>42897078</v>
      </c>
    </row>
    <row r="215" spans="1:3" x14ac:dyDescent="0.2">
      <c r="A215" t="s">
        <v>2864</v>
      </c>
      <c r="B215">
        <v>10623270</v>
      </c>
      <c r="C215">
        <v>10623272</v>
      </c>
    </row>
    <row r="216" spans="1:3" x14ac:dyDescent="0.2">
      <c r="A216" t="s">
        <v>2866</v>
      </c>
      <c r="B216">
        <v>26861568</v>
      </c>
      <c r="C216">
        <v>26861570</v>
      </c>
    </row>
    <row r="217" spans="1:3" x14ac:dyDescent="0.2">
      <c r="A217" t="s">
        <v>2860</v>
      </c>
      <c r="B217">
        <v>47466509</v>
      </c>
      <c r="C217">
        <v>47466511</v>
      </c>
    </row>
    <row r="218" spans="1:3" x14ac:dyDescent="0.2">
      <c r="A218" t="s">
        <v>2861</v>
      </c>
      <c r="B218">
        <v>155727367</v>
      </c>
      <c r="C218">
        <v>155727369</v>
      </c>
    </row>
    <row r="219" spans="1:3" x14ac:dyDescent="0.2">
      <c r="A219" t="s">
        <v>2867</v>
      </c>
      <c r="B219">
        <v>20695437</v>
      </c>
      <c r="C219">
        <v>20695439</v>
      </c>
    </row>
    <row r="220" spans="1:3" x14ac:dyDescent="0.2">
      <c r="A220" t="s">
        <v>2874</v>
      </c>
      <c r="B220">
        <v>103141398</v>
      </c>
      <c r="C220">
        <v>103141400</v>
      </c>
    </row>
    <row r="221" spans="1:3" x14ac:dyDescent="0.2">
      <c r="A221" t="s">
        <v>2858</v>
      </c>
      <c r="B221">
        <v>184170707</v>
      </c>
      <c r="C221">
        <v>184170709</v>
      </c>
    </row>
    <row r="222" spans="1:3" x14ac:dyDescent="0.2">
      <c r="A222" t="s">
        <v>2877</v>
      </c>
      <c r="B222">
        <v>27557961</v>
      </c>
      <c r="C222">
        <v>27557963</v>
      </c>
    </row>
    <row r="223" spans="1:3" x14ac:dyDescent="0.2">
      <c r="A223" t="s">
        <v>2856</v>
      </c>
      <c r="B223">
        <v>51399169</v>
      </c>
      <c r="C223">
        <v>51399171</v>
      </c>
    </row>
    <row r="224" spans="1:3" x14ac:dyDescent="0.2">
      <c r="A224" t="s">
        <v>2856</v>
      </c>
      <c r="B224">
        <v>77852293</v>
      </c>
      <c r="C224">
        <v>77852295</v>
      </c>
    </row>
    <row r="225" spans="1:3" x14ac:dyDescent="0.2">
      <c r="A225" t="s">
        <v>2872</v>
      </c>
      <c r="B225">
        <v>130018587</v>
      </c>
      <c r="C225">
        <v>130018589</v>
      </c>
    </row>
    <row r="226" spans="1:3" x14ac:dyDescent="0.2">
      <c r="A226" t="s">
        <v>2861</v>
      </c>
      <c r="B226">
        <v>174846960</v>
      </c>
      <c r="C226">
        <v>174846962</v>
      </c>
    </row>
    <row r="227" spans="1:3" x14ac:dyDescent="0.2">
      <c r="A227" t="s">
        <v>2867</v>
      </c>
      <c r="B227">
        <v>54054480</v>
      </c>
      <c r="C227">
        <v>54054482</v>
      </c>
    </row>
    <row r="228" spans="1:3" x14ac:dyDescent="0.2">
      <c r="A228" t="s">
        <v>2874</v>
      </c>
      <c r="B228">
        <v>22692928</v>
      </c>
      <c r="C228">
        <v>22692930</v>
      </c>
    </row>
    <row r="229" spans="1:3" x14ac:dyDescent="0.2">
      <c r="A229" t="s">
        <v>2856</v>
      </c>
      <c r="B229">
        <v>93585446</v>
      </c>
      <c r="C229">
        <v>93585448</v>
      </c>
    </row>
    <row r="230" spans="1:3" x14ac:dyDescent="0.2">
      <c r="A230" t="s">
        <v>2875</v>
      </c>
      <c r="B230">
        <v>30360435</v>
      </c>
      <c r="C230">
        <v>30360437</v>
      </c>
    </row>
    <row r="231" spans="1:3" x14ac:dyDescent="0.2">
      <c r="A231" t="s">
        <v>2861</v>
      </c>
      <c r="B231">
        <v>193255</v>
      </c>
      <c r="C231">
        <v>193257</v>
      </c>
    </row>
    <row r="232" spans="1:3" x14ac:dyDescent="0.2">
      <c r="A232" t="s">
        <v>2866</v>
      </c>
      <c r="B232">
        <v>71980532</v>
      </c>
      <c r="C232">
        <v>71980534</v>
      </c>
    </row>
    <row r="233" spans="1:3" x14ac:dyDescent="0.2">
      <c r="A233" t="s">
        <v>2856</v>
      </c>
      <c r="B233">
        <v>139660960</v>
      </c>
      <c r="C233">
        <v>139660962</v>
      </c>
    </row>
    <row r="234" spans="1:3" x14ac:dyDescent="0.2">
      <c r="A234" t="s">
        <v>2863</v>
      </c>
      <c r="B234">
        <v>72319682</v>
      </c>
      <c r="C234">
        <v>72319684</v>
      </c>
    </row>
    <row r="235" spans="1:3" x14ac:dyDescent="0.2">
      <c r="A235" t="s">
        <v>2872</v>
      </c>
      <c r="B235">
        <v>108165955</v>
      </c>
      <c r="C235">
        <v>108165957</v>
      </c>
    </row>
    <row r="236" spans="1:3" x14ac:dyDescent="0.2">
      <c r="A236" t="s">
        <v>2866</v>
      </c>
      <c r="B236">
        <v>99537358</v>
      </c>
      <c r="C236">
        <v>99537360</v>
      </c>
    </row>
    <row r="237" spans="1:3" x14ac:dyDescent="0.2">
      <c r="A237" t="s">
        <v>2872</v>
      </c>
      <c r="B237">
        <v>90079770</v>
      </c>
      <c r="C237">
        <v>90079772</v>
      </c>
    </row>
    <row r="238" spans="1:3" x14ac:dyDescent="0.2">
      <c r="A238" t="s">
        <v>2861</v>
      </c>
      <c r="B238">
        <v>163944506</v>
      </c>
      <c r="C238">
        <v>163944508</v>
      </c>
    </row>
    <row r="239" spans="1:3" x14ac:dyDescent="0.2">
      <c r="A239" t="s">
        <v>2859</v>
      </c>
      <c r="B239">
        <v>61289641</v>
      </c>
      <c r="C239">
        <v>61289643</v>
      </c>
    </row>
    <row r="240" spans="1:3" x14ac:dyDescent="0.2">
      <c r="A240" t="s">
        <v>2876</v>
      </c>
      <c r="B240">
        <v>1943918</v>
      </c>
      <c r="C240">
        <v>1943920</v>
      </c>
    </row>
    <row r="241" spans="1:3" x14ac:dyDescent="0.2">
      <c r="A241" t="s">
        <v>2871</v>
      </c>
      <c r="B241">
        <v>136208579</v>
      </c>
      <c r="C241">
        <v>136208581</v>
      </c>
    </row>
    <row r="242" spans="1:3" x14ac:dyDescent="0.2">
      <c r="A242" t="s">
        <v>2859</v>
      </c>
      <c r="B242">
        <v>44219684</v>
      </c>
      <c r="C242">
        <v>44219686</v>
      </c>
    </row>
    <row r="243" spans="1:3" x14ac:dyDescent="0.2">
      <c r="A243" t="s">
        <v>2865</v>
      </c>
      <c r="B243">
        <v>24815259</v>
      </c>
      <c r="C243">
        <v>24815261</v>
      </c>
    </row>
    <row r="244" spans="1:3" x14ac:dyDescent="0.2">
      <c r="A244" t="s">
        <v>2869</v>
      </c>
      <c r="B244">
        <v>100278218</v>
      </c>
      <c r="C244">
        <v>100278220</v>
      </c>
    </row>
    <row r="245" spans="1:3" x14ac:dyDescent="0.2">
      <c r="A245" t="s">
        <v>2863</v>
      </c>
      <c r="B245">
        <v>43421060</v>
      </c>
      <c r="C245">
        <v>43421062</v>
      </c>
    </row>
    <row r="246" spans="1:3" x14ac:dyDescent="0.2">
      <c r="A246" t="s">
        <v>2874</v>
      </c>
      <c r="B246">
        <v>104869326</v>
      </c>
      <c r="C246">
        <v>104869328</v>
      </c>
    </row>
    <row r="247" spans="1:3" x14ac:dyDescent="0.2">
      <c r="A247" t="s">
        <v>2863</v>
      </c>
      <c r="B247">
        <v>96416127</v>
      </c>
      <c r="C247">
        <v>96416129</v>
      </c>
    </row>
    <row r="248" spans="1:3" x14ac:dyDescent="0.2">
      <c r="A248" t="s">
        <v>2858</v>
      </c>
      <c r="B248">
        <v>147409412</v>
      </c>
      <c r="C248">
        <v>147409414</v>
      </c>
    </row>
    <row r="249" spans="1:3" x14ac:dyDescent="0.2">
      <c r="A249" t="s">
        <v>2856</v>
      </c>
      <c r="B249">
        <v>54215549</v>
      </c>
      <c r="C249">
        <v>54215551</v>
      </c>
    </row>
    <row r="250" spans="1:3" x14ac:dyDescent="0.2">
      <c r="A250" t="s">
        <v>2861</v>
      </c>
      <c r="B250">
        <v>138564952</v>
      </c>
      <c r="C250">
        <v>138564954</v>
      </c>
    </row>
    <row r="251" spans="1:3" x14ac:dyDescent="0.2">
      <c r="A251" t="s">
        <v>2870</v>
      </c>
      <c r="B251">
        <v>20606793</v>
      </c>
      <c r="C251">
        <v>20606795</v>
      </c>
    </row>
    <row r="252" spans="1:3" x14ac:dyDescent="0.2">
      <c r="A252" t="s">
        <v>2873</v>
      </c>
      <c r="B252">
        <v>25176282</v>
      </c>
      <c r="C252">
        <v>25176284</v>
      </c>
    </row>
    <row r="253" spans="1:3" x14ac:dyDescent="0.2">
      <c r="A253" t="s">
        <v>2856</v>
      </c>
      <c r="B253">
        <v>77645338</v>
      </c>
      <c r="C253">
        <v>77645340</v>
      </c>
    </row>
    <row r="254" spans="1:3" x14ac:dyDescent="0.2">
      <c r="A254" t="s">
        <v>2858</v>
      </c>
      <c r="B254">
        <v>184320227</v>
      </c>
      <c r="C254">
        <v>184320229</v>
      </c>
    </row>
    <row r="255" spans="1:3" x14ac:dyDescent="0.2">
      <c r="A255" t="s">
        <v>2856</v>
      </c>
      <c r="B255">
        <v>140115516</v>
      </c>
      <c r="C255">
        <v>140115518</v>
      </c>
    </row>
    <row r="256" spans="1:3" x14ac:dyDescent="0.2">
      <c r="A256" t="s">
        <v>2859</v>
      </c>
      <c r="B256">
        <v>5481350</v>
      </c>
      <c r="C256">
        <v>5481352</v>
      </c>
    </row>
    <row r="257" spans="1:3" x14ac:dyDescent="0.2">
      <c r="A257" t="s">
        <v>2861</v>
      </c>
      <c r="B257">
        <v>118847864</v>
      </c>
      <c r="C257">
        <v>118847866</v>
      </c>
    </row>
    <row r="258" spans="1:3" x14ac:dyDescent="0.2">
      <c r="A258" t="s">
        <v>2867</v>
      </c>
      <c r="B258">
        <v>117362434</v>
      </c>
      <c r="C258">
        <v>117362436</v>
      </c>
    </row>
    <row r="259" spans="1:3" x14ac:dyDescent="0.2">
      <c r="A259" t="s">
        <v>2867</v>
      </c>
      <c r="B259">
        <v>113664714</v>
      </c>
      <c r="C259">
        <v>113664716</v>
      </c>
    </row>
    <row r="260" spans="1:3" x14ac:dyDescent="0.2">
      <c r="A260" t="s">
        <v>2861</v>
      </c>
      <c r="B260">
        <v>80304716</v>
      </c>
      <c r="C260">
        <v>80304718</v>
      </c>
    </row>
    <row r="261" spans="1:3" x14ac:dyDescent="0.2">
      <c r="A261" t="s">
        <v>2870</v>
      </c>
      <c r="B261">
        <v>134830032</v>
      </c>
      <c r="C261">
        <v>134830034</v>
      </c>
    </row>
    <row r="262" spans="1:3" x14ac:dyDescent="0.2">
      <c r="A262" t="s">
        <v>2867</v>
      </c>
      <c r="B262">
        <v>48768660</v>
      </c>
      <c r="C262">
        <v>48768662</v>
      </c>
    </row>
    <row r="263" spans="1:3" x14ac:dyDescent="0.2">
      <c r="A263" t="s">
        <v>2870</v>
      </c>
      <c r="B263">
        <v>120788195</v>
      </c>
      <c r="C263">
        <v>120788197</v>
      </c>
    </row>
    <row r="264" spans="1:3" x14ac:dyDescent="0.2">
      <c r="A264" t="s">
        <v>2861</v>
      </c>
      <c r="B264">
        <v>174081060</v>
      </c>
      <c r="C264">
        <v>174081062</v>
      </c>
    </row>
    <row r="265" spans="1:3" x14ac:dyDescent="0.2">
      <c r="A265" t="s">
        <v>2856</v>
      </c>
      <c r="B265">
        <v>139709399</v>
      </c>
      <c r="C265">
        <v>139709401</v>
      </c>
    </row>
    <row r="266" spans="1:3" x14ac:dyDescent="0.2">
      <c r="A266" t="s">
        <v>2859</v>
      </c>
      <c r="B266">
        <v>17758107</v>
      </c>
      <c r="C266">
        <v>17758109</v>
      </c>
    </row>
    <row r="267" spans="1:3" x14ac:dyDescent="0.2">
      <c r="A267" t="s">
        <v>2858</v>
      </c>
      <c r="B267">
        <v>71779256</v>
      </c>
      <c r="C267">
        <v>71779258</v>
      </c>
    </row>
    <row r="268" spans="1:3" x14ac:dyDescent="0.2">
      <c r="A268" t="s">
        <v>2861</v>
      </c>
      <c r="B268">
        <v>144521226</v>
      </c>
      <c r="C268">
        <v>144521228</v>
      </c>
    </row>
    <row r="269" spans="1:3" x14ac:dyDescent="0.2">
      <c r="A269" t="s">
        <v>2862</v>
      </c>
      <c r="B269">
        <v>107866520</v>
      </c>
      <c r="C269">
        <v>107866522</v>
      </c>
    </row>
    <row r="270" spans="1:3" x14ac:dyDescent="0.2">
      <c r="A270" t="s">
        <v>2864</v>
      </c>
      <c r="B270">
        <v>50977562</v>
      </c>
      <c r="C270">
        <v>50977564</v>
      </c>
    </row>
    <row r="271" spans="1:3" x14ac:dyDescent="0.2">
      <c r="A271" t="s">
        <v>2858</v>
      </c>
      <c r="B271">
        <v>84959634</v>
      </c>
      <c r="C271">
        <v>84959636</v>
      </c>
    </row>
    <row r="272" spans="1:3" x14ac:dyDescent="0.2">
      <c r="A272" t="s">
        <v>2864</v>
      </c>
      <c r="B272">
        <v>88150787</v>
      </c>
      <c r="C272">
        <v>88150789</v>
      </c>
    </row>
    <row r="273" spans="1:3" x14ac:dyDescent="0.2">
      <c r="A273" t="s">
        <v>2874</v>
      </c>
      <c r="B273">
        <v>21990864</v>
      </c>
      <c r="C273">
        <v>21990866</v>
      </c>
    </row>
    <row r="274" spans="1:3" x14ac:dyDescent="0.2">
      <c r="A274" t="s">
        <v>2872</v>
      </c>
      <c r="B274">
        <v>41798795</v>
      </c>
      <c r="C274">
        <v>41798797</v>
      </c>
    </row>
    <row r="275" spans="1:3" x14ac:dyDescent="0.2">
      <c r="A275" t="s">
        <v>2856</v>
      </c>
      <c r="B275">
        <v>140043039</v>
      </c>
      <c r="C275">
        <v>140043041</v>
      </c>
    </row>
    <row r="276" spans="1:3" x14ac:dyDescent="0.2">
      <c r="A276" t="s">
        <v>2864</v>
      </c>
      <c r="B276">
        <v>44565974</v>
      </c>
      <c r="C276">
        <v>44565976</v>
      </c>
    </row>
    <row r="277" spans="1:3" x14ac:dyDescent="0.2">
      <c r="A277" t="s">
        <v>2857</v>
      </c>
      <c r="B277">
        <v>50382075</v>
      </c>
      <c r="C277">
        <v>50382077</v>
      </c>
    </row>
    <row r="278" spans="1:3" x14ac:dyDescent="0.2">
      <c r="A278" t="s">
        <v>2877</v>
      </c>
      <c r="B278">
        <v>38460125</v>
      </c>
      <c r="C278">
        <v>38460127</v>
      </c>
    </row>
    <row r="279" spans="1:3" x14ac:dyDescent="0.2">
      <c r="A279" t="s">
        <v>2874</v>
      </c>
      <c r="B279">
        <v>76681259</v>
      </c>
      <c r="C279">
        <v>76681261</v>
      </c>
    </row>
    <row r="280" spans="1:3" x14ac:dyDescent="0.2">
      <c r="A280" t="s">
        <v>2863</v>
      </c>
      <c r="B280">
        <v>72319624</v>
      </c>
      <c r="C280">
        <v>72319626</v>
      </c>
    </row>
    <row r="281" spans="1:3" x14ac:dyDescent="0.2">
      <c r="A281" t="s">
        <v>2860</v>
      </c>
      <c r="B281">
        <v>59615344</v>
      </c>
      <c r="C281">
        <v>59615346</v>
      </c>
    </row>
    <row r="282" spans="1:3" x14ac:dyDescent="0.2">
      <c r="A282" t="s">
        <v>2871</v>
      </c>
      <c r="B282">
        <v>69617283</v>
      </c>
      <c r="C282">
        <v>69617285</v>
      </c>
    </row>
    <row r="283" spans="1:3" x14ac:dyDescent="0.2">
      <c r="A283" t="s">
        <v>2875</v>
      </c>
      <c r="B283">
        <v>35723889</v>
      </c>
      <c r="C283">
        <v>35723891</v>
      </c>
    </row>
    <row r="284" spans="1:3" x14ac:dyDescent="0.2">
      <c r="A284" t="s">
        <v>2862</v>
      </c>
      <c r="B284">
        <v>27792286</v>
      </c>
      <c r="C284">
        <v>27792288</v>
      </c>
    </row>
    <row r="285" spans="1:3" x14ac:dyDescent="0.2">
      <c r="A285" t="s">
        <v>2860</v>
      </c>
      <c r="B285">
        <v>19715365</v>
      </c>
      <c r="C285">
        <v>19715367</v>
      </c>
    </row>
    <row r="286" spans="1:3" x14ac:dyDescent="0.2">
      <c r="A286" t="s">
        <v>2870</v>
      </c>
      <c r="B286">
        <v>2159888</v>
      </c>
      <c r="C286">
        <v>2159890</v>
      </c>
    </row>
    <row r="287" spans="1:3" x14ac:dyDescent="0.2">
      <c r="A287" t="s">
        <v>2871</v>
      </c>
      <c r="B287">
        <v>40189344</v>
      </c>
      <c r="C287">
        <v>40189346</v>
      </c>
    </row>
    <row r="288" spans="1:3" x14ac:dyDescent="0.2">
      <c r="A288" t="s">
        <v>2864</v>
      </c>
      <c r="B288">
        <v>10698401</v>
      </c>
      <c r="C288">
        <v>10698403</v>
      </c>
    </row>
    <row r="289" spans="1:3" x14ac:dyDescent="0.2">
      <c r="A289" t="s">
        <v>2867</v>
      </c>
      <c r="B289">
        <v>53677479</v>
      </c>
      <c r="C289">
        <v>53677481</v>
      </c>
    </row>
    <row r="290" spans="1:3" x14ac:dyDescent="0.2">
      <c r="A290" t="s">
        <v>2862</v>
      </c>
      <c r="B290">
        <v>78594975</v>
      </c>
      <c r="C290">
        <v>78594977</v>
      </c>
    </row>
    <row r="291" spans="1:3" x14ac:dyDescent="0.2">
      <c r="A291" t="s">
        <v>2872</v>
      </c>
      <c r="B291">
        <v>12013250</v>
      </c>
      <c r="C291">
        <v>12013252</v>
      </c>
    </row>
    <row r="292" spans="1:3" x14ac:dyDescent="0.2">
      <c r="A292" t="s">
        <v>2869</v>
      </c>
      <c r="B292">
        <v>87993521</v>
      </c>
      <c r="C292">
        <v>87993523</v>
      </c>
    </row>
    <row r="293" spans="1:3" x14ac:dyDescent="0.2">
      <c r="A293" t="s">
        <v>2856</v>
      </c>
      <c r="B293">
        <v>139668153</v>
      </c>
      <c r="C293">
        <v>139668155</v>
      </c>
    </row>
    <row r="294" spans="1:3" x14ac:dyDescent="0.2">
      <c r="A294" t="s">
        <v>2860</v>
      </c>
      <c r="B294">
        <v>63839502</v>
      </c>
      <c r="C294">
        <v>63839504</v>
      </c>
    </row>
    <row r="295" spans="1:3" x14ac:dyDescent="0.2">
      <c r="A295" t="s">
        <v>2864</v>
      </c>
      <c r="B295">
        <v>207866907</v>
      </c>
      <c r="C295">
        <v>207866909</v>
      </c>
    </row>
    <row r="296" spans="1:3" x14ac:dyDescent="0.2">
      <c r="A296" t="s">
        <v>2856</v>
      </c>
      <c r="B296">
        <v>77645451</v>
      </c>
      <c r="C296">
        <v>77645453</v>
      </c>
    </row>
    <row r="297" spans="1:3" x14ac:dyDescent="0.2">
      <c r="A297" t="s">
        <v>2859</v>
      </c>
      <c r="B297">
        <v>2367302</v>
      </c>
      <c r="C297">
        <v>2367304</v>
      </c>
    </row>
    <row r="298" spans="1:3" x14ac:dyDescent="0.2">
      <c r="A298" t="s">
        <v>2863</v>
      </c>
      <c r="B298">
        <v>37099473</v>
      </c>
      <c r="C298">
        <v>37099475</v>
      </c>
    </row>
    <row r="299" spans="1:3" x14ac:dyDescent="0.2">
      <c r="A299" t="s">
        <v>2867</v>
      </c>
      <c r="B299">
        <v>53677515</v>
      </c>
      <c r="C299">
        <v>53677517</v>
      </c>
    </row>
    <row r="300" spans="1:3" x14ac:dyDescent="0.2">
      <c r="A300" t="s">
        <v>2861</v>
      </c>
      <c r="B300">
        <v>163735041</v>
      </c>
      <c r="C300">
        <v>163735043</v>
      </c>
    </row>
    <row r="301" spans="1:3" x14ac:dyDescent="0.2">
      <c r="A301" t="s">
        <v>2867</v>
      </c>
      <c r="B301">
        <v>55749683</v>
      </c>
      <c r="C301">
        <v>55749685</v>
      </c>
    </row>
    <row r="302" spans="1:3" x14ac:dyDescent="0.2">
      <c r="A302" t="s">
        <v>2869</v>
      </c>
      <c r="B302">
        <v>23068754</v>
      </c>
      <c r="C302">
        <v>23068756</v>
      </c>
    </row>
    <row r="303" spans="1:3" x14ac:dyDescent="0.2">
      <c r="A303" t="s">
        <v>2863</v>
      </c>
      <c r="B303">
        <v>90883436</v>
      </c>
      <c r="C303">
        <v>90883438</v>
      </c>
    </row>
    <row r="304" spans="1:3" x14ac:dyDescent="0.2">
      <c r="A304" t="s">
        <v>2858</v>
      </c>
      <c r="B304">
        <v>18356047</v>
      </c>
      <c r="C304">
        <v>18356049</v>
      </c>
    </row>
    <row r="305" spans="1:3" x14ac:dyDescent="0.2">
      <c r="A305" t="s">
        <v>2857</v>
      </c>
      <c r="B305">
        <v>114431541</v>
      </c>
      <c r="C305">
        <v>114431543</v>
      </c>
    </row>
    <row r="306" spans="1:3" x14ac:dyDescent="0.2">
      <c r="A306" t="s">
        <v>2864</v>
      </c>
      <c r="B306">
        <v>37275025</v>
      </c>
      <c r="C306">
        <v>37275027</v>
      </c>
    </row>
    <row r="307" spans="1:3" x14ac:dyDescent="0.2">
      <c r="A307" t="s">
        <v>2858</v>
      </c>
      <c r="B307">
        <v>152446540</v>
      </c>
      <c r="C307">
        <v>152446542</v>
      </c>
    </row>
    <row r="308" spans="1:3" x14ac:dyDescent="0.2">
      <c r="A308" t="s">
        <v>2860</v>
      </c>
      <c r="B308">
        <v>64690443</v>
      </c>
      <c r="C308">
        <v>64690445</v>
      </c>
    </row>
    <row r="309" spans="1:3" x14ac:dyDescent="0.2">
      <c r="A309" t="s">
        <v>2874</v>
      </c>
      <c r="B309">
        <v>136042418</v>
      </c>
      <c r="C309">
        <v>136042420</v>
      </c>
    </row>
    <row r="310" spans="1:3" x14ac:dyDescent="0.2">
      <c r="A310" t="s">
        <v>2861</v>
      </c>
      <c r="B310">
        <v>127763115</v>
      </c>
      <c r="C310">
        <v>127763117</v>
      </c>
    </row>
    <row r="311" spans="1:3" x14ac:dyDescent="0.2">
      <c r="A311" t="s">
        <v>2857</v>
      </c>
      <c r="B311">
        <v>151136532</v>
      </c>
      <c r="C311">
        <v>151136534</v>
      </c>
    </row>
    <row r="312" spans="1:3" x14ac:dyDescent="0.2">
      <c r="A312" t="s">
        <v>2864</v>
      </c>
      <c r="B312">
        <v>38114449</v>
      </c>
      <c r="C312">
        <v>38114451</v>
      </c>
    </row>
    <row r="313" spans="1:3" x14ac:dyDescent="0.2">
      <c r="A313" t="s">
        <v>2867</v>
      </c>
      <c r="B313">
        <v>53339082</v>
      </c>
      <c r="C313">
        <v>53339084</v>
      </c>
    </row>
    <row r="314" spans="1:3" x14ac:dyDescent="0.2">
      <c r="A314" t="s">
        <v>2861</v>
      </c>
      <c r="B314">
        <v>8283024</v>
      </c>
      <c r="C314">
        <v>8283026</v>
      </c>
    </row>
    <row r="315" spans="1:3" x14ac:dyDescent="0.2">
      <c r="A315" t="s">
        <v>2861</v>
      </c>
      <c r="B315">
        <v>172085720</v>
      </c>
      <c r="C315">
        <v>172085722</v>
      </c>
    </row>
    <row r="316" spans="1:3" x14ac:dyDescent="0.2">
      <c r="A316" t="s">
        <v>2859</v>
      </c>
      <c r="B316">
        <v>48579911</v>
      </c>
      <c r="C316">
        <v>48579913</v>
      </c>
    </row>
    <row r="317" spans="1:3" x14ac:dyDescent="0.2">
      <c r="A317" t="s">
        <v>2870</v>
      </c>
      <c r="B317">
        <v>2159834</v>
      </c>
      <c r="C317">
        <v>2159836</v>
      </c>
    </row>
    <row r="318" spans="1:3" x14ac:dyDescent="0.2">
      <c r="A318" t="s">
        <v>2867</v>
      </c>
      <c r="B318">
        <v>49126864</v>
      </c>
      <c r="C318">
        <v>49126866</v>
      </c>
    </row>
    <row r="319" spans="1:3" x14ac:dyDescent="0.2">
      <c r="A319" t="s">
        <v>2873</v>
      </c>
      <c r="B319">
        <v>37351223</v>
      </c>
      <c r="C319">
        <v>37351225</v>
      </c>
    </row>
    <row r="320" spans="1:3" x14ac:dyDescent="0.2">
      <c r="A320" t="s">
        <v>2857</v>
      </c>
      <c r="B320">
        <v>27200143</v>
      </c>
      <c r="C320">
        <v>27200145</v>
      </c>
    </row>
    <row r="321" spans="1:3" x14ac:dyDescent="0.2">
      <c r="A321" t="s">
        <v>2870</v>
      </c>
      <c r="B321">
        <v>137045339</v>
      </c>
      <c r="C321">
        <v>137045341</v>
      </c>
    </row>
    <row r="322" spans="1:3" x14ac:dyDescent="0.2">
      <c r="A322" t="s">
        <v>2856</v>
      </c>
      <c r="B322">
        <v>140114940</v>
      </c>
      <c r="C322">
        <v>140114942</v>
      </c>
    </row>
    <row r="323" spans="1:3" x14ac:dyDescent="0.2">
      <c r="A323" t="s">
        <v>2858</v>
      </c>
      <c r="B323">
        <v>47476328</v>
      </c>
      <c r="C323">
        <v>47476330</v>
      </c>
    </row>
    <row r="324" spans="1:3" x14ac:dyDescent="0.2">
      <c r="A324" t="s">
        <v>2866</v>
      </c>
      <c r="B324">
        <v>125057292</v>
      </c>
      <c r="C324">
        <v>125057294</v>
      </c>
    </row>
    <row r="325" spans="1:3" x14ac:dyDescent="0.2">
      <c r="A325" t="s">
        <v>2865</v>
      </c>
      <c r="B325">
        <v>30095360</v>
      </c>
      <c r="C325">
        <v>30095362</v>
      </c>
    </row>
    <row r="326" spans="1:3" x14ac:dyDescent="0.2">
      <c r="A326" t="s">
        <v>2856</v>
      </c>
      <c r="B326">
        <v>171309272</v>
      </c>
      <c r="C326">
        <v>171309274</v>
      </c>
    </row>
    <row r="327" spans="1:3" x14ac:dyDescent="0.2">
      <c r="A327" t="s">
        <v>2856</v>
      </c>
      <c r="B327">
        <v>157816776</v>
      </c>
      <c r="C327">
        <v>157816778</v>
      </c>
    </row>
    <row r="328" spans="1:3" x14ac:dyDescent="0.2">
      <c r="A328" t="s">
        <v>2860</v>
      </c>
      <c r="B328">
        <v>27720482</v>
      </c>
      <c r="C328">
        <v>27720484</v>
      </c>
    </row>
    <row r="329" spans="1:3" x14ac:dyDescent="0.2">
      <c r="A329" t="s">
        <v>2864</v>
      </c>
      <c r="B329">
        <v>41404379</v>
      </c>
      <c r="C329">
        <v>41404381</v>
      </c>
    </row>
    <row r="330" spans="1:3" x14ac:dyDescent="0.2">
      <c r="A330" t="s">
        <v>2860</v>
      </c>
      <c r="B330">
        <v>16356732</v>
      </c>
      <c r="C330">
        <v>16356734</v>
      </c>
    </row>
    <row r="331" spans="1:3" x14ac:dyDescent="0.2">
      <c r="A331" t="s">
        <v>2870</v>
      </c>
      <c r="B331">
        <v>83973649</v>
      </c>
      <c r="C331">
        <v>83973651</v>
      </c>
    </row>
    <row r="332" spans="1:3" x14ac:dyDescent="0.2">
      <c r="A332" t="s">
        <v>2861</v>
      </c>
      <c r="B332">
        <v>42493185</v>
      </c>
      <c r="C332">
        <v>42493187</v>
      </c>
    </row>
    <row r="333" spans="1:3" x14ac:dyDescent="0.2">
      <c r="A333" t="s">
        <v>2864</v>
      </c>
      <c r="B333">
        <v>217089865</v>
      </c>
      <c r="C333">
        <v>217089867</v>
      </c>
    </row>
    <row r="334" spans="1:3" x14ac:dyDescent="0.2">
      <c r="A334" t="s">
        <v>2857</v>
      </c>
      <c r="B334">
        <v>101816335</v>
      </c>
      <c r="C334">
        <v>101816337</v>
      </c>
    </row>
    <row r="335" spans="1:3" x14ac:dyDescent="0.2">
      <c r="A335" t="s">
        <v>2864</v>
      </c>
      <c r="B335">
        <v>10593868</v>
      </c>
      <c r="C335">
        <v>10593870</v>
      </c>
    </row>
    <row r="336" spans="1:3" x14ac:dyDescent="0.2">
      <c r="A336" t="s">
        <v>2866</v>
      </c>
      <c r="B336">
        <v>60070042</v>
      </c>
      <c r="C336">
        <v>60070044</v>
      </c>
    </row>
    <row r="337" spans="1:3" x14ac:dyDescent="0.2">
      <c r="A337" t="s">
        <v>2857</v>
      </c>
      <c r="B337">
        <v>97024872</v>
      </c>
      <c r="C337">
        <v>97024874</v>
      </c>
    </row>
    <row r="338" spans="1:3" x14ac:dyDescent="0.2">
      <c r="A338" t="s">
        <v>2864</v>
      </c>
      <c r="B338">
        <v>224389814</v>
      </c>
      <c r="C338">
        <v>224389816</v>
      </c>
    </row>
    <row r="339" spans="1:3" x14ac:dyDescent="0.2">
      <c r="A339" t="s">
        <v>2858</v>
      </c>
      <c r="B339">
        <v>181712690</v>
      </c>
      <c r="C339">
        <v>181712692</v>
      </c>
    </row>
    <row r="340" spans="1:3" x14ac:dyDescent="0.2">
      <c r="A340" t="s">
        <v>2857</v>
      </c>
      <c r="B340">
        <v>128832265</v>
      </c>
      <c r="C340">
        <v>128832267</v>
      </c>
    </row>
    <row r="341" spans="1:3" x14ac:dyDescent="0.2">
      <c r="A341" t="s">
        <v>2857</v>
      </c>
      <c r="B341">
        <v>128754669</v>
      </c>
      <c r="C341">
        <v>128754671</v>
      </c>
    </row>
    <row r="342" spans="1:3" x14ac:dyDescent="0.2">
      <c r="A342" t="s">
        <v>2864</v>
      </c>
      <c r="B342">
        <v>90828766</v>
      </c>
      <c r="C342">
        <v>90828768</v>
      </c>
    </row>
    <row r="343" spans="1:3" x14ac:dyDescent="0.2">
      <c r="A343" t="s">
        <v>2875</v>
      </c>
      <c r="B343">
        <v>45472861</v>
      </c>
      <c r="C343">
        <v>45472863</v>
      </c>
    </row>
    <row r="344" spans="1:3" x14ac:dyDescent="0.2">
      <c r="A344" t="s">
        <v>2859</v>
      </c>
      <c r="B344">
        <v>12473057</v>
      </c>
      <c r="C344">
        <v>12473059</v>
      </c>
    </row>
    <row r="345" spans="1:3" x14ac:dyDescent="0.2">
      <c r="A345" t="s">
        <v>2857</v>
      </c>
      <c r="B345">
        <v>96075136</v>
      </c>
      <c r="C345">
        <v>96075138</v>
      </c>
    </row>
    <row r="346" spans="1:3" x14ac:dyDescent="0.2">
      <c r="A346" t="s">
        <v>2865</v>
      </c>
      <c r="B346">
        <v>1379903</v>
      </c>
      <c r="C346">
        <v>1379905</v>
      </c>
    </row>
    <row r="347" spans="1:3" x14ac:dyDescent="0.2">
      <c r="A347" t="s">
        <v>2860</v>
      </c>
      <c r="B347">
        <v>85978068</v>
      </c>
      <c r="C347">
        <v>85978070</v>
      </c>
    </row>
    <row r="348" spans="1:3" x14ac:dyDescent="0.2">
      <c r="A348" t="s">
        <v>2859</v>
      </c>
      <c r="B348">
        <v>28759266</v>
      </c>
      <c r="C348">
        <v>28759268</v>
      </c>
    </row>
    <row r="349" spans="1:3" x14ac:dyDescent="0.2">
      <c r="A349" t="s">
        <v>2858</v>
      </c>
      <c r="B349">
        <v>70960236</v>
      </c>
      <c r="C349">
        <v>70960238</v>
      </c>
    </row>
    <row r="350" spans="1:3" x14ac:dyDescent="0.2">
      <c r="A350" t="s">
        <v>2862</v>
      </c>
      <c r="B350">
        <v>110116145</v>
      </c>
      <c r="C350">
        <v>110116147</v>
      </c>
    </row>
    <row r="351" spans="1:3" x14ac:dyDescent="0.2">
      <c r="A351" t="s">
        <v>2861</v>
      </c>
      <c r="B351">
        <v>55303111</v>
      </c>
      <c r="C351">
        <v>55303113</v>
      </c>
    </row>
    <row r="352" spans="1:3" x14ac:dyDescent="0.2">
      <c r="A352" t="s">
        <v>2872</v>
      </c>
      <c r="B352">
        <v>146399361</v>
      </c>
      <c r="C352">
        <v>146399363</v>
      </c>
    </row>
    <row r="353" spans="1:3" x14ac:dyDescent="0.2">
      <c r="A353" t="s">
        <v>2864</v>
      </c>
      <c r="B353">
        <v>155004170</v>
      </c>
      <c r="C353">
        <v>155004172</v>
      </c>
    </row>
    <row r="354" spans="1:3" x14ac:dyDescent="0.2">
      <c r="A354" t="s">
        <v>2868</v>
      </c>
      <c r="B354">
        <v>1598752</v>
      </c>
      <c r="C354">
        <v>1598754</v>
      </c>
    </row>
    <row r="355" spans="1:3" x14ac:dyDescent="0.2">
      <c r="A355" t="s">
        <v>2864</v>
      </c>
      <c r="B355">
        <v>42205806</v>
      </c>
      <c r="C355">
        <v>42205808</v>
      </c>
    </row>
    <row r="356" spans="1:3" x14ac:dyDescent="0.2">
      <c r="A356" t="s">
        <v>2859</v>
      </c>
      <c r="B356">
        <v>77375393</v>
      </c>
      <c r="C356">
        <v>77375395</v>
      </c>
    </row>
    <row r="357" spans="1:3" x14ac:dyDescent="0.2">
      <c r="A357" t="s">
        <v>2860</v>
      </c>
      <c r="B357">
        <v>31799548</v>
      </c>
      <c r="C357">
        <v>31799550</v>
      </c>
    </row>
    <row r="358" spans="1:3" x14ac:dyDescent="0.2">
      <c r="A358" t="s">
        <v>2869</v>
      </c>
      <c r="B358">
        <v>35403911</v>
      </c>
      <c r="C358">
        <v>35403913</v>
      </c>
    </row>
    <row r="359" spans="1:3" x14ac:dyDescent="0.2">
      <c r="A359" t="s">
        <v>2877</v>
      </c>
      <c r="B359">
        <v>39685514</v>
      </c>
      <c r="C359">
        <v>39685516</v>
      </c>
    </row>
    <row r="360" spans="1:3" x14ac:dyDescent="0.2">
      <c r="A360" t="s">
        <v>2857</v>
      </c>
      <c r="B360">
        <v>104328967</v>
      </c>
      <c r="C360">
        <v>104328969</v>
      </c>
    </row>
    <row r="361" spans="1:3" x14ac:dyDescent="0.2">
      <c r="A361" t="s">
        <v>2860</v>
      </c>
      <c r="B361">
        <v>57794026</v>
      </c>
      <c r="C361">
        <v>57794028</v>
      </c>
    </row>
    <row r="362" spans="1:3" x14ac:dyDescent="0.2">
      <c r="A362" t="s">
        <v>2877</v>
      </c>
      <c r="B362">
        <v>44702486</v>
      </c>
      <c r="C362">
        <v>44702488</v>
      </c>
    </row>
    <row r="363" spans="1:3" x14ac:dyDescent="0.2">
      <c r="A363" t="s">
        <v>2866</v>
      </c>
      <c r="B363">
        <v>113119964</v>
      </c>
      <c r="C363">
        <v>113119966</v>
      </c>
    </row>
    <row r="364" spans="1:3" x14ac:dyDescent="0.2">
      <c r="A364" t="s">
        <v>2871</v>
      </c>
      <c r="B364">
        <v>21516520</v>
      </c>
      <c r="C364">
        <v>21516522</v>
      </c>
    </row>
    <row r="365" spans="1:3" x14ac:dyDescent="0.2">
      <c r="A365" t="s">
        <v>2860</v>
      </c>
      <c r="B365">
        <v>12764207</v>
      </c>
      <c r="C365">
        <v>12764209</v>
      </c>
    </row>
    <row r="366" spans="1:3" x14ac:dyDescent="0.2">
      <c r="A366" t="s">
        <v>2867</v>
      </c>
      <c r="B366">
        <v>119718844</v>
      </c>
      <c r="C366">
        <v>119718846</v>
      </c>
    </row>
    <row r="367" spans="1:3" x14ac:dyDescent="0.2">
      <c r="A367" t="s">
        <v>2863</v>
      </c>
      <c r="B367">
        <v>96331472</v>
      </c>
      <c r="C367">
        <v>96331474</v>
      </c>
    </row>
    <row r="368" spans="1:3" x14ac:dyDescent="0.2">
      <c r="A368" t="s">
        <v>2864</v>
      </c>
      <c r="B368">
        <v>170564459</v>
      </c>
      <c r="C368">
        <v>170564461</v>
      </c>
    </row>
    <row r="369" spans="1:3" x14ac:dyDescent="0.2">
      <c r="A369" t="s">
        <v>2872</v>
      </c>
      <c r="B369">
        <v>108280568</v>
      </c>
      <c r="C369">
        <v>108280570</v>
      </c>
    </row>
    <row r="370" spans="1:3" x14ac:dyDescent="0.2">
      <c r="A370" t="s">
        <v>2859</v>
      </c>
      <c r="B370">
        <v>39608010</v>
      </c>
      <c r="C370">
        <v>39608012</v>
      </c>
    </row>
    <row r="371" spans="1:3" x14ac:dyDescent="0.2">
      <c r="A371" t="s">
        <v>2871</v>
      </c>
      <c r="B371">
        <v>40155179</v>
      </c>
      <c r="C371">
        <v>40155181</v>
      </c>
    </row>
    <row r="372" spans="1:3" x14ac:dyDescent="0.2">
      <c r="A372" t="s">
        <v>2858</v>
      </c>
      <c r="B372">
        <v>171066271</v>
      </c>
      <c r="C372">
        <v>171066273</v>
      </c>
    </row>
    <row r="373" spans="1:3" x14ac:dyDescent="0.2">
      <c r="A373" t="s">
        <v>2864</v>
      </c>
      <c r="B373">
        <v>32938451</v>
      </c>
      <c r="C373">
        <v>32938453</v>
      </c>
    </row>
    <row r="374" spans="1:3" x14ac:dyDescent="0.2">
      <c r="A374" t="s">
        <v>2858</v>
      </c>
      <c r="B374">
        <v>122926541</v>
      </c>
      <c r="C374">
        <v>122926543</v>
      </c>
    </row>
    <row r="375" spans="1:3" x14ac:dyDescent="0.2">
      <c r="A375" t="s">
        <v>2862</v>
      </c>
      <c r="B375">
        <v>78998526</v>
      </c>
      <c r="C375">
        <v>78998528</v>
      </c>
    </row>
    <row r="376" spans="1:3" x14ac:dyDescent="0.2">
      <c r="A376" t="s">
        <v>2866</v>
      </c>
      <c r="B376">
        <v>101451717</v>
      </c>
      <c r="C376">
        <v>101451719</v>
      </c>
    </row>
    <row r="377" spans="1:3" x14ac:dyDescent="0.2">
      <c r="A377" t="s">
        <v>2873</v>
      </c>
      <c r="B377">
        <v>25140478</v>
      </c>
      <c r="C377">
        <v>25140480</v>
      </c>
    </row>
    <row r="378" spans="1:3" x14ac:dyDescent="0.2">
      <c r="A378" t="s">
        <v>2864</v>
      </c>
      <c r="B378">
        <v>7041501</v>
      </c>
      <c r="C378">
        <v>7041503</v>
      </c>
    </row>
    <row r="379" spans="1:3" x14ac:dyDescent="0.2">
      <c r="A379" t="s">
        <v>2864</v>
      </c>
      <c r="B379">
        <v>61447808</v>
      </c>
      <c r="C379">
        <v>61447810</v>
      </c>
    </row>
    <row r="380" spans="1:3" x14ac:dyDescent="0.2">
      <c r="A380" t="s">
        <v>2869</v>
      </c>
      <c r="B380">
        <v>21500662</v>
      </c>
      <c r="C380">
        <v>21500664</v>
      </c>
    </row>
    <row r="381" spans="1:3" x14ac:dyDescent="0.2">
      <c r="A381" t="s">
        <v>2861</v>
      </c>
      <c r="B381">
        <v>60460692</v>
      </c>
      <c r="C381">
        <v>60460694</v>
      </c>
    </row>
    <row r="382" spans="1:3" x14ac:dyDescent="0.2">
      <c r="A382" t="s">
        <v>2861</v>
      </c>
      <c r="B382">
        <v>144774660</v>
      </c>
      <c r="C382">
        <v>144774662</v>
      </c>
    </row>
    <row r="383" spans="1:3" x14ac:dyDescent="0.2">
      <c r="A383" t="s">
        <v>2877</v>
      </c>
      <c r="B383">
        <v>41160538</v>
      </c>
      <c r="C383">
        <v>41160540</v>
      </c>
    </row>
    <row r="384" spans="1:3" x14ac:dyDescent="0.2">
      <c r="A384" t="s">
        <v>2875</v>
      </c>
      <c r="B384">
        <v>31346539</v>
      </c>
      <c r="C384">
        <v>31346541</v>
      </c>
    </row>
    <row r="385" spans="1:3" x14ac:dyDescent="0.2">
      <c r="A385" t="s">
        <v>2868</v>
      </c>
      <c r="B385">
        <v>150490964</v>
      </c>
      <c r="C385">
        <v>150490966</v>
      </c>
    </row>
    <row r="386" spans="1:3" x14ac:dyDescent="0.2">
      <c r="A386" t="s">
        <v>2868</v>
      </c>
      <c r="B386">
        <v>112523623</v>
      </c>
      <c r="C386">
        <v>112523625</v>
      </c>
    </row>
    <row r="387" spans="1:3" x14ac:dyDescent="0.2">
      <c r="A387" t="s">
        <v>2869</v>
      </c>
      <c r="B387">
        <v>36519572</v>
      </c>
      <c r="C387">
        <v>36519574</v>
      </c>
    </row>
    <row r="388" spans="1:3" x14ac:dyDescent="0.2">
      <c r="A388" t="s">
        <v>2867</v>
      </c>
      <c r="B388">
        <v>49342273</v>
      </c>
      <c r="C388">
        <v>49342275</v>
      </c>
    </row>
    <row r="389" spans="1:3" x14ac:dyDescent="0.2">
      <c r="A389" t="s">
        <v>2860</v>
      </c>
      <c r="B389">
        <v>67250349</v>
      </c>
      <c r="C389">
        <v>67250351</v>
      </c>
    </row>
    <row r="390" spans="1:3" x14ac:dyDescent="0.2">
      <c r="A390" t="s">
        <v>2861</v>
      </c>
      <c r="B390">
        <v>144403975</v>
      </c>
      <c r="C390">
        <v>144403977</v>
      </c>
    </row>
    <row r="391" spans="1:3" x14ac:dyDescent="0.2">
      <c r="A391" t="s">
        <v>2864</v>
      </c>
      <c r="B391">
        <v>20482557</v>
      </c>
      <c r="C391">
        <v>20482559</v>
      </c>
    </row>
    <row r="392" spans="1:3" x14ac:dyDescent="0.2">
      <c r="A392" t="s">
        <v>2874</v>
      </c>
      <c r="B392">
        <v>22691368</v>
      </c>
      <c r="C392">
        <v>22691370</v>
      </c>
    </row>
    <row r="393" spans="1:3" x14ac:dyDescent="0.2">
      <c r="A393" t="s">
        <v>2860</v>
      </c>
      <c r="B393">
        <v>132692005</v>
      </c>
      <c r="C393">
        <v>132692007</v>
      </c>
    </row>
    <row r="394" spans="1:3" x14ac:dyDescent="0.2">
      <c r="A394" t="s">
        <v>2861</v>
      </c>
      <c r="B394">
        <v>159453748</v>
      </c>
      <c r="C394">
        <v>159453750</v>
      </c>
    </row>
    <row r="395" spans="1:3" x14ac:dyDescent="0.2">
      <c r="A395" t="s">
        <v>2873</v>
      </c>
      <c r="B395">
        <v>48921426</v>
      </c>
      <c r="C395">
        <v>48921428</v>
      </c>
    </row>
    <row r="396" spans="1:3" x14ac:dyDescent="0.2">
      <c r="A396" t="s">
        <v>2874</v>
      </c>
      <c r="B396">
        <v>112408370</v>
      </c>
      <c r="C396">
        <v>112408372</v>
      </c>
    </row>
    <row r="397" spans="1:3" x14ac:dyDescent="0.2">
      <c r="A397" t="s">
        <v>2872</v>
      </c>
      <c r="B397">
        <v>36600230</v>
      </c>
      <c r="C397">
        <v>36600232</v>
      </c>
    </row>
    <row r="398" spans="1:3" x14ac:dyDescent="0.2">
      <c r="A398" t="s">
        <v>2871</v>
      </c>
      <c r="B398">
        <v>21374916</v>
      </c>
      <c r="C398">
        <v>21374918</v>
      </c>
    </row>
    <row r="399" spans="1:3" x14ac:dyDescent="0.2">
      <c r="A399" t="s">
        <v>2866</v>
      </c>
      <c r="B399">
        <v>21509327</v>
      </c>
      <c r="C399">
        <v>21509329</v>
      </c>
    </row>
    <row r="400" spans="1:3" x14ac:dyDescent="0.2">
      <c r="A400" t="s">
        <v>2875</v>
      </c>
      <c r="B400">
        <v>1425896</v>
      </c>
      <c r="C400">
        <v>1425898</v>
      </c>
    </row>
    <row r="401" spans="1:3" x14ac:dyDescent="0.2">
      <c r="A401" t="s">
        <v>2864</v>
      </c>
      <c r="B401">
        <v>166070620</v>
      </c>
      <c r="C401">
        <v>166070622</v>
      </c>
    </row>
    <row r="402" spans="1:3" x14ac:dyDescent="0.2">
      <c r="A402" t="s">
        <v>2859</v>
      </c>
      <c r="B402">
        <v>2050352</v>
      </c>
      <c r="C402">
        <v>2050354</v>
      </c>
    </row>
    <row r="403" spans="1:3" x14ac:dyDescent="0.2">
      <c r="A403" t="s">
        <v>2864</v>
      </c>
      <c r="B403">
        <v>62999398</v>
      </c>
      <c r="C403">
        <v>62999400</v>
      </c>
    </row>
    <row r="404" spans="1:3" x14ac:dyDescent="0.2">
      <c r="A404" t="s">
        <v>2861</v>
      </c>
      <c r="B404">
        <v>113244616</v>
      </c>
      <c r="C404">
        <v>113244618</v>
      </c>
    </row>
    <row r="405" spans="1:3" x14ac:dyDescent="0.2">
      <c r="A405" t="s">
        <v>2858</v>
      </c>
      <c r="B405">
        <v>181712997</v>
      </c>
      <c r="C405">
        <v>181712999</v>
      </c>
    </row>
    <row r="406" spans="1:3" x14ac:dyDescent="0.2">
      <c r="A406" t="s">
        <v>2868</v>
      </c>
      <c r="B406">
        <v>112521613</v>
      </c>
      <c r="C406">
        <v>112521615</v>
      </c>
    </row>
    <row r="407" spans="1:3" x14ac:dyDescent="0.2">
      <c r="A407" t="s">
        <v>2864</v>
      </c>
      <c r="B407">
        <v>27561567</v>
      </c>
      <c r="C407">
        <v>27561569</v>
      </c>
    </row>
    <row r="408" spans="1:3" x14ac:dyDescent="0.2">
      <c r="A408" t="s">
        <v>2869</v>
      </c>
      <c r="B408">
        <v>91983783</v>
      </c>
      <c r="C408">
        <v>91983785</v>
      </c>
    </row>
    <row r="409" spans="1:3" x14ac:dyDescent="0.2">
      <c r="A409" t="s">
        <v>2859</v>
      </c>
      <c r="B409">
        <v>17784077</v>
      </c>
      <c r="C409">
        <v>17784079</v>
      </c>
    </row>
    <row r="410" spans="1:3" x14ac:dyDescent="0.2">
      <c r="A410" t="s">
        <v>2860</v>
      </c>
      <c r="B410">
        <v>21534464</v>
      </c>
      <c r="C410">
        <v>21534466</v>
      </c>
    </row>
    <row r="411" spans="1:3" x14ac:dyDescent="0.2">
      <c r="A411" t="s">
        <v>2868</v>
      </c>
      <c r="B411">
        <v>140153007</v>
      </c>
      <c r="C411">
        <v>140153009</v>
      </c>
    </row>
    <row r="412" spans="1:3" x14ac:dyDescent="0.2">
      <c r="A412" t="s">
        <v>2872</v>
      </c>
      <c r="B412">
        <v>10395520</v>
      </c>
      <c r="C412">
        <v>10395522</v>
      </c>
    </row>
    <row r="413" spans="1:3" x14ac:dyDescent="0.2">
      <c r="A413" t="s">
        <v>2860</v>
      </c>
      <c r="B413">
        <v>78786106</v>
      </c>
      <c r="C413">
        <v>78786108</v>
      </c>
    </row>
    <row r="414" spans="1:3" x14ac:dyDescent="0.2">
      <c r="A414" t="s">
        <v>2872</v>
      </c>
      <c r="B414">
        <v>41593568</v>
      </c>
      <c r="C414">
        <v>41593570</v>
      </c>
    </row>
    <row r="415" spans="1:3" x14ac:dyDescent="0.2">
      <c r="A415" t="s">
        <v>2867</v>
      </c>
      <c r="B415">
        <v>16610212</v>
      </c>
      <c r="C415">
        <v>16610214</v>
      </c>
    </row>
    <row r="416" spans="1:3" x14ac:dyDescent="0.2">
      <c r="A416" t="s">
        <v>2867</v>
      </c>
      <c r="B416">
        <v>113471912</v>
      </c>
      <c r="C416">
        <v>113471914</v>
      </c>
    </row>
    <row r="417" spans="1:3" x14ac:dyDescent="0.2">
      <c r="A417" t="s">
        <v>2871</v>
      </c>
      <c r="B417">
        <v>71547045</v>
      </c>
      <c r="C417">
        <v>71547047</v>
      </c>
    </row>
    <row r="418" spans="1:3" x14ac:dyDescent="0.2">
      <c r="A418" t="s">
        <v>2856</v>
      </c>
      <c r="B418">
        <v>139847723</v>
      </c>
      <c r="C418">
        <v>139847725</v>
      </c>
    </row>
    <row r="419" spans="1:3" x14ac:dyDescent="0.2">
      <c r="A419" t="s">
        <v>2865</v>
      </c>
      <c r="B419">
        <v>52351778</v>
      </c>
      <c r="C419">
        <v>52351780</v>
      </c>
    </row>
    <row r="420" spans="1:3" x14ac:dyDescent="0.2">
      <c r="A420" t="s">
        <v>2870</v>
      </c>
      <c r="B420">
        <v>132099316</v>
      </c>
      <c r="C420">
        <v>132099318</v>
      </c>
    </row>
    <row r="421" spans="1:3" x14ac:dyDescent="0.2">
      <c r="A421" t="s">
        <v>2873</v>
      </c>
      <c r="B421">
        <v>47251693</v>
      </c>
      <c r="C421">
        <v>47251695</v>
      </c>
    </row>
    <row r="422" spans="1:3" x14ac:dyDescent="0.2">
      <c r="A422" t="s">
        <v>2864</v>
      </c>
      <c r="B422">
        <v>50570233</v>
      </c>
      <c r="C422">
        <v>50570235</v>
      </c>
    </row>
    <row r="423" spans="1:3" x14ac:dyDescent="0.2">
      <c r="A423" t="s">
        <v>2864</v>
      </c>
      <c r="B423">
        <v>33368610</v>
      </c>
      <c r="C423">
        <v>33368612</v>
      </c>
    </row>
    <row r="424" spans="1:3" x14ac:dyDescent="0.2">
      <c r="A424" t="s">
        <v>2861</v>
      </c>
      <c r="B424">
        <v>73081655</v>
      </c>
      <c r="C424">
        <v>73081657</v>
      </c>
    </row>
    <row r="425" spans="1:3" x14ac:dyDescent="0.2">
      <c r="A425" t="s">
        <v>2858</v>
      </c>
      <c r="B425">
        <v>147395952</v>
      </c>
      <c r="C425">
        <v>147395954</v>
      </c>
    </row>
    <row r="426" spans="1:3" x14ac:dyDescent="0.2">
      <c r="A426" t="s">
        <v>2863</v>
      </c>
      <c r="B426">
        <v>36357036</v>
      </c>
      <c r="C426">
        <v>36357038</v>
      </c>
    </row>
    <row r="427" spans="1:3" x14ac:dyDescent="0.2">
      <c r="A427" t="s">
        <v>2859</v>
      </c>
      <c r="B427">
        <v>39607899</v>
      </c>
      <c r="C427">
        <v>39607901</v>
      </c>
    </row>
    <row r="428" spans="1:3" x14ac:dyDescent="0.2">
      <c r="A428" t="s">
        <v>2856</v>
      </c>
      <c r="B428">
        <v>78129252</v>
      </c>
      <c r="C428">
        <v>78129254</v>
      </c>
    </row>
    <row r="429" spans="1:3" x14ac:dyDescent="0.2">
      <c r="A429" t="s">
        <v>2857</v>
      </c>
      <c r="B429">
        <v>23522228</v>
      </c>
      <c r="C429">
        <v>23522230</v>
      </c>
    </row>
    <row r="430" spans="1:3" x14ac:dyDescent="0.2">
      <c r="A430" t="s">
        <v>2865</v>
      </c>
      <c r="B430">
        <v>87603437</v>
      </c>
      <c r="C430">
        <v>87603439</v>
      </c>
    </row>
    <row r="431" spans="1:3" x14ac:dyDescent="0.2">
      <c r="A431" t="s">
        <v>2864</v>
      </c>
      <c r="B431">
        <v>97536914</v>
      </c>
      <c r="C431">
        <v>97536916</v>
      </c>
    </row>
    <row r="432" spans="1:3" x14ac:dyDescent="0.2">
      <c r="A432" t="s">
        <v>2865</v>
      </c>
      <c r="B432">
        <v>51245156</v>
      </c>
      <c r="C432">
        <v>51245158</v>
      </c>
    </row>
    <row r="433" spans="1:3" x14ac:dyDescent="0.2">
      <c r="A433" t="s">
        <v>2865</v>
      </c>
      <c r="B433">
        <v>54543199</v>
      </c>
      <c r="C433">
        <v>54543201</v>
      </c>
    </row>
    <row r="434" spans="1:3" x14ac:dyDescent="0.2">
      <c r="A434" t="s">
        <v>2870</v>
      </c>
      <c r="B434">
        <v>128393487</v>
      </c>
      <c r="C434">
        <v>128393489</v>
      </c>
    </row>
    <row r="435" spans="1:3" x14ac:dyDescent="0.2">
      <c r="A435" t="s">
        <v>2861</v>
      </c>
      <c r="B435">
        <v>63049409</v>
      </c>
      <c r="C435">
        <v>63049411</v>
      </c>
    </row>
    <row r="436" spans="1:3" x14ac:dyDescent="0.2">
      <c r="A436" t="s">
        <v>2865</v>
      </c>
      <c r="B436">
        <v>30188052</v>
      </c>
      <c r="C436">
        <v>30188054</v>
      </c>
    </row>
    <row r="437" spans="1:3" x14ac:dyDescent="0.2">
      <c r="A437" t="s">
        <v>2872</v>
      </c>
      <c r="B437">
        <v>50718302</v>
      </c>
      <c r="C437">
        <v>50718304</v>
      </c>
    </row>
    <row r="438" spans="1:3" x14ac:dyDescent="0.2">
      <c r="A438" t="s">
        <v>2871</v>
      </c>
      <c r="B438">
        <v>71547702</v>
      </c>
      <c r="C438">
        <v>71547704</v>
      </c>
    </row>
    <row r="439" spans="1:3" x14ac:dyDescent="0.2">
      <c r="A439" t="s">
        <v>2870</v>
      </c>
      <c r="B439">
        <v>126429464</v>
      </c>
      <c r="C439">
        <v>126429466</v>
      </c>
    </row>
    <row r="440" spans="1:3" x14ac:dyDescent="0.2">
      <c r="A440" t="s">
        <v>2867</v>
      </c>
      <c r="B440">
        <v>14257733</v>
      </c>
      <c r="C440">
        <v>14257735</v>
      </c>
    </row>
    <row r="441" spans="1:3" x14ac:dyDescent="0.2">
      <c r="A441" t="s">
        <v>2859</v>
      </c>
      <c r="B441">
        <v>50541675</v>
      </c>
      <c r="C441">
        <v>50541677</v>
      </c>
    </row>
    <row r="442" spans="1:3" x14ac:dyDescent="0.2">
      <c r="A442" t="s">
        <v>2859</v>
      </c>
      <c r="B442">
        <v>2400858</v>
      </c>
      <c r="C442">
        <v>2400860</v>
      </c>
    </row>
    <row r="443" spans="1:3" x14ac:dyDescent="0.2">
      <c r="A443" t="s">
        <v>2867</v>
      </c>
      <c r="B443">
        <v>53839037</v>
      </c>
      <c r="C443">
        <v>53839039</v>
      </c>
    </row>
    <row r="444" spans="1:3" x14ac:dyDescent="0.2">
      <c r="A444" t="s">
        <v>2866</v>
      </c>
      <c r="B444">
        <v>96833839</v>
      </c>
      <c r="C444">
        <v>96833841</v>
      </c>
    </row>
    <row r="445" spans="1:3" x14ac:dyDescent="0.2">
      <c r="A445" t="s">
        <v>2856</v>
      </c>
      <c r="B445">
        <v>124747494</v>
      </c>
      <c r="C445">
        <v>124747496</v>
      </c>
    </row>
    <row r="446" spans="1:3" x14ac:dyDescent="0.2">
      <c r="A446" t="s">
        <v>2859</v>
      </c>
      <c r="B446">
        <v>48614619</v>
      </c>
      <c r="C446">
        <v>48614621</v>
      </c>
    </row>
    <row r="447" spans="1:3" x14ac:dyDescent="0.2">
      <c r="A447" t="s">
        <v>2859</v>
      </c>
      <c r="B447">
        <v>63588999</v>
      </c>
      <c r="C447">
        <v>63589001</v>
      </c>
    </row>
    <row r="448" spans="1:3" x14ac:dyDescent="0.2">
      <c r="A448" t="s">
        <v>2864</v>
      </c>
      <c r="B448">
        <v>50197458</v>
      </c>
      <c r="C448">
        <v>50197460</v>
      </c>
    </row>
    <row r="449" spans="1:3" x14ac:dyDescent="0.2">
      <c r="A449" t="s">
        <v>2874</v>
      </c>
      <c r="B449">
        <v>143429570</v>
      </c>
      <c r="C449">
        <v>143429572</v>
      </c>
    </row>
    <row r="450" spans="1:3" x14ac:dyDescent="0.2">
      <c r="A450" t="s">
        <v>2866</v>
      </c>
      <c r="B450">
        <v>49396705</v>
      </c>
      <c r="C450">
        <v>49396707</v>
      </c>
    </row>
    <row r="451" spans="1:3" x14ac:dyDescent="0.2">
      <c r="A451" t="s">
        <v>2861</v>
      </c>
      <c r="B451">
        <v>38581977</v>
      </c>
      <c r="C451">
        <v>38581979</v>
      </c>
    </row>
    <row r="452" spans="1:3" x14ac:dyDescent="0.2">
      <c r="A452" t="s">
        <v>2860</v>
      </c>
      <c r="B452">
        <v>65344603</v>
      </c>
      <c r="C452">
        <v>65344605</v>
      </c>
    </row>
    <row r="453" spans="1:3" x14ac:dyDescent="0.2">
      <c r="A453" t="s">
        <v>2878</v>
      </c>
      <c r="B453">
        <v>33576434</v>
      </c>
      <c r="C453">
        <v>33576436</v>
      </c>
    </row>
    <row r="454" spans="1:3" x14ac:dyDescent="0.2">
      <c r="A454" t="s">
        <v>2865</v>
      </c>
      <c r="B454">
        <v>73053846</v>
      </c>
      <c r="C454">
        <v>73053848</v>
      </c>
    </row>
    <row r="455" spans="1:3" x14ac:dyDescent="0.2">
      <c r="A455" t="s">
        <v>2874</v>
      </c>
      <c r="B455">
        <v>60822701</v>
      </c>
      <c r="C455">
        <v>60822703</v>
      </c>
    </row>
    <row r="456" spans="1:3" x14ac:dyDescent="0.2">
      <c r="A456" t="s">
        <v>2867</v>
      </c>
      <c r="B456">
        <v>8773553</v>
      </c>
      <c r="C456">
        <v>8773555</v>
      </c>
    </row>
    <row r="457" spans="1:3" x14ac:dyDescent="0.2">
      <c r="A457" t="s">
        <v>2858</v>
      </c>
      <c r="B457">
        <v>53497336</v>
      </c>
      <c r="C457">
        <v>53497338</v>
      </c>
    </row>
    <row r="458" spans="1:3" x14ac:dyDescent="0.2">
      <c r="A458" t="s">
        <v>2871</v>
      </c>
      <c r="B458">
        <v>41520353</v>
      </c>
      <c r="C458">
        <v>41520355</v>
      </c>
    </row>
    <row r="459" spans="1:3" x14ac:dyDescent="0.2">
      <c r="A459" t="s">
        <v>2864</v>
      </c>
      <c r="B459">
        <v>197675971</v>
      </c>
      <c r="C459">
        <v>197675973</v>
      </c>
    </row>
    <row r="460" spans="1:3" x14ac:dyDescent="0.2">
      <c r="A460" t="s">
        <v>2856</v>
      </c>
      <c r="B460">
        <v>77645402</v>
      </c>
      <c r="C460">
        <v>77645404</v>
      </c>
    </row>
    <row r="461" spans="1:3" x14ac:dyDescent="0.2">
      <c r="A461" t="s">
        <v>2859</v>
      </c>
      <c r="B461">
        <v>2401759</v>
      </c>
      <c r="C461">
        <v>2401761</v>
      </c>
    </row>
    <row r="462" spans="1:3" x14ac:dyDescent="0.2">
      <c r="A462" t="s">
        <v>2864</v>
      </c>
      <c r="B462">
        <v>41362274</v>
      </c>
      <c r="C462">
        <v>41362276</v>
      </c>
    </row>
    <row r="463" spans="1:3" x14ac:dyDescent="0.2">
      <c r="A463" t="s">
        <v>2856</v>
      </c>
      <c r="B463">
        <v>168126845</v>
      </c>
      <c r="C463">
        <v>168126847</v>
      </c>
    </row>
    <row r="464" spans="1:3" x14ac:dyDescent="0.2">
      <c r="A464" t="s">
        <v>2867</v>
      </c>
      <c r="B464">
        <v>26278063</v>
      </c>
      <c r="C464">
        <v>26278065</v>
      </c>
    </row>
    <row r="465" spans="1:3" x14ac:dyDescent="0.2">
      <c r="A465" t="s">
        <v>2869</v>
      </c>
      <c r="B465">
        <v>79853591</v>
      </c>
      <c r="C465">
        <v>79853593</v>
      </c>
    </row>
    <row r="466" spans="1:3" x14ac:dyDescent="0.2">
      <c r="A466" t="s">
        <v>2877</v>
      </c>
      <c r="B466">
        <v>29729505</v>
      </c>
      <c r="C466">
        <v>29729507</v>
      </c>
    </row>
    <row r="467" spans="1:3" x14ac:dyDescent="0.2">
      <c r="A467" t="s">
        <v>2875</v>
      </c>
      <c r="B467">
        <v>35719523</v>
      </c>
      <c r="C467">
        <v>35719525</v>
      </c>
    </row>
    <row r="468" spans="1:3" x14ac:dyDescent="0.2">
      <c r="A468" t="s">
        <v>2861</v>
      </c>
      <c r="B468">
        <v>199380433</v>
      </c>
      <c r="C468">
        <v>199380435</v>
      </c>
    </row>
    <row r="469" spans="1:3" x14ac:dyDescent="0.2">
      <c r="A469" t="s">
        <v>2858</v>
      </c>
      <c r="B469">
        <v>9434049</v>
      </c>
      <c r="C469">
        <v>9434051</v>
      </c>
    </row>
    <row r="470" spans="1:3" x14ac:dyDescent="0.2">
      <c r="A470" t="s">
        <v>2862</v>
      </c>
      <c r="B470">
        <v>27822773</v>
      </c>
      <c r="C470">
        <v>27822775</v>
      </c>
    </row>
    <row r="471" spans="1:3" x14ac:dyDescent="0.2">
      <c r="A471" t="s">
        <v>2872</v>
      </c>
      <c r="B471">
        <v>50715396</v>
      </c>
      <c r="C471">
        <v>50715398</v>
      </c>
    </row>
    <row r="472" spans="1:3" x14ac:dyDescent="0.2">
      <c r="A472" t="s">
        <v>2869</v>
      </c>
      <c r="B472">
        <v>33567286</v>
      </c>
      <c r="C472">
        <v>33567288</v>
      </c>
    </row>
    <row r="473" spans="1:3" x14ac:dyDescent="0.2">
      <c r="A473" t="s">
        <v>2861</v>
      </c>
      <c r="B473">
        <v>178331551</v>
      </c>
      <c r="C473">
        <v>178331553</v>
      </c>
    </row>
    <row r="474" spans="1:3" x14ac:dyDescent="0.2">
      <c r="A474" t="s">
        <v>2860</v>
      </c>
      <c r="B474">
        <v>67250712</v>
      </c>
      <c r="C474">
        <v>67250714</v>
      </c>
    </row>
    <row r="475" spans="1:3" x14ac:dyDescent="0.2">
      <c r="A475" t="s">
        <v>2869</v>
      </c>
      <c r="B475">
        <v>31135532</v>
      </c>
      <c r="C475">
        <v>31135534</v>
      </c>
    </row>
    <row r="476" spans="1:3" x14ac:dyDescent="0.2">
      <c r="A476" t="s">
        <v>2868</v>
      </c>
      <c r="B476">
        <v>82354925</v>
      </c>
      <c r="C476">
        <v>82354927</v>
      </c>
    </row>
    <row r="477" spans="1:3" x14ac:dyDescent="0.2">
      <c r="A477" t="s">
        <v>2875</v>
      </c>
      <c r="B477">
        <v>19654062</v>
      </c>
      <c r="C477">
        <v>19654064</v>
      </c>
    </row>
    <row r="478" spans="1:3" x14ac:dyDescent="0.2">
      <c r="A478" t="s">
        <v>2861</v>
      </c>
      <c r="B478">
        <v>172072475</v>
      </c>
      <c r="C478">
        <v>172072477</v>
      </c>
    </row>
    <row r="479" spans="1:3" x14ac:dyDescent="0.2">
      <c r="A479" t="s">
        <v>2867</v>
      </c>
      <c r="B479">
        <v>57529195</v>
      </c>
      <c r="C479">
        <v>57529197</v>
      </c>
    </row>
    <row r="480" spans="1:3" x14ac:dyDescent="0.2">
      <c r="A480" t="s">
        <v>2864</v>
      </c>
      <c r="B480">
        <v>63323561</v>
      </c>
      <c r="C480">
        <v>63323563</v>
      </c>
    </row>
    <row r="481" spans="1:3" x14ac:dyDescent="0.2">
      <c r="A481" t="s">
        <v>2866</v>
      </c>
      <c r="B481">
        <v>114045208</v>
      </c>
      <c r="C481">
        <v>114045210</v>
      </c>
    </row>
    <row r="482" spans="1:3" x14ac:dyDescent="0.2">
      <c r="A482" t="s">
        <v>2868</v>
      </c>
      <c r="B482">
        <v>95505315</v>
      </c>
      <c r="C482">
        <v>95505317</v>
      </c>
    </row>
    <row r="483" spans="1:3" x14ac:dyDescent="0.2">
      <c r="A483" t="s">
        <v>2871</v>
      </c>
      <c r="B483">
        <v>134187453</v>
      </c>
      <c r="C483">
        <v>134187455</v>
      </c>
    </row>
    <row r="484" spans="1:3" x14ac:dyDescent="0.2">
      <c r="A484" t="s">
        <v>2864</v>
      </c>
      <c r="B484">
        <v>110211634</v>
      </c>
      <c r="C484">
        <v>110211636</v>
      </c>
    </row>
    <row r="485" spans="1:3" x14ac:dyDescent="0.2">
      <c r="A485" t="s">
        <v>2867</v>
      </c>
      <c r="B485">
        <v>19314748</v>
      </c>
      <c r="C485">
        <v>19314750</v>
      </c>
    </row>
    <row r="486" spans="1:3" x14ac:dyDescent="0.2">
      <c r="A486" t="s">
        <v>2861</v>
      </c>
      <c r="B486">
        <v>176075867</v>
      </c>
      <c r="C486">
        <v>176075869</v>
      </c>
    </row>
    <row r="487" spans="1:3" x14ac:dyDescent="0.2">
      <c r="A487" t="s">
        <v>2876</v>
      </c>
      <c r="B487">
        <v>47238915</v>
      </c>
      <c r="C487">
        <v>47238917</v>
      </c>
    </row>
    <row r="488" spans="1:3" x14ac:dyDescent="0.2">
      <c r="A488" t="s">
        <v>2859</v>
      </c>
      <c r="B488">
        <v>28759746</v>
      </c>
      <c r="C488">
        <v>28759748</v>
      </c>
    </row>
    <row r="489" spans="1:3" x14ac:dyDescent="0.2">
      <c r="A489" t="s">
        <v>2866</v>
      </c>
      <c r="B489">
        <v>49396211</v>
      </c>
      <c r="C489">
        <v>49396213</v>
      </c>
    </row>
    <row r="490" spans="1:3" x14ac:dyDescent="0.2">
      <c r="A490" t="s">
        <v>2861</v>
      </c>
      <c r="B490">
        <v>144520303</v>
      </c>
      <c r="C490">
        <v>144520305</v>
      </c>
    </row>
    <row r="491" spans="1:3" x14ac:dyDescent="0.2">
      <c r="A491" t="s">
        <v>2864</v>
      </c>
      <c r="B491">
        <v>44296998</v>
      </c>
      <c r="C491">
        <v>44297000</v>
      </c>
    </row>
    <row r="492" spans="1:3" x14ac:dyDescent="0.2">
      <c r="A492" t="s">
        <v>2858</v>
      </c>
      <c r="B492">
        <v>143848182</v>
      </c>
      <c r="C492">
        <v>143848184</v>
      </c>
    </row>
    <row r="493" spans="1:3" x14ac:dyDescent="0.2">
      <c r="A493" t="s">
        <v>2872</v>
      </c>
      <c r="B493">
        <v>1613905</v>
      </c>
      <c r="C493">
        <v>1613907</v>
      </c>
    </row>
    <row r="494" spans="1:3" x14ac:dyDescent="0.2">
      <c r="A494" t="s">
        <v>2857</v>
      </c>
      <c r="B494">
        <v>122329495</v>
      </c>
      <c r="C494">
        <v>122329497</v>
      </c>
    </row>
    <row r="495" spans="1:3" x14ac:dyDescent="0.2">
      <c r="A495" t="s">
        <v>2858</v>
      </c>
      <c r="B495">
        <v>147406610</v>
      </c>
      <c r="C495">
        <v>147406612</v>
      </c>
    </row>
    <row r="496" spans="1:3" x14ac:dyDescent="0.2">
      <c r="A496" t="s">
        <v>2867</v>
      </c>
      <c r="B496">
        <v>6613213</v>
      </c>
      <c r="C496">
        <v>6613215</v>
      </c>
    </row>
    <row r="497" spans="1:3" x14ac:dyDescent="0.2">
      <c r="A497" t="s">
        <v>2864</v>
      </c>
      <c r="B497">
        <v>27428839</v>
      </c>
      <c r="C497">
        <v>27428841</v>
      </c>
    </row>
    <row r="498" spans="1:3" x14ac:dyDescent="0.2">
      <c r="A498" t="s">
        <v>2861</v>
      </c>
      <c r="B498">
        <v>176073494</v>
      </c>
      <c r="C498">
        <v>176073496</v>
      </c>
    </row>
    <row r="499" spans="1:3" x14ac:dyDescent="0.2">
      <c r="A499" t="s">
        <v>2864</v>
      </c>
      <c r="B499">
        <v>167398079</v>
      </c>
      <c r="C499">
        <v>167398081</v>
      </c>
    </row>
    <row r="500" spans="1:3" x14ac:dyDescent="0.2">
      <c r="A500" t="s">
        <v>2867</v>
      </c>
      <c r="B500">
        <v>56164374</v>
      </c>
      <c r="C500">
        <v>56164376</v>
      </c>
    </row>
    <row r="501" spans="1:3" x14ac:dyDescent="0.2">
      <c r="A501" t="s">
        <v>2858</v>
      </c>
      <c r="B501">
        <v>158106024</v>
      </c>
      <c r="C501">
        <v>158106026</v>
      </c>
    </row>
    <row r="502" spans="1:3" x14ac:dyDescent="0.2">
      <c r="A502" t="s">
        <v>2874</v>
      </c>
      <c r="B502">
        <v>125219570</v>
      </c>
      <c r="C502">
        <v>125219572</v>
      </c>
    </row>
    <row r="503" spans="1:3" x14ac:dyDescent="0.2">
      <c r="A503" t="s">
        <v>2864</v>
      </c>
      <c r="B503">
        <v>212329286</v>
      </c>
      <c r="C503">
        <v>212329288</v>
      </c>
    </row>
    <row r="504" spans="1:3" x14ac:dyDescent="0.2">
      <c r="A504" t="s">
        <v>2859</v>
      </c>
      <c r="B504">
        <v>51120409</v>
      </c>
      <c r="C504">
        <v>51120411</v>
      </c>
    </row>
    <row r="505" spans="1:3" x14ac:dyDescent="0.2">
      <c r="A505" t="s">
        <v>2859</v>
      </c>
      <c r="B505">
        <v>72121388</v>
      </c>
      <c r="C505">
        <v>72121390</v>
      </c>
    </row>
    <row r="506" spans="1:3" x14ac:dyDescent="0.2">
      <c r="A506" t="s">
        <v>2864</v>
      </c>
      <c r="B506">
        <v>164651459</v>
      </c>
      <c r="C506">
        <v>164651461</v>
      </c>
    </row>
    <row r="507" spans="1:3" x14ac:dyDescent="0.2">
      <c r="A507" t="s">
        <v>2875</v>
      </c>
      <c r="B507">
        <v>13022926</v>
      </c>
      <c r="C507">
        <v>13022928</v>
      </c>
    </row>
    <row r="508" spans="1:3" x14ac:dyDescent="0.2">
      <c r="A508" t="s">
        <v>2872</v>
      </c>
      <c r="B508">
        <v>33426668</v>
      </c>
      <c r="C508">
        <v>33426670</v>
      </c>
    </row>
    <row r="509" spans="1:3" x14ac:dyDescent="0.2">
      <c r="A509" t="s">
        <v>2856</v>
      </c>
      <c r="B509">
        <v>11384924</v>
      </c>
      <c r="C509">
        <v>11384926</v>
      </c>
    </row>
    <row r="510" spans="1:3" x14ac:dyDescent="0.2">
      <c r="A510" t="s">
        <v>2864</v>
      </c>
      <c r="B510">
        <v>155005125</v>
      </c>
      <c r="C510">
        <v>155005127</v>
      </c>
    </row>
    <row r="511" spans="1:3" x14ac:dyDescent="0.2">
      <c r="A511" t="s">
        <v>2864</v>
      </c>
      <c r="B511">
        <v>216041210</v>
      </c>
      <c r="C511">
        <v>216041212</v>
      </c>
    </row>
    <row r="512" spans="1:3" x14ac:dyDescent="0.2">
      <c r="A512" t="s">
        <v>2868</v>
      </c>
      <c r="B512">
        <v>157363025</v>
      </c>
      <c r="C512">
        <v>157363027</v>
      </c>
    </row>
    <row r="513" spans="1:3" x14ac:dyDescent="0.2">
      <c r="A513" t="s">
        <v>2866</v>
      </c>
      <c r="B513">
        <v>101507442</v>
      </c>
      <c r="C513">
        <v>101507444</v>
      </c>
    </row>
    <row r="514" spans="1:3" x14ac:dyDescent="0.2">
      <c r="A514" t="s">
        <v>2865</v>
      </c>
      <c r="B514">
        <v>85555742</v>
      </c>
      <c r="C514">
        <v>85555744</v>
      </c>
    </row>
    <row r="515" spans="1:3" x14ac:dyDescent="0.2">
      <c r="A515" t="s">
        <v>2865</v>
      </c>
      <c r="B515">
        <v>24818648</v>
      </c>
      <c r="C515">
        <v>24818650</v>
      </c>
    </row>
    <row r="516" spans="1:3" x14ac:dyDescent="0.2">
      <c r="A516" t="s">
        <v>2869</v>
      </c>
      <c r="B516">
        <v>33733628</v>
      </c>
      <c r="C516">
        <v>33733630</v>
      </c>
    </row>
    <row r="517" spans="1:3" x14ac:dyDescent="0.2">
      <c r="A517" t="s">
        <v>2869</v>
      </c>
      <c r="B517">
        <v>23068646</v>
      </c>
      <c r="C517">
        <v>23068648</v>
      </c>
    </row>
    <row r="518" spans="1:3" x14ac:dyDescent="0.2">
      <c r="A518" t="s">
        <v>2858</v>
      </c>
      <c r="B518">
        <v>128486083</v>
      </c>
      <c r="C518">
        <v>128486085</v>
      </c>
    </row>
    <row r="519" spans="1:3" x14ac:dyDescent="0.2">
      <c r="A519" t="s">
        <v>2864</v>
      </c>
      <c r="B519">
        <v>44326508</v>
      </c>
      <c r="C519">
        <v>44326510</v>
      </c>
    </row>
    <row r="520" spans="1:3" x14ac:dyDescent="0.2">
      <c r="A520" t="s">
        <v>2874</v>
      </c>
      <c r="B520">
        <v>56210720</v>
      </c>
      <c r="C520">
        <v>56210722</v>
      </c>
    </row>
    <row r="521" spans="1:3" x14ac:dyDescent="0.2">
      <c r="A521" t="s">
        <v>2863</v>
      </c>
      <c r="B521">
        <v>96331521</v>
      </c>
      <c r="C521">
        <v>96331523</v>
      </c>
    </row>
    <row r="522" spans="1:3" x14ac:dyDescent="0.2">
      <c r="A522" t="s">
        <v>2859</v>
      </c>
      <c r="B522">
        <v>28912611</v>
      </c>
      <c r="C522">
        <v>28912613</v>
      </c>
    </row>
    <row r="523" spans="1:3" x14ac:dyDescent="0.2">
      <c r="A523" t="s">
        <v>2860</v>
      </c>
      <c r="B523">
        <v>131562170</v>
      </c>
      <c r="C523">
        <v>131562172</v>
      </c>
    </row>
    <row r="524" spans="1:3" x14ac:dyDescent="0.2">
      <c r="A524" t="s">
        <v>2859</v>
      </c>
      <c r="B524">
        <v>48615047</v>
      </c>
      <c r="C524">
        <v>48615049</v>
      </c>
    </row>
    <row r="525" spans="1:3" x14ac:dyDescent="0.2">
      <c r="A525" t="s">
        <v>2857</v>
      </c>
      <c r="B525">
        <v>100676319</v>
      </c>
      <c r="C525">
        <v>100676321</v>
      </c>
    </row>
    <row r="526" spans="1:3" x14ac:dyDescent="0.2">
      <c r="A526" t="s">
        <v>2864</v>
      </c>
      <c r="B526">
        <v>213159524</v>
      </c>
      <c r="C526">
        <v>213159526</v>
      </c>
    </row>
    <row r="527" spans="1:3" x14ac:dyDescent="0.2">
      <c r="A527" t="s">
        <v>2858</v>
      </c>
      <c r="B527">
        <v>147407678</v>
      </c>
      <c r="C527">
        <v>147407680</v>
      </c>
    </row>
    <row r="528" spans="1:3" x14ac:dyDescent="0.2">
      <c r="A528" t="s">
        <v>2861</v>
      </c>
      <c r="B528">
        <v>118847860</v>
      </c>
      <c r="C528">
        <v>118847862</v>
      </c>
    </row>
    <row r="529" spans="1:3" x14ac:dyDescent="0.2">
      <c r="A529" t="s">
        <v>2856</v>
      </c>
      <c r="B529">
        <v>36876730</v>
      </c>
      <c r="C529">
        <v>36876732</v>
      </c>
    </row>
    <row r="530" spans="1:3" x14ac:dyDescent="0.2">
      <c r="A530" t="s">
        <v>2857</v>
      </c>
      <c r="B530">
        <v>1237654</v>
      </c>
      <c r="C530">
        <v>1237656</v>
      </c>
    </row>
    <row r="531" spans="1:3" x14ac:dyDescent="0.2">
      <c r="A531" t="s">
        <v>2869</v>
      </c>
      <c r="B531">
        <v>93430775</v>
      </c>
      <c r="C531">
        <v>93430777</v>
      </c>
    </row>
    <row r="532" spans="1:3" x14ac:dyDescent="0.2">
      <c r="A532" t="s">
        <v>2857</v>
      </c>
      <c r="B532">
        <v>14197481</v>
      </c>
      <c r="C532">
        <v>14197483</v>
      </c>
    </row>
    <row r="533" spans="1:3" x14ac:dyDescent="0.2">
      <c r="A533" t="s">
        <v>2856</v>
      </c>
      <c r="B533">
        <v>88883995</v>
      </c>
      <c r="C533">
        <v>88883997</v>
      </c>
    </row>
    <row r="534" spans="1:3" x14ac:dyDescent="0.2">
      <c r="A534" t="s">
        <v>2856</v>
      </c>
      <c r="B534">
        <v>164560637</v>
      </c>
      <c r="C534">
        <v>164560639</v>
      </c>
    </row>
    <row r="535" spans="1:3" x14ac:dyDescent="0.2">
      <c r="A535" t="s">
        <v>2877</v>
      </c>
      <c r="B535">
        <v>43262718</v>
      </c>
      <c r="C535">
        <v>43262720</v>
      </c>
    </row>
    <row r="536" spans="1:3" x14ac:dyDescent="0.2">
      <c r="A536" t="s">
        <v>2871</v>
      </c>
      <c r="B536">
        <v>69615633</v>
      </c>
      <c r="C536">
        <v>69615635</v>
      </c>
    </row>
    <row r="537" spans="1:3" x14ac:dyDescent="0.2">
      <c r="A537" t="s">
        <v>2859</v>
      </c>
      <c r="B537">
        <v>62065180</v>
      </c>
      <c r="C537">
        <v>62065182</v>
      </c>
    </row>
    <row r="538" spans="1:3" x14ac:dyDescent="0.2">
      <c r="A538" t="s">
        <v>2876</v>
      </c>
      <c r="B538">
        <v>46029585</v>
      </c>
      <c r="C538">
        <v>46029587</v>
      </c>
    </row>
    <row r="539" spans="1:3" x14ac:dyDescent="0.2">
      <c r="A539" t="s">
        <v>2863</v>
      </c>
      <c r="B539">
        <v>61227290</v>
      </c>
      <c r="C539">
        <v>61227292</v>
      </c>
    </row>
    <row r="540" spans="1:3" x14ac:dyDescent="0.2">
      <c r="A540" t="s">
        <v>2864</v>
      </c>
      <c r="B540">
        <v>98046152</v>
      </c>
      <c r="C540">
        <v>98046154</v>
      </c>
    </row>
    <row r="541" spans="1:3" x14ac:dyDescent="0.2">
      <c r="A541" t="s">
        <v>2873</v>
      </c>
      <c r="B541">
        <v>25287481</v>
      </c>
      <c r="C541">
        <v>25287483</v>
      </c>
    </row>
    <row r="542" spans="1:3" x14ac:dyDescent="0.2">
      <c r="A542" t="s">
        <v>2866</v>
      </c>
      <c r="B542">
        <v>68756513</v>
      </c>
      <c r="C542">
        <v>68756515</v>
      </c>
    </row>
    <row r="543" spans="1:3" x14ac:dyDescent="0.2">
      <c r="A543" t="s">
        <v>2873</v>
      </c>
      <c r="B543">
        <v>78722542</v>
      </c>
      <c r="C543">
        <v>78722544</v>
      </c>
    </row>
    <row r="544" spans="1:3" x14ac:dyDescent="0.2">
      <c r="A544" t="s">
        <v>2856</v>
      </c>
      <c r="B544">
        <v>93583220</v>
      </c>
      <c r="C544">
        <v>93583222</v>
      </c>
    </row>
    <row r="545" spans="1:3" x14ac:dyDescent="0.2">
      <c r="A545" t="s">
        <v>2876</v>
      </c>
      <c r="B545">
        <v>21099886</v>
      </c>
      <c r="C545">
        <v>21099888</v>
      </c>
    </row>
    <row r="546" spans="1:3" x14ac:dyDescent="0.2">
      <c r="A546" t="s">
        <v>2864</v>
      </c>
      <c r="B546">
        <v>10533812</v>
      </c>
      <c r="C546">
        <v>10533814</v>
      </c>
    </row>
    <row r="547" spans="1:3" x14ac:dyDescent="0.2">
      <c r="A547" t="s">
        <v>2866</v>
      </c>
      <c r="B547">
        <v>124911396</v>
      </c>
      <c r="C547">
        <v>124911398</v>
      </c>
    </row>
    <row r="548" spans="1:3" x14ac:dyDescent="0.2">
      <c r="A548" t="s">
        <v>2863</v>
      </c>
      <c r="B548">
        <v>37102436</v>
      </c>
      <c r="C548">
        <v>37102438</v>
      </c>
    </row>
    <row r="549" spans="1:3" x14ac:dyDescent="0.2">
      <c r="A549" t="s">
        <v>2864</v>
      </c>
      <c r="B549">
        <v>155268733</v>
      </c>
      <c r="C549">
        <v>155268735</v>
      </c>
    </row>
    <row r="550" spans="1:3" x14ac:dyDescent="0.2">
      <c r="A550" t="s">
        <v>2859</v>
      </c>
      <c r="B550">
        <v>40100676</v>
      </c>
      <c r="C550">
        <v>40100678</v>
      </c>
    </row>
    <row r="551" spans="1:3" x14ac:dyDescent="0.2">
      <c r="A551" t="s">
        <v>2856</v>
      </c>
      <c r="B551">
        <v>93191252</v>
      </c>
      <c r="C551">
        <v>93191254</v>
      </c>
    </row>
    <row r="552" spans="1:3" x14ac:dyDescent="0.2">
      <c r="A552" t="s">
        <v>2864</v>
      </c>
      <c r="B552">
        <v>77633376</v>
      </c>
      <c r="C552">
        <v>77633378</v>
      </c>
    </row>
    <row r="553" spans="1:3" x14ac:dyDescent="0.2">
      <c r="A553" t="s">
        <v>2857</v>
      </c>
      <c r="B553">
        <v>23470654</v>
      </c>
      <c r="C553">
        <v>23470656</v>
      </c>
    </row>
    <row r="554" spans="1:3" x14ac:dyDescent="0.2">
      <c r="A554" t="s">
        <v>2869</v>
      </c>
      <c r="B554">
        <v>33530507</v>
      </c>
      <c r="C554">
        <v>33530509</v>
      </c>
    </row>
    <row r="555" spans="1:3" x14ac:dyDescent="0.2">
      <c r="A555" t="s">
        <v>2874</v>
      </c>
      <c r="B555">
        <v>64267134</v>
      </c>
      <c r="C555">
        <v>64267136</v>
      </c>
    </row>
    <row r="556" spans="1:3" x14ac:dyDescent="0.2">
      <c r="A556" t="s">
        <v>2874</v>
      </c>
      <c r="B556">
        <v>115668974</v>
      </c>
      <c r="C556">
        <v>115668976</v>
      </c>
    </row>
    <row r="557" spans="1:3" x14ac:dyDescent="0.2">
      <c r="A557" t="s">
        <v>2865</v>
      </c>
      <c r="B557">
        <v>73167434</v>
      </c>
      <c r="C557">
        <v>73167436</v>
      </c>
    </row>
    <row r="558" spans="1:3" x14ac:dyDescent="0.2">
      <c r="A558" t="s">
        <v>2864</v>
      </c>
      <c r="B558">
        <v>90851823</v>
      </c>
      <c r="C558">
        <v>90851825</v>
      </c>
    </row>
    <row r="559" spans="1:3" x14ac:dyDescent="0.2">
      <c r="A559" t="s">
        <v>2858</v>
      </c>
      <c r="B559">
        <v>137606467</v>
      </c>
      <c r="C559">
        <v>137606469</v>
      </c>
    </row>
    <row r="560" spans="1:3" x14ac:dyDescent="0.2">
      <c r="A560" t="s">
        <v>2859</v>
      </c>
      <c r="B560">
        <v>78359054</v>
      </c>
      <c r="C560">
        <v>78359056</v>
      </c>
    </row>
    <row r="561" spans="1:3" x14ac:dyDescent="0.2">
      <c r="A561" t="s">
        <v>2861</v>
      </c>
      <c r="B561">
        <v>113244600</v>
      </c>
      <c r="C561">
        <v>113244602</v>
      </c>
    </row>
    <row r="562" spans="1:3" x14ac:dyDescent="0.2">
      <c r="A562" t="s">
        <v>2856</v>
      </c>
      <c r="B562">
        <v>92713398</v>
      </c>
      <c r="C562">
        <v>92713400</v>
      </c>
    </row>
    <row r="563" spans="1:3" x14ac:dyDescent="0.2">
      <c r="A563" t="s">
        <v>2859</v>
      </c>
      <c r="B563">
        <v>78359067</v>
      </c>
      <c r="C563">
        <v>78359069</v>
      </c>
    </row>
    <row r="564" spans="1:3" x14ac:dyDescent="0.2">
      <c r="A564" t="s">
        <v>2870</v>
      </c>
      <c r="B564">
        <v>23765096</v>
      </c>
      <c r="C564">
        <v>23765098</v>
      </c>
    </row>
    <row r="565" spans="1:3" x14ac:dyDescent="0.2">
      <c r="A565" t="s">
        <v>2867</v>
      </c>
      <c r="B565">
        <v>23921602</v>
      </c>
      <c r="C565">
        <v>23921604</v>
      </c>
    </row>
    <row r="566" spans="1:3" x14ac:dyDescent="0.2">
      <c r="A566" t="s">
        <v>2857</v>
      </c>
      <c r="B566">
        <v>137623482</v>
      </c>
      <c r="C566">
        <v>137623484</v>
      </c>
    </row>
    <row r="567" spans="1:3" x14ac:dyDescent="0.2">
      <c r="A567" t="s">
        <v>2862</v>
      </c>
      <c r="B567">
        <v>83881292</v>
      </c>
      <c r="C567">
        <v>83881294</v>
      </c>
    </row>
    <row r="568" spans="1:3" x14ac:dyDescent="0.2">
      <c r="A568" t="s">
        <v>2861</v>
      </c>
      <c r="B568">
        <v>144096640</v>
      </c>
      <c r="C568">
        <v>144096642</v>
      </c>
    </row>
    <row r="569" spans="1:3" x14ac:dyDescent="0.2">
      <c r="A569" t="s">
        <v>2863</v>
      </c>
      <c r="B569">
        <v>29720657</v>
      </c>
      <c r="C569">
        <v>29720659</v>
      </c>
    </row>
    <row r="570" spans="1:3" x14ac:dyDescent="0.2">
      <c r="A570" t="s">
        <v>2859</v>
      </c>
      <c r="B570">
        <v>64501368</v>
      </c>
      <c r="C570">
        <v>64501370</v>
      </c>
    </row>
    <row r="571" spans="1:3" x14ac:dyDescent="0.2">
      <c r="A571" t="s">
        <v>2863</v>
      </c>
      <c r="B571">
        <v>40925728</v>
      </c>
      <c r="C571">
        <v>40925730</v>
      </c>
    </row>
    <row r="572" spans="1:3" x14ac:dyDescent="0.2">
      <c r="A572" t="s">
        <v>2872</v>
      </c>
      <c r="B572">
        <v>113857321</v>
      </c>
      <c r="C572">
        <v>113857323</v>
      </c>
    </row>
    <row r="573" spans="1:3" x14ac:dyDescent="0.2">
      <c r="A573" t="s">
        <v>2865</v>
      </c>
      <c r="B573">
        <v>82627064</v>
      </c>
      <c r="C573">
        <v>82627066</v>
      </c>
    </row>
    <row r="574" spans="1:3" x14ac:dyDescent="0.2">
      <c r="A574" t="s">
        <v>2878</v>
      </c>
      <c r="B574">
        <v>33096019</v>
      </c>
      <c r="C574">
        <v>33096021</v>
      </c>
    </row>
    <row r="575" spans="1:3" x14ac:dyDescent="0.2">
      <c r="A575" t="s">
        <v>2870</v>
      </c>
      <c r="B575">
        <v>17502325</v>
      </c>
      <c r="C575">
        <v>17502327</v>
      </c>
    </row>
    <row r="576" spans="1:3" x14ac:dyDescent="0.2">
      <c r="A576" t="s">
        <v>2860</v>
      </c>
      <c r="B576">
        <v>114163919</v>
      </c>
      <c r="C576">
        <v>114163921</v>
      </c>
    </row>
    <row r="577" spans="1:3" x14ac:dyDescent="0.2">
      <c r="A577" t="s">
        <v>2858</v>
      </c>
      <c r="B577">
        <v>147409416</v>
      </c>
      <c r="C577">
        <v>147409418</v>
      </c>
    </row>
    <row r="578" spans="1:3" x14ac:dyDescent="0.2">
      <c r="A578" t="s">
        <v>2860</v>
      </c>
      <c r="B578">
        <v>65557686</v>
      </c>
      <c r="C578">
        <v>65557688</v>
      </c>
    </row>
    <row r="579" spans="1:3" x14ac:dyDescent="0.2">
      <c r="A579" t="s">
        <v>2860</v>
      </c>
      <c r="B579">
        <v>10804356</v>
      </c>
      <c r="C579">
        <v>10804358</v>
      </c>
    </row>
    <row r="580" spans="1:3" x14ac:dyDescent="0.2">
      <c r="A580" t="s">
        <v>2867</v>
      </c>
      <c r="B580">
        <v>53336381</v>
      </c>
      <c r="C580">
        <v>53336383</v>
      </c>
    </row>
    <row r="581" spans="1:3" x14ac:dyDescent="0.2">
      <c r="A581" t="s">
        <v>2870</v>
      </c>
      <c r="B581">
        <v>123654381</v>
      </c>
      <c r="C581">
        <v>123654383</v>
      </c>
    </row>
    <row r="582" spans="1:3" x14ac:dyDescent="0.2">
      <c r="A582" t="s">
        <v>2864</v>
      </c>
      <c r="B582">
        <v>15872996</v>
      </c>
      <c r="C582">
        <v>15872998</v>
      </c>
    </row>
    <row r="583" spans="1:3" x14ac:dyDescent="0.2">
      <c r="A583" t="s">
        <v>2858</v>
      </c>
      <c r="B583">
        <v>136151420</v>
      </c>
      <c r="C583">
        <v>136151422</v>
      </c>
    </row>
    <row r="584" spans="1:3" x14ac:dyDescent="0.2">
      <c r="A584" t="s">
        <v>2864</v>
      </c>
      <c r="B584">
        <v>24647165</v>
      </c>
      <c r="C584">
        <v>24647167</v>
      </c>
    </row>
    <row r="585" spans="1:3" x14ac:dyDescent="0.2">
      <c r="A585" t="s">
        <v>2870</v>
      </c>
      <c r="B585">
        <v>130664720</v>
      </c>
      <c r="C585">
        <v>130664722</v>
      </c>
    </row>
    <row r="586" spans="1:3" x14ac:dyDescent="0.2">
      <c r="A586" t="s">
        <v>2869</v>
      </c>
      <c r="B586">
        <v>56590438</v>
      </c>
      <c r="C586">
        <v>56590440</v>
      </c>
    </row>
    <row r="587" spans="1:3" x14ac:dyDescent="0.2">
      <c r="A587" t="s">
        <v>2861</v>
      </c>
      <c r="B587">
        <v>176075720</v>
      </c>
      <c r="C587">
        <v>176075722</v>
      </c>
    </row>
    <row r="588" spans="1:3" x14ac:dyDescent="0.2">
      <c r="A588" t="s">
        <v>2859</v>
      </c>
      <c r="B588">
        <v>48545128</v>
      </c>
      <c r="C588">
        <v>48545130</v>
      </c>
    </row>
    <row r="589" spans="1:3" x14ac:dyDescent="0.2">
      <c r="A589" t="s">
        <v>2864</v>
      </c>
      <c r="B589">
        <v>10598779</v>
      </c>
      <c r="C589">
        <v>10598781</v>
      </c>
    </row>
    <row r="590" spans="1:3" x14ac:dyDescent="0.2">
      <c r="A590" t="s">
        <v>2871</v>
      </c>
      <c r="B590">
        <v>40168823</v>
      </c>
      <c r="C590">
        <v>40168825</v>
      </c>
    </row>
    <row r="591" spans="1:3" x14ac:dyDescent="0.2">
      <c r="A591" t="s">
        <v>2864</v>
      </c>
      <c r="B591">
        <v>213996653</v>
      </c>
      <c r="C591">
        <v>213996655</v>
      </c>
    </row>
    <row r="592" spans="1:3" x14ac:dyDescent="0.2">
      <c r="A592" t="s">
        <v>2867</v>
      </c>
      <c r="B592">
        <v>53973239</v>
      </c>
      <c r="C592">
        <v>53973241</v>
      </c>
    </row>
    <row r="593" spans="1:3" x14ac:dyDescent="0.2">
      <c r="A593" t="s">
        <v>2869</v>
      </c>
      <c r="B593">
        <v>64541629</v>
      </c>
      <c r="C593">
        <v>64541631</v>
      </c>
    </row>
    <row r="594" spans="1:3" x14ac:dyDescent="0.2">
      <c r="A594" t="s">
        <v>2873</v>
      </c>
      <c r="B594">
        <v>25176129</v>
      </c>
      <c r="C594">
        <v>25176131</v>
      </c>
    </row>
    <row r="595" spans="1:3" x14ac:dyDescent="0.2">
      <c r="A595" t="s">
        <v>2860</v>
      </c>
      <c r="B595">
        <v>131370513</v>
      </c>
      <c r="C595">
        <v>131370515</v>
      </c>
    </row>
    <row r="596" spans="1:3" x14ac:dyDescent="0.2">
      <c r="A596" t="s">
        <v>2870</v>
      </c>
      <c r="B596">
        <v>20603559</v>
      </c>
      <c r="C596">
        <v>20603561</v>
      </c>
    </row>
    <row r="597" spans="1:3" x14ac:dyDescent="0.2">
      <c r="A597" t="s">
        <v>2865</v>
      </c>
      <c r="B597">
        <v>74899728</v>
      </c>
      <c r="C597">
        <v>74899730</v>
      </c>
    </row>
    <row r="598" spans="1:3" x14ac:dyDescent="0.2">
      <c r="A598" t="s">
        <v>2865</v>
      </c>
      <c r="B598">
        <v>24815269</v>
      </c>
      <c r="C598">
        <v>24815271</v>
      </c>
    </row>
    <row r="599" spans="1:3" x14ac:dyDescent="0.2">
      <c r="A599" t="s">
        <v>2857</v>
      </c>
      <c r="B599">
        <v>27165103</v>
      </c>
      <c r="C599">
        <v>27165105</v>
      </c>
    </row>
    <row r="600" spans="1:3" x14ac:dyDescent="0.2">
      <c r="A600" t="s">
        <v>2873</v>
      </c>
      <c r="B600">
        <v>74651246</v>
      </c>
      <c r="C600">
        <v>74651248</v>
      </c>
    </row>
    <row r="601" spans="1:3" x14ac:dyDescent="0.2">
      <c r="A601" t="s">
        <v>2859</v>
      </c>
      <c r="B601">
        <v>2085783</v>
      </c>
      <c r="C601">
        <v>2085785</v>
      </c>
    </row>
    <row r="602" spans="1:3" x14ac:dyDescent="0.2">
      <c r="A602" t="s">
        <v>2876</v>
      </c>
      <c r="B602">
        <v>32581345</v>
      </c>
      <c r="C602">
        <v>32581347</v>
      </c>
    </row>
    <row r="603" spans="1:3" x14ac:dyDescent="0.2">
      <c r="A603" t="s">
        <v>2862</v>
      </c>
      <c r="B603">
        <v>108268703</v>
      </c>
      <c r="C603">
        <v>108268705</v>
      </c>
    </row>
    <row r="604" spans="1:3" x14ac:dyDescent="0.2">
      <c r="A604" t="s">
        <v>2860</v>
      </c>
      <c r="B604">
        <v>75242036</v>
      </c>
      <c r="C604">
        <v>75242038</v>
      </c>
    </row>
    <row r="605" spans="1:3" x14ac:dyDescent="0.2">
      <c r="A605" t="s">
        <v>2865</v>
      </c>
      <c r="B605">
        <v>68123119</v>
      </c>
      <c r="C605">
        <v>68123121</v>
      </c>
    </row>
    <row r="606" spans="1:3" x14ac:dyDescent="0.2">
      <c r="A606" t="s">
        <v>2857</v>
      </c>
      <c r="B606">
        <v>104328931</v>
      </c>
      <c r="C606">
        <v>104328933</v>
      </c>
    </row>
    <row r="607" spans="1:3" x14ac:dyDescent="0.2">
      <c r="A607" t="s">
        <v>2869</v>
      </c>
      <c r="B607">
        <v>33800871</v>
      </c>
      <c r="C607">
        <v>33800873</v>
      </c>
    </row>
    <row r="608" spans="1:3" x14ac:dyDescent="0.2">
      <c r="A608" t="s">
        <v>2864</v>
      </c>
      <c r="B608">
        <v>236394381</v>
      </c>
      <c r="C608">
        <v>236394383</v>
      </c>
    </row>
    <row r="609" spans="1:3" x14ac:dyDescent="0.2">
      <c r="A609" t="s">
        <v>2872</v>
      </c>
      <c r="B609">
        <v>84764594</v>
      </c>
      <c r="C609">
        <v>84764596</v>
      </c>
    </row>
    <row r="610" spans="1:3" x14ac:dyDescent="0.2">
      <c r="A610" t="s">
        <v>2863</v>
      </c>
      <c r="B610">
        <v>57252446</v>
      </c>
      <c r="C610">
        <v>57252448</v>
      </c>
    </row>
    <row r="611" spans="1:3" x14ac:dyDescent="0.2">
      <c r="A611" t="s">
        <v>2864</v>
      </c>
      <c r="B611">
        <v>111227668</v>
      </c>
      <c r="C611">
        <v>111227670</v>
      </c>
    </row>
    <row r="612" spans="1:3" x14ac:dyDescent="0.2">
      <c r="A612" t="s">
        <v>2871</v>
      </c>
      <c r="B612">
        <v>106848290</v>
      </c>
      <c r="C612">
        <v>106848292</v>
      </c>
    </row>
    <row r="613" spans="1:3" x14ac:dyDescent="0.2">
      <c r="A613" t="s">
        <v>2858</v>
      </c>
      <c r="B613">
        <v>187743874</v>
      </c>
      <c r="C613">
        <v>187743876</v>
      </c>
    </row>
    <row r="614" spans="1:3" x14ac:dyDescent="0.2">
      <c r="A614" t="s">
        <v>2859</v>
      </c>
      <c r="B614">
        <v>44218222</v>
      </c>
      <c r="C614">
        <v>44218224</v>
      </c>
    </row>
    <row r="615" spans="1:3" x14ac:dyDescent="0.2">
      <c r="A615" t="s">
        <v>2870</v>
      </c>
      <c r="B615">
        <v>125546051</v>
      </c>
      <c r="C615">
        <v>125546053</v>
      </c>
    </row>
    <row r="616" spans="1:3" x14ac:dyDescent="0.2">
      <c r="A616" t="s">
        <v>2869</v>
      </c>
      <c r="B616">
        <v>93430755</v>
      </c>
      <c r="C616">
        <v>93430757</v>
      </c>
    </row>
    <row r="617" spans="1:3" x14ac:dyDescent="0.2">
      <c r="A617" t="s">
        <v>2861</v>
      </c>
      <c r="B617">
        <v>163733519</v>
      </c>
      <c r="C617">
        <v>163733521</v>
      </c>
    </row>
    <row r="618" spans="1:3" x14ac:dyDescent="0.2">
      <c r="A618" t="s">
        <v>2864</v>
      </c>
      <c r="B618">
        <v>44581210</v>
      </c>
      <c r="C618">
        <v>44581212</v>
      </c>
    </row>
    <row r="619" spans="1:3" x14ac:dyDescent="0.2">
      <c r="A619" t="s">
        <v>2858</v>
      </c>
      <c r="B619">
        <v>169574480</v>
      </c>
      <c r="C619">
        <v>169574482</v>
      </c>
    </row>
    <row r="620" spans="1:3" x14ac:dyDescent="0.2">
      <c r="A620" t="s">
        <v>2867</v>
      </c>
      <c r="B620">
        <v>4909869</v>
      </c>
      <c r="C620">
        <v>4909871</v>
      </c>
    </row>
    <row r="621" spans="1:3" x14ac:dyDescent="0.2">
      <c r="A621" t="s">
        <v>2859</v>
      </c>
      <c r="B621">
        <v>40092512</v>
      </c>
      <c r="C621">
        <v>40092514</v>
      </c>
    </row>
    <row r="622" spans="1:3" x14ac:dyDescent="0.2">
      <c r="A622" t="s">
        <v>2870</v>
      </c>
      <c r="B622">
        <v>125542175</v>
      </c>
      <c r="C622">
        <v>125542177</v>
      </c>
    </row>
    <row r="623" spans="1:3" x14ac:dyDescent="0.2">
      <c r="A623" t="s">
        <v>2867</v>
      </c>
      <c r="B623">
        <v>53710076</v>
      </c>
      <c r="C623">
        <v>53710078</v>
      </c>
    </row>
    <row r="624" spans="1:3" x14ac:dyDescent="0.2">
      <c r="A624" t="s">
        <v>2866</v>
      </c>
      <c r="B624">
        <v>123136369</v>
      </c>
      <c r="C624">
        <v>123136371</v>
      </c>
    </row>
    <row r="625" spans="1:3" x14ac:dyDescent="0.2">
      <c r="A625" t="s">
        <v>2864</v>
      </c>
      <c r="B625">
        <v>207823674</v>
      </c>
      <c r="C625">
        <v>207823676</v>
      </c>
    </row>
    <row r="626" spans="1:3" x14ac:dyDescent="0.2">
      <c r="A626" t="s">
        <v>2864</v>
      </c>
      <c r="B626">
        <v>204968961</v>
      </c>
      <c r="C626">
        <v>204968963</v>
      </c>
    </row>
    <row r="627" spans="1:3" x14ac:dyDescent="0.2">
      <c r="A627" t="s">
        <v>2858</v>
      </c>
      <c r="B627">
        <v>138245201</v>
      </c>
      <c r="C627">
        <v>138245203</v>
      </c>
    </row>
    <row r="628" spans="1:3" x14ac:dyDescent="0.2">
      <c r="A628" t="s">
        <v>2878</v>
      </c>
      <c r="B628">
        <v>40846624</v>
      </c>
      <c r="C628">
        <v>40846626</v>
      </c>
    </row>
    <row r="629" spans="1:3" x14ac:dyDescent="0.2">
      <c r="A629" t="s">
        <v>2877</v>
      </c>
      <c r="B629">
        <v>29290394</v>
      </c>
      <c r="C629">
        <v>29290396</v>
      </c>
    </row>
    <row r="630" spans="1:3" x14ac:dyDescent="0.2">
      <c r="A630" t="s">
        <v>2874</v>
      </c>
      <c r="B630">
        <v>37147887</v>
      </c>
      <c r="C630">
        <v>37147889</v>
      </c>
    </row>
    <row r="631" spans="1:3" x14ac:dyDescent="0.2">
      <c r="A631" t="s">
        <v>2858</v>
      </c>
      <c r="B631">
        <v>147410943</v>
      </c>
      <c r="C631">
        <v>147410945</v>
      </c>
    </row>
    <row r="632" spans="1:3" x14ac:dyDescent="0.2">
      <c r="A632" t="s">
        <v>2867</v>
      </c>
      <c r="B632">
        <v>53712388</v>
      </c>
      <c r="C632">
        <v>53712390</v>
      </c>
    </row>
    <row r="633" spans="1:3" x14ac:dyDescent="0.2">
      <c r="A633" t="s">
        <v>2862</v>
      </c>
      <c r="B633">
        <v>83882765</v>
      </c>
      <c r="C633">
        <v>83882767</v>
      </c>
    </row>
    <row r="634" spans="1:3" x14ac:dyDescent="0.2">
      <c r="A634" t="s">
        <v>2860</v>
      </c>
      <c r="B634">
        <v>30535949</v>
      </c>
      <c r="C634">
        <v>30535951</v>
      </c>
    </row>
    <row r="635" spans="1:3" x14ac:dyDescent="0.2">
      <c r="A635" t="s">
        <v>2872</v>
      </c>
      <c r="B635">
        <v>107293216</v>
      </c>
      <c r="C635">
        <v>107293218</v>
      </c>
    </row>
    <row r="636" spans="1:3" x14ac:dyDescent="0.2">
      <c r="A636" t="s">
        <v>2872</v>
      </c>
      <c r="B636">
        <v>12013233</v>
      </c>
      <c r="C636">
        <v>12013235</v>
      </c>
    </row>
    <row r="637" spans="1:3" x14ac:dyDescent="0.2">
      <c r="A637" t="s">
        <v>2861</v>
      </c>
      <c r="B637">
        <v>144465933</v>
      </c>
      <c r="C637">
        <v>144465935</v>
      </c>
    </row>
    <row r="638" spans="1:3" x14ac:dyDescent="0.2">
      <c r="A638" t="s">
        <v>2872</v>
      </c>
      <c r="B638">
        <v>48068584</v>
      </c>
      <c r="C638">
        <v>48068586</v>
      </c>
    </row>
    <row r="639" spans="1:3" x14ac:dyDescent="0.2">
      <c r="A639" t="s">
        <v>2859</v>
      </c>
      <c r="B639">
        <v>7406549</v>
      </c>
      <c r="C639">
        <v>7406551</v>
      </c>
    </row>
    <row r="640" spans="1:3" x14ac:dyDescent="0.2">
      <c r="A640" t="s">
        <v>2870</v>
      </c>
      <c r="B640">
        <v>125885629</v>
      </c>
      <c r="C640">
        <v>125885631</v>
      </c>
    </row>
    <row r="641" spans="1:3" x14ac:dyDescent="0.2">
      <c r="A641" t="s">
        <v>2859</v>
      </c>
      <c r="B641">
        <v>7838400</v>
      </c>
      <c r="C641">
        <v>7838402</v>
      </c>
    </row>
    <row r="642" spans="1:3" x14ac:dyDescent="0.2">
      <c r="A642" t="s">
        <v>2858</v>
      </c>
      <c r="B642">
        <v>9552579</v>
      </c>
      <c r="C642">
        <v>9552581</v>
      </c>
    </row>
    <row r="643" spans="1:3" x14ac:dyDescent="0.2">
      <c r="A643" t="s">
        <v>2871</v>
      </c>
      <c r="B643">
        <v>71153498</v>
      </c>
      <c r="C643">
        <v>71153500</v>
      </c>
    </row>
    <row r="644" spans="1:3" x14ac:dyDescent="0.2">
      <c r="A644" t="s">
        <v>2868</v>
      </c>
      <c r="B644">
        <v>150599077</v>
      </c>
      <c r="C644">
        <v>150599079</v>
      </c>
    </row>
    <row r="645" spans="1:3" x14ac:dyDescent="0.2">
      <c r="A645" t="s">
        <v>2861</v>
      </c>
      <c r="B645">
        <v>44942822</v>
      </c>
      <c r="C645">
        <v>44942824</v>
      </c>
    </row>
    <row r="646" spans="1:3" x14ac:dyDescent="0.2">
      <c r="A646" t="s">
        <v>2856</v>
      </c>
      <c r="B646">
        <v>77725226</v>
      </c>
      <c r="C646">
        <v>77725228</v>
      </c>
    </row>
    <row r="647" spans="1:3" x14ac:dyDescent="0.2">
      <c r="A647" t="s">
        <v>2865</v>
      </c>
      <c r="B647">
        <v>52629816</v>
      </c>
      <c r="C647">
        <v>52629818</v>
      </c>
    </row>
    <row r="648" spans="1:3" x14ac:dyDescent="0.2">
      <c r="A648" t="s">
        <v>2856</v>
      </c>
      <c r="B648">
        <v>139847732</v>
      </c>
      <c r="C648">
        <v>139847734</v>
      </c>
    </row>
    <row r="649" spans="1:3" x14ac:dyDescent="0.2">
      <c r="A649" t="s">
        <v>2861</v>
      </c>
      <c r="B649">
        <v>161417812</v>
      </c>
      <c r="C649">
        <v>161417814</v>
      </c>
    </row>
    <row r="650" spans="1:3" x14ac:dyDescent="0.2">
      <c r="A650" t="s">
        <v>2860</v>
      </c>
      <c r="B650">
        <v>8283203</v>
      </c>
      <c r="C650">
        <v>8283205</v>
      </c>
    </row>
    <row r="651" spans="1:3" x14ac:dyDescent="0.2">
      <c r="A651" t="s">
        <v>2869</v>
      </c>
      <c r="B651">
        <v>66985694</v>
      </c>
      <c r="C651">
        <v>66985696</v>
      </c>
    </row>
    <row r="652" spans="1:3" x14ac:dyDescent="0.2">
      <c r="A652" t="s">
        <v>2864</v>
      </c>
      <c r="B652">
        <v>41524865</v>
      </c>
      <c r="C652">
        <v>41524867</v>
      </c>
    </row>
    <row r="653" spans="1:3" x14ac:dyDescent="0.2">
      <c r="A653" t="s">
        <v>2856</v>
      </c>
      <c r="B653">
        <v>171172261</v>
      </c>
      <c r="C653">
        <v>171172263</v>
      </c>
    </row>
    <row r="654" spans="1:3" x14ac:dyDescent="0.2">
      <c r="A654" t="s">
        <v>2857</v>
      </c>
      <c r="B654">
        <v>128754285</v>
      </c>
      <c r="C654">
        <v>128754287</v>
      </c>
    </row>
    <row r="655" spans="1:3" x14ac:dyDescent="0.2">
      <c r="A655" t="s">
        <v>2864</v>
      </c>
      <c r="B655">
        <v>113682224</v>
      </c>
      <c r="C655">
        <v>113682226</v>
      </c>
    </row>
    <row r="656" spans="1:3" x14ac:dyDescent="0.2">
      <c r="A656" t="s">
        <v>2866</v>
      </c>
      <c r="B656">
        <v>51397875</v>
      </c>
      <c r="C656">
        <v>51397877</v>
      </c>
    </row>
    <row r="657" spans="1:3" x14ac:dyDescent="0.2">
      <c r="A657" t="s">
        <v>2859</v>
      </c>
      <c r="B657">
        <v>81342388</v>
      </c>
      <c r="C657">
        <v>81342390</v>
      </c>
    </row>
    <row r="658" spans="1:3" x14ac:dyDescent="0.2">
      <c r="A658" t="s">
        <v>2861</v>
      </c>
      <c r="B658">
        <v>144466013</v>
      </c>
      <c r="C658">
        <v>144466015</v>
      </c>
    </row>
    <row r="659" spans="1:3" x14ac:dyDescent="0.2">
      <c r="A659" t="s">
        <v>2857</v>
      </c>
      <c r="B659">
        <v>27147847</v>
      </c>
      <c r="C659">
        <v>27147849</v>
      </c>
    </row>
    <row r="660" spans="1:3" x14ac:dyDescent="0.2">
      <c r="A660" t="s">
        <v>2865</v>
      </c>
      <c r="B660">
        <v>54890797</v>
      </c>
      <c r="C660">
        <v>54890799</v>
      </c>
    </row>
    <row r="661" spans="1:3" x14ac:dyDescent="0.2">
      <c r="A661" t="s">
        <v>2872</v>
      </c>
      <c r="B661">
        <v>170293822</v>
      </c>
      <c r="C661">
        <v>170293824</v>
      </c>
    </row>
    <row r="662" spans="1:3" x14ac:dyDescent="0.2">
      <c r="A662" t="s">
        <v>2868</v>
      </c>
      <c r="B662">
        <v>182601067</v>
      </c>
      <c r="C662">
        <v>182601069</v>
      </c>
    </row>
    <row r="663" spans="1:3" x14ac:dyDescent="0.2">
      <c r="A663" t="s">
        <v>2875</v>
      </c>
      <c r="B663">
        <v>41926757</v>
      </c>
      <c r="C663">
        <v>41926759</v>
      </c>
    </row>
    <row r="664" spans="1:3" x14ac:dyDescent="0.2">
      <c r="A664" t="s">
        <v>2863</v>
      </c>
      <c r="B664">
        <v>89360534</v>
      </c>
      <c r="C664">
        <v>89360536</v>
      </c>
    </row>
    <row r="665" spans="1:3" x14ac:dyDescent="0.2">
      <c r="A665" t="s">
        <v>2869</v>
      </c>
      <c r="B665">
        <v>93474289</v>
      </c>
      <c r="C665">
        <v>93474291</v>
      </c>
    </row>
    <row r="666" spans="1:3" x14ac:dyDescent="0.2">
      <c r="A666" t="s">
        <v>2856</v>
      </c>
      <c r="B666">
        <v>171310376</v>
      </c>
      <c r="C666">
        <v>171310378</v>
      </c>
    </row>
    <row r="667" spans="1:3" x14ac:dyDescent="0.2">
      <c r="A667" t="s">
        <v>2874</v>
      </c>
      <c r="B667">
        <v>41896468</v>
      </c>
      <c r="C667">
        <v>41896470</v>
      </c>
    </row>
    <row r="668" spans="1:3" x14ac:dyDescent="0.2">
      <c r="A668" t="s">
        <v>2874</v>
      </c>
      <c r="B668">
        <v>118110694</v>
      </c>
      <c r="C668">
        <v>118110696</v>
      </c>
    </row>
    <row r="669" spans="1:3" x14ac:dyDescent="0.2">
      <c r="A669" t="s">
        <v>2873</v>
      </c>
      <c r="B669">
        <v>48948568</v>
      </c>
      <c r="C669">
        <v>48948570</v>
      </c>
    </row>
    <row r="670" spans="1:3" x14ac:dyDescent="0.2">
      <c r="A670" t="s">
        <v>2859</v>
      </c>
      <c r="B670">
        <v>40093074</v>
      </c>
      <c r="C670">
        <v>40093076</v>
      </c>
    </row>
    <row r="671" spans="1:3" x14ac:dyDescent="0.2">
      <c r="A671" t="s">
        <v>2856</v>
      </c>
      <c r="B671">
        <v>93583203</v>
      </c>
      <c r="C671">
        <v>93583205</v>
      </c>
    </row>
    <row r="672" spans="1:3" x14ac:dyDescent="0.2">
      <c r="A672" t="s">
        <v>2865</v>
      </c>
      <c r="B672">
        <v>30095370</v>
      </c>
      <c r="C672">
        <v>30095372</v>
      </c>
    </row>
    <row r="673" spans="1:3" x14ac:dyDescent="0.2">
      <c r="A673" t="s">
        <v>2863</v>
      </c>
      <c r="B673">
        <v>43409689</v>
      </c>
      <c r="C673">
        <v>43409691</v>
      </c>
    </row>
    <row r="674" spans="1:3" x14ac:dyDescent="0.2">
      <c r="A674" t="s">
        <v>2863</v>
      </c>
      <c r="B674">
        <v>60677182</v>
      </c>
      <c r="C674">
        <v>60677184</v>
      </c>
    </row>
    <row r="675" spans="1:3" x14ac:dyDescent="0.2">
      <c r="A675" t="s">
        <v>2856</v>
      </c>
      <c r="B675">
        <v>154811616</v>
      </c>
      <c r="C675">
        <v>154811618</v>
      </c>
    </row>
    <row r="676" spans="1:3" x14ac:dyDescent="0.2">
      <c r="A676" t="s">
        <v>2875</v>
      </c>
      <c r="B676">
        <v>50638103</v>
      </c>
      <c r="C676">
        <v>50638105</v>
      </c>
    </row>
    <row r="677" spans="1:3" x14ac:dyDescent="0.2">
      <c r="A677" t="s">
        <v>2874</v>
      </c>
      <c r="B677">
        <v>37206151</v>
      </c>
      <c r="C677">
        <v>37206153</v>
      </c>
    </row>
    <row r="678" spans="1:3" x14ac:dyDescent="0.2">
      <c r="A678" t="s">
        <v>2857</v>
      </c>
      <c r="B678">
        <v>122328824</v>
      </c>
      <c r="C678">
        <v>122328826</v>
      </c>
    </row>
    <row r="679" spans="1:3" x14ac:dyDescent="0.2">
      <c r="A679" t="s">
        <v>2866</v>
      </c>
      <c r="B679">
        <v>101430402</v>
      </c>
      <c r="C679">
        <v>101430404</v>
      </c>
    </row>
    <row r="680" spans="1:3" x14ac:dyDescent="0.2">
      <c r="A680" t="s">
        <v>2871</v>
      </c>
      <c r="B680">
        <v>40146140</v>
      </c>
      <c r="C680">
        <v>40146142</v>
      </c>
    </row>
    <row r="681" spans="1:3" x14ac:dyDescent="0.2">
      <c r="A681" t="s">
        <v>2864</v>
      </c>
      <c r="B681">
        <v>33334137</v>
      </c>
      <c r="C681">
        <v>33334139</v>
      </c>
    </row>
    <row r="682" spans="1:3" x14ac:dyDescent="0.2">
      <c r="A682" t="s">
        <v>2877</v>
      </c>
      <c r="B682">
        <v>17120490</v>
      </c>
      <c r="C682">
        <v>17120492</v>
      </c>
    </row>
    <row r="683" spans="1:3" x14ac:dyDescent="0.2">
      <c r="A683" t="s">
        <v>2874</v>
      </c>
      <c r="B683">
        <v>104869302</v>
      </c>
      <c r="C683">
        <v>104869304</v>
      </c>
    </row>
    <row r="684" spans="1:3" x14ac:dyDescent="0.2">
      <c r="A684" t="s">
        <v>2864</v>
      </c>
      <c r="B684">
        <v>216518255</v>
      </c>
      <c r="C684">
        <v>216518257</v>
      </c>
    </row>
    <row r="685" spans="1:3" x14ac:dyDescent="0.2">
      <c r="A685" t="s">
        <v>2864</v>
      </c>
      <c r="B685">
        <v>62928844</v>
      </c>
      <c r="C685">
        <v>62928846</v>
      </c>
    </row>
    <row r="686" spans="1:3" x14ac:dyDescent="0.2">
      <c r="A686" t="s">
        <v>2868</v>
      </c>
      <c r="B686">
        <v>17884545</v>
      </c>
      <c r="C686">
        <v>17884547</v>
      </c>
    </row>
    <row r="687" spans="1:3" x14ac:dyDescent="0.2">
      <c r="A687" t="s">
        <v>2869</v>
      </c>
      <c r="B687">
        <v>72619952</v>
      </c>
      <c r="C687">
        <v>72619954</v>
      </c>
    </row>
    <row r="688" spans="1:3" x14ac:dyDescent="0.2">
      <c r="A688" t="s">
        <v>2857</v>
      </c>
      <c r="B688">
        <v>27143438</v>
      </c>
      <c r="C688">
        <v>27143440</v>
      </c>
    </row>
    <row r="689" spans="1:3" x14ac:dyDescent="0.2">
      <c r="A689" t="s">
        <v>2864</v>
      </c>
      <c r="B689">
        <v>41315164</v>
      </c>
      <c r="C689">
        <v>41315166</v>
      </c>
    </row>
    <row r="690" spans="1:3" x14ac:dyDescent="0.2">
      <c r="A690" t="s">
        <v>2876</v>
      </c>
      <c r="B690">
        <v>20363126</v>
      </c>
      <c r="C690">
        <v>20363128</v>
      </c>
    </row>
    <row r="691" spans="1:3" x14ac:dyDescent="0.2">
      <c r="A691" t="s">
        <v>2859</v>
      </c>
      <c r="B691">
        <v>63412705</v>
      </c>
      <c r="C691">
        <v>63412707</v>
      </c>
    </row>
    <row r="692" spans="1:3" x14ac:dyDescent="0.2">
      <c r="A692" t="s">
        <v>2859</v>
      </c>
      <c r="B692">
        <v>78358986</v>
      </c>
      <c r="C692">
        <v>78358988</v>
      </c>
    </row>
    <row r="693" spans="1:3" x14ac:dyDescent="0.2">
      <c r="A693" t="s">
        <v>2859</v>
      </c>
      <c r="B693">
        <v>7884826</v>
      </c>
      <c r="C693">
        <v>7884828</v>
      </c>
    </row>
    <row r="694" spans="1:3" x14ac:dyDescent="0.2">
      <c r="A694" t="s">
        <v>2859</v>
      </c>
      <c r="B694">
        <v>47982386</v>
      </c>
      <c r="C694">
        <v>47982388</v>
      </c>
    </row>
    <row r="695" spans="1:3" x14ac:dyDescent="0.2">
      <c r="A695" t="s">
        <v>2864</v>
      </c>
      <c r="B695">
        <v>110211649</v>
      </c>
      <c r="C695">
        <v>110211651</v>
      </c>
    </row>
    <row r="696" spans="1:3" x14ac:dyDescent="0.2">
      <c r="A696" t="s">
        <v>2857</v>
      </c>
      <c r="B696">
        <v>105015675</v>
      </c>
      <c r="C696">
        <v>105015677</v>
      </c>
    </row>
    <row r="697" spans="1:3" x14ac:dyDescent="0.2">
      <c r="A697" t="s">
        <v>2867</v>
      </c>
      <c r="B697">
        <v>57529186</v>
      </c>
      <c r="C697">
        <v>57529188</v>
      </c>
    </row>
    <row r="698" spans="1:3" x14ac:dyDescent="0.2">
      <c r="A698" t="s">
        <v>2864</v>
      </c>
      <c r="B698">
        <v>116031405</v>
      </c>
      <c r="C698">
        <v>116031407</v>
      </c>
    </row>
    <row r="699" spans="1:3" x14ac:dyDescent="0.2">
      <c r="A699" t="s">
        <v>2858</v>
      </c>
      <c r="B699">
        <v>148075938</v>
      </c>
      <c r="C699">
        <v>148075940</v>
      </c>
    </row>
    <row r="700" spans="1:3" x14ac:dyDescent="0.2">
      <c r="A700" t="s">
        <v>2864</v>
      </c>
      <c r="B700">
        <v>213892395</v>
      </c>
      <c r="C700">
        <v>213892397</v>
      </c>
    </row>
    <row r="701" spans="1:3" x14ac:dyDescent="0.2">
      <c r="A701" t="s">
        <v>2876</v>
      </c>
      <c r="B701">
        <v>2295924</v>
      </c>
      <c r="C701">
        <v>2295926</v>
      </c>
    </row>
    <row r="702" spans="1:3" x14ac:dyDescent="0.2">
      <c r="A702" t="s">
        <v>2874</v>
      </c>
      <c r="B702">
        <v>59657931</v>
      </c>
      <c r="C702">
        <v>59657933</v>
      </c>
    </row>
    <row r="703" spans="1:3" x14ac:dyDescent="0.2">
      <c r="A703" t="s">
        <v>2874</v>
      </c>
      <c r="B703">
        <v>143439467</v>
      </c>
      <c r="C703">
        <v>143439469</v>
      </c>
    </row>
    <row r="704" spans="1:3" x14ac:dyDescent="0.2">
      <c r="A704" t="s">
        <v>2861</v>
      </c>
      <c r="B704">
        <v>43905665</v>
      </c>
      <c r="C704">
        <v>43905667</v>
      </c>
    </row>
    <row r="705" spans="1:3" x14ac:dyDescent="0.2">
      <c r="A705" t="s">
        <v>2858</v>
      </c>
      <c r="B705">
        <v>69879221</v>
      </c>
      <c r="C705">
        <v>69879223</v>
      </c>
    </row>
    <row r="706" spans="1:3" x14ac:dyDescent="0.2">
      <c r="A706" t="s">
        <v>2858</v>
      </c>
      <c r="B706">
        <v>9552408</v>
      </c>
      <c r="C706">
        <v>9552410</v>
      </c>
    </row>
    <row r="707" spans="1:3" x14ac:dyDescent="0.2">
      <c r="A707" t="s">
        <v>2869</v>
      </c>
      <c r="B707">
        <v>93431015</v>
      </c>
      <c r="C707">
        <v>93431017</v>
      </c>
    </row>
    <row r="708" spans="1:3" x14ac:dyDescent="0.2">
      <c r="A708" t="s">
        <v>2856</v>
      </c>
      <c r="B708">
        <v>154811603</v>
      </c>
      <c r="C708">
        <v>154811605</v>
      </c>
    </row>
    <row r="709" spans="1:3" x14ac:dyDescent="0.2">
      <c r="A709" t="s">
        <v>2863</v>
      </c>
      <c r="B709">
        <v>67748055</v>
      </c>
      <c r="C709">
        <v>67748057</v>
      </c>
    </row>
    <row r="710" spans="1:3" x14ac:dyDescent="0.2">
      <c r="A710" t="s">
        <v>2864</v>
      </c>
      <c r="B710">
        <v>70230601</v>
      </c>
      <c r="C710">
        <v>70230603</v>
      </c>
    </row>
    <row r="711" spans="1:3" x14ac:dyDescent="0.2">
      <c r="A711" t="s">
        <v>2859</v>
      </c>
      <c r="B711">
        <v>1996666</v>
      </c>
      <c r="C711">
        <v>1996668</v>
      </c>
    </row>
    <row r="712" spans="1:3" x14ac:dyDescent="0.2">
      <c r="A712" t="s">
        <v>2856</v>
      </c>
      <c r="B712">
        <v>158823228</v>
      </c>
      <c r="C712">
        <v>158823230</v>
      </c>
    </row>
    <row r="713" spans="1:3" x14ac:dyDescent="0.2">
      <c r="A713" t="s">
        <v>2858</v>
      </c>
      <c r="B713">
        <v>147408136</v>
      </c>
      <c r="C713">
        <v>147408138</v>
      </c>
    </row>
    <row r="714" spans="1:3" x14ac:dyDescent="0.2">
      <c r="A714" t="s">
        <v>2862</v>
      </c>
      <c r="B714">
        <v>57632929</v>
      </c>
      <c r="C714">
        <v>57632931</v>
      </c>
    </row>
    <row r="715" spans="1:3" x14ac:dyDescent="0.2">
      <c r="A715" t="s">
        <v>2857</v>
      </c>
      <c r="B715">
        <v>100682171</v>
      </c>
      <c r="C715">
        <v>100682173</v>
      </c>
    </row>
    <row r="716" spans="1:3" x14ac:dyDescent="0.2">
      <c r="A716" t="s">
        <v>2868</v>
      </c>
      <c r="B716">
        <v>93772111</v>
      </c>
      <c r="C716">
        <v>93772113</v>
      </c>
    </row>
    <row r="717" spans="1:3" x14ac:dyDescent="0.2">
      <c r="A717" t="s">
        <v>2867</v>
      </c>
      <c r="B717">
        <v>54173597</v>
      </c>
      <c r="C717">
        <v>54173599</v>
      </c>
    </row>
    <row r="718" spans="1:3" x14ac:dyDescent="0.2">
      <c r="A718" t="s">
        <v>2871</v>
      </c>
      <c r="B718">
        <v>71546389</v>
      </c>
      <c r="C718">
        <v>71546391</v>
      </c>
    </row>
    <row r="719" spans="1:3" x14ac:dyDescent="0.2">
      <c r="A719" t="s">
        <v>2874</v>
      </c>
      <c r="B719">
        <v>135542683</v>
      </c>
      <c r="C719">
        <v>135542685</v>
      </c>
    </row>
    <row r="720" spans="1:3" x14ac:dyDescent="0.2">
      <c r="A720" t="s">
        <v>2856</v>
      </c>
      <c r="B720">
        <v>140440164</v>
      </c>
      <c r="C720">
        <v>140440166</v>
      </c>
    </row>
    <row r="721" spans="1:3" x14ac:dyDescent="0.2">
      <c r="A721" t="s">
        <v>2872</v>
      </c>
      <c r="B721">
        <v>99349135</v>
      </c>
      <c r="C721">
        <v>99349137</v>
      </c>
    </row>
    <row r="722" spans="1:3" x14ac:dyDescent="0.2">
      <c r="A722" t="s">
        <v>2872</v>
      </c>
      <c r="B722">
        <v>98455099</v>
      </c>
      <c r="C722">
        <v>98455101</v>
      </c>
    </row>
    <row r="723" spans="1:3" x14ac:dyDescent="0.2">
      <c r="A723" t="s">
        <v>2857</v>
      </c>
      <c r="B723">
        <v>96998780</v>
      </c>
      <c r="C723">
        <v>96998782</v>
      </c>
    </row>
    <row r="724" spans="1:3" x14ac:dyDescent="0.2">
      <c r="A724" t="s">
        <v>2856</v>
      </c>
      <c r="B724">
        <v>36876727</v>
      </c>
      <c r="C724">
        <v>36876729</v>
      </c>
    </row>
    <row r="725" spans="1:3" x14ac:dyDescent="0.2">
      <c r="A725" t="s">
        <v>2864</v>
      </c>
      <c r="B725">
        <v>154261011</v>
      </c>
      <c r="C725">
        <v>154261013</v>
      </c>
    </row>
    <row r="726" spans="1:3" x14ac:dyDescent="0.2">
      <c r="A726" t="s">
        <v>2867</v>
      </c>
      <c r="B726">
        <v>53739919</v>
      </c>
      <c r="C726">
        <v>53739921</v>
      </c>
    </row>
    <row r="727" spans="1:3" x14ac:dyDescent="0.2">
      <c r="A727" t="s">
        <v>2865</v>
      </c>
      <c r="B727">
        <v>24123921</v>
      </c>
      <c r="C727">
        <v>24123923</v>
      </c>
    </row>
    <row r="728" spans="1:3" x14ac:dyDescent="0.2">
      <c r="A728" t="s">
        <v>2858</v>
      </c>
      <c r="B728">
        <v>71524983</v>
      </c>
      <c r="C728">
        <v>71524985</v>
      </c>
    </row>
    <row r="729" spans="1:3" x14ac:dyDescent="0.2">
      <c r="A729" t="s">
        <v>2861</v>
      </c>
      <c r="B729">
        <v>118850009</v>
      </c>
      <c r="C729">
        <v>118850011</v>
      </c>
    </row>
    <row r="730" spans="1:3" x14ac:dyDescent="0.2">
      <c r="A730" t="s">
        <v>2867</v>
      </c>
      <c r="B730">
        <v>56118309</v>
      </c>
      <c r="C730">
        <v>56118311</v>
      </c>
    </row>
    <row r="731" spans="1:3" x14ac:dyDescent="0.2">
      <c r="A731" t="s">
        <v>2861</v>
      </c>
      <c r="B731">
        <v>104052555</v>
      </c>
      <c r="C731">
        <v>104052557</v>
      </c>
    </row>
    <row r="732" spans="1:3" x14ac:dyDescent="0.2">
      <c r="A732" t="s">
        <v>2873</v>
      </c>
      <c r="B732">
        <v>25231171</v>
      </c>
      <c r="C732">
        <v>25231173</v>
      </c>
    </row>
    <row r="733" spans="1:3" x14ac:dyDescent="0.2">
      <c r="A733" t="s">
        <v>2869</v>
      </c>
      <c r="B733">
        <v>31129355</v>
      </c>
      <c r="C733">
        <v>31129357</v>
      </c>
    </row>
    <row r="734" spans="1:3" x14ac:dyDescent="0.2">
      <c r="A734" t="s">
        <v>2858</v>
      </c>
      <c r="B734">
        <v>152835991</v>
      </c>
      <c r="C734">
        <v>152835993</v>
      </c>
    </row>
    <row r="735" spans="1:3" x14ac:dyDescent="0.2">
      <c r="A735" t="s">
        <v>2858</v>
      </c>
      <c r="B735">
        <v>152299450</v>
      </c>
      <c r="C735">
        <v>152299452</v>
      </c>
    </row>
    <row r="736" spans="1:3" x14ac:dyDescent="0.2">
      <c r="A736" t="s">
        <v>2863</v>
      </c>
      <c r="B736">
        <v>62838856</v>
      </c>
      <c r="C736">
        <v>62838858</v>
      </c>
    </row>
    <row r="737" spans="1:3" x14ac:dyDescent="0.2">
      <c r="A737" t="s">
        <v>2865</v>
      </c>
      <c r="B737">
        <v>31186801</v>
      </c>
      <c r="C737">
        <v>31186803</v>
      </c>
    </row>
    <row r="738" spans="1:3" x14ac:dyDescent="0.2">
      <c r="A738" t="s">
        <v>2859</v>
      </c>
      <c r="B738">
        <v>50621693</v>
      </c>
      <c r="C738">
        <v>50621695</v>
      </c>
    </row>
    <row r="739" spans="1:3" x14ac:dyDescent="0.2">
      <c r="A739" t="s">
        <v>2861</v>
      </c>
      <c r="B739">
        <v>85764071</v>
      </c>
      <c r="C739">
        <v>85764073</v>
      </c>
    </row>
    <row r="740" spans="1:3" x14ac:dyDescent="0.2">
      <c r="A740" t="s">
        <v>2876</v>
      </c>
      <c r="B740">
        <v>22578707</v>
      </c>
      <c r="C740">
        <v>22578709</v>
      </c>
    </row>
    <row r="741" spans="1:3" x14ac:dyDescent="0.2">
      <c r="A741" t="s">
        <v>2859</v>
      </c>
      <c r="B741">
        <v>81395341</v>
      </c>
      <c r="C741">
        <v>81395343</v>
      </c>
    </row>
    <row r="742" spans="1:3" x14ac:dyDescent="0.2">
      <c r="A742" t="s">
        <v>2867</v>
      </c>
      <c r="B742">
        <v>26120666</v>
      </c>
      <c r="C742">
        <v>26120668</v>
      </c>
    </row>
    <row r="743" spans="1:3" x14ac:dyDescent="0.2">
      <c r="A743" t="s">
        <v>2866</v>
      </c>
      <c r="B743">
        <v>129849718</v>
      </c>
      <c r="C743">
        <v>129849720</v>
      </c>
    </row>
    <row r="744" spans="1:3" x14ac:dyDescent="0.2">
      <c r="A744" t="s">
        <v>2863</v>
      </c>
      <c r="B744">
        <v>70099806</v>
      </c>
      <c r="C744">
        <v>70099808</v>
      </c>
    </row>
    <row r="745" spans="1:3" x14ac:dyDescent="0.2">
      <c r="A745" t="s">
        <v>2864</v>
      </c>
      <c r="B745">
        <v>118992973</v>
      </c>
      <c r="C745">
        <v>118992975</v>
      </c>
    </row>
    <row r="746" spans="1:3" x14ac:dyDescent="0.2">
      <c r="A746" t="s">
        <v>2859</v>
      </c>
      <c r="B746">
        <v>38799301</v>
      </c>
      <c r="C746">
        <v>38799303</v>
      </c>
    </row>
    <row r="747" spans="1:3" x14ac:dyDescent="0.2">
      <c r="A747" t="s">
        <v>2863</v>
      </c>
      <c r="B747">
        <v>89335139</v>
      </c>
      <c r="C747">
        <v>89335141</v>
      </c>
    </row>
    <row r="748" spans="1:3" x14ac:dyDescent="0.2">
      <c r="A748" t="s">
        <v>2870</v>
      </c>
      <c r="B748">
        <v>121783621</v>
      </c>
      <c r="C748">
        <v>121783623</v>
      </c>
    </row>
    <row r="749" spans="1:3" x14ac:dyDescent="0.2">
      <c r="A749" t="s">
        <v>2872</v>
      </c>
      <c r="B749">
        <v>44152687</v>
      </c>
      <c r="C749">
        <v>44152689</v>
      </c>
    </row>
    <row r="750" spans="1:3" x14ac:dyDescent="0.2">
      <c r="A750" t="s">
        <v>2876</v>
      </c>
      <c r="B750">
        <v>46029209</v>
      </c>
      <c r="C750">
        <v>46029211</v>
      </c>
    </row>
    <row r="751" spans="1:3" x14ac:dyDescent="0.2">
      <c r="A751" t="s">
        <v>2867</v>
      </c>
      <c r="B751">
        <v>69258066</v>
      </c>
      <c r="C751">
        <v>69258068</v>
      </c>
    </row>
    <row r="752" spans="1:3" x14ac:dyDescent="0.2">
      <c r="A752" t="s">
        <v>2861</v>
      </c>
      <c r="B752">
        <v>118847633</v>
      </c>
      <c r="C752">
        <v>118847635</v>
      </c>
    </row>
    <row r="753" spans="1:3" x14ac:dyDescent="0.2">
      <c r="A753" t="s">
        <v>2876</v>
      </c>
      <c r="B753">
        <v>9373072</v>
      </c>
      <c r="C753">
        <v>9373074</v>
      </c>
    </row>
    <row r="754" spans="1:3" x14ac:dyDescent="0.2">
      <c r="A754" t="s">
        <v>2858</v>
      </c>
      <c r="B754">
        <v>160402675</v>
      </c>
      <c r="C754">
        <v>160402677</v>
      </c>
    </row>
    <row r="755" spans="1:3" x14ac:dyDescent="0.2">
      <c r="A755" t="s">
        <v>2867</v>
      </c>
      <c r="B755">
        <v>81759502</v>
      </c>
      <c r="C755">
        <v>81759504</v>
      </c>
    </row>
    <row r="756" spans="1:3" x14ac:dyDescent="0.2">
      <c r="A756" t="s">
        <v>2857</v>
      </c>
      <c r="B756">
        <v>130734306</v>
      </c>
      <c r="C756">
        <v>130734308</v>
      </c>
    </row>
    <row r="757" spans="1:3" x14ac:dyDescent="0.2">
      <c r="A757" t="s">
        <v>2861</v>
      </c>
      <c r="B757">
        <v>67846375</v>
      </c>
      <c r="C757">
        <v>67846377</v>
      </c>
    </row>
    <row r="758" spans="1:3" x14ac:dyDescent="0.2">
      <c r="A758" t="s">
        <v>2867</v>
      </c>
      <c r="B758">
        <v>130826482</v>
      </c>
      <c r="C758">
        <v>130826484</v>
      </c>
    </row>
    <row r="759" spans="1:3" x14ac:dyDescent="0.2">
      <c r="A759" t="s">
        <v>2875</v>
      </c>
      <c r="B759">
        <v>30718447</v>
      </c>
      <c r="C759">
        <v>30718449</v>
      </c>
    </row>
    <row r="760" spans="1:3" x14ac:dyDescent="0.2">
      <c r="A760" t="s">
        <v>2860</v>
      </c>
      <c r="B760">
        <v>121656305</v>
      </c>
      <c r="C760">
        <v>121656307</v>
      </c>
    </row>
    <row r="761" spans="1:3" x14ac:dyDescent="0.2">
      <c r="A761" t="s">
        <v>2866</v>
      </c>
      <c r="B761">
        <v>68338662</v>
      </c>
      <c r="C761">
        <v>68338664</v>
      </c>
    </row>
    <row r="762" spans="1:3" x14ac:dyDescent="0.2">
      <c r="A762" t="s">
        <v>2857</v>
      </c>
      <c r="B762">
        <v>105876509</v>
      </c>
      <c r="C762">
        <v>105876511</v>
      </c>
    </row>
    <row r="763" spans="1:3" x14ac:dyDescent="0.2">
      <c r="A763" t="s">
        <v>2856</v>
      </c>
      <c r="B763">
        <v>77847749</v>
      </c>
      <c r="C763">
        <v>77847751</v>
      </c>
    </row>
    <row r="764" spans="1:3" x14ac:dyDescent="0.2">
      <c r="A764" t="s">
        <v>2864</v>
      </c>
      <c r="B764">
        <v>118989420</v>
      </c>
      <c r="C764">
        <v>118989422</v>
      </c>
    </row>
    <row r="765" spans="1:3" x14ac:dyDescent="0.2">
      <c r="A765" t="s">
        <v>2856</v>
      </c>
      <c r="B765">
        <v>140115351</v>
      </c>
      <c r="C765">
        <v>140115353</v>
      </c>
    </row>
    <row r="766" spans="1:3" x14ac:dyDescent="0.2">
      <c r="A766" t="s">
        <v>2868</v>
      </c>
      <c r="B766">
        <v>140151378</v>
      </c>
      <c r="C766">
        <v>140151380</v>
      </c>
    </row>
    <row r="767" spans="1:3" x14ac:dyDescent="0.2">
      <c r="A767" t="s">
        <v>2876</v>
      </c>
      <c r="B767">
        <v>38728095</v>
      </c>
      <c r="C767">
        <v>38728097</v>
      </c>
    </row>
    <row r="768" spans="1:3" x14ac:dyDescent="0.2">
      <c r="A768" t="s">
        <v>2864</v>
      </c>
      <c r="B768">
        <v>44619489</v>
      </c>
      <c r="C768">
        <v>44619491</v>
      </c>
    </row>
    <row r="769" spans="1:3" x14ac:dyDescent="0.2">
      <c r="A769" t="s">
        <v>2864</v>
      </c>
      <c r="B769">
        <v>24647107</v>
      </c>
      <c r="C769">
        <v>24647109</v>
      </c>
    </row>
    <row r="770" spans="1:3" x14ac:dyDescent="0.2">
      <c r="A770" t="s">
        <v>2873</v>
      </c>
      <c r="B770">
        <v>77833138</v>
      </c>
      <c r="C770">
        <v>77833140</v>
      </c>
    </row>
    <row r="771" spans="1:3" x14ac:dyDescent="0.2">
      <c r="A771" t="s">
        <v>2857</v>
      </c>
      <c r="B771">
        <v>70446525</v>
      </c>
      <c r="C771">
        <v>70446527</v>
      </c>
    </row>
    <row r="772" spans="1:3" x14ac:dyDescent="0.2">
      <c r="A772" t="s">
        <v>2864</v>
      </c>
      <c r="B772">
        <v>92486762</v>
      </c>
      <c r="C772">
        <v>92486764</v>
      </c>
    </row>
    <row r="773" spans="1:3" x14ac:dyDescent="0.2">
      <c r="A773" t="s">
        <v>2876</v>
      </c>
      <c r="B773">
        <v>37905846</v>
      </c>
      <c r="C773">
        <v>37905848</v>
      </c>
    </row>
    <row r="774" spans="1:3" x14ac:dyDescent="0.2">
      <c r="A774" t="s">
        <v>2872</v>
      </c>
      <c r="B774">
        <v>21598084</v>
      </c>
      <c r="C774">
        <v>21598086</v>
      </c>
    </row>
    <row r="775" spans="1:3" x14ac:dyDescent="0.2">
      <c r="A775" t="s">
        <v>2861</v>
      </c>
      <c r="B775">
        <v>181684525</v>
      </c>
      <c r="C775">
        <v>181684527</v>
      </c>
    </row>
    <row r="776" spans="1:3" x14ac:dyDescent="0.2">
      <c r="A776" t="s">
        <v>2872</v>
      </c>
      <c r="B776">
        <v>50715408</v>
      </c>
      <c r="C776">
        <v>50715410</v>
      </c>
    </row>
    <row r="777" spans="1:3" x14ac:dyDescent="0.2">
      <c r="A777" t="s">
        <v>2867</v>
      </c>
      <c r="B777">
        <v>13562915</v>
      </c>
      <c r="C777">
        <v>13562917</v>
      </c>
    </row>
    <row r="778" spans="1:3" x14ac:dyDescent="0.2">
      <c r="A778" t="s">
        <v>2875</v>
      </c>
      <c r="B778">
        <v>33796111</v>
      </c>
      <c r="C778">
        <v>33796113</v>
      </c>
    </row>
    <row r="779" spans="1:3" x14ac:dyDescent="0.2">
      <c r="A779" t="s">
        <v>2857</v>
      </c>
      <c r="B779">
        <v>135394030</v>
      </c>
      <c r="C779">
        <v>135394032</v>
      </c>
    </row>
    <row r="780" spans="1:3" x14ac:dyDescent="0.2">
      <c r="A780" t="s">
        <v>2862</v>
      </c>
      <c r="B780">
        <v>94662151</v>
      </c>
      <c r="C780">
        <v>94662153</v>
      </c>
    </row>
    <row r="781" spans="1:3" x14ac:dyDescent="0.2">
      <c r="A781" t="s">
        <v>2856</v>
      </c>
      <c r="B781">
        <v>55475401</v>
      </c>
      <c r="C781">
        <v>55475403</v>
      </c>
    </row>
    <row r="782" spans="1:3" x14ac:dyDescent="0.2">
      <c r="A782" t="s">
        <v>2858</v>
      </c>
      <c r="B782">
        <v>158234031</v>
      </c>
      <c r="C782">
        <v>158234033</v>
      </c>
    </row>
    <row r="783" spans="1:3" x14ac:dyDescent="0.2">
      <c r="A783" t="s">
        <v>2858</v>
      </c>
      <c r="B783">
        <v>181699579</v>
      </c>
      <c r="C783">
        <v>181699581</v>
      </c>
    </row>
    <row r="784" spans="1:3" x14ac:dyDescent="0.2">
      <c r="A784" t="s">
        <v>2867</v>
      </c>
      <c r="B784">
        <v>111516346</v>
      </c>
      <c r="C784">
        <v>111516348</v>
      </c>
    </row>
    <row r="785" spans="1:3" x14ac:dyDescent="0.2">
      <c r="A785" t="s">
        <v>2857</v>
      </c>
      <c r="B785">
        <v>25949962</v>
      </c>
      <c r="C785">
        <v>25949964</v>
      </c>
    </row>
    <row r="786" spans="1:3" x14ac:dyDescent="0.2">
      <c r="A786" t="s">
        <v>2861</v>
      </c>
      <c r="B786">
        <v>161356197</v>
      </c>
      <c r="C786">
        <v>161356199</v>
      </c>
    </row>
    <row r="787" spans="1:3" x14ac:dyDescent="0.2">
      <c r="A787" t="s">
        <v>2870</v>
      </c>
      <c r="B787">
        <v>123422949</v>
      </c>
      <c r="C787">
        <v>123422951</v>
      </c>
    </row>
    <row r="788" spans="1:3" x14ac:dyDescent="0.2">
      <c r="A788" t="s">
        <v>2860</v>
      </c>
      <c r="B788">
        <v>16055888</v>
      </c>
      <c r="C788">
        <v>16055890</v>
      </c>
    </row>
    <row r="789" spans="1:3" x14ac:dyDescent="0.2">
      <c r="A789" t="s">
        <v>2866</v>
      </c>
      <c r="B789">
        <v>8054705</v>
      </c>
      <c r="C789">
        <v>8054707</v>
      </c>
    </row>
    <row r="790" spans="1:3" x14ac:dyDescent="0.2">
      <c r="A790" t="s">
        <v>2865</v>
      </c>
      <c r="B790">
        <v>71756156</v>
      </c>
      <c r="C790">
        <v>71756158</v>
      </c>
    </row>
    <row r="791" spans="1:3" x14ac:dyDescent="0.2">
      <c r="A791" t="s">
        <v>2864</v>
      </c>
      <c r="B791">
        <v>61152214</v>
      </c>
      <c r="C791">
        <v>61152216</v>
      </c>
    </row>
    <row r="792" spans="1:3" x14ac:dyDescent="0.2">
      <c r="A792" t="s">
        <v>2874</v>
      </c>
      <c r="B792">
        <v>92169297</v>
      </c>
      <c r="C792">
        <v>92169299</v>
      </c>
    </row>
    <row r="793" spans="1:3" x14ac:dyDescent="0.2">
      <c r="A793" t="s">
        <v>2867</v>
      </c>
      <c r="B793">
        <v>77830771</v>
      </c>
      <c r="C793">
        <v>77830773</v>
      </c>
    </row>
    <row r="794" spans="1:3" x14ac:dyDescent="0.2">
      <c r="A794" t="s">
        <v>2869</v>
      </c>
      <c r="B794">
        <v>95008595</v>
      </c>
      <c r="C794">
        <v>95008597</v>
      </c>
    </row>
    <row r="795" spans="1:3" x14ac:dyDescent="0.2">
      <c r="A795" t="s">
        <v>2856</v>
      </c>
      <c r="B795">
        <v>171421173</v>
      </c>
      <c r="C795">
        <v>171421175</v>
      </c>
    </row>
    <row r="796" spans="1:3" x14ac:dyDescent="0.2">
      <c r="A796" t="s">
        <v>2870</v>
      </c>
      <c r="B796">
        <v>124018171</v>
      </c>
      <c r="C796">
        <v>124018173</v>
      </c>
    </row>
    <row r="797" spans="1:3" x14ac:dyDescent="0.2">
      <c r="A797" t="s">
        <v>2876</v>
      </c>
      <c r="B797">
        <v>21103491</v>
      </c>
      <c r="C797">
        <v>21103493</v>
      </c>
    </row>
    <row r="798" spans="1:3" x14ac:dyDescent="0.2">
      <c r="A798" t="s">
        <v>2869</v>
      </c>
      <c r="B798">
        <v>33566320</v>
      </c>
      <c r="C798">
        <v>33566322</v>
      </c>
    </row>
    <row r="799" spans="1:3" x14ac:dyDescent="0.2">
      <c r="A799" t="s">
        <v>2857</v>
      </c>
      <c r="B799">
        <v>131111407</v>
      </c>
      <c r="C799">
        <v>131111409</v>
      </c>
    </row>
    <row r="800" spans="1:3" x14ac:dyDescent="0.2">
      <c r="A800" t="s">
        <v>2859</v>
      </c>
      <c r="B800">
        <v>29081207</v>
      </c>
      <c r="C800">
        <v>29081209</v>
      </c>
    </row>
    <row r="801" spans="1:3" x14ac:dyDescent="0.2">
      <c r="A801" t="s">
        <v>2864</v>
      </c>
      <c r="B801">
        <v>110674216</v>
      </c>
      <c r="C801">
        <v>110674218</v>
      </c>
    </row>
    <row r="802" spans="1:3" x14ac:dyDescent="0.2">
      <c r="A802" t="s">
        <v>2877</v>
      </c>
      <c r="B802">
        <v>29290368</v>
      </c>
      <c r="C802">
        <v>29290370</v>
      </c>
    </row>
    <row r="803" spans="1:3" x14ac:dyDescent="0.2">
      <c r="A803" t="s">
        <v>2863</v>
      </c>
      <c r="B803">
        <v>67595329</v>
      </c>
      <c r="C803">
        <v>67595331</v>
      </c>
    </row>
    <row r="804" spans="1:3" x14ac:dyDescent="0.2">
      <c r="A804" t="s">
        <v>2858</v>
      </c>
      <c r="B804">
        <v>25428621</v>
      </c>
      <c r="C804">
        <v>25428623</v>
      </c>
    </row>
    <row r="805" spans="1:3" x14ac:dyDescent="0.2">
      <c r="A805" t="s">
        <v>2868</v>
      </c>
      <c r="B805">
        <v>4855708</v>
      </c>
      <c r="C805">
        <v>4855710</v>
      </c>
    </row>
    <row r="806" spans="1:3" x14ac:dyDescent="0.2">
      <c r="A806" t="s">
        <v>2872</v>
      </c>
      <c r="B806">
        <v>15508395</v>
      </c>
      <c r="C806">
        <v>15508397</v>
      </c>
    </row>
    <row r="807" spans="1:3" x14ac:dyDescent="0.2">
      <c r="A807" t="s">
        <v>2856</v>
      </c>
      <c r="B807">
        <v>122816985</v>
      </c>
      <c r="C807">
        <v>122816987</v>
      </c>
    </row>
    <row r="808" spans="1:3" x14ac:dyDescent="0.2">
      <c r="A808" t="s">
        <v>2860</v>
      </c>
      <c r="B808">
        <v>72642298</v>
      </c>
      <c r="C808">
        <v>72642300</v>
      </c>
    </row>
    <row r="809" spans="1:3" x14ac:dyDescent="0.2">
      <c r="A809" t="s">
        <v>2864</v>
      </c>
      <c r="B809">
        <v>32539338</v>
      </c>
      <c r="C809">
        <v>32539340</v>
      </c>
    </row>
    <row r="810" spans="1:3" x14ac:dyDescent="0.2">
      <c r="A810" t="s">
        <v>2866</v>
      </c>
      <c r="B810">
        <v>123305173</v>
      </c>
      <c r="C810">
        <v>123305175</v>
      </c>
    </row>
    <row r="811" spans="1:3" x14ac:dyDescent="0.2">
      <c r="A811" t="s">
        <v>2878</v>
      </c>
      <c r="B811">
        <v>40846622</v>
      </c>
      <c r="C811">
        <v>40846624</v>
      </c>
    </row>
    <row r="812" spans="1:3" x14ac:dyDescent="0.2">
      <c r="A812" t="s">
        <v>2866</v>
      </c>
      <c r="B812">
        <v>100707266</v>
      </c>
      <c r="C812">
        <v>100707268</v>
      </c>
    </row>
    <row r="813" spans="1:3" x14ac:dyDescent="0.2">
      <c r="A813" t="s">
        <v>2865</v>
      </c>
      <c r="B813">
        <v>361667</v>
      </c>
      <c r="C813">
        <v>361669</v>
      </c>
    </row>
    <row r="814" spans="1:3" x14ac:dyDescent="0.2">
      <c r="A814" t="s">
        <v>2863</v>
      </c>
      <c r="B814">
        <v>79090424</v>
      </c>
      <c r="C814">
        <v>79090426</v>
      </c>
    </row>
    <row r="815" spans="1:3" x14ac:dyDescent="0.2">
      <c r="A815" t="s">
        <v>2867</v>
      </c>
      <c r="B815">
        <v>76821109</v>
      </c>
      <c r="C815">
        <v>76821111</v>
      </c>
    </row>
    <row r="816" spans="1:3" x14ac:dyDescent="0.2">
      <c r="A816" t="s">
        <v>2867</v>
      </c>
      <c r="B816">
        <v>109718593</v>
      </c>
      <c r="C816">
        <v>109718595</v>
      </c>
    </row>
    <row r="817" spans="1:3" x14ac:dyDescent="0.2">
      <c r="A817" t="s">
        <v>2861</v>
      </c>
      <c r="B817">
        <v>163732789</v>
      </c>
      <c r="C817">
        <v>163732791</v>
      </c>
    </row>
    <row r="818" spans="1:3" x14ac:dyDescent="0.2">
      <c r="A818" t="s">
        <v>2874</v>
      </c>
      <c r="B818">
        <v>142449387</v>
      </c>
      <c r="C818">
        <v>142449389</v>
      </c>
    </row>
    <row r="819" spans="1:3" x14ac:dyDescent="0.2">
      <c r="A819" t="s">
        <v>2872</v>
      </c>
      <c r="B819">
        <v>6006776</v>
      </c>
      <c r="C819">
        <v>6006778</v>
      </c>
    </row>
    <row r="820" spans="1:3" x14ac:dyDescent="0.2">
      <c r="A820" t="s">
        <v>2856</v>
      </c>
      <c r="B820">
        <v>88666010</v>
      </c>
      <c r="C820">
        <v>88666012</v>
      </c>
    </row>
    <row r="821" spans="1:3" x14ac:dyDescent="0.2">
      <c r="A821" t="s">
        <v>2861</v>
      </c>
      <c r="B821">
        <v>61538271</v>
      </c>
      <c r="C821">
        <v>61538273</v>
      </c>
    </row>
    <row r="822" spans="1:3" x14ac:dyDescent="0.2">
      <c r="A822" t="s">
        <v>2866</v>
      </c>
      <c r="B822">
        <v>100654688</v>
      </c>
      <c r="C822">
        <v>100654690</v>
      </c>
    </row>
    <row r="823" spans="1:3" x14ac:dyDescent="0.2">
      <c r="A823" t="s">
        <v>2861</v>
      </c>
      <c r="B823">
        <v>158577294</v>
      </c>
      <c r="C823">
        <v>158577296</v>
      </c>
    </row>
    <row r="824" spans="1:3" x14ac:dyDescent="0.2">
      <c r="A824" t="s">
        <v>2870</v>
      </c>
      <c r="B824">
        <v>101737925</v>
      </c>
      <c r="C824">
        <v>101737927</v>
      </c>
    </row>
    <row r="825" spans="1:3" x14ac:dyDescent="0.2">
      <c r="A825" t="s">
        <v>2864</v>
      </c>
      <c r="B825">
        <v>155005812</v>
      </c>
      <c r="C825">
        <v>155005814</v>
      </c>
    </row>
    <row r="826" spans="1:3" x14ac:dyDescent="0.2">
      <c r="A826" t="s">
        <v>2861</v>
      </c>
      <c r="B826">
        <v>143842305</v>
      </c>
      <c r="C826">
        <v>143842307</v>
      </c>
    </row>
    <row r="827" spans="1:3" x14ac:dyDescent="0.2">
      <c r="A827" t="s">
        <v>2869</v>
      </c>
      <c r="B827">
        <v>26444769</v>
      </c>
      <c r="C827">
        <v>26444771</v>
      </c>
    </row>
    <row r="828" spans="1:3" x14ac:dyDescent="0.2">
      <c r="A828" t="s">
        <v>2870</v>
      </c>
      <c r="B828">
        <v>14314660</v>
      </c>
      <c r="C828">
        <v>14314662</v>
      </c>
    </row>
    <row r="829" spans="1:3" x14ac:dyDescent="0.2">
      <c r="A829" t="s">
        <v>2865</v>
      </c>
      <c r="B829">
        <v>24214761</v>
      </c>
      <c r="C829">
        <v>24214763</v>
      </c>
    </row>
    <row r="830" spans="1:3" x14ac:dyDescent="0.2">
      <c r="A830" t="s">
        <v>2858</v>
      </c>
      <c r="B830">
        <v>129171213</v>
      </c>
      <c r="C830">
        <v>129171215</v>
      </c>
    </row>
    <row r="831" spans="1:3" x14ac:dyDescent="0.2">
      <c r="A831" t="s">
        <v>2864</v>
      </c>
      <c r="B831">
        <v>171089530</v>
      </c>
      <c r="C831">
        <v>171089532</v>
      </c>
    </row>
    <row r="832" spans="1:3" x14ac:dyDescent="0.2">
      <c r="A832" t="s">
        <v>2856</v>
      </c>
      <c r="B832">
        <v>149847620</v>
      </c>
      <c r="C832">
        <v>149847622</v>
      </c>
    </row>
    <row r="833" spans="1:3" x14ac:dyDescent="0.2">
      <c r="A833" t="s">
        <v>2869</v>
      </c>
      <c r="B833">
        <v>68879076</v>
      </c>
      <c r="C833">
        <v>68879078</v>
      </c>
    </row>
    <row r="834" spans="1:3" x14ac:dyDescent="0.2">
      <c r="A834" t="s">
        <v>2864</v>
      </c>
      <c r="B834">
        <v>33368597</v>
      </c>
      <c r="C834">
        <v>33368599</v>
      </c>
    </row>
    <row r="835" spans="1:3" x14ac:dyDescent="0.2">
      <c r="A835" t="s">
        <v>2861</v>
      </c>
      <c r="B835">
        <v>121418656</v>
      </c>
      <c r="C835">
        <v>121418658</v>
      </c>
    </row>
    <row r="836" spans="1:3" x14ac:dyDescent="0.2">
      <c r="A836" t="s">
        <v>2867</v>
      </c>
      <c r="B836">
        <v>113649564</v>
      </c>
      <c r="C836">
        <v>113649566</v>
      </c>
    </row>
    <row r="837" spans="1:3" x14ac:dyDescent="0.2">
      <c r="A837" t="s">
        <v>2861</v>
      </c>
      <c r="B837">
        <v>171966531</v>
      </c>
      <c r="C837">
        <v>171966533</v>
      </c>
    </row>
    <row r="838" spans="1:3" x14ac:dyDescent="0.2">
      <c r="A838" t="s">
        <v>2859</v>
      </c>
      <c r="B838">
        <v>48604945</v>
      </c>
      <c r="C838">
        <v>48604947</v>
      </c>
    </row>
    <row r="839" spans="1:3" x14ac:dyDescent="0.2">
      <c r="A839" t="s">
        <v>2864</v>
      </c>
      <c r="B839">
        <v>38044782</v>
      </c>
      <c r="C839">
        <v>38044784</v>
      </c>
    </row>
    <row r="840" spans="1:3" x14ac:dyDescent="0.2">
      <c r="A840" t="s">
        <v>2872</v>
      </c>
      <c r="B840">
        <v>11044643</v>
      </c>
      <c r="C840">
        <v>11044645</v>
      </c>
    </row>
    <row r="841" spans="1:3" x14ac:dyDescent="0.2">
      <c r="A841" t="s">
        <v>2877</v>
      </c>
      <c r="B841">
        <v>29291487</v>
      </c>
      <c r="C841">
        <v>29291489</v>
      </c>
    </row>
    <row r="842" spans="1:3" x14ac:dyDescent="0.2">
      <c r="A842" t="s">
        <v>2859</v>
      </c>
      <c r="B842">
        <v>28884282</v>
      </c>
      <c r="C842">
        <v>28884284</v>
      </c>
    </row>
    <row r="843" spans="1:3" x14ac:dyDescent="0.2">
      <c r="A843" t="s">
        <v>2867</v>
      </c>
      <c r="B843">
        <v>54037895</v>
      </c>
      <c r="C843">
        <v>54037897</v>
      </c>
    </row>
    <row r="844" spans="1:3" x14ac:dyDescent="0.2">
      <c r="A844" t="s">
        <v>2860</v>
      </c>
      <c r="B844">
        <v>15842245</v>
      </c>
      <c r="C844">
        <v>15842247</v>
      </c>
    </row>
    <row r="845" spans="1:3" x14ac:dyDescent="0.2">
      <c r="A845" t="s">
        <v>2868</v>
      </c>
      <c r="B845">
        <v>148949976</v>
      </c>
      <c r="C845">
        <v>148949978</v>
      </c>
    </row>
    <row r="846" spans="1:3" x14ac:dyDescent="0.2">
      <c r="A846" t="s">
        <v>2861</v>
      </c>
      <c r="B846">
        <v>59278031</v>
      </c>
      <c r="C846">
        <v>59278033</v>
      </c>
    </row>
    <row r="847" spans="1:3" x14ac:dyDescent="0.2">
      <c r="A847" t="s">
        <v>2872</v>
      </c>
      <c r="B847">
        <v>111973328</v>
      </c>
      <c r="C847">
        <v>111973330</v>
      </c>
    </row>
    <row r="848" spans="1:3" x14ac:dyDescent="0.2">
      <c r="A848" t="s">
        <v>2864</v>
      </c>
      <c r="B848">
        <v>10669965</v>
      </c>
      <c r="C848">
        <v>10669967</v>
      </c>
    </row>
    <row r="849" spans="1:3" x14ac:dyDescent="0.2">
      <c r="A849" t="s">
        <v>2857</v>
      </c>
      <c r="B849">
        <v>31362863</v>
      </c>
      <c r="C849">
        <v>31362865</v>
      </c>
    </row>
    <row r="850" spans="1:3" x14ac:dyDescent="0.2">
      <c r="A850" t="s">
        <v>2876</v>
      </c>
      <c r="B850">
        <v>676642</v>
      </c>
      <c r="C850">
        <v>676644</v>
      </c>
    </row>
    <row r="851" spans="1:3" x14ac:dyDescent="0.2">
      <c r="A851" t="s">
        <v>2858</v>
      </c>
      <c r="B851">
        <v>141387077</v>
      </c>
      <c r="C851">
        <v>141387079</v>
      </c>
    </row>
    <row r="852" spans="1:3" x14ac:dyDescent="0.2">
      <c r="A852" t="s">
        <v>2866</v>
      </c>
      <c r="B852">
        <v>112538433</v>
      </c>
      <c r="C852">
        <v>112538435</v>
      </c>
    </row>
    <row r="853" spans="1:3" x14ac:dyDescent="0.2">
      <c r="A853" t="s">
        <v>2866</v>
      </c>
      <c r="B853">
        <v>74975633</v>
      </c>
      <c r="C853">
        <v>74975635</v>
      </c>
    </row>
    <row r="854" spans="1:3" x14ac:dyDescent="0.2">
      <c r="A854" t="s">
        <v>2870</v>
      </c>
      <c r="B854">
        <v>125763665</v>
      </c>
      <c r="C854">
        <v>125763667</v>
      </c>
    </row>
    <row r="855" spans="1:3" x14ac:dyDescent="0.2">
      <c r="A855" t="s">
        <v>2869</v>
      </c>
      <c r="B855">
        <v>23068650</v>
      </c>
      <c r="C855">
        <v>23068652</v>
      </c>
    </row>
    <row r="856" spans="1:3" x14ac:dyDescent="0.2">
      <c r="A856" t="s">
        <v>2864</v>
      </c>
      <c r="B856">
        <v>243476143</v>
      </c>
      <c r="C856">
        <v>243476145</v>
      </c>
    </row>
    <row r="857" spans="1:3" x14ac:dyDescent="0.2">
      <c r="A857" t="s">
        <v>2870</v>
      </c>
      <c r="B857">
        <v>16773157</v>
      </c>
      <c r="C857">
        <v>16773159</v>
      </c>
    </row>
    <row r="858" spans="1:3" x14ac:dyDescent="0.2">
      <c r="A858" t="s">
        <v>2870</v>
      </c>
      <c r="B858">
        <v>95460144</v>
      </c>
      <c r="C858">
        <v>95460146</v>
      </c>
    </row>
    <row r="859" spans="1:3" x14ac:dyDescent="0.2">
      <c r="A859" t="s">
        <v>2860</v>
      </c>
      <c r="B859">
        <v>117776888</v>
      </c>
      <c r="C859">
        <v>117776890</v>
      </c>
    </row>
    <row r="860" spans="1:3" x14ac:dyDescent="0.2">
      <c r="A860" t="s">
        <v>2872</v>
      </c>
      <c r="B860">
        <v>99604582</v>
      </c>
      <c r="C860">
        <v>99604584</v>
      </c>
    </row>
    <row r="861" spans="1:3" x14ac:dyDescent="0.2">
      <c r="A861" t="s">
        <v>2858</v>
      </c>
      <c r="B861">
        <v>169663774</v>
      </c>
      <c r="C861">
        <v>169663776</v>
      </c>
    </row>
    <row r="862" spans="1:3" x14ac:dyDescent="0.2">
      <c r="A862" t="s">
        <v>2864</v>
      </c>
      <c r="B862">
        <v>10623270</v>
      </c>
      <c r="C862">
        <v>10623272</v>
      </c>
    </row>
    <row r="863" spans="1:3" x14ac:dyDescent="0.2">
      <c r="A863" t="s">
        <v>2873</v>
      </c>
      <c r="B863">
        <v>34223153</v>
      </c>
      <c r="C863">
        <v>34223155</v>
      </c>
    </row>
    <row r="864" spans="1:3" x14ac:dyDescent="0.2">
      <c r="A864" t="s">
        <v>2865</v>
      </c>
      <c r="B864">
        <v>73048251</v>
      </c>
      <c r="C864">
        <v>73048253</v>
      </c>
    </row>
    <row r="865" spans="1:3" x14ac:dyDescent="0.2">
      <c r="A865" t="s">
        <v>2872</v>
      </c>
      <c r="B865">
        <v>147868303</v>
      </c>
      <c r="C865">
        <v>147868305</v>
      </c>
    </row>
    <row r="866" spans="1:3" x14ac:dyDescent="0.2">
      <c r="A866" t="s">
        <v>2864</v>
      </c>
      <c r="B866">
        <v>114688722</v>
      </c>
      <c r="C866">
        <v>114688724</v>
      </c>
    </row>
    <row r="867" spans="1:3" x14ac:dyDescent="0.2">
      <c r="A867" t="s">
        <v>2858</v>
      </c>
      <c r="B867">
        <v>122926484</v>
      </c>
      <c r="C867">
        <v>122926486</v>
      </c>
    </row>
    <row r="868" spans="1:3" x14ac:dyDescent="0.2">
      <c r="A868" t="s">
        <v>2871</v>
      </c>
      <c r="B868">
        <v>39514828</v>
      </c>
      <c r="C868">
        <v>39514830</v>
      </c>
    </row>
    <row r="869" spans="1:3" x14ac:dyDescent="0.2">
      <c r="A869" t="s">
        <v>2870</v>
      </c>
      <c r="B869">
        <v>89001451</v>
      </c>
      <c r="C869">
        <v>89001453</v>
      </c>
    </row>
    <row r="870" spans="1:3" x14ac:dyDescent="0.2">
      <c r="A870" t="s">
        <v>2861</v>
      </c>
      <c r="B870">
        <v>155727367</v>
      </c>
      <c r="C870">
        <v>155727369</v>
      </c>
    </row>
    <row r="871" spans="1:3" x14ac:dyDescent="0.2">
      <c r="A871" t="s">
        <v>2861</v>
      </c>
      <c r="B871">
        <v>80303543</v>
      </c>
      <c r="C871">
        <v>80303545</v>
      </c>
    </row>
    <row r="872" spans="1:3" x14ac:dyDescent="0.2">
      <c r="A872" t="s">
        <v>2875</v>
      </c>
      <c r="B872">
        <v>49102145</v>
      </c>
      <c r="C872">
        <v>49102147</v>
      </c>
    </row>
    <row r="873" spans="1:3" x14ac:dyDescent="0.2">
      <c r="A873" t="s">
        <v>2861</v>
      </c>
      <c r="B873">
        <v>42051538</v>
      </c>
      <c r="C873">
        <v>42051540</v>
      </c>
    </row>
    <row r="874" spans="1:3" x14ac:dyDescent="0.2">
      <c r="A874" t="s">
        <v>2872</v>
      </c>
      <c r="B874">
        <v>108165978</v>
      </c>
      <c r="C874">
        <v>108165980</v>
      </c>
    </row>
    <row r="875" spans="1:3" x14ac:dyDescent="0.2">
      <c r="A875" t="s">
        <v>2867</v>
      </c>
      <c r="B875">
        <v>20695437</v>
      </c>
      <c r="C875">
        <v>20695439</v>
      </c>
    </row>
    <row r="876" spans="1:3" x14ac:dyDescent="0.2">
      <c r="A876" t="s">
        <v>2874</v>
      </c>
      <c r="B876">
        <v>103141398</v>
      </c>
      <c r="C876">
        <v>103141400</v>
      </c>
    </row>
    <row r="877" spans="1:3" x14ac:dyDescent="0.2">
      <c r="A877" t="s">
        <v>2856</v>
      </c>
      <c r="B877">
        <v>51399169</v>
      </c>
      <c r="C877">
        <v>51399171</v>
      </c>
    </row>
    <row r="878" spans="1:3" x14ac:dyDescent="0.2">
      <c r="A878" t="s">
        <v>2856</v>
      </c>
      <c r="B878">
        <v>139668240</v>
      </c>
      <c r="C878">
        <v>139668242</v>
      </c>
    </row>
    <row r="879" spans="1:3" x14ac:dyDescent="0.2">
      <c r="A879" t="s">
        <v>2856</v>
      </c>
      <c r="B879">
        <v>77852293</v>
      </c>
      <c r="C879">
        <v>77852295</v>
      </c>
    </row>
    <row r="880" spans="1:3" x14ac:dyDescent="0.2">
      <c r="A880" t="s">
        <v>2859</v>
      </c>
      <c r="B880">
        <v>7884379</v>
      </c>
      <c r="C880">
        <v>7884381</v>
      </c>
    </row>
    <row r="881" spans="1:3" x14ac:dyDescent="0.2">
      <c r="A881" t="s">
        <v>2867</v>
      </c>
      <c r="B881">
        <v>111453779</v>
      </c>
      <c r="C881">
        <v>111453781</v>
      </c>
    </row>
    <row r="882" spans="1:3" x14ac:dyDescent="0.2">
      <c r="A882" t="s">
        <v>2861</v>
      </c>
      <c r="B882">
        <v>66512231</v>
      </c>
      <c r="C882">
        <v>66512233</v>
      </c>
    </row>
    <row r="883" spans="1:3" x14ac:dyDescent="0.2">
      <c r="A883" t="s">
        <v>2861</v>
      </c>
      <c r="B883">
        <v>174846960</v>
      </c>
      <c r="C883">
        <v>174846962</v>
      </c>
    </row>
    <row r="884" spans="1:3" x14ac:dyDescent="0.2">
      <c r="A884" t="s">
        <v>2864</v>
      </c>
      <c r="B884">
        <v>113963551</v>
      </c>
      <c r="C884">
        <v>113963553</v>
      </c>
    </row>
    <row r="885" spans="1:3" x14ac:dyDescent="0.2">
      <c r="A885" t="s">
        <v>2874</v>
      </c>
      <c r="B885">
        <v>22692928</v>
      </c>
      <c r="C885">
        <v>22692930</v>
      </c>
    </row>
    <row r="886" spans="1:3" x14ac:dyDescent="0.2">
      <c r="A886" t="s">
        <v>2856</v>
      </c>
      <c r="B886">
        <v>93585446</v>
      </c>
      <c r="C886">
        <v>93585448</v>
      </c>
    </row>
    <row r="887" spans="1:3" x14ac:dyDescent="0.2">
      <c r="A887" t="s">
        <v>2860</v>
      </c>
      <c r="B887">
        <v>15507803</v>
      </c>
      <c r="C887">
        <v>15507805</v>
      </c>
    </row>
    <row r="888" spans="1:3" x14ac:dyDescent="0.2">
      <c r="A888" t="s">
        <v>2864</v>
      </c>
      <c r="B888">
        <v>90834001</v>
      </c>
      <c r="C888">
        <v>90834003</v>
      </c>
    </row>
    <row r="889" spans="1:3" x14ac:dyDescent="0.2">
      <c r="A889" t="s">
        <v>2875</v>
      </c>
      <c r="B889">
        <v>30360435</v>
      </c>
      <c r="C889">
        <v>30360437</v>
      </c>
    </row>
    <row r="890" spans="1:3" x14ac:dyDescent="0.2">
      <c r="A890" t="s">
        <v>2874</v>
      </c>
      <c r="B890">
        <v>71354784</v>
      </c>
      <c r="C890">
        <v>71354786</v>
      </c>
    </row>
    <row r="891" spans="1:3" x14ac:dyDescent="0.2">
      <c r="A891" t="s">
        <v>2859</v>
      </c>
      <c r="B891">
        <v>48605031</v>
      </c>
      <c r="C891">
        <v>48605033</v>
      </c>
    </row>
    <row r="892" spans="1:3" x14ac:dyDescent="0.2">
      <c r="A892" t="s">
        <v>2857</v>
      </c>
      <c r="B892">
        <v>8441436</v>
      </c>
      <c r="C892">
        <v>8441438</v>
      </c>
    </row>
    <row r="893" spans="1:3" x14ac:dyDescent="0.2">
      <c r="A893" t="s">
        <v>2859</v>
      </c>
      <c r="B893">
        <v>48625776</v>
      </c>
      <c r="C893">
        <v>48625778</v>
      </c>
    </row>
    <row r="894" spans="1:3" x14ac:dyDescent="0.2">
      <c r="A894" t="s">
        <v>2856</v>
      </c>
      <c r="B894">
        <v>139660960</v>
      </c>
      <c r="C894">
        <v>139660962</v>
      </c>
    </row>
    <row r="895" spans="1:3" x14ac:dyDescent="0.2">
      <c r="A895" t="s">
        <v>2862</v>
      </c>
      <c r="B895">
        <v>109667927</v>
      </c>
      <c r="C895">
        <v>109667929</v>
      </c>
    </row>
    <row r="896" spans="1:3" x14ac:dyDescent="0.2">
      <c r="A896" t="s">
        <v>2872</v>
      </c>
      <c r="B896">
        <v>108165955</v>
      </c>
      <c r="C896">
        <v>108165957</v>
      </c>
    </row>
    <row r="897" spans="1:3" x14ac:dyDescent="0.2">
      <c r="A897" t="s">
        <v>2859</v>
      </c>
      <c r="B897">
        <v>40100678</v>
      </c>
      <c r="C897">
        <v>40100680</v>
      </c>
    </row>
    <row r="898" spans="1:3" x14ac:dyDescent="0.2">
      <c r="A898" t="s">
        <v>2873</v>
      </c>
      <c r="B898">
        <v>47251683</v>
      </c>
      <c r="C898">
        <v>47251685</v>
      </c>
    </row>
    <row r="899" spans="1:3" x14ac:dyDescent="0.2">
      <c r="A899" t="s">
        <v>2873</v>
      </c>
      <c r="B899">
        <v>75210779</v>
      </c>
      <c r="C899">
        <v>75210781</v>
      </c>
    </row>
    <row r="900" spans="1:3" x14ac:dyDescent="0.2">
      <c r="A900" t="s">
        <v>2859</v>
      </c>
      <c r="B900">
        <v>2049916</v>
      </c>
      <c r="C900">
        <v>2049918</v>
      </c>
    </row>
    <row r="901" spans="1:3" x14ac:dyDescent="0.2">
      <c r="A901" t="s">
        <v>2862</v>
      </c>
      <c r="B901">
        <v>54394456</v>
      </c>
      <c r="C901">
        <v>54394458</v>
      </c>
    </row>
    <row r="902" spans="1:3" x14ac:dyDescent="0.2">
      <c r="A902" t="s">
        <v>2858</v>
      </c>
      <c r="B902">
        <v>169579379</v>
      </c>
      <c r="C902">
        <v>169579381</v>
      </c>
    </row>
    <row r="903" spans="1:3" x14ac:dyDescent="0.2">
      <c r="A903" t="s">
        <v>2866</v>
      </c>
      <c r="B903">
        <v>99537358</v>
      </c>
      <c r="C903">
        <v>99537360</v>
      </c>
    </row>
    <row r="904" spans="1:3" x14ac:dyDescent="0.2">
      <c r="A904" t="s">
        <v>2872</v>
      </c>
      <c r="B904">
        <v>50821676</v>
      </c>
      <c r="C904">
        <v>50821678</v>
      </c>
    </row>
    <row r="905" spans="1:3" x14ac:dyDescent="0.2">
      <c r="A905" t="s">
        <v>2863</v>
      </c>
      <c r="B905">
        <v>44427654</v>
      </c>
      <c r="C905">
        <v>44427656</v>
      </c>
    </row>
    <row r="906" spans="1:3" x14ac:dyDescent="0.2">
      <c r="A906" t="s">
        <v>2861</v>
      </c>
      <c r="B906">
        <v>163944506</v>
      </c>
      <c r="C906">
        <v>163944508</v>
      </c>
    </row>
    <row r="907" spans="1:3" x14ac:dyDescent="0.2">
      <c r="A907" t="s">
        <v>2864</v>
      </c>
      <c r="B907">
        <v>147612913</v>
      </c>
      <c r="C907">
        <v>147612915</v>
      </c>
    </row>
    <row r="908" spans="1:3" x14ac:dyDescent="0.2">
      <c r="A908" t="s">
        <v>2857</v>
      </c>
      <c r="B908">
        <v>103482240</v>
      </c>
      <c r="C908">
        <v>103482242</v>
      </c>
    </row>
    <row r="909" spans="1:3" x14ac:dyDescent="0.2">
      <c r="A909" t="s">
        <v>2863</v>
      </c>
      <c r="B909">
        <v>73774907</v>
      </c>
      <c r="C909">
        <v>73774909</v>
      </c>
    </row>
    <row r="910" spans="1:3" x14ac:dyDescent="0.2">
      <c r="A910" t="s">
        <v>2857</v>
      </c>
      <c r="B910">
        <v>50180222</v>
      </c>
      <c r="C910">
        <v>50180224</v>
      </c>
    </row>
    <row r="911" spans="1:3" x14ac:dyDescent="0.2">
      <c r="A911" t="s">
        <v>2857</v>
      </c>
      <c r="B911">
        <v>5423743</v>
      </c>
      <c r="C911">
        <v>5423745</v>
      </c>
    </row>
    <row r="912" spans="1:3" x14ac:dyDescent="0.2">
      <c r="A912" t="s">
        <v>2870</v>
      </c>
      <c r="B912">
        <v>79936512</v>
      </c>
      <c r="C912">
        <v>79936514</v>
      </c>
    </row>
    <row r="913" spans="1:3" x14ac:dyDescent="0.2">
      <c r="A913" t="s">
        <v>2872</v>
      </c>
      <c r="B913">
        <v>38119580</v>
      </c>
      <c r="C913">
        <v>38119582</v>
      </c>
    </row>
    <row r="914" spans="1:3" x14ac:dyDescent="0.2">
      <c r="A914" t="s">
        <v>2874</v>
      </c>
      <c r="B914">
        <v>41629386</v>
      </c>
      <c r="C914">
        <v>41629388</v>
      </c>
    </row>
    <row r="915" spans="1:3" x14ac:dyDescent="0.2">
      <c r="A915" t="s">
        <v>2864</v>
      </c>
      <c r="B915">
        <v>70231872</v>
      </c>
      <c r="C915">
        <v>70231874</v>
      </c>
    </row>
    <row r="916" spans="1:3" x14ac:dyDescent="0.2">
      <c r="A916" t="s">
        <v>2866</v>
      </c>
      <c r="B916">
        <v>117139357</v>
      </c>
      <c r="C916">
        <v>117139359</v>
      </c>
    </row>
    <row r="917" spans="1:3" x14ac:dyDescent="0.2">
      <c r="A917" t="s">
        <v>2859</v>
      </c>
      <c r="B917">
        <v>44219684</v>
      </c>
      <c r="C917">
        <v>44219686</v>
      </c>
    </row>
    <row r="918" spans="1:3" x14ac:dyDescent="0.2">
      <c r="A918" t="s">
        <v>2861</v>
      </c>
      <c r="B918">
        <v>44033861</v>
      </c>
      <c r="C918">
        <v>44033863</v>
      </c>
    </row>
    <row r="919" spans="1:3" x14ac:dyDescent="0.2">
      <c r="A919" t="s">
        <v>2864</v>
      </c>
      <c r="B919">
        <v>213232173</v>
      </c>
      <c r="C919">
        <v>213232175</v>
      </c>
    </row>
    <row r="920" spans="1:3" x14ac:dyDescent="0.2">
      <c r="A920" t="s">
        <v>2861</v>
      </c>
      <c r="B920">
        <v>176075742</v>
      </c>
      <c r="C920">
        <v>176075744</v>
      </c>
    </row>
    <row r="921" spans="1:3" x14ac:dyDescent="0.2">
      <c r="A921" t="s">
        <v>2865</v>
      </c>
      <c r="B921">
        <v>24815259</v>
      </c>
      <c r="C921">
        <v>24815261</v>
      </c>
    </row>
    <row r="922" spans="1:3" x14ac:dyDescent="0.2">
      <c r="A922" t="s">
        <v>2868</v>
      </c>
      <c r="B922">
        <v>30920158</v>
      </c>
      <c r="C922">
        <v>30920160</v>
      </c>
    </row>
    <row r="923" spans="1:3" x14ac:dyDescent="0.2">
      <c r="A923" t="s">
        <v>2870</v>
      </c>
      <c r="B923">
        <v>12775766</v>
      </c>
      <c r="C923">
        <v>12775768</v>
      </c>
    </row>
    <row r="924" spans="1:3" x14ac:dyDescent="0.2">
      <c r="A924" t="s">
        <v>2857</v>
      </c>
      <c r="B924">
        <v>32299482</v>
      </c>
      <c r="C924">
        <v>32299484</v>
      </c>
    </row>
    <row r="925" spans="1:3" x14ac:dyDescent="0.2">
      <c r="A925" t="s">
        <v>2868</v>
      </c>
      <c r="B925">
        <v>146654805</v>
      </c>
      <c r="C925">
        <v>146654807</v>
      </c>
    </row>
    <row r="926" spans="1:3" x14ac:dyDescent="0.2">
      <c r="A926" t="s">
        <v>2864</v>
      </c>
      <c r="B926">
        <v>201788629</v>
      </c>
      <c r="C926">
        <v>201788631</v>
      </c>
    </row>
    <row r="927" spans="1:3" x14ac:dyDescent="0.2">
      <c r="A927" t="s">
        <v>2861</v>
      </c>
      <c r="B927">
        <v>181680834</v>
      </c>
      <c r="C927">
        <v>181680836</v>
      </c>
    </row>
    <row r="928" spans="1:3" x14ac:dyDescent="0.2">
      <c r="A928" t="s">
        <v>2870</v>
      </c>
      <c r="B928">
        <v>124658726</v>
      </c>
      <c r="C928">
        <v>124658728</v>
      </c>
    </row>
    <row r="929" spans="1:3" x14ac:dyDescent="0.2">
      <c r="A929" t="s">
        <v>2865</v>
      </c>
      <c r="B929">
        <v>72902222</v>
      </c>
      <c r="C929">
        <v>72902224</v>
      </c>
    </row>
    <row r="930" spans="1:3" x14ac:dyDescent="0.2">
      <c r="A930" t="s">
        <v>2872</v>
      </c>
      <c r="B930">
        <v>24718648</v>
      </c>
      <c r="C930">
        <v>24718650</v>
      </c>
    </row>
    <row r="931" spans="1:3" x14ac:dyDescent="0.2">
      <c r="A931" t="s">
        <v>2866</v>
      </c>
      <c r="B931">
        <v>35211272</v>
      </c>
      <c r="C931">
        <v>35211274</v>
      </c>
    </row>
    <row r="932" spans="1:3" x14ac:dyDescent="0.2">
      <c r="A932" t="s">
        <v>2864</v>
      </c>
      <c r="B932">
        <v>110211632</v>
      </c>
      <c r="C932">
        <v>110211634</v>
      </c>
    </row>
    <row r="933" spans="1:3" x14ac:dyDescent="0.2">
      <c r="A933" t="s">
        <v>2867</v>
      </c>
      <c r="B933">
        <v>48818918</v>
      </c>
      <c r="C933">
        <v>48818920</v>
      </c>
    </row>
    <row r="934" spans="1:3" x14ac:dyDescent="0.2">
      <c r="A934" t="s">
        <v>2858</v>
      </c>
      <c r="B934">
        <v>114616165</v>
      </c>
      <c r="C934">
        <v>114616167</v>
      </c>
    </row>
    <row r="935" spans="1:3" x14ac:dyDescent="0.2">
      <c r="A935" t="s">
        <v>2858</v>
      </c>
      <c r="B935">
        <v>147409412</v>
      </c>
      <c r="C935">
        <v>147409414</v>
      </c>
    </row>
    <row r="936" spans="1:3" x14ac:dyDescent="0.2">
      <c r="A936" t="s">
        <v>2867</v>
      </c>
      <c r="B936">
        <v>7142945</v>
      </c>
      <c r="C936">
        <v>7142947</v>
      </c>
    </row>
    <row r="937" spans="1:3" x14ac:dyDescent="0.2">
      <c r="A937" t="s">
        <v>2873</v>
      </c>
      <c r="B937">
        <v>62264819</v>
      </c>
      <c r="C937">
        <v>62264821</v>
      </c>
    </row>
    <row r="938" spans="1:3" x14ac:dyDescent="0.2">
      <c r="A938" t="s">
        <v>2859</v>
      </c>
      <c r="B938">
        <v>7910552</v>
      </c>
      <c r="C938">
        <v>7910554</v>
      </c>
    </row>
    <row r="939" spans="1:3" x14ac:dyDescent="0.2">
      <c r="A939" t="s">
        <v>2868</v>
      </c>
      <c r="B939">
        <v>77776299</v>
      </c>
      <c r="C939">
        <v>77776301</v>
      </c>
    </row>
    <row r="940" spans="1:3" x14ac:dyDescent="0.2">
      <c r="A940" t="s">
        <v>2858</v>
      </c>
      <c r="B940">
        <v>28576251</v>
      </c>
      <c r="C940">
        <v>28576253</v>
      </c>
    </row>
    <row r="941" spans="1:3" x14ac:dyDescent="0.2">
      <c r="A941" t="s">
        <v>2863</v>
      </c>
      <c r="B941">
        <v>59994744</v>
      </c>
      <c r="C941">
        <v>59994746</v>
      </c>
    </row>
    <row r="942" spans="1:3" x14ac:dyDescent="0.2">
      <c r="A942" t="s">
        <v>2869</v>
      </c>
      <c r="B942">
        <v>63375965</v>
      </c>
      <c r="C942">
        <v>63375967</v>
      </c>
    </row>
    <row r="943" spans="1:3" x14ac:dyDescent="0.2">
      <c r="A943" t="s">
        <v>2870</v>
      </c>
      <c r="B943">
        <v>35801925</v>
      </c>
      <c r="C943">
        <v>35801927</v>
      </c>
    </row>
    <row r="944" spans="1:3" x14ac:dyDescent="0.2">
      <c r="A944" t="s">
        <v>2872</v>
      </c>
      <c r="B944">
        <v>163566740</v>
      </c>
      <c r="C944">
        <v>163566742</v>
      </c>
    </row>
    <row r="945" spans="1:3" x14ac:dyDescent="0.2">
      <c r="A945" t="s">
        <v>2860</v>
      </c>
      <c r="B945">
        <v>4091327</v>
      </c>
      <c r="C945">
        <v>4091329</v>
      </c>
    </row>
    <row r="946" spans="1:3" x14ac:dyDescent="0.2">
      <c r="A946" t="s">
        <v>2868</v>
      </c>
      <c r="B946">
        <v>139301541</v>
      </c>
      <c r="C946">
        <v>139301543</v>
      </c>
    </row>
    <row r="947" spans="1:3" x14ac:dyDescent="0.2">
      <c r="A947" t="s">
        <v>2856</v>
      </c>
      <c r="B947">
        <v>77847707</v>
      </c>
      <c r="C947">
        <v>77847709</v>
      </c>
    </row>
    <row r="948" spans="1:3" x14ac:dyDescent="0.2">
      <c r="A948" t="s">
        <v>2873</v>
      </c>
      <c r="B948">
        <v>25176282</v>
      </c>
      <c r="C948">
        <v>25176284</v>
      </c>
    </row>
    <row r="949" spans="1:3" x14ac:dyDescent="0.2">
      <c r="A949" t="s">
        <v>2868</v>
      </c>
      <c r="B949">
        <v>41748221</v>
      </c>
      <c r="C949">
        <v>41748223</v>
      </c>
    </row>
    <row r="950" spans="1:3" x14ac:dyDescent="0.2">
      <c r="A950" t="s">
        <v>2869</v>
      </c>
      <c r="B950">
        <v>72553331</v>
      </c>
      <c r="C950">
        <v>72553333</v>
      </c>
    </row>
    <row r="951" spans="1:3" x14ac:dyDescent="0.2">
      <c r="A951" t="s">
        <v>2865</v>
      </c>
      <c r="B951">
        <v>58588862</v>
      </c>
      <c r="C951">
        <v>58588864</v>
      </c>
    </row>
    <row r="952" spans="1:3" x14ac:dyDescent="0.2">
      <c r="A952" t="s">
        <v>2856</v>
      </c>
      <c r="B952">
        <v>66162473</v>
      </c>
      <c r="C952">
        <v>66162475</v>
      </c>
    </row>
    <row r="953" spans="1:3" x14ac:dyDescent="0.2">
      <c r="A953" t="s">
        <v>2858</v>
      </c>
      <c r="B953">
        <v>184320227</v>
      </c>
      <c r="C953">
        <v>184320229</v>
      </c>
    </row>
    <row r="954" spans="1:3" x14ac:dyDescent="0.2">
      <c r="A954" t="s">
        <v>2860</v>
      </c>
      <c r="B954">
        <v>67365223</v>
      </c>
      <c r="C954">
        <v>67365225</v>
      </c>
    </row>
    <row r="955" spans="1:3" x14ac:dyDescent="0.2">
      <c r="A955" t="s">
        <v>2856</v>
      </c>
      <c r="B955">
        <v>92147930</v>
      </c>
      <c r="C955">
        <v>92147932</v>
      </c>
    </row>
    <row r="956" spans="1:3" x14ac:dyDescent="0.2">
      <c r="A956" t="s">
        <v>2875</v>
      </c>
      <c r="B956">
        <v>45068089</v>
      </c>
      <c r="C956">
        <v>45068091</v>
      </c>
    </row>
    <row r="957" spans="1:3" x14ac:dyDescent="0.2">
      <c r="A957" t="s">
        <v>2861</v>
      </c>
      <c r="B957">
        <v>222269346</v>
      </c>
      <c r="C957">
        <v>222269348</v>
      </c>
    </row>
    <row r="958" spans="1:3" x14ac:dyDescent="0.2">
      <c r="A958" t="s">
        <v>2856</v>
      </c>
      <c r="B958">
        <v>140115516</v>
      </c>
      <c r="C958">
        <v>140115518</v>
      </c>
    </row>
    <row r="959" spans="1:3" x14ac:dyDescent="0.2">
      <c r="A959" t="s">
        <v>2860</v>
      </c>
      <c r="B959">
        <v>85662428</v>
      </c>
      <c r="C959">
        <v>85662430</v>
      </c>
    </row>
    <row r="960" spans="1:3" x14ac:dyDescent="0.2">
      <c r="A960" t="s">
        <v>2857</v>
      </c>
      <c r="B960">
        <v>25951192</v>
      </c>
      <c r="C960">
        <v>25951194</v>
      </c>
    </row>
    <row r="961" spans="1:3" x14ac:dyDescent="0.2">
      <c r="A961" t="s">
        <v>2870</v>
      </c>
      <c r="B961">
        <v>37026580</v>
      </c>
      <c r="C961">
        <v>37026582</v>
      </c>
    </row>
    <row r="962" spans="1:3" x14ac:dyDescent="0.2">
      <c r="A962" t="s">
        <v>2861</v>
      </c>
      <c r="B962">
        <v>118847864</v>
      </c>
      <c r="C962">
        <v>118847866</v>
      </c>
    </row>
    <row r="963" spans="1:3" x14ac:dyDescent="0.2">
      <c r="A963" t="s">
        <v>2859</v>
      </c>
      <c r="B963">
        <v>19940989</v>
      </c>
      <c r="C963">
        <v>19940991</v>
      </c>
    </row>
    <row r="964" spans="1:3" x14ac:dyDescent="0.2">
      <c r="A964" t="s">
        <v>2859</v>
      </c>
      <c r="B964">
        <v>36721896</v>
      </c>
      <c r="C964">
        <v>36721898</v>
      </c>
    </row>
    <row r="965" spans="1:3" x14ac:dyDescent="0.2">
      <c r="A965" t="s">
        <v>2861</v>
      </c>
      <c r="B965">
        <v>143401856</v>
      </c>
      <c r="C965">
        <v>143401858</v>
      </c>
    </row>
    <row r="966" spans="1:3" x14ac:dyDescent="0.2">
      <c r="A966" t="s">
        <v>2861</v>
      </c>
      <c r="B966">
        <v>104853927</v>
      </c>
      <c r="C966">
        <v>104853929</v>
      </c>
    </row>
    <row r="967" spans="1:3" x14ac:dyDescent="0.2">
      <c r="A967" t="s">
        <v>2862</v>
      </c>
      <c r="B967">
        <v>99970164</v>
      </c>
      <c r="C967">
        <v>99970166</v>
      </c>
    </row>
    <row r="968" spans="1:3" x14ac:dyDescent="0.2">
      <c r="A968" t="s">
        <v>2875</v>
      </c>
      <c r="B968">
        <v>30686843</v>
      </c>
      <c r="C968">
        <v>30686845</v>
      </c>
    </row>
    <row r="969" spans="1:3" x14ac:dyDescent="0.2">
      <c r="A969" t="s">
        <v>2864</v>
      </c>
      <c r="B969">
        <v>34165242</v>
      </c>
      <c r="C969">
        <v>34165244</v>
      </c>
    </row>
    <row r="970" spans="1:3" x14ac:dyDescent="0.2">
      <c r="A970" t="s">
        <v>2869</v>
      </c>
      <c r="B970">
        <v>49894095</v>
      </c>
      <c r="C970">
        <v>49894097</v>
      </c>
    </row>
    <row r="971" spans="1:3" x14ac:dyDescent="0.2">
      <c r="A971" t="s">
        <v>2864</v>
      </c>
      <c r="B971">
        <v>154171418</v>
      </c>
      <c r="C971">
        <v>154171420</v>
      </c>
    </row>
    <row r="972" spans="1:3" x14ac:dyDescent="0.2">
      <c r="A972" t="s">
        <v>2875</v>
      </c>
      <c r="B972">
        <v>13091529</v>
      </c>
      <c r="C972">
        <v>13091531</v>
      </c>
    </row>
    <row r="973" spans="1:3" x14ac:dyDescent="0.2">
      <c r="A973" t="s">
        <v>2864</v>
      </c>
      <c r="B973">
        <v>38016092</v>
      </c>
      <c r="C973">
        <v>38016094</v>
      </c>
    </row>
    <row r="974" spans="1:3" x14ac:dyDescent="0.2">
      <c r="A974" t="s">
        <v>2872</v>
      </c>
      <c r="B974">
        <v>149369994</v>
      </c>
      <c r="C974">
        <v>149369996</v>
      </c>
    </row>
    <row r="975" spans="1:3" x14ac:dyDescent="0.2">
      <c r="A975" t="s">
        <v>2869</v>
      </c>
      <c r="B975">
        <v>85621698</v>
      </c>
      <c r="C975">
        <v>85621700</v>
      </c>
    </row>
    <row r="976" spans="1:3" x14ac:dyDescent="0.2">
      <c r="A976" t="s">
        <v>2866</v>
      </c>
      <c r="B976">
        <v>60892896</v>
      </c>
      <c r="C976">
        <v>60892898</v>
      </c>
    </row>
    <row r="977" spans="1:3" x14ac:dyDescent="0.2">
      <c r="A977" t="s">
        <v>2866</v>
      </c>
      <c r="B977">
        <v>100787460</v>
      </c>
      <c r="C977">
        <v>100787462</v>
      </c>
    </row>
    <row r="978" spans="1:3" x14ac:dyDescent="0.2">
      <c r="A978" t="s">
        <v>2862</v>
      </c>
      <c r="B978">
        <v>102402509</v>
      </c>
      <c r="C978">
        <v>102402511</v>
      </c>
    </row>
    <row r="979" spans="1:3" x14ac:dyDescent="0.2">
      <c r="A979" t="s">
        <v>2859</v>
      </c>
      <c r="B979">
        <v>38365301</v>
      </c>
      <c r="C979">
        <v>38365303</v>
      </c>
    </row>
    <row r="980" spans="1:3" x14ac:dyDescent="0.2">
      <c r="A980" t="s">
        <v>2873</v>
      </c>
      <c r="B980">
        <v>63318146</v>
      </c>
      <c r="C980">
        <v>63318148</v>
      </c>
    </row>
    <row r="981" spans="1:3" x14ac:dyDescent="0.2">
      <c r="A981" t="s">
        <v>2858</v>
      </c>
      <c r="B981">
        <v>136151450</v>
      </c>
      <c r="C981">
        <v>136151452</v>
      </c>
    </row>
    <row r="982" spans="1:3" x14ac:dyDescent="0.2">
      <c r="A982" t="s">
        <v>2856</v>
      </c>
      <c r="B982">
        <v>88884020</v>
      </c>
      <c r="C982">
        <v>88884022</v>
      </c>
    </row>
    <row r="983" spans="1:3" x14ac:dyDescent="0.2">
      <c r="A983" t="s">
        <v>2870</v>
      </c>
      <c r="B983">
        <v>134830032</v>
      </c>
      <c r="C983">
        <v>134830034</v>
      </c>
    </row>
    <row r="984" spans="1:3" x14ac:dyDescent="0.2">
      <c r="A984" t="s">
        <v>2872</v>
      </c>
      <c r="B984">
        <v>35243579</v>
      </c>
      <c r="C984">
        <v>35243581</v>
      </c>
    </row>
    <row r="985" spans="1:3" x14ac:dyDescent="0.2">
      <c r="A985" t="s">
        <v>2875</v>
      </c>
      <c r="B985">
        <v>35723808</v>
      </c>
      <c r="C985">
        <v>35723810</v>
      </c>
    </row>
    <row r="986" spans="1:3" x14ac:dyDescent="0.2">
      <c r="A986" t="s">
        <v>2864</v>
      </c>
      <c r="B986">
        <v>44536750</v>
      </c>
      <c r="C986">
        <v>44536752</v>
      </c>
    </row>
    <row r="987" spans="1:3" x14ac:dyDescent="0.2">
      <c r="A987" t="s">
        <v>2861</v>
      </c>
      <c r="B987">
        <v>174081060</v>
      </c>
      <c r="C987">
        <v>174081062</v>
      </c>
    </row>
    <row r="988" spans="1:3" x14ac:dyDescent="0.2">
      <c r="A988" t="s">
        <v>2872</v>
      </c>
      <c r="B988">
        <v>26522349</v>
      </c>
      <c r="C988">
        <v>26522351</v>
      </c>
    </row>
    <row r="989" spans="1:3" x14ac:dyDescent="0.2">
      <c r="A989" t="s">
        <v>2858</v>
      </c>
      <c r="B989">
        <v>114484273</v>
      </c>
      <c r="C989">
        <v>114484275</v>
      </c>
    </row>
    <row r="990" spans="1:3" x14ac:dyDescent="0.2">
      <c r="A990" t="s">
        <v>2861</v>
      </c>
      <c r="B990">
        <v>43905630</v>
      </c>
      <c r="C990">
        <v>43905632</v>
      </c>
    </row>
    <row r="991" spans="1:3" x14ac:dyDescent="0.2">
      <c r="A991" t="s">
        <v>2862</v>
      </c>
      <c r="B991">
        <v>66631275</v>
      </c>
      <c r="C991">
        <v>66631277</v>
      </c>
    </row>
    <row r="992" spans="1:3" x14ac:dyDescent="0.2">
      <c r="A992" t="s">
        <v>2861</v>
      </c>
      <c r="B992">
        <v>147512451</v>
      </c>
      <c r="C992">
        <v>147512453</v>
      </c>
    </row>
    <row r="993" spans="1:3" x14ac:dyDescent="0.2">
      <c r="A993" t="s">
        <v>2863</v>
      </c>
      <c r="B993">
        <v>36756840</v>
      </c>
      <c r="C993">
        <v>36756842</v>
      </c>
    </row>
    <row r="994" spans="1:3" x14ac:dyDescent="0.2">
      <c r="A994" t="s">
        <v>2859</v>
      </c>
      <c r="B994">
        <v>57679578</v>
      </c>
      <c r="C994">
        <v>57679580</v>
      </c>
    </row>
    <row r="995" spans="1:3" x14ac:dyDescent="0.2">
      <c r="A995" t="s">
        <v>2874</v>
      </c>
      <c r="B995">
        <v>56211302</v>
      </c>
      <c r="C995">
        <v>56211304</v>
      </c>
    </row>
    <row r="996" spans="1:3" x14ac:dyDescent="0.2">
      <c r="A996" t="s">
        <v>2866</v>
      </c>
      <c r="B996">
        <v>121517379</v>
      </c>
      <c r="C996">
        <v>121517381</v>
      </c>
    </row>
    <row r="997" spans="1:3" x14ac:dyDescent="0.2">
      <c r="A997" t="s">
        <v>2871</v>
      </c>
      <c r="B997">
        <v>41519435</v>
      </c>
      <c r="C997">
        <v>41519437</v>
      </c>
    </row>
    <row r="998" spans="1:3" x14ac:dyDescent="0.2">
      <c r="A998" t="s">
        <v>2856</v>
      </c>
      <c r="B998">
        <v>146230898</v>
      </c>
      <c r="C998">
        <v>146230900</v>
      </c>
    </row>
    <row r="999" spans="1:3" x14ac:dyDescent="0.2">
      <c r="A999" t="s">
        <v>2861</v>
      </c>
      <c r="B999">
        <v>144521226</v>
      </c>
      <c r="C999">
        <v>144521228</v>
      </c>
    </row>
    <row r="1000" spans="1:3" x14ac:dyDescent="0.2">
      <c r="A1000" t="s">
        <v>2862</v>
      </c>
      <c r="B1000">
        <v>107866520</v>
      </c>
      <c r="C1000">
        <v>107866522</v>
      </c>
    </row>
    <row r="1001" spans="1:3" x14ac:dyDescent="0.2">
      <c r="A1001" t="s">
        <v>2864</v>
      </c>
      <c r="B1001">
        <v>50977562</v>
      </c>
      <c r="C1001">
        <v>50977564</v>
      </c>
    </row>
    <row r="1002" spans="1:3" x14ac:dyDescent="0.2">
      <c r="A1002" t="s">
        <v>2858</v>
      </c>
      <c r="B1002">
        <v>84959634</v>
      </c>
      <c r="C1002">
        <v>84959636</v>
      </c>
    </row>
    <row r="1003" spans="1:3" x14ac:dyDescent="0.2">
      <c r="A1003" t="s">
        <v>2864</v>
      </c>
      <c r="B1003">
        <v>87338098</v>
      </c>
      <c r="C1003">
        <v>87338100</v>
      </c>
    </row>
    <row r="1004" spans="1:3" x14ac:dyDescent="0.2">
      <c r="A1004" t="s">
        <v>2874</v>
      </c>
      <c r="B1004">
        <v>21990864</v>
      </c>
      <c r="C1004">
        <v>21990866</v>
      </c>
    </row>
    <row r="1005" spans="1:3" x14ac:dyDescent="0.2">
      <c r="A1005" t="s">
        <v>2864</v>
      </c>
      <c r="B1005">
        <v>87329762</v>
      </c>
      <c r="C1005">
        <v>87329764</v>
      </c>
    </row>
    <row r="1006" spans="1:3" x14ac:dyDescent="0.2">
      <c r="A1006" t="s">
        <v>2861</v>
      </c>
      <c r="B1006">
        <v>105399309</v>
      </c>
      <c r="C1006">
        <v>105399311</v>
      </c>
    </row>
    <row r="1007" spans="1:3" x14ac:dyDescent="0.2">
      <c r="A1007" t="s">
        <v>2869</v>
      </c>
      <c r="B1007">
        <v>39176527</v>
      </c>
      <c r="C1007">
        <v>39176529</v>
      </c>
    </row>
    <row r="1008" spans="1:3" x14ac:dyDescent="0.2">
      <c r="A1008" t="s">
        <v>2870</v>
      </c>
      <c r="B1008">
        <v>106638017</v>
      </c>
      <c r="C1008">
        <v>106638019</v>
      </c>
    </row>
    <row r="1009" spans="1:3" x14ac:dyDescent="0.2">
      <c r="A1009" t="s">
        <v>2864</v>
      </c>
      <c r="B1009">
        <v>208268217</v>
      </c>
      <c r="C1009">
        <v>208268219</v>
      </c>
    </row>
    <row r="1010" spans="1:3" x14ac:dyDescent="0.2">
      <c r="A1010" t="s">
        <v>2876</v>
      </c>
      <c r="B1010">
        <v>37627643</v>
      </c>
      <c r="C1010">
        <v>37627645</v>
      </c>
    </row>
    <row r="1011" spans="1:3" x14ac:dyDescent="0.2">
      <c r="A1011" t="s">
        <v>2871</v>
      </c>
      <c r="B1011">
        <v>136874424</v>
      </c>
      <c r="C1011">
        <v>136874426</v>
      </c>
    </row>
    <row r="1012" spans="1:3" x14ac:dyDescent="0.2">
      <c r="A1012" t="s">
        <v>2864</v>
      </c>
      <c r="B1012">
        <v>63318177</v>
      </c>
      <c r="C1012">
        <v>63318179</v>
      </c>
    </row>
    <row r="1013" spans="1:3" x14ac:dyDescent="0.2">
      <c r="A1013" t="s">
        <v>2874</v>
      </c>
      <c r="B1013">
        <v>38423108</v>
      </c>
      <c r="C1013">
        <v>38423110</v>
      </c>
    </row>
    <row r="1014" spans="1:3" x14ac:dyDescent="0.2">
      <c r="A1014" t="s">
        <v>2871</v>
      </c>
      <c r="B1014">
        <v>107604354</v>
      </c>
      <c r="C1014">
        <v>107604356</v>
      </c>
    </row>
    <row r="1015" spans="1:3" x14ac:dyDescent="0.2">
      <c r="A1015" t="s">
        <v>2864</v>
      </c>
      <c r="B1015">
        <v>10672588</v>
      </c>
      <c r="C1015">
        <v>10672590</v>
      </c>
    </row>
    <row r="1016" spans="1:3" x14ac:dyDescent="0.2">
      <c r="A1016" t="s">
        <v>2865</v>
      </c>
      <c r="B1016">
        <v>72978360</v>
      </c>
      <c r="C1016">
        <v>72978362</v>
      </c>
    </row>
    <row r="1017" spans="1:3" x14ac:dyDescent="0.2">
      <c r="A1017" t="s">
        <v>2861</v>
      </c>
      <c r="B1017">
        <v>66421664</v>
      </c>
      <c r="C1017">
        <v>66421666</v>
      </c>
    </row>
    <row r="1018" spans="1:3" x14ac:dyDescent="0.2">
      <c r="A1018" t="s">
        <v>2874</v>
      </c>
      <c r="B1018">
        <v>76681259</v>
      </c>
      <c r="C1018">
        <v>76681261</v>
      </c>
    </row>
    <row r="1019" spans="1:3" x14ac:dyDescent="0.2">
      <c r="A1019" t="s">
        <v>2863</v>
      </c>
      <c r="B1019">
        <v>72319624</v>
      </c>
      <c r="C1019">
        <v>72319626</v>
      </c>
    </row>
    <row r="1020" spans="1:3" x14ac:dyDescent="0.2">
      <c r="A1020" t="s">
        <v>2864</v>
      </c>
      <c r="B1020">
        <v>170661789</v>
      </c>
      <c r="C1020">
        <v>170661791</v>
      </c>
    </row>
    <row r="1021" spans="1:3" x14ac:dyDescent="0.2">
      <c r="A1021" t="s">
        <v>2856</v>
      </c>
      <c r="B1021">
        <v>142357055</v>
      </c>
      <c r="C1021">
        <v>142357057</v>
      </c>
    </row>
    <row r="1022" spans="1:3" x14ac:dyDescent="0.2">
      <c r="A1022" t="s">
        <v>2874</v>
      </c>
      <c r="B1022">
        <v>41629391</v>
      </c>
      <c r="C1022">
        <v>41629393</v>
      </c>
    </row>
    <row r="1023" spans="1:3" x14ac:dyDescent="0.2">
      <c r="A1023" t="s">
        <v>2871</v>
      </c>
      <c r="B1023">
        <v>69082335</v>
      </c>
      <c r="C1023">
        <v>69082337</v>
      </c>
    </row>
    <row r="1024" spans="1:3" x14ac:dyDescent="0.2">
      <c r="A1024" t="s">
        <v>2872</v>
      </c>
      <c r="B1024">
        <v>21593625</v>
      </c>
      <c r="C1024">
        <v>21593627</v>
      </c>
    </row>
    <row r="1025" spans="1:3" x14ac:dyDescent="0.2">
      <c r="A1025" t="s">
        <v>2861</v>
      </c>
      <c r="B1025">
        <v>31893252</v>
      </c>
      <c r="C1025">
        <v>31893254</v>
      </c>
    </row>
    <row r="1026" spans="1:3" x14ac:dyDescent="0.2">
      <c r="A1026" t="s">
        <v>2866</v>
      </c>
      <c r="B1026">
        <v>129571631</v>
      </c>
      <c r="C1026">
        <v>129571633</v>
      </c>
    </row>
    <row r="1027" spans="1:3" x14ac:dyDescent="0.2">
      <c r="A1027" t="s">
        <v>2864</v>
      </c>
      <c r="B1027">
        <v>10672329</v>
      </c>
      <c r="C1027">
        <v>10672331</v>
      </c>
    </row>
    <row r="1028" spans="1:3" x14ac:dyDescent="0.2">
      <c r="A1028" t="s">
        <v>2864</v>
      </c>
      <c r="B1028">
        <v>10713153</v>
      </c>
      <c r="C1028">
        <v>10713155</v>
      </c>
    </row>
    <row r="1029" spans="1:3" x14ac:dyDescent="0.2">
      <c r="A1029" t="s">
        <v>2875</v>
      </c>
      <c r="B1029">
        <v>35723889</v>
      </c>
      <c r="C1029">
        <v>35723891</v>
      </c>
    </row>
    <row r="1030" spans="1:3" x14ac:dyDescent="0.2">
      <c r="A1030" t="s">
        <v>2864</v>
      </c>
      <c r="B1030">
        <v>61157562</v>
      </c>
      <c r="C1030">
        <v>61157564</v>
      </c>
    </row>
    <row r="1031" spans="1:3" x14ac:dyDescent="0.2">
      <c r="A1031" t="s">
        <v>2875</v>
      </c>
      <c r="B1031">
        <v>41928628</v>
      </c>
      <c r="C1031">
        <v>41928630</v>
      </c>
    </row>
    <row r="1032" spans="1:3" x14ac:dyDescent="0.2">
      <c r="A1032" t="s">
        <v>2864</v>
      </c>
      <c r="B1032">
        <v>91513974</v>
      </c>
      <c r="C1032">
        <v>91513976</v>
      </c>
    </row>
    <row r="1033" spans="1:3" x14ac:dyDescent="0.2">
      <c r="A1033" t="s">
        <v>2862</v>
      </c>
      <c r="B1033">
        <v>27792286</v>
      </c>
      <c r="C1033">
        <v>27792288</v>
      </c>
    </row>
    <row r="1034" spans="1:3" x14ac:dyDescent="0.2">
      <c r="A1034" t="s">
        <v>2872</v>
      </c>
      <c r="B1034">
        <v>30741602</v>
      </c>
      <c r="C1034">
        <v>30741604</v>
      </c>
    </row>
    <row r="1035" spans="1:3" x14ac:dyDescent="0.2">
      <c r="A1035" t="s">
        <v>2858</v>
      </c>
      <c r="B1035">
        <v>147408154</v>
      </c>
      <c r="C1035">
        <v>147408156</v>
      </c>
    </row>
    <row r="1036" spans="1:3" x14ac:dyDescent="0.2">
      <c r="A1036" t="s">
        <v>2870</v>
      </c>
      <c r="B1036">
        <v>2159888</v>
      </c>
      <c r="C1036">
        <v>2159890</v>
      </c>
    </row>
    <row r="1037" spans="1:3" x14ac:dyDescent="0.2">
      <c r="A1037" t="s">
        <v>2875</v>
      </c>
      <c r="B1037">
        <v>30224549</v>
      </c>
      <c r="C1037">
        <v>30224551</v>
      </c>
    </row>
    <row r="1038" spans="1:3" x14ac:dyDescent="0.2">
      <c r="A1038" t="s">
        <v>2856</v>
      </c>
      <c r="B1038">
        <v>139677208</v>
      </c>
      <c r="C1038">
        <v>139677210</v>
      </c>
    </row>
    <row r="1039" spans="1:3" x14ac:dyDescent="0.2">
      <c r="A1039" t="s">
        <v>2872</v>
      </c>
      <c r="B1039">
        <v>41593728</v>
      </c>
      <c r="C1039">
        <v>41593730</v>
      </c>
    </row>
    <row r="1040" spans="1:3" x14ac:dyDescent="0.2">
      <c r="A1040" t="s">
        <v>2858</v>
      </c>
      <c r="B1040">
        <v>114875121</v>
      </c>
      <c r="C1040">
        <v>114875123</v>
      </c>
    </row>
    <row r="1041" spans="1:3" x14ac:dyDescent="0.2">
      <c r="A1041" t="s">
        <v>2864</v>
      </c>
      <c r="B1041">
        <v>10698401</v>
      </c>
      <c r="C1041">
        <v>10698403</v>
      </c>
    </row>
    <row r="1042" spans="1:3" x14ac:dyDescent="0.2">
      <c r="A1042" t="s">
        <v>2868</v>
      </c>
      <c r="B1042">
        <v>84443568</v>
      </c>
      <c r="C1042">
        <v>84443570</v>
      </c>
    </row>
    <row r="1043" spans="1:3" x14ac:dyDescent="0.2">
      <c r="A1043" t="s">
        <v>2861</v>
      </c>
      <c r="B1043">
        <v>163735053</v>
      </c>
      <c r="C1043">
        <v>163735055</v>
      </c>
    </row>
    <row r="1044" spans="1:3" x14ac:dyDescent="0.2">
      <c r="A1044" t="s">
        <v>2861</v>
      </c>
      <c r="B1044">
        <v>221425935</v>
      </c>
      <c r="C1044">
        <v>221425937</v>
      </c>
    </row>
    <row r="1045" spans="1:3" x14ac:dyDescent="0.2">
      <c r="A1045" t="s">
        <v>2862</v>
      </c>
      <c r="B1045">
        <v>78594975</v>
      </c>
      <c r="C1045">
        <v>78594977</v>
      </c>
    </row>
    <row r="1046" spans="1:3" x14ac:dyDescent="0.2">
      <c r="A1046" t="s">
        <v>2861</v>
      </c>
      <c r="B1046">
        <v>176075838</v>
      </c>
      <c r="C1046">
        <v>176075840</v>
      </c>
    </row>
    <row r="1047" spans="1:3" x14ac:dyDescent="0.2">
      <c r="A1047" t="s">
        <v>2870</v>
      </c>
      <c r="B1047">
        <v>124769883</v>
      </c>
      <c r="C1047">
        <v>124769885</v>
      </c>
    </row>
    <row r="1048" spans="1:3" x14ac:dyDescent="0.2">
      <c r="A1048" t="s">
        <v>2872</v>
      </c>
      <c r="B1048">
        <v>12013250</v>
      </c>
      <c r="C1048">
        <v>12013252</v>
      </c>
    </row>
    <row r="1049" spans="1:3" x14ac:dyDescent="0.2">
      <c r="A1049" t="s">
        <v>2861</v>
      </c>
      <c r="B1049">
        <v>178752225</v>
      </c>
      <c r="C1049">
        <v>178752227</v>
      </c>
    </row>
    <row r="1050" spans="1:3" x14ac:dyDescent="0.2">
      <c r="A1050" t="s">
        <v>2872</v>
      </c>
      <c r="B1050">
        <v>50718312</v>
      </c>
      <c r="C1050">
        <v>50718314</v>
      </c>
    </row>
    <row r="1051" spans="1:3" x14ac:dyDescent="0.2">
      <c r="A1051" t="s">
        <v>2856</v>
      </c>
      <c r="B1051">
        <v>77645451</v>
      </c>
      <c r="C1051">
        <v>77645453</v>
      </c>
    </row>
    <row r="1052" spans="1:3" x14ac:dyDescent="0.2">
      <c r="A1052" t="s">
        <v>2862</v>
      </c>
      <c r="B1052">
        <v>42720527</v>
      </c>
      <c r="C1052">
        <v>42720529</v>
      </c>
    </row>
    <row r="1053" spans="1:3" x14ac:dyDescent="0.2">
      <c r="A1053" t="s">
        <v>2864</v>
      </c>
      <c r="B1053">
        <v>215963873</v>
      </c>
      <c r="C1053">
        <v>215963875</v>
      </c>
    </row>
    <row r="1054" spans="1:3" x14ac:dyDescent="0.2">
      <c r="A1054" t="s">
        <v>2861</v>
      </c>
      <c r="B1054">
        <v>144520538</v>
      </c>
      <c r="C1054">
        <v>144520540</v>
      </c>
    </row>
    <row r="1055" spans="1:3" x14ac:dyDescent="0.2">
      <c r="A1055" t="s">
        <v>2863</v>
      </c>
      <c r="B1055">
        <v>37099473</v>
      </c>
      <c r="C1055">
        <v>37099475</v>
      </c>
    </row>
    <row r="1056" spans="1:3" x14ac:dyDescent="0.2">
      <c r="A1056" t="s">
        <v>2867</v>
      </c>
      <c r="B1056">
        <v>53677515</v>
      </c>
      <c r="C1056">
        <v>53677517</v>
      </c>
    </row>
    <row r="1057" spans="1:3" x14ac:dyDescent="0.2">
      <c r="A1057" t="s">
        <v>2870</v>
      </c>
      <c r="B1057">
        <v>81687375</v>
      </c>
      <c r="C1057">
        <v>81687377</v>
      </c>
    </row>
    <row r="1058" spans="1:3" x14ac:dyDescent="0.2">
      <c r="A1058" t="s">
        <v>2867</v>
      </c>
      <c r="B1058">
        <v>67302477</v>
      </c>
      <c r="C1058">
        <v>67302479</v>
      </c>
    </row>
    <row r="1059" spans="1:3" x14ac:dyDescent="0.2">
      <c r="A1059" t="s">
        <v>2877</v>
      </c>
      <c r="B1059">
        <v>35768288</v>
      </c>
      <c r="C1059">
        <v>35768290</v>
      </c>
    </row>
    <row r="1060" spans="1:3" x14ac:dyDescent="0.2">
      <c r="A1060" t="s">
        <v>2861</v>
      </c>
      <c r="B1060">
        <v>163735041</v>
      </c>
      <c r="C1060">
        <v>163735043</v>
      </c>
    </row>
    <row r="1061" spans="1:3" x14ac:dyDescent="0.2">
      <c r="A1061" t="s">
        <v>2860</v>
      </c>
      <c r="B1061">
        <v>118916021</v>
      </c>
      <c r="C1061">
        <v>118916023</v>
      </c>
    </row>
    <row r="1062" spans="1:3" x14ac:dyDescent="0.2">
      <c r="A1062" t="s">
        <v>2863</v>
      </c>
      <c r="B1062">
        <v>64462036</v>
      </c>
      <c r="C1062">
        <v>64462038</v>
      </c>
    </row>
    <row r="1063" spans="1:3" x14ac:dyDescent="0.2">
      <c r="A1063" t="s">
        <v>2858</v>
      </c>
      <c r="B1063">
        <v>9552397</v>
      </c>
      <c r="C1063">
        <v>9552399</v>
      </c>
    </row>
    <row r="1064" spans="1:3" x14ac:dyDescent="0.2">
      <c r="A1064" t="s">
        <v>2859</v>
      </c>
      <c r="B1064">
        <v>29286100</v>
      </c>
      <c r="C1064">
        <v>29286102</v>
      </c>
    </row>
    <row r="1065" spans="1:3" x14ac:dyDescent="0.2">
      <c r="A1065" t="s">
        <v>2856</v>
      </c>
      <c r="B1065">
        <v>150600963</v>
      </c>
      <c r="C1065">
        <v>150600965</v>
      </c>
    </row>
    <row r="1066" spans="1:3" x14ac:dyDescent="0.2">
      <c r="A1066" t="s">
        <v>2858</v>
      </c>
      <c r="B1066">
        <v>18356047</v>
      </c>
      <c r="C1066">
        <v>18356049</v>
      </c>
    </row>
    <row r="1067" spans="1:3" x14ac:dyDescent="0.2">
      <c r="A1067" t="s">
        <v>2859</v>
      </c>
      <c r="B1067">
        <v>40093012</v>
      </c>
      <c r="C1067">
        <v>40093014</v>
      </c>
    </row>
    <row r="1068" spans="1:3" x14ac:dyDescent="0.2">
      <c r="A1068" t="s">
        <v>2869</v>
      </c>
      <c r="B1068">
        <v>23095051</v>
      </c>
      <c r="C1068">
        <v>23095053</v>
      </c>
    </row>
    <row r="1069" spans="1:3" x14ac:dyDescent="0.2">
      <c r="A1069" t="s">
        <v>2859</v>
      </c>
      <c r="B1069">
        <v>52157818</v>
      </c>
      <c r="C1069">
        <v>52157820</v>
      </c>
    </row>
    <row r="1070" spans="1:3" x14ac:dyDescent="0.2">
      <c r="A1070" t="s">
        <v>2870</v>
      </c>
      <c r="B1070">
        <v>126437684</v>
      </c>
      <c r="C1070">
        <v>126437686</v>
      </c>
    </row>
    <row r="1071" spans="1:3" x14ac:dyDescent="0.2">
      <c r="A1071" t="s">
        <v>2864</v>
      </c>
      <c r="B1071">
        <v>167222452</v>
      </c>
      <c r="C1071">
        <v>167222454</v>
      </c>
    </row>
    <row r="1072" spans="1:3" x14ac:dyDescent="0.2">
      <c r="A1072" t="s">
        <v>2859</v>
      </c>
      <c r="B1072">
        <v>40351070</v>
      </c>
      <c r="C1072">
        <v>40351072</v>
      </c>
    </row>
    <row r="1073" spans="1:3" x14ac:dyDescent="0.2">
      <c r="A1073" t="s">
        <v>2860</v>
      </c>
      <c r="B1073">
        <v>64690443</v>
      </c>
      <c r="C1073">
        <v>64690445</v>
      </c>
    </row>
    <row r="1074" spans="1:3" x14ac:dyDescent="0.2">
      <c r="A1074" t="s">
        <v>2869</v>
      </c>
      <c r="B1074">
        <v>32941509</v>
      </c>
      <c r="C1074">
        <v>32941511</v>
      </c>
    </row>
    <row r="1075" spans="1:3" x14ac:dyDescent="0.2">
      <c r="A1075" t="s">
        <v>2866</v>
      </c>
      <c r="B1075">
        <v>21518322</v>
      </c>
      <c r="C1075">
        <v>21518324</v>
      </c>
    </row>
    <row r="1076" spans="1:3" x14ac:dyDescent="0.2">
      <c r="A1076" t="s">
        <v>2874</v>
      </c>
      <c r="B1076">
        <v>136042418</v>
      </c>
      <c r="C1076">
        <v>136042420</v>
      </c>
    </row>
    <row r="1077" spans="1:3" x14ac:dyDescent="0.2">
      <c r="A1077" t="s">
        <v>2870</v>
      </c>
      <c r="B1077">
        <v>17332619</v>
      </c>
      <c r="C1077">
        <v>17332621</v>
      </c>
    </row>
    <row r="1078" spans="1:3" x14ac:dyDescent="0.2">
      <c r="A1078" t="s">
        <v>2864</v>
      </c>
      <c r="B1078">
        <v>27552110</v>
      </c>
      <c r="C1078">
        <v>27552112</v>
      </c>
    </row>
    <row r="1079" spans="1:3" x14ac:dyDescent="0.2">
      <c r="A1079" t="s">
        <v>2866</v>
      </c>
      <c r="B1079">
        <v>75703820</v>
      </c>
      <c r="C1079">
        <v>75703822</v>
      </c>
    </row>
    <row r="1080" spans="1:3" x14ac:dyDescent="0.2">
      <c r="A1080" t="s">
        <v>2863</v>
      </c>
      <c r="B1080">
        <v>37102428</v>
      </c>
      <c r="C1080">
        <v>37102430</v>
      </c>
    </row>
    <row r="1081" spans="1:3" x14ac:dyDescent="0.2">
      <c r="A1081" t="s">
        <v>2873</v>
      </c>
      <c r="B1081">
        <v>48921743</v>
      </c>
      <c r="C1081">
        <v>48921745</v>
      </c>
    </row>
    <row r="1082" spans="1:3" x14ac:dyDescent="0.2">
      <c r="A1082" t="s">
        <v>2870</v>
      </c>
      <c r="B1082">
        <v>125763647</v>
      </c>
      <c r="C1082">
        <v>125763649</v>
      </c>
    </row>
    <row r="1083" spans="1:3" x14ac:dyDescent="0.2">
      <c r="A1083" t="s">
        <v>2871</v>
      </c>
      <c r="B1083">
        <v>71153509</v>
      </c>
      <c r="C1083">
        <v>71153511</v>
      </c>
    </row>
    <row r="1084" spans="1:3" x14ac:dyDescent="0.2">
      <c r="A1084" t="s">
        <v>2868</v>
      </c>
      <c r="B1084">
        <v>183906879</v>
      </c>
      <c r="C1084">
        <v>183906881</v>
      </c>
    </row>
    <row r="1085" spans="1:3" x14ac:dyDescent="0.2">
      <c r="A1085" t="s">
        <v>2866</v>
      </c>
      <c r="B1085">
        <v>123144476</v>
      </c>
      <c r="C1085">
        <v>123144478</v>
      </c>
    </row>
    <row r="1086" spans="1:3" x14ac:dyDescent="0.2">
      <c r="A1086" t="s">
        <v>2859</v>
      </c>
      <c r="B1086">
        <v>61399778</v>
      </c>
      <c r="C1086">
        <v>61399780</v>
      </c>
    </row>
    <row r="1087" spans="1:3" x14ac:dyDescent="0.2">
      <c r="A1087" t="s">
        <v>2862</v>
      </c>
      <c r="B1087">
        <v>23559373</v>
      </c>
      <c r="C1087">
        <v>23559375</v>
      </c>
    </row>
    <row r="1088" spans="1:3" x14ac:dyDescent="0.2">
      <c r="A1088" t="s">
        <v>2860</v>
      </c>
      <c r="B1088">
        <v>35261713</v>
      </c>
      <c r="C1088">
        <v>35261715</v>
      </c>
    </row>
    <row r="1089" spans="1:3" x14ac:dyDescent="0.2">
      <c r="A1089" t="s">
        <v>2870</v>
      </c>
      <c r="B1089">
        <v>124769836</v>
      </c>
      <c r="C1089">
        <v>124769838</v>
      </c>
    </row>
    <row r="1090" spans="1:3" x14ac:dyDescent="0.2">
      <c r="A1090" t="s">
        <v>2868</v>
      </c>
      <c r="B1090">
        <v>150490967</v>
      </c>
      <c r="C1090">
        <v>150490969</v>
      </c>
    </row>
    <row r="1091" spans="1:3" x14ac:dyDescent="0.2">
      <c r="A1091" t="s">
        <v>2864</v>
      </c>
      <c r="B1091">
        <v>35181210</v>
      </c>
      <c r="C1091">
        <v>35181212</v>
      </c>
    </row>
    <row r="1092" spans="1:3" x14ac:dyDescent="0.2">
      <c r="A1092" t="s">
        <v>2877</v>
      </c>
      <c r="B1092">
        <v>38489316</v>
      </c>
      <c r="C1092">
        <v>38489318</v>
      </c>
    </row>
    <row r="1093" spans="1:3" x14ac:dyDescent="0.2">
      <c r="A1093" t="s">
        <v>2872</v>
      </c>
      <c r="B1093">
        <v>19839214</v>
      </c>
      <c r="C1093">
        <v>19839216</v>
      </c>
    </row>
    <row r="1094" spans="1:3" x14ac:dyDescent="0.2">
      <c r="A1094" t="s">
        <v>2858</v>
      </c>
      <c r="B1094">
        <v>152299731</v>
      </c>
      <c r="C1094">
        <v>152299733</v>
      </c>
    </row>
    <row r="1095" spans="1:3" x14ac:dyDescent="0.2">
      <c r="A1095" t="s">
        <v>2863</v>
      </c>
      <c r="B1095">
        <v>64688788</v>
      </c>
      <c r="C1095">
        <v>64688790</v>
      </c>
    </row>
    <row r="1096" spans="1:3" x14ac:dyDescent="0.2">
      <c r="A1096" t="s">
        <v>2866</v>
      </c>
      <c r="B1096">
        <v>101430387</v>
      </c>
      <c r="C1096">
        <v>101430389</v>
      </c>
    </row>
    <row r="1097" spans="1:3" x14ac:dyDescent="0.2">
      <c r="A1097" t="s">
        <v>2866</v>
      </c>
      <c r="B1097">
        <v>73839577</v>
      </c>
      <c r="C1097">
        <v>73839579</v>
      </c>
    </row>
    <row r="1098" spans="1:3" x14ac:dyDescent="0.2">
      <c r="A1098" t="s">
        <v>2870</v>
      </c>
      <c r="B1098">
        <v>129437325</v>
      </c>
      <c r="C1098">
        <v>129437327</v>
      </c>
    </row>
    <row r="1099" spans="1:3" x14ac:dyDescent="0.2">
      <c r="A1099" t="s">
        <v>2871</v>
      </c>
      <c r="B1099">
        <v>140088073</v>
      </c>
      <c r="C1099">
        <v>140088075</v>
      </c>
    </row>
    <row r="1100" spans="1:3" x14ac:dyDescent="0.2">
      <c r="A1100" t="s">
        <v>2866</v>
      </c>
      <c r="B1100">
        <v>100655671</v>
      </c>
      <c r="C1100">
        <v>100655673</v>
      </c>
    </row>
    <row r="1101" spans="1:3" x14ac:dyDescent="0.2">
      <c r="A1101" t="s">
        <v>2857</v>
      </c>
      <c r="B1101">
        <v>27156518</v>
      </c>
      <c r="C1101">
        <v>27156520</v>
      </c>
    </row>
    <row r="1102" spans="1:3" x14ac:dyDescent="0.2">
      <c r="A1102" t="s">
        <v>2859</v>
      </c>
      <c r="B1102">
        <v>2058656</v>
      </c>
      <c r="C1102">
        <v>2058658</v>
      </c>
    </row>
    <row r="1103" spans="1:3" x14ac:dyDescent="0.2">
      <c r="A1103" t="s">
        <v>2874</v>
      </c>
      <c r="B1103">
        <v>65841463</v>
      </c>
      <c r="C1103">
        <v>65841465</v>
      </c>
    </row>
    <row r="1104" spans="1:3" x14ac:dyDescent="0.2">
      <c r="A1104" t="s">
        <v>2862</v>
      </c>
      <c r="B1104">
        <v>27823128</v>
      </c>
      <c r="C1104">
        <v>27823130</v>
      </c>
    </row>
    <row r="1105" spans="1:3" x14ac:dyDescent="0.2">
      <c r="A1105" t="s">
        <v>2861</v>
      </c>
      <c r="B1105">
        <v>172085720</v>
      </c>
      <c r="C1105">
        <v>172085722</v>
      </c>
    </row>
    <row r="1106" spans="1:3" x14ac:dyDescent="0.2">
      <c r="A1106" t="s">
        <v>2859</v>
      </c>
      <c r="B1106">
        <v>48579911</v>
      </c>
      <c r="C1106">
        <v>48579913</v>
      </c>
    </row>
    <row r="1107" spans="1:3" x14ac:dyDescent="0.2">
      <c r="A1107" t="s">
        <v>2866</v>
      </c>
      <c r="B1107">
        <v>73839583</v>
      </c>
      <c r="C1107">
        <v>73839585</v>
      </c>
    </row>
    <row r="1108" spans="1:3" x14ac:dyDescent="0.2">
      <c r="A1108" t="s">
        <v>2866</v>
      </c>
      <c r="B1108">
        <v>101767675</v>
      </c>
      <c r="C1108">
        <v>101767677</v>
      </c>
    </row>
    <row r="1109" spans="1:3" x14ac:dyDescent="0.2">
      <c r="A1109" t="s">
        <v>2856</v>
      </c>
      <c r="B1109">
        <v>146251754</v>
      </c>
      <c r="C1109">
        <v>146251756</v>
      </c>
    </row>
    <row r="1110" spans="1:3" x14ac:dyDescent="0.2">
      <c r="A1110" t="s">
        <v>2861</v>
      </c>
      <c r="B1110">
        <v>63050796</v>
      </c>
      <c r="C1110">
        <v>63050798</v>
      </c>
    </row>
    <row r="1111" spans="1:3" x14ac:dyDescent="0.2">
      <c r="A1111" t="s">
        <v>2870</v>
      </c>
      <c r="B1111">
        <v>2159834</v>
      </c>
      <c r="C1111">
        <v>2159836</v>
      </c>
    </row>
    <row r="1112" spans="1:3" x14ac:dyDescent="0.2">
      <c r="A1112" t="s">
        <v>2861</v>
      </c>
      <c r="B1112">
        <v>208304945</v>
      </c>
      <c r="C1112">
        <v>208304947</v>
      </c>
    </row>
    <row r="1113" spans="1:3" x14ac:dyDescent="0.2">
      <c r="A1113" t="s">
        <v>2857</v>
      </c>
      <c r="B1113">
        <v>1237755</v>
      </c>
      <c r="C1113">
        <v>1237757</v>
      </c>
    </row>
    <row r="1114" spans="1:3" x14ac:dyDescent="0.2">
      <c r="A1114" t="s">
        <v>2870</v>
      </c>
      <c r="B1114">
        <v>70406686</v>
      </c>
      <c r="C1114">
        <v>70406688</v>
      </c>
    </row>
    <row r="1115" spans="1:3" x14ac:dyDescent="0.2">
      <c r="A1115" t="s">
        <v>2866</v>
      </c>
      <c r="B1115">
        <v>123144410</v>
      </c>
      <c r="C1115">
        <v>123144412</v>
      </c>
    </row>
    <row r="1116" spans="1:3" x14ac:dyDescent="0.2">
      <c r="A1116" t="s">
        <v>2869</v>
      </c>
      <c r="B1116">
        <v>76075668</v>
      </c>
      <c r="C1116">
        <v>76075670</v>
      </c>
    </row>
    <row r="1117" spans="1:3" x14ac:dyDescent="0.2">
      <c r="A1117" t="s">
        <v>2857</v>
      </c>
      <c r="B1117">
        <v>27200143</v>
      </c>
      <c r="C1117">
        <v>27200145</v>
      </c>
    </row>
    <row r="1118" spans="1:3" x14ac:dyDescent="0.2">
      <c r="A1118" t="s">
        <v>2870</v>
      </c>
      <c r="B1118">
        <v>137045339</v>
      </c>
      <c r="C1118">
        <v>137045341</v>
      </c>
    </row>
    <row r="1119" spans="1:3" x14ac:dyDescent="0.2">
      <c r="A1119" t="s">
        <v>2866</v>
      </c>
      <c r="B1119">
        <v>103622471</v>
      </c>
      <c r="C1119">
        <v>103622473</v>
      </c>
    </row>
    <row r="1120" spans="1:3" x14ac:dyDescent="0.2">
      <c r="A1120" t="s">
        <v>2859</v>
      </c>
      <c r="B1120">
        <v>40129590</v>
      </c>
      <c r="C1120">
        <v>40129592</v>
      </c>
    </row>
    <row r="1121" spans="1:3" x14ac:dyDescent="0.2">
      <c r="A1121" t="s">
        <v>2872</v>
      </c>
      <c r="B1121">
        <v>21597739</v>
      </c>
      <c r="C1121">
        <v>21597741</v>
      </c>
    </row>
    <row r="1122" spans="1:3" x14ac:dyDescent="0.2">
      <c r="A1122" t="s">
        <v>2870</v>
      </c>
      <c r="B1122">
        <v>95506572</v>
      </c>
      <c r="C1122">
        <v>95506574</v>
      </c>
    </row>
    <row r="1123" spans="1:3" x14ac:dyDescent="0.2">
      <c r="A1123" t="s">
        <v>2865</v>
      </c>
      <c r="B1123">
        <v>30095360</v>
      </c>
      <c r="C1123">
        <v>30095362</v>
      </c>
    </row>
    <row r="1124" spans="1:3" x14ac:dyDescent="0.2">
      <c r="A1124" t="s">
        <v>2867</v>
      </c>
      <c r="B1124">
        <v>53600990</v>
      </c>
      <c r="C1124">
        <v>53600992</v>
      </c>
    </row>
    <row r="1125" spans="1:3" x14ac:dyDescent="0.2">
      <c r="A1125" t="s">
        <v>2856</v>
      </c>
      <c r="B1125">
        <v>171309272</v>
      </c>
      <c r="C1125">
        <v>171309274</v>
      </c>
    </row>
    <row r="1126" spans="1:3" x14ac:dyDescent="0.2">
      <c r="A1126" t="s">
        <v>2866</v>
      </c>
      <c r="B1126">
        <v>100655555</v>
      </c>
      <c r="C1126">
        <v>100655557</v>
      </c>
    </row>
    <row r="1127" spans="1:3" x14ac:dyDescent="0.2">
      <c r="A1127" t="s">
        <v>2856</v>
      </c>
      <c r="B1127">
        <v>114362795</v>
      </c>
      <c r="C1127">
        <v>114362797</v>
      </c>
    </row>
    <row r="1128" spans="1:3" x14ac:dyDescent="0.2">
      <c r="A1128" t="s">
        <v>2863</v>
      </c>
      <c r="B1128">
        <v>49424280</v>
      </c>
      <c r="C1128">
        <v>49424282</v>
      </c>
    </row>
    <row r="1129" spans="1:3" x14ac:dyDescent="0.2">
      <c r="A1129" t="s">
        <v>2856</v>
      </c>
      <c r="B1129">
        <v>88555620</v>
      </c>
      <c r="C1129">
        <v>88555622</v>
      </c>
    </row>
    <row r="1130" spans="1:3" x14ac:dyDescent="0.2">
      <c r="A1130" t="s">
        <v>2870</v>
      </c>
      <c r="B1130">
        <v>123422795</v>
      </c>
      <c r="C1130">
        <v>123422797</v>
      </c>
    </row>
    <row r="1131" spans="1:3" x14ac:dyDescent="0.2">
      <c r="A1131" t="s">
        <v>2870</v>
      </c>
      <c r="B1131">
        <v>138102699</v>
      </c>
      <c r="C1131">
        <v>138102701</v>
      </c>
    </row>
    <row r="1132" spans="1:3" x14ac:dyDescent="0.2">
      <c r="A1132" t="s">
        <v>2869</v>
      </c>
      <c r="B1132">
        <v>33800280</v>
      </c>
      <c r="C1132">
        <v>33800282</v>
      </c>
    </row>
    <row r="1133" spans="1:3" x14ac:dyDescent="0.2">
      <c r="A1133" t="s">
        <v>2857</v>
      </c>
      <c r="B1133">
        <v>1232387</v>
      </c>
      <c r="C1133">
        <v>1232389</v>
      </c>
    </row>
    <row r="1134" spans="1:3" x14ac:dyDescent="0.2">
      <c r="A1134" t="s">
        <v>2871</v>
      </c>
      <c r="B1134">
        <v>137237780</v>
      </c>
      <c r="C1134">
        <v>137237782</v>
      </c>
    </row>
    <row r="1135" spans="1:3" x14ac:dyDescent="0.2">
      <c r="A1135" t="s">
        <v>2871</v>
      </c>
      <c r="B1135">
        <v>40155246</v>
      </c>
      <c r="C1135">
        <v>40155248</v>
      </c>
    </row>
    <row r="1136" spans="1:3" x14ac:dyDescent="0.2">
      <c r="A1136" t="s">
        <v>2858</v>
      </c>
      <c r="B1136">
        <v>61562276</v>
      </c>
      <c r="C1136">
        <v>61562278</v>
      </c>
    </row>
    <row r="1137" spans="1:3" x14ac:dyDescent="0.2">
      <c r="A1137" t="s">
        <v>2860</v>
      </c>
      <c r="B1137">
        <v>27720482</v>
      </c>
      <c r="C1137">
        <v>27720484</v>
      </c>
    </row>
    <row r="1138" spans="1:3" x14ac:dyDescent="0.2">
      <c r="A1138" t="s">
        <v>2871</v>
      </c>
      <c r="B1138">
        <v>133999649</v>
      </c>
      <c r="C1138">
        <v>133999651</v>
      </c>
    </row>
    <row r="1139" spans="1:3" x14ac:dyDescent="0.2">
      <c r="A1139" t="s">
        <v>2864</v>
      </c>
      <c r="B1139">
        <v>41404379</v>
      </c>
      <c r="C1139">
        <v>41404381</v>
      </c>
    </row>
    <row r="1140" spans="1:3" x14ac:dyDescent="0.2">
      <c r="A1140" t="s">
        <v>2861</v>
      </c>
      <c r="B1140">
        <v>156328904</v>
      </c>
      <c r="C1140">
        <v>156328906</v>
      </c>
    </row>
    <row r="1141" spans="1:3" x14ac:dyDescent="0.2">
      <c r="A1141" t="s">
        <v>2858</v>
      </c>
      <c r="B1141">
        <v>181707922</v>
      </c>
      <c r="C1141">
        <v>181707924</v>
      </c>
    </row>
    <row r="1142" spans="1:3" x14ac:dyDescent="0.2">
      <c r="A1142" t="s">
        <v>2858</v>
      </c>
      <c r="B1142">
        <v>42659735</v>
      </c>
      <c r="C1142">
        <v>42659737</v>
      </c>
    </row>
    <row r="1143" spans="1:3" x14ac:dyDescent="0.2">
      <c r="A1143" t="s">
        <v>2869</v>
      </c>
      <c r="B1143">
        <v>22928579</v>
      </c>
      <c r="C1143">
        <v>22928581</v>
      </c>
    </row>
    <row r="1144" spans="1:3" x14ac:dyDescent="0.2">
      <c r="A1144" t="s">
        <v>2859</v>
      </c>
      <c r="B1144">
        <v>48615091</v>
      </c>
      <c r="C1144">
        <v>48615093</v>
      </c>
    </row>
    <row r="1145" spans="1:3" x14ac:dyDescent="0.2">
      <c r="A1145" t="s">
        <v>2862</v>
      </c>
      <c r="B1145">
        <v>83881255</v>
      </c>
      <c r="C1145">
        <v>83881257</v>
      </c>
    </row>
    <row r="1146" spans="1:3" x14ac:dyDescent="0.2">
      <c r="A1146" t="s">
        <v>2860</v>
      </c>
      <c r="B1146">
        <v>102209522</v>
      </c>
      <c r="C1146">
        <v>102209524</v>
      </c>
    </row>
    <row r="1147" spans="1:3" x14ac:dyDescent="0.2">
      <c r="A1147" t="s">
        <v>2859</v>
      </c>
      <c r="B1147">
        <v>35824151</v>
      </c>
      <c r="C1147">
        <v>35824153</v>
      </c>
    </row>
    <row r="1148" spans="1:3" x14ac:dyDescent="0.2">
      <c r="A1148" t="s">
        <v>2859</v>
      </c>
      <c r="B1148">
        <v>38729711</v>
      </c>
      <c r="C1148">
        <v>38729713</v>
      </c>
    </row>
    <row r="1149" spans="1:3" x14ac:dyDescent="0.2">
      <c r="A1149" t="s">
        <v>2870</v>
      </c>
      <c r="B1149">
        <v>83973649</v>
      </c>
      <c r="C1149">
        <v>83973651</v>
      </c>
    </row>
    <row r="1150" spans="1:3" x14ac:dyDescent="0.2">
      <c r="A1150" t="s">
        <v>2873</v>
      </c>
      <c r="B1150">
        <v>55587080</v>
      </c>
      <c r="C1150">
        <v>55587082</v>
      </c>
    </row>
    <row r="1151" spans="1:3" x14ac:dyDescent="0.2">
      <c r="A1151" t="s">
        <v>2859</v>
      </c>
      <c r="B1151">
        <v>78359120</v>
      </c>
      <c r="C1151">
        <v>78359122</v>
      </c>
    </row>
    <row r="1152" spans="1:3" x14ac:dyDescent="0.2">
      <c r="A1152" t="s">
        <v>2869</v>
      </c>
      <c r="B1152">
        <v>63453805</v>
      </c>
      <c r="C1152">
        <v>63453807</v>
      </c>
    </row>
    <row r="1153" spans="1:3" x14ac:dyDescent="0.2">
      <c r="A1153" t="s">
        <v>2856</v>
      </c>
      <c r="B1153">
        <v>93585316</v>
      </c>
      <c r="C1153">
        <v>93585318</v>
      </c>
    </row>
    <row r="1154" spans="1:3" x14ac:dyDescent="0.2">
      <c r="A1154" t="s">
        <v>2858</v>
      </c>
      <c r="B1154">
        <v>147409416</v>
      </c>
      <c r="C1154">
        <v>147409418</v>
      </c>
    </row>
    <row r="1155" spans="1:3" x14ac:dyDescent="0.2">
      <c r="A1155" t="s">
        <v>2867</v>
      </c>
      <c r="B1155">
        <v>111516346</v>
      </c>
      <c r="C1155">
        <v>111516348</v>
      </c>
    </row>
    <row r="1156" spans="1:3" x14ac:dyDescent="0.2">
      <c r="A1156" t="s">
        <v>2868</v>
      </c>
      <c r="B1156">
        <v>41748221</v>
      </c>
      <c r="C1156">
        <v>41748223</v>
      </c>
    </row>
    <row r="1157" spans="1:3" x14ac:dyDescent="0.2">
      <c r="A1157" t="s">
        <v>2873</v>
      </c>
      <c r="B1157">
        <v>55587080</v>
      </c>
      <c r="C1157">
        <v>55587082</v>
      </c>
    </row>
    <row r="1158" spans="1:3" x14ac:dyDescent="0.2">
      <c r="A1158" t="s">
        <v>2864</v>
      </c>
      <c r="B1158">
        <v>24535113</v>
      </c>
      <c r="C1158">
        <v>24535115</v>
      </c>
    </row>
    <row r="1159" spans="1:3" x14ac:dyDescent="0.2">
      <c r="A1159" t="s">
        <v>2860</v>
      </c>
      <c r="B1159">
        <v>28566924</v>
      </c>
      <c r="C1159">
        <v>28566926</v>
      </c>
    </row>
    <row r="1160" spans="1:3" x14ac:dyDescent="0.2">
      <c r="A1160" t="s">
        <v>2864</v>
      </c>
      <c r="B1160">
        <v>38207516</v>
      </c>
      <c r="C1160">
        <v>38207518</v>
      </c>
    </row>
    <row r="1161" spans="1:3" x14ac:dyDescent="0.2">
      <c r="A1161" t="s">
        <v>2858</v>
      </c>
      <c r="B1161">
        <v>181712997</v>
      </c>
      <c r="C1161">
        <v>181712999</v>
      </c>
    </row>
    <row r="1162" spans="1:3" x14ac:dyDescent="0.2">
      <c r="A1162" t="s">
        <v>2859</v>
      </c>
      <c r="B1162">
        <v>39607899</v>
      </c>
      <c r="C1162">
        <v>39607901</v>
      </c>
    </row>
    <row r="1163" spans="1:3" x14ac:dyDescent="0.2">
      <c r="A1163" t="s">
        <v>2875</v>
      </c>
      <c r="B1163">
        <v>45470663</v>
      </c>
      <c r="C1163">
        <v>45470665</v>
      </c>
    </row>
    <row r="1164" spans="1:3" x14ac:dyDescent="0.2">
      <c r="A1164" t="s">
        <v>2856</v>
      </c>
      <c r="B1164">
        <v>171310376</v>
      </c>
      <c r="C1164">
        <v>171310378</v>
      </c>
    </row>
    <row r="1165" spans="1:3" x14ac:dyDescent="0.2">
      <c r="A1165" t="s">
        <v>2863</v>
      </c>
      <c r="B1165">
        <v>40930849</v>
      </c>
      <c r="C1165">
        <v>40930851</v>
      </c>
    </row>
    <row r="1166" spans="1:3" x14ac:dyDescent="0.2">
      <c r="A1166" t="s">
        <v>2859</v>
      </c>
      <c r="B1166">
        <v>39607874</v>
      </c>
      <c r="C1166">
        <v>39607876</v>
      </c>
    </row>
    <row r="1167" spans="1:3" x14ac:dyDescent="0.2">
      <c r="A1167" t="s">
        <v>2864</v>
      </c>
      <c r="B1167">
        <v>207823674</v>
      </c>
      <c r="C1167">
        <v>207823676</v>
      </c>
    </row>
    <row r="1168" spans="1:3" x14ac:dyDescent="0.2">
      <c r="A1168" t="s">
        <v>2856</v>
      </c>
      <c r="B1168">
        <v>171309272</v>
      </c>
      <c r="C1168">
        <v>171309274</v>
      </c>
    </row>
    <row r="1169" spans="1:3" x14ac:dyDescent="0.2">
      <c r="A1169" t="s">
        <v>2867</v>
      </c>
      <c r="B1169">
        <v>8773553</v>
      </c>
      <c r="C1169">
        <v>8773555</v>
      </c>
    </row>
    <row r="1170" spans="1:3" x14ac:dyDescent="0.2">
      <c r="A1170" t="s">
        <v>2867</v>
      </c>
      <c r="B1170">
        <v>56118309</v>
      </c>
      <c r="C1170">
        <v>56118311</v>
      </c>
    </row>
    <row r="1171" spans="1:3" x14ac:dyDescent="0.2">
      <c r="A1171" t="s">
        <v>2856</v>
      </c>
      <c r="B1171">
        <v>140042540</v>
      </c>
      <c r="C1171">
        <v>140042542</v>
      </c>
    </row>
    <row r="1172" spans="1:3" x14ac:dyDescent="0.2">
      <c r="A1172" t="s">
        <v>2872</v>
      </c>
      <c r="B1172">
        <v>21597739</v>
      </c>
      <c r="C1172">
        <v>21597741</v>
      </c>
    </row>
    <row r="1173" spans="1:3" x14ac:dyDescent="0.2">
      <c r="A1173" t="s">
        <v>2856</v>
      </c>
      <c r="B1173">
        <v>11384924</v>
      </c>
      <c r="C1173">
        <v>11384926</v>
      </c>
    </row>
    <row r="1174" spans="1:3" x14ac:dyDescent="0.2">
      <c r="A1174" t="s">
        <v>2867</v>
      </c>
      <c r="B1174">
        <v>48818918</v>
      </c>
      <c r="C1174">
        <v>48818920</v>
      </c>
    </row>
    <row r="1175" spans="1:3" x14ac:dyDescent="0.2">
      <c r="A1175" t="s">
        <v>2863</v>
      </c>
      <c r="B1175">
        <v>75451660</v>
      </c>
      <c r="C1175">
        <v>75451662</v>
      </c>
    </row>
    <row r="1176" spans="1:3" x14ac:dyDescent="0.2">
      <c r="A1176" t="s">
        <v>2863</v>
      </c>
      <c r="B1176">
        <v>96332459</v>
      </c>
      <c r="C1176">
        <v>96332461</v>
      </c>
    </row>
    <row r="1177" spans="1:3" x14ac:dyDescent="0.2">
      <c r="A1177" t="s">
        <v>2863</v>
      </c>
      <c r="B1177">
        <v>37099519</v>
      </c>
      <c r="C1177">
        <v>37099521</v>
      </c>
    </row>
    <row r="1178" spans="1:3" x14ac:dyDescent="0.2">
      <c r="A1178" t="s">
        <v>2861</v>
      </c>
      <c r="B1178">
        <v>118847633</v>
      </c>
      <c r="C1178">
        <v>118847635</v>
      </c>
    </row>
    <row r="1179" spans="1:3" x14ac:dyDescent="0.2">
      <c r="A1179" t="s">
        <v>2859</v>
      </c>
      <c r="B1179">
        <v>40093074</v>
      </c>
      <c r="C1179">
        <v>40093076</v>
      </c>
    </row>
    <row r="1180" spans="1:3" x14ac:dyDescent="0.2">
      <c r="A1180" t="s">
        <v>2859</v>
      </c>
      <c r="B1180">
        <v>63412705</v>
      </c>
      <c r="C1180">
        <v>63412707</v>
      </c>
    </row>
    <row r="1181" spans="1:3" x14ac:dyDescent="0.2">
      <c r="A1181" t="s">
        <v>2870</v>
      </c>
      <c r="B1181">
        <v>121783621</v>
      </c>
      <c r="C1181">
        <v>121783623</v>
      </c>
    </row>
    <row r="1182" spans="1:3" x14ac:dyDescent="0.2">
      <c r="A1182" t="s">
        <v>2874</v>
      </c>
      <c r="B1182">
        <v>103141398</v>
      </c>
      <c r="C1182">
        <v>103141400</v>
      </c>
    </row>
    <row r="1183" spans="1:3" x14ac:dyDescent="0.2">
      <c r="A1183" t="s">
        <v>2866</v>
      </c>
      <c r="B1183">
        <v>8054705</v>
      </c>
      <c r="C1183">
        <v>8054707</v>
      </c>
    </row>
    <row r="1184" spans="1:3" x14ac:dyDescent="0.2">
      <c r="A1184" t="s">
        <v>2858</v>
      </c>
      <c r="B1184">
        <v>70972082</v>
      </c>
      <c r="C1184">
        <v>70972084</v>
      </c>
    </row>
    <row r="1185" spans="1:3" x14ac:dyDescent="0.2">
      <c r="A1185" t="s">
        <v>2856</v>
      </c>
      <c r="B1185">
        <v>114362795</v>
      </c>
      <c r="C1185">
        <v>114362797</v>
      </c>
    </row>
    <row r="1186" spans="1:3" x14ac:dyDescent="0.2">
      <c r="A1186" t="s">
        <v>2857</v>
      </c>
      <c r="B1186">
        <v>27165103</v>
      </c>
      <c r="C1186">
        <v>27165105</v>
      </c>
    </row>
    <row r="1187" spans="1:3" x14ac:dyDescent="0.2">
      <c r="A1187" t="s">
        <v>2864</v>
      </c>
      <c r="B1187">
        <v>166166175</v>
      </c>
      <c r="C1187">
        <v>166166177</v>
      </c>
    </row>
    <row r="1188" spans="1:3" x14ac:dyDescent="0.2">
      <c r="A1188" t="s">
        <v>2864</v>
      </c>
      <c r="B1188">
        <v>155268733</v>
      </c>
      <c r="C1188">
        <v>155268735</v>
      </c>
    </row>
    <row r="1189" spans="1:3" x14ac:dyDescent="0.2">
      <c r="A1189" t="s">
        <v>2859</v>
      </c>
      <c r="B1189">
        <v>78359067</v>
      </c>
      <c r="C1189">
        <v>78359069</v>
      </c>
    </row>
    <row r="1190" spans="1:3" x14ac:dyDescent="0.2">
      <c r="A1190" t="s">
        <v>2859</v>
      </c>
      <c r="B1190">
        <v>2085783</v>
      </c>
      <c r="C1190">
        <v>2085785</v>
      </c>
    </row>
    <row r="1191" spans="1:3" x14ac:dyDescent="0.2">
      <c r="A1191" t="s">
        <v>2864</v>
      </c>
      <c r="B1191">
        <v>34165242</v>
      </c>
      <c r="C1191">
        <v>34165244</v>
      </c>
    </row>
    <row r="1192" spans="1:3" x14ac:dyDescent="0.2">
      <c r="A1192" t="s">
        <v>2867</v>
      </c>
      <c r="B1192">
        <v>7142945</v>
      </c>
      <c r="C1192">
        <v>7142947</v>
      </c>
    </row>
    <row r="1193" spans="1:3" x14ac:dyDescent="0.2">
      <c r="A1193" t="s">
        <v>2861</v>
      </c>
      <c r="B1193">
        <v>118847864</v>
      </c>
      <c r="C1193">
        <v>118847866</v>
      </c>
    </row>
    <row r="1194" spans="1:3" x14ac:dyDescent="0.2">
      <c r="A1194" t="s">
        <v>2875</v>
      </c>
      <c r="B1194">
        <v>1253998</v>
      </c>
      <c r="C1194">
        <v>1254000</v>
      </c>
    </row>
    <row r="1195" spans="1:3" x14ac:dyDescent="0.2">
      <c r="A1195" t="s">
        <v>2864</v>
      </c>
      <c r="B1195">
        <v>33368597</v>
      </c>
      <c r="C1195">
        <v>33368599</v>
      </c>
    </row>
    <row r="1196" spans="1:3" x14ac:dyDescent="0.2">
      <c r="A1196" t="s">
        <v>2861</v>
      </c>
      <c r="B1196">
        <v>105399309</v>
      </c>
      <c r="C1196">
        <v>105399311</v>
      </c>
    </row>
    <row r="1197" spans="1:3" x14ac:dyDescent="0.2">
      <c r="A1197" t="s">
        <v>2869</v>
      </c>
      <c r="B1197">
        <v>97946850</v>
      </c>
      <c r="C1197">
        <v>97946852</v>
      </c>
    </row>
    <row r="1198" spans="1:3" x14ac:dyDescent="0.2">
      <c r="A1198" t="s">
        <v>2872</v>
      </c>
      <c r="B1198">
        <v>108157711</v>
      </c>
      <c r="C1198">
        <v>108157713</v>
      </c>
    </row>
    <row r="1199" spans="1:3" x14ac:dyDescent="0.2">
      <c r="A1199" t="s">
        <v>2857</v>
      </c>
      <c r="B1199">
        <v>104328967</v>
      </c>
      <c r="C1199">
        <v>104328969</v>
      </c>
    </row>
    <row r="1200" spans="1:3" x14ac:dyDescent="0.2">
      <c r="A1200" t="s">
        <v>2871</v>
      </c>
      <c r="B1200">
        <v>71153509</v>
      </c>
      <c r="C1200">
        <v>71153511</v>
      </c>
    </row>
    <row r="1201" spans="1:3" x14ac:dyDescent="0.2">
      <c r="A1201" t="s">
        <v>2861</v>
      </c>
      <c r="B1201">
        <v>144403975</v>
      </c>
      <c r="C1201">
        <v>144403977</v>
      </c>
    </row>
    <row r="1202" spans="1:3" x14ac:dyDescent="0.2">
      <c r="A1202" t="s">
        <v>2861</v>
      </c>
      <c r="B1202">
        <v>162421587</v>
      </c>
      <c r="C1202">
        <v>162421589</v>
      </c>
    </row>
    <row r="1203" spans="1:3" x14ac:dyDescent="0.2">
      <c r="A1203" t="s">
        <v>2876</v>
      </c>
      <c r="B1203">
        <v>46029209</v>
      </c>
      <c r="C1203">
        <v>46029211</v>
      </c>
    </row>
    <row r="1204" spans="1:3" x14ac:dyDescent="0.2">
      <c r="A1204" t="s">
        <v>2862</v>
      </c>
      <c r="B1204">
        <v>107866520</v>
      </c>
      <c r="C1204">
        <v>107866522</v>
      </c>
    </row>
    <row r="1205" spans="1:3" x14ac:dyDescent="0.2">
      <c r="A1205" t="s">
        <v>2862</v>
      </c>
      <c r="B1205">
        <v>83878292</v>
      </c>
      <c r="C1205">
        <v>83878294</v>
      </c>
    </row>
    <row r="1206" spans="1:3" x14ac:dyDescent="0.2">
      <c r="A1206" t="s">
        <v>2872</v>
      </c>
      <c r="B1206">
        <v>113857321</v>
      </c>
      <c r="C1206">
        <v>113857323</v>
      </c>
    </row>
    <row r="1207" spans="1:3" x14ac:dyDescent="0.2">
      <c r="A1207" t="s">
        <v>2867</v>
      </c>
      <c r="B1207">
        <v>53973239</v>
      </c>
      <c r="C1207">
        <v>53973241</v>
      </c>
    </row>
    <row r="1208" spans="1:3" x14ac:dyDescent="0.2">
      <c r="A1208" t="s">
        <v>2871</v>
      </c>
      <c r="B1208">
        <v>40146140</v>
      </c>
      <c r="C1208">
        <v>40146142</v>
      </c>
    </row>
    <row r="1209" spans="1:3" x14ac:dyDescent="0.2">
      <c r="A1209" t="s">
        <v>2867</v>
      </c>
      <c r="B1209">
        <v>54033434</v>
      </c>
      <c r="C1209">
        <v>54033436</v>
      </c>
    </row>
    <row r="1210" spans="1:3" x14ac:dyDescent="0.2">
      <c r="A1210" t="s">
        <v>2877</v>
      </c>
      <c r="B1210">
        <v>43262718</v>
      </c>
      <c r="C1210">
        <v>43262720</v>
      </c>
    </row>
    <row r="1211" spans="1:3" x14ac:dyDescent="0.2">
      <c r="A1211" t="s">
        <v>2861</v>
      </c>
      <c r="B1211">
        <v>42051538</v>
      </c>
      <c r="C1211">
        <v>42051540</v>
      </c>
    </row>
    <row r="1212" spans="1:3" x14ac:dyDescent="0.2">
      <c r="A1212" t="s">
        <v>2870</v>
      </c>
      <c r="B1212">
        <v>126615423</v>
      </c>
      <c r="C1212">
        <v>126615425</v>
      </c>
    </row>
    <row r="1213" spans="1:3" x14ac:dyDescent="0.2">
      <c r="A1213" t="s">
        <v>2872</v>
      </c>
      <c r="B1213">
        <v>50715408</v>
      </c>
      <c r="C1213">
        <v>50715410</v>
      </c>
    </row>
    <row r="1214" spans="1:3" x14ac:dyDescent="0.2">
      <c r="A1214" t="s">
        <v>2872</v>
      </c>
      <c r="B1214">
        <v>163566740</v>
      </c>
      <c r="C1214">
        <v>163566742</v>
      </c>
    </row>
    <row r="1215" spans="1:3" x14ac:dyDescent="0.2">
      <c r="A1215" t="s">
        <v>2874</v>
      </c>
      <c r="B1215">
        <v>60822701</v>
      </c>
      <c r="C1215">
        <v>60822703</v>
      </c>
    </row>
    <row r="1216" spans="1:3" x14ac:dyDescent="0.2">
      <c r="A1216" t="s">
        <v>2872</v>
      </c>
      <c r="B1216">
        <v>11044643</v>
      </c>
      <c r="C1216">
        <v>11044645</v>
      </c>
    </row>
    <row r="1217" spans="1:3" x14ac:dyDescent="0.2">
      <c r="A1217" t="s">
        <v>2872</v>
      </c>
      <c r="B1217">
        <v>111973328</v>
      </c>
      <c r="C1217">
        <v>111973330</v>
      </c>
    </row>
    <row r="1218" spans="1:3" x14ac:dyDescent="0.2">
      <c r="A1218" t="s">
        <v>2872</v>
      </c>
      <c r="B1218">
        <v>35523040</v>
      </c>
      <c r="C1218">
        <v>35523042</v>
      </c>
    </row>
    <row r="1219" spans="1:3" x14ac:dyDescent="0.2">
      <c r="A1219" t="s">
        <v>2867</v>
      </c>
      <c r="B1219">
        <v>53600990</v>
      </c>
      <c r="C1219">
        <v>53600992</v>
      </c>
    </row>
    <row r="1220" spans="1:3" x14ac:dyDescent="0.2">
      <c r="A1220" t="s">
        <v>2858</v>
      </c>
      <c r="B1220">
        <v>169121171</v>
      </c>
      <c r="C1220">
        <v>169121173</v>
      </c>
    </row>
    <row r="1221" spans="1:3" x14ac:dyDescent="0.2">
      <c r="A1221" t="s">
        <v>2858</v>
      </c>
      <c r="B1221">
        <v>147406610</v>
      </c>
      <c r="C1221">
        <v>147406612</v>
      </c>
    </row>
    <row r="1222" spans="1:3" x14ac:dyDescent="0.2">
      <c r="A1222" t="s">
        <v>2866</v>
      </c>
      <c r="B1222">
        <v>77637408</v>
      </c>
      <c r="C1222">
        <v>77637410</v>
      </c>
    </row>
    <row r="1223" spans="1:3" x14ac:dyDescent="0.2">
      <c r="A1223" t="s">
        <v>2866</v>
      </c>
      <c r="B1223">
        <v>75693590</v>
      </c>
      <c r="C1223">
        <v>75693592</v>
      </c>
    </row>
    <row r="1224" spans="1:3" x14ac:dyDescent="0.2">
      <c r="A1224" t="s">
        <v>2868</v>
      </c>
      <c r="B1224">
        <v>150599077</v>
      </c>
      <c r="C1224">
        <v>150599079</v>
      </c>
    </row>
    <row r="1225" spans="1:3" x14ac:dyDescent="0.2">
      <c r="A1225" t="s">
        <v>2868</v>
      </c>
      <c r="B1225">
        <v>182601067</v>
      </c>
      <c r="C1225">
        <v>182601069</v>
      </c>
    </row>
    <row r="1226" spans="1:3" x14ac:dyDescent="0.2">
      <c r="A1226" t="s">
        <v>2859</v>
      </c>
      <c r="B1226">
        <v>61399778</v>
      </c>
      <c r="C1226">
        <v>61399780</v>
      </c>
    </row>
    <row r="1227" spans="1:3" x14ac:dyDescent="0.2">
      <c r="A1227" t="s">
        <v>2859</v>
      </c>
      <c r="B1227">
        <v>2050005</v>
      </c>
      <c r="C1227">
        <v>2050007</v>
      </c>
    </row>
    <row r="1228" spans="1:3" x14ac:dyDescent="0.2">
      <c r="A1228" t="s">
        <v>2875</v>
      </c>
      <c r="B1228">
        <v>38390356</v>
      </c>
      <c r="C1228">
        <v>38390358</v>
      </c>
    </row>
    <row r="1229" spans="1:3" x14ac:dyDescent="0.2">
      <c r="A1229" t="s">
        <v>2866</v>
      </c>
      <c r="B1229">
        <v>127012246</v>
      </c>
      <c r="C1229">
        <v>127012248</v>
      </c>
    </row>
    <row r="1230" spans="1:3" x14ac:dyDescent="0.2">
      <c r="A1230" t="s">
        <v>2861</v>
      </c>
      <c r="B1230">
        <v>161415801</v>
      </c>
      <c r="C1230">
        <v>161415803</v>
      </c>
    </row>
    <row r="1231" spans="1:3" x14ac:dyDescent="0.2">
      <c r="A1231" t="s">
        <v>2875</v>
      </c>
      <c r="B1231">
        <v>41926757</v>
      </c>
      <c r="C1231">
        <v>41926759</v>
      </c>
    </row>
    <row r="1232" spans="1:3" x14ac:dyDescent="0.2">
      <c r="A1232" t="s">
        <v>2875</v>
      </c>
      <c r="B1232">
        <v>12702166</v>
      </c>
      <c r="C1232">
        <v>12702168</v>
      </c>
    </row>
    <row r="1233" spans="1:3" x14ac:dyDescent="0.2">
      <c r="A1233" t="s">
        <v>2859</v>
      </c>
      <c r="B1233">
        <v>56594852</v>
      </c>
      <c r="C1233">
        <v>56594854</v>
      </c>
    </row>
    <row r="1234" spans="1:3" x14ac:dyDescent="0.2">
      <c r="A1234" t="s">
        <v>2859</v>
      </c>
      <c r="B1234">
        <v>78359070</v>
      </c>
      <c r="C1234">
        <v>78359072</v>
      </c>
    </row>
    <row r="1235" spans="1:3" x14ac:dyDescent="0.2">
      <c r="A1235" t="s">
        <v>2856</v>
      </c>
      <c r="B1235">
        <v>177490560</v>
      </c>
      <c r="C1235">
        <v>177490562</v>
      </c>
    </row>
    <row r="1236" spans="1:3" x14ac:dyDescent="0.2">
      <c r="A1236" t="s">
        <v>2874</v>
      </c>
      <c r="B1236">
        <v>143439467</v>
      </c>
      <c r="C1236">
        <v>143439469</v>
      </c>
    </row>
    <row r="1237" spans="1:3" x14ac:dyDescent="0.2">
      <c r="A1237" t="s">
        <v>2875</v>
      </c>
      <c r="B1237">
        <v>44913111</v>
      </c>
      <c r="C1237">
        <v>44913113</v>
      </c>
    </row>
    <row r="1238" spans="1:3" x14ac:dyDescent="0.2">
      <c r="A1238" t="s">
        <v>2872</v>
      </c>
      <c r="B1238">
        <v>85614957</v>
      </c>
      <c r="C1238">
        <v>85614959</v>
      </c>
    </row>
    <row r="1239" spans="1:3" x14ac:dyDescent="0.2">
      <c r="A1239" t="s">
        <v>2875</v>
      </c>
      <c r="B1239">
        <v>42177334</v>
      </c>
      <c r="C1239">
        <v>42177336</v>
      </c>
    </row>
    <row r="1240" spans="1:3" x14ac:dyDescent="0.2">
      <c r="A1240" t="s">
        <v>2866</v>
      </c>
      <c r="B1240">
        <v>74826605</v>
      </c>
      <c r="C1240">
        <v>74826607</v>
      </c>
    </row>
    <row r="1241" spans="1:3" x14ac:dyDescent="0.2">
      <c r="A1241" t="s">
        <v>2866</v>
      </c>
      <c r="B1241">
        <v>86699296</v>
      </c>
      <c r="C1241">
        <v>86699298</v>
      </c>
    </row>
    <row r="1242" spans="1:3" x14ac:dyDescent="0.2">
      <c r="A1242" t="s">
        <v>2866</v>
      </c>
      <c r="B1242">
        <v>72354910</v>
      </c>
      <c r="C1242">
        <v>72354912</v>
      </c>
    </row>
    <row r="1243" spans="1:3" x14ac:dyDescent="0.2">
      <c r="A1243" t="s">
        <v>2864</v>
      </c>
      <c r="B1243">
        <v>110211649</v>
      </c>
      <c r="C1243">
        <v>110211651</v>
      </c>
    </row>
    <row r="1244" spans="1:3" x14ac:dyDescent="0.2">
      <c r="A1244" t="s">
        <v>2858</v>
      </c>
      <c r="B1244">
        <v>28576251</v>
      </c>
      <c r="C1244">
        <v>28576253</v>
      </c>
    </row>
    <row r="1245" spans="1:3" x14ac:dyDescent="0.2">
      <c r="A1245" t="s">
        <v>2867</v>
      </c>
      <c r="B1245">
        <v>119718844</v>
      </c>
      <c r="C1245">
        <v>119718846</v>
      </c>
    </row>
    <row r="1246" spans="1:3" x14ac:dyDescent="0.2">
      <c r="A1246" t="s">
        <v>2857</v>
      </c>
      <c r="B1246">
        <v>131111407</v>
      </c>
      <c r="C1246">
        <v>131111409</v>
      </c>
    </row>
    <row r="1247" spans="1:3" x14ac:dyDescent="0.2">
      <c r="A1247" t="s">
        <v>2866</v>
      </c>
      <c r="B1247">
        <v>113120000</v>
      </c>
      <c r="C1247">
        <v>113120002</v>
      </c>
    </row>
    <row r="1248" spans="1:3" x14ac:dyDescent="0.2">
      <c r="A1248" t="s">
        <v>2864</v>
      </c>
      <c r="B1248">
        <v>48776788</v>
      </c>
      <c r="C1248">
        <v>48776790</v>
      </c>
    </row>
    <row r="1249" spans="1:3" x14ac:dyDescent="0.2">
      <c r="A1249" t="s">
        <v>2857</v>
      </c>
      <c r="B1249">
        <v>104328931</v>
      </c>
      <c r="C1249">
        <v>104328933</v>
      </c>
    </row>
    <row r="1250" spans="1:3" x14ac:dyDescent="0.2">
      <c r="A1250" t="s">
        <v>2870</v>
      </c>
      <c r="B1250">
        <v>123422795</v>
      </c>
      <c r="C1250">
        <v>123422797</v>
      </c>
    </row>
    <row r="1251" spans="1:3" x14ac:dyDescent="0.2">
      <c r="A1251" t="s">
        <v>2869</v>
      </c>
      <c r="B1251">
        <v>85621698</v>
      </c>
      <c r="C1251">
        <v>85621700</v>
      </c>
    </row>
    <row r="1252" spans="1:3" x14ac:dyDescent="0.2">
      <c r="A1252" t="s">
        <v>2859</v>
      </c>
      <c r="B1252">
        <v>40351070</v>
      </c>
      <c r="C1252">
        <v>40351072</v>
      </c>
    </row>
    <row r="1253" spans="1:3" x14ac:dyDescent="0.2">
      <c r="A1253" t="s">
        <v>2865</v>
      </c>
      <c r="B1253">
        <v>51151434</v>
      </c>
      <c r="C1253">
        <v>51151436</v>
      </c>
    </row>
    <row r="1254" spans="1:3" x14ac:dyDescent="0.2">
      <c r="A1254" t="s">
        <v>2858</v>
      </c>
      <c r="B1254">
        <v>25428621</v>
      </c>
      <c r="C1254">
        <v>25428623</v>
      </c>
    </row>
    <row r="1255" spans="1:3" x14ac:dyDescent="0.2">
      <c r="A1255" t="s">
        <v>2866</v>
      </c>
      <c r="B1255">
        <v>100655553</v>
      </c>
      <c r="C1255">
        <v>100655555</v>
      </c>
    </row>
    <row r="1256" spans="1:3" x14ac:dyDescent="0.2">
      <c r="A1256" t="s">
        <v>2866</v>
      </c>
      <c r="B1256">
        <v>114045208</v>
      </c>
      <c r="C1256">
        <v>114045210</v>
      </c>
    </row>
    <row r="1257" spans="1:3" x14ac:dyDescent="0.2">
      <c r="A1257" t="s">
        <v>2863</v>
      </c>
      <c r="B1257">
        <v>72319624</v>
      </c>
      <c r="C1257">
        <v>72319626</v>
      </c>
    </row>
    <row r="1258" spans="1:3" x14ac:dyDescent="0.2">
      <c r="A1258" t="s">
        <v>2865</v>
      </c>
      <c r="B1258">
        <v>24815269</v>
      </c>
      <c r="C1258">
        <v>24815271</v>
      </c>
    </row>
    <row r="1259" spans="1:3" x14ac:dyDescent="0.2">
      <c r="A1259" t="s">
        <v>2865</v>
      </c>
      <c r="B1259">
        <v>51151545</v>
      </c>
      <c r="C1259">
        <v>51151547</v>
      </c>
    </row>
    <row r="1260" spans="1:3" x14ac:dyDescent="0.2">
      <c r="A1260" t="s">
        <v>2865</v>
      </c>
      <c r="B1260">
        <v>24815259</v>
      </c>
      <c r="C1260">
        <v>24815261</v>
      </c>
    </row>
    <row r="1261" spans="1:3" x14ac:dyDescent="0.2">
      <c r="A1261" t="s">
        <v>2859</v>
      </c>
      <c r="B1261">
        <v>28912611</v>
      </c>
      <c r="C1261">
        <v>28912613</v>
      </c>
    </row>
    <row r="1262" spans="1:3" x14ac:dyDescent="0.2">
      <c r="A1262" t="s">
        <v>2873</v>
      </c>
      <c r="B1262">
        <v>32975003</v>
      </c>
      <c r="C1262">
        <v>32975005</v>
      </c>
    </row>
    <row r="1263" spans="1:3" x14ac:dyDescent="0.2">
      <c r="A1263" t="s">
        <v>2873</v>
      </c>
      <c r="B1263">
        <v>39059094</v>
      </c>
      <c r="C1263">
        <v>39059096</v>
      </c>
    </row>
    <row r="1264" spans="1:3" x14ac:dyDescent="0.2">
      <c r="A1264" t="s">
        <v>2864</v>
      </c>
      <c r="B1264">
        <v>158089479</v>
      </c>
      <c r="C1264">
        <v>158089481</v>
      </c>
    </row>
    <row r="1265" spans="1:3" x14ac:dyDescent="0.2">
      <c r="A1265" t="s">
        <v>2864</v>
      </c>
      <c r="B1265">
        <v>224431494</v>
      </c>
      <c r="C1265">
        <v>224431496</v>
      </c>
    </row>
    <row r="1266" spans="1:3" x14ac:dyDescent="0.2">
      <c r="A1266" t="s">
        <v>2878</v>
      </c>
      <c r="B1266">
        <v>40846624</v>
      </c>
      <c r="C1266">
        <v>40846626</v>
      </c>
    </row>
    <row r="1267" spans="1:3" x14ac:dyDescent="0.2">
      <c r="A1267" t="s">
        <v>2877</v>
      </c>
      <c r="B1267">
        <v>29290368</v>
      </c>
      <c r="C1267">
        <v>29290370</v>
      </c>
    </row>
    <row r="1268" spans="1:3" x14ac:dyDescent="0.2">
      <c r="A1268" t="s">
        <v>2861</v>
      </c>
      <c r="B1268">
        <v>176075720</v>
      </c>
      <c r="C1268">
        <v>176075722</v>
      </c>
    </row>
    <row r="1269" spans="1:3" x14ac:dyDescent="0.2">
      <c r="A1269" t="s">
        <v>2861</v>
      </c>
      <c r="B1269">
        <v>176818199</v>
      </c>
      <c r="C1269">
        <v>176818201</v>
      </c>
    </row>
    <row r="1270" spans="1:3" x14ac:dyDescent="0.2">
      <c r="A1270" t="s">
        <v>2861</v>
      </c>
      <c r="B1270">
        <v>104855767</v>
      </c>
      <c r="C1270">
        <v>104855769</v>
      </c>
    </row>
    <row r="1271" spans="1:3" x14ac:dyDescent="0.2">
      <c r="A1271" t="s">
        <v>2861</v>
      </c>
      <c r="B1271">
        <v>181680834</v>
      </c>
      <c r="C1271">
        <v>181680836</v>
      </c>
    </row>
    <row r="1272" spans="1:3" x14ac:dyDescent="0.2">
      <c r="A1272" t="s">
        <v>2858</v>
      </c>
      <c r="B1272">
        <v>9552579</v>
      </c>
      <c r="C1272">
        <v>9552581</v>
      </c>
    </row>
    <row r="1273" spans="1:3" x14ac:dyDescent="0.2">
      <c r="A1273" t="s">
        <v>2858</v>
      </c>
      <c r="B1273">
        <v>9552408</v>
      </c>
      <c r="C1273">
        <v>9552410</v>
      </c>
    </row>
    <row r="1274" spans="1:3" x14ac:dyDescent="0.2">
      <c r="A1274" t="s">
        <v>2858</v>
      </c>
      <c r="B1274">
        <v>152299450</v>
      </c>
      <c r="C1274">
        <v>152299452</v>
      </c>
    </row>
    <row r="1275" spans="1:3" x14ac:dyDescent="0.2">
      <c r="A1275" t="s">
        <v>2858</v>
      </c>
      <c r="B1275">
        <v>147409412</v>
      </c>
      <c r="C1275">
        <v>147409414</v>
      </c>
    </row>
    <row r="1276" spans="1:3" x14ac:dyDescent="0.2">
      <c r="A1276" t="s">
        <v>2858</v>
      </c>
      <c r="B1276">
        <v>147408154</v>
      </c>
      <c r="C1276">
        <v>147408156</v>
      </c>
    </row>
    <row r="1277" spans="1:3" x14ac:dyDescent="0.2">
      <c r="A1277" t="s">
        <v>2858</v>
      </c>
      <c r="B1277">
        <v>9552397</v>
      </c>
      <c r="C1277">
        <v>9552399</v>
      </c>
    </row>
    <row r="1278" spans="1:3" x14ac:dyDescent="0.2">
      <c r="A1278" t="s">
        <v>2858</v>
      </c>
      <c r="B1278">
        <v>152299731</v>
      </c>
      <c r="C1278">
        <v>152299733</v>
      </c>
    </row>
    <row r="1279" spans="1:3" x14ac:dyDescent="0.2">
      <c r="A1279" t="s">
        <v>2868</v>
      </c>
      <c r="B1279">
        <v>17884545</v>
      </c>
      <c r="C1279">
        <v>17884547</v>
      </c>
    </row>
    <row r="1280" spans="1:3" x14ac:dyDescent="0.2">
      <c r="A1280" t="s">
        <v>2868</v>
      </c>
      <c r="B1280">
        <v>65490520</v>
      </c>
      <c r="C1280">
        <v>65490522</v>
      </c>
    </row>
    <row r="1281" spans="1:3" x14ac:dyDescent="0.2">
      <c r="A1281" t="s">
        <v>2856</v>
      </c>
      <c r="B1281">
        <v>154811603</v>
      </c>
      <c r="C1281">
        <v>154811605</v>
      </c>
    </row>
    <row r="1282" spans="1:3" x14ac:dyDescent="0.2">
      <c r="A1282" t="s">
        <v>2856</v>
      </c>
      <c r="B1282">
        <v>77852293</v>
      </c>
      <c r="C1282">
        <v>77852295</v>
      </c>
    </row>
    <row r="1283" spans="1:3" x14ac:dyDescent="0.2">
      <c r="A1283" t="s">
        <v>2856</v>
      </c>
      <c r="B1283">
        <v>140115516</v>
      </c>
      <c r="C1283">
        <v>140115518</v>
      </c>
    </row>
    <row r="1284" spans="1:3" x14ac:dyDescent="0.2">
      <c r="A1284" t="s">
        <v>2856</v>
      </c>
      <c r="B1284">
        <v>77645451</v>
      </c>
      <c r="C1284">
        <v>77645453</v>
      </c>
    </row>
    <row r="1285" spans="1:3" x14ac:dyDescent="0.2">
      <c r="A1285" t="s">
        <v>2856</v>
      </c>
      <c r="B1285">
        <v>157816776</v>
      </c>
      <c r="C1285">
        <v>157816778</v>
      </c>
    </row>
    <row r="1286" spans="1:3" x14ac:dyDescent="0.2">
      <c r="A1286" t="s">
        <v>2872</v>
      </c>
      <c r="B1286">
        <v>84764594</v>
      </c>
      <c r="C1286">
        <v>84764596</v>
      </c>
    </row>
    <row r="1287" spans="1:3" x14ac:dyDescent="0.2">
      <c r="A1287" t="s">
        <v>2872</v>
      </c>
      <c r="B1287">
        <v>72266041</v>
      </c>
      <c r="C1287">
        <v>72266043</v>
      </c>
    </row>
    <row r="1288" spans="1:3" x14ac:dyDescent="0.2">
      <c r="A1288" t="s">
        <v>2857</v>
      </c>
      <c r="B1288">
        <v>74453838</v>
      </c>
      <c r="C1288">
        <v>74453840</v>
      </c>
    </row>
    <row r="1289" spans="1:3" x14ac:dyDescent="0.2">
      <c r="A1289" t="s">
        <v>2860</v>
      </c>
      <c r="B1289">
        <v>27720482</v>
      </c>
      <c r="C1289">
        <v>27720484</v>
      </c>
    </row>
    <row r="1290" spans="1:3" x14ac:dyDescent="0.2">
      <c r="A1290" t="s">
        <v>2867</v>
      </c>
      <c r="B1290">
        <v>23921602</v>
      </c>
      <c r="C1290">
        <v>23921604</v>
      </c>
    </row>
    <row r="1291" spans="1:3" x14ac:dyDescent="0.2">
      <c r="A1291" t="s">
        <v>2867</v>
      </c>
      <c r="B1291">
        <v>53710076</v>
      </c>
      <c r="C1291">
        <v>53710078</v>
      </c>
    </row>
    <row r="1292" spans="1:3" x14ac:dyDescent="0.2">
      <c r="A1292" t="s">
        <v>2867</v>
      </c>
      <c r="B1292">
        <v>13562915</v>
      </c>
      <c r="C1292">
        <v>13562917</v>
      </c>
    </row>
    <row r="1293" spans="1:3" x14ac:dyDescent="0.2">
      <c r="A1293" t="s">
        <v>2862</v>
      </c>
      <c r="B1293">
        <v>109667927</v>
      </c>
      <c r="C1293">
        <v>109667929</v>
      </c>
    </row>
    <row r="1294" spans="1:3" x14ac:dyDescent="0.2">
      <c r="A1294" t="s">
        <v>2862</v>
      </c>
      <c r="B1294">
        <v>66631275</v>
      </c>
      <c r="C1294">
        <v>66631277</v>
      </c>
    </row>
    <row r="1295" spans="1:3" x14ac:dyDescent="0.2">
      <c r="A1295" t="s">
        <v>2862</v>
      </c>
      <c r="B1295">
        <v>27792286</v>
      </c>
      <c r="C1295">
        <v>27792288</v>
      </c>
    </row>
    <row r="1296" spans="1:3" x14ac:dyDescent="0.2">
      <c r="A1296" t="s">
        <v>2862</v>
      </c>
      <c r="B1296">
        <v>78594975</v>
      </c>
      <c r="C1296">
        <v>78594977</v>
      </c>
    </row>
    <row r="1297" spans="1:3" x14ac:dyDescent="0.2">
      <c r="A1297" t="s">
        <v>2869</v>
      </c>
      <c r="B1297">
        <v>93431015</v>
      </c>
      <c r="C1297">
        <v>93431017</v>
      </c>
    </row>
    <row r="1298" spans="1:3" x14ac:dyDescent="0.2">
      <c r="A1298" t="s">
        <v>2861</v>
      </c>
      <c r="B1298">
        <v>161417812</v>
      </c>
      <c r="C1298">
        <v>161417814</v>
      </c>
    </row>
    <row r="1299" spans="1:3" x14ac:dyDescent="0.2">
      <c r="A1299" t="s">
        <v>2870</v>
      </c>
      <c r="B1299">
        <v>124018171</v>
      </c>
      <c r="C1299">
        <v>124018173</v>
      </c>
    </row>
    <row r="1300" spans="1:3" x14ac:dyDescent="0.2">
      <c r="A1300" t="s">
        <v>2870</v>
      </c>
      <c r="B1300">
        <v>101737925</v>
      </c>
      <c r="C1300">
        <v>101737927</v>
      </c>
    </row>
    <row r="1301" spans="1:3" x14ac:dyDescent="0.2">
      <c r="A1301" t="s">
        <v>2870</v>
      </c>
      <c r="B1301">
        <v>89001451</v>
      </c>
      <c r="C1301">
        <v>89001453</v>
      </c>
    </row>
    <row r="1302" spans="1:3" x14ac:dyDescent="0.2">
      <c r="A1302" t="s">
        <v>2870</v>
      </c>
      <c r="B1302">
        <v>37026580</v>
      </c>
      <c r="C1302">
        <v>37026582</v>
      </c>
    </row>
    <row r="1303" spans="1:3" x14ac:dyDescent="0.2">
      <c r="A1303" t="s">
        <v>2857</v>
      </c>
      <c r="B1303">
        <v>31340775</v>
      </c>
      <c r="C1303">
        <v>31340777</v>
      </c>
    </row>
    <row r="1304" spans="1:3" x14ac:dyDescent="0.2">
      <c r="A1304" t="s">
        <v>2876</v>
      </c>
      <c r="B1304">
        <v>46029585</v>
      </c>
      <c r="C1304">
        <v>46029587</v>
      </c>
    </row>
    <row r="1305" spans="1:3" x14ac:dyDescent="0.2">
      <c r="A1305" t="s">
        <v>2861</v>
      </c>
      <c r="B1305">
        <v>143390234</v>
      </c>
      <c r="C1305">
        <v>143390236</v>
      </c>
    </row>
    <row r="1306" spans="1:3" x14ac:dyDescent="0.2">
      <c r="A1306" t="s">
        <v>2861</v>
      </c>
      <c r="B1306">
        <v>60555119</v>
      </c>
      <c r="C1306">
        <v>60555121</v>
      </c>
    </row>
    <row r="1307" spans="1:3" x14ac:dyDescent="0.2">
      <c r="A1307" t="s">
        <v>2861</v>
      </c>
      <c r="B1307">
        <v>16166858</v>
      </c>
      <c r="C1307">
        <v>16166860</v>
      </c>
    </row>
    <row r="1308" spans="1:3" x14ac:dyDescent="0.2">
      <c r="A1308" t="s">
        <v>2875</v>
      </c>
      <c r="B1308">
        <v>40807236</v>
      </c>
      <c r="C1308">
        <v>40807238</v>
      </c>
    </row>
    <row r="1309" spans="1:3" x14ac:dyDescent="0.2">
      <c r="A1309" t="s">
        <v>2858</v>
      </c>
      <c r="B1309">
        <v>119923406</v>
      </c>
      <c r="C1309">
        <v>119923408</v>
      </c>
    </row>
    <row r="1310" spans="1:3" x14ac:dyDescent="0.2">
      <c r="A1310" t="s">
        <v>2858</v>
      </c>
      <c r="B1310">
        <v>18370885</v>
      </c>
      <c r="C1310">
        <v>18370887</v>
      </c>
    </row>
    <row r="1311" spans="1:3" x14ac:dyDescent="0.2">
      <c r="A1311" t="s">
        <v>2860</v>
      </c>
      <c r="B1311">
        <v>16356732</v>
      </c>
      <c r="C1311">
        <v>16356734</v>
      </c>
    </row>
    <row r="1312" spans="1:3" x14ac:dyDescent="0.2">
      <c r="A1312" t="s">
        <v>2876</v>
      </c>
      <c r="B1312">
        <v>47238915</v>
      </c>
      <c r="C1312">
        <v>47238917</v>
      </c>
    </row>
    <row r="1313" spans="1:3" x14ac:dyDescent="0.2">
      <c r="A1313" t="s">
        <v>2873</v>
      </c>
      <c r="B1313">
        <v>75210779</v>
      </c>
      <c r="C1313">
        <v>75210781</v>
      </c>
    </row>
    <row r="1314" spans="1:3" x14ac:dyDescent="0.2">
      <c r="A1314" t="s">
        <v>2863</v>
      </c>
      <c r="B1314">
        <v>70097876</v>
      </c>
      <c r="C1314">
        <v>70097878</v>
      </c>
    </row>
    <row r="1315" spans="1:3" x14ac:dyDescent="0.2">
      <c r="A1315" t="s">
        <v>2861</v>
      </c>
      <c r="B1315">
        <v>176136509</v>
      </c>
      <c r="C1315">
        <v>176136511</v>
      </c>
    </row>
    <row r="1316" spans="1:3" x14ac:dyDescent="0.2">
      <c r="A1316" t="s">
        <v>2856</v>
      </c>
      <c r="B1316">
        <v>177293962</v>
      </c>
      <c r="C1316">
        <v>177293964</v>
      </c>
    </row>
    <row r="1317" spans="1:3" x14ac:dyDescent="0.2">
      <c r="A1317" t="s">
        <v>2862</v>
      </c>
      <c r="B1317">
        <v>76885220</v>
      </c>
      <c r="C1317">
        <v>76885222</v>
      </c>
    </row>
    <row r="1318" spans="1:3" x14ac:dyDescent="0.2">
      <c r="A1318" t="s">
        <v>2869</v>
      </c>
      <c r="B1318">
        <v>60723253</v>
      </c>
      <c r="C1318">
        <v>60723255</v>
      </c>
    </row>
    <row r="1319" spans="1:3" x14ac:dyDescent="0.2">
      <c r="A1319" t="s">
        <v>2859</v>
      </c>
      <c r="B1319">
        <v>30117049</v>
      </c>
      <c r="C1319">
        <v>30117051</v>
      </c>
    </row>
    <row r="1320" spans="1:3" x14ac:dyDescent="0.2">
      <c r="A1320" t="s">
        <v>2859</v>
      </c>
      <c r="B1320">
        <v>52157818</v>
      </c>
      <c r="C1320">
        <v>52157820</v>
      </c>
    </row>
    <row r="1321" spans="1:3" x14ac:dyDescent="0.2">
      <c r="A1321" t="s">
        <v>2873</v>
      </c>
      <c r="B1321">
        <v>63318146</v>
      </c>
      <c r="C1321">
        <v>63318148</v>
      </c>
    </row>
    <row r="1322" spans="1:3" x14ac:dyDescent="0.2">
      <c r="A1322" t="s">
        <v>2874</v>
      </c>
      <c r="B1322">
        <v>21990864</v>
      </c>
      <c r="C1322">
        <v>21990866</v>
      </c>
    </row>
    <row r="1323" spans="1:3" x14ac:dyDescent="0.2">
      <c r="A1323" t="s">
        <v>2856</v>
      </c>
      <c r="B1323">
        <v>36876730</v>
      </c>
      <c r="C1323">
        <v>36876732</v>
      </c>
    </row>
    <row r="1324" spans="1:3" x14ac:dyDescent="0.2">
      <c r="A1324" t="s">
        <v>2864</v>
      </c>
      <c r="B1324">
        <v>167220916</v>
      </c>
      <c r="C1324">
        <v>167220918</v>
      </c>
    </row>
    <row r="1325" spans="1:3" x14ac:dyDescent="0.2">
      <c r="A1325" t="s">
        <v>2864</v>
      </c>
      <c r="B1325">
        <v>236394381</v>
      </c>
      <c r="C1325">
        <v>236394383</v>
      </c>
    </row>
    <row r="1326" spans="1:3" x14ac:dyDescent="0.2">
      <c r="A1326" t="s">
        <v>2864</v>
      </c>
      <c r="B1326">
        <v>33334137</v>
      </c>
      <c r="C1326">
        <v>33334139</v>
      </c>
    </row>
    <row r="1327" spans="1:3" x14ac:dyDescent="0.2">
      <c r="A1327" t="s">
        <v>2878</v>
      </c>
      <c r="B1327">
        <v>33560684</v>
      </c>
      <c r="C1327">
        <v>33560686</v>
      </c>
    </row>
    <row r="1328" spans="1:3" x14ac:dyDescent="0.2">
      <c r="A1328" t="s">
        <v>2867</v>
      </c>
      <c r="B1328">
        <v>121443748</v>
      </c>
      <c r="C1328">
        <v>121443750</v>
      </c>
    </row>
    <row r="1329" spans="1:3" x14ac:dyDescent="0.2">
      <c r="A1329" t="s">
        <v>2856</v>
      </c>
      <c r="B1329">
        <v>140114940</v>
      </c>
      <c r="C1329">
        <v>140114942</v>
      </c>
    </row>
    <row r="1330" spans="1:3" x14ac:dyDescent="0.2">
      <c r="A1330" t="s">
        <v>2859</v>
      </c>
      <c r="B1330">
        <v>48615625</v>
      </c>
      <c r="C1330">
        <v>48615627</v>
      </c>
    </row>
    <row r="1331" spans="1:3" x14ac:dyDescent="0.2">
      <c r="A1331" t="s">
        <v>2867</v>
      </c>
      <c r="B1331">
        <v>26278063</v>
      </c>
      <c r="C1331">
        <v>26278065</v>
      </c>
    </row>
    <row r="1332" spans="1:3" x14ac:dyDescent="0.2">
      <c r="A1332" t="s">
        <v>2863</v>
      </c>
      <c r="B1332">
        <v>96331521</v>
      </c>
      <c r="C1332">
        <v>96331523</v>
      </c>
    </row>
    <row r="1333" spans="1:3" x14ac:dyDescent="0.2">
      <c r="A1333" t="s">
        <v>2863</v>
      </c>
      <c r="B1333">
        <v>72544886</v>
      </c>
      <c r="C1333">
        <v>72544888</v>
      </c>
    </row>
    <row r="1334" spans="1:3" x14ac:dyDescent="0.2">
      <c r="A1334" t="s">
        <v>2863</v>
      </c>
      <c r="B1334">
        <v>61227290</v>
      </c>
      <c r="C1334">
        <v>61227292</v>
      </c>
    </row>
    <row r="1335" spans="1:3" x14ac:dyDescent="0.2">
      <c r="A1335" t="s">
        <v>2863</v>
      </c>
      <c r="B1335">
        <v>37102436</v>
      </c>
      <c r="C1335">
        <v>37102438</v>
      </c>
    </row>
    <row r="1336" spans="1:3" x14ac:dyDescent="0.2">
      <c r="A1336" t="s">
        <v>2863</v>
      </c>
      <c r="B1336">
        <v>29720657</v>
      </c>
      <c r="C1336">
        <v>29720659</v>
      </c>
    </row>
    <row r="1337" spans="1:3" x14ac:dyDescent="0.2">
      <c r="A1337" t="s">
        <v>2863</v>
      </c>
      <c r="B1337">
        <v>89360534</v>
      </c>
      <c r="C1337">
        <v>89360536</v>
      </c>
    </row>
    <row r="1338" spans="1:3" x14ac:dyDescent="0.2">
      <c r="A1338" t="s">
        <v>2861</v>
      </c>
      <c r="B1338">
        <v>104052555</v>
      </c>
      <c r="C1338">
        <v>104052557</v>
      </c>
    </row>
    <row r="1339" spans="1:3" x14ac:dyDescent="0.2">
      <c r="A1339" t="s">
        <v>2861</v>
      </c>
      <c r="B1339">
        <v>67846375</v>
      </c>
      <c r="C1339">
        <v>67846377</v>
      </c>
    </row>
    <row r="1340" spans="1:3" x14ac:dyDescent="0.2">
      <c r="A1340" t="s">
        <v>2859</v>
      </c>
      <c r="B1340">
        <v>36589264</v>
      </c>
      <c r="C1340">
        <v>36589266</v>
      </c>
    </row>
    <row r="1341" spans="1:3" x14ac:dyDescent="0.2">
      <c r="A1341" t="s">
        <v>2859</v>
      </c>
      <c r="B1341">
        <v>7406549</v>
      </c>
      <c r="C1341">
        <v>7406551</v>
      </c>
    </row>
    <row r="1342" spans="1:3" x14ac:dyDescent="0.2">
      <c r="A1342" t="s">
        <v>2859</v>
      </c>
      <c r="B1342">
        <v>61399784</v>
      </c>
      <c r="C1342">
        <v>61399786</v>
      </c>
    </row>
    <row r="1343" spans="1:3" x14ac:dyDescent="0.2">
      <c r="A1343" t="s">
        <v>2859</v>
      </c>
      <c r="B1343">
        <v>48615967</v>
      </c>
      <c r="C1343">
        <v>48615969</v>
      </c>
    </row>
    <row r="1344" spans="1:3" x14ac:dyDescent="0.2">
      <c r="A1344" t="s">
        <v>2859</v>
      </c>
      <c r="B1344">
        <v>28191074</v>
      </c>
      <c r="C1344">
        <v>28191076</v>
      </c>
    </row>
    <row r="1345" spans="1:3" x14ac:dyDescent="0.2">
      <c r="A1345" t="s">
        <v>2861</v>
      </c>
      <c r="B1345">
        <v>163732789</v>
      </c>
      <c r="C1345">
        <v>163732791</v>
      </c>
    </row>
    <row r="1346" spans="1:3" x14ac:dyDescent="0.2">
      <c r="A1346" t="s">
        <v>2861</v>
      </c>
      <c r="B1346">
        <v>53949163</v>
      </c>
      <c r="C1346">
        <v>53949165</v>
      </c>
    </row>
    <row r="1347" spans="1:3" x14ac:dyDescent="0.2">
      <c r="A1347" t="s">
        <v>2861</v>
      </c>
      <c r="B1347">
        <v>104862146</v>
      </c>
      <c r="C1347">
        <v>104862148</v>
      </c>
    </row>
    <row r="1348" spans="1:3" x14ac:dyDescent="0.2">
      <c r="A1348" t="s">
        <v>2861</v>
      </c>
      <c r="B1348">
        <v>121418656</v>
      </c>
      <c r="C1348">
        <v>121418658</v>
      </c>
    </row>
    <row r="1349" spans="1:3" x14ac:dyDescent="0.2">
      <c r="A1349" t="s">
        <v>2861</v>
      </c>
      <c r="B1349">
        <v>206062970</v>
      </c>
      <c r="C1349">
        <v>206062972</v>
      </c>
    </row>
    <row r="1350" spans="1:3" x14ac:dyDescent="0.2">
      <c r="A1350" t="s">
        <v>2856</v>
      </c>
      <c r="B1350">
        <v>88666010</v>
      </c>
      <c r="C1350">
        <v>88666012</v>
      </c>
    </row>
    <row r="1351" spans="1:3" x14ac:dyDescent="0.2">
      <c r="A1351" t="s">
        <v>2856</v>
      </c>
      <c r="B1351">
        <v>149847620</v>
      </c>
      <c r="C1351">
        <v>149847622</v>
      </c>
    </row>
    <row r="1352" spans="1:3" x14ac:dyDescent="0.2">
      <c r="A1352" t="s">
        <v>2857</v>
      </c>
      <c r="B1352">
        <v>128754285</v>
      </c>
      <c r="C1352">
        <v>128754287</v>
      </c>
    </row>
    <row r="1353" spans="1:3" x14ac:dyDescent="0.2">
      <c r="A1353" t="s">
        <v>2857</v>
      </c>
      <c r="B1353">
        <v>27147847</v>
      </c>
      <c r="C1353">
        <v>27147849</v>
      </c>
    </row>
    <row r="1354" spans="1:3" x14ac:dyDescent="0.2">
      <c r="A1354" t="s">
        <v>2857</v>
      </c>
      <c r="B1354">
        <v>27165019</v>
      </c>
      <c r="C1354">
        <v>27165021</v>
      </c>
    </row>
    <row r="1355" spans="1:3" x14ac:dyDescent="0.2">
      <c r="A1355" t="s">
        <v>2857</v>
      </c>
      <c r="B1355">
        <v>122328824</v>
      </c>
      <c r="C1355">
        <v>122328826</v>
      </c>
    </row>
    <row r="1356" spans="1:3" x14ac:dyDescent="0.2">
      <c r="A1356" t="s">
        <v>2857</v>
      </c>
      <c r="B1356">
        <v>105015675</v>
      </c>
      <c r="C1356">
        <v>105015677</v>
      </c>
    </row>
    <row r="1357" spans="1:3" x14ac:dyDescent="0.2">
      <c r="A1357" t="s">
        <v>2857</v>
      </c>
      <c r="B1357">
        <v>100682171</v>
      </c>
      <c r="C1357">
        <v>100682173</v>
      </c>
    </row>
    <row r="1358" spans="1:3" x14ac:dyDescent="0.2">
      <c r="A1358" t="s">
        <v>2857</v>
      </c>
      <c r="B1358">
        <v>96998780</v>
      </c>
      <c r="C1358">
        <v>96998782</v>
      </c>
    </row>
    <row r="1359" spans="1:3" x14ac:dyDescent="0.2">
      <c r="A1359" t="s">
        <v>2857</v>
      </c>
      <c r="B1359">
        <v>70132460</v>
      </c>
      <c r="C1359">
        <v>70132462</v>
      </c>
    </row>
    <row r="1360" spans="1:3" x14ac:dyDescent="0.2">
      <c r="A1360" t="s">
        <v>2857</v>
      </c>
      <c r="B1360">
        <v>70446525</v>
      </c>
      <c r="C1360">
        <v>70446527</v>
      </c>
    </row>
    <row r="1361" spans="1:3" x14ac:dyDescent="0.2">
      <c r="A1361" t="s">
        <v>2870</v>
      </c>
      <c r="B1361">
        <v>20619596</v>
      </c>
      <c r="C1361">
        <v>20619598</v>
      </c>
    </row>
    <row r="1362" spans="1:3" x14ac:dyDescent="0.2">
      <c r="A1362" t="s">
        <v>2870</v>
      </c>
      <c r="B1362">
        <v>14314635</v>
      </c>
      <c r="C1362">
        <v>14314637</v>
      </c>
    </row>
    <row r="1363" spans="1:3" x14ac:dyDescent="0.2">
      <c r="A1363" t="s">
        <v>2859</v>
      </c>
      <c r="B1363">
        <v>47982386</v>
      </c>
      <c r="C1363">
        <v>47982388</v>
      </c>
    </row>
    <row r="1364" spans="1:3" x14ac:dyDescent="0.2">
      <c r="A1364" t="s">
        <v>2859</v>
      </c>
      <c r="B1364">
        <v>81395341</v>
      </c>
      <c r="C1364">
        <v>81395343</v>
      </c>
    </row>
    <row r="1365" spans="1:3" x14ac:dyDescent="0.2">
      <c r="A1365" t="s">
        <v>2859</v>
      </c>
      <c r="B1365">
        <v>38729726</v>
      </c>
      <c r="C1365">
        <v>38729728</v>
      </c>
    </row>
    <row r="1366" spans="1:3" x14ac:dyDescent="0.2">
      <c r="A1366" t="s">
        <v>2863</v>
      </c>
      <c r="B1366">
        <v>49424280</v>
      </c>
      <c r="C1366">
        <v>49424282</v>
      </c>
    </row>
    <row r="1367" spans="1:3" x14ac:dyDescent="0.2">
      <c r="A1367" t="s">
        <v>2865</v>
      </c>
      <c r="B1367">
        <v>72427770</v>
      </c>
      <c r="C1367">
        <v>72427772</v>
      </c>
    </row>
    <row r="1368" spans="1:3" x14ac:dyDescent="0.2">
      <c r="A1368" t="s">
        <v>2865</v>
      </c>
      <c r="B1368">
        <v>52351778</v>
      </c>
      <c r="C1368">
        <v>52351780</v>
      </c>
    </row>
    <row r="1369" spans="1:3" x14ac:dyDescent="0.2">
      <c r="A1369" t="s">
        <v>2864</v>
      </c>
      <c r="B1369">
        <v>213996653</v>
      </c>
      <c r="C1369">
        <v>213996655</v>
      </c>
    </row>
    <row r="1370" spans="1:3" x14ac:dyDescent="0.2">
      <c r="A1370" t="s">
        <v>2861</v>
      </c>
      <c r="B1370">
        <v>212536144</v>
      </c>
      <c r="C1370">
        <v>212536146</v>
      </c>
    </row>
    <row r="1371" spans="1:3" x14ac:dyDescent="0.2">
      <c r="A1371" t="s">
        <v>2861</v>
      </c>
      <c r="B1371">
        <v>208304945</v>
      </c>
      <c r="C1371">
        <v>208304947</v>
      </c>
    </row>
    <row r="1372" spans="1:3" x14ac:dyDescent="0.2">
      <c r="A1372" t="s">
        <v>2861</v>
      </c>
      <c r="B1372">
        <v>174331832</v>
      </c>
      <c r="C1372">
        <v>174331834</v>
      </c>
    </row>
    <row r="1373" spans="1:3" x14ac:dyDescent="0.2">
      <c r="A1373" t="s">
        <v>2872</v>
      </c>
      <c r="B1373">
        <v>10395520</v>
      </c>
      <c r="C1373">
        <v>10395522</v>
      </c>
    </row>
    <row r="1374" spans="1:3" x14ac:dyDescent="0.2">
      <c r="A1374" t="s">
        <v>2860</v>
      </c>
      <c r="B1374">
        <v>15507803</v>
      </c>
      <c r="C1374">
        <v>15507805</v>
      </c>
    </row>
    <row r="1375" spans="1:3" x14ac:dyDescent="0.2">
      <c r="A1375" t="s">
        <v>2860</v>
      </c>
      <c r="B1375">
        <v>105974316</v>
      </c>
      <c r="C1375">
        <v>105974318</v>
      </c>
    </row>
    <row r="1376" spans="1:3" x14ac:dyDescent="0.2">
      <c r="A1376" t="s">
        <v>2860</v>
      </c>
      <c r="B1376">
        <v>4091327</v>
      </c>
      <c r="C1376">
        <v>4091329</v>
      </c>
    </row>
    <row r="1377" spans="1:3" x14ac:dyDescent="0.2">
      <c r="A1377" t="s">
        <v>2858</v>
      </c>
      <c r="B1377">
        <v>114716273</v>
      </c>
      <c r="C1377">
        <v>114716275</v>
      </c>
    </row>
    <row r="1378" spans="1:3" x14ac:dyDescent="0.2">
      <c r="A1378" t="s">
        <v>2858</v>
      </c>
      <c r="B1378">
        <v>71054580</v>
      </c>
      <c r="C1378">
        <v>71054582</v>
      </c>
    </row>
    <row r="1379" spans="1:3" x14ac:dyDescent="0.2">
      <c r="A1379" t="s">
        <v>2858</v>
      </c>
      <c r="B1379">
        <v>136568766</v>
      </c>
      <c r="C1379">
        <v>136568768</v>
      </c>
    </row>
    <row r="1380" spans="1:3" x14ac:dyDescent="0.2">
      <c r="A1380" t="s">
        <v>2858</v>
      </c>
      <c r="B1380">
        <v>141387077</v>
      </c>
      <c r="C1380">
        <v>141387079</v>
      </c>
    </row>
    <row r="1381" spans="1:3" x14ac:dyDescent="0.2">
      <c r="A1381" t="s">
        <v>2870</v>
      </c>
      <c r="B1381">
        <v>137045339</v>
      </c>
      <c r="C1381">
        <v>137045341</v>
      </c>
    </row>
    <row r="1382" spans="1:3" x14ac:dyDescent="0.2">
      <c r="A1382" t="s">
        <v>2866</v>
      </c>
      <c r="B1382">
        <v>68338662</v>
      </c>
      <c r="C1382">
        <v>68338664</v>
      </c>
    </row>
    <row r="1383" spans="1:3" x14ac:dyDescent="0.2">
      <c r="A1383" t="s">
        <v>2866</v>
      </c>
      <c r="B1383">
        <v>97982586</v>
      </c>
      <c r="C1383">
        <v>97982588</v>
      </c>
    </row>
    <row r="1384" spans="1:3" x14ac:dyDescent="0.2">
      <c r="A1384" t="s">
        <v>2866</v>
      </c>
      <c r="B1384">
        <v>100668276</v>
      </c>
      <c r="C1384">
        <v>100668278</v>
      </c>
    </row>
    <row r="1385" spans="1:3" x14ac:dyDescent="0.2">
      <c r="A1385" t="s">
        <v>2866</v>
      </c>
      <c r="B1385">
        <v>73839583</v>
      </c>
      <c r="C1385">
        <v>73839585</v>
      </c>
    </row>
    <row r="1386" spans="1:3" x14ac:dyDescent="0.2">
      <c r="A1386" t="s">
        <v>2866</v>
      </c>
      <c r="B1386">
        <v>101767675</v>
      </c>
      <c r="C1386">
        <v>101767677</v>
      </c>
    </row>
    <row r="1387" spans="1:3" x14ac:dyDescent="0.2">
      <c r="A1387" t="s">
        <v>2860</v>
      </c>
      <c r="B1387">
        <v>85978068</v>
      </c>
      <c r="C1387">
        <v>85978070</v>
      </c>
    </row>
    <row r="1388" spans="1:3" x14ac:dyDescent="0.2">
      <c r="A1388" t="s">
        <v>2864</v>
      </c>
      <c r="B1388">
        <v>10698401</v>
      </c>
      <c r="C1388">
        <v>10698403</v>
      </c>
    </row>
    <row r="1389" spans="1:3" x14ac:dyDescent="0.2">
      <c r="A1389" t="s">
        <v>2864</v>
      </c>
      <c r="B1389">
        <v>166166207</v>
      </c>
      <c r="C1389">
        <v>166166209</v>
      </c>
    </row>
    <row r="1390" spans="1:3" x14ac:dyDescent="0.2">
      <c r="A1390" t="s">
        <v>2858</v>
      </c>
      <c r="B1390">
        <v>158106024</v>
      </c>
      <c r="C1390">
        <v>158106026</v>
      </c>
    </row>
    <row r="1391" spans="1:3" x14ac:dyDescent="0.2">
      <c r="A1391" t="s">
        <v>2860</v>
      </c>
      <c r="B1391">
        <v>85662428</v>
      </c>
      <c r="C1391">
        <v>85662430</v>
      </c>
    </row>
    <row r="1392" spans="1:3" x14ac:dyDescent="0.2">
      <c r="A1392" t="s">
        <v>2860</v>
      </c>
      <c r="B1392">
        <v>59615344</v>
      </c>
      <c r="C1392">
        <v>59615346</v>
      </c>
    </row>
    <row r="1393" spans="1:3" x14ac:dyDescent="0.2">
      <c r="A1393" t="s">
        <v>2860</v>
      </c>
      <c r="B1393">
        <v>118916021</v>
      </c>
      <c r="C1393">
        <v>118916023</v>
      </c>
    </row>
    <row r="1394" spans="1:3" x14ac:dyDescent="0.2">
      <c r="A1394" t="s">
        <v>2858</v>
      </c>
      <c r="B1394">
        <v>184170707</v>
      </c>
      <c r="C1394">
        <v>184170709</v>
      </c>
    </row>
    <row r="1395" spans="1:3" x14ac:dyDescent="0.2">
      <c r="A1395" t="s">
        <v>2864</v>
      </c>
      <c r="B1395">
        <v>35408093</v>
      </c>
      <c r="C1395">
        <v>35408095</v>
      </c>
    </row>
    <row r="1396" spans="1:3" x14ac:dyDescent="0.2">
      <c r="A1396" t="s">
        <v>2864</v>
      </c>
      <c r="B1396">
        <v>63317731</v>
      </c>
      <c r="C1396">
        <v>63317733</v>
      </c>
    </row>
    <row r="1397" spans="1:3" x14ac:dyDescent="0.2">
      <c r="A1397" t="s">
        <v>2856</v>
      </c>
      <c r="B1397">
        <v>77973117</v>
      </c>
      <c r="C1397">
        <v>77973119</v>
      </c>
    </row>
    <row r="1398" spans="1:3" x14ac:dyDescent="0.2">
      <c r="A1398" t="s">
        <v>2856</v>
      </c>
      <c r="B1398">
        <v>179619395</v>
      </c>
      <c r="C1398">
        <v>179619397</v>
      </c>
    </row>
    <row r="1399" spans="1:3" x14ac:dyDescent="0.2">
      <c r="A1399" t="s">
        <v>2856</v>
      </c>
      <c r="B1399">
        <v>146251754</v>
      </c>
      <c r="C1399">
        <v>146251756</v>
      </c>
    </row>
    <row r="1400" spans="1:3" x14ac:dyDescent="0.2">
      <c r="A1400" t="s">
        <v>2856</v>
      </c>
      <c r="B1400">
        <v>93585331</v>
      </c>
      <c r="C1400">
        <v>93585333</v>
      </c>
    </row>
    <row r="1401" spans="1:3" x14ac:dyDescent="0.2">
      <c r="A1401" t="s">
        <v>2856</v>
      </c>
      <c r="B1401">
        <v>61472847</v>
      </c>
      <c r="C1401">
        <v>61472849</v>
      </c>
    </row>
    <row r="1402" spans="1:3" x14ac:dyDescent="0.2">
      <c r="A1402" t="s">
        <v>2856</v>
      </c>
      <c r="B1402">
        <v>165105791</v>
      </c>
      <c r="C1402">
        <v>165105793</v>
      </c>
    </row>
    <row r="1403" spans="1:3" x14ac:dyDescent="0.2">
      <c r="A1403" t="s">
        <v>2856</v>
      </c>
      <c r="B1403">
        <v>88555620</v>
      </c>
      <c r="C1403">
        <v>88555622</v>
      </c>
    </row>
    <row r="1404" spans="1:3" x14ac:dyDescent="0.2">
      <c r="A1404" t="s">
        <v>2856</v>
      </c>
      <c r="B1404">
        <v>139847732</v>
      </c>
      <c r="C1404">
        <v>139847734</v>
      </c>
    </row>
    <row r="1405" spans="1:3" x14ac:dyDescent="0.2">
      <c r="A1405" t="s">
        <v>2856</v>
      </c>
      <c r="B1405">
        <v>171172261</v>
      </c>
      <c r="C1405">
        <v>171172263</v>
      </c>
    </row>
    <row r="1406" spans="1:3" x14ac:dyDescent="0.2">
      <c r="A1406" t="s">
        <v>2856</v>
      </c>
      <c r="B1406">
        <v>88666932</v>
      </c>
      <c r="C1406">
        <v>88666934</v>
      </c>
    </row>
    <row r="1407" spans="1:3" x14ac:dyDescent="0.2">
      <c r="A1407" t="s">
        <v>2856</v>
      </c>
      <c r="B1407">
        <v>36876727</v>
      </c>
      <c r="C1407">
        <v>36876729</v>
      </c>
    </row>
    <row r="1408" spans="1:3" x14ac:dyDescent="0.2">
      <c r="A1408" t="s">
        <v>2864</v>
      </c>
      <c r="B1408">
        <v>44326508</v>
      </c>
      <c r="C1408">
        <v>44326510</v>
      </c>
    </row>
    <row r="1409" spans="1:3" x14ac:dyDescent="0.2">
      <c r="A1409" t="s">
        <v>2864</v>
      </c>
      <c r="B1409">
        <v>35659779</v>
      </c>
      <c r="C1409">
        <v>35659781</v>
      </c>
    </row>
    <row r="1410" spans="1:3" x14ac:dyDescent="0.2">
      <c r="A1410" t="s">
        <v>2864</v>
      </c>
      <c r="B1410">
        <v>213159524</v>
      </c>
      <c r="C1410">
        <v>213159526</v>
      </c>
    </row>
    <row r="1411" spans="1:3" x14ac:dyDescent="0.2">
      <c r="A1411" t="s">
        <v>2864</v>
      </c>
      <c r="B1411">
        <v>66946223</v>
      </c>
      <c r="C1411">
        <v>66946225</v>
      </c>
    </row>
    <row r="1412" spans="1:3" x14ac:dyDescent="0.2">
      <c r="A1412" t="s">
        <v>2867</v>
      </c>
      <c r="B1412">
        <v>14257733</v>
      </c>
      <c r="C1412">
        <v>14257735</v>
      </c>
    </row>
    <row r="1413" spans="1:3" x14ac:dyDescent="0.2">
      <c r="A1413" t="s">
        <v>2867</v>
      </c>
      <c r="B1413">
        <v>53839037</v>
      </c>
      <c r="C1413">
        <v>53839039</v>
      </c>
    </row>
    <row r="1414" spans="1:3" x14ac:dyDescent="0.2">
      <c r="A1414" t="s">
        <v>2857</v>
      </c>
      <c r="B1414">
        <v>42152999</v>
      </c>
      <c r="C1414">
        <v>42153001</v>
      </c>
    </row>
    <row r="1415" spans="1:3" x14ac:dyDescent="0.2">
      <c r="A1415" t="s">
        <v>2857</v>
      </c>
      <c r="B1415">
        <v>100676319</v>
      </c>
      <c r="C1415">
        <v>100676321</v>
      </c>
    </row>
    <row r="1416" spans="1:3" x14ac:dyDescent="0.2">
      <c r="A1416" t="s">
        <v>2857</v>
      </c>
      <c r="B1416">
        <v>14197481</v>
      </c>
      <c r="C1416">
        <v>14197483</v>
      </c>
    </row>
    <row r="1417" spans="1:3" x14ac:dyDescent="0.2">
      <c r="A1417" t="s">
        <v>2857</v>
      </c>
      <c r="B1417">
        <v>23470654</v>
      </c>
      <c r="C1417">
        <v>23470656</v>
      </c>
    </row>
    <row r="1418" spans="1:3" x14ac:dyDescent="0.2">
      <c r="A1418" t="s">
        <v>2857</v>
      </c>
      <c r="B1418">
        <v>137623482</v>
      </c>
      <c r="C1418">
        <v>137623484</v>
      </c>
    </row>
    <row r="1419" spans="1:3" x14ac:dyDescent="0.2">
      <c r="A1419" t="s">
        <v>2857</v>
      </c>
      <c r="B1419">
        <v>131107318</v>
      </c>
      <c r="C1419">
        <v>131107320</v>
      </c>
    </row>
    <row r="1420" spans="1:3" x14ac:dyDescent="0.2">
      <c r="A1420" t="s">
        <v>2857</v>
      </c>
      <c r="B1420">
        <v>131107299</v>
      </c>
      <c r="C1420">
        <v>131107301</v>
      </c>
    </row>
    <row r="1421" spans="1:3" x14ac:dyDescent="0.2">
      <c r="A1421" t="s">
        <v>2857</v>
      </c>
      <c r="B1421">
        <v>101948103</v>
      </c>
      <c r="C1421">
        <v>101948105</v>
      </c>
    </row>
    <row r="1422" spans="1:3" x14ac:dyDescent="0.2">
      <c r="A1422" t="s">
        <v>2863</v>
      </c>
      <c r="B1422">
        <v>60677182</v>
      </c>
      <c r="C1422">
        <v>60677184</v>
      </c>
    </row>
    <row r="1423" spans="1:3" x14ac:dyDescent="0.2">
      <c r="A1423" t="s">
        <v>2863</v>
      </c>
      <c r="B1423">
        <v>61229239</v>
      </c>
      <c r="C1423">
        <v>61229241</v>
      </c>
    </row>
    <row r="1424" spans="1:3" x14ac:dyDescent="0.2">
      <c r="A1424" t="s">
        <v>2863</v>
      </c>
      <c r="B1424">
        <v>70099806</v>
      </c>
      <c r="C1424">
        <v>70099808</v>
      </c>
    </row>
    <row r="1425" spans="1:3" x14ac:dyDescent="0.2">
      <c r="A1425" t="s">
        <v>2863</v>
      </c>
      <c r="B1425">
        <v>73597168</v>
      </c>
      <c r="C1425">
        <v>73597170</v>
      </c>
    </row>
    <row r="1426" spans="1:3" x14ac:dyDescent="0.2">
      <c r="A1426" t="s">
        <v>2863</v>
      </c>
      <c r="B1426">
        <v>60004266</v>
      </c>
      <c r="C1426">
        <v>60004268</v>
      </c>
    </row>
    <row r="1427" spans="1:3" x14ac:dyDescent="0.2">
      <c r="A1427" t="s">
        <v>2857</v>
      </c>
      <c r="B1427">
        <v>23522228</v>
      </c>
      <c r="C1427">
        <v>23522230</v>
      </c>
    </row>
    <row r="1428" spans="1:3" x14ac:dyDescent="0.2">
      <c r="A1428" t="s">
        <v>2864</v>
      </c>
      <c r="B1428">
        <v>166070620</v>
      </c>
      <c r="C1428">
        <v>166070622</v>
      </c>
    </row>
    <row r="1429" spans="1:3" x14ac:dyDescent="0.2">
      <c r="A1429" t="s">
        <v>2864</v>
      </c>
      <c r="B1429">
        <v>3069252</v>
      </c>
      <c r="C1429">
        <v>3069254</v>
      </c>
    </row>
    <row r="1430" spans="1:3" x14ac:dyDescent="0.2">
      <c r="A1430" t="s">
        <v>2864</v>
      </c>
      <c r="B1430">
        <v>27561567</v>
      </c>
      <c r="C1430">
        <v>27561569</v>
      </c>
    </row>
    <row r="1431" spans="1:3" x14ac:dyDescent="0.2">
      <c r="A1431" t="s">
        <v>2864</v>
      </c>
      <c r="B1431">
        <v>50570233</v>
      </c>
      <c r="C1431">
        <v>50570235</v>
      </c>
    </row>
    <row r="1432" spans="1:3" x14ac:dyDescent="0.2">
      <c r="A1432" t="s">
        <v>2864</v>
      </c>
      <c r="B1432">
        <v>33368610</v>
      </c>
      <c r="C1432">
        <v>33368612</v>
      </c>
    </row>
    <row r="1433" spans="1:3" x14ac:dyDescent="0.2">
      <c r="A1433" t="s">
        <v>2861</v>
      </c>
      <c r="B1433">
        <v>66433444</v>
      </c>
      <c r="C1433">
        <v>66433446</v>
      </c>
    </row>
    <row r="1434" spans="1:3" x14ac:dyDescent="0.2">
      <c r="A1434" t="s">
        <v>2864</v>
      </c>
      <c r="B1434">
        <v>44326597</v>
      </c>
      <c r="C1434">
        <v>44326599</v>
      </c>
    </row>
    <row r="1435" spans="1:3" x14ac:dyDescent="0.2">
      <c r="A1435" t="s">
        <v>2864</v>
      </c>
      <c r="B1435">
        <v>10533812</v>
      </c>
      <c r="C1435">
        <v>10533814</v>
      </c>
    </row>
    <row r="1436" spans="1:3" x14ac:dyDescent="0.2">
      <c r="A1436" t="s">
        <v>2864</v>
      </c>
      <c r="B1436">
        <v>77633376</v>
      </c>
      <c r="C1436">
        <v>77633378</v>
      </c>
    </row>
    <row r="1437" spans="1:3" x14ac:dyDescent="0.2">
      <c r="A1437" t="s">
        <v>2871</v>
      </c>
      <c r="B1437">
        <v>136169555</v>
      </c>
      <c r="C1437">
        <v>136169557</v>
      </c>
    </row>
    <row r="1438" spans="1:3" x14ac:dyDescent="0.2">
      <c r="A1438" t="s">
        <v>2871</v>
      </c>
      <c r="B1438">
        <v>21374916</v>
      </c>
      <c r="C1438">
        <v>21374918</v>
      </c>
    </row>
    <row r="1439" spans="1:3" x14ac:dyDescent="0.2">
      <c r="A1439" t="s">
        <v>2871</v>
      </c>
      <c r="B1439">
        <v>71547702</v>
      </c>
      <c r="C1439">
        <v>71547704</v>
      </c>
    </row>
    <row r="1440" spans="1:3" x14ac:dyDescent="0.2">
      <c r="A1440" t="s">
        <v>2859</v>
      </c>
      <c r="B1440">
        <v>78359054</v>
      </c>
      <c r="C1440">
        <v>78359056</v>
      </c>
    </row>
    <row r="1441" spans="1:3" x14ac:dyDescent="0.2">
      <c r="A1441" t="s">
        <v>2859</v>
      </c>
      <c r="B1441">
        <v>40092512</v>
      </c>
      <c r="C1441">
        <v>40092514</v>
      </c>
    </row>
    <row r="1442" spans="1:3" x14ac:dyDescent="0.2">
      <c r="A1442" t="s">
        <v>2864</v>
      </c>
      <c r="B1442">
        <v>62994312</v>
      </c>
      <c r="C1442">
        <v>62994314</v>
      </c>
    </row>
    <row r="1443" spans="1:3" x14ac:dyDescent="0.2">
      <c r="A1443" t="s">
        <v>2864</v>
      </c>
      <c r="B1443">
        <v>154171418</v>
      </c>
      <c r="C1443">
        <v>154171420</v>
      </c>
    </row>
    <row r="1444" spans="1:3" x14ac:dyDescent="0.2">
      <c r="A1444" t="s">
        <v>2864</v>
      </c>
      <c r="B1444">
        <v>2892404</v>
      </c>
      <c r="C1444">
        <v>2892406</v>
      </c>
    </row>
    <row r="1445" spans="1:3" x14ac:dyDescent="0.2">
      <c r="A1445" t="s">
        <v>2864</v>
      </c>
      <c r="B1445">
        <v>38016092</v>
      </c>
      <c r="C1445">
        <v>38016094</v>
      </c>
    </row>
    <row r="1446" spans="1:3" x14ac:dyDescent="0.2">
      <c r="A1446" t="s">
        <v>2865</v>
      </c>
      <c r="B1446">
        <v>1379903</v>
      </c>
      <c r="C1446">
        <v>1379905</v>
      </c>
    </row>
    <row r="1447" spans="1:3" x14ac:dyDescent="0.2">
      <c r="A1447" t="s">
        <v>2859</v>
      </c>
      <c r="B1447">
        <v>77375393</v>
      </c>
      <c r="C1447">
        <v>77375395</v>
      </c>
    </row>
    <row r="1448" spans="1:3" x14ac:dyDescent="0.2">
      <c r="A1448" t="s">
        <v>2860</v>
      </c>
      <c r="B1448">
        <v>64632810</v>
      </c>
      <c r="C1448">
        <v>64632812</v>
      </c>
    </row>
    <row r="1449" spans="1:3" x14ac:dyDescent="0.2">
      <c r="A1449" t="s">
        <v>2867</v>
      </c>
      <c r="B1449">
        <v>20695437</v>
      </c>
      <c r="C1449">
        <v>20695439</v>
      </c>
    </row>
    <row r="1450" spans="1:3" x14ac:dyDescent="0.2">
      <c r="A1450" t="s">
        <v>2861</v>
      </c>
      <c r="B1450">
        <v>59924542</v>
      </c>
      <c r="C1450">
        <v>59924544</v>
      </c>
    </row>
    <row r="1451" spans="1:3" x14ac:dyDescent="0.2">
      <c r="A1451" t="s">
        <v>2861</v>
      </c>
      <c r="B1451">
        <v>144439565</v>
      </c>
      <c r="C1451">
        <v>144439567</v>
      </c>
    </row>
    <row r="1452" spans="1:3" x14ac:dyDescent="0.2">
      <c r="A1452" t="s">
        <v>2861</v>
      </c>
      <c r="B1452">
        <v>163944506</v>
      </c>
      <c r="C1452">
        <v>163944508</v>
      </c>
    </row>
    <row r="1453" spans="1:3" x14ac:dyDescent="0.2">
      <c r="A1453" t="s">
        <v>2861</v>
      </c>
      <c r="B1453">
        <v>229880038</v>
      </c>
      <c r="C1453">
        <v>229880040</v>
      </c>
    </row>
    <row r="1454" spans="1:3" x14ac:dyDescent="0.2">
      <c r="A1454" t="s">
        <v>2861</v>
      </c>
      <c r="B1454">
        <v>176075742</v>
      </c>
      <c r="C1454">
        <v>176075744</v>
      </c>
    </row>
    <row r="1455" spans="1:3" x14ac:dyDescent="0.2">
      <c r="A1455" t="s">
        <v>2861</v>
      </c>
      <c r="B1455">
        <v>63434716</v>
      </c>
      <c r="C1455">
        <v>63434718</v>
      </c>
    </row>
    <row r="1456" spans="1:3" x14ac:dyDescent="0.2">
      <c r="A1456" t="s">
        <v>2861</v>
      </c>
      <c r="B1456">
        <v>156326972</v>
      </c>
      <c r="C1456">
        <v>156326974</v>
      </c>
    </row>
    <row r="1457" spans="1:3" x14ac:dyDescent="0.2">
      <c r="A1457" t="s">
        <v>2861</v>
      </c>
      <c r="B1457">
        <v>154699293</v>
      </c>
      <c r="C1457">
        <v>154699295</v>
      </c>
    </row>
    <row r="1458" spans="1:3" x14ac:dyDescent="0.2">
      <c r="A1458" t="s">
        <v>2861</v>
      </c>
      <c r="B1458">
        <v>80304716</v>
      </c>
      <c r="C1458">
        <v>80304718</v>
      </c>
    </row>
    <row r="1459" spans="1:3" x14ac:dyDescent="0.2">
      <c r="A1459" t="s">
        <v>2860</v>
      </c>
      <c r="B1459">
        <v>12764207</v>
      </c>
      <c r="C1459">
        <v>12764209</v>
      </c>
    </row>
    <row r="1460" spans="1:3" x14ac:dyDescent="0.2">
      <c r="A1460" t="s">
        <v>2875</v>
      </c>
      <c r="B1460">
        <v>13091529</v>
      </c>
      <c r="C1460">
        <v>13091531</v>
      </c>
    </row>
    <row r="1461" spans="1:3" x14ac:dyDescent="0.2">
      <c r="A1461" t="s">
        <v>2875</v>
      </c>
      <c r="B1461">
        <v>35723808</v>
      </c>
      <c r="C1461">
        <v>35723810</v>
      </c>
    </row>
    <row r="1462" spans="1:3" x14ac:dyDescent="0.2">
      <c r="A1462" t="s">
        <v>2875</v>
      </c>
      <c r="B1462">
        <v>30224549</v>
      </c>
      <c r="C1462">
        <v>30224551</v>
      </c>
    </row>
    <row r="1463" spans="1:3" x14ac:dyDescent="0.2">
      <c r="A1463" t="s">
        <v>2875</v>
      </c>
      <c r="B1463">
        <v>1425902</v>
      </c>
      <c r="C1463">
        <v>1425904</v>
      </c>
    </row>
    <row r="1464" spans="1:3" x14ac:dyDescent="0.2">
      <c r="A1464" t="s">
        <v>2864</v>
      </c>
      <c r="B1464">
        <v>47978737</v>
      </c>
      <c r="C1464">
        <v>47978739</v>
      </c>
    </row>
    <row r="1465" spans="1:3" x14ac:dyDescent="0.2">
      <c r="A1465" t="s">
        <v>2864</v>
      </c>
      <c r="B1465">
        <v>90007480</v>
      </c>
      <c r="C1465">
        <v>90007482</v>
      </c>
    </row>
    <row r="1466" spans="1:3" x14ac:dyDescent="0.2">
      <c r="A1466" t="s">
        <v>2864</v>
      </c>
      <c r="B1466">
        <v>10669965</v>
      </c>
      <c r="C1466">
        <v>10669967</v>
      </c>
    </row>
    <row r="1467" spans="1:3" x14ac:dyDescent="0.2">
      <c r="A1467" t="s">
        <v>2864</v>
      </c>
      <c r="B1467">
        <v>50977562</v>
      </c>
      <c r="C1467">
        <v>50977564</v>
      </c>
    </row>
    <row r="1468" spans="1:3" x14ac:dyDescent="0.2">
      <c r="A1468" t="s">
        <v>2864</v>
      </c>
      <c r="B1468">
        <v>87338098</v>
      </c>
      <c r="C1468">
        <v>87338100</v>
      </c>
    </row>
    <row r="1469" spans="1:3" x14ac:dyDescent="0.2">
      <c r="A1469" t="s">
        <v>2864</v>
      </c>
      <c r="B1469">
        <v>10672329</v>
      </c>
      <c r="C1469">
        <v>10672331</v>
      </c>
    </row>
    <row r="1470" spans="1:3" x14ac:dyDescent="0.2">
      <c r="A1470" t="s">
        <v>2864</v>
      </c>
      <c r="B1470">
        <v>91513974</v>
      </c>
      <c r="C1470">
        <v>91513976</v>
      </c>
    </row>
    <row r="1471" spans="1:3" x14ac:dyDescent="0.2">
      <c r="A1471" t="s">
        <v>2864</v>
      </c>
      <c r="B1471">
        <v>60936284</v>
      </c>
      <c r="C1471">
        <v>60936286</v>
      </c>
    </row>
    <row r="1472" spans="1:3" x14ac:dyDescent="0.2">
      <c r="A1472" t="s">
        <v>2876</v>
      </c>
      <c r="B1472">
        <v>37627643</v>
      </c>
      <c r="C1472">
        <v>37627645</v>
      </c>
    </row>
    <row r="1473" spans="1:3" x14ac:dyDescent="0.2">
      <c r="A1473" t="s">
        <v>2861</v>
      </c>
      <c r="B1473">
        <v>66421664</v>
      </c>
      <c r="C1473">
        <v>66421666</v>
      </c>
    </row>
    <row r="1474" spans="1:3" x14ac:dyDescent="0.2">
      <c r="A1474" t="s">
        <v>2864</v>
      </c>
      <c r="B1474">
        <v>155007794</v>
      </c>
      <c r="C1474">
        <v>155007796</v>
      </c>
    </row>
    <row r="1475" spans="1:3" x14ac:dyDescent="0.2">
      <c r="A1475" t="s">
        <v>2860</v>
      </c>
      <c r="B1475">
        <v>63910493</v>
      </c>
      <c r="C1475">
        <v>63910495</v>
      </c>
    </row>
    <row r="1476" spans="1:3" x14ac:dyDescent="0.2">
      <c r="A1476" t="s">
        <v>2860</v>
      </c>
      <c r="B1476">
        <v>3760547</v>
      </c>
      <c r="C1476">
        <v>3760549</v>
      </c>
    </row>
    <row r="1477" spans="1:3" x14ac:dyDescent="0.2">
      <c r="A1477" t="s">
        <v>2870</v>
      </c>
      <c r="B1477">
        <v>128393487</v>
      </c>
      <c r="C1477">
        <v>128393489</v>
      </c>
    </row>
    <row r="1478" spans="1:3" x14ac:dyDescent="0.2">
      <c r="A1478" t="s">
        <v>2870</v>
      </c>
      <c r="B1478">
        <v>126429464</v>
      </c>
      <c r="C1478">
        <v>126429466</v>
      </c>
    </row>
    <row r="1479" spans="1:3" x14ac:dyDescent="0.2">
      <c r="A1479" t="s">
        <v>2869</v>
      </c>
      <c r="B1479">
        <v>52950526</v>
      </c>
      <c r="C1479">
        <v>52950528</v>
      </c>
    </row>
    <row r="1480" spans="1:3" x14ac:dyDescent="0.2">
      <c r="A1480" t="s">
        <v>2869</v>
      </c>
      <c r="B1480">
        <v>76462594</v>
      </c>
      <c r="C1480">
        <v>76462596</v>
      </c>
    </row>
    <row r="1481" spans="1:3" x14ac:dyDescent="0.2">
      <c r="A1481" t="s">
        <v>2869</v>
      </c>
      <c r="B1481">
        <v>76075668</v>
      </c>
      <c r="C1481">
        <v>76075670</v>
      </c>
    </row>
    <row r="1482" spans="1:3" x14ac:dyDescent="0.2">
      <c r="A1482" t="s">
        <v>2869</v>
      </c>
      <c r="B1482">
        <v>33800280</v>
      </c>
      <c r="C1482">
        <v>33800282</v>
      </c>
    </row>
    <row r="1483" spans="1:3" x14ac:dyDescent="0.2">
      <c r="A1483" t="s">
        <v>2863</v>
      </c>
      <c r="B1483">
        <v>96331472</v>
      </c>
      <c r="C1483">
        <v>96331474</v>
      </c>
    </row>
    <row r="1484" spans="1:3" x14ac:dyDescent="0.2">
      <c r="A1484" t="s">
        <v>2872</v>
      </c>
      <c r="B1484">
        <v>30741602</v>
      </c>
      <c r="C1484">
        <v>30741604</v>
      </c>
    </row>
    <row r="1485" spans="1:3" x14ac:dyDescent="0.2">
      <c r="A1485" t="s">
        <v>2872</v>
      </c>
      <c r="B1485">
        <v>19839143</v>
      </c>
      <c r="C1485">
        <v>19839145</v>
      </c>
    </row>
    <row r="1486" spans="1:3" x14ac:dyDescent="0.2">
      <c r="A1486" t="s">
        <v>2872</v>
      </c>
      <c r="B1486">
        <v>19839214</v>
      </c>
      <c r="C1486">
        <v>19839216</v>
      </c>
    </row>
    <row r="1487" spans="1:3" x14ac:dyDescent="0.2">
      <c r="A1487" t="s">
        <v>2863</v>
      </c>
      <c r="B1487">
        <v>36889355</v>
      </c>
      <c r="C1487">
        <v>36889357</v>
      </c>
    </row>
    <row r="1488" spans="1:3" x14ac:dyDescent="0.2">
      <c r="A1488" t="s">
        <v>2864</v>
      </c>
      <c r="B1488">
        <v>90828766</v>
      </c>
      <c r="C1488">
        <v>90828768</v>
      </c>
    </row>
    <row r="1489" spans="1:3" x14ac:dyDescent="0.2">
      <c r="A1489" t="s">
        <v>2864</v>
      </c>
      <c r="B1489">
        <v>39898348</v>
      </c>
      <c r="C1489">
        <v>39898350</v>
      </c>
    </row>
    <row r="1490" spans="1:3" x14ac:dyDescent="0.2">
      <c r="A1490" t="s">
        <v>2864</v>
      </c>
      <c r="B1490">
        <v>155004170</v>
      </c>
      <c r="C1490">
        <v>155004172</v>
      </c>
    </row>
    <row r="1491" spans="1:3" x14ac:dyDescent="0.2">
      <c r="A1491" t="s">
        <v>2864</v>
      </c>
      <c r="B1491">
        <v>44603246</v>
      </c>
      <c r="C1491">
        <v>44603248</v>
      </c>
    </row>
    <row r="1492" spans="1:3" x14ac:dyDescent="0.2">
      <c r="A1492" t="s">
        <v>2864</v>
      </c>
      <c r="B1492">
        <v>170564459</v>
      </c>
      <c r="C1492">
        <v>170564461</v>
      </c>
    </row>
    <row r="1493" spans="1:3" x14ac:dyDescent="0.2">
      <c r="A1493" t="s">
        <v>2864</v>
      </c>
      <c r="B1493">
        <v>1393453</v>
      </c>
      <c r="C1493">
        <v>1393455</v>
      </c>
    </row>
    <row r="1494" spans="1:3" x14ac:dyDescent="0.2">
      <c r="A1494" t="s">
        <v>2864</v>
      </c>
      <c r="B1494">
        <v>20482557</v>
      </c>
      <c r="C1494">
        <v>20482559</v>
      </c>
    </row>
    <row r="1495" spans="1:3" x14ac:dyDescent="0.2">
      <c r="A1495" t="s">
        <v>2864</v>
      </c>
      <c r="B1495">
        <v>10647945</v>
      </c>
      <c r="C1495">
        <v>10647947</v>
      </c>
    </row>
    <row r="1496" spans="1:3" x14ac:dyDescent="0.2">
      <c r="A1496" t="s">
        <v>2864</v>
      </c>
      <c r="B1496">
        <v>23696378</v>
      </c>
      <c r="C1496">
        <v>23696380</v>
      </c>
    </row>
    <row r="1497" spans="1:3" x14ac:dyDescent="0.2">
      <c r="A1497" t="s">
        <v>2869</v>
      </c>
      <c r="B1497">
        <v>23068658</v>
      </c>
      <c r="C1497">
        <v>23068660</v>
      </c>
    </row>
    <row r="1498" spans="1:3" x14ac:dyDescent="0.2">
      <c r="A1498" t="s">
        <v>2869</v>
      </c>
      <c r="B1498">
        <v>95008595</v>
      </c>
      <c r="C1498">
        <v>95008597</v>
      </c>
    </row>
    <row r="1499" spans="1:3" x14ac:dyDescent="0.2">
      <c r="A1499" t="s">
        <v>2869</v>
      </c>
      <c r="B1499">
        <v>63375965</v>
      </c>
      <c r="C1499">
        <v>63375967</v>
      </c>
    </row>
    <row r="1500" spans="1:3" x14ac:dyDescent="0.2">
      <c r="A1500" t="s">
        <v>2869</v>
      </c>
      <c r="B1500">
        <v>72553331</v>
      </c>
      <c r="C1500">
        <v>72553333</v>
      </c>
    </row>
    <row r="1501" spans="1:3" x14ac:dyDescent="0.2">
      <c r="A1501" t="s">
        <v>2869</v>
      </c>
      <c r="B1501">
        <v>69260374</v>
      </c>
      <c r="C1501">
        <v>69260376</v>
      </c>
    </row>
    <row r="1502" spans="1:3" x14ac:dyDescent="0.2">
      <c r="A1502" t="s">
        <v>2857</v>
      </c>
      <c r="B1502">
        <v>97024872</v>
      </c>
      <c r="C1502">
        <v>97024874</v>
      </c>
    </row>
    <row r="1503" spans="1:3" x14ac:dyDescent="0.2">
      <c r="A1503" t="s">
        <v>2857</v>
      </c>
      <c r="B1503">
        <v>128832265</v>
      </c>
      <c r="C1503">
        <v>128832267</v>
      </c>
    </row>
    <row r="1504" spans="1:3" x14ac:dyDescent="0.2">
      <c r="A1504" t="s">
        <v>2857</v>
      </c>
      <c r="B1504">
        <v>25951185</v>
      </c>
      <c r="C1504">
        <v>25951187</v>
      </c>
    </row>
    <row r="1505" spans="1:3" x14ac:dyDescent="0.2">
      <c r="A1505" t="s">
        <v>2857</v>
      </c>
      <c r="B1505">
        <v>114659902</v>
      </c>
      <c r="C1505">
        <v>114659904</v>
      </c>
    </row>
    <row r="1506" spans="1:3" x14ac:dyDescent="0.2">
      <c r="A1506" t="s">
        <v>2874</v>
      </c>
      <c r="B1506">
        <v>56211302</v>
      </c>
      <c r="C1506">
        <v>56211304</v>
      </c>
    </row>
    <row r="1507" spans="1:3" x14ac:dyDescent="0.2">
      <c r="A1507" t="s">
        <v>2856</v>
      </c>
      <c r="B1507">
        <v>134790075</v>
      </c>
      <c r="C1507">
        <v>134790077</v>
      </c>
    </row>
    <row r="1508" spans="1:3" x14ac:dyDescent="0.2">
      <c r="A1508" t="s">
        <v>2856</v>
      </c>
      <c r="B1508">
        <v>150542965</v>
      </c>
      <c r="C1508">
        <v>150542967</v>
      </c>
    </row>
    <row r="1509" spans="1:3" x14ac:dyDescent="0.2">
      <c r="A1509" t="s">
        <v>2856</v>
      </c>
      <c r="B1509">
        <v>88883995</v>
      </c>
      <c r="C1509">
        <v>88883997</v>
      </c>
    </row>
    <row r="1510" spans="1:3" x14ac:dyDescent="0.2">
      <c r="A1510" t="s">
        <v>2874</v>
      </c>
      <c r="B1510">
        <v>38317887</v>
      </c>
      <c r="C1510">
        <v>38317889</v>
      </c>
    </row>
    <row r="1511" spans="1:3" x14ac:dyDescent="0.2">
      <c r="A1511" t="s">
        <v>2867</v>
      </c>
      <c r="B1511">
        <v>53712388</v>
      </c>
      <c r="C1511">
        <v>53712390</v>
      </c>
    </row>
    <row r="1512" spans="1:3" x14ac:dyDescent="0.2">
      <c r="A1512" t="s">
        <v>2857</v>
      </c>
      <c r="B1512">
        <v>28409310</v>
      </c>
      <c r="C1512">
        <v>28409312</v>
      </c>
    </row>
    <row r="1513" spans="1:3" x14ac:dyDescent="0.2">
      <c r="A1513" t="s">
        <v>2857</v>
      </c>
      <c r="B1513">
        <v>27184372</v>
      </c>
      <c r="C1513">
        <v>27184374</v>
      </c>
    </row>
    <row r="1514" spans="1:3" x14ac:dyDescent="0.2">
      <c r="A1514" t="s">
        <v>2857</v>
      </c>
      <c r="B1514">
        <v>151136647</v>
      </c>
      <c r="C1514">
        <v>151136649</v>
      </c>
    </row>
    <row r="1515" spans="1:3" x14ac:dyDescent="0.2">
      <c r="A1515" t="s">
        <v>2857</v>
      </c>
      <c r="B1515">
        <v>8441436</v>
      </c>
      <c r="C1515">
        <v>8441438</v>
      </c>
    </row>
    <row r="1516" spans="1:3" x14ac:dyDescent="0.2">
      <c r="A1516" t="s">
        <v>2857</v>
      </c>
      <c r="B1516">
        <v>28409305</v>
      </c>
      <c r="C1516">
        <v>28409307</v>
      </c>
    </row>
    <row r="1517" spans="1:3" x14ac:dyDescent="0.2">
      <c r="A1517" t="s">
        <v>2857</v>
      </c>
      <c r="B1517">
        <v>50180222</v>
      </c>
      <c r="C1517">
        <v>50180224</v>
      </c>
    </row>
    <row r="1518" spans="1:3" x14ac:dyDescent="0.2">
      <c r="A1518" t="s">
        <v>2857</v>
      </c>
      <c r="B1518">
        <v>5423743</v>
      </c>
      <c r="C1518">
        <v>5423745</v>
      </c>
    </row>
    <row r="1519" spans="1:3" x14ac:dyDescent="0.2">
      <c r="A1519" t="s">
        <v>2857</v>
      </c>
      <c r="B1519">
        <v>104328817</v>
      </c>
      <c r="C1519">
        <v>104328819</v>
      </c>
    </row>
    <row r="1520" spans="1:3" x14ac:dyDescent="0.2">
      <c r="A1520" t="s">
        <v>2857</v>
      </c>
      <c r="B1520">
        <v>26656017</v>
      </c>
      <c r="C1520">
        <v>26656019</v>
      </c>
    </row>
    <row r="1521" spans="1:3" x14ac:dyDescent="0.2">
      <c r="A1521" t="s">
        <v>2867</v>
      </c>
      <c r="B1521">
        <v>2633642</v>
      </c>
      <c r="C1521">
        <v>2633644</v>
      </c>
    </row>
    <row r="1522" spans="1:3" x14ac:dyDescent="0.2">
      <c r="A1522" t="s">
        <v>2867</v>
      </c>
      <c r="B1522">
        <v>54037895</v>
      </c>
      <c r="C1522">
        <v>54037897</v>
      </c>
    </row>
    <row r="1523" spans="1:3" x14ac:dyDescent="0.2">
      <c r="A1523" t="s">
        <v>2871</v>
      </c>
      <c r="B1523">
        <v>40005293</v>
      </c>
      <c r="C1523">
        <v>40005295</v>
      </c>
    </row>
    <row r="1524" spans="1:3" x14ac:dyDescent="0.2">
      <c r="A1524" t="s">
        <v>2871</v>
      </c>
      <c r="B1524">
        <v>140088073</v>
      </c>
      <c r="C1524">
        <v>140088075</v>
      </c>
    </row>
    <row r="1525" spans="1:3" x14ac:dyDescent="0.2">
      <c r="A1525" t="s">
        <v>2871</v>
      </c>
      <c r="B1525">
        <v>40154473</v>
      </c>
      <c r="C1525">
        <v>40154475</v>
      </c>
    </row>
    <row r="1526" spans="1:3" x14ac:dyDescent="0.2">
      <c r="A1526" t="s">
        <v>2871</v>
      </c>
      <c r="B1526">
        <v>40155246</v>
      </c>
      <c r="C1526">
        <v>40155248</v>
      </c>
    </row>
    <row r="1527" spans="1:3" x14ac:dyDescent="0.2">
      <c r="A1527" t="s">
        <v>2871</v>
      </c>
      <c r="B1527">
        <v>71129830</v>
      </c>
      <c r="C1527">
        <v>71129832</v>
      </c>
    </row>
    <row r="1528" spans="1:3" x14ac:dyDescent="0.2">
      <c r="A1528" t="s">
        <v>2871</v>
      </c>
      <c r="B1528">
        <v>133999649</v>
      </c>
      <c r="C1528">
        <v>133999651</v>
      </c>
    </row>
    <row r="1529" spans="1:3" x14ac:dyDescent="0.2">
      <c r="A1529" t="s">
        <v>2866</v>
      </c>
      <c r="B1529">
        <v>114538579</v>
      </c>
      <c r="C1529">
        <v>114538581</v>
      </c>
    </row>
    <row r="1530" spans="1:3" x14ac:dyDescent="0.2">
      <c r="A1530" t="s">
        <v>2861</v>
      </c>
      <c r="B1530">
        <v>172085715</v>
      </c>
      <c r="C1530">
        <v>172085717</v>
      </c>
    </row>
    <row r="1531" spans="1:3" x14ac:dyDescent="0.2">
      <c r="A1531" t="s">
        <v>2861</v>
      </c>
      <c r="B1531">
        <v>159453748</v>
      </c>
      <c r="C1531">
        <v>159453750</v>
      </c>
    </row>
    <row r="1532" spans="1:3" x14ac:dyDescent="0.2">
      <c r="A1532" t="s">
        <v>2861</v>
      </c>
      <c r="B1532">
        <v>143594436</v>
      </c>
      <c r="C1532">
        <v>143594438</v>
      </c>
    </row>
    <row r="1533" spans="1:3" x14ac:dyDescent="0.2">
      <c r="A1533" t="s">
        <v>2861</v>
      </c>
      <c r="B1533">
        <v>73081655</v>
      </c>
      <c r="C1533">
        <v>73081657</v>
      </c>
    </row>
    <row r="1534" spans="1:3" x14ac:dyDescent="0.2">
      <c r="A1534" t="s">
        <v>2860</v>
      </c>
      <c r="B1534">
        <v>57794026</v>
      </c>
      <c r="C1534">
        <v>57794028</v>
      </c>
    </row>
    <row r="1535" spans="1:3" x14ac:dyDescent="0.2">
      <c r="A1535" t="s">
        <v>2858</v>
      </c>
      <c r="B1535">
        <v>136151420</v>
      </c>
      <c r="C1535">
        <v>136151422</v>
      </c>
    </row>
    <row r="1536" spans="1:3" x14ac:dyDescent="0.2">
      <c r="A1536" t="s">
        <v>2858</v>
      </c>
      <c r="B1536">
        <v>138245201</v>
      </c>
      <c r="C1536">
        <v>138245203</v>
      </c>
    </row>
    <row r="1537" spans="1:3" x14ac:dyDescent="0.2">
      <c r="A1537" t="s">
        <v>2858</v>
      </c>
      <c r="B1537">
        <v>147410943</v>
      </c>
      <c r="C1537">
        <v>147410945</v>
      </c>
    </row>
    <row r="1538" spans="1:3" x14ac:dyDescent="0.2">
      <c r="A1538" t="s">
        <v>2876</v>
      </c>
      <c r="B1538">
        <v>45962111</v>
      </c>
      <c r="C1538">
        <v>45962113</v>
      </c>
    </row>
    <row r="1539" spans="1:3" x14ac:dyDescent="0.2">
      <c r="A1539" t="s">
        <v>2876</v>
      </c>
      <c r="B1539">
        <v>52615821</v>
      </c>
      <c r="C1539">
        <v>52615823</v>
      </c>
    </row>
    <row r="1540" spans="1:3" x14ac:dyDescent="0.2">
      <c r="A1540" t="s">
        <v>2876</v>
      </c>
      <c r="B1540">
        <v>35738989</v>
      </c>
      <c r="C1540">
        <v>35738991</v>
      </c>
    </row>
    <row r="1541" spans="1:3" x14ac:dyDescent="0.2">
      <c r="A1541" t="s">
        <v>2876</v>
      </c>
      <c r="B1541">
        <v>22578707</v>
      </c>
      <c r="C1541">
        <v>22578709</v>
      </c>
    </row>
    <row r="1542" spans="1:3" x14ac:dyDescent="0.2">
      <c r="A1542" t="s">
        <v>2876</v>
      </c>
      <c r="B1542">
        <v>9373072</v>
      </c>
      <c r="C1542">
        <v>9373074</v>
      </c>
    </row>
    <row r="1543" spans="1:3" x14ac:dyDescent="0.2">
      <c r="A1543" t="s">
        <v>2876</v>
      </c>
      <c r="B1543">
        <v>21103491</v>
      </c>
      <c r="C1543">
        <v>21103493</v>
      </c>
    </row>
    <row r="1544" spans="1:3" x14ac:dyDescent="0.2">
      <c r="A1544" t="s">
        <v>2876</v>
      </c>
      <c r="B1544">
        <v>21233097</v>
      </c>
      <c r="C1544">
        <v>21233099</v>
      </c>
    </row>
    <row r="1545" spans="1:3" x14ac:dyDescent="0.2">
      <c r="A1545" t="s">
        <v>2876</v>
      </c>
      <c r="B1545">
        <v>47238846</v>
      </c>
      <c r="C1545">
        <v>47238848</v>
      </c>
    </row>
    <row r="1546" spans="1:3" x14ac:dyDescent="0.2">
      <c r="A1546" t="s">
        <v>2862</v>
      </c>
      <c r="B1546">
        <v>42720527</v>
      </c>
      <c r="C1546">
        <v>42720529</v>
      </c>
    </row>
    <row r="1547" spans="1:3" x14ac:dyDescent="0.2">
      <c r="A1547" t="s">
        <v>2862</v>
      </c>
      <c r="B1547">
        <v>27823128</v>
      </c>
      <c r="C1547">
        <v>27823130</v>
      </c>
    </row>
    <row r="1548" spans="1:3" x14ac:dyDescent="0.2">
      <c r="A1548" t="s">
        <v>2862</v>
      </c>
      <c r="B1548">
        <v>83881255</v>
      </c>
      <c r="C1548">
        <v>83881257</v>
      </c>
    </row>
    <row r="1549" spans="1:3" x14ac:dyDescent="0.2">
      <c r="A1549" t="s">
        <v>2869</v>
      </c>
      <c r="B1549">
        <v>72553315</v>
      </c>
      <c r="C1549">
        <v>72553317</v>
      </c>
    </row>
    <row r="1550" spans="1:3" x14ac:dyDescent="0.2">
      <c r="A1550" t="s">
        <v>2869</v>
      </c>
      <c r="B1550">
        <v>35403911</v>
      </c>
      <c r="C1550">
        <v>35403913</v>
      </c>
    </row>
    <row r="1551" spans="1:3" x14ac:dyDescent="0.2">
      <c r="A1551" t="s">
        <v>2869</v>
      </c>
      <c r="B1551">
        <v>21500662</v>
      </c>
      <c r="C1551">
        <v>21500664</v>
      </c>
    </row>
    <row r="1552" spans="1:3" x14ac:dyDescent="0.2">
      <c r="A1552" t="s">
        <v>2869</v>
      </c>
      <c r="B1552">
        <v>97311078</v>
      </c>
      <c r="C1552">
        <v>97311080</v>
      </c>
    </row>
    <row r="1553" spans="1:3" x14ac:dyDescent="0.2">
      <c r="A1553" t="s">
        <v>2869</v>
      </c>
      <c r="B1553">
        <v>56590438</v>
      </c>
      <c r="C1553">
        <v>56590440</v>
      </c>
    </row>
    <row r="1554" spans="1:3" x14ac:dyDescent="0.2">
      <c r="A1554" t="s">
        <v>2869</v>
      </c>
      <c r="B1554">
        <v>58298514</v>
      </c>
      <c r="C1554">
        <v>58298516</v>
      </c>
    </row>
    <row r="1555" spans="1:3" x14ac:dyDescent="0.2">
      <c r="A1555" t="s">
        <v>2869</v>
      </c>
      <c r="B1555">
        <v>66985694</v>
      </c>
      <c r="C1555">
        <v>66985696</v>
      </c>
    </row>
    <row r="1556" spans="1:3" x14ac:dyDescent="0.2">
      <c r="A1556" t="s">
        <v>2869</v>
      </c>
      <c r="B1556">
        <v>93474289</v>
      </c>
      <c r="C1556">
        <v>93474291</v>
      </c>
    </row>
    <row r="1557" spans="1:3" x14ac:dyDescent="0.2">
      <c r="A1557" t="s">
        <v>2865</v>
      </c>
      <c r="B1557">
        <v>24214761</v>
      </c>
      <c r="C1557">
        <v>24214763</v>
      </c>
    </row>
    <row r="1558" spans="1:3" x14ac:dyDescent="0.2">
      <c r="A1558" t="s">
        <v>2870</v>
      </c>
      <c r="B1558">
        <v>10615209</v>
      </c>
      <c r="C1558">
        <v>10615211</v>
      </c>
    </row>
    <row r="1559" spans="1:3" x14ac:dyDescent="0.2">
      <c r="A1559" t="s">
        <v>2870</v>
      </c>
      <c r="B1559">
        <v>136012868</v>
      </c>
      <c r="C1559">
        <v>136012870</v>
      </c>
    </row>
    <row r="1560" spans="1:3" x14ac:dyDescent="0.2">
      <c r="A1560" t="s">
        <v>2872</v>
      </c>
      <c r="B1560">
        <v>16761436</v>
      </c>
      <c r="C1560">
        <v>16761438</v>
      </c>
    </row>
    <row r="1561" spans="1:3" x14ac:dyDescent="0.2">
      <c r="A1561" t="s">
        <v>2872</v>
      </c>
      <c r="B1561">
        <v>12013233</v>
      </c>
      <c r="C1561">
        <v>12013235</v>
      </c>
    </row>
    <row r="1562" spans="1:3" x14ac:dyDescent="0.2">
      <c r="A1562" t="s">
        <v>2871</v>
      </c>
      <c r="B1562">
        <v>71148867</v>
      </c>
      <c r="C1562">
        <v>71148869</v>
      </c>
    </row>
    <row r="1563" spans="1:3" x14ac:dyDescent="0.2">
      <c r="A1563" t="s">
        <v>2871</v>
      </c>
      <c r="B1563">
        <v>69615633</v>
      </c>
      <c r="C1563">
        <v>69615635</v>
      </c>
    </row>
    <row r="1564" spans="1:3" x14ac:dyDescent="0.2">
      <c r="A1564" t="s">
        <v>2874</v>
      </c>
      <c r="B1564">
        <v>22692928</v>
      </c>
      <c r="C1564">
        <v>22692930</v>
      </c>
    </row>
    <row r="1565" spans="1:3" x14ac:dyDescent="0.2">
      <c r="A1565" t="s">
        <v>2874</v>
      </c>
      <c r="B1565">
        <v>71354784</v>
      </c>
      <c r="C1565">
        <v>71354786</v>
      </c>
    </row>
    <row r="1566" spans="1:3" x14ac:dyDescent="0.2">
      <c r="A1566" t="s">
        <v>2874</v>
      </c>
      <c r="B1566">
        <v>96145527</v>
      </c>
      <c r="C1566">
        <v>96145529</v>
      </c>
    </row>
    <row r="1567" spans="1:3" x14ac:dyDescent="0.2">
      <c r="A1567" t="s">
        <v>2865</v>
      </c>
      <c r="B1567">
        <v>31186801</v>
      </c>
      <c r="C1567">
        <v>31186803</v>
      </c>
    </row>
    <row r="1568" spans="1:3" x14ac:dyDescent="0.2">
      <c r="A1568" t="s">
        <v>2865</v>
      </c>
      <c r="B1568">
        <v>73505144</v>
      </c>
      <c r="C1568">
        <v>73505146</v>
      </c>
    </row>
    <row r="1569" spans="1:3" x14ac:dyDescent="0.2">
      <c r="A1569" t="s">
        <v>2865</v>
      </c>
      <c r="B1569">
        <v>71756156</v>
      </c>
      <c r="C1569">
        <v>71756158</v>
      </c>
    </row>
    <row r="1570" spans="1:3" x14ac:dyDescent="0.2">
      <c r="A1570" t="s">
        <v>2867</v>
      </c>
      <c r="B1570">
        <v>6613213</v>
      </c>
      <c r="C1570">
        <v>6613215</v>
      </c>
    </row>
    <row r="1571" spans="1:3" x14ac:dyDescent="0.2">
      <c r="A1571" t="s">
        <v>2867</v>
      </c>
      <c r="B1571">
        <v>53949917</v>
      </c>
      <c r="C1571">
        <v>53949919</v>
      </c>
    </row>
    <row r="1572" spans="1:3" x14ac:dyDescent="0.2">
      <c r="A1572" t="s">
        <v>2867</v>
      </c>
      <c r="B1572">
        <v>53336381</v>
      </c>
      <c r="C1572">
        <v>53336383</v>
      </c>
    </row>
    <row r="1573" spans="1:3" x14ac:dyDescent="0.2">
      <c r="A1573" t="s">
        <v>2867</v>
      </c>
      <c r="B1573">
        <v>26239633</v>
      </c>
      <c r="C1573">
        <v>26239635</v>
      </c>
    </row>
    <row r="1574" spans="1:3" x14ac:dyDescent="0.2">
      <c r="A1574" t="s">
        <v>2867</v>
      </c>
      <c r="B1574">
        <v>4909869</v>
      </c>
      <c r="C1574">
        <v>4909871</v>
      </c>
    </row>
    <row r="1575" spans="1:3" x14ac:dyDescent="0.2">
      <c r="A1575" t="s">
        <v>2873</v>
      </c>
      <c r="B1575">
        <v>77833138</v>
      </c>
      <c r="C1575">
        <v>77833140</v>
      </c>
    </row>
    <row r="1576" spans="1:3" x14ac:dyDescent="0.2">
      <c r="A1576" t="s">
        <v>2871</v>
      </c>
      <c r="B1576">
        <v>153932369</v>
      </c>
      <c r="C1576">
        <v>153932371</v>
      </c>
    </row>
    <row r="1577" spans="1:3" x14ac:dyDescent="0.2">
      <c r="A1577" t="s">
        <v>2871</v>
      </c>
      <c r="B1577">
        <v>106848290</v>
      </c>
      <c r="C1577">
        <v>106848292</v>
      </c>
    </row>
    <row r="1578" spans="1:3" x14ac:dyDescent="0.2">
      <c r="A1578" t="s">
        <v>2871</v>
      </c>
      <c r="B1578">
        <v>53083257</v>
      </c>
      <c r="C1578">
        <v>53083259</v>
      </c>
    </row>
    <row r="1579" spans="1:3" x14ac:dyDescent="0.2">
      <c r="A1579" t="s">
        <v>2871</v>
      </c>
      <c r="B1579">
        <v>71153498</v>
      </c>
      <c r="C1579">
        <v>71153500</v>
      </c>
    </row>
    <row r="1580" spans="1:3" x14ac:dyDescent="0.2">
      <c r="A1580" t="s">
        <v>2871</v>
      </c>
      <c r="B1580">
        <v>100830838</v>
      </c>
      <c r="C1580">
        <v>100830840</v>
      </c>
    </row>
    <row r="1581" spans="1:3" x14ac:dyDescent="0.2">
      <c r="A1581" t="s">
        <v>2861</v>
      </c>
      <c r="B1581">
        <v>170214764</v>
      </c>
      <c r="C1581">
        <v>170214766</v>
      </c>
    </row>
    <row r="1582" spans="1:3" x14ac:dyDescent="0.2">
      <c r="A1582" t="s">
        <v>2861</v>
      </c>
      <c r="B1582">
        <v>176136389</v>
      </c>
      <c r="C1582">
        <v>176136391</v>
      </c>
    </row>
    <row r="1583" spans="1:3" x14ac:dyDescent="0.2">
      <c r="A1583" t="s">
        <v>2870</v>
      </c>
      <c r="B1583">
        <v>20379092</v>
      </c>
      <c r="C1583">
        <v>20379094</v>
      </c>
    </row>
    <row r="1584" spans="1:3" x14ac:dyDescent="0.2">
      <c r="A1584" t="s">
        <v>2860</v>
      </c>
      <c r="B1584">
        <v>19596535</v>
      </c>
      <c r="C1584">
        <v>19596537</v>
      </c>
    </row>
    <row r="1585" spans="1:3" x14ac:dyDescent="0.2">
      <c r="A1585" t="s">
        <v>2860</v>
      </c>
      <c r="B1585">
        <v>10806871</v>
      </c>
      <c r="C1585">
        <v>10806873</v>
      </c>
    </row>
    <row r="1586" spans="1:3" x14ac:dyDescent="0.2">
      <c r="A1586" t="s">
        <v>2860</v>
      </c>
      <c r="B1586">
        <v>6401628</v>
      </c>
      <c r="C1586">
        <v>6401630</v>
      </c>
    </row>
    <row r="1587" spans="1:3" x14ac:dyDescent="0.2">
      <c r="A1587" t="s">
        <v>2860</v>
      </c>
      <c r="B1587">
        <v>66626656</v>
      </c>
      <c r="C1587">
        <v>66626658</v>
      </c>
    </row>
    <row r="1588" spans="1:3" x14ac:dyDescent="0.2">
      <c r="A1588" t="s">
        <v>2858</v>
      </c>
      <c r="B1588">
        <v>71004784</v>
      </c>
      <c r="C1588">
        <v>71004786</v>
      </c>
    </row>
    <row r="1589" spans="1:3" x14ac:dyDescent="0.2">
      <c r="A1589" t="s">
        <v>2877</v>
      </c>
      <c r="B1589">
        <v>40261867</v>
      </c>
      <c r="C1589">
        <v>40261869</v>
      </c>
    </row>
    <row r="1590" spans="1:3" x14ac:dyDescent="0.2">
      <c r="A1590" t="s">
        <v>2877</v>
      </c>
      <c r="B1590">
        <v>29290394</v>
      </c>
      <c r="C1590">
        <v>29290396</v>
      </c>
    </row>
    <row r="1591" spans="1:3" x14ac:dyDescent="0.2">
      <c r="A1591" t="s">
        <v>2877</v>
      </c>
      <c r="B1591">
        <v>35768288</v>
      </c>
      <c r="C1591">
        <v>35768290</v>
      </c>
    </row>
    <row r="1592" spans="1:3" x14ac:dyDescent="0.2">
      <c r="A1592" t="s">
        <v>2861</v>
      </c>
      <c r="B1592">
        <v>155727367</v>
      </c>
      <c r="C1592">
        <v>155727369</v>
      </c>
    </row>
    <row r="1593" spans="1:3" x14ac:dyDescent="0.2">
      <c r="A1593" t="s">
        <v>2861</v>
      </c>
      <c r="B1593">
        <v>66512231</v>
      </c>
      <c r="C1593">
        <v>66512233</v>
      </c>
    </row>
    <row r="1594" spans="1:3" x14ac:dyDescent="0.2">
      <c r="A1594" t="s">
        <v>2861</v>
      </c>
      <c r="B1594">
        <v>174846960</v>
      </c>
      <c r="C1594">
        <v>174846962</v>
      </c>
    </row>
    <row r="1595" spans="1:3" x14ac:dyDescent="0.2">
      <c r="A1595" t="s">
        <v>2864</v>
      </c>
      <c r="B1595">
        <v>201788629</v>
      </c>
      <c r="C1595">
        <v>201788631</v>
      </c>
    </row>
    <row r="1596" spans="1:3" x14ac:dyDescent="0.2">
      <c r="A1596" t="s">
        <v>2864</v>
      </c>
      <c r="B1596">
        <v>46526543</v>
      </c>
      <c r="C1596">
        <v>46526545</v>
      </c>
    </row>
    <row r="1597" spans="1:3" x14ac:dyDescent="0.2">
      <c r="A1597" t="s">
        <v>2870</v>
      </c>
      <c r="B1597">
        <v>132099316</v>
      </c>
      <c r="C1597">
        <v>132099318</v>
      </c>
    </row>
    <row r="1598" spans="1:3" x14ac:dyDescent="0.2">
      <c r="A1598" t="s">
        <v>2860</v>
      </c>
      <c r="B1598">
        <v>78786106</v>
      </c>
      <c r="C1598">
        <v>78786108</v>
      </c>
    </row>
    <row r="1599" spans="1:3" x14ac:dyDescent="0.2">
      <c r="A1599" t="s">
        <v>2860</v>
      </c>
      <c r="B1599">
        <v>117295237</v>
      </c>
      <c r="C1599">
        <v>117295239</v>
      </c>
    </row>
    <row r="1600" spans="1:3" x14ac:dyDescent="0.2">
      <c r="A1600" t="s">
        <v>2860</v>
      </c>
      <c r="B1600">
        <v>65344603</v>
      </c>
      <c r="C1600">
        <v>65344605</v>
      </c>
    </row>
    <row r="1601" spans="1:3" x14ac:dyDescent="0.2">
      <c r="A1601" t="s">
        <v>2860</v>
      </c>
      <c r="B1601">
        <v>132920728</v>
      </c>
      <c r="C1601">
        <v>132920730</v>
      </c>
    </row>
    <row r="1602" spans="1:3" x14ac:dyDescent="0.2">
      <c r="A1602" t="s">
        <v>2860</v>
      </c>
      <c r="B1602">
        <v>67250712</v>
      </c>
      <c r="C1602">
        <v>67250714</v>
      </c>
    </row>
    <row r="1603" spans="1:3" x14ac:dyDescent="0.2">
      <c r="A1603" t="s">
        <v>2860</v>
      </c>
      <c r="B1603">
        <v>13277796</v>
      </c>
      <c r="C1603">
        <v>13277798</v>
      </c>
    </row>
    <row r="1604" spans="1:3" x14ac:dyDescent="0.2">
      <c r="A1604" t="s">
        <v>2864</v>
      </c>
      <c r="B1604">
        <v>10623270</v>
      </c>
      <c r="C1604">
        <v>10623272</v>
      </c>
    </row>
    <row r="1605" spans="1:3" x14ac:dyDescent="0.2">
      <c r="A1605" t="s">
        <v>2864</v>
      </c>
      <c r="B1605">
        <v>113963551</v>
      </c>
      <c r="C1605">
        <v>113963553</v>
      </c>
    </row>
    <row r="1606" spans="1:3" x14ac:dyDescent="0.2">
      <c r="A1606" t="s">
        <v>2864</v>
      </c>
      <c r="B1606">
        <v>90834001</v>
      </c>
      <c r="C1606">
        <v>90834003</v>
      </c>
    </row>
    <row r="1607" spans="1:3" x14ac:dyDescent="0.2">
      <c r="A1607" t="s">
        <v>2864</v>
      </c>
      <c r="B1607">
        <v>147612913</v>
      </c>
      <c r="C1607">
        <v>147612915</v>
      </c>
    </row>
    <row r="1608" spans="1:3" x14ac:dyDescent="0.2">
      <c r="A1608" t="s">
        <v>2864</v>
      </c>
      <c r="B1608">
        <v>70231872</v>
      </c>
      <c r="C1608">
        <v>70231874</v>
      </c>
    </row>
    <row r="1609" spans="1:3" x14ac:dyDescent="0.2">
      <c r="A1609" t="s">
        <v>2856</v>
      </c>
      <c r="B1609">
        <v>139759647</v>
      </c>
      <c r="C1609">
        <v>139759649</v>
      </c>
    </row>
    <row r="1610" spans="1:3" x14ac:dyDescent="0.2">
      <c r="A1610" t="s">
        <v>2856</v>
      </c>
      <c r="B1610">
        <v>171294748</v>
      </c>
      <c r="C1610">
        <v>171294750</v>
      </c>
    </row>
    <row r="1611" spans="1:3" x14ac:dyDescent="0.2">
      <c r="A1611" t="s">
        <v>2872</v>
      </c>
      <c r="B1611">
        <v>99349135</v>
      </c>
      <c r="C1611">
        <v>99349137</v>
      </c>
    </row>
    <row r="1612" spans="1:3" x14ac:dyDescent="0.2">
      <c r="A1612" t="s">
        <v>2872</v>
      </c>
      <c r="B1612">
        <v>44932729</v>
      </c>
      <c r="C1612">
        <v>44932731</v>
      </c>
    </row>
    <row r="1613" spans="1:3" x14ac:dyDescent="0.2">
      <c r="A1613" t="s">
        <v>2872</v>
      </c>
      <c r="B1613">
        <v>41593677</v>
      </c>
      <c r="C1613">
        <v>41593679</v>
      </c>
    </row>
    <row r="1614" spans="1:3" x14ac:dyDescent="0.2">
      <c r="A1614" t="s">
        <v>2872</v>
      </c>
      <c r="B1614">
        <v>21598084</v>
      </c>
      <c r="C1614">
        <v>21598086</v>
      </c>
    </row>
    <row r="1615" spans="1:3" x14ac:dyDescent="0.2">
      <c r="A1615" t="s">
        <v>2861</v>
      </c>
      <c r="B1615">
        <v>213056892</v>
      </c>
      <c r="C1615">
        <v>213056894</v>
      </c>
    </row>
    <row r="1616" spans="1:3" x14ac:dyDescent="0.2">
      <c r="A1616" t="s">
        <v>2861</v>
      </c>
      <c r="B1616">
        <v>224982327</v>
      </c>
      <c r="C1616">
        <v>224982329</v>
      </c>
    </row>
    <row r="1617" spans="1:3" x14ac:dyDescent="0.2">
      <c r="A1617" t="s">
        <v>2861</v>
      </c>
      <c r="B1617">
        <v>104052706</v>
      </c>
      <c r="C1617">
        <v>104052708</v>
      </c>
    </row>
    <row r="1618" spans="1:3" x14ac:dyDescent="0.2">
      <c r="A1618" t="s">
        <v>2861</v>
      </c>
      <c r="B1618">
        <v>66693637</v>
      </c>
      <c r="C1618">
        <v>66693639</v>
      </c>
    </row>
    <row r="1619" spans="1:3" x14ac:dyDescent="0.2">
      <c r="A1619" t="s">
        <v>2861</v>
      </c>
      <c r="B1619">
        <v>144615973</v>
      </c>
      <c r="C1619">
        <v>144615975</v>
      </c>
    </row>
    <row r="1620" spans="1:3" x14ac:dyDescent="0.2">
      <c r="A1620" t="s">
        <v>2872</v>
      </c>
      <c r="B1620">
        <v>108114690</v>
      </c>
      <c r="C1620">
        <v>108114692</v>
      </c>
    </row>
    <row r="1621" spans="1:3" x14ac:dyDescent="0.2">
      <c r="A1621" t="s">
        <v>2872</v>
      </c>
      <c r="B1621">
        <v>147868303</v>
      </c>
      <c r="C1621">
        <v>147868305</v>
      </c>
    </row>
    <row r="1622" spans="1:3" x14ac:dyDescent="0.2">
      <c r="A1622" t="s">
        <v>2872</v>
      </c>
      <c r="B1622">
        <v>77462514</v>
      </c>
      <c r="C1622">
        <v>77462516</v>
      </c>
    </row>
    <row r="1623" spans="1:3" x14ac:dyDescent="0.2">
      <c r="A1623" t="s">
        <v>2872</v>
      </c>
      <c r="B1623">
        <v>108165955</v>
      </c>
      <c r="C1623">
        <v>108165957</v>
      </c>
    </row>
    <row r="1624" spans="1:3" x14ac:dyDescent="0.2">
      <c r="A1624" t="s">
        <v>2872</v>
      </c>
      <c r="B1624">
        <v>50821676</v>
      </c>
      <c r="C1624">
        <v>50821678</v>
      </c>
    </row>
    <row r="1625" spans="1:3" x14ac:dyDescent="0.2">
      <c r="A1625" t="s">
        <v>2872</v>
      </c>
      <c r="B1625">
        <v>8838793</v>
      </c>
      <c r="C1625">
        <v>8838795</v>
      </c>
    </row>
    <row r="1626" spans="1:3" x14ac:dyDescent="0.2">
      <c r="A1626" t="s">
        <v>2872</v>
      </c>
      <c r="B1626">
        <v>149369994</v>
      </c>
      <c r="C1626">
        <v>149369996</v>
      </c>
    </row>
    <row r="1627" spans="1:3" x14ac:dyDescent="0.2">
      <c r="A1627" t="s">
        <v>2862</v>
      </c>
      <c r="B1627">
        <v>54394456</v>
      </c>
      <c r="C1627">
        <v>54394458</v>
      </c>
    </row>
    <row r="1628" spans="1:3" x14ac:dyDescent="0.2">
      <c r="A1628" t="s">
        <v>2861</v>
      </c>
      <c r="B1628">
        <v>144465933</v>
      </c>
      <c r="C1628">
        <v>144465935</v>
      </c>
    </row>
    <row r="1629" spans="1:3" x14ac:dyDescent="0.2">
      <c r="A1629" t="s">
        <v>2861</v>
      </c>
      <c r="B1629">
        <v>174081854</v>
      </c>
      <c r="C1629">
        <v>174081856</v>
      </c>
    </row>
    <row r="1630" spans="1:3" x14ac:dyDescent="0.2">
      <c r="A1630" t="s">
        <v>2861</v>
      </c>
      <c r="B1630">
        <v>56375773</v>
      </c>
      <c r="C1630">
        <v>56375775</v>
      </c>
    </row>
    <row r="1631" spans="1:3" x14ac:dyDescent="0.2">
      <c r="A1631" t="s">
        <v>2861</v>
      </c>
      <c r="B1631">
        <v>43905665</v>
      </c>
      <c r="C1631">
        <v>43905667</v>
      </c>
    </row>
    <row r="1632" spans="1:3" x14ac:dyDescent="0.2">
      <c r="A1632" t="s">
        <v>2870</v>
      </c>
      <c r="B1632">
        <v>107638134</v>
      </c>
      <c r="C1632">
        <v>107638136</v>
      </c>
    </row>
    <row r="1633" spans="1:3" x14ac:dyDescent="0.2">
      <c r="A1633" t="s">
        <v>2870</v>
      </c>
      <c r="B1633">
        <v>14087939</v>
      </c>
      <c r="C1633">
        <v>14087941</v>
      </c>
    </row>
    <row r="1634" spans="1:3" x14ac:dyDescent="0.2">
      <c r="A1634" t="s">
        <v>2870</v>
      </c>
      <c r="B1634">
        <v>23765096</v>
      </c>
      <c r="C1634">
        <v>23765098</v>
      </c>
    </row>
    <row r="1635" spans="1:3" x14ac:dyDescent="0.2">
      <c r="A1635" t="s">
        <v>2870</v>
      </c>
      <c r="B1635">
        <v>123654381</v>
      </c>
      <c r="C1635">
        <v>123654383</v>
      </c>
    </row>
    <row r="1636" spans="1:3" x14ac:dyDescent="0.2">
      <c r="A1636" t="s">
        <v>2870</v>
      </c>
      <c r="B1636">
        <v>107638122</v>
      </c>
      <c r="C1636">
        <v>107638124</v>
      </c>
    </row>
    <row r="1637" spans="1:3" x14ac:dyDescent="0.2">
      <c r="A1637" t="s">
        <v>2870</v>
      </c>
      <c r="B1637">
        <v>125542175</v>
      </c>
      <c r="C1637">
        <v>125542177</v>
      </c>
    </row>
    <row r="1638" spans="1:3" x14ac:dyDescent="0.2">
      <c r="A1638" t="s">
        <v>2857</v>
      </c>
      <c r="B1638">
        <v>105639405</v>
      </c>
      <c r="C1638">
        <v>105639407</v>
      </c>
    </row>
    <row r="1639" spans="1:3" x14ac:dyDescent="0.2">
      <c r="A1639" t="s">
        <v>2857</v>
      </c>
      <c r="B1639">
        <v>151136532</v>
      </c>
      <c r="C1639">
        <v>151136534</v>
      </c>
    </row>
    <row r="1640" spans="1:3" x14ac:dyDescent="0.2">
      <c r="A1640" t="s">
        <v>2857</v>
      </c>
      <c r="B1640">
        <v>27156518</v>
      </c>
      <c r="C1640">
        <v>27156520</v>
      </c>
    </row>
    <row r="1641" spans="1:3" x14ac:dyDescent="0.2">
      <c r="A1641" t="s">
        <v>2857</v>
      </c>
      <c r="B1641">
        <v>70446596</v>
      </c>
      <c r="C1641">
        <v>70446598</v>
      </c>
    </row>
    <row r="1642" spans="1:3" x14ac:dyDescent="0.2">
      <c r="A1642" t="s">
        <v>2857</v>
      </c>
      <c r="B1642">
        <v>1237755</v>
      </c>
      <c r="C1642">
        <v>1237757</v>
      </c>
    </row>
    <row r="1643" spans="1:3" x14ac:dyDescent="0.2">
      <c r="A1643" t="s">
        <v>2857</v>
      </c>
      <c r="B1643">
        <v>27200143</v>
      </c>
      <c r="C1643">
        <v>27200145</v>
      </c>
    </row>
    <row r="1644" spans="1:3" x14ac:dyDescent="0.2">
      <c r="A1644" t="s">
        <v>2857</v>
      </c>
      <c r="B1644">
        <v>1232387</v>
      </c>
      <c r="C1644">
        <v>1232389</v>
      </c>
    </row>
    <row r="1645" spans="1:3" x14ac:dyDescent="0.2">
      <c r="A1645" t="s">
        <v>2874</v>
      </c>
      <c r="B1645">
        <v>22691368</v>
      </c>
      <c r="C1645">
        <v>22691370</v>
      </c>
    </row>
    <row r="1646" spans="1:3" x14ac:dyDescent="0.2">
      <c r="A1646" t="s">
        <v>2874</v>
      </c>
      <c r="B1646">
        <v>112408370</v>
      </c>
      <c r="C1646">
        <v>112408372</v>
      </c>
    </row>
    <row r="1647" spans="1:3" x14ac:dyDescent="0.2">
      <c r="A1647" t="s">
        <v>2874</v>
      </c>
      <c r="B1647">
        <v>25909497</v>
      </c>
      <c r="C1647">
        <v>25909499</v>
      </c>
    </row>
    <row r="1648" spans="1:3" x14ac:dyDescent="0.2">
      <c r="A1648" t="s">
        <v>2865</v>
      </c>
      <c r="B1648">
        <v>73483723</v>
      </c>
      <c r="C1648">
        <v>73483725</v>
      </c>
    </row>
    <row r="1649" spans="1:3" x14ac:dyDescent="0.2">
      <c r="A1649" t="s">
        <v>2865</v>
      </c>
      <c r="B1649">
        <v>74899728</v>
      </c>
      <c r="C1649">
        <v>74899730</v>
      </c>
    </row>
    <row r="1650" spans="1:3" x14ac:dyDescent="0.2">
      <c r="A1650" t="s">
        <v>2865</v>
      </c>
      <c r="B1650">
        <v>52629816</v>
      </c>
      <c r="C1650">
        <v>52629818</v>
      </c>
    </row>
    <row r="1651" spans="1:3" x14ac:dyDescent="0.2">
      <c r="A1651" t="s">
        <v>2865</v>
      </c>
      <c r="B1651">
        <v>54890797</v>
      </c>
      <c r="C1651">
        <v>54890799</v>
      </c>
    </row>
    <row r="1652" spans="1:3" x14ac:dyDescent="0.2">
      <c r="A1652" t="s">
        <v>2865</v>
      </c>
      <c r="B1652">
        <v>30095370</v>
      </c>
      <c r="C1652">
        <v>30095372</v>
      </c>
    </row>
    <row r="1653" spans="1:3" x14ac:dyDescent="0.2">
      <c r="A1653" t="s">
        <v>2857</v>
      </c>
      <c r="B1653">
        <v>32299482</v>
      </c>
      <c r="C1653">
        <v>32299484</v>
      </c>
    </row>
    <row r="1654" spans="1:3" x14ac:dyDescent="0.2">
      <c r="A1654" t="s">
        <v>2873</v>
      </c>
      <c r="B1654">
        <v>57486198</v>
      </c>
      <c r="C1654">
        <v>57486200</v>
      </c>
    </row>
    <row r="1655" spans="1:3" x14ac:dyDescent="0.2">
      <c r="A1655" t="s">
        <v>2873</v>
      </c>
      <c r="B1655">
        <v>32770557</v>
      </c>
      <c r="C1655">
        <v>32770559</v>
      </c>
    </row>
    <row r="1656" spans="1:3" x14ac:dyDescent="0.2">
      <c r="A1656" t="s">
        <v>2873</v>
      </c>
      <c r="B1656">
        <v>74651246</v>
      </c>
      <c r="C1656">
        <v>74651248</v>
      </c>
    </row>
    <row r="1657" spans="1:3" x14ac:dyDescent="0.2">
      <c r="A1657" t="s">
        <v>2873</v>
      </c>
      <c r="B1657">
        <v>22559628</v>
      </c>
      <c r="C1657">
        <v>22559630</v>
      </c>
    </row>
    <row r="1658" spans="1:3" x14ac:dyDescent="0.2">
      <c r="A1658" t="s">
        <v>2873</v>
      </c>
      <c r="B1658">
        <v>48948568</v>
      </c>
      <c r="C1658">
        <v>48948570</v>
      </c>
    </row>
    <row r="1659" spans="1:3" x14ac:dyDescent="0.2">
      <c r="A1659" t="s">
        <v>2873</v>
      </c>
      <c r="B1659">
        <v>25231171</v>
      </c>
      <c r="C1659">
        <v>25231173</v>
      </c>
    </row>
    <row r="1660" spans="1:3" x14ac:dyDescent="0.2">
      <c r="A1660" t="s">
        <v>2868</v>
      </c>
      <c r="B1660">
        <v>112523623</v>
      </c>
      <c r="C1660">
        <v>112523625</v>
      </c>
    </row>
    <row r="1661" spans="1:3" x14ac:dyDescent="0.2">
      <c r="A1661" t="s">
        <v>2857</v>
      </c>
      <c r="B1661">
        <v>135394030</v>
      </c>
      <c r="C1661">
        <v>135394032</v>
      </c>
    </row>
    <row r="1662" spans="1:3" x14ac:dyDescent="0.2">
      <c r="A1662" t="s">
        <v>2866</v>
      </c>
      <c r="B1662">
        <v>51397875</v>
      </c>
      <c r="C1662">
        <v>51397877</v>
      </c>
    </row>
    <row r="1663" spans="1:3" x14ac:dyDescent="0.2">
      <c r="A1663" t="s">
        <v>2866</v>
      </c>
      <c r="B1663">
        <v>101292825</v>
      </c>
      <c r="C1663">
        <v>101292827</v>
      </c>
    </row>
    <row r="1664" spans="1:3" x14ac:dyDescent="0.2">
      <c r="A1664" t="s">
        <v>2866</v>
      </c>
      <c r="B1664">
        <v>101430402</v>
      </c>
      <c r="C1664">
        <v>101430404</v>
      </c>
    </row>
    <row r="1665" spans="1:3" x14ac:dyDescent="0.2">
      <c r="A1665" t="s">
        <v>2867</v>
      </c>
      <c r="B1665">
        <v>26120666</v>
      </c>
      <c r="C1665">
        <v>26120668</v>
      </c>
    </row>
    <row r="1666" spans="1:3" x14ac:dyDescent="0.2">
      <c r="A1666" t="s">
        <v>2867</v>
      </c>
      <c r="B1666">
        <v>69258066</v>
      </c>
      <c r="C1666">
        <v>69258068</v>
      </c>
    </row>
    <row r="1667" spans="1:3" x14ac:dyDescent="0.2">
      <c r="A1667" t="s">
        <v>2861</v>
      </c>
      <c r="B1667">
        <v>50054992</v>
      </c>
      <c r="C1667">
        <v>50054994</v>
      </c>
    </row>
    <row r="1668" spans="1:3" x14ac:dyDescent="0.2">
      <c r="A1668" t="s">
        <v>2864</v>
      </c>
      <c r="B1668">
        <v>24647107</v>
      </c>
      <c r="C1668">
        <v>24647109</v>
      </c>
    </row>
    <row r="1669" spans="1:3" x14ac:dyDescent="0.2">
      <c r="A1669" t="s">
        <v>2864</v>
      </c>
      <c r="B1669">
        <v>92486762</v>
      </c>
      <c r="C1669">
        <v>92486764</v>
      </c>
    </row>
    <row r="1670" spans="1:3" x14ac:dyDescent="0.2">
      <c r="A1670" t="s">
        <v>2864</v>
      </c>
      <c r="B1670">
        <v>10856466</v>
      </c>
      <c r="C1670">
        <v>10856468</v>
      </c>
    </row>
    <row r="1671" spans="1:3" x14ac:dyDescent="0.2">
      <c r="A1671" t="s">
        <v>2864</v>
      </c>
      <c r="B1671">
        <v>167389737</v>
      </c>
      <c r="C1671">
        <v>167389739</v>
      </c>
    </row>
    <row r="1672" spans="1:3" x14ac:dyDescent="0.2">
      <c r="A1672" t="s">
        <v>2864</v>
      </c>
      <c r="B1672">
        <v>54407685</v>
      </c>
      <c r="C1672">
        <v>54407687</v>
      </c>
    </row>
    <row r="1673" spans="1:3" x14ac:dyDescent="0.2">
      <c r="A1673" t="s">
        <v>2864</v>
      </c>
      <c r="B1673">
        <v>38095513</v>
      </c>
      <c r="C1673">
        <v>38095515</v>
      </c>
    </row>
    <row r="1674" spans="1:3" x14ac:dyDescent="0.2">
      <c r="A1674" t="s">
        <v>2861</v>
      </c>
      <c r="B1674">
        <v>43905630</v>
      </c>
      <c r="C1674">
        <v>43905632</v>
      </c>
    </row>
    <row r="1675" spans="1:3" x14ac:dyDescent="0.2">
      <c r="A1675" t="s">
        <v>2861</v>
      </c>
      <c r="B1675">
        <v>147512451</v>
      </c>
      <c r="C1675">
        <v>147512453</v>
      </c>
    </row>
    <row r="1676" spans="1:3" x14ac:dyDescent="0.2">
      <c r="A1676" t="s">
        <v>2861</v>
      </c>
      <c r="B1676">
        <v>144521226</v>
      </c>
      <c r="C1676">
        <v>144521228</v>
      </c>
    </row>
    <row r="1677" spans="1:3" x14ac:dyDescent="0.2">
      <c r="A1677" t="s">
        <v>2868</v>
      </c>
      <c r="B1677">
        <v>15008357</v>
      </c>
      <c r="C1677">
        <v>15008359</v>
      </c>
    </row>
    <row r="1678" spans="1:3" x14ac:dyDescent="0.2">
      <c r="A1678" t="s">
        <v>2867</v>
      </c>
      <c r="B1678">
        <v>75848674</v>
      </c>
      <c r="C1678">
        <v>75848676</v>
      </c>
    </row>
    <row r="1679" spans="1:3" x14ac:dyDescent="0.2">
      <c r="A1679" t="s">
        <v>2867</v>
      </c>
      <c r="B1679">
        <v>49021333</v>
      </c>
      <c r="C1679">
        <v>49021335</v>
      </c>
    </row>
    <row r="1680" spans="1:3" x14ac:dyDescent="0.2">
      <c r="A1680" t="s">
        <v>2867</v>
      </c>
      <c r="B1680">
        <v>53339082</v>
      </c>
      <c r="C1680">
        <v>53339084</v>
      </c>
    </row>
    <row r="1681" spans="1:3" x14ac:dyDescent="0.2">
      <c r="A1681" t="s">
        <v>2867</v>
      </c>
      <c r="B1681">
        <v>23771428</v>
      </c>
      <c r="C1681">
        <v>23771430</v>
      </c>
    </row>
    <row r="1682" spans="1:3" x14ac:dyDescent="0.2">
      <c r="A1682" t="s">
        <v>2862</v>
      </c>
      <c r="B1682">
        <v>78998526</v>
      </c>
      <c r="C1682">
        <v>78998528</v>
      </c>
    </row>
    <row r="1683" spans="1:3" x14ac:dyDescent="0.2">
      <c r="A1683" t="s">
        <v>2861</v>
      </c>
      <c r="B1683">
        <v>66435464</v>
      </c>
      <c r="C1683">
        <v>66435466</v>
      </c>
    </row>
    <row r="1684" spans="1:3" x14ac:dyDescent="0.2">
      <c r="A1684" t="s">
        <v>2861</v>
      </c>
      <c r="B1684">
        <v>162188579</v>
      </c>
      <c r="C1684">
        <v>162188581</v>
      </c>
    </row>
    <row r="1685" spans="1:3" x14ac:dyDescent="0.2">
      <c r="A1685" t="s">
        <v>2861</v>
      </c>
      <c r="B1685">
        <v>144520538</v>
      </c>
      <c r="C1685">
        <v>144520540</v>
      </c>
    </row>
    <row r="1686" spans="1:3" x14ac:dyDescent="0.2">
      <c r="A1686" t="s">
        <v>2861</v>
      </c>
      <c r="B1686">
        <v>45652095</v>
      </c>
      <c r="C1686">
        <v>45652097</v>
      </c>
    </row>
    <row r="1687" spans="1:3" x14ac:dyDescent="0.2">
      <c r="A1687" t="s">
        <v>2865</v>
      </c>
      <c r="B1687">
        <v>30095360</v>
      </c>
      <c r="C1687">
        <v>30095362</v>
      </c>
    </row>
    <row r="1688" spans="1:3" x14ac:dyDescent="0.2">
      <c r="A1688" t="s">
        <v>2865</v>
      </c>
      <c r="B1688">
        <v>49416199</v>
      </c>
      <c r="C1688">
        <v>49416201</v>
      </c>
    </row>
    <row r="1689" spans="1:3" x14ac:dyDescent="0.2">
      <c r="A1689" t="s">
        <v>2858</v>
      </c>
      <c r="B1689">
        <v>171066271</v>
      </c>
      <c r="C1689">
        <v>171066273</v>
      </c>
    </row>
    <row r="1690" spans="1:3" x14ac:dyDescent="0.2">
      <c r="A1690" t="s">
        <v>2858</v>
      </c>
      <c r="B1690">
        <v>49999413</v>
      </c>
      <c r="C1690">
        <v>49999415</v>
      </c>
    </row>
    <row r="1691" spans="1:3" x14ac:dyDescent="0.2">
      <c r="A1691" t="s">
        <v>2858</v>
      </c>
      <c r="B1691">
        <v>9434049</v>
      </c>
      <c r="C1691">
        <v>9434051</v>
      </c>
    </row>
    <row r="1692" spans="1:3" x14ac:dyDescent="0.2">
      <c r="A1692" t="s">
        <v>2864</v>
      </c>
      <c r="B1692">
        <v>216518255</v>
      </c>
      <c r="C1692">
        <v>216518257</v>
      </c>
    </row>
    <row r="1693" spans="1:3" x14ac:dyDescent="0.2">
      <c r="A1693" t="s">
        <v>2864</v>
      </c>
      <c r="B1693">
        <v>62928844</v>
      </c>
      <c r="C1693">
        <v>62928846</v>
      </c>
    </row>
    <row r="1694" spans="1:3" x14ac:dyDescent="0.2">
      <c r="A1694" t="s">
        <v>2878</v>
      </c>
      <c r="B1694">
        <v>33576434</v>
      </c>
      <c r="C1694">
        <v>33576436</v>
      </c>
    </row>
    <row r="1695" spans="1:3" x14ac:dyDescent="0.2">
      <c r="A1695" t="s">
        <v>2878</v>
      </c>
      <c r="B1695">
        <v>33096019</v>
      </c>
      <c r="C1695">
        <v>33096021</v>
      </c>
    </row>
    <row r="1696" spans="1:3" x14ac:dyDescent="0.2">
      <c r="A1696" t="s">
        <v>2878</v>
      </c>
      <c r="B1696">
        <v>32755276</v>
      </c>
      <c r="C1696">
        <v>32755278</v>
      </c>
    </row>
    <row r="1697" spans="1:3" x14ac:dyDescent="0.2">
      <c r="A1697" t="s">
        <v>2877</v>
      </c>
      <c r="B1697">
        <v>44702486</v>
      </c>
      <c r="C1697">
        <v>44702488</v>
      </c>
    </row>
    <row r="1698" spans="1:3" x14ac:dyDescent="0.2">
      <c r="A1698" t="s">
        <v>2877</v>
      </c>
      <c r="B1698">
        <v>41160538</v>
      </c>
      <c r="C1698">
        <v>41160540</v>
      </c>
    </row>
    <row r="1699" spans="1:3" x14ac:dyDescent="0.2">
      <c r="A1699" t="s">
        <v>2877</v>
      </c>
      <c r="B1699">
        <v>36702521</v>
      </c>
      <c r="C1699">
        <v>36702523</v>
      </c>
    </row>
    <row r="1700" spans="1:3" x14ac:dyDescent="0.2">
      <c r="A1700" t="s">
        <v>2866</v>
      </c>
      <c r="B1700">
        <v>113119964</v>
      </c>
      <c r="C1700">
        <v>113119966</v>
      </c>
    </row>
    <row r="1701" spans="1:3" x14ac:dyDescent="0.2">
      <c r="A1701" t="s">
        <v>2866</v>
      </c>
      <c r="B1701">
        <v>101451717</v>
      </c>
      <c r="C1701">
        <v>101451719</v>
      </c>
    </row>
    <row r="1702" spans="1:3" x14ac:dyDescent="0.2">
      <c r="A1702" t="s">
        <v>2866</v>
      </c>
      <c r="B1702">
        <v>72088231</v>
      </c>
      <c r="C1702">
        <v>72088233</v>
      </c>
    </row>
    <row r="1703" spans="1:3" x14ac:dyDescent="0.2">
      <c r="A1703" t="s">
        <v>2858</v>
      </c>
      <c r="B1703">
        <v>169241234</v>
      </c>
      <c r="C1703">
        <v>169241236</v>
      </c>
    </row>
    <row r="1704" spans="1:3" x14ac:dyDescent="0.2">
      <c r="A1704" t="s">
        <v>2858</v>
      </c>
      <c r="B1704">
        <v>114484273</v>
      </c>
      <c r="C1704">
        <v>114484275</v>
      </c>
    </row>
    <row r="1705" spans="1:3" x14ac:dyDescent="0.2">
      <c r="A1705" t="s">
        <v>2874</v>
      </c>
      <c r="B1705">
        <v>125219570</v>
      </c>
      <c r="C1705">
        <v>125219572</v>
      </c>
    </row>
    <row r="1706" spans="1:3" x14ac:dyDescent="0.2">
      <c r="A1706" t="s">
        <v>2874</v>
      </c>
      <c r="B1706">
        <v>56210720</v>
      </c>
      <c r="C1706">
        <v>56210722</v>
      </c>
    </row>
    <row r="1707" spans="1:3" x14ac:dyDescent="0.2">
      <c r="A1707" t="s">
        <v>2866</v>
      </c>
      <c r="B1707">
        <v>96833839</v>
      </c>
      <c r="C1707">
        <v>96833841</v>
      </c>
    </row>
    <row r="1708" spans="1:3" x14ac:dyDescent="0.2">
      <c r="A1708" t="s">
        <v>2866</v>
      </c>
      <c r="B1708">
        <v>49396705</v>
      </c>
      <c r="C1708">
        <v>49396707</v>
      </c>
    </row>
    <row r="1709" spans="1:3" x14ac:dyDescent="0.2">
      <c r="A1709" t="s">
        <v>2866</v>
      </c>
      <c r="B1709">
        <v>49396211</v>
      </c>
      <c r="C1709">
        <v>49396213</v>
      </c>
    </row>
    <row r="1710" spans="1:3" x14ac:dyDescent="0.2">
      <c r="A1710" t="s">
        <v>2866</v>
      </c>
      <c r="B1710">
        <v>100655667</v>
      </c>
      <c r="C1710">
        <v>100655669</v>
      </c>
    </row>
    <row r="1711" spans="1:3" x14ac:dyDescent="0.2">
      <c r="A1711" t="s">
        <v>2858</v>
      </c>
      <c r="B1711">
        <v>18356047</v>
      </c>
      <c r="C1711">
        <v>18356049</v>
      </c>
    </row>
    <row r="1712" spans="1:3" x14ac:dyDescent="0.2">
      <c r="A1712" t="s">
        <v>2858</v>
      </c>
      <c r="B1712">
        <v>114455345</v>
      </c>
      <c r="C1712">
        <v>114455347</v>
      </c>
    </row>
    <row r="1713" spans="1:3" x14ac:dyDescent="0.2">
      <c r="A1713" t="s">
        <v>2875</v>
      </c>
      <c r="B1713">
        <v>49102145</v>
      </c>
      <c r="C1713">
        <v>49102147</v>
      </c>
    </row>
    <row r="1714" spans="1:3" x14ac:dyDescent="0.2">
      <c r="A1714" t="s">
        <v>2858</v>
      </c>
      <c r="B1714">
        <v>18370870</v>
      </c>
      <c r="C1714">
        <v>18370872</v>
      </c>
    </row>
    <row r="1715" spans="1:3" x14ac:dyDescent="0.2">
      <c r="A1715" t="s">
        <v>2858</v>
      </c>
      <c r="B1715">
        <v>143848182</v>
      </c>
      <c r="C1715">
        <v>143848184</v>
      </c>
    </row>
    <row r="1716" spans="1:3" x14ac:dyDescent="0.2">
      <c r="A1716" t="s">
        <v>2856</v>
      </c>
      <c r="B1716">
        <v>77844513</v>
      </c>
      <c r="C1716">
        <v>77844515</v>
      </c>
    </row>
    <row r="1717" spans="1:3" x14ac:dyDescent="0.2">
      <c r="A1717" t="s">
        <v>2856</v>
      </c>
      <c r="B1717">
        <v>135031342</v>
      </c>
      <c r="C1717">
        <v>135031344</v>
      </c>
    </row>
    <row r="1718" spans="1:3" x14ac:dyDescent="0.2">
      <c r="A1718" t="s">
        <v>2856</v>
      </c>
      <c r="B1718">
        <v>36995701</v>
      </c>
      <c r="C1718">
        <v>36995703</v>
      </c>
    </row>
    <row r="1719" spans="1:3" x14ac:dyDescent="0.2">
      <c r="A1719" t="s">
        <v>2856</v>
      </c>
      <c r="B1719">
        <v>177456944</v>
      </c>
      <c r="C1719">
        <v>177456946</v>
      </c>
    </row>
    <row r="1720" spans="1:3" x14ac:dyDescent="0.2">
      <c r="A1720" t="s">
        <v>2856</v>
      </c>
      <c r="B1720">
        <v>139847723</v>
      </c>
      <c r="C1720">
        <v>139847725</v>
      </c>
    </row>
    <row r="1721" spans="1:3" x14ac:dyDescent="0.2">
      <c r="A1721" t="s">
        <v>2856</v>
      </c>
      <c r="B1721">
        <v>136059172</v>
      </c>
      <c r="C1721">
        <v>136059174</v>
      </c>
    </row>
    <row r="1722" spans="1:3" x14ac:dyDescent="0.2">
      <c r="A1722" t="s">
        <v>2856</v>
      </c>
      <c r="B1722">
        <v>78017236</v>
      </c>
      <c r="C1722">
        <v>78017238</v>
      </c>
    </row>
    <row r="1723" spans="1:3" x14ac:dyDescent="0.2">
      <c r="A1723" t="s">
        <v>2856</v>
      </c>
      <c r="B1723">
        <v>77645402</v>
      </c>
      <c r="C1723">
        <v>77645404</v>
      </c>
    </row>
    <row r="1724" spans="1:3" x14ac:dyDescent="0.2">
      <c r="A1724" t="s">
        <v>2859</v>
      </c>
      <c r="B1724">
        <v>2050352</v>
      </c>
      <c r="C1724">
        <v>2050354</v>
      </c>
    </row>
    <row r="1725" spans="1:3" x14ac:dyDescent="0.2">
      <c r="A1725" t="s">
        <v>2859</v>
      </c>
      <c r="B1725">
        <v>17784077</v>
      </c>
      <c r="C1725">
        <v>17784079</v>
      </c>
    </row>
    <row r="1726" spans="1:3" x14ac:dyDescent="0.2">
      <c r="A1726" t="s">
        <v>2868</v>
      </c>
      <c r="B1726">
        <v>82354925</v>
      </c>
      <c r="C1726">
        <v>82354927</v>
      </c>
    </row>
    <row r="1727" spans="1:3" x14ac:dyDescent="0.2">
      <c r="A1727" t="s">
        <v>2868</v>
      </c>
      <c r="B1727">
        <v>95505315</v>
      </c>
      <c r="C1727">
        <v>95505317</v>
      </c>
    </row>
    <row r="1728" spans="1:3" x14ac:dyDescent="0.2">
      <c r="A1728" t="s">
        <v>2868</v>
      </c>
      <c r="B1728">
        <v>140094102</v>
      </c>
      <c r="C1728">
        <v>140094104</v>
      </c>
    </row>
    <row r="1729" spans="1:3" x14ac:dyDescent="0.2">
      <c r="A1729" t="s">
        <v>2868</v>
      </c>
      <c r="B1729">
        <v>157363025</v>
      </c>
      <c r="C1729">
        <v>157363027</v>
      </c>
    </row>
    <row r="1730" spans="1:3" x14ac:dyDescent="0.2">
      <c r="A1730" t="s">
        <v>2866</v>
      </c>
      <c r="B1730">
        <v>100654688</v>
      </c>
      <c r="C1730">
        <v>100654690</v>
      </c>
    </row>
    <row r="1731" spans="1:3" x14ac:dyDescent="0.2">
      <c r="A1731" t="s">
        <v>2866</v>
      </c>
      <c r="B1731">
        <v>112538433</v>
      </c>
      <c r="C1731">
        <v>112538435</v>
      </c>
    </row>
    <row r="1732" spans="1:3" x14ac:dyDescent="0.2">
      <c r="A1732" t="s">
        <v>2866</v>
      </c>
      <c r="B1732">
        <v>68337927</v>
      </c>
      <c r="C1732">
        <v>68337929</v>
      </c>
    </row>
    <row r="1733" spans="1:3" x14ac:dyDescent="0.2">
      <c r="A1733" t="s">
        <v>2866</v>
      </c>
      <c r="B1733">
        <v>99537358</v>
      </c>
      <c r="C1733">
        <v>99537360</v>
      </c>
    </row>
    <row r="1734" spans="1:3" x14ac:dyDescent="0.2">
      <c r="A1734" t="s">
        <v>2866</v>
      </c>
      <c r="B1734">
        <v>75613827</v>
      </c>
      <c r="C1734">
        <v>75613829</v>
      </c>
    </row>
    <row r="1735" spans="1:3" x14ac:dyDescent="0.2">
      <c r="A1735" t="s">
        <v>2866</v>
      </c>
      <c r="B1735">
        <v>117139357</v>
      </c>
      <c r="C1735">
        <v>117139359</v>
      </c>
    </row>
    <row r="1736" spans="1:3" x14ac:dyDescent="0.2">
      <c r="A1736" t="s">
        <v>2870</v>
      </c>
      <c r="B1736">
        <v>124769836</v>
      </c>
      <c r="C1736">
        <v>124769838</v>
      </c>
    </row>
    <row r="1737" spans="1:3" x14ac:dyDescent="0.2">
      <c r="A1737" t="s">
        <v>2870</v>
      </c>
      <c r="B1737">
        <v>129437325</v>
      </c>
      <c r="C1737">
        <v>129437327</v>
      </c>
    </row>
    <row r="1738" spans="1:3" x14ac:dyDescent="0.2">
      <c r="A1738" t="s">
        <v>2870</v>
      </c>
      <c r="B1738">
        <v>95506572</v>
      </c>
      <c r="C1738">
        <v>95506574</v>
      </c>
    </row>
    <row r="1739" spans="1:3" x14ac:dyDescent="0.2">
      <c r="A1739" t="s">
        <v>2870</v>
      </c>
      <c r="B1739">
        <v>138102699</v>
      </c>
      <c r="C1739">
        <v>138102701</v>
      </c>
    </row>
    <row r="1740" spans="1:3" x14ac:dyDescent="0.2">
      <c r="A1740" t="s">
        <v>2868</v>
      </c>
      <c r="B1740">
        <v>11869368</v>
      </c>
      <c r="C1740">
        <v>11869370</v>
      </c>
    </row>
    <row r="1741" spans="1:3" x14ac:dyDescent="0.2">
      <c r="A1741" t="s">
        <v>2856</v>
      </c>
      <c r="B1741">
        <v>146230898</v>
      </c>
      <c r="C1741">
        <v>146230900</v>
      </c>
    </row>
    <row r="1742" spans="1:3" x14ac:dyDescent="0.2">
      <c r="A1742" t="s">
        <v>2856</v>
      </c>
      <c r="B1742">
        <v>142357055</v>
      </c>
      <c r="C1742">
        <v>142357057</v>
      </c>
    </row>
    <row r="1743" spans="1:3" x14ac:dyDescent="0.2">
      <c r="A1743" t="s">
        <v>2867</v>
      </c>
      <c r="B1743">
        <v>53990503</v>
      </c>
      <c r="C1743">
        <v>53990505</v>
      </c>
    </row>
    <row r="1744" spans="1:3" x14ac:dyDescent="0.2">
      <c r="A1744" t="s">
        <v>2867</v>
      </c>
      <c r="B1744">
        <v>106874531</v>
      </c>
      <c r="C1744">
        <v>106874533</v>
      </c>
    </row>
    <row r="1745" spans="1:3" x14ac:dyDescent="0.2">
      <c r="A1745" t="s">
        <v>2859</v>
      </c>
      <c r="B1745">
        <v>29286100</v>
      </c>
      <c r="C1745">
        <v>29286102</v>
      </c>
    </row>
    <row r="1746" spans="1:3" x14ac:dyDescent="0.2">
      <c r="A1746" t="s">
        <v>2859</v>
      </c>
      <c r="B1746">
        <v>40093012</v>
      </c>
      <c r="C1746">
        <v>40093014</v>
      </c>
    </row>
    <row r="1747" spans="1:3" x14ac:dyDescent="0.2">
      <c r="A1747" t="s">
        <v>2859</v>
      </c>
      <c r="B1747">
        <v>48579911</v>
      </c>
      <c r="C1747">
        <v>48579913</v>
      </c>
    </row>
    <row r="1748" spans="1:3" x14ac:dyDescent="0.2">
      <c r="A1748" t="s">
        <v>2859</v>
      </c>
      <c r="B1748">
        <v>40129590</v>
      </c>
      <c r="C1748">
        <v>40129592</v>
      </c>
    </row>
    <row r="1749" spans="1:3" x14ac:dyDescent="0.2">
      <c r="A1749" t="s">
        <v>2859</v>
      </c>
      <c r="B1749">
        <v>48615091</v>
      </c>
      <c r="C1749">
        <v>48615093</v>
      </c>
    </row>
    <row r="1750" spans="1:3" x14ac:dyDescent="0.2">
      <c r="A1750" t="s">
        <v>2859</v>
      </c>
      <c r="B1750">
        <v>35824151</v>
      </c>
      <c r="C1750">
        <v>35824153</v>
      </c>
    </row>
    <row r="1751" spans="1:3" x14ac:dyDescent="0.2">
      <c r="A1751" t="s">
        <v>2859</v>
      </c>
      <c r="B1751">
        <v>38729711</v>
      </c>
      <c r="C1751">
        <v>38729713</v>
      </c>
    </row>
    <row r="1752" spans="1:3" x14ac:dyDescent="0.2">
      <c r="A1752" t="s">
        <v>2873</v>
      </c>
      <c r="B1752">
        <v>34223227</v>
      </c>
      <c r="C1752">
        <v>34223229</v>
      </c>
    </row>
    <row r="1753" spans="1:3" x14ac:dyDescent="0.2">
      <c r="A1753" t="s">
        <v>2873</v>
      </c>
      <c r="B1753">
        <v>25140478</v>
      </c>
      <c r="C1753">
        <v>25140480</v>
      </c>
    </row>
    <row r="1754" spans="1:3" x14ac:dyDescent="0.2">
      <c r="A1754" t="s">
        <v>2873</v>
      </c>
      <c r="B1754">
        <v>48921426</v>
      </c>
      <c r="C1754">
        <v>48921428</v>
      </c>
    </row>
    <row r="1755" spans="1:3" x14ac:dyDescent="0.2">
      <c r="A1755" t="s">
        <v>2870</v>
      </c>
      <c r="B1755">
        <v>83973649</v>
      </c>
      <c r="C1755">
        <v>83973651</v>
      </c>
    </row>
    <row r="1756" spans="1:3" x14ac:dyDescent="0.2">
      <c r="A1756" t="s">
        <v>2871</v>
      </c>
      <c r="B1756">
        <v>40155179</v>
      </c>
      <c r="C1756">
        <v>40155181</v>
      </c>
    </row>
    <row r="1757" spans="1:3" x14ac:dyDescent="0.2">
      <c r="A1757" t="s">
        <v>2873</v>
      </c>
      <c r="B1757">
        <v>48921743</v>
      </c>
      <c r="C1757">
        <v>48921745</v>
      </c>
    </row>
    <row r="1758" spans="1:3" x14ac:dyDescent="0.2">
      <c r="A1758" t="s">
        <v>2875</v>
      </c>
      <c r="B1758">
        <v>31346539</v>
      </c>
      <c r="C1758">
        <v>31346541</v>
      </c>
    </row>
    <row r="1759" spans="1:3" x14ac:dyDescent="0.2">
      <c r="A1759" t="s">
        <v>2875</v>
      </c>
      <c r="B1759">
        <v>1425896</v>
      </c>
      <c r="C1759">
        <v>1425898</v>
      </c>
    </row>
    <row r="1760" spans="1:3" x14ac:dyDescent="0.2">
      <c r="A1760" t="s">
        <v>2875</v>
      </c>
      <c r="B1760">
        <v>10642918</v>
      </c>
      <c r="C1760">
        <v>10642920</v>
      </c>
    </row>
    <row r="1761" spans="1:3" x14ac:dyDescent="0.2">
      <c r="A1761" t="s">
        <v>2865</v>
      </c>
      <c r="B1761">
        <v>58588862</v>
      </c>
      <c r="C1761">
        <v>58588864</v>
      </c>
    </row>
    <row r="1762" spans="1:3" x14ac:dyDescent="0.2">
      <c r="A1762" t="s">
        <v>2865</v>
      </c>
      <c r="B1762">
        <v>7710712</v>
      </c>
      <c r="C1762">
        <v>7710714</v>
      </c>
    </row>
    <row r="1763" spans="1:3" x14ac:dyDescent="0.2">
      <c r="A1763" t="s">
        <v>2864</v>
      </c>
      <c r="B1763">
        <v>44296998</v>
      </c>
      <c r="C1763">
        <v>44297000</v>
      </c>
    </row>
    <row r="1764" spans="1:3" x14ac:dyDescent="0.2">
      <c r="A1764" t="s">
        <v>2864</v>
      </c>
      <c r="B1764">
        <v>41381045</v>
      </c>
      <c r="C1764">
        <v>41381047</v>
      </c>
    </row>
    <row r="1765" spans="1:3" x14ac:dyDescent="0.2">
      <c r="A1765" t="s">
        <v>2864</v>
      </c>
      <c r="B1765">
        <v>167398079</v>
      </c>
      <c r="C1765">
        <v>167398081</v>
      </c>
    </row>
    <row r="1766" spans="1:3" x14ac:dyDescent="0.2">
      <c r="A1766" t="s">
        <v>2864</v>
      </c>
      <c r="B1766">
        <v>35184682</v>
      </c>
      <c r="C1766">
        <v>35184684</v>
      </c>
    </row>
    <row r="1767" spans="1:3" x14ac:dyDescent="0.2">
      <c r="A1767" t="s">
        <v>2864</v>
      </c>
      <c r="B1767">
        <v>164651459</v>
      </c>
      <c r="C1767">
        <v>164651461</v>
      </c>
    </row>
    <row r="1768" spans="1:3" x14ac:dyDescent="0.2">
      <c r="A1768" t="s">
        <v>2864</v>
      </c>
      <c r="B1768">
        <v>213340470</v>
      </c>
      <c r="C1768">
        <v>213340472</v>
      </c>
    </row>
    <row r="1769" spans="1:3" x14ac:dyDescent="0.2">
      <c r="A1769" t="s">
        <v>2864</v>
      </c>
      <c r="B1769">
        <v>155005125</v>
      </c>
      <c r="C1769">
        <v>155005127</v>
      </c>
    </row>
    <row r="1770" spans="1:3" x14ac:dyDescent="0.2">
      <c r="A1770" t="s">
        <v>2870</v>
      </c>
      <c r="B1770">
        <v>123422949</v>
      </c>
      <c r="C1770">
        <v>123422951</v>
      </c>
    </row>
    <row r="1771" spans="1:3" x14ac:dyDescent="0.2">
      <c r="A1771" t="s">
        <v>2870</v>
      </c>
      <c r="B1771">
        <v>14314660</v>
      </c>
      <c r="C1771">
        <v>14314662</v>
      </c>
    </row>
    <row r="1772" spans="1:3" x14ac:dyDescent="0.2">
      <c r="A1772" t="s">
        <v>2870</v>
      </c>
      <c r="B1772">
        <v>123422861</v>
      </c>
      <c r="C1772">
        <v>123422863</v>
      </c>
    </row>
    <row r="1773" spans="1:3" x14ac:dyDescent="0.2">
      <c r="A1773" t="s">
        <v>2870</v>
      </c>
      <c r="B1773">
        <v>125763665</v>
      </c>
      <c r="C1773">
        <v>125763667</v>
      </c>
    </row>
    <row r="1774" spans="1:3" x14ac:dyDescent="0.2">
      <c r="A1774" t="s">
        <v>2870</v>
      </c>
      <c r="B1774">
        <v>16773157</v>
      </c>
      <c r="C1774">
        <v>16773159</v>
      </c>
    </row>
    <row r="1775" spans="1:3" x14ac:dyDescent="0.2">
      <c r="A1775" t="s">
        <v>2861</v>
      </c>
      <c r="B1775">
        <v>38581977</v>
      </c>
      <c r="C1775">
        <v>38581979</v>
      </c>
    </row>
    <row r="1776" spans="1:3" x14ac:dyDescent="0.2">
      <c r="A1776" t="s">
        <v>2861</v>
      </c>
      <c r="B1776">
        <v>199380433</v>
      </c>
      <c r="C1776">
        <v>199380435</v>
      </c>
    </row>
    <row r="1777" spans="1:3" x14ac:dyDescent="0.2">
      <c r="A1777" t="s">
        <v>2861</v>
      </c>
      <c r="B1777">
        <v>144520584</v>
      </c>
      <c r="C1777">
        <v>144520586</v>
      </c>
    </row>
    <row r="1778" spans="1:3" x14ac:dyDescent="0.2">
      <c r="A1778" t="s">
        <v>2861</v>
      </c>
      <c r="B1778">
        <v>178331551</v>
      </c>
      <c r="C1778">
        <v>178331553</v>
      </c>
    </row>
    <row r="1779" spans="1:3" x14ac:dyDescent="0.2">
      <c r="A1779" t="s">
        <v>2861</v>
      </c>
      <c r="B1779">
        <v>172072475</v>
      </c>
      <c r="C1779">
        <v>172072477</v>
      </c>
    </row>
    <row r="1780" spans="1:3" x14ac:dyDescent="0.2">
      <c r="A1780" t="s">
        <v>2864</v>
      </c>
      <c r="B1780">
        <v>90851823</v>
      </c>
      <c r="C1780">
        <v>90851825</v>
      </c>
    </row>
    <row r="1781" spans="1:3" x14ac:dyDescent="0.2">
      <c r="A1781" t="s">
        <v>2864</v>
      </c>
      <c r="B1781">
        <v>167222452</v>
      </c>
      <c r="C1781">
        <v>167222454</v>
      </c>
    </row>
    <row r="1782" spans="1:3" x14ac:dyDescent="0.2">
      <c r="A1782" t="s">
        <v>2864</v>
      </c>
      <c r="B1782">
        <v>27552110</v>
      </c>
      <c r="C1782">
        <v>27552112</v>
      </c>
    </row>
    <row r="1783" spans="1:3" x14ac:dyDescent="0.2">
      <c r="A1783" t="s">
        <v>2864</v>
      </c>
      <c r="B1783">
        <v>26723983</v>
      </c>
      <c r="C1783">
        <v>26723985</v>
      </c>
    </row>
    <row r="1784" spans="1:3" x14ac:dyDescent="0.2">
      <c r="A1784" t="s">
        <v>2864</v>
      </c>
      <c r="B1784">
        <v>35181210</v>
      </c>
      <c r="C1784">
        <v>35181212</v>
      </c>
    </row>
    <row r="1785" spans="1:3" x14ac:dyDescent="0.2">
      <c r="A1785" t="s">
        <v>2870</v>
      </c>
      <c r="B1785">
        <v>134830032</v>
      </c>
      <c r="C1785">
        <v>134830034</v>
      </c>
    </row>
    <row r="1786" spans="1:3" x14ac:dyDescent="0.2">
      <c r="A1786" t="s">
        <v>2867</v>
      </c>
      <c r="B1786">
        <v>112252428</v>
      </c>
      <c r="C1786">
        <v>112252430</v>
      </c>
    </row>
    <row r="1787" spans="1:3" x14ac:dyDescent="0.2">
      <c r="A1787" t="s">
        <v>2867</v>
      </c>
      <c r="B1787">
        <v>16610212</v>
      </c>
      <c r="C1787">
        <v>16610214</v>
      </c>
    </row>
    <row r="1788" spans="1:3" x14ac:dyDescent="0.2">
      <c r="A1788" t="s">
        <v>2864</v>
      </c>
      <c r="B1788">
        <v>41404379</v>
      </c>
      <c r="C1788">
        <v>41404381</v>
      </c>
    </row>
    <row r="1789" spans="1:3" x14ac:dyDescent="0.2">
      <c r="A1789" t="s">
        <v>2864</v>
      </c>
      <c r="B1789">
        <v>26772875</v>
      </c>
      <c r="C1789">
        <v>26772877</v>
      </c>
    </row>
    <row r="1790" spans="1:3" x14ac:dyDescent="0.2">
      <c r="A1790" t="s">
        <v>2866</v>
      </c>
      <c r="B1790">
        <v>91493493</v>
      </c>
      <c r="C1790">
        <v>91493495</v>
      </c>
    </row>
    <row r="1791" spans="1:3" x14ac:dyDescent="0.2">
      <c r="A1791" t="s">
        <v>2861</v>
      </c>
      <c r="B1791">
        <v>172093839</v>
      </c>
      <c r="C1791">
        <v>172093841</v>
      </c>
    </row>
    <row r="1792" spans="1:3" x14ac:dyDescent="0.2">
      <c r="A1792" t="s">
        <v>2861</v>
      </c>
      <c r="B1792">
        <v>55303111</v>
      </c>
      <c r="C1792">
        <v>55303113</v>
      </c>
    </row>
    <row r="1793" spans="1:3" x14ac:dyDescent="0.2">
      <c r="A1793" t="s">
        <v>2861</v>
      </c>
      <c r="B1793">
        <v>60460692</v>
      </c>
      <c r="C1793">
        <v>60460694</v>
      </c>
    </row>
    <row r="1794" spans="1:3" x14ac:dyDescent="0.2">
      <c r="A1794" t="s">
        <v>2859</v>
      </c>
      <c r="B1794">
        <v>28759266</v>
      </c>
      <c r="C1794">
        <v>28759268</v>
      </c>
    </row>
    <row r="1795" spans="1:3" x14ac:dyDescent="0.2">
      <c r="A1795" t="s">
        <v>2859</v>
      </c>
      <c r="B1795">
        <v>48615963</v>
      </c>
      <c r="C1795">
        <v>48615965</v>
      </c>
    </row>
    <row r="1796" spans="1:3" x14ac:dyDescent="0.2">
      <c r="A1796" t="s">
        <v>2859</v>
      </c>
      <c r="B1796">
        <v>39608010</v>
      </c>
      <c r="C1796">
        <v>39608012</v>
      </c>
    </row>
    <row r="1797" spans="1:3" x14ac:dyDescent="0.2">
      <c r="A1797" t="s">
        <v>2875</v>
      </c>
      <c r="B1797">
        <v>13022959</v>
      </c>
      <c r="C1797">
        <v>13022961</v>
      </c>
    </row>
    <row r="1798" spans="1:3" x14ac:dyDescent="0.2">
      <c r="A1798" t="s">
        <v>2875</v>
      </c>
      <c r="B1798">
        <v>30718447</v>
      </c>
      <c r="C1798">
        <v>30718449</v>
      </c>
    </row>
    <row r="1799" spans="1:3" x14ac:dyDescent="0.2">
      <c r="A1799" t="s">
        <v>2875</v>
      </c>
      <c r="B1799">
        <v>33796111</v>
      </c>
      <c r="C1799">
        <v>33796113</v>
      </c>
    </row>
    <row r="1800" spans="1:3" x14ac:dyDescent="0.2">
      <c r="A1800" t="s">
        <v>2861</v>
      </c>
      <c r="B1800">
        <v>161356197</v>
      </c>
      <c r="C1800">
        <v>161356199</v>
      </c>
    </row>
    <row r="1801" spans="1:3" x14ac:dyDescent="0.2">
      <c r="A1801" t="s">
        <v>2861</v>
      </c>
      <c r="B1801">
        <v>219544068</v>
      </c>
      <c r="C1801">
        <v>219544070</v>
      </c>
    </row>
    <row r="1802" spans="1:3" x14ac:dyDescent="0.2">
      <c r="A1802" t="s">
        <v>2863</v>
      </c>
      <c r="B1802">
        <v>73774907</v>
      </c>
      <c r="C1802">
        <v>73774909</v>
      </c>
    </row>
    <row r="1803" spans="1:3" x14ac:dyDescent="0.2">
      <c r="A1803" t="s">
        <v>2863</v>
      </c>
      <c r="B1803">
        <v>58890389</v>
      </c>
      <c r="C1803">
        <v>58890391</v>
      </c>
    </row>
    <row r="1804" spans="1:3" x14ac:dyDescent="0.2">
      <c r="A1804" t="s">
        <v>2863</v>
      </c>
      <c r="B1804">
        <v>37099473</v>
      </c>
      <c r="C1804">
        <v>37099475</v>
      </c>
    </row>
    <row r="1805" spans="1:3" x14ac:dyDescent="0.2">
      <c r="A1805" t="s">
        <v>2863</v>
      </c>
      <c r="B1805">
        <v>64462036</v>
      </c>
      <c r="C1805">
        <v>64462038</v>
      </c>
    </row>
    <row r="1806" spans="1:3" x14ac:dyDescent="0.2">
      <c r="A1806" t="s">
        <v>2863</v>
      </c>
      <c r="B1806">
        <v>37102428</v>
      </c>
      <c r="C1806">
        <v>37102430</v>
      </c>
    </row>
    <row r="1807" spans="1:3" x14ac:dyDescent="0.2">
      <c r="A1807" t="s">
        <v>2863</v>
      </c>
      <c r="B1807">
        <v>64688788</v>
      </c>
      <c r="C1807">
        <v>64688790</v>
      </c>
    </row>
    <row r="1808" spans="1:3" x14ac:dyDescent="0.2">
      <c r="A1808" t="s">
        <v>2861</v>
      </c>
      <c r="B1808">
        <v>174081060</v>
      </c>
      <c r="C1808">
        <v>174081062</v>
      </c>
    </row>
    <row r="1809" spans="1:3" x14ac:dyDescent="0.2">
      <c r="A1809" t="s">
        <v>2868</v>
      </c>
      <c r="B1809">
        <v>150794946</v>
      </c>
      <c r="C1809">
        <v>150794948</v>
      </c>
    </row>
    <row r="1810" spans="1:3" x14ac:dyDescent="0.2">
      <c r="A1810" t="s">
        <v>2868</v>
      </c>
      <c r="B1810">
        <v>108173472</v>
      </c>
      <c r="C1810">
        <v>108173474</v>
      </c>
    </row>
    <row r="1811" spans="1:3" x14ac:dyDescent="0.2">
      <c r="A1811" t="s">
        <v>2868</v>
      </c>
      <c r="B1811">
        <v>112521613</v>
      </c>
      <c r="C1811">
        <v>112521615</v>
      </c>
    </row>
    <row r="1812" spans="1:3" x14ac:dyDescent="0.2">
      <c r="A1812" t="s">
        <v>2868</v>
      </c>
      <c r="B1812">
        <v>140153007</v>
      </c>
      <c r="C1812">
        <v>140153009</v>
      </c>
    </row>
    <row r="1813" spans="1:3" x14ac:dyDescent="0.2">
      <c r="A1813" t="s">
        <v>2868</v>
      </c>
      <c r="B1813">
        <v>173531181</v>
      </c>
      <c r="C1813">
        <v>173531183</v>
      </c>
    </row>
    <row r="1814" spans="1:3" x14ac:dyDescent="0.2">
      <c r="A1814" t="s">
        <v>2867</v>
      </c>
      <c r="B1814">
        <v>57529186</v>
      </c>
      <c r="C1814">
        <v>57529188</v>
      </c>
    </row>
    <row r="1815" spans="1:3" x14ac:dyDescent="0.2">
      <c r="A1815" t="s">
        <v>2867</v>
      </c>
      <c r="B1815">
        <v>54173597</v>
      </c>
      <c r="C1815">
        <v>54173599</v>
      </c>
    </row>
    <row r="1816" spans="1:3" x14ac:dyDescent="0.2">
      <c r="A1816" t="s">
        <v>2859</v>
      </c>
      <c r="B1816">
        <v>2179693</v>
      </c>
      <c r="C1816">
        <v>2179695</v>
      </c>
    </row>
    <row r="1817" spans="1:3" x14ac:dyDescent="0.2">
      <c r="A1817" t="s">
        <v>2859</v>
      </c>
      <c r="B1817">
        <v>57679578</v>
      </c>
      <c r="C1817">
        <v>57679580</v>
      </c>
    </row>
    <row r="1818" spans="1:3" x14ac:dyDescent="0.2">
      <c r="A1818" t="s">
        <v>2859</v>
      </c>
      <c r="B1818">
        <v>75784933</v>
      </c>
      <c r="C1818">
        <v>75784935</v>
      </c>
    </row>
    <row r="1819" spans="1:3" x14ac:dyDescent="0.2">
      <c r="A1819" t="s">
        <v>2857</v>
      </c>
      <c r="B1819">
        <v>69599954</v>
      </c>
      <c r="C1819">
        <v>69599956</v>
      </c>
    </row>
    <row r="1820" spans="1:3" x14ac:dyDescent="0.2">
      <c r="A1820" t="s">
        <v>2857</v>
      </c>
      <c r="B1820">
        <v>114415329</v>
      </c>
      <c r="C1820">
        <v>114415331</v>
      </c>
    </row>
    <row r="1821" spans="1:3" x14ac:dyDescent="0.2">
      <c r="A1821" t="s">
        <v>2870</v>
      </c>
      <c r="B1821">
        <v>2159888</v>
      </c>
      <c r="C1821">
        <v>2159890</v>
      </c>
    </row>
    <row r="1822" spans="1:3" x14ac:dyDescent="0.2">
      <c r="A1822" t="s">
        <v>2870</v>
      </c>
      <c r="B1822">
        <v>124769883</v>
      </c>
      <c r="C1822">
        <v>124769885</v>
      </c>
    </row>
    <row r="1823" spans="1:3" x14ac:dyDescent="0.2">
      <c r="A1823" t="s">
        <v>2870</v>
      </c>
      <c r="B1823">
        <v>125845523</v>
      </c>
      <c r="C1823">
        <v>125845525</v>
      </c>
    </row>
    <row r="1824" spans="1:3" x14ac:dyDescent="0.2">
      <c r="A1824" t="s">
        <v>2859</v>
      </c>
      <c r="B1824">
        <v>29081207</v>
      </c>
      <c r="C1824">
        <v>29081209</v>
      </c>
    </row>
    <row r="1825" spans="1:3" x14ac:dyDescent="0.2">
      <c r="A1825" t="s">
        <v>2859</v>
      </c>
      <c r="B1825">
        <v>28884282</v>
      </c>
      <c r="C1825">
        <v>28884284</v>
      </c>
    </row>
    <row r="1826" spans="1:3" x14ac:dyDescent="0.2">
      <c r="A1826" t="s">
        <v>2859</v>
      </c>
      <c r="B1826">
        <v>48626251</v>
      </c>
      <c r="C1826">
        <v>48626253</v>
      </c>
    </row>
    <row r="1827" spans="1:3" x14ac:dyDescent="0.2">
      <c r="A1827" t="s">
        <v>2859</v>
      </c>
      <c r="B1827">
        <v>63583648</v>
      </c>
      <c r="C1827">
        <v>63583650</v>
      </c>
    </row>
    <row r="1828" spans="1:3" x14ac:dyDescent="0.2">
      <c r="A1828" t="s">
        <v>2859</v>
      </c>
      <c r="B1828">
        <v>2063330</v>
      </c>
      <c r="C1828">
        <v>2063332</v>
      </c>
    </row>
    <row r="1829" spans="1:3" x14ac:dyDescent="0.2">
      <c r="A1829" t="s">
        <v>2856</v>
      </c>
      <c r="B1829">
        <v>174734037</v>
      </c>
      <c r="C1829">
        <v>174734039</v>
      </c>
    </row>
    <row r="1830" spans="1:3" x14ac:dyDescent="0.2">
      <c r="A1830" t="s">
        <v>2856</v>
      </c>
      <c r="B1830">
        <v>51399169</v>
      </c>
      <c r="C1830">
        <v>51399171</v>
      </c>
    </row>
    <row r="1831" spans="1:3" x14ac:dyDescent="0.2">
      <c r="A1831" t="s">
        <v>2856</v>
      </c>
      <c r="B1831">
        <v>139668240</v>
      </c>
      <c r="C1831">
        <v>139668242</v>
      </c>
    </row>
    <row r="1832" spans="1:3" x14ac:dyDescent="0.2">
      <c r="A1832" t="s">
        <v>2856</v>
      </c>
      <c r="B1832">
        <v>139660960</v>
      </c>
      <c r="C1832">
        <v>139660962</v>
      </c>
    </row>
    <row r="1833" spans="1:3" x14ac:dyDescent="0.2">
      <c r="A1833" t="s">
        <v>2856</v>
      </c>
      <c r="B1833">
        <v>77971860</v>
      </c>
      <c r="C1833">
        <v>77971862</v>
      </c>
    </row>
    <row r="1834" spans="1:3" x14ac:dyDescent="0.2">
      <c r="A1834" t="s">
        <v>2856</v>
      </c>
      <c r="B1834">
        <v>66162473</v>
      </c>
      <c r="C1834">
        <v>66162475</v>
      </c>
    </row>
    <row r="1835" spans="1:3" x14ac:dyDescent="0.2">
      <c r="A1835" t="s">
        <v>2856</v>
      </c>
      <c r="B1835">
        <v>66156138</v>
      </c>
      <c r="C1835">
        <v>66156140</v>
      </c>
    </row>
    <row r="1836" spans="1:3" x14ac:dyDescent="0.2">
      <c r="A1836" t="s">
        <v>2856</v>
      </c>
      <c r="B1836">
        <v>146701092</v>
      </c>
      <c r="C1836">
        <v>146701094</v>
      </c>
    </row>
    <row r="1837" spans="1:3" x14ac:dyDescent="0.2">
      <c r="A1837" t="s">
        <v>2856</v>
      </c>
      <c r="B1837">
        <v>81751011</v>
      </c>
      <c r="C1837">
        <v>81751013</v>
      </c>
    </row>
    <row r="1838" spans="1:3" x14ac:dyDescent="0.2">
      <c r="A1838" t="s">
        <v>2859</v>
      </c>
      <c r="B1838">
        <v>65558877</v>
      </c>
      <c r="C1838">
        <v>65558879</v>
      </c>
    </row>
    <row r="1839" spans="1:3" x14ac:dyDescent="0.2">
      <c r="A1839" t="s">
        <v>2872</v>
      </c>
      <c r="B1839">
        <v>1613905</v>
      </c>
      <c r="C1839">
        <v>1613907</v>
      </c>
    </row>
    <row r="1840" spans="1:3" x14ac:dyDescent="0.2">
      <c r="A1840" t="s">
        <v>2872</v>
      </c>
      <c r="B1840">
        <v>33426668</v>
      </c>
      <c r="C1840">
        <v>33426670</v>
      </c>
    </row>
    <row r="1841" spans="1:3" x14ac:dyDescent="0.2">
      <c r="A1841" t="s">
        <v>2872</v>
      </c>
      <c r="B1841">
        <v>170293831</v>
      </c>
      <c r="C1841">
        <v>170293833</v>
      </c>
    </row>
    <row r="1842" spans="1:3" x14ac:dyDescent="0.2">
      <c r="A1842" t="s">
        <v>2872</v>
      </c>
      <c r="B1842">
        <v>35243602</v>
      </c>
      <c r="C1842">
        <v>35243604</v>
      </c>
    </row>
    <row r="1843" spans="1:3" x14ac:dyDescent="0.2">
      <c r="A1843" t="s">
        <v>2874</v>
      </c>
      <c r="B1843">
        <v>104869302</v>
      </c>
      <c r="C1843">
        <v>104869304</v>
      </c>
    </row>
    <row r="1844" spans="1:3" x14ac:dyDescent="0.2">
      <c r="A1844" t="s">
        <v>2874</v>
      </c>
      <c r="B1844">
        <v>59657931</v>
      </c>
      <c r="C1844">
        <v>59657933</v>
      </c>
    </row>
    <row r="1845" spans="1:3" x14ac:dyDescent="0.2">
      <c r="A1845" t="s">
        <v>2864</v>
      </c>
      <c r="B1845">
        <v>39025786</v>
      </c>
      <c r="C1845">
        <v>39025788</v>
      </c>
    </row>
    <row r="1846" spans="1:3" x14ac:dyDescent="0.2">
      <c r="A1846" t="s">
        <v>2859</v>
      </c>
      <c r="B1846">
        <v>7884379</v>
      </c>
      <c r="C1846">
        <v>7884381</v>
      </c>
    </row>
    <row r="1847" spans="1:3" x14ac:dyDescent="0.2">
      <c r="A1847" t="s">
        <v>2864</v>
      </c>
      <c r="B1847">
        <v>197675971</v>
      </c>
      <c r="C1847">
        <v>197675973</v>
      </c>
    </row>
    <row r="1848" spans="1:3" x14ac:dyDescent="0.2">
      <c r="A1848" t="s">
        <v>2862</v>
      </c>
      <c r="B1848">
        <v>91347607</v>
      </c>
      <c r="C1848">
        <v>91347609</v>
      </c>
    </row>
    <row r="1849" spans="1:3" x14ac:dyDescent="0.2">
      <c r="A1849" t="s">
        <v>2862</v>
      </c>
      <c r="B1849">
        <v>83881565</v>
      </c>
      <c r="C1849">
        <v>83881567</v>
      </c>
    </row>
    <row r="1850" spans="1:3" x14ac:dyDescent="0.2">
      <c r="A1850" t="s">
        <v>2862</v>
      </c>
      <c r="B1850">
        <v>57666441</v>
      </c>
      <c r="C1850">
        <v>57666443</v>
      </c>
    </row>
    <row r="1851" spans="1:3" x14ac:dyDescent="0.2">
      <c r="A1851" t="s">
        <v>2862</v>
      </c>
      <c r="B1851">
        <v>35470856</v>
      </c>
      <c r="C1851">
        <v>35470858</v>
      </c>
    </row>
    <row r="1852" spans="1:3" x14ac:dyDescent="0.2">
      <c r="A1852" t="s">
        <v>2860</v>
      </c>
      <c r="B1852">
        <v>131562170</v>
      </c>
      <c r="C1852">
        <v>131562172</v>
      </c>
    </row>
    <row r="1853" spans="1:3" x14ac:dyDescent="0.2">
      <c r="A1853" t="s">
        <v>2860</v>
      </c>
      <c r="B1853">
        <v>83484265</v>
      </c>
      <c r="C1853">
        <v>83484267</v>
      </c>
    </row>
    <row r="1854" spans="1:3" x14ac:dyDescent="0.2">
      <c r="A1854" t="s">
        <v>2869</v>
      </c>
      <c r="B1854">
        <v>31135532</v>
      </c>
      <c r="C1854">
        <v>31135534</v>
      </c>
    </row>
    <row r="1855" spans="1:3" x14ac:dyDescent="0.2">
      <c r="A1855" t="s">
        <v>2858</v>
      </c>
      <c r="B1855">
        <v>160565269</v>
      </c>
      <c r="C1855">
        <v>160565271</v>
      </c>
    </row>
    <row r="1856" spans="1:3" x14ac:dyDescent="0.2">
      <c r="A1856" t="s">
        <v>2858</v>
      </c>
      <c r="B1856">
        <v>169579379</v>
      </c>
      <c r="C1856">
        <v>169579381</v>
      </c>
    </row>
    <row r="1857" spans="1:3" x14ac:dyDescent="0.2">
      <c r="A1857" t="s">
        <v>2856</v>
      </c>
      <c r="B1857">
        <v>93583220</v>
      </c>
      <c r="C1857">
        <v>93583222</v>
      </c>
    </row>
    <row r="1858" spans="1:3" x14ac:dyDescent="0.2">
      <c r="A1858" t="s">
        <v>2856</v>
      </c>
      <c r="B1858">
        <v>77847812</v>
      </c>
      <c r="C1858">
        <v>77847814</v>
      </c>
    </row>
    <row r="1859" spans="1:3" x14ac:dyDescent="0.2">
      <c r="A1859" t="s">
        <v>2856</v>
      </c>
      <c r="B1859">
        <v>92695764</v>
      </c>
      <c r="C1859">
        <v>92695766</v>
      </c>
    </row>
    <row r="1860" spans="1:3" x14ac:dyDescent="0.2">
      <c r="A1860" t="s">
        <v>2860</v>
      </c>
      <c r="B1860">
        <v>102209522</v>
      </c>
      <c r="C1860">
        <v>102209524</v>
      </c>
    </row>
    <row r="1861" spans="1:3" x14ac:dyDescent="0.2">
      <c r="A1861" t="s">
        <v>2872</v>
      </c>
      <c r="B1861">
        <v>146399361</v>
      </c>
      <c r="C1861">
        <v>146399363</v>
      </c>
    </row>
    <row r="1862" spans="1:3" x14ac:dyDescent="0.2">
      <c r="A1862" t="s">
        <v>2872</v>
      </c>
      <c r="B1862">
        <v>108280568</v>
      </c>
      <c r="C1862">
        <v>108280570</v>
      </c>
    </row>
    <row r="1863" spans="1:3" x14ac:dyDescent="0.2">
      <c r="A1863" t="s">
        <v>2862</v>
      </c>
      <c r="B1863">
        <v>72197547</v>
      </c>
      <c r="C1863">
        <v>72197549</v>
      </c>
    </row>
    <row r="1864" spans="1:3" x14ac:dyDescent="0.2">
      <c r="A1864" t="s">
        <v>2865</v>
      </c>
      <c r="B1864">
        <v>9116779</v>
      </c>
      <c r="C1864">
        <v>9116781</v>
      </c>
    </row>
    <row r="1865" spans="1:3" x14ac:dyDescent="0.2">
      <c r="A1865" t="s">
        <v>2865</v>
      </c>
      <c r="B1865">
        <v>51245156</v>
      </c>
      <c r="C1865">
        <v>51245158</v>
      </c>
    </row>
    <row r="1866" spans="1:3" x14ac:dyDescent="0.2">
      <c r="A1866" t="s">
        <v>2865</v>
      </c>
      <c r="B1866">
        <v>54543199</v>
      </c>
      <c r="C1866">
        <v>54543201</v>
      </c>
    </row>
    <row r="1867" spans="1:3" x14ac:dyDescent="0.2">
      <c r="A1867" t="s">
        <v>2865</v>
      </c>
      <c r="B1867">
        <v>73053846</v>
      </c>
      <c r="C1867">
        <v>73053848</v>
      </c>
    </row>
    <row r="1868" spans="1:3" x14ac:dyDescent="0.2">
      <c r="A1868" t="s">
        <v>2865</v>
      </c>
      <c r="B1868">
        <v>85555742</v>
      </c>
      <c r="C1868">
        <v>85555744</v>
      </c>
    </row>
    <row r="1869" spans="1:3" x14ac:dyDescent="0.2">
      <c r="A1869" t="s">
        <v>2865</v>
      </c>
      <c r="B1869">
        <v>73167434</v>
      </c>
      <c r="C1869">
        <v>73167436</v>
      </c>
    </row>
    <row r="1870" spans="1:3" x14ac:dyDescent="0.2">
      <c r="A1870" t="s">
        <v>2875</v>
      </c>
      <c r="B1870">
        <v>42080085</v>
      </c>
      <c r="C1870">
        <v>42080087</v>
      </c>
    </row>
    <row r="1871" spans="1:3" x14ac:dyDescent="0.2">
      <c r="A1871" t="s">
        <v>2875</v>
      </c>
      <c r="B1871">
        <v>12996437</v>
      </c>
      <c r="C1871">
        <v>12996439</v>
      </c>
    </row>
    <row r="1872" spans="1:3" x14ac:dyDescent="0.2">
      <c r="A1872" t="s">
        <v>2875</v>
      </c>
      <c r="B1872">
        <v>1425864</v>
      </c>
      <c r="C1872">
        <v>1425866</v>
      </c>
    </row>
    <row r="1873" spans="1:3" x14ac:dyDescent="0.2">
      <c r="A1873" t="s">
        <v>2875</v>
      </c>
      <c r="B1873">
        <v>13022926</v>
      </c>
      <c r="C1873">
        <v>13022928</v>
      </c>
    </row>
    <row r="1874" spans="1:3" x14ac:dyDescent="0.2">
      <c r="A1874" t="s">
        <v>2868</v>
      </c>
      <c r="B1874">
        <v>54015736</v>
      </c>
      <c r="C1874">
        <v>54015738</v>
      </c>
    </row>
    <row r="1875" spans="1:3" x14ac:dyDescent="0.2">
      <c r="A1875" t="s">
        <v>2868</v>
      </c>
      <c r="B1875">
        <v>84443568</v>
      </c>
      <c r="C1875">
        <v>84443570</v>
      </c>
    </row>
    <row r="1876" spans="1:3" x14ac:dyDescent="0.2">
      <c r="A1876" t="s">
        <v>2866</v>
      </c>
      <c r="B1876">
        <v>100787460</v>
      </c>
      <c r="C1876">
        <v>100787462</v>
      </c>
    </row>
    <row r="1877" spans="1:3" x14ac:dyDescent="0.2">
      <c r="A1877" t="s">
        <v>2866</v>
      </c>
      <c r="B1877">
        <v>73519951</v>
      </c>
      <c r="C1877">
        <v>73519953</v>
      </c>
    </row>
    <row r="1878" spans="1:3" x14ac:dyDescent="0.2">
      <c r="A1878" t="s">
        <v>2866</v>
      </c>
      <c r="B1878">
        <v>100788016</v>
      </c>
      <c r="C1878">
        <v>100788018</v>
      </c>
    </row>
    <row r="1879" spans="1:3" x14ac:dyDescent="0.2">
      <c r="A1879" t="s">
        <v>2866</v>
      </c>
      <c r="B1879">
        <v>116962124</v>
      </c>
      <c r="C1879">
        <v>116962126</v>
      </c>
    </row>
    <row r="1880" spans="1:3" x14ac:dyDescent="0.2">
      <c r="A1880" t="s">
        <v>2866</v>
      </c>
      <c r="B1880">
        <v>21518322</v>
      </c>
      <c r="C1880">
        <v>21518324</v>
      </c>
    </row>
    <row r="1881" spans="1:3" x14ac:dyDescent="0.2">
      <c r="A1881" t="s">
        <v>2860</v>
      </c>
      <c r="B1881">
        <v>115525625</v>
      </c>
      <c r="C1881">
        <v>115525627</v>
      </c>
    </row>
    <row r="1882" spans="1:3" x14ac:dyDescent="0.2">
      <c r="A1882" t="s">
        <v>2860</v>
      </c>
      <c r="B1882">
        <v>67250349</v>
      </c>
      <c r="C1882">
        <v>67250351</v>
      </c>
    </row>
    <row r="1883" spans="1:3" x14ac:dyDescent="0.2">
      <c r="A1883" t="s">
        <v>2860</v>
      </c>
      <c r="B1883">
        <v>116129525</v>
      </c>
      <c r="C1883">
        <v>116129527</v>
      </c>
    </row>
    <row r="1884" spans="1:3" x14ac:dyDescent="0.2">
      <c r="A1884" t="s">
        <v>2873</v>
      </c>
      <c r="B1884">
        <v>46460594</v>
      </c>
      <c r="C1884">
        <v>46460596</v>
      </c>
    </row>
    <row r="1885" spans="1:3" x14ac:dyDescent="0.2">
      <c r="A1885" t="s">
        <v>2864</v>
      </c>
      <c r="B1885">
        <v>70230601</v>
      </c>
      <c r="C1885">
        <v>70230603</v>
      </c>
    </row>
    <row r="1886" spans="1:3" x14ac:dyDescent="0.2">
      <c r="A1886" t="s">
        <v>2864</v>
      </c>
      <c r="B1886">
        <v>38134566</v>
      </c>
      <c r="C1886">
        <v>38134568</v>
      </c>
    </row>
    <row r="1887" spans="1:3" x14ac:dyDescent="0.2">
      <c r="A1887" t="s">
        <v>2864</v>
      </c>
      <c r="B1887">
        <v>54258200</v>
      </c>
      <c r="C1887">
        <v>54258202</v>
      </c>
    </row>
    <row r="1888" spans="1:3" x14ac:dyDescent="0.2">
      <c r="A1888" t="s">
        <v>2864</v>
      </c>
      <c r="B1888">
        <v>46448350</v>
      </c>
      <c r="C1888">
        <v>46448352</v>
      </c>
    </row>
    <row r="1889" spans="1:3" x14ac:dyDescent="0.2">
      <c r="A1889" t="s">
        <v>2871</v>
      </c>
      <c r="B1889">
        <v>39514828</v>
      </c>
      <c r="C1889">
        <v>39514830</v>
      </c>
    </row>
    <row r="1890" spans="1:3" x14ac:dyDescent="0.2">
      <c r="A1890" t="s">
        <v>2868</v>
      </c>
      <c r="B1890">
        <v>30920158</v>
      </c>
      <c r="C1890">
        <v>30920160</v>
      </c>
    </row>
    <row r="1891" spans="1:3" x14ac:dyDescent="0.2">
      <c r="A1891" t="s">
        <v>2858</v>
      </c>
      <c r="B1891">
        <v>52393401</v>
      </c>
      <c r="C1891">
        <v>52393403</v>
      </c>
    </row>
    <row r="1892" spans="1:3" x14ac:dyDescent="0.2">
      <c r="A1892" t="s">
        <v>2860</v>
      </c>
      <c r="B1892">
        <v>13445065</v>
      </c>
      <c r="C1892">
        <v>13445067</v>
      </c>
    </row>
    <row r="1893" spans="1:3" x14ac:dyDescent="0.2">
      <c r="A1893" t="s">
        <v>2860</v>
      </c>
      <c r="B1893">
        <v>72642298</v>
      </c>
      <c r="C1893">
        <v>72642300</v>
      </c>
    </row>
    <row r="1894" spans="1:3" x14ac:dyDescent="0.2">
      <c r="A1894" t="s">
        <v>2869</v>
      </c>
      <c r="B1894">
        <v>72619952</v>
      </c>
      <c r="C1894">
        <v>72619954</v>
      </c>
    </row>
    <row r="1895" spans="1:3" x14ac:dyDescent="0.2">
      <c r="A1895" t="s">
        <v>2869</v>
      </c>
      <c r="B1895">
        <v>28778398</v>
      </c>
      <c r="C1895">
        <v>28778400</v>
      </c>
    </row>
    <row r="1896" spans="1:3" x14ac:dyDescent="0.2">
      <c r="A1896" t="s">
        <v>2869</v>
      </c>
      <c r="B1896">
        <v>21263266</v>
      </c>
      <c r="C1896">
        <v>21263268</v>
      </c>
    </row>
    <row r="1897" spans="1:3" x14ac:dyDescent="0.2">
      <c r="A1897" t="s">
        <v>2869</v>
      </c>
      <c r="B1897">
        <v>67473649</v>
      </c>
      <c r="C1897">
        <v>67473651</v>
      </c>
    </row>
    <row r="1898" spans="1:3" x14ac:dyDescent="0.2">
      <c r="A1898" t="s">
        <v>2858</v>
      </c>
      <c r="B1898">
        <v>69879221</v>
      </c>
      <c r="C1898">
        <v>69879223</v>
      </c>
    </row>
    <row r="1899" spans="1:3" x14ac:dyDescent="0.2">
      <c r="A1899" t="s">
        <v>2858</v>
      </c>
      <c r="B1899">
        <v>147408136</v>
      </c>
      <c r="C1899">
        <v>147408138</v>
      </c>
    </row>
    <row r="1900" spans="1:3" x14ac:dyDescent="0.2">
      <c r="A1900" t="s">
        <v>2858</v>
      </c>
      <c r="B1900">
        <v>152835991</v>
      </c>
      <c r="C1900">
        <v>152835993</v>
      </c>
    </row>
    <row r="1901" spans="1:3" x14ac:dyDescent="0.2">
      <c r="A1901" t="s">
        <v>2859</v>
      </c>
      <c r="B1901">
        <v>69414657</v>
      </c>
      <c r="C1901">
        <v>69414659</v>
      </c>
    </row>
    <row r="1902" spans="1:3" x14ac:dyDescent="0.2">
      <c r="A1902" t="s">
        <v>2859</v>
      </c>
      <c r="B1902">
        <v>2400858</v>
      </c>
      <c r="C1902">
        <v>2400860</v>
      </c>
    </row>
    <row r="1903" spans="1:3" x14ac:dyDescent="0.2">
      <c r="A1903" t="s">
        <v>2859</v>
      </c>
      <c r="B1903">
        <v>39299037</v>
      </c>
      <c r="C1903">
        <v>39299039</v>
      </c>
    </row>
    <row r="1904" spans="1:3" x14ac:dyDescent="0.2">
      <c r="A1904" t="s">
        <v>2859</v>
      </c>
      <c r="B1904">
        <v>28759734</v>
      </c>
      <c r="C1904">
        <v>28759736</v>
      </c>
    </row>
    <row r="1905" spans="1:3" x14ac:dyDescent="0.2">
      <c r="A1905" t="s">
        <v>2859</v>
      </c>
      <c r="B1905">
        <v>51120409</v>
      </c>
      <c r="C1905">
        <v>51120411</v>
      </c>
    </row>
    <row r="1906" spans="1:3" x14ac:dyDescent="0.2">
      <c r="A1906" t="s">
        <v>2859</v>
      </c>
      <c r="B1906">
        <v>72121388</v>
      </c>
      <c r="C1906">
        <v>72121390</v>
      </c>
    </row>
    <row r="1907" spans="1:3" x14ac:dyDescent="0.2">
      <c r="A1907" t="s">
        <v>2859</v>
      </c>
      <c r="B1907">
        <v>48610947</v>
      </c>
      <c r="C1907">
        <v>48610949</v>
      </c>
    </row>
    <row r="1908" spans="1:3" x14ac:dyDescent="0.2">
      <c r="A1908" t="s">
        <v>2859</v>
      </c>
      <c r="B1908">
        <v>62065180</v>
      </c>
      <c r="C1908">
        <v>62065182</v>
      </c>
    </row>
    <row r="1909" spans="1:3" x14ac:dyDescent="0.2">
      <c r="A1909" t="s">
        <v>2867</v>
      </c>
      <c r="B1909">
        <v>77830771</v>
      </c>
      <c r="C1909">
        <v>77830773</v>
      </c>
    </row>
    <row r="1910" spans="1:3" x14ac:dyDescent="0.2">
      <c r="A1910" t="s">
        <v>2862</v>
      </c>
      <c r="B1910">
        <v>23559373</v>
      </c>
      <c r="C1910">
        <v>23559375</v>
      </c>
    </row>
    <row r="1911" spans="1:3" x14ac:dyDescent="0.2">
      <c r="A1911" t="s">
        <v>2866</v>
      </c>
      <c r="B1911">
        <v>129873559</v>
      </c>
      <c r="C1911">
        <v>12987356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20EA0A-23A7-2C47-8751-5DF85A9A592C}">
  <dimension ref="A1:C513"/>
  <sheetViews>
    <sheetView workbookViewId="0">
      <selection sqref="A1:B1048576"/>
    </sheetView>
  </sheetViews>
  <sheetFormatPr baseColWidth="10" defaultRowHeight="16" x14ac:dyDescent="0.2"/>
  <sheetData>
    <row r="1" spans="1:3" x14ac:dyDescent="0.2">
      <c r="A1" t="s">
        <v>2858</v>
      </c>
      <c r="B1">
        <v>25789931</v>
      </c>
      <c r="C1">
        <v>25789933</v>
      </c>
    </row>
    <row r="2" spans="1:3" x14ac:dyDescent="0.2">
      <c r="A2" t="s">
        <v>2867</v>
      </c>
      <c r="B2">
        <v>54497706</v>
      </c>
      <c r="C2">
        <v>54497708</v>
      </c>
    </row>
    <row r="3" spans="1:3" x14ac:dyDescent="0.2">
      <c r="A3" t="s">
        <v>2859</v>
      </c>
      <c r="B3">
        <v>6641582</v>
      </c>
      <c r="C3">
        <v>6641584</v>
      </c>
    </row>
    <row r="4" spans="1:3" x14ac:dyDescent="0.2">
      <c r="A4" t="s">
        <v>2860</v>
      </c>
      <c r="B4">
        <v>30323389</v>
      </c>
      <c r="C4">
        <v>30323391</v>
      </c>
    </row>
    <row r="5" spans="1:3" x14ac:dyDescent="0.2">
      <c r="A5" t="s">
        <v>2870</v>
      </c>
      <c r="B5">
        <v>105244329</v>
      </c>
      <c r="C5">
        <v>105244331</v>
      </c>
    </row>
    <row r="6" spans="1:3" x14ac:dyDescent="0.2">
      <c r="A6" t="s">
        <v>2873</v>
      </c>
      <c r="B6">
        <v>21740576</v>
      </c>
      <c r="C6">
        <v>21740578</v>
      </c>
    </row>
    <row r="7" spans="1:3" x14ac:dyDescent="0.2">
      <c r="A7" t="s">
        <v>2868</v>
      </c>
      <c r="B7">
        <v>38782956</v>
      </c>
      <c r="C7">
        <v>38782958</v>
      </c>
    </row>
    <row r="8" spans="1:3" x14ac:dyDescent="0.2">
      <c r="A8" t="s">
        <v>2867</v>
      </c>
      <c r="B8">
        <v>102917521</v>
      </c>
      <c r="C8">
        <v>102917523</v>
      </c>
    </row>
    <row r="9" spans="1:3" x14ac:dyDescent="0.2">
      <c r="A9" t="s">
        <v>2877</v>
      </c>
      <c r="B9">
        <v>42070340</v>
      </c>
      <c r="C9">
        <v>42070342</v>
      </c>
    </row>
    <row r="10" spans="1:3" x14ac:dyDescent="0.2">
      <c r="A10" t="s">
        <v>2859</v>
      </c>
      <c r="B10">
        <v>66965023</v>
      </c>
      <c r="C10">
        <v>66965025</v>
      </c>
    </row>
    <row r="11" spans="1:3" x14ac:dyDescent="0.2">
      <c r="A11" t="s">
        <v>2856</v>
      </c>
      <c r="B11">
        <v>134371229</v>
      </c>
      <c r="C11">
        <v>134371231</v>
      </c>
    </row>
    <row r="12" spans="1:3" x14ac:dyDescent="0.2">
      <c r="A12" t="s">
        <v>2858</v>
      </c>
      <c r="B12">
        <v>160566214</v>
      </c>
      <c r="C12">
        <v>160566216</v>
      </c>
    </row>
    <row r="13" spans="1:3" x14ac:dyDescent="0.2">
      <c r="A13" t="s">
        <v>2866</v>
      </c>
      <c r="B13">
        <v>92592942</v>
      </c>
      <c r="C13">
        <v>92592944</v>
      </c>
    </row>
    <row r="14" spans="1:3" x14ac:dyDescent="0.2">
      <c r="A14" t="s">
        <v>2872</v>
      </c>
      <c r="B14">
        <v>109440463</v>
      </c>
      <c r="C14">
        <v>109440465</v>
      </c>
    </row>
    <row r="15" spans="1:3" x14ac:dyDescent="0.2">
      <c r="A15" t="s">
        <v>2872</v>
      </c>
      <c r="B15">
        <v>18122487</v>
      </c>
      <c r="C15">
        <v>18122489</v>
      </c>
    </row>
    <row r="16" spans="1:3" x14ac:dyDescent="0.2">
      <c r="A16" t="s">
        <v>2857</v>
      </c>
      <c r="B16">
        <v>101165767</v>
      </c>
      <c r="C16">
        <v>101165769</v>
      </c>
    </row>
    <row r="17" spans="1:3" x14ac:dyDescent="0.2">
      <c r="A17" t="s">
        <v>2861</v>
      </c>
      <c r="B17">
        <v>24123129</v>
      </c>
      <c r="C17">
        <v>24123131</v>
      </c>
    </row>
    <row r="18" spans="1:3" x14ac:dyDescent="0.2">
      <c r="A18" t="s">
        <v>2874</v>
      </c>
      <c r="B18">
        <v>133571901</v>
      </c>
      <c r="C18">
        <v>133571903</v>
      </c>
    </row>
    <row r="19" spans="1:3" x14ac:dyDescent="0.2">
      <c r="A19" t="s">
        <v>2864</v>
      </c>
      <c r="B19">
        <v>33182252</v>
      </c>
      <c r="C19">
        <v>33182254</v>
      </c>
    </row>
    <row r="20" spans="1:3" x14ac:dyDescent="0.2">
      <c r="A20" t="s">
        <v>2874</v>
      </c>
      <c r="B20">
        <v>71844420</v>
      </c>
      <c r="C20">
        <v>71844422</v>
      </c>
    </row>
    <row r="21" spans="1:3" x14ac:dyDescent="0.2">
      <c r="A21" t="s">
        <v>2870</v>
      </c>
      <c r="B21">
        <v>129834814</v>
      </c>
      <c r="C21">
        <v>129834816</v>
      </c>
    </row>
    <row r="22" spans="1:3" x14ac:dyDescent="0.2">
      <c r="A22" t="s">
        <v>2864</v>
      </c>
      <c r="B22">
        <v>9540285</v>
      </c>
      <c r="C22">
        <v>9540287</v>
      </c>
    </row>
    <row r="23" spans="1:3" x14ac:dyDescent="0.2">
      <c r="A23" t="s">
        <v>2872</v>
      </c>
      <c r="B23">
        <v>25652373</v>
      </c>
      <c r="C23">
        <v>25652375</v>
      </c>
    </row>
    <row r="24" spans="1:3" x14ac:dyDescent="0.2">
      <c r="A24" t="s">
        <v>2864</v>
      </c>
      <c r="B24">
        <v>244461482</v>
      </c>
      <c r="C24">
        <v>244461484</v>
      </c>
    </row>
    <row r="25" spans="1:3" x14ac:dyDescent="0.2">
      <c r="A25" t="s">
        <v>2859</v>
      </c>
      <c r="B25">
        <v>41812166</v>
      </c>
      <c r="C25">
        <v>41812168</v>
      </c>
    </row>
    <row r="26" spans="1:3" x14ac:dyDescent="0.2">
      <c r="A26" t="s">
        <v>2858</v>
      </c>
      <c r="B26">
        <v>45995078</v>
      </c>
      <c r="C26">
        <v>45995080</v>
      </c>
    </row>
    <row r="27" spans="1:3" x14ac:dyDescent="0.2">
      <c r="A27" t="s">
        <v>2875</v>
      </c>
      <c r="B27">
        <v>51905096</v>
      </c>
      <c r="C27">
        <v>51905098</v>
      </c>
    </row>
    <row r="28" spans="1:3" x14ac:dyDescent="0.2">
      <c r="A28" t="s">
        <v>2860</v>
      </c>
      <c r="B28">
        <v>66347304</v>
      </c>
      <c r="C28">
        <v>66347306</v>
      </c>
    </row>
    <row r="29" spans="1:3" x14ac:dyDescent="0.2">
      <c r="A29" t="s">
        <v>2869</v>
      </c>
      <c r="B29">
        <v>35534236</v>
      </c>
      <c r="C29">
        <v>35534238</v>
      </c>
    </row>
    <row r="30" spans="1:3" x14ac:dyDescent="0.2">
      <c r="A30" t="s">
        <v>2864</v>
      </c>
      <c r="B30">
        <v>156705599</v>
      </c>
      <c r="C30">
        <v>156705601</v>
      </c>
    </row>
    <row r="31" spans="1:3" x14ac:dyDescent="0.2">
      <c r="A31" t="s">
        <v>2867</v>
      </c>
      <c r="B31">
        <v>66131162</v>
      </c>
      <c r="C31">
        <v>66131164</v>
      </c>
    </row>
    <row r="32" spans="1:3" x14ac:dyDescent="0.2">
      <c r="A32" t="s">
        <v>2859</v>
      </c>
      <c r="B32">
        <v>38853607</v>
      </c>
      <c r="C32">
        <v>38853609</v>
      </c>
    </row>
    <row r="33" spans="1:3" x14ac:dyDescent="0.2">
      <c r="A33" t="s">
        <v>2865</v>
      </c>
      <c r="B33">
        <v>2026595</v>
      </c>
      <c r="C33">
        <v>2026597</v>
      </c>
    </row>
    <row r="34" spans="1:3" x14ac:dyDescent="0.2">
      <c r="A34" t="s">
        <v>2867</v>
      </c>
      <c r="B34">
        <v>46268637</v>
      </c>
      <c r="C34">
        <v>46268639</v>
      </c>
    </row>
    <row r="35" spans="1:3" x14ac:dyDescent="0.2">
      <c r="A35" t="s">
        <v>2867</v>
      </c>
      <c r="B35">
        <v>30696179</v>
      </c>
      <c r="C35">
        <v>30696181</v>
      </c>
    </row>
    <row r="36" spans="1:3" x14ac:dyDescent="0.2">
      <c r="A36" t="s">
        <v>2863</v>
      </c>
      <c r="B36">
        <v>72319783</v>
      </c>
      <c r="C36">
        <v>72319785</v>
      </c>
    </row>
    <row r="37" spans="1:3" x14ac:dyDescent="0.2">
      <c r="A37" t="s">
        <v>2858</v>
      </c>
      <c r="B37">
        <v>113532832</v>
      </c>
      <c r="C37">
        <v>113532834</v>
      </c>
    </row>
    <row r="38" spans="1:3" x14ac:dyDescent="0.2">
      <c r="A38" t="s">
        <v>2858</v>
      </c>
      <c r="B38">
        <v>52197823</v>
      </c>
      <c r="C38">
        <v>52197825</v>
      </c>
    </row>
    <row r="39" spans="1:3" x14ac:dyDescent="0.2">
      <c r="A39" t="s">
        <v>2869</v>
      </c>
      <c r="B39">
        <v>52707172</v>
      </c>
      <c r="C39">
        <v>52707174</v>
      </c>
    </row>
    <row r="40" spans="1:3" x14ac:dyDescent="0.2">
      <c r="A40" t="s">
        <v>2865</v>
      </c>
      <c r="B40">
        <v>2520490</v>
      </c>
      <c r="C40">
        <v>2520492</v>
      </c>
    </row>
    <row r="41" spans="1:3" x14ac:dyDescent="0.2">
      <c r="A41" t="s">
        <v>2869</v>
      </c>
      <c r="B41">
        <v>102592477</v>
      </c>
      <c r="C41">
        <v>102592479</v>
      </c>
    </row>
    <row r="42" spans="1:3" x14ac:dyDescent="0.2">
      <c r="A42" t="s">
        <v>2865</v>
      </c>
      <c r="B42">
        <v>67192083</v>
      </c>
      <c r="C42">
        <v>67192085</v>
      </c>
    </row>
    <row r="43" spans="1:3" x14ac:dyDescent="0.2">
      <c r="A43" t="s">
        <v>2865</v>
      </c>
      <c r="B43">
        <v>3235402</v>
      </c>
      <c r="C43">
        <v>3235404</v>
      </c>
    </row>
    <row r="44" spans="1:3" x14ac:dyDescent="0.2">
      <c r="A44" t="s">
        <v>2870</v>
      </c>
      <c r="B44">
        <v>6645685</v>
      </c>
      <c r="C44">
        <v>6645687</v>
      </c>
    </row>
    <row r="45" spans="1:3" x14ac:dyDescent="0.2">
      <c r="A45" t="s">
        <v>2868</v>
      </c>
      <c r="B45">
        <v>138241653</v>
      </c>
      <c r="C45">
        <v>138241655</v>
      </c>
    </row>
    <row r="46" spans="1:3" x14ac:dyDescent="0.2">
      <c r="A46" t="s">
        <v>2864</v>
      </c>
      <c r="B46">
        <v>59927260</v>
      </c>
      <c r="C46">
        <v>59927262</v>
      </c>
    </row>
    <row r="47" spans="1:3" x14ac:dyDescent="0.2">
      <c r="A47" t="s">
        <v>2857</v>
      </c>
      <c r="B47">
        <v>129188923</v>
      </c>
      <c r="C47">
        <v>129188925</v>
      </c>
    </row>
    <row r="48" spans="1:3" x14ac:dyDescent="0.2">
      <c r="A48" t="s">
        <v>2865</v>
      </c>
      <c r="B48">
        <v>22001082</v>
      </c>
      <c r="C48">
        <v>22001084</v>
      </c>
    </row>
    <row r="49" spans="1:3" x14ac:dyDescent="0.2">
      <c r="A49" t="s">
        <v>2869</v>
      </c>
      <c r="B49">
        <v>77423638</v>
      </c>
      <c r="C49">
        <v>77423640</v>
      </c>
    </row>
    <row r="50" spans="1:3" x14ac:dyDescent="0.2">
      <c r="A50" t="s">
        <v>2860</v>
      </c>
      <c r="B50">
        <v>71929038</v>
      </c>
      <c r="C50">
        <v>71929040</v>
      </c>
    </row>
    <row r="51" spans="1:3" x14ac:dyDescent="0.2">
      <c r="A51" t="s">
        <v>2864</v>
      </c>
      <c r="B51">
        <v>202710375</v>
      </c>
      <c r="C51">
        <v>202710377</v>
      </c>
    </row>
    <row r="52" spans="1:3" x14ac:dyDescent="0.2">
      <c r="A52" t="s">
        <v>2875</v>
      </c>
      <c r="B52">
        <v>10380900</v>
      </c>
      <c r="C52">
        <v>10380902</v>
      </c>
    </row>
    <row r="53" spans="1:3" x14ac:dyDescent="0.2">
      <c r="A53" t="s">
        <v>2858</v>
      </c>
      <c r="B53">
        <v>183635633</v>
      </c>
      <c r="C53">
        <v>183635635</v>
      </c>
    </row>
    <row r="54" spans="1:3" x14ac:dyDescent="0.2">
      <c r="A54" t="s">
        <v>2864</v>
      </c>
      <c r="B54">
        <v>168136078</v>
      </c>
      <c r="C54">
        <v>168136080</v>
      </c>
    </row>
    <row r="55" spans="1:3" x14ac:dyDescent="0.2">
      <c r="A55" t="s">
        <v>2857</v>
      </c>
      <c r="B55">
        <v>130734608</v>
      </c>
      <c r="C55">
        <v>130734610</v>
      </c>
    </row>
    <row r="56" spans="1:3" x14ac:dyDescent="0.2">
      <c r="A56" t="s">
        <v>2872</v>
      </c>
      <c r="B56">
        <v>26383068</v>
      </c>
      <c r="C56">
        <v>26383070</v>
      </c>
    </row>
    <row r="57" spans="1:3" x14ac:dyDescent="0.2">
      <c r="A57" t="s">
        <v>2867</v>
      </c>
      <c r="B57">
        <v>102198700</v>
      </c>
      <c r="C57">
        <v>102198702</v>
      </c>
    </row>
    <row r="58" spans="1:3" x14ac:dyDescent="0.2">
      <c r="A58" t="s">
        <v>2861</v>
      </c>
      <c r="B58">
        <v>218356862</v>
      </c>
      <c r="C58">
        <v>218356864</v>
      </c>
    </row>
    <row r="59" spans="1:3" x14ac:dyDescent="0.2">
      <c r="A59" t="s">
        <v>2860</v>
      </c>
      <c r="B59">
        <v>67404113</v>
      </c>
      <c r="C59">
        <v>67404115</v>
      </c>
    </row>
    <row r="60" spans="1:3" x14ac:dyDescent="0.2">
      <c r="A60" t="s">
        <v>2860</v>
      </c>
      <c r="B60">
        <v>47579124</v>
      </c>
      <c r="C60">
        <v>47579126</v>
      </c>
    </row>
    <row r="61" spans="1:3" x14ac:dyDescent="0.2">
      <c r="A61" t="s">
        <v>2858</v>
      </c>
      <c r="B61">
        <v>51384942</v>
      </c>
      <c r="C61">
        <v>51384944</v>
      </c>
    </row>
    <row r="62" spans="1:3" x14ac:dyDescent="0.2">
      <c r="A62" t="s">
        <v>2863</v>
      </c>
      <c r="B62">
        <v>32718334</v>
      </c>
      <c r="C62">
        <v>32718336</v>
      </c>
    </row>
    <row r="63" spans="1:3" x14ac:dyDescent="0.2">
      <c r="A63" t="s">
        <v>2857</v>
      </c>
      <c r="B63">
        <v>121396674</v>
      </c>
      <c r="C63">
        <v>121396676</v>
      </c>
    </row>
    <row r="64" spans="1:3" x14ac:dyDescent="0.2">
      <c r="A64" t="s">
        <v>2866</v>
      </c>
      <c r="B64">
        <v>69180230</v>
      </c>
      <c r="C64">
        <v>69180232</v>
      </c>
    </row>
    <row r="65" spans="1:3" x14ac:dyDescent="0.2">
      <c r="A65" t="s">
        <v>2872</v>
      </c>
      <c r="B65">
        <v>27134161</v>
      </c>
      <c r="C65">
        <v>27134163</v>
      </c>
    </row>
    <row r="66" spans="1:3" x14ac:dyDescent="0.2">
      <c r="A66" t="s">
        <v>2859</v>
      </c>
      <c r="B66">
        <v>82519133</v>
      </c>
      <c r="C66">
        <v>82519135</v>
      </c>
    </row>
    <row r="67" spans="1:3" x14ac:dyDescent="0.2">
      <c r="A67" t="s">
        <v>2860</v>
      </c>
      <c r="B67">
        <v>118437066</v>
      </c>
      <c r="C67">
        <v>118437068</v>
      </c>
    </row>
    <row r="68" spans="1:3" x14ac:dyDescent="0.2">
      <c r="A68" t="s">
        <v>2874</v>
      </c>
      <c r="B68">
        <v>129786760</v>
      </c>
      <c r="C68">
        <v>129786762</v>
      </c>
    </row>
    <row r="69" spans="1:3" x14ac:dyDescent="0.2">
      <c r="A69" t="s">
        <v>2875</v>
      </c>
      <c r="B69">
        <v>4153605</v>
      </c>
      <c r="C69">
        <v>4153607</v>
      </c>
    </row>
    <row r="70" spans="1:3" x14ac:dyDescent="0.2">
      <c r="A70" t="s">
        <v>2866</v>
      </c>
      <c r="B70">
        <v>100988935</v>
      </c>
      <c r="C70">
        <v>100988937</v>
      </c>
    </row>
    <row r="71" spans="1:3" x14ac:dyDescent="0.2">
      <c r="A71" t="s">
        <v>2867</v>
      </c>
      <c r="B71">
        <v>66130630</v>
      </c>
      <c r="C71">
        <v>66130632</v>
      </c>
    </row>
    <row r="72" spans="1:3" x14ac:dyDescent="0.2">
      <c r="A72" t="s">
        <v>2865</v>
      </c>
      <c r="B72">
        <v>66697409</v>
      </c>
      <c r="C72">
        <v>66697411</v>
      </c>
    </row>
    <row r="73" spans="1:3" x14ac:dyDescent="0.2">
      <c r="A73" t="s">
        <v>2876</v>
      </c>
      <c r="B73">
        <v>64255397</v>
      </c>
      <c r="C73">
        <v>64255399</v>
      </c>
    </row>
    <row r="74" spans="1:3" x14ac:dyDescent="0.2">
      <c r="A74" t="s">
        <v>2864</v>
      </c>
      <c r="B74">
        <v>87131860</v>
      </c>
      <c r="C74">
        <v>87131862</v>
      </c>
    </row>
    <row r="75" spans="1:3" x14ac:dyDescent="0.2">
      <c r="A75" t="s">
        <v>2859</v>
      </c>
      <c r="B75">
        <v>44004586</v>
      </c>
      <c r="C75">
        <v>44004588</v>
      </c>
    </row>
    <row r="76" spans="1:3" x14ac:dyDescent="0.2">
      <c r="A76" t="s">
        <v>2872</v>
      </c>
      <c r="B76">
        <v>135054761</v>
      </c>
      <c r="C76">
        <v>135054763</v>
      </c>
    </row>
    <row r="77" spans="1:3" x14ac:dyDescent="0.2">
      <c r="A77" t="s">
        <v>2861</v>
      </c>
      <c r="B77">
        <v>20012755</v>
      </c>
      <c r="C77">
        <v>20012757</v>
      </c>
    </row>
    <row r="78" spans="1:3" x14ac:dyDescent="0.2">
      <c r="A78" t="s">
        <v>2876</v>
      </c>
      <c r="B78">
        <v>34872781</v>
      </c>
      <c r="C78">
        <v>34872783</v>
      </c>
    </row>
    <row r="79" spans="1:3" x14ac:dyDescent="0.2">
      <c r="A79" t="s">
        <v>2867</v>
      </c>
      <c r="B79">
        <v>132847833</v>
      </c>
      <c r="C79">
        <v>132847835</v>
      </c>
    </row>
    <row r="80" spans="1:3" x14ac:dyDescent="0.2">
      <c r="A80" t="s">
        <v>2874</v>
      </c>
      <c r="B80">
        <v>24913759</v>
      </c>
      <c r="C80">
        <v>24913761</v>
      </c>
    </row>
    <row r="81" spans="1:3" x14ac:dyDescent="0.2">
      <c r="A81" t="s">
        <v>2860</v>
      </c>
      <c r="B81">
        <v>46333446</v>
      </c>
      <c r="C81">
        <v>46333448</v>
      </c>
    </row>
    <row r="82" spans="1:3" x14ac:dyDescent="0.2">
      <c r="A82" t="s">
        <v>2864</v>
      </c>
      <c r="B82">
        <v>159077182</v>
      </c>
      <c r="C82">
        <v>159077184</v>
      </c>
    </row>
    <row r="83" spans="1:3" x14ac:dyDescent="0.2">
      <c r="A83" t="s">
        <v>2869</v>
      </c>
      <c r="B83">
        <v>103563329</v>
      </c>
      <c r="C83">
        <v>103563331</v>
      </c>
    </row>
    <row r="84" spans="1:3" x14ac:dyDescent="0.2">
      <c r="A84" t="s">
        <v>2865</v>
      </c>
      <c r="B84">
        <v>72009025</v>
      </c>
      <c r="C84">
        <v>72009027</v>
      </c>
    </row>
    <row r="85" spans="1:3" x14ac:dyDescent="0.2">
      <c r="A85" t="s">
        <v>2875</v>
      </c>
      <c r="B85">
        <v>12969928</v>
      </c>
      <c r="C85">
        <v>12969930</v>
      </c>
    </row>
    <row r="86" spans="1:3" x14ac:dyDescent="0.2">
      <c r="A86" t="s">
        <v>2865</v>
      </c>
      <c r="B86">
        <v>69105664</v>
      </c>
      <c r="C86">
        <v>69105666</v>
      </c>
    </row>
    <row r="87" spans="1:3" x14ac:dyDescent="0.2">
      <c r="A87" t="s">
        <v>2861</v>
      </c>
      <c r="B87">
        <v>147844829</v>
      </c>
      <c r="C87">
        <v>147844831</v>
      </c>
    </row>
    <row r="88" spans="1:3" x14ac:dyDescent="0.2">
      <c r="A88" t="s">
        <v>2861</v>
      </c>
      <c r="B88">
        <v>99180894</v>
      </c>
      <c r="C88">
        <v>99180896</v>
      </c>
    </row>
    <row r="89" spans="1:3" x14ac:dyDescent="0.2">
      <c r="A89" t="s">
        <v>2876</v>
      </c>
      <c r="B89">
        <v>3768871</v>
      </c>
      <c r="C89">
        <v>3768873</v>
      </c>
    </row>
    <row r="90" spans="1:3" x14ac:dyDescent="0.2">
      <c r="A90" t="s">
        <v>2858</v>
      </c>
      <c r="B90">
        <v>49929631</v>
      </c>
      <c r="C90">
        <v>49929633</v>
      </c>
    </row>
    <row r="91" spans="1:3" x14ac:dyDescent="0.2">
      <c r="A91" t="s">
        <v>2868</v>
      </c>
      <c r="B91">
        <v>106316025</v>
      </c>
      <c r="C91">
        <v>106316027</v>
      </c>
    </row>
    <row r="92" spans="1:3" x14ac:dyDescent="0.2">
      <c r="A92" t="s">
        <v>2858</v>
      </c>
      <c r="B92">
        <v>53046665</v>
      </c>
      <c r="C92">
        <v>53046667</v>
      </c>
    </row>
    <row r="93" spans="1:3" x14ac:dyDescent="0.2">
      <c r="A93" t="s">
        <v>2864</v>
      </c>
      <c r="B93">
        <v>236394381</v>
      </c>
      <c r="C93">
        <v>236394383</v>
      </c>
    </row>
    <row r="94" spans="1:3" x14ac:dyDescent="0.2">
      <c r="A94" t="s">
        <v>2858</v>
      </c>
      <c r="B94">
        <v>47283033</v>
      </c>
      <c r="C94">
        <v>47283035</v>
      </c>
    </row>
    <row r="95" spans="1:3" x14ac:dyDescent="0.2">
      <c r="A95" t="s">
        <v>2875</v>
      </c>
      <c r="B95">
        <v>12994913</v>
      </c>
      <c r="C95">
        <v>12994915</v>
      </c>
    </row>
    <row r="96" spans="1:3" x14ac:dyDescent="0.2">
      <c r="A96" t="s">
        <v>2872</v>
      </c>
      <c r="B96">
        <v>13488171</v>
      </c>
      <c r="C96">
        <v>13488173</v>
      </c>
    </row>
    <row r="97" spans="1:3" x14ac:dyDescent="0.2">
      <c r="A97" t="s">
        <v>2869</v>
      </c>
      <c r="B97">
        <v>65410146</v>
      </c>
      <c r="C97">
        <v>65410148</v>
      </c>
    </row>
    <row r="98" spans="1:3" x14ac:dyDescent="0.2">
      <c r="A98" t="s">
        <v>2857</v>
      </c>
      <c r="B98">
        <v>100478938</v>
      </c>
      <c r="C98">
        <v>100478940</v>
      </c>
    </row>
    <row r="99" spans="1:3" x14ac:dyDescent="0.2">
      <c r="A99" t="s">
        <v>2861</v>
      </c>
      <c r="B99">
        <v>48569073</v>
      </c>
      <c r="C99">
        <v>48569075</v>
      </c>
    </row>
    <row r="100" spans="1:3" x14ac:dyDescent="0.2">
      <c r="A100" t="s">
        <v>2864</v>
      </c>
      <c r="B100">
        <v>182792126</v>
      </c>
      <c r="C100">
        <v>182792128</v>
      </c>
    </row>
    <row r="101" spans="1:3" x14ac:dyDescent="0.2">
      <c r="A101" t="s">
        <v>2864</v>
      </c>
      <c r="B101">
        <v>1013512</v>
      </c>
      <c r="C101">
        <v>1013514</v>
      </c>
    </row>
    <row r="102" spans="1:3" x14ac:dyDescent="0.2">
      <c r="A102" t="s">
        <v>2864</v>
      </c>
      <c r="B102">
        <v>155563613</v>
      </c>
      <c r="C102">
        <v>155563615</v>
      </c>
    </row>
    <row r="103" spans="1:3" x14ac:dyDescent="0.2">
      <c r="A103" t="s">
        <v>2872</v>
      </c>
      <c r="B103">
        <v>107028085</v>
      </c>
      <c r="C103">
        <v>107028087</v>
      </c>
    </row>
    <row r="104" spans="1:3" x14ac:dyDescent="0.2">
      <c r="A104" t="s">
        <v>2875</v>
      </c>
      <c r="B104">
        <v>49017672</v>
      </c>
      <c r="C104">
        <v>49017674</v>
      </c>
    </row>
    <row r="105" spans="1:3" x14ac:dyDescent="0.2">
      <c r="A105" t="s">
        <v>2876</v>
      </c>
      <c r="B105">
        <v>52192460</v>
      </c>
      <c r="C105">
        <v>52192462</v>
      </c>
    </row>
    <row r="106" spans="1:3" x14ac:dyDescent="0.2">
      <c r="A106" t="s">
        <v>2857</v>
      </c>
      <c r="B106">
        <v>130733487</v>
      </c>
      <c r="C106">
        <v>130733489</v>
      </c>
    </row>
    <row r="107" spans="1:3" x14ac:dyDescent="0.2">
      <c r="A107" t="s">
        <v>2858</v>
      </c>
      <c r="B107">
        <v>196867604</v>
      </c>
      <c r="C107">
        <v>196867606</v>
      </c>
    </row>
    <row r="108" spans="1:3" x14ac:dyDescent="0.2">
      <c r="A108" t="s">
        <v>2866</v>
      </c>
      <c r="B108">
        <v>22345672</v>
      </c>
      <c r="C108">
        <v>22345674</v>
      </c>
    </row>
    <row r="109" spans="1:3" x14ac:dyDescent="0.2">
      <c r="A109" t="s">
        <v>2876</v>
      </c>
      <c r="B109">
        <v>33720312</v>
      </c>
      <c r="C109">
        <v>33720314</v>
      </c>
    </row>
    <row r="110" spans="1:3" x14ac:dyDescent="0.2">
      <c r="A110" t="s">
        <v>2865</v>
      </c>
      <c r="B110">
        <v>68000323</v>
      </c>
      <c r="C110">
        <v>68000325</v>
      </c>
    </row>
    <row r="111" spans="1:3" x14ac:dyDescent="0.2">
      <c r="A111" t="s">
        <v>2862</v>
      </c>
      <c r="B111">
        <v>99087127</v>
      </c>
      <c r="C111">
        <v>99087129</v>
      </c>
    </row>
    <row r="112" spans="1:3" x14ac:dyDescent="0.2">
      <c r="A112" t="s">
        <v>2861</v>
      </c>
      <c r="B112">
        <v>112912334</v>
      </c>
      <c r="C112">
        <v>112912336</v>
      </c>
    </row>
    <row r="113" spans="1:3" x14ac:dyDescent="0.2">
      <c r="A113" t="s">
        <v>2869</v>
      </c>
      <c r="B113">
        <v>81534088</v>
      </c>
      <c r="C113">
        <v>81534090</v>
      </c>
    </row>
    <row r="114" spans="1:3" x14ac:dyDescent="0.2">
      <c r="A114" t="s">
        <v>2875</v>
      </c>
      <c r="B114">
        <v>51065848</v>
      </c>
      <c r="C114">
        <v>51065850</v>
      </c>
    </row>
    <row r="115" spans="1:3" x14ac:dyDescent="0.2">
      <c r="A115" t="s">
        <v>2865</v>
      </c>
      <c r="B115">
        <v>84699362</v>
      </c>
      <c r="C115">
        <v>84699364</v>
      </c>
    </row>
    <row r="116" spans="1:3" x14ac:dyDescent="0.2">
      <c r="A116" t="s">
        <v>2862</v>
      </c>
      <c r="B116">
        <v>30735661</v>
      </c>
      <c r="C116">
        <v>30735663</v>
      </c>
    </row>
    <row r="117" spans="1:3" x14ac:dyDescent="0.2">
      <c r="A117" t="s">
        <v>2868</v>
      </c>
      <c r="B117">
        <v>2964113</v>
      </c>
      <c r="C117">
        <v>2964115</v>
      </c>
    </row>
    <row r="118" spans="1:3" x14ac:dyDescent="0.2">
      <c r="A118" t="s">
        <v>2858</v>
      </c>
      <c r="B118">
        <v>50336872</v>
      </c>
      <c r="C118">
        <v>50336874</v>
      </c>
    </row>
    <row r="119" spans="1:3" x14ac:dyDescent="0.2">
      <c r="A119" t="s">
        <v>2860</v>
      </c>
      <c r="B119">
        <v>68271319</v>
      </c>
      <c r="C119">
        <v>68271321</v>
      </c>
    </row>
    <row r="120" spans="1:3" x14ac:dyDescent="0.2">
      <c r="A120" t="s">
        <v>2856</v>
      </c>
      <c r="B120">
        <v>177446330</v>
      </c>
      <c r="C120">
        <v>177446332</v>
      </c>
    </row>
    <row r="121" spans="1:3" x14ac:dyDescent="0.2">
      <c r="A121" t="s">
        <v>2867</v>
      </c>
      <c r="B121">
        <v>96400468</v>
      </c>
      <c r="C121">
        <v>96400470</v>
      </c>
    </row>
    <row r="122" spans="1:3" x14ac:dyDescent="0.2">
      <c r="A122" t="s">
        <v>2859</v>
      </c>
      <c r="B122">
        <v>66877409</v>
      </c>
      <c r="C122">
        <v>66877411</v>
      </c>
    </row>
    <row r="123" spans="1:3" x14ac:dyDescent="0.2">
      <c r="A123" t="s">
        <v>2859</v>
      </c>
      <c r="B123">
        <v>49494623</v>
      </c>
      <c r="C123">
        <v>49494625</v>
      </c>
    </row>
    <row r="124" spans="1:3" x14ac:dyDescent="0.2">
      <c r="A124" t="s">
        <v>2870</v>
      </c>
      <c r="B124">
        <v>114394420</v>
      </c>
      <c r="C124">
        <v>114394422</v>
      </c>
    </row>
    <row r="125" spans="1:3" x14ac:dyDescent="0.2">
      <c r="A125" t="s">
        <v>2872</v>
      </c>
      <c r="B125">
        <v>111483982</v>
      </c>
      <c r="C125">
        <v>111483984</v>
      </c>
    </row>
    <row r="126" spans="1:3" x14ac:dyDescent="0.2">
      <c r="A126" t="s">
        <v>2861</v>
      </c>
      <c r="B126">
        <v>203936786</v>
      </c>
      <c r="C126">
        <v>203936788</v>
      </c>
    </row>
    <row r="127" spans="1:3" x14ac:dyDescent="0.2">
      <c r="A127" t="s">
        <v>2859</v>
      </c>
      <c r="B127">
        <v>43025427</v>
      </c>
      <c r="C127">
        <v>43025429</v>
      </c>
    </row>
    <row r="128" spans="1:3" x14ac:dyDescent="0.2">
      <c r="A128" t="s">
        <v>2868</v>
      </c>
      <c r="B128">
        <v>74054841</v>
      </c>
      <c r="C128">
        <v>74054843</v>
      </c>
    </row>
    <row r="129" spans="1:3" x14ac:dyDescent="0.2">
      <c r="A129" t="s">
        <v>2864</v>
      </c>
      <c r="B129">
        <v>169586705</v>
      </c>
      <c r="C129">
        <v>169586707</v>
      </c>
    </row>
    <row r="130" spans="1:3" x14ac:dyDescent="0.2">
      <c r="A130" t="s">
        <v>2858</v>
      </c>
      <c r="B130">
        <v>48372278</v>
      </c>
      <c r="C130">
        <v>48372280</v>
      </c>
    </row>
    <row r="131" spans="1:3" x14ac:dyDescent="0.2">
      <c r="A131" t="s">
        <v>2865</v>
      </c>
      <c r="B131">
        <v>85027454</v>
      </c>
      <c r="C131">
        <v>85027456</v>
      </c>
    </row>
    <row r="132" spans="1:3" x14ac:dyDescent="0.2">
      <c r="A132" t="s">
        <v>2867</v>
      </c>
      <c r="B132">
        <v>103930178</v>
      </c>
      <c r="C132">
        <v>103930180</v>
      </c>
    </row>
    <row r="133" spans="1:3" x14ac:dyDescent="0.2">
      <c r="A133" t="s">
        <v>2872</v>
      </c>
      <c r="B133">
        <v>36678475</v>
      </c>
      <c r="C133">
        <v>36678477</v>
      </c>
    </row>
    <row r="134" spans="1:3" x14ac:dyDescent="0.2">
      <c r="A134" t="s">
        <v>2858</v>
      </c>
      <c r="B134">
        <v>46407261</v>
      </c>
      <c r="C134">
        <v>46407263</v>
      </c>
    </row>
    <row r="135" spans="1:3" x14ac:dyDescent="0.2">
      <c r="A135" t="s">
        <v>2876</v>
      </c>
      <c r="B135">
        <v>32484140</v>
      </c>
      <c r="C135">
        <v>32484142</v>
      </c>
    </row>
    <row r="136" spans="1:3" x14ac:dyDescent="0.2">
      <c r="A136" t="s">
        <v>2866</v>
      </c>
      <c r="B136">
        <v>86968072</v>
      </c>
      <c r="C136">
        <v>86968074</v>
      </c>
    </row>
    <row r="137" spans="1:3" x14ac:dyDescent="0.2">
      <c r="A137" t="s">
        <v>2858</v>
      </c>
      <c r="B137">
        <v>122383879</v>
      </c>
      <c r="C137">
        <v>122383881</v>
      </c>
    </row>
    <row r="138" spans="1:3" x14ac:dyDescent="0.2">
      <c r="A138" t="s">
        <v>2875</v>
      </c>
      <c r="B138">
        <v>6372648</v>
      </c>
      <c r="C138">
        <v>6372650</v>
      </c>
    </row>
    <row r="139" spans="1:3" x14ac:dyDescent="0.2">
      <c r="A139" t="s">
        <v>2877</v>
      </c>
      <c r="B139">
        <v>38318410</v>
      </c>
      <c r="C139">
        <v>38318412</v>
      </c>
    </row>
    <row r="140" spans="1:3" x14ac:dyDescent="0.2">
      <c r="A140" t="s">
        <v>2864</v>
      </c>
      <c r="B140">
        <v>19289207</v>
      </c>
      <c r="C140">
        <v>19289209</v>
      </c>
    </row>
    <row r="141" spans="1:3" x14ac:dyDescent="0.2">
      <c r="A141" t="s">
        <v>2862</v>
      </c>
      <c r="B141">
        <v>103067355</v>
      </c>
      <c r="C141">
        <v>103067357</v>
      </c>
    </row>
    <row r="142" spans="1:3" x14ac:dyDescent="0.2">
      <c r="A142" t="s">
        <v>2857</v>
      </c>
      <c r="B142">
        <v>130291888</v>
      </c>
      <c r="C142">
        <v>130291890</v>
      </c>
    </row>
    <row r="143" spans="1:3" x14ac:dyDescent="0.2">
      <c r="A143" t="s">
        <v>2865</v>
      </c>
      <c r="B143">
        <v>8860159</v>
      </c>
      <c r="C143">
        <v>8860161</v>
      </c>
    </row>
    <row r="144" spans="1:3" x14ac:dyDescent="0.2">
      <c r="A144" t="s">
        <v>2874</v>
      </c>
      <c r="B144">
        <v>144095535</v>
      </c>
      <c r="C144">
        <v>144095537</v>
      </c>
    </row>
    <row r="145" spans="1:3" x14ac:dyDescent="0.2">
      <c r="A145" t="s">
        <v>2863</v>
      </c>
      <c r="B145">
        <v>89806747</v>
      </c>
      <c r="C145">
        <v>89806749</v>
      </c>
    </row>
    <row r="146" spans="1:3" x14ac:dyDescent="0.2">
      <c r="A146" t="s">
        <v>2877</v>
      </c>
      <c r="B146">
        <v>35541447</v>
      </c>
      <c r="C146">
        <v>35541449</v>
      </c>
    </row>
    <row r="147" spans="1:3" x14ac:dyDescent="0.2">
      <c r="A147" t="s">
        <v>2858</v>
      </c>
      <c r="B147">
        <v>172112502</v>
      </c>
      <c r="C147">
        <v>172112504</v>
      </c>
    </row>
    <row r="148" spans="1:3" x14ac:dyDescent="0.2">
      <c r="A148" t="s">
        <v>2873</v>
      </c>
      <c r="B148">
        <v>67516328</v>
      </c>
      <c r="C148">
        <v>67516330</v>
      </c>
    </row>
    <row r="149" spans="1:3" x14ac:dyDescent="0.2">
      <c r="A149" t="s">
        <v>2866</v>
      </c>
      <c r="B149">
        <v>16436919</v>
      </c>
      <c r="C149">
        <v>16436921</v>
      </c>
    </row>
    <row r="150" spans="1:3" x14ac:dyDescent="0.2">
      <c r="A150" t="s">
        <v>2876</v>
      </c>
      <c r="B150">
        <v>1329077</v>
      </c>
      <c r="C150">
        <v>1329079</v>
      </c>
    </row>
    <row r="151" spans="1:3" x14ac:dyDescent="0.2">
      <c r="A151" t="s">
        <v>2875</v>
      </c>
      <c r="B151">
        <v>51750968</v>
      </c>
      <c r="C151">
        <v>51750970</v>
      </c>
    </row>
    <row r="152" spans="1:3" x14ac:dyDescent="0.2">
      <c r="A152" t="s">
        <v>2860</v>
      </c>
      <c r="B152">
        <v>66638346</v>
      </c>
      <c r="C152">
        <v>66638348</v>
      </c>
    </row>
    <row r="153" spans="1:3" x14ac:dyDescent="0.2">
      <c r="A153" t="s">
        <v>2863</v>
      </c>
      <c r="B153">
        <v>23645445</v>
      </c>
      <c r="C153">
        <v>23645447</v>
      </c>
    </row>
    <row r="154" spans="1:3" x14ac:dyDescent="0.2">
      <c r="A154" t="s">
        <v>2865</v>
      </c>
      <c r="B154">
        <v>81238675</v>
      </c>
      <c r="C154">
        <v>81238677</v>
      </c>
    </row>
    <row r="155" spans="1:3" x14ac:dyDescent="0.2">
      <c r="A155" t="s">
        <v>2868</v>
      </c>
      <c r="B155">
        <v>38829280</v>
      </c>
      <c r="C155">
        <v>38829282</v>
      </c>
    </row>
    <row r="156" spans="1:3" x14ac:dyDescent="0.2">
      <c r="A156" t="s">
        <v>2859</v>
      </c>
      <c r="B156">
        <v>3476272</v>
      </c>
      <c r="C156">
        <v>3476274</v>
      </c>
    </row>
    <row r="157" spans="1:3" x14ac:dyDescent="0.2">
      <c r="A157" t="s">
        <v>2869</v>
      </c>
      <c r="B157">
        <v>23009760</v>
      </c>
      <c r="C157">
        <v>23009762</v>
      </c>
    </row>
    <row r="158" spans="1:3" x14ac:dyDescent="0.2">
      <c r="A158" t="s">
        <v>2867</v>
      </c>
      <c r="B158">
        <v>263092</v>
      </c>
      <c r="C158">
        <v>263094</v>
      </c>
    </row>
    <row r="159" spans="1:3" x14ac:dyDescent="0.2">
      <c r="A159" t="s">
        <v>2866</v>
      </c>
      <c r="B159">
        <v>94029743</v>
      </c>
      <c r="C159">
        <v>94029745</v>
      </c>
    </row>
    <row r="160" spans="1:3" x14ac:dyDescent="0.2">
      <c r="A160" t="s">
        <v>2859</v>
      </c>
      <c r="B160">
        <v>28951791</v>
      </c>
      <c r="C160">
        <v>28951793</v>
      </c>
    </row>
    <row r="161" spans="1:3" x14ac:dyDescent="0.2">
      <c r="A161" t="s">
        <v>2865</v>
      </c>
      <c r="B161">
        <v>75116557</v>
      </c>
      <c r="C161">
        <v>75116559</v>
      </c>
    </row>
    <row r="162" spans="1:3" x14ac:dyDescent="0.2">
      <c r="A162" t="s">
        <v>2863</v>
      </c>
      <c r="B162">
        <v>78131221</v>
      </c>
      <c r="C162">
        <v>78131223</v>
      </c>
    </row>
    <row r="163" spans="1:3" x14ac:dyDescent="0.2">
      <c r="A163" t="s">
        <v>2864</v>
      </c>
      <c r="B163">
        <v>153775641</v>
      </c>
      <c r="C163">
        <v>153775643</v>
      </c>
    </row>
    <row r="164" spans="1:3" x14ac:dyDescent="0.2">
      <c r="A164" t="s">
        <v>2856</v>
      </c>
      <c r="B164">
        <v>123512271</v>
      </c>
      <c r="C164">
        <v>123512273</v>
      </c>
    </row>
    <row r="165" spans="1:3" x14ac:dyDescent="0.2">
      <c r="A165" t="s">
        <v>2858</v>
      </c>
      <c r="B165">
        <v>49555095</v>
      </c>
      <c r="C165">
        <v>49555097</v>
      </c>
    </row>
    <row r="166" spans="1:3" x14ac:dyDescent="0.2">
      <c r="A166" t="s">
        <v>2874</v>
      </c>
      <c r="B166">
        <v>27311073</v>
      </c>
      <c r="C166">
        <v>27311075</v>
      </c>
    </row>
    <row r="167" spans="1:3" x14ac:dyDescent="0.2">
      <c r="A167" t="s">
        <v>2860</v>
      </c>
      <c r="B167">
        <v>69705205</v>
      </c>
      <c r="C167">
        <v>69705207</v>
      </c>
    </row>
    <row r="168" spans="1:3" x14ac:dyDescent="0.2">
      <c r="A168" t="s">
        <v>2869</v>
      </c>
      <c r="B168">
        <v>22598171</v>
      </c>
      <c r="C168">
        <v>22598173</v>
      </c>
    </row>
    <row r="169" spans="1:3" x14ac:dyDescent="0.2">
      <c r="A169" t="s">
        <v>2868</v>
      </c>
      <c r="B169">
        <v>6200363</v>
      </c>
      <c r="C169">
        <v>6200365</v>
      </c>
    </row>
    <row r="170" spans="1:3" x14ac:dyDescent="0.2">
      <c r="A170" t="s">
        <v>2859</v>
      </c>
      <c r="B170">
        <v>15341919</v>
      </c>
      <c r="C170">
        <v>15341921</v>
      </c>
    </row>
    <row r="171" spans="1:3" x14ac:dyDescent="0.2">
      <c r="A171" t="s">
        <v>2858</v>
      </c>
      <c r="B171">
        <v>158672539</v>
      </c>
      <c r="C171">
        <v>158672541</v>
      </c>
    </row>
    <row r="172" spans="1:3" x14ac:dyDescent="0.2">
      <c r="A172" t="s">
        <v>2863</v>
      </c>
      <c r="B172">
        <v>43800407</v>
      </c>
      <c r="C172">
        <v>43800409</v>
      </c>
    </row>
    <row r="173" spans="1:3" x14ac:dyDescent="0.2">
      <c r="A173" t="s">
        <v>2865</v>
      </c>
      <c r="B173">
        <v>53023</v>
      </c>
      <c r="C173">
        <v>53025</v>
      </c>
    </row>
    <row r="174" spans="1:3" x14ac:dyDescent="0.2">
      <c r="A174" t="s">
        <v>2877</v>
      </c>
      <c r="B174">
        <v>17209572</v>
      </c>
      <c r="C174">
        <v>17209574</v>
      </c>
    </row>
    <row r="175" spans="1:3" x14ac:dyDescent="0.2">
      <c r="A175" t="s">
        <v>2860</v>
      </c>
      <c r="B175">
        <v>66568725</v>
      </c>
      <c r="C175">
        <v>66568727</v>
      </c>
    </row>
    <row r="176" spans="1:3" x14ac:dyDescent="0.2">
      <c r="A176" t="s">
        <v>2876</v>
      </c>
      <c r="B176">
        <v>31513981</v>
      </c>
      <c r="C176">
        <v>31513983</v>
      </c>
    </row>
    <row r="177" spans="1:3" x14ac:dyDescent="0.2">
      <c r="A177" t="s">
        <v>2860</v>
      </c>
      <c r="B177">
        <v>14644889</v>
      </c>
      <c r="C177">
        <v>14644891</v>
      </c>
    </row>
    <row r="178" spans="1:3" x14ac:dyDescent="0.2">
      <c r="A178" t="s">
        <v>2873</v>
      </c>
      <c r="B178">
        <v>75209381</v>
      </c>
      <c r="C178">
        <v>75209383</v>
      </c>
    </row>
    <row r="179" spans="1:3" x14ac:dyDescent="0.2">
      <c r="A179" t="s">
        <v>2860</v>
      </c>
      <c r="B179">
        <v>3671926</v>
      </c>
      <c r="C179">
        <v>3671928</v>
      </c>
    </row>
    <row r="180" spans="1:3" x14ac:dyDescent="0.2">
      <c r="A180" t="s">
        <v>2870</v>
      </c>
      <c r="B180">
        <v>113056909</v>
      </c>
      <c r="C180">
        <v>113056911</v>
      </c>
    </row>
    <row r="181" spans="1:3" x14ac:dyDescent="0.2">
      <c r="A181" t="s">
        <v>2867</v>
      </c>
      <c r="B181">
        <v>75209804</v>
      </c>
      <c r="C181">
        <v>75209806</v>
      </c>
    </row>
    <row r="182" spans="1:3" x14ac:dyDescent="0.2">
      <c r="A182" t="s">
        <v>2877</v>
      </c>
      <c r="B182">
        <v>46296789</v>
      </c>
      <c r="C182">
        <v>46296791</v>
      </c>
    </row>
    <row r="183" spans="1:3" x14ac:dyDescent="0.2">
      <c r="A183" t="s">
        <v>2868</v>
      </c>
      <c r="B183">
        <v>140568644</v>
      </c>
      <c r="C183">
        <v>140568646</v>
      </c>
    </row>
    <row r="184" spans="1:3" x14ac:dyDescent="0.2">
      <c r="A184" t="s">
        <v>2860</v>
      </c>
      <c r="B184">
        <v>111765700</v>
      </c>
      <c r="C184">
        <v>111765702</v>
      </c>
    </row>
    <row r="185" spans="1:3" x14ac:dyDescent="0.2">
      <c r="A185" t="s">
        <v>2867</v>
      </c>
      <c r="B185">
        <v>130839577</v>
      </c>
      <c r="C185">
        <v>130839579</v>
      </c>
    </row>
    <row r="186" spans="1:3" x14ac:dyDescent="0.2">
      <c r="A186" t="s">
        <v>2860</v>
      </c>
      <c r="B186">
        <v>122838842</v>
      </c>
      <c r="C186">
        <v>122838844</v>
      </c>
    </row>
    <row r="187" spans="1:3" x14ac:dyDescent="0.2">
      <c r="A187" t="s">
        <v>2875</v>
      </c>
      <c r="B187">
        <v>11577895</v>
      </c>
      <c r="C187">
        <v>11577897</v>
      </c>
    </row>
    <row r="188" spans="1:3" x14ac:dyDescent="0.2">
      <c r="A188" t="s">
        <v>2861</v>
      </c>
      <c r="B188">
        <v>74529106</v>
      </c>
      <c r="C188">
        <v>74529108</v>
      </c>
    </row>
    <row r="189" spans="1:3" x14ac:dyDescent="0.2">
      <c r="A189" t="s">
        <v>2864</v>
      </c>
      <c r="B189">
        <v>9128628</v>
      </c>
      <c r="C189">
        <v>9128630</v>
      </c>
    </row>
    <row r="190" spans="1:3" x14ac:dyDescent="0.2">
      <c r="A190" t="s">
        <v>2864</v>
      </c>
      <c r="B190">
        <v>56855011</v>
      </c>
      <c r="C190">
        <v>56855013</v>
      </c>
    </row>
    <row r="191" spans="1:3" x14ac:dyDescent="0.2">
      <c r="A191" t="s">
        <v>2869</v>
      </c>
      <c r="B191">
        <v>54397525</v>
      </c>
      <c r="C191">
        <v>54397527</v>
      </c>
    </row>
    <row r="192" spans="1:3" x14ac:dyDescent="0.2">
      <c r="A192" t="s">
        <v>2869</v>
      </c>
      <c r="B192">
        <v>105301771</v>
      </c>
      <c r="C192">
        <v>105301773</v>
      </c>
    </row>
    <row r="193" spans="1:3" x14ac:dyDescent="0.2">
      <c r="A193" t="s">
        <v>2867</v>
      </c>
      <c r="B193">
        <v>63779523</v>
      </c>
      <c r="C193">
        <v>63779525</v>
      </c>
    </row>
    <row r="194" spans="1:3" x14ac:dyDescent="0.2">
      <c r="A194" t="s">
        <v>2861</v>
      </c>
      <c r="B194">
        <v>226835741</v>
      </c>
      <c r="C194">
        <v>226835743</v>
      </c>
    </row>
    <row r="195" spans="1:3" x14ac:dyDescent="0.2">
      <c r="A195" t="s">
        <v>2877</v>
      </c>
      <c r="B195">
        <v>41976354</v>
      </c>
      <c r="C195">
        <v>41976356</v>
      </c>
    </row>
    <row r="196" spans="1:3" x14ac:dyDescent="0.2">
      <c r="A196" t="s">
        <v>2867</v>
      </c>
      <c r="B196">
        <v>14843337</v>
      </c>
      <c r="C196">
        <v>14843339</v>
      </c>
    </row>
    <row r="197" spans="1:3" x14ac:dyDescent="0.2">
      <c r="A197" t="s">
        <v>2877</v>
      </c>
      <c r="B197">
        <v>39152125</v>
      </c>
      <c r="C197">
        <v>39152127</v>
      </c>
    </row>
    <row r="198" spans="1:3" x14ac:dyDescent="0.2">
      <c r="A198" t="s">
        <v>2878</v>
      </c>
      <c r="B198">
        <v>43427727</v>
      </c>
      <c r="C198">
        <v>43427729</v>
      </c>
    </row>
    <row r="199" spans="1:3" x14ac:dyDescent="0.2">
      <c r="A199" t="s">
        <v>2875</v>
      </c>
      <c r="B199">
        <v>40191517</v>
      </c>
      <c r="C199">
        <v>40191519</v>
      </c>
    </row>
    <row r="200" spans="1:3" x14ac:dyDescent="0.2">
      <c r="A200" t="s">
        <v>2856</v>
      </c>
      <c r="B200">
        <v>33936296</v>
      </c>
      <c r="C200">
        <v>33936298</v>
      </c>
    </row>
    <row r="201" spans="1:3" x14ac:dyDescent="0.2">
      <c r="A201" t="s">
        <v>2856</v>
      </c>
      <c r="B201">
        <v>141223688</v>
      </c>
      <c r="C201">
        <v>141223690</v>
      </c>
    </row>
    <row r="202" spans="1:3" x14ac:dyDescent="0.2">
      <c r="A202" t="s">
        <v>2878</v>
      </c>
      <c r="B202">
        <v>44711183</v>
      </c>
      <c r="C202">
        <v>44711185</v>
      </c>
    </row>
    <row r="203" spans="1:3" x14ac:dyDescent="0.2">
      <c r="A203" t="s">
        <v>2875</v>
      </c>
      <c r="B203">
        <v>4558106</v>
      </c>
      <c r="C203">
        <v>4558108</v>
      </c>
    </row>
    <row r="204" spans="1:3" x14ac:dyDescent="0.2">
      <c r="A204" t="s">
        <v>2858</v>
      </c>
      <c r="B204">
        <v>52778016</v>
      </c>
      <c r="C204">
        <v>52778018</v>
      </c>
    </row>
    <row r="205" spans="1:3" x14ac:dyDescent="0.2">
      <c r="A205" t="s">
        <v>2857</v>
      </c>
      <c r="B205">
        <v>99919665</v>
      </c>
      <c r="C205">
        <v>99919667</v>
      </c>
    </row>
    <row r="206" spans="1:3" x14ac:dyDescent="0.2">
      <c r="A206" t="s">
        <v>2876</v>
      </c>
      <c r="B206">
        <v>33031124</v>
      </c>
      <c r="C206">
        <v>33031126</v>
      </c>
    </row>
    <row r="207" spans="1:3" x14ac:dyDescent="0.2">
      <c r="A207" t="s">
        <v>2860</v>
      </c>
      <c r="B207">
        <v>32433645</v>
      </c>
      <c r="C207">
        <v>32433647</v>
      </c>
    </row>
    <row r="208" spans="1:3" x14ac:dyDescent="0.2">
      <c r="A208" t="s">
        <v>2868</v>
      </c>
      <c r="B208">
        <v>40197155</v>
      </c>
      <c r="C208">
        <v>40197157</v>
      </c>
    </row>
    <row r="209" spans="1:3" x14ac:dyDescent="0.2">
      <c r="A209" t="s">
        <v>2862</v>
      </c>
      <c r="B209">
        <v>114234735</v>
      </c>
      <c r="C209">
        <v>114234737</v>
      </c>
    </row>
    <row r="210" spans="1:3" x14ac:dyDescent="0.2">
      <c r="A210" t="s">
        <v>2866</v>
      </c>
      <c r="B210">
        <v>129467531</v>
      </c>
      <c r="C210">
        <v>129467533</v>
      </c>
    </row>
    <row r="211" spans="1:3" x14ac:dyDescent="0.2">
      <c r="A211" t="s">
        <v>2860</v>
      </c>
      <c r="B211">
        <v>61102487</v>
      </c>
      <c r="C211">
        <v>61102489</v>
      </c>
    </row>
    <row r="212" spans="1:3" x14ac:dyDescent="0.2">
      <c r="A212" t="s">
        <v>2864</v>
      </c>
      <c r="B212">
        <v>26177131</v>
      </c>
      <c r="C212">
        <v>26177133</v>
      </c>
    </row>
    <row r="213" spans="1:3" x14ac:dyDescent="0.2">
      <c r="A213" t="s">
        <v>2867</v>
      </c>
      <c r="B213">
        <v>56300664</v>
      </c>
      <c r="C213">
        <v>56300666</v>
      </c>
    </row>
    <row r="214" spans="1:3" x14ac:dyDescent="0.2">
      <c r="A214" t="s">
        <v>2870</v>
      </c>
      <c r="B214">
        <v>127916747</v>
      </c>
      <c r="C214">
        <v>127916749</v>
      </c>
    </row>
    <row r="215" spans="1:3" x14ac:dyDescent="0.2">
      <c r="A215" t="s">
        <v>2870</v>
      </c>
      <c r="B215">
        <v>137027518</v>
      </c>
      <c r="C215">
        <v>137027520</v>
      </c>
    </row>
    <row r="216" spans="1:3" x14ac:dyDescent="0.2">
      <c r="A216" t="s">
        <v>2859</v>
      </c>
      <c r="B216">
        <v>44829476</v>
      </c>
      <c r="C216">
        <v>44829478</v>
      </c>
    </row>
    <row r="217" spans="1:3" x14ac:dyDescent="0.2">
      <c r="A217" t="s">
        <v>2870</v>
      </c>
      <c r="B217">
        <v>120926436</v>
      </c>
      <c r="C217">
        <v>120926438</v>
      </c>
    </row>
    <row r="218" spans="1:3" x14ac:dyDescent="0.2">
      <c r="A218" t="s">
        <v>2859</v>
      </c>
      <c r="B218">
        <v>32928616</v>
      </c>
      <c r="C218">
        <v>32928618</v>
      </c>
    </row>
    <row r="219" spans="1:3" x14ac:dyDescent="0.2">
      <c r="A219" t="s">
        <v>2874</v>
      </c>
      <c r="B219">
        <v>108083835</v>
      </c>
      <c r="C219">
        <v>108083837</v>
      </c>
    </row>
    <row r="220" spans="1:3" x14ac:dyDescent="0.2">
      <c r="A220" t="s">
        <v>2875</v>
      </c>
      <c r="B220">
        <v>1513513</v>
      </c>
      <c r="C220">
        <v>1513515</v>
      </c>
    </row>
    <row r="221" spans="1:3" x14ac:dyDescent="0.2">
      <c r="A221" t="s">
        <v>2856</v>
      </c>
      <c r="B221">
        <v>41870643</v>
      </c>
      <c r="C221">
        <v>41870645</v>
      </c>
    </row>
    <row r="222" spans="1:3" x14ac:dyDescent="0.2">
      <c r="A222" t="s">
        <v>2861</v>
      </c>
      <c r="B222">
        <v>237966265</v>
      </c>
      <c r="C222">
        <v>237966267</v>
      </c>
    </row>
    <row r="223" spans="1:3" x14ac:dyDescent="0.2">
      <c r="A223" t="s">
        <v>2860</v>
      </c>
      <c r="B223">
        <v>10451292</v>
      </c>
      <c r="C223">
        <v>10451294</v>
      </c>
    </row>
    <row r="224" spans="1:3" x14ac:dyDescent="0.2">
      <c r="A224" t="s">
        <v>2861</v>
      </c>
      <c r="B224">
        <v>10448307</v>
      </c>
      <c r="C224">
        <v>10448309</v>
      </c>
    </row>
    <row r="225" spans="1:3" x14ac:dyDescent="0.2">
      <c r="A225" t="s">
        <v>2867</v>
      </c>
      <c r="B225">
        <v>10809837</v>
      </c>
      <c r="C225">
        <v>10809839</v>
      </c>
    </row>
    <row r="226" spans="1:3" x14ac:dyDescent="0.2">
      <c r="A226" t="s">
        <v>2863</v>
      </c>
      <c r="B226">
        <v>78341319</v>
      </c>
      <c r="C226">
        <v>78341321</v>
      </c>
    </row>
    <row r="227" spans="1:3" x14ac:dyDescent="0.2">
      <c r="A227" t="s">
        <v>2875</v>
      </c>
      <c r="B227">
        <v>1512314</v>
      </c>
      <c r="C227">
        <v>1512316</v>
      </c>
    </row>
    <row r="228" spans="1:3" x14ac:dyDescent="0.2">
      <c r="A228" t="s">
        <v>2857</v>
      </c>
      <c r="B228">
        <v>156893860</v>
      </c>
      <c r="C228">
        <v>156893862</v>
      </c>
    </row>
    <row r="229" spans="1:3" x14ac:dyDescent="0.2">
      <c r="A229" t="s">
        <v>2856</v>
      </c>
      <c r="B229">
        <v>122129527</v>
      </c>
      <c r="C229">
        <v>122129529</v>
      </c>
    </row>
    <row r="230" spans="1:3" x14ac:dyDescent="0.2">
      <c r="A230" t="s">
        <v>2858</v>
      </c>
      <c r="B230">
        <v>152267643</v>
      </c>
      <c r="C230">
        <v>152267645</v>
      </c>
    </row>
    <row r="231" spans="1:3" x14ac:dyDescent="0.2">
      <c r="A231" t="s">
        <v>2857</v>
      </c>
      <c r="B231">
        <v>94655173</v>
      </c>
      <c r="C231">
        <v>94655175</v>
      </c>
    </row>
    <row r="232" spans="1:3" x14ac:dyDescent="0.2">
      <c r="A232" t="s">
        <v>2876</v>
      </c>
      <c r="B232">
        <v>17700299</v>
      </c>
      <c r="C232">
        <v>17700301</v>
      </c>
    </row>
    <row r="233" spans="1:3" x14ac:dyDescent="0.2">
      <c r="A233" t="s">
        <v>2858</v>
      </c>
      <c r="B233">
        <v>48564151</v>
      </c>
      <c r="C233">
        <v>48564153</v>
      </c>
    </row>
    <row r="234" spans="1:3" x14ac:dyDescent="0.2">
      <c r="A234" t="s">
        <v>2868</v>
      </c>
      <c r="B234">
        <v>113049778</v>
      </c>
      <c r="C234">
        <v>113049780</v>
      </c>
    </row>
    <row r="235" spans="1:3" x14ac:dyDescent="0.2">
      <c r="A235" t="s">
        <v>2872</v>
      </c>
      <c r="B235">
        <v>38702660</v>
      </c>
      <c r="C235">
        <v>38702662</v>
      </c>
    </row>
    <row r="236" spans="1:3" x14ac:dyDescent="0.2">
      <c r="A236" t="s">
        <v>2857</v>
      </c>
      <c r="B236">
        <v>100177801</v>
      </c>
      <c r="C236">
        <v>100177803</v>
      </c>
    </row>
    <row r="237" spans="1:3" x14ac:dyDescent="0.2">
      <c r="A237" t="s">
        <v>2864</v>
      </c>
      <c r="B237">
        <v>11805294</v>
      </c>
      <c r="C237">
        <v>11805296</v>
      </c>
    </row>
    <row r="238" spans="1:3" x14ac:dyDescent="0.2">
      <c r="A238" t="s">
        <v>2867</v>
      </c>
      <c r="B238">
        <v>109833113</v>
      </c>
      <c r="C238">
        <v>109833115</v>
      </c>
    </row>
    <row r="239" spans="1:3" x14ac:dyDescent="0.2">
      <c r="A239" t="s">
        <v>2868</v>
      </c>
      <c r="B239">
        <v>4249018</v>
      </c>
      <c r="C239">
        <v>4249020</v>
      </c>
    </row>
    <row r="240" spans="1:3" x14ac:dyDescent="0.2">
      <c r="A240" t="s">
        <v>2867</v>
      </c>
      <c r="B240">
        <v>54419370</v>
      </c>
      <c r="C240">
        <v>54419372</v>
      </c>
    </row>
    <row r="241" spans="1:3" x14ac:dyDescent="0.2">
      <c r="A241" t="s">
        <v>2870</v>
      </c>
      <c r="B241">
        <v>128946338</v>
      </c>
      <c r="C241">
        <v>128946340</v>
      </c>
    </row>
    <row r="242" spans="1:3" x14ac:dyDescent="0.2">
      <c r="A242" t="s">
        <v>2874</v>
      </c>
      <c r="B242">
        <v>23854841</v>
      </c>
      <c r="C242">
        <v>23854843</v>
      </c>
    </row>
    <row r="243" spans="1:3" x14ac:dyDescent="0.2">
      <c r="A243" t="s">
        <v>2863</v>
      </c>
      <c r="B243">
        <v>40307478</v>
      </c>
      <c r="C243">
        <v>40307480</v>
      </c>
    </row>
    <row r="244" spans="1:3" x14ac:dyDescent="0.2">
      <c r="A244" t="s">
        <v>2870</v>
      </c>
      <c r="B244">
        <v>86947557</v>
      </c>
      <c r="C244">
        <v>86947559</v>
      </c>
    </row>
    <row r="245" spans="1:3" x14ac:dyDescent="0.2">
      <c r="A245" t="s">
        <v>2872</v>
      </c>
      <c r="B245">
        <v>35141343</v>
      </c>
      <c r="C245">
        <v>35141345</v>
      </c>
    </row>
    <row r="246" spans="1:3" x14ac:dyDescent="0.2">
      <c r="A246" t="s">
        <v>2860</v>
      </c>
      <c r="B246">
        <v>64924725</v>
      </c>
      <c r="C246">
        <v>64924727</v>
      </c>
    </row>
    <row r="247" spans="1:3" x14ac:dyDescent="0.2">
      <c r="A247" t="s">
        <v>2875</v>
      </c>
      <c r="B247">
        <v>51017401</v>
      </c>
      <c r="C247">
        <v>51017403</v>
      </c>
    </row>
    <row r="248" spans="1:3" x14ac:dyDescent="0.2">
      <c r="A248" t="s">
        <v>2867</v>
      </c>
      <c r="B248">
        <v>131829132</v>
      </c>
      <c r="C248">
        <v>131829134</v>
      </c>
    </row>
    <row r="249" spans="1:3" x14ac:dyDescent="0.2">
      <c r="A249" t="s">
        <v>2865</v>
      </c>
      <c r="B249">
        <v>89159230</v>
      </c>
      <c r="C249">
        <v>89159232</v>
      </c>
    </row>
    <row r="250" spans="1:3" x14ac:dyDescent="0.2">
      <c r="A250" t="s">
        <v>2875</v>
      </c>
      <c r="B250">
        <v>57709293</v>
      </c>
      <c r="C250">
        <v>57709295</v>
      </c>
    </row>
    <row r="251" spans="1:3" x14ac:dyDescent="0.2">
      <c r="A251" t="s">
        <v>2864</v>
      </c>
      <c r="B251">
        <v>22143796</v>
      </c>
      <c r="C251">
        <v>22143798</v>
      </c>
    </row>
    <row r="252" spans="1:3" x14ac:dyDescent="0.2">
      <c r="A252" t="s">
        <v>2864</v>
      </c>
      <c r="B252">
        <v>109763884</v>
      </c>
      <c r="C252">
        <v>109763886</v>
      </c>
    </row>
    <row r="253" spans="1:3" x14ac:dyDescent="0.2">
      <c r="A253" t="s">
        <v>2876</v>
      </c>
      <c r="B253">
        <v>18497322</v>
      </c>
      <c r="C253">
        <v>18497324</v>
      </c>
    </row>
    <row r="254" spans="1:3" x14ac:dyDescent="0.2">
      <c r="A254" t="s">
        <v>2866</v>
      </c>
      <c r="B254">
        <v>44960051</v>
      </c>
      <c r="C254">
        <v>44960053</v>
      </c>
    </row>
    <row r="255" spans="1:3" x14ac:dyDescent="0.2">
      <c r="A255" t="s">
        <v>2867</v>
      </c>
      <c r="B255">
        <v>120640286</v>
      </c>
      <c r="C255">
        <v>120640288</v>
      </c>
    </row>
    <row r="256" spans="1:3" x14ac:dyDescent="0.2">
      <c r="A256" t="s">
        <v>2866</v>
      </c>
      <c r="B256">
        <v>28676654</v>
      </c>
      <c r="C256">
        <v>28676656</v>
      </c>
    </row>
    <row r="257" spans="1:3" x14ac:dyDescent="0.2">
      <c r="A257" t="s">
        <v>2858</v>
      </c>
      <c r="B257">
        <v>42685477</v>
      </c>
      <c r="C257">
        <v>42685479</v>
      </c>
    </row>
    <row r="258" spans="1:3" x14ac:dyDescent="0.2">
      <c r="A258" t="s">
        <v>2875</v>
      </c>
      <c r="B258">
        <v>4769518</v>
      </c>
      <c r="C258">
        <v>4769520</v>
      </c>
    </row>
    <row r="259" spans="1:3" x14ac:dyDescent="0.2">
      <c r="A259" t="s">
        <v>2870</v>
      </c>
      <c r="B259">
        <v>137045339</v>
      </c>
      <c r="C259">
        <v>137045341</v>
      </c>
    </row>
    <row r="260" spans="1:3" x14ac:dyDescent="0.2">
      <c r="A260" t="s">
        <v>2860</v>
      </c>
      <c r="B260">
        <v>67057178</v>
      </c>
      <c r="C260">
        <v>67057180</v>
      </c>
    </row>
    <row r="261" spans="1:3" x14ac:dyDescent="0.2">
      <c r="A261" t="s">
        <v>2866</v>
      </c>
      <c r="B261">
        <v>100463040</v>
      </c>
      <c r="C261">
        <v>100463042</v>
      </c>
    </row>
    <row r="262" spans="1:3" x14ac:dyDescent="0.2">
      <c r="A262" t="s">
        <v>2877</v>
      </c>
      <c r="B262">
        <v>21014720</v>
      </c>
      <c r="C262">
        <v>21014722</v>
      </c>
    </row>
    <row r="263" spans="1:3" x14ac:dyDescent="0.2">
      <c r="A263" t="s">
        <v>2874</v>
      </c>
      <c r="B263">
        <v>27633403</v>
      </c>
      <c r="C263">
        <v>27633405</v>
      </c>
    </row>
    <row r="264" spans="1:3" x14ac:dyDescent="0.2">
      <c r="A264" t="s">
        <v>2868</v>
      </c>
      <c r="B264">
        <v>25656005</v>
      </c>
      <c r="C264">
        <v>25656007</v>
      </c>
    </row>
    <row r="265" spans="1:3" x14ac:dyDescent="0.2">
      <c r="A265" t="s">
        <v>2863</v>
      </c>
      <c r="B265">
        <v>100878868</v>
      </c>
      <c r="C265">
        <v>100878870</v>
      </c>
    </row>
    <row r="266" spans="1:3" x14ac:dyDescent="0.2">
      <c r="A266" t="s">
        <v>2872</v>
      </c>
      <c r="B266">
        <v>166309284</v>
      </c>
      <c r="C266">
        <v>166309286</v>
      </c>
    </row>
    <row r="267" spans="1:3" x14ac:dyDescent="0.2">
      <c r="A267" t="s">
        <v>2863</v>
      </c>
      <c r="B267">
        <v>40893774</v>
      </c>
      <c r="C267">
        <v>40893776</v>
      </c>
    </row>
    <row r="268" spans="1:3" x14ac:dyDescent="0.2">
      <c r="A268" t="s">
        <v>2876</v>
      </c>
      <c r="B268">
        <v>38034887</v>
      </c>
      <c r="C268">
        <v>38034889</v>
      </c>
    </row>
    <row r="269" spans="1:3" x14ac:dyDescent="0.2">
      <c r="A269" t="s">
        <v>2866</v>
      </c>
      <c r="B269">
        <v>133307826</v>
      </c>
      <c r="C269">
        <v>133307828</v>
      </c>
    </row>
    <row r="270" spans="1:3" x14ac:dyDescent="0.2">
      <c r="A270" t="s">
        <v>2877</v>
      </c>
      <c r="B270">
        <v>43891960</v>
      </c>
      <c r="C270">
        <v>43891962</v>
      </c>
    </row>
    <row r="271" spans="1:3" x14ac:dyDescent="0.2">
      <c r="A271" t="s">
        <v>2876</v>
      </c>
      <c r="B271">
        <v>43727498</v>
      </c>
      <c r="C271">
        <v>43727500</v>
      </c>
    </row>
    <row r="272" spans="1:3" x14ac:dyDescent="0.2">
      <c r="A272" t="s">
        <v>2872</v>
      </c>
      <c r="B272">
        <v>41922304</v>
      </c>
      <c r="C272">
        <v>41922306</v>
      </c>
    </row>
    <row r="273" spans="1:3" x14ac:dyDescent="0.2">
      <c r="A273" t="s">
        <v>2865</v>
      </c>
      <c r="B273">
        <v>67199528</v>
      </c>
      <c r="C273">
        <v>67199530</v>
      </c>
    </row>
    <row r="274" spans="1:3" x14ac:dyDescent="0.2">
      <c r="A274" t="s">
        <v>2863</v>
      </c>
      <c r="B274">
        <v>69080919</v>
      </c>
      <c r="C274">
        <v>69080921</v>
      </c>
    </row>
    <row r="275" spans="1:3" x14ac:dyDescent="0.2">
      <c r="A275" t="s">
        <v>2861</v>
      </c>
      <c r="B275">
        <v>151409715</v>
      </c>
      <c r="C275">
        <v>151409717</v>
      </c>
    </row>
    <row r="276" spans="1:3" x14ac:dyDescent="0.2">
      <c r="A276" t="s">
        <v>2859</v>
      </c>
      <c r="B276">
        <v>7929918</v>
      </c>
      <c r="C276">
        <v>7929920</v>
      </c>
    </row>
    <row r="277" spans="1:3" x14ac:dyDescent="0.2">
      <c r="A277" t="s">
        <v>2860</v>
      </c>
      <c r="B277">
        <v>118212523</v>
      </c>
      <c r="C277">
        <v>118212525</v>
      </c>
    </row>
    <row r="278" spans="1:3" x14ac:dyDescent="0.2">
      <c r="A278" t="s">
        <v>2857</v>
      </c>
      <c r="B278">
        <v>130440711</v>
      </c>
      <c r="C278">
        <v>130440713</v>
      </c>
    </row>
    <row r="279" spans="1:3" x14ac:dyDescent="0.2">
      <c r="A279" t="s">
        <v>2870</v>
      </c>
      <c r="B279">
        <v>112718344</v>
      </c>
      <c r="C279">
        <v>112718346</v>
      </c>
    </row>
    <row r="280" spans="1:3" x14ac:dyDescent="0.2">
      <c r="A280" t="s">
        <v>2866</v>
      </c>
      <c r="B280">
        <v>73358764</v>
      </c>
      <c r="C280">
        <v>73358766</v>
      </c>
    </row>
    <row r="281" spans="1:3" x14ac:dyDescent="0.2">
      <c r="A281" t="s">
        <v>2867</v>
      </c>
      <c r="B281">
        <v>55966822</v>
      </c>
      <c r="C281">
        <v>55966824</v>
      </c>
    </row>
    <row r="282" spans="1:3" x14ac:dyDescent="0.2">
      <c r="A282" t="s">
        <v>2875</v>
      </c>
      <c r="B282">
        <v>44643599</v>
      </c>
      <c r="C282">
        <v>44643601</v>
      </c>
    </row>
    <row r="283" spans="1:3" x14ac:dyDescent="0.2">
      <c r="A283" t="s">
        <v>2858</v>
      </c>
      <c r="B283">
        <v>134794847</v>
      </c>
      <c r="C283">
        <v>134794849</v>
      </c>
    </row>
    <row r="284" spans="1:3" x14ac:dyDescent="0.2">
      <c r="A284" t="s">
        <v>2869</v>
      </c>
      <c r="B284">
        <v>20803153</v>
      </c>
      <c r="C284">
        <v>20803155</v>
      </c>
    </row>
    <row r="285" spans="1:3" x14ac:dyDescent="0.2">
      <c r="A285" t="s">
        <v>2857</v>
      </c>
      <c r="B285">
        <v>74254874</v>
      </c>
      <c r="C285">
        <v>74254876</v>
      </c>
    </row>
    <row r="286" spans="1:3" x14ac:dyDescent="0.2">
      <c r="A286" t="s">
        <v>2859</v>
      </c>
      <c r="B286">
        <v>29042761</v>
      </c>
      <c r="C286">
        <v>29042763</v>
      </c>
    </row>
    <row r="287" spans="1:3" x14ac:dyDescent="0.2">
      <c r="A287" t="s">
        <v>2864</v>
      </c>
      <c r="B287">
        <v>153536236</v>
      </c>
      <c r="C287">
        <v>153536238</v>
      </c>
    </row>
    <row r="288" spans="1:3" x14ac:dyDescent="0.2">
      <c r="A288" t="s">
        <v>2866</v>
      </c>
      <c r="B288">
        <v>133307790</v>
      </c>
      <c r="C288">
        <v>133307792</v>
      </c>
    </row>
    <row r="289" spans="1:3" x14ac:dyDescent="0.2">
      <c r="A289" t="s">
        <v>2864</v>
      </c>
      <c r="B289">
        <v>17755507</v>
      </c>
      <c r="C289">
        <v>17755509</v>
      </c>
    </row>
    <row r="290" spans="1:3" x14ac:dyDescent="0.2">
      <c r="A290" t="s">
        <v>2875</v>
      </c>
      <c r="B290">
        <v>6463937</v>
      </c>
      <c r="C290">
        <v>6463939</v>
      </c>
    </row>
    <row r="291" spans="1:3" x14ac:dyDescent="0.2">
      <c r="A291" t="s">
        <v>2864</v>
      </c>
      <c r="B291">
        <v>174999006</v>
      </c>
      <c r="C291">
        <v>174999008</v>
      </c>
    </row>
    <row r="292" spans="1:3" x14ac:dyDescent="0.2">
      <c r="A292" t="s">
        <v>2859</v>
      </c>
      <c r="B292">
        <v>2711891</v>
      </c>
      <c r="C292">
        <v>2711893</v>
      </c>
    </row>
    <row r="293" spans="1:3" x14ac:dyDescent="0.2">
      <c r="A293" t="s">
        <v>2873</v>
      </c>
      <c r="B293">
        <v>12254024</v>
      </c>
      <c r="C293">
        <v>12254026</v>
      </c>
    </row>
    <row r="294" spans="1:3" x14ac:dyDescent="0.2">
      <c r="A294" t="s">
        <v>2864</v>
      </c>
      <c r="B294">
        <v>15736224</v>
      </c>
      <c r="C294">
        <v>15736226</v>
      </c>
    </row>
    <row r="295" spans="1:3" x14ac:dyDescent="0.2">
      <c r="A295" t="s">
        <v>2876</v>
      </c>
      <c r="B295">
        <v>45306720</v>
      </c>
      <c r="C295">
        <v>45306722</v>
      </c>
    </row>
    <row r="296" spans="1:3" x14ac:dyDescent="0.2">
      <c r="A296" t="s">
        <v>2859</v>
      </c>
      <c r="B296">
        <v>3893641</v>
      </c>
      <c r="C296">
        <v>3893643</v>
      </c>
    </row>
    <row r="297" spans="1:3" x14ac:dyDescent="0.2">
      <c r="A297" t="s">
        <v>2867</v>
      </c>
      <c r="B297">
        <v>117362434</v>
      </c>
      <c r="C297">
        <v>117362436</v>
      </c>
    </row>
    <row r="298" spans="1:3" x14ac:dyDescent="0.2">
      <c r="A298" t="s">
        <v>2866</v>
      </c>
      <c r="B298">
        <v>47322469</v>
      </c>
      <c r="C298">
        <v>47322471</v>
      </c>
    </row>
    <row r="299" spans="1:3" x14ac:dyDescent="0.2">
      <c r="A299" t="s">
        <v>2856</v>
      </c>
      <c r="B299">
        <v>141924334</v>
      </c>
      <c r="C299">
        <v>141924336</v>
      </c>
    </row>
    <row r="300" spans="1:3" x14ac:dyDescent="0.2">
      <c r="A300" t="s">
        <v>2859</v>
      </c>
      <c r="B300">
        <v>50373383</v>
      </c>
      <c r="C300">
        <v>50373385</v>
      </c>
    </row>
    <row r="301" spans="1:3" x14ac:dyDescent="0.2">
      <c r="A301" t="s">
        <v>2862</v>
      </c>
      <c r="B301">
        <v>37870627</v>
      </c>
      <c r="C301">
        <v>37870629</v>
      </c>
    </row>
    <row r="302" spans="1:3" x14ac:dyDescent="0.2">
      <c r="A302" t="s">
        <v>2856</v>
      </c>
      <c r="B302">
        <v>154941055</v>
      </c>
      <c r="C302">
        <v>154941057</v>
      </c>
    </row>
    <row r="303" spans="1:3" x14ac:dyDescent="0.2">
      <c r="A303" t="s">
        <v>2859</v>
      </c>
      <c r="B303">
        <v>1493100</v>
      </c>
      <c r="C303">
        <v>1493102</v>
      </c>
    </row>
    <row r="304" spans="1:3" x14ac:dyDescent="0.2">
      <c r="A304" t="s">
        <v>2864</v>
      </c>
      <c r="B304">
        <v>60073998</v>
      </c>
      <c r="C304">
        <v>60074000</v>
      </c>
    </row>
    <row r="305" spans="1:3" x14ac:dyDescent="0.2">
      <c r="A305" t="s">
        <v>2858</v>
      </c>
      <c r="B305">
        <v>62875868</v>
      </c>
      <c r="C305">
        <v>62875870</v>
      </c>
    </row>
    <row r="306" spans="1:3" x14ac:dyDescent="0.2">
      <c r="A306" t="s">
        <v>2864</v>
      </c>
      <c r="B306">
        <v>54887653</v>
      </c>
      <c r="C306">
        <v>54887655</v>
      </c>
    </row>
    <row r="307" spans="1:3" x14ac:dyDescent="0.2">
      <c r="A307" t="s">
        <v>2865</v>
      </c>
      <c r="B307">
        <v>30382532</v>
      </c>
      <c r="C307">
        <v>30382534</v>
      </c>
    </row>
    <row r="308" spans="1:3" x14ac:dyDescent="0.2">
      <c r="A308" t="s">
        <v>2865</v>
      </c>
      <c r="B308">
        <v>30985308</v>
      </c>
      <c r="C308">
        <v>30985310</v>
      </c>
    </row>
    <row r="309" spans="1:3" x14ac:dyDescent="0.2">
      <c r="A309" t="s">
        <v>2863</v>
      </c>
      <c r="B309">
        <v>23566057</v>
      </c>
      <c r="C309">
        <v>23566059</v>
      </c>
    </row>
    <row r="310" spans="1:3" x14ac:dyDescent="0.2">
      <c r="A310" t="s">
        <v>2864</v>
      </c>
      <c r="B310">
        <v>23019709</v>
      </c>
      <c r="C310">
        <v>23019711</v>
      </c>
    </row>
    <row r="311" spans="1:3" x14ac:dyDescent="0.2">
      <c r="A311" t="s">
        <v>2866</v>
      </c>
      <c r="B311">
        <v>68560712</v>
      </c>
      <c r="C311">
        <v>68560714</v>
      </c>
    </row>
    <row r="312" spans="1:3" x14ac:dyDescent="0.2">
      <c r="A312" t="s">
        <v>2858</v>
      </c>
      <c r="B312">
        <v>21751445</v>
      </c>
      <c r="C312">
        <v>21751447</v>
      </c>
    </row>
    <row r="313" spans="1:3" x14ac:dyDescent="0.2">
      <c r="A313" t="s">
        <v>2878</v>
      </c>
      <c r="B313">
        <v>36385226</v>
      </c>
      <c r="C313">
        <v>36385228</v>
      </c>
    </row>
    <row r="314" spans="1:3" x14ac:dyDescent="0.2">
      <c r="A314" t="s">
        <v>2857</v>
      </c>
      <c r="B314">
        <v>127585894</v>
      </c>
      <c r="C314">
        <v>127585896</v>
      </c>
    </row>
    <row r="315" spans="1:3" x14ac:dyDescent="0.2">
      <c r="A315" t="s">
        <v>2867</v>
      </c>
      <c r="B315">
        <v>49624003</v>
      </c>
      <c r="C315">
        <v>49624005</v>
      </c>
    </row>
    <row r="316" spans="1:3" x14ac:dyDescent="0.2">
      <c r="A316" t="s">
        <v>2870</v>
      </c>
      <c r="B316">
        <v>130938244</v>
      </c>
      <c r="C316">
        <v>130938246</v>
      </c>
    </row>
    <row r="317" spans="1:3" x14ac:dyDescent="0.2">
      <c r="A317" t="s">
        <v>2864</v>
      </c>
      <c r="B317">
        <v>230377590</v>
      </c>
      <c r="C317">
        <v>230377592</v>
      </c>
    </row>
    <row r="318" spans="1:3" x14ac:dyDescent="0.2">
      <c r="A318" t="s">
        <v>2867</v>
      </c>
      <c r="B318">
        <v>80707909</v>
      </c>
      <c r="C318">
        <v>80707911</v>
      </c>
    </row>
    <row r="319" spans="1:3" x14ac:dyDescent="0.2">
      <c r="A319" t="s">
        <v>2867</v>
      </c>
      <c r="B319">
        <v>53985111</v>
      </c>
      <c r="C319">
        <v>53985113</v>
      </c>
    </row>
    <row r="320" spans="1:3" x14ac:dyDescent="0.2">
      <c r="A320" t="s">
        <v>2875</v>
      </c>
      <c r="B320">
        <v>13102636</v>
      </c>
      <c r="C320">
        <v>13102638</v>
      </c>
    </row>
    <row r="321" spans="1:3" x14ac:dyDescent="0.2">
      <c r="A321" t="s">
        <v>2867</v>
      </c>
      <c r="B321">
        <v>114408062</v>
      </c>
      <c r="C321">
        <v>114408064</v>
      </c>
    </row>
    <row r="322" spans="1:3" x14ac:dyDescent="0.2">
      <c r="A322" t="s">
        <v>2875</v>
      </c>
      <c r="B322">
        <v>15897912</v>
      </c>
      <c r="C322">
        <v>15897914</v>
      </c>
    </row>
    <row r="323" spans="1:3" x14ac:dyDescent="0.2">
      <c r="A323" t="s">
        <v>2875</v>
      </c>
      <c r="B323">
        <v>12835413</v>
      </c>
      <c r="C323">
        <v>12835415</v>
      </c>
    </row>
    <row r="324" spans="1:3" x14ac:dyDescent="0.2">
      <c r="A324" t="s">
        <v>2858</v>
      </c>
      <c r="B324">
        <v>58577541</v>
      </c>
      <c r="C324">
        <v>58577543</v>
      </c>
    </row>
    <row r="325" spans="1:3" x14ac:dyDescent="0.2">
      <c r="A325" t="s">
        <v>2870</v>
      </c>
      <c r="B325">
        <v>5510496</v>
      </c>
      <c r="C325">
        <v>5510498</v>
      </c>
    </row>
    <row r="326" spans="1:3" x14ac:dyDescent="0.2">
      <c r="A326" t="s">
        <v>2865</v>
      </c>
      <c r="B326">
        <v>68449117</v>
      </c>
      <c r="C326">
        <v>68449119</v>
      </c>
    </row>
    <row r="327" spans="1:3" x14ac:dyDescent="0.2">
      <c r="A327" t="s">
        <v>2864</v>
      </c>
      <c r="B327">
        <v>119415345</v>
      </c>
      <c r="C327">
        <v>119415347</v>
      </c>
    </row>
    <row r="328" spans="1:3" x14ac:dyDescent="0.2">
      <c r="A328" t="s">
        <v>2865</v>
      </c>
      <c r="B328">
        <v>88453647</v>
      </c>
      <c r="C328">
        <v>88453649</v>
      </c>
    </row>
    <row r="329" spans="1:3" x14ac:dyDescent="0.2">
      <c r="A329" t="s">
        <v>2865</v>
      </c>
      <c r="B329">
        <v>6018833</v>
      </c>
      <c r="C329">
        <v>6018835</v>
      </c>
    </row>
    <row r="330" spans="1:3" x14ac:dyDescent="0.2">
      <c r="A330" t="s">
        <v>2870</v>
      </c>
      <c r="B330">
        <v>133459463</v>
      </c>
      <c r="C330">
        <v>133459465</v>
      </c>
    </row>
    <row r="331" spans="1:3" x14ac:dyDescent="0.2">
      <c r="A331" t="s">
        <v>2875</v>
      </c>
      <c r="B331">
        <v>17215845</v>
      </c>
      <c r="C331">
        <v>17215847</v>
      </c>
    </row>
    <row r="332" spans="1:3" x14ac:dyDescent="0.2">
      <c r="A332" t="s">
        <v>2869</v>
      </c>
      <c r="B332">
        <v>94109801</v>
      </c>
      <c r="C332">
        <v>94109803</v>
      </c>
    </row>
    <row r="333" spans="1:3" x14ac:dyDescent="0.2">
      <c r="A333" t="s">
        <v>2857</v>
      </c>
      <c r="B333">
        <v>112423975</v>
      </c>
      <c r="C333">
        <v>112423977</v>
      </c>
    </row>
    <row r="334" spans="1:3" x14ac:dyDescent="0.2">
      <c r="A334" t="s">
        <v>2859</v>
      </c>
      <c r="B334">
        <v>48944441</v>
      </c>
      <c r="C334">
        <v>48944443</v>
      </c>
    </row>
    <row r="335" spans="1:3" x14ac:dyDescent="0.2">
      <c r="A335" t="s">
        <v>2856</v>
      </c>
      <c r="B335">
        <v>140639325</v>
      </c>
      <c r="C335">
        <v>140639327</v>
      </c>
    </row>
    <row r="336" spans="1:3" x14ac:dyDescent="0.2">
      <c r="A336" t="s">
        <v>2860</v>
      </c>
      <c r="B336">
        <v>117316179</v>
      </c>
      <c r="C336">
        <v>117316181</v>
      </c>
    </row>
    <row r="337" spans="1:3" x14ac:dyDescent="0.2">
      <c r="A337" t="s">
        <v>2861</v>
      </c>
      <c r="B337">
        <v>227717769</v>
      </c>
      <c r="C337">
        <v>227717771</v>
      </c>
    </row>
    <row r="338" spans="1:3" x14ac:dyDescent="0.2">
      <c r="A338" t="s">
        <v>2857</v>
      </c>
      <c r="B338">
        <v>100705546</v>
      </c>
      <c r="C338">
        <v>100705548</v>
      </c>
    </row>
    <row r="339" spans="1:3" x14ac:dyDescent="0.2">
      <c r="A339" t="s">
        <v>2861</v>
      </c>
      <c r="B339">
        <v>72916669</v>
      </c>
      <c r="C339">
        <v>72916671</v>
      </c>
    </row>
    <row r="340" spans="1:3" x14ac:dyDescent="0.2">
      <c r="A340" t="s">
        <v>2861</v>
      </c>
      <c r="B340">
        <v>239400315</v>
      </c>
      <c r="C340">
        <v>239400317</v>
      </c>
    </row>
    <row r="341" spans="1:3" x14ac:dyDescent="0.2">
      <c r="A341" t="s">
        <v>2856</v>
      </c>
      <c r="B341">
        <v>141485266</v>
      </c>
      <c r="C341">
        <v>141485268</v>
      </c>
    </row>
    <row r="342" spans="1:3" x14ac:dyDescent="0.2">
      <c r="A342" t="s">
        <v>2875</v>
      </c>
      <c r="B342">
        <v>698370</v>
      </c>
      <c r="C342">
        <v>698372</v>
      </c>
    </row>
    <row r="343" spans="1:3" x14ac:dyDescent="0.2">
      <c r="A343" t="s">
        <v>2875</v>
      </c>
      <c r="B343">
        <v>35775937</v>
      </c>
      <c r="C343">
        <v>35775939</v>
      </c>
    </row>
    <row r="344" spans="1:3" x14ac:dyDescent="0.2">
      <c r="A344" t="s">
        <v>2863</v>
      </c>
      <c r="B344">
        <v>80778509</v>
      </c>
      <c r="C344">
        <v>80778511</v>
      </c>
    </row>
    <row r="345" spans="1:3" x14ac:dyDescent="0.2">
      <c r="A345" t="s">
        <v>2872</v>
      </c>
      <c r="B345">
        <v>162728136</v>
      </c>
      <c r="C345">
        <v>162728138</v>
      </c>
    </row>
    <row r="346" spans="1:3" x14ac:dyDescent="0.2">
      <c r="A346" t="s">
        <v>2858</v>
      </c>
      <c r="B346">
        <v>44874980</v>
      </c>
      <c r="C346">
        <v>44874982</v>
      </c>
    </row>
    <row r="347" spans="1:3" x14ac:dyDescent="0.2">
      <c r="A347" t="s">
        <v>2866</v>
      </c>
      <c r="B347">
        <v>131982971</v>
      </c>
      <c r="C347">
        <v>131982973</v>
      </c>
    </row>
    <row r="348" spans="1:3" x14ac:dyDescent="0.2">
      <c r="A348" t="s">
        <v>2877</v>
      </c>
      <c r="B348">
        <v>29316055</v>
      </c>
      <c r="C348">
        <v>29316057</v>
      </c>
    </row>
    <row r="349" spans="1:3" x14ac:dyDescent="0.2">
      <c r="A349" t="s">
        <v>2876</v>
      </c>
      <c r="B349">
        <v>35542177</v>
      </c>
      <c r="C349">
        <v>35542179</v>
      </c>
    </row>
    <row r="350" spans="1:3" x14ac:dyDescent="0.2">
      <c r="A350" t="s">
        <v>2863</v>
      </c>
      <c r="B350">
        <v>51829344</v>
      </c>
      <c r="C350">
        <v>51829346</v>
      </c>
    </row>
    <row r="351" spans="1:3" x14ac:dyDescent="0.2">
      <c r="A351" t="s">
        <v>2858</v>
      </c>
      <c r="B351">
        <v>50569432</v>
      </c>
      <c r="C351">
        <v>50569434</v>
      </c>
    </row>
    <row r="352" spans="1:3" x14ac:dyDescent="0.2">
      <c r="A352" t="s">
        <v>2858</v>
      </c>
      <c r="B352">
        <v>47476328</v>
      </c>
      <c r="C352">
        <v>47476330</v>
      </c>
    </row>
    <row r="353" spans="1:3" x14ac:dyDescent="0.2">
      <c r="A353" t="s">
        <v>2859</v>
      </c>
      <c r="B353">
        <v>21284063</v>
      </c>
      <c r="C353">
        <v>21284065</v>
      </c>
    </row>
    <row r="354" spans="1:3" x14ac:dyDescent="0.2">
      <c r="A354" t="s">
        <v>2868</v>
      </c>
      <c r="B354">
        <v>184650803</v>
      </c>
      <c r="C354">
        <v>184650805</v>
      </c>
    </row>
    <row r="355" spans="1:3" x14ac:dyDescent="0.2">
      <c r="A355" t="s">
        <v>2864</v>
      </c>
      <c r="B355">
        <v>159171272</v>
      </c>
      <c r="C355">
        <v>159171274</v>
      </c>
    </row>
    <row r="356" spans="1:3" x14ac:dyDescent="0.2">
      <c r="A356" t="s">
        <v>2869</v>
      </c>
      <c r="B356">
        <v>73136214</v>
      </c>
      <c r="C356">
        <v>73136216</v>
      </c>
    </row>
    <row r="357" spans="1:3" x14ac:dyDescent="0.2">
      <c r="A357" t="s">
        <v>2862</v>
      </c>
      <c r="B357">
        <v>113001245</v>
      </c>
      <c r="C357">
        <v>113001247</v>
      </c>
    </row>
    <row r="358" spans="1:3" x14ac:dyDescent="0.2">
      <c r="A358" t="s">
        <v>2857</v>
      </c>
      <c r="B358">
        <v>156641302</v>
      </c>
      <c r="C358">
        <v>156641304</v>
      </c>
    </row>
    <row r="359" spans="1:3" x14ac:dyDescent="0.2">
      <c r="A359" t="s">
        <v>2874</v>
      </c>
      <c r="B359">
        <v>35544151</v>
      </c>
      <c r="C359">
        <v>35544153</v>
      </c>
    </row>
    <row r="360" spans="1:3" x14ac:dyDescent="0.2">
      <c r="A360" t="s">
        <v>2859</v>
      </c>
      <c r="B360">
        <v>40501696</v>
      </c>
      <c r="C360">
        <v>40501698</v>
      </c>
    </row>
    <row r="361" spans="1:3" x14ac:dyDescent="0.2">
      <c r="A361" t="s">
        <v>2860</v>
      </c>
      <c r="B361">
        <v>73264656</v>
      </c>
      <c r="C361">
        <v>73264658</v>
      </c>
    </row>
    <row r="362" spans="1:3" x14ac:dyDescent="0.2">
      <c r="A362" t="s">
        <v>2864</v>
      </c>
      <c r="B362">
        <v>190477625</v>
      </c>
      <c r="C362">
        <v>190477627</v>
      </c>
    </row>
    <row r="363" spans="1:3" x14ac:dyDescent="0.2">
      <c r="A363" t="s">
        <v>2858</v>
      </c>
      <c r="B363">
        <v>48595458</v>
      </c>
      <c r="C363">
        <v>48595460</v>
      </c>
    </row>
    <row r="364" spans="1:3" x14ac:dyDescent="0.2">
      <c r="A364" t="s">
        <v>2875</v>
      </c>
      <c r="B364">
        <v>51003016</v>
      </c>
      <c r="C364">
        <v>51003018</v>
      </c>
    </row>
    <row r="365" spans="1:3" x14ac:dyDescent="0.2">
      <c r="A365" t="s">
        <v>2873</v>
      </c>
      <c r="B365">
        <v>13916355</v>
      </c>
      <c r="C365">
        <v>13916357</v>
      </c>
    </row>
    <row r="366" spans="1:3" x14ac:dyDescent="0.2">
      <c r="A366" t="s">
        <v>2875</v>
      </c>
      <c r="B366">
        <v>38304204</v>
      </c>
      <c r="C366">
        <v>38304206</v>
      </c>
    </row>
    <row r="367" spans="1:3" x14ac:dyDescent="0.2">
      <c r="A367" t="s">
        <v>2860</v>
      </c>
      <c r="B367">
        <v>34438559</v>
      </c>
      <c r="C367">
        <v>34438561</v>
      </c>
    </row>
    <row r="368" spans="1:3" x14ac:dyDescent="0.2">
      <c r="A368" t="s">
        <v>2858</v>
      </c>
      <c r="B368">
        <v>135965320</v>
      </c>
      <c r="C368">
        <v>135965322</v>
      </c>
    </row>
    <row r="369" spans="1:3" x14ac:dyDescent="0.2">
      <c r="A369" t="s">
        <v>2872</v>
      </c>
      <c r="B369">
        <v>35776827</v>
      </c>
      <c r="C369">
        <v>35776829</v>
      </c>
    </row>
    <row r="370" spans="1:3" x14ac:dyDescent="0.2">
      <c r="A370" t="s">
        <v>2860</v>
      </c>
      <c r="B370">
        <v>747519</v>
      </c>
      <c r="C370">
        <v>747521</v>
      </c>
    </row>
    <row r="371" spans="1:3" x14ac:dyDescent="0.2">
      <c r="A371" t="s">
        <v>2876</v>
      </c>
      <c r="B371">
        <v>14337505</v>
      </c>
      <c r="C371">
        <v>14337507</v>
      </c>
    </row>
    <row r="372" spans="1:3" x14ac:dyDescent="0.2">
      <c r="A372" t="s">
        <v>2874</v>
      </c>
      <c r="B372">
        <v>53851954</v>
      </c>
      <c r="C372">
        <v>53851956</v>
      </c>
    </row>
    <row r="373" spans="1:3" x14ac:dyDescent="0.2">
      <c r="A373" t="s">
        <v>2878</v>
      </c>
      <c r="B373">
        <v>29019462</v>
      </c>
      <c r="C373">
        <v>29019464</v>
      </c>
    </row>
    <row r="374" spans="1:3" x14ac:dyDescent="0.2">
      <c r="A374" t="s">
        <v>2875</v>
      </c>
      <c r="B374">
        <v>19537745</v>
      </c>
      <c r="C374">
        <v>19537747</v>
      </c>
    </row>
    <row r="375" spans="1:3" x14ac:dyDescent="0.2">
      <c r="A375" t="s">
        <v>2869</v>
      </c>
      <c r="B375">
        <v>23353198</v>
      </c>
      <c r="C375">
        <v>23353200</v>
      </c>
    </row>
    <row r="376" spans="1:3" x14ac:dyDescent="0.2">
      <c r="A376" t="s">
        <v>2872</v>
      </c>
      <c r="B376">
        <v>45328363</v>
      </c>
      <c r="C376">
        <v>45328365</v>
      </c>
    </row>
    <row r="377" spans="1:3" x14ac:dyDescent="0.2">
      <c r="A377" t="s">
        <v>2864</v>
      </c>
      <c r="B377">
        <v>23194923</v>
      </c>
      <c r="C377">
        <v>23194925</v>
      </c>
    </row>
    <row r="378" spans="1:3" x14ac:dyDescent="0.2">
      <c r="A378" t="s">
        <v>2858</v>
      </c>
      <c r="B378">
        <v>52227308</v>
      </c>
      <c r="C378">
        <v>52227310</v>
      </c>
    </row>
    <row r="379" spans="1:3" x14ac:dyDescent="0.2">
      <c r="A379" t="s">
        <v>2864</v>
      </c>
      <c r="B379">
        <v>152908642</v>
      </c>
      <c r="C379">
        <v>152908644</v>
      </c>
    </row>
    <row r="380" spans="1:3" x14ac:dyDescent="0.2">
      <c r="A380" t="s">
        <v>2870</v>
      </c>
      <c r="B380">
        <v>34591193</v>
      </c>
      <c r="C380">
        <v>34591195</v>
      </c>
    </row>
    <row r="381" spans="1:3" x14ac:dyDescent="0.2">
      <c r="A381" t="s">
        <v>2857</v>
      </c>
      <c r="B381">
        <v>23181734</v>
      </c>
      <c r="C381">
        <v>23181736</v>
      </c>
    </row>
    <row r="382" spans="1:3" x14ac:dyDescent="0.2">
      <c r="A382" t="s">
        <v>2875</v>
      </c>
      <c r="B382">
        <v>51021433</v>
      </c>
      <c r="C382">
        <v>51021435</v>
      </c>
    </row>
    <row r="383" spans="1:3" x14ac:dyDescent="0.2">
      <c r="A383" t="s">
        <v>2874</v>
      </c>
      <c r="B383">
        <v>90082582</v>
      </c>
      <c r="C383">
        <v>90082584</v>
      </c>
    </row>
    <row r="384" spans="1:3" x14ac:dyDescent="0.2">
      <c r="A384" t="s">
        <v>2862</v>
      </c>
      <c r="B384">
        <v>26760121</v>
      </c>
      <c r="C384">
        <v>26760123</v>
      </c>
    </row>
    <row r="385" spans="1:3" x14ac:dyDescent="0.2">
      <c r="A385" t="s">
        <v>2864</v>
      </c>
      <c r="B385">
        <v>71047289</v>
      </c>
      <c r="C385">
        <v>71047291</v>
      </c>
    </row>
    <row r="386" spans="1:3" x14ac:dyDescent="0.2">
      <c r="A386" t="s">
        <v>2857</v>
      </c>
      <c r="B386">
        <v>90211416</v>
      </c>
      <c r="C386">
        <v>90211418</v>
      </c>
    </row>
    <row r="387" spans="1:3" x14ac:dyDescent="0.2">
      <c r="A387" t="s">
        <v>2874</v>
      </c>
      <c r="B387">
        <v>81447563</v>
      </c>
      <c r="C387">
        <v>81447565</v>
      </c>
    </row>
    <row r="388" spans="1:3" x14ac:dyDescent="0.2">
      <c r="A388" t="s">
        <v>2864</v>
      </c>
      <c r="B388">
        <v>224182452</v>
      </c>
      <c r="C388">
        <v>224182454</v>
      </c>
    </row>
    <row r="389" spans="1:3" x14ac:dyDescent="0.2">
      <c r="A389" t="s">
        <v>2878</v>
      </c>
      <c r="B389">
        <v>17511748</v>
      </c>
      <c r="C389">
        <v>17511750</v>
      </c>
    </row>
    <row r="390" spans="1:3" x14ac:dyDescent="0.2">
      <c r="A390" t="s">
        <v>2870</v>
      </c>
      <c r="B390">
        <v>36258973</v>
      </c>
      <c r="C390">
        <v>36258975</v>
      </c>
    </row>
    <row r="391" spans="1:3" x14ac:dyDescent="0.2">
      <c r="A391" t="s">
        <v>2870</v>
      </c>
      <c r="B391">
        <v>5450935</v>
      </c>
      <c r="C391">
        <v>5450937</v>
      </c>
    </row>
    <row r="392" spans="1:3" x14ac:dyDescent="0.2">
      <c r="A392" t="s">
        <v>2861</v>
      </c>
      <c r="B392">
        <v>101001798</v>
      </c>
      <c r="C392">
        <v>101001800</v>
      </c>
    </row>
    <row r="393" spans="1:3" x14ac:dyDescent="0.2">
      <c r="A393" t="s">
        <v>2859</v>
      </c>
      <c r="B393">
        <v>39668773</v>
      </c>
      <c r="C393">
        <v>39668775</v>
      </c>
    </row>
    <row r="394" spans="1:3" x14ac:dyDescent="0.2">
      <c r="A394" t="s">
        <v>2866</v>
      </c>
      <c r="B394">
        <v>35605501</v>
      </c>
      <c r="C394">
        <v>35605503</v>
      </c>
    </row>
    <row r="395" spans="1:3" x14ac:dyDescent="0.2">
      <c r="A395" t="s">
        <v>2858</v>
      </c>
      <c r="B395">
        <v>100260580</v>
      </c>
      <c r="C395">
        <v>100260582</v>
      </c>
    </row>
    <row r="396" spans="1:3" x14ac:dyDescent="0.2">
      <c r="A396" t="s">
        <v>2875</v>
      </c>
      <c r="B396">
        <v>39032517</v>
      </c>
      <c r="C396">
        <v>39032519</v>
      </c>
    </row>
    <row r="397" spans="1:3" x14ac:dyDescent="0.2">
      <c r="A397" t="s">
        <v>2859</v>
      </c>
      <c r="B397">
        <v>35432945</v>
      </c>
      <c r="C397">
        <v>35432947</v>
      </c>
    </row>
    <row r="398" spans="1:3" x14ac:dyDescent="0.2">
      <c r="A398" t="s">
        <v>2867</v>
      </c>
      <c r="B398">
        <v>110920641</v>
      </c>
      <c r="C398">
        <v>110920643</v>
      </c>
    </row>
    <row r="399" spans="1:3" x14ac:dyDescent="0.2">
      <c r="A399" t="s">
        <v>2874</v>
      </c>
      <c r="B399">
        <v>117134178</v>
      </c>
      <c r="C399">
        <v>117134180</v>
      </c>
    </row>
    <row r="400" spans="1:3" x14ac:dyDescent="0.2">
      <c r="A400" t="s">
        <v>2874</v>
      </c>
      <c r="B400">
        <v>94640462</v>
      </c>
      <c r="C400">
        <v>94640464</v>
      </c>
    </row>
    <row r="401" spans="1:3" x14ac:dyDescent="0.2">
      <c r="A401" t="s">
        <v>2860</v>
      </c>
      <c r="B401">
        <v>14972095</v>
      </c>
      <c r="C401">
        <v>14972097</v>
      </c>
    </row>
    <row r="402" spans="1:3" x14ac:dyDescent="0.2">
      <c r="A402" t="s">
        <v>2867</v>
      </c>
      <c r="B402">
        <v>109734402</v>
      </c>
      <c r="C402">
        <v>109734404</v>
      </c>
    </row>
    <row r="403" spans="1:3" x14ac:dyDescent="0.2">
      <c r="A403" t="s">
        <v>2856</v>
      </c>
      <c r="B403">
        <v>141192385</v>
      </c>
      <c r="C403">
        <v>141192387</v>
      </c>
    </row>
    <row r="404" spans="1:3" x14ac:dyDescent="0.2">
      <c r="A404" t="s">
        <v>2867</v>
      </c>
      <c r="B404">
        <v>95944232</v>
      </c>
      <c r="C404">
        <v>95944234</v>
      </c>
    </row>
    <row r="405" spans="1:3" x14ac:dyDescent="0.2">
      <c r="A405" t="s">
        <v>2857</v>
      </c>
      <c r="B405">
        <v>31340775</v>
      </c>
      <c r="C405">
        <v>31340777</v>
      </c>
    </row>
    <row r="406" spans="1:3" x14ac:dyDescent="0.2">
      <c r="A406" t="s">
        <v>2876</v>
      </c>
      <c r="B406">
        <v>58150638</v>
      </c>
      <c r="C406">
        <v>58150640</v>
      </c>
    </row>
    <row r="407" spans="1:3" x14ac:dyDescent="0.2">
      <c r="A407" t="s">
        <v>2872</v>
      </c>
      <c r="B407">
        <v>31120410</v>
      </c>
      <c r="C407">
        <v>31120412</v>
      </c>
    </row>
    <row r="408" spans="1:3" x14ac:dyDescent="0.2">
      <c r="A408" t="s">
        <v>2867</v>
      </c>
      <c r="B408">
        <v>53380252</v>
      </c>
      <c r="C408">
        <v>53380254</v>
      </c>
    </row>
    <row r="409" spans="1:3" x14ac:dyDescent="0.2">
      <c r="A409" t="s">
        <v>2874</v>
      </c>
      <c r="B409">
        <v>18208975</v>
      </c>
      <c r="C409">
        <v>18208977</v>
      </c>
    </row>
    <row r="410" spans="1:3" x14ac:dyDescent="0.2">
      <c r="A410" t="s">
        <v>2875</v>
      </c>
      <c r="B410">
        <v>51017002</v>
      </c>
      <c r="C410">
        <v>51017004</v>
      </c>
    </row>
    <row r="411" spans="1:3" x14ac:dyDescent="0.2">
      <c r="A411" t="s">
        <v>2875</v>
      </c>
      <c r="B411">
        <v>18233511</v>
      </c>
      <c r="C411">
        <v>18233513</v>
      </c>
    </row>
    <row r="412" spans="1:3" x14ac:dyDescent="0.2">
      <c r="A412" t="s">
        <v>2859</v>
      </c>
      <c r="B412">
        <v>32350070</v>
      </c>
      <c r="C412">
        <v>32350072</v>
      </c>
    </row>
    <row r="413" spans="1:3" x14ac:dyDescent="0.2">
      <c r="A413" t="s">
        <v>2860</v>
      </c>
      <c r="B413">
        <v>2302665</v>
      </c>
      <c r="C413">
        <v>2302667</v>
      </c>
    </row>
    <row r="414" spans="1:3" x14ac:dyDescent="0.2">
      <c r="A414" t="s">
        <v>2859</v>
      </c>
      <c r="B414">
        <v>64497480</v>
      </c>
      <c r="C414">
        <v>64497482</v>
      </c>
    </row>
    <row r="415" spans="1:3" x14ac:dyDescent="0.2">
      <c r="A415" t="s">
        <v>2877</v>
      </c>
      <c r="B415">
        <v>43343622</v>
      </c>
      <c r="C415">
        <v>43343624</v>
      </c>
    </row>
    <row r="416" spans="1:3" x14ac:dyDescent="0.2">
      <c r="A416" t="s">
        <v>2857</v>
      </c>
      <c r="B416">
        <v>134779490</v>
      </c>
      <c r="C416">
        <v>134779492</v>
      </c>
    </row>
    <row r="417" spans="1:3" x14ac:dyDescent="0.2">
      <c r="A417" t="s">
        <v>2856</v>
      </c>
      <c r="B417">
        <v>69188955</v>
      </c>
      <c r="C417">
        <v>69188957</v>
      </c>
    </row>
    <row r="418" spans="1:3" x14ac:dyDescent="0.2">
      <c r="A418" t="s">
        <v>2865</v>
      </c>
      <c r="B418">
        <v>31428430</v>
      </c>
      <c r="C418">
        <v>31428432</v>
      </c>
    </row>
    <row r="419" spans="1:3" x14ac:dyDescent="0.2">
      <c r="A419" t="s">
        <v>2870</v>
      </c>
      <c r="B419">
        <v>97411701</v>
      </c>
      <c r="C419">
        <v>97411703</v>
      </c>
    </row>
    <row r="420" spans="1:3" x14ac:dyDescent="0.2">
      <c r="A420" t="s">
        <v>2861</v>
      </c>
      <c r="B420">
        <v>231786036</v>
      </c>
      <c r="C420">
        <v>231786038</v>
      </c>
    </row>
    <row r="421" spans="1:3" x14ac:dyDescent="0.2">
      <c r="A421" t="s">
        <v>2864</v>
      </c>
      <c r="B421">
        <v>202160437</v>
      </c>
      <c r="C421">
        <v>202160439</v>
      </c>
    </row>
    <row r="422" spans="1:3" x14ac:dyDescent="0.2">
      <c r="A422" t="s">
        <v>2860</v>
      </c>
      <c r="B422">
        <v>57336156</v>
      </c>
      <c r="C422">
        <v>57336158</v>
      </c>
    </row>
    <row r="423" spans="1:3" x14ac:dyDescent="0.2">
      <c r="A423" t="s">
        <v>2857</v>
      </c>
      <c r="B423">
        <v>134528285</v>
      </c>
      <c r="C423">
        <v>134528287</v>
      </c>
    </row>
    <row r="424" spans="1:3" x14ac:dyDescent="0.2">
      <c r="A424" t="s">
        <v>2877</v>
      </c>
      <c r="B424">
        <v>46053580</v>
      </c>
      <c r="C424">
        <v>46053582</v>
      </c>
    </row>
    <row r="425" spans="1:3" x14ac:dyDescent="0.2">
      <c r="A425" t="s">
        <v>2876</v>
      </c>
      <c r="B425">
        <v>45124705</v>
      </c>
      <c r="C425">
        <v>45124707</v>
      </c>
    </row>
    <row r="426" spans="1:3" x14ac:dyDescent="0.2">
      <c r="A426" t="s">
        <v>2861</v>
      </c>
      <c r="B426">
        <v>108377659</v>
      </c>
      <c r="C426">
        <v>108377661</v>
      </c>
    </row>
    <row r="427" spans="1:3" x14ac:dyDescent="0.2">
      <c r="A427" t="s">
        <v>2875</v>
      </c>
      <c r="B427">
        <v>7676715</v>
      </c>
      <c r="C427">
        <v>7676717</v>
      </c>
    </row>
    <row r="428" spans="1:3" x14ac:dyDescent="0.2">
      <c r="A428" t="s">
        <v>2860</v>
      </c>
      <c r="B428">
        <v>116788412</v>
      </c>
      <c r="C428">
        <v>116788414</v>
      </c>
    </row>
    <row r="429" spans="1:3" x14ac:dyDescent="0.2">
      <c r="A429" t="s">
        <v>2868</v>
      </c>
      <c r="B429">
        <v>4387387</v>
      </c>
      <c r="C429">
        <v>4387389</v>
      </c>
    </row>
    <row r="430" spans="1:3" x14ac:dyDescent="0.2">
      <c r="A430" t="s">
        <v>2872</v>
      </c>
      <c r="B430">
        <v>7389857</v>
      </c>
      <c r="C430">
        <v>7389859</v>
      </c>
    </row>
    <row r="431" spans="1:3" x14ac:dyDescent="0.2">
      <c r="A431" t="s">
        <v>2866</v>
      </c>
      <c r="B431">
        <v>23095117</v>
      </c>
      <c r="C431">
        <v>23095119</v>
      </c>
    </row>
    <row r="432" spans="1:3" x14ac:dyDescent="0.2">
      <c r="A432" t="s">
        <v>2858</v>
      </c>
      <c r="B432">
        <v>5187162</v>
      </c>
      <c r="C432">
        <v>5187164</v>
      </c>
    </row>
    <row r="433" spans="1:3" x14ac:dyDescent="0.2">
      <c r="A433" t="s">
        <v>2861</v>
      </c>
      <c r="B433">
        <v>31234741</v>
      </c>
      <c r="C433">
        <v>31234743</v>
      </c>
    </row>
    <row r="434" spans="1:3" x14ac:dyDescent="0.2">
      <c r="A434" t="s">
        <v>2875</v>
      </c>
      <c r="B434">
        <v>8320615</v>
      </c>
      <c r="C434">
        <v>8320617</v>
      </c>
    </row>
    <row r="435" spans="1:3" x14ac:dyDescent="0.2">
      <c r="A435" t="s">
        <v>2860</v>
      </c>
      <c r="B435">
        <v>66011720</v>
      </c>
      <c r="C435">
        <v>66011722</v>
      </c>
    </row>
    <row r="436" spans="1:3" x14ac:dyDescent="0.2">
      <c r="A436" t="s">
        <v>2867</v>
      </c>
      <c r="B436">
        <v>7749064</v>
      </c>
      <c r="C436">
        <v>7749066</v>
      </c>
    </row>
    <row r="437" spans="1:3" x14ac:dyDescent="0.2">
      <c r="A437" t="s">
        <v>2865</v>
      </c>
      <c r="B437">
        <v>1827262</v>
      </c>
      <c r="C437">
        <v>1827264</v>
      </c>
    </row>
    <row r="438" spans="1:3" x14ac:dyDescent="0.2">
      <c r="A438" t="s">
        <v>2869</v>
      </c>
      <c r="B438">
        <v>78403407</v>
      </c>
      <c r="C438">
        <v>78403409</v>
      </c>
    </row>
    <row r="439" spans="1:3" x14ac:dyDescent="0.2">
      <c r="A439" t="s">
        <v>2860</v>
      </c>
      <c r="B439">
        <v>118359379</v>
      </c>
      <c r="C439">
        <v>118359381</v>
      </c>
    </row>
    <row r="440" spans="1:3" x14ac:dyDescent="0.2">
      <c r="A440" t="s">
        <v>2856</v>
      </c>
      <c r="B440">
        <v>27038674</v>
      </c>
      <c r="C440">
        <v>27038676</v>
      </c>
    </row>
    <row r="441" spans="1:3" x14ac:dyDescent="0.2">
      <c r="A441" t="s">
        <v>2866</v>
      </c>
      <c r="B441">
        <v>45374367</v>
      </c>
      <c r="C441">
        <v>45374369</v>
      </c>
    </row>
    <row r="442" spans="1:3" x14ac:dyDescent="0.2">
      <c r="A442" t="s">
        <v>2861</v>
      </c>
      <c r="B442">
        <v>112584294</v>
      </c>
      <c r="C442">
        <v>112584296</v>
      </c>
    </row>
    <row r="443" spans="1:3" x14ac:dyDescent="0.2">
      <c r="A443" t="s">
        <v>2875</v>
      </c>
      <c r="B443">
        <v>11196413</v>
      </c>
      <c r="C443">
        <v>11196415</v>
      </c>
    </row>
    <row r="444" spans="1:3" x14ac:dyDescent="0.2">
      <c r="A444" t="s">
        <v>2877</v>
      </c>
      <c r="B444">
        <v>30591561</v>
      </c>
      <c r="C444">
        <v>30591563</v>
      </c>
    </row>
    <row r="445" spans="1:3" x14ac:dyDescent="0.2">
      <c r="A445" t="s">
        <v>2858</v>
      </c>
      <c r="B445">
        <v>193554988</v>
      </c>
      <c r="C445">
        <v>193554990</v>
      </c>
    </row>
    <row r="446" spans="1:3" x14ac:dyDescent="0.2">
      <c r="A446" t="s">
        <v>2864</v>
      </c>
      <c r="B446">
        <v>152003089</v>
      </c>
      <c r="C446">
        <v>152003091</v>
      </c>
    </row>
    <row r="447" spans="1:3" x14ac:dyDescent="0.2">
      <c r="A447" t="s">
        <v>2859</v>
      </c>
      <c r="B447">
        <v>73092763</v>
      </c>
      <c r="C447">
        <v>73092765</v>
      </c>
    </row>
    <row r="448" spans="1:3" x14ac:dyDescent="0.2">
      <c r="A448" t="s">
        <v>2867</v>
      </c>
      <c r="B448">
        <v>130337740</v>
      </c>
      <c r="C448">
        <v>130337742</v>
      </c>
    </row>
    <row r="449" spans="1:3" x14ac:dyDescent="0.2">
      <c r="A449" t="s">
        <v>2872</v>
      </c>
      <c r="B449">
        <v>24667261</v>
      </c>
      <c r="C449">
        <v>24667263</v>
      </c>
    </row>
    <row r="450" spans="1:3" x14ac:dyDescent="0.2">
      <c r="A450" t="s">
        <v>2867</v>
      </c>
      <c r="B450">
        <v>132887107</v>
      </c>
      <c r="C450">
        <v>132887109</v>
      </c>
    </row>
    <row r="451" spans="1:3" x14ac:dyDescent="0.2">
      <c r="A451" t="s">
        <v>2864</v>
      </c>
      <c r="B451">
        <v>6520106</v>
      </c>
      <c r="C451">
        <v>6520108</v>
      </c>
    </row>
    <row r="452" spans="1:3" x14ac:dyDescent="0.2">
      <c r="A452" t="s">
        <v>2864</v>
      </c>
      <c r="B452">
        <v>28177208</v>
      </c>
      <c r="C452">
        <v>28177210</v>
      </c>
    </row>
    <row r="453" spans="1:3" x14ac:dyDescent="0.2">
      <c r="A453" t="s">
        <v>2859</v>
      </c>
      <c r="B453">
        <v>42744862</v>
      </c>
      <c r="C453">
        <v>42744864</v>
      </c>
    </row>
    <row r="454" spans="1:3" x14ac:dyDescent="0.2">
      <c r="A454" t="s">
        <v>2860</v>
      </c>
      <c r="B454">
        <v>66052919</v>
      </c>
      <c r="C454">
        <v>66052921</v>
      </c>
    </row>
    <row r="455" spans="1:3" x14ac:dyDescent="0.2">
      <c r="A455" t="s">
        <v>2875</v>
      </c>
      <c r="B455">
        <v>44946039</v>
      </c>
      <c r="C455">
        <v>44946041</v>
      </c>
    </row>
    <row r="456" spans="1:3" x14ac:dyDescent="0.2">
      <c r="A456" t="s">
        <v>2864</v>
      </c>
      <c r="B456">
        <v>11663999</v>
      </c>
      <c r="C456">
        <v>11664001</v>
      </c>
    </row>
    <row r="457" spans="1:3" x14ac:dyDescent="0.2">
      <c r="A457" t="s">
        <v>2864</v>
      </c>
      <c r="B457">
        <v>201946317</v>
      </c>
      <c r="C457">
        <v>201946319</v>
      </c>
    </row>
    <row r="458" spans="1:3" x14ac:dyDescent="0.2">
      <c r="A458" t="s">
        <v>2864</v>
      </c>
      <c r="B458">
        <v>202341712</v>
      </c>
      <c r="C458">
        <v>202341714</v>
      </c>
    </row>
    <row r="459" spans="1:3" x14ac:dyDescent="0.2">
      <c r="A459" t="s">
        <v>2861</v>
      </c>
      <c r="B459">
        <v>27442675</v>
      </c>
      <c r="C459">
        <v>27442677</v>
      </c>
    </row>
    <row r="460" spans="1:3" x14ac:dyDescent="0.2">
      <c r="A460" t="s">
        <v>2859</v>
      </c>
      <c r="B460">
        <v>40755285</v>
      </c>
      <c r="C460">
        <v>40755287</v>
      </c>
    </row>
    <row r="461" spans="1:3" x14ac:dyDescent="0.2">
      <c r="A461" t="s">
        <v>2869</v>
      </c>
      <c r="B461">
        <v>63205018</v>
      </c>
      <c r="C461">
        <v>63205020</v>
      </c>
    </row>
    <row r="462" spans="1:3" x14ac:dyDescent="0.2">
      <c r="A462" t="s">
        <v>2864</v>
      </c>
      <c r="B462">
        <v>183418615</v>
      </c>
      <c r="C462">
        <v>183418617</v>
      </c>
    </row>
    <row r="463" spans="1:3" x14ac:dyDescent="0.2">
      <c r="A463" t="s">
        <v>2875</v>
      </c>
      <c r="B463">
        <v>7295095</v>
      </c>
      <c r="C463">
        <v>7295097</v>
      </c>
    </row>
    <row r="464" spans="1:3" x14ac:dyDescent="0.2">
      <c r="A464" t="s">
        <v>2858</v>
      </c>
      <c r="B464">
        <v>53846825</v>
      </c>
      <c r="C464">
        <v>53846827</v>
      </c>
    </row>
    <row r="465" spans="1:3" x14ac:dyDescent="0.2">
      <c r="A465" t="s">
        <v>2869</v>
      </c>
      <c r="B465">
        <v>104708304</v>
      </c>
      <c r="C465">
        <v>104708306</v>
      </c>
    </row>
    <row r="466" spans="1:3" x14ac:dyDescent="0.2">
      <c r="A466" t="s">
        <v>2868</v>
      </c>
      <c r="B466">
        <v>98929851</v>
      </c>
      <c r="C466">
        <v>98929853</v>
      </c>
    </row>
    <row r="467" spans="1:3" x14ac:dyDescent="0.2">
      <c r="A467" t="s">
        <v>2859</v>
      </c>
      <c r="B467">
        <v>9825940</v>
      </c>
      <c r="C467">
        <v>9825942</v>
      </c>
    </row>
    <row r="468" spans="1:3" x14ac:dyDescent="0.2">
      <c r="A468" t="s">
        <v>2867</v>
      </c>
      <c r="B468">
        <v>1617125</v>
      </c>
      <c r="C468">
        <v>1617127</v>
      </c>
    </row>
    <row r="469" spans="1:3" x14ac:dyDescent="0.2">
      <c r="A469" t="s">
        <v>2858</v>
      </c>
      <c r="B469">
        <v>169813874</v>
      </c>
      <c r="C469">
        <v>169813876</v>
      </c>
    </row>
    <row r="470" spans="1:3" x14ac:dyDescent="0.2">
      <c r="A470" t="s">
        <v>2860</v>
      </c>
      <c r="B470">
        <v>111918968</v>
      </c>
      <c r="C470">
        <v>111918970</v>
      </c>
    </row>
    <row r="471" spans="1:3" x14ac:dyDescent="0.2">
      <c r="A471" t="s">
        <v>2864</v>
      </c>
      <c r="B471">
        <v>169629973</v>
      </c>
      <c r="C471">
        <v>169629975</v>
      </c>
    </row>
    <row r="472" spans="1:3" x14ac:dyDescent="0.2">
      <c r="A472" t="s">
        <v>2864</v>
      </c>
      <c r="B472">
        <v>156728000</v>
      </c>
      <c r="C472">
        <v>156728002</v>
      </c>
    </row>
    <row r="473" spans="1:3" x14ac:dyDescent="0.2">
      <c r="A473" t="s">
        <v>2872</v>
      </c>
      <c r="B473">
        <v>30136662</v>
      </c>
      <c r="C473">
        <v>30136664</v>
      </c>
    </row>
    <row r="474" spans="1:3" x14ac:dyDescent="0.2">
      <c r="A474" t="s">
        <v>2858</v>
      </c>
      <c r="B474">
        <v>179606070</v>
      </c>
      <c r="C474">
        <v>179606072</v>
      </c>
    </row>
    <row r="475" spans="1:3" x14ac:dyDescent="0.2">
      <c r="A475" t="s">
        <v>2858</v>
      </c>
      <c r="B475">
        <v>179267184</v>
      </c>
      <c r="C475">
        <v>179267186</v>
      </c>
    </row>
    <row r="476" spans="1:3" x14ac:dyDescent="0.2">
      <c r="A476" t="s">
        <v>2868</v>
      </c>
      <c r="B476">
        <v>5019383</v>
      </c>
      <c r="C476">
        <v>5019385</v>
      </c>
    </row>
    <row r="477" spans="1:3" x14ac:dyDescent="0.2">
      <c r="A477" t="s">
        <v>2860</v>
      </c>
      <c r="B477">
        <v>108467669</v>
      </c>
      <c r="C477">
        <v>108467671</v>
      </c>
    </row>
    <row r="478" spans="1:3" x14ac:dyDescent="0.2">
      <c r="A478" t="s">
        <v>2875</v>
      </c>
      <c r="B478">
        <v>50638103</v>
      </c>
      <c r="C478">
        <v>50638105</v>
      </c>
    </row>
    <row r="479" spans="1:3" x14ac:dyDescent="0.2">
      <c r="A479" t="s">
        <v>2860</v>
      </c>
      <c r="B479">
        <v>102843626</v>
      </c>
      <c r="C479">
        <v>102843628</v>
      </c>
    </row>
    <row r="480" spans="1:3" x14ac:dyDescent="0.2">
      <c r="A480" t="s">
        <v>2875</v>
      </c>
      <c r="B480">
        <v>2740302</v>
      </c>
      <c r="C480">
        <v>2740304</v>
      </c>
    </row>
    <row r="481" spans="1:3" x14ac:dyDescent="0.2">
      <c r="A481" t="s">
        <v>2874</v>
      </c>
      <c r="B481">
        <v>61714127</v>
      </c>
      <c r="C481">
        <v>61714129</v>
      </c>
    </row>
    <row r="482" spans="1:3" x14ac:dyDescent="0.2">
      <c r="A482" t="s">
        <v>2863</v>
      </c>
      <c r="B482">
        <v>92393075</v>
      </c>
      <c r="C482">
        <v>92393077</v>
      </c>
    </row>
    <row r="483" spans="1:3" x14ac:dyDescent="0.2">
      <c r="A483" t="s">
        <v>2858</v>
      </c>
      <c r="B483">
        <v>33113640</v>
      </c>
      <c r="C483">
        <v>33113642</v>
      </c>
    </row>
    <row r="484" spans="1:3" x14ac:dyDescent="0.2">
      <c r="A484" t="s">
        <v>2869</v>
      </c>
      <c r="B484">
        <v>64540793</v>
      </c>
      <c r="C484">
        <v>64540795</v>
      </c>
    </row>
    <row r="485" spans="1:3" x14ac:dyDescent="0.2">
      <c r="A485" t="s">
        <v>2878</v>
      </c>
      <c r="B485">
        <v>37007269</v>
      </c>
      <c r="C485">
        <v>37007271</v>
      </c>
    </row>
    <row r="486" spans="1:3" x14ac:dyDescent="0.2">
      <c r="A486" t="s">
        <v>2875</v>
      </c>
      <c r="B486">
        <v>9675102</v>
      </c>
      <c r="C486">
        <v>9675104</v>
      </c>
    </row>
    <row r="487" spans="1:3" x14ac:dyDescent="0.2">
      <c r="A487" t="s">
        <v>2868</v>
      </c>
      <c r="B487">
        <v>94451658</v>
      </c>
      <c r="C487">
        <v>94451660</v>
      </c>
    </row>
    <row r="488" spans="1:3" x14ac:dyDescent="0.2">
      <c r="A488" t="s">
        <v>2870</v>
      </c>
      <c r="B488">
        <v>33239642</v>
      </c>
      <c r="C488">
        <v>33239644</v>
      </c>
    </row>
    <row r="489" spans="1:3" x14ac:dyDescent="0.2">
      <c r="A489" t="s">
        <v>2876</v>
      </c>
      <c r="B489">
        <v>59604484</v>
      </c>
      <c r="C489">
        <v>59604486</v>
      </c>
    </row>
    <row r="490" spans="1:3" x14ac:dyDescent="0.2">
      <c r="A490" t="s">
        <v>2856</v>
      </c>
      <c r="B490">
        <v>134874093</v>
      </c>
      <c r="C490">
        <v>134874095</v>
      </c>
    </row>
    <row r="491" spans="1:3" x14ac:dyDescent="0.2">
      <c r="A491" t="s">
        <v>2872</v>
      </c>
      <c r="B491">
        <v>31159400</v>
      </c>
      <c r="C491">
        <v>31159402</v>
      </c>
    </row>
    <row r="492" spans="1:3" x14ac:dyDescent="0.2">
      <c r="A492" t="s">
        <v>2864</v>
      </c>
      <c r="B492">
        <v>153628495</v>
      </c>
      <c r="C492">
        <v>153628497</v>
      </c>
    </row>
    <row r="493" spans="1:3" x14ac:dyDescent="0.2">
      <c r="A493" t="s">
        <v>2864</v>
      </c>
      <c r="B493">
        <v>1281060</v>
      </c>
      <c r="C493">
        <v>1281062</v>
      </c>
    </row>
    <row r="494" spans="1:3" x14ac:dyDescent="0.2">
      <c r="A494" t="s">
        <v>2860</v>
      </c>
      <c r="B494">
        <v>128942566</v>
      </c>
      <c r="C494">
        <v>128942568</v>
      </c>
    </row>
    <row r="495" spans="1:3" x14ac:dyDescent="0.2">
      <c r="A495" t="s">
        <v>2863</v>
      </c>
      <c r="B495">
        <v>71728220</v>
      </c>
      <c r="C495">
        <v>71728222</v>
      </c>
    </row>
    <row r="496" spans="1:3" x14ac:dyDescent="0.2">
      <c r="A496" t="s">
        <v>2875</v>
      </c>
      <c r="B496">
        <v>16325310</v>
      </c>
      <c r="C496">
        <v>16325312</v>
      </c>
    </row>
    <row r="497" spans="1:3" x14ac:dyDescent="0.2">
      <c r="A497" t="s">
        <v>2867</v>
      </c>
      <c r="B497">
        <v>132710187</v>
      </c>
      <c r="C497">
        <v>132710189</v>
      </c>
    </row>
    <row r="498" spans="1:3" x14ac:dyDescent="0.2">
      <c r="A498" t="s">
        <v>2863</v>
      </c>
      <c r="B498">
        <v>34754558</v>
      </c>
      <c r="C498">
        <v>34754560</v>
      </c>
    </row>
    <row r="499" spans="1:3" x14ac:dyDescent="0.2">
      <c r="A499" t="s">
        <v>2857</v>
      </c>
      <c r="B499">
        <v>16465976</v>
      </c>
      <c r="C499">
        <v>16465978</v>
      </c>
    </row>
    <row r="500" spans="1:3" x14ac:dyDescent="0.2">
      <c r="A500" t="s">
        <v>2861</v>
      </c>
      <c r="B500">
        <v>73893146</v>
      </c>
      <c r="C500">
        <v>73893148</v>
      </c>
    </row>
    <row r="501" spans="1:3" x14ac:dyDescent="0.2">
      <c r="A501" t="s">
        <v>2857</v>
      </c>
      <c r="B501">
        <v>76411069</v>
      </c>
      <c r="C501">
        <v>76411071</v>
      </c>
    </row>
    <row r="502" spans="1:3" x14ac:dyDescent="0.2">
      <c r="A502" t="s">
        <v>2868</v>
      </c>
      <c r="B502">
        <v>80335656</v>
      </c>
      <c r="C502">
        <v>80335658</v>
      </c>
    </row>
    <row r="503" spans="1:3" x14ac:dyDescent="0.2">
      <c r="A503" t="s">
        <v>2858</v>
      </c>
      <c r="B503">
        <v>125520996</v>
      </c>
      <c r="C503">
        <v>125520998</v>
      </c>
    </row>
    <row r="504" spans="1:3" x14ac:dyDescent="0.2">
      <c r="A504" t="s">
        <v>2875</v>
      </c>
      <c r="B504">
        <v>45250887</v>
      </c>
      <c r="C504">
        <v>45250889</v>
      </c>
    </row>
    <row r="505" spans="1:3" x14ac:dyDescent="0.2">
      <c r="A505" t="s">
        <v>2856</v>
      </c>
      <c r="B505">
        <v>150289924</v>
      </c>
      <c r="C505">
        <v>150289926</v>
      </c>
    </row>
    <row r="506" spans="1:3" x14ac:dyDescent="0.2">
      <c r="A506" t="s">
        <v>2877</v>
      </c>
      <c r="B506">
        <v>50601375</v>
      </c>
      <c r="C506">
        <v>50601377</v>
      </c>
    </row>
    <row r="507" spans="1:3" x14ac:dyDescent="0.2">
      <c r="A507" t="s">
        <v>2861</v>
      </c>
      <c r="B507">
        <v>31138825</v>
      </c>
      <c r="C507">
        <v>31138827</v>
      </c>
    </row>
    <row r="508" spans="1:3" x14ac:dyDescent="0.2">
      <c r="A508" t="s">
        <v>2857</v>
      </c>
      <c r="B508">
        <v>103989170</v>
      </c>
      <c r="C508">
        <v>103989172</v>
      </c>
    </row>
    <row r="509" spans="1:3" x14ac:dyDescent="0.2">
      <c r="A509" t="s">
        <v>2875</v>
      </c>
      <c r="B509">
        <v>18233090</v>
      </c>
      <c r="C509">
        <v>18233092</v>
      </c>
    </row>
    <row r="510" spans="1:3" x14ac:dyDescent="0.2">
      <c r="A510" t="s">
        <v>2856</v>
      </c>
      <c r="B510">
        <v>81972251</v>
      </c>
      <c r="C510">
        <v>81972253</v>
      </c>
    </row>
    <row r="511" spans="1:3" x14ac:dyDescent="0.2">
      <c r="A511" t="s">
        <v>2877</v>
      </c>
      <c r="B511">
        <v>17120490</v>
      </c>
      <c r="C511">
        <v>17120492</v>
      </c>
    </row>
    <row r="512" spans="1:3" x14ac:dyDescent="0.2">
      <c r="A512" t="s">
        <v>2857</v>
      </c>
      <c r="B512">
        <v>97021196</v>
      </c>
      <c r="C512">
        <v>97021198</v>
      </c>
    </row>
    <row r="513" spans="1:3" x14ac:dyDescent="0.2">
      <c r="A513" t="s">
        <v>2867</v>
      </c>
      <c r="B513">
        <v>100473730</v>
      </c>
      <c r="C513">
        <v>100473732</v>
      </c>
    </row>
  </sheetData>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238D56-2E83-4445-843C-6EBBA906A67C}">
  <dimension ref="A1:C119"/>
  <sheetViews>
    <sheetView workbookViewId="0">
      <selection sqref="A1:B1048576"/>
    </sheetView>
  </sheetViews>
  <sheetFormatPr baseColWidth="10" defaultRowHeight="16" x14ac:dyDescent="0.2"/>
  <sheetData>
    <row r="1" spans="1:3" x14ac:dyDescent="0.2">
      <c r="A1" t="s">
        <v>2860</v>
      </c>
      <c r="B1">
        <v>68840153</v>
      </c>
      <c r="C1">
        <v>68840155</v>
      </c>
    </row>
    <row r="2" spans="1:3" x14ac:dyDescent="0.2">
      <c r="A2" t="s">
        <v>2876</v>
      </c>
      <c r="B2">
        <v>43945700</v>
      </c>
      <c r="C2">
        <v>43945702</v>
      </c>
    </row>
    <row r="3" spans="1:3" x14ac:dyDescent="0.2">
      <c r="A3" t="s">
        <v>2859</v>
      </c>
      <c r="B3">
        <v>49224251</v>
      </c>
      <c r="C3">
        <v>49224253</v>
      </c>
    </row>
    <row r="4" spans="1:3" x14ac:dyDescent="0.2">
      <c r="A4" t="s">
        <v>2870</v>
      </c>
      <c r="B4">
        <v>97011075</v>
      </c>
      <c r="C4">
        <v>97011077</v>
      </c>
    </row>
    <row r="5" spans="1:3" x14ac:dyDescent="0.2">
      <c r="A5" t="s">
        <v>2863</v>
      </c>
      <c r="B5">
        <v>39580858</v>
      </c>
      <c r="C5">
        <v>39580860</v>
      </c>
    </row>
    <row r="6" spans="1:3" x14ac:dyDescent="0.2">
      <c r="A6" t="s">
        <v>2864</v>
      </c>
      <c r="B6">
        <v>3673297</v>
      </c>
      <c r="C6">
        <v>3673299</v>
      </c>
    </row>
    <row r="7" spans="1:3" x14ac:dyDescent="0.2">
      <c r="A7" t="s">
        <v>2857</v>
      </c>
      <c r="B7">
        <v>911906</v>
      </c>
      <c r="C7">
        <v>911908</v>
      </c>
    </row>
    <row r="8" spans="1:3" x14ac:dyDescent="0.2">
      <c r="A8" t="s">
        <v>2860</v>
      </c>
      <c r="B8">
        <v>126586223</v>
      </c>
      <c r="C8">
        <v>126586225</v>
      </c>
    </row>
    <row r="9" spans="1:3" x14ac:dyDescent="0.2">
      <c r="A9" t="s">
        <v>2872</v>
      </c>
      <c r="B9">
        <v>27247548</v>
      </c>
      <c r="C9">
        <v>27247550</v>
      </c>
    </row>
    <row r="10" spans="1:3" x14ac:dyDescent="0.2">
      <c r="A10" t="s">
        <v>2874</v>
      </c>
      <c r="B10">
        <v>7521532</v>
      </c>
      <c r="C10">
        <v>7521534</v>
      </c>
    </row>
    <row r="11" spans="1:3" x14ac:dyDescent="0.2">
      <c r="A11" t="s">
        <v>2864</v>
      </c>
      <c r="B11">
        <v>10704454</v>
      </c>
      <c r="C11">
        <v>10704456</v>
      </c>
    </row>
    <row r="12" spans="1:3" x14ac:dyDescent="0.2">
      <c r="A12" t="s">
        <v>2862</v>
      </c>
      <c r="B12">
        <v>44989192</v>
      </c>
      <c r="C12">
        <v>44989194</v>
      </c>
    </row>
    <row r="13" spans="1:3" x14ac:dyDescent="0.2">
      <c r="A13" t="s">
        <v>2869</v>
      </c>
      <c r="B13">
        <v>19026868</v>
      </c>
      <c r="C13">
        <v>19026870</v>
      </c>
    </row>
    <row r="14" spans="1:3" x14ac:dyDescent="0.2">
      <c r="A14" t="s">
        <v>2859</v>
      </c>
      <c r="B14">
        <v>15783123</v>
      </c>
      <c r="C14">
        <v>15783125</v>
      </c>
    </row>
    <row r="15" spans="1:3" x14ac:dyDescent="0.2">
      <c r="A15" t="s">
        <v>2864</v>
      </c>
      <c r="B15">
        <v>62783525</v>
      </c>
      <c r="C15">
        <v>62783527</v>
      </c>
    </row>
    <row r="16" spans="1:3" x14ac:dyDescent="0.2">
      <c r="A16" t="s">
        <v>2875</v>
      </c>
      <c r="B16">
        <v>1528418</v>
      </c>
      <c r="C16">
        <v>1528420</v>
      </c>
    </row>
    <row r="17" spans="1:3" x14ac:dyDescent="0.2">
      <c r="A17" t="s">
        <v>2865</v>
      </c>
      <c r="B17">
        <v>67659548</v>
      </c>
      <c r="C17">
        <v>67659550</v>
      </c>
    </row>
    <row r="18" spans="1:3" x14ac:dyDescent="0.2">
      <c r="A18" t="s">
        <v>2868</v>
      </c>
      <c r="B18">
        <v>76710061</v>
      </c>
      <c r="C18">
        <v>76710063</v>
      </c>
    </row>
    <row r="19" spans="1:3" x14ac:dyDescent="0.2">
      <c r="A19" t="s">
        <v>2864</v>
      </c>
      <c r="B19">
        <v>14981025</v>
      </c>
      <c r="C19">
        <v>14981027</v>
      </c>
    </row>
    <row r="20" spans="1:3" x14ac:dyDescent="0.2">
      <c r="A20" t="s">
        <v>2868</v>
      </c>
      <c r="B20">
        <v>7595844</v>
      </c>
      <c r="C20">
        <v>7595846</v>
      </c>
    </row>
    <row r="21" spans="1:3" x14ac:dyDescent="0.2">
      <c r="A21" t="s">
        <v>2869</v>
      </c>
      <c r="B21">
        <v>73760737</v>
      </c>
      <c r="C21">
        <v>73760739</v>
      </c>
    </row>
    <row r="22" spans="1:3" x14ac:dyDescent="0.2">
      <c r="A22" t="s">
        <v>2874</v>
      </c>
      <c r="B22">
        <v>19683222</v>
      </c>
      <c r="C22">
        <v>19683224</v>
      </c>
    </row>
    <row r="23" spans="1:3" x14ac:dyDescent="0.2">
      <c r="A23" t="s">
        <v>2866</v>
      </c>
      <c r="B23">
        <v>11742920</v>
      </c>
      <c r="C23">
        <v>11742922</v>
      </c>
    </row>
    <row r="24" spans="1:3" x14ac:dyDescent="0.2">
      <c r="A24" t="s">
        <v>2859</v>
      </c>
      <c r="B24">
        <v>78979974</v>
      </c>
      <c r="C24">
        <v>78979976</v>
      </c>
    </row>
    <row r="25" spans="1:3" x14ac:dyDescent="0.2">
      <c r="A25" t="s">
        <v>2872</v>
      </c>
      <c r="B25">
        <v>31679198</v>
      </c>
      <c r="C25">
        <v>31679200</v>
      </c>
    </row>
    <row r="26" spans="1:3" x14ac:dyDescent="0.2">
      <c r="A26" t="s">
        <v>2863</v>
      </c>
      <c r="B26">
        <v>74202767</v>
      </c>
      <c r="C26">
        <v>74202769</v>
      </c>
    </row>
    <row r="27" spans="1:3" x14ac:dyDescent="0.2">
      <c r="A27" t="s">
        <v>2864</v>
      </c>
      <c r="B27">
        <v>112705609</v>
      </c>
      <c r="C27">
        <v>112705611</v>
      </c>
    </row>
    <row r="28" spans="1:3" x14ac:dyDescent="0.2">
      <c r="A28" t="s">
        <v>2864</v>
      </c>
      <c r="B28">
        <v>181592374</v>
      </c>
      <c r="C28">
        <v>181592376</v>
      </c>
    </row>
    <row r="29" spans="1:3" x14ac:dyDescent="0.2">
      <c r="A29" t="s">
        <v>2874</v>
      </c>
      <c r="B29">
        <v>131039797</v>
      </c>
      <c r="C29">
        <v>131039799</v>
      </c>
    </row>
    <row r="30" spans="1:3" x14ac:dyDescent="0.2">
      <c r="A30" t="s">
        <v>2864</v>
      </c>
      <c r="B30">
        <v>9413691</v>
      </c>
      <c r="C30">
        <v>9413693</v>
      </c>
    </row>
    <row r="31" spans="1:3" x14ac:dyDescent="0.2">
      <c r="A31" t="s">
        <v>2864</v>
      </c>
      <c r="B31">
        <v>211675417</v>
      </c>
      <c r="C31">
        <v>211675419</v>
      </c>
    </row>
    <row r="32" spans="1:3" x14ac:dyDescent="0.2">
      <c r="A32" t="s">
        <v>2859</v>
      </c>
      <c r="B32">
        <v>40337569</v>
      </c>
      <c r="C32">
        <v>40337571</v>
      </c>
    </row>
    <row r="33" spans="1:3" x14ac:dyDescent="0.2">
      <c r="A33" t="s">
        <v>2864</v>
      </c>
      <c r="B33">
        <v>27114047</v>
      </c>
      <c r="C33">
        <v>27114049</v>
      </c>
    </row>
    <row r="34" spans="1:3" x14ac:dyDescent="0.2">
      <c r="A34" t="s">
        <v>2857</v>
      </c>
      <c r="B34">
        <v>935721</v>
      </c>
      <c r="C34">
        <v>935723</v>
      </c>
    </row>
    <row r="35" spans="1:3" x14ac:dyDescent="0.2">
      <c r="A35" t="s">
        <v>2867</v>
      </c>
      <c r="B35">
        <v>131035360</v>
      </c>
      <c r="C35">
        <v>131035362</v>
      </c>
    </row>
    <row r="36" spans="1:3" x14ac:dyDescent="0.2">
      <c r="A36" t="s">
        <v>2864</v>
      </c>
      <c r="B36">
        <v>6025811</v>
      </c>
      <c r="C36">
        <v>6025813</v>
      </c>
    </row>
    <row r="37" spans="1:3" x14ac:dyDescent="0.2">
      <c r="A37" t="s">
        <v>2858</v>
      </c>
      <c r="B37">
        <v>152299450</v>
      </c>
      <c r="C37">
        <v>152299452</v>
      </c>
    </row>
    <row r="38" spans="1:3" x14ac:dyDescent="0.2">
      <c r="A38" t="s">
        <v>2866</v>
      </c>
      <c r="B38">
        <v>130191122</v>
      </c>
      <c r="C38">
        <v>130191124</v>
      </c>
    </row>
    <row r="39" spans="1:3" x14ac:dyDescent="0.2">
      <c r="A39" t="s">
        <v>2870</v>
      </c>
      <c r="B39">
        <v>133459252</v>
      </c>
      <c r="C39">
        <v>133459254</v>
      </c>
    </row>
    <row r="40" spans="1:3" x14ac:dyDescent="0.2">
      <c r="A40" t="s">
        <v>2864</v>
      </c>
      <c r="B40">
        <v>3135360</v>
      </c>
      <c r="C40">
        <v>3135362</v>
      </c>
    </row>
    <row r="41" spans="1:3" x14ac:dyDescent="0.2">
      <c r="A41" t="s">
        <v>2867</v>
      </c>
      <c r="B41">
        <v>68240259</v>
      </c>
      <c r="C41">
        <v>68240261</v>
      </c>
    </row>
    <row r="42" spans="1:3" x14ac:dyDescent="0.2">
      <c r="A42" t="s">
        <v>2860</v>
      </c>
      <c r="B42">
        <v>12106655</v>
      </c>
      <c r="C42">
        <v>12106657</v>
      </c>
    </row>
    <row r="43" spans="1:3" x14ac:dyDescent="0.2">
      <c r="A43" t="s">
        <v>2860</v>
      </c>
      <c r="B43">
        <v>70867626</v>
      </c>
      <c r="C43">
        <v>70867628</v>
      </c>
    </row>
    <row r="44" spans="1:3" x14ac:dyDescent="0.2">
      <c r="A44" t="s">
        <v>2867</v>
      </c>
      <c r="B44">
        <v>34342573</v>
      </c>
      <c r="C44">
        <v>34342575</v>
      </c>
    </row>
    <row r="45" spans="1:3" x14ac:dyDescent="0.2">
      <c r="A45" t="s">
        <v>2875</v>
      </c>
      <c r="B45">
        <v>15723398</v>
      </c>
      <c r="C45">
        <v>15723400</v>
      </c>
    </row>
    <row r="46" spans="1:3" x14ac:dyDescent="0.2">
      <c r="A46" t="s">
        <v>2865</v>
      </c>
      <c r="B46">
        <v>69965521</v>
      </c>
      <c r="C46">
        <v>69965523</v>
      </c>
    </row>
    <row r="47" spans="1:3" x14ac:dyDescent="0.2">
      <c r="A47" t="s">
        <v>2859</v>
      </c>
      <c r="B47">
        <v>56835508</v>
      </c>
      <c r="C47">
        <v>56835510</v>
      </c>
    </row>
    <row r="48" spans="1:3" x14ac:dyDescent="0.2">
      <c r="A48" t="s">
        <v>2864</v>
      </c>
      <c r="B48">
        <v>148328899</v>
      </c>
      <c r="C48">
        <v>148328901</v>
      </c>
    </row>
    <row r="49" spans="1:3" x14ac:dyDescent="0.2">
      <c r="A49" t="s">
        <v>2856</v>
      </c>
      <c r="B49">
        <v>148482942</v>
      </c>
      <c r="C49">
        <v>148482944</v>
      </c>
    </row>
    <row r="50" spans="1:3" x14ac:dyDescent="0.2">
      <c r="A50" t="s">
        <v>2860</v>
      </c>
      <c r="B50">
        <v>36092575</v>
      </c>
      <c r="C50">
        <v>36092577</v>
      </c>
    </row>
    <row r="51" spans="1:3" x14ac:dyDescent="0.2">
      <c r="A51" t="s">
        <v>2861</v>
      </c>
      <c r="B51">
        <v>54945854</v>
      </c>
      <c r="C51">
        <v>54945856</v>
      </c>
    </row>
    <row r="52" spans="1:3" x14ac:dyDescent="0.2">
      <c r="A52" t="s">
        <v>2856</v>
      </c>
      <c r="B52">
        <v>16737862</v>
      </c>
      <c r="C52">
        <v>16737864</v>
      </c>
    </row>
    <row r="53" spans="1:3" x14ac:dyDescent="0.2">
      <c r="A53" t="s">
        <v>2872</v>
      </c>
      <c r="B53">
        <v>32974580</v>
      </c>
      <c r="C53">
        <v>32974582</v>
      </c>
    </row>
    <row r="54" spans="1:3" x14ac:dyDescent="0.2">
      <c r="A54" t="s">
        <v>2867</v>
      </c>
      <c r="B54">
        <v>114448253</v>
      </c>
      <c r="C54">
        <v>114448255</v>
      </c>
    </row>
    <row r="55" spans="1:3" x14ac:dyDescent="0.2">
      <c r="A55" t="s">
        <v>2865</v>
      </c>
      <c r="B55">
        <v>85437067</v>
      </c>
      <c r="C55">
        <v>85437069</v>
      </c>
    </row>
    <row r="56" spans="1:3" x14ac:dyDescent="0.2">
      <c r="A56" t="s">
        <v>2858</v>
      </c>
      <c r="B56">
        <v>194300368</v>
      </c>
      <c r="C56">
        <v>194300370</v>
      </c>
    </row>
    <row r="57" spans="1:3" x14ac:dyDescent="0.2">
      <c r="A57" t="s">
        <v>2862</v>
      </c>
      <c r="B57">
        <v>79394188</v>
      </c>
      <c r="C57">
        <v>79394190</v>
      </c>
    </row>
    <row r="58" spans="1:3" x14ac:dyDescent="0.2">
      <c r="A58" t="s">
        <v>2863</v>
      </c>
      <c r="B58">
        <v>40367614</v>
      </c>
      <c r="C58">
        <v>40367616</v>
      </c>
    </row>
    <row r="59" spans="1:3" x14ac:dyDescent="0.2">
      <c r="A59" t="s">
        <v>2860</v>
      </c>
      <c r="B59">
        <v>9568883</v>
      </c>
      <c r="C59">
        <v>9568885</v>
      </c>
    </row>
    <row r="60" spans="1:3" x14ac:dyDescent="0.2">
      <c r="A60" t="s">
        <v>2864</v>
      </c>
      <c r="B60">
        <v>207883147</v>
      </c>
      <c r="C60">
        <v>207883149</v>
      </c>
    </row>
    <row r="61" spans="1:3" x14ac:dyDescent="0.2">
      <c r="A61" t="s">
        <v>2864</v>
      </c>
      <c r="B61">
        <v>206922322</v>
      </c>
      <c r="C61">
        <v>206922324</v>
      </c>
    </row>
    <row r="62" spans="1:3" x14ac:dyDescent="0.2">
      <c r="A62" t="s">
        <v>2872</v>
      </c>
      <c r="B62">
        <v>166556763</v>
      </c>
      <c r="C62">
        <v>166556765</v>
      </c>
    </row>
    <row r="63" spans="1:3" x14ac:dyDescent="0.2">
      <c r="A63" t="s">
        <v>2872</v>
      </c>
      <c r="B63">
        <v>22570318</v>
      </c>
      <c r="C63">
        <v>22570320</v>
      </c>
    </row>
    <row r="64" spans="1:3" x14ac:dyDescent="0.2">
      <c r="A64" t="s">
        <v>2867</v>
      </c>
      <c r="B64">
        <v>116917018</v>
      </c>
      <c r="C64">
        <v>116917020</v>
      </c>
    </row>
    <row r="65" spans="1:3" x14ac:dyDescent="0.2">
      <c r="A65" t="s">
        <v>2875</v>
      </c>
      <c r="B65">
        <v>54906137</v>
      </c>
      <c r="C65">
        <v>54906139</v>
      </c>
    </row>
    <row r="66" spans="1:3" x14ac:dyDescent="0.2">
      <c r="A66" t="s">
        <v>2866</v>
      </c>
      <c r="B66">
        <v>113611295</v>
      </c>
      <c r="C66">
        <v>113611297</v>
      </c>
    </row>
    <row r="67" spans="1:3" x14ac:dyDescent="0.2">
      <c r="A67" t="s">
        <v>2864</v>
      </c>
      <c r="B67">
        <v>54888032</v>
      </c>
      <c r="C67">
        <v>54888034</v>
      </c>
    </row>
    <row r="68" spans="1:3" x14ac:dyDescent="0.2">
      <c r="A68" t="s">
        <v>2864</v>
      </c>
      <c r="B68">
        <v>113195610</v>
      </c>
      <c r="C68">
        <v>113195612</v>
      </c>
    </row>
    <row r="69" spans="1:3" x14ac:dyDescent="0.2">
      <c r="A69" t="s">
        <v>2859</v>
      </c>
      <c r="B69">
        <v>78358539</v>
      </c>
      <c r="C69">
        <v>78358541</v>
      </c>
    </row>
    <row r="70" spans="1:3" x14ac:dyDescent="0.2">
      <c r="A70" t="s">
        <v>2867</v>
      </c>
      <c r="B70">
        <v>56115818</v>
      </c>
      <c r="C70">
        <v>56115820</v>
      </c>
    </row>
    <row r="71" spans="1:3" x14ac:dyDescent="0.2">
      <c r="A71" t="s">
        <v>2858</v>
      </c>
      <c r="B71">
        <v>195804426</v>
      </c>
      <c r="C71">
        <v>195804428</v>
      </c>
    </row>
    <row r="72" spans="1:3" x14ac:dyDescent="0.2">
      <c r="A72" t="s">
        <v>2876</v>
      </c>
      <c r="B72">
        <v>23358619</v>
      </c>
      <c r="C72">
        <v>23358621</v>
      </c>
    </row>
    <row r="73" spans="1:3" x14ac:dyDescent="0.2">
      <c r="A73" t="s">
        <v>2861</v>
      </c>
      <c r="B73">
        <v>218166916</v>
      </c>
      <c r="C73">
        <v>218166918</v>
      </c>
    </row>
    <row r="74" spans="1:3" x14ac:dyDescent="0.2">
      <c r="A74" t="s">
        <v>2876</v>
      </c>
      <c r="B74">
        <v>63453195</v>
      </c>
      <c r="C74">
        <v>63453197</v>
      </c>
    </row>
    <row r="75" spans="1:3" x14ac:dyDescent="0.2">
      <c r="A75" t="s">
        <v>2872</v>
      </c>
      <c r="B75">
        <v>20301353</v>
      </c>
      <c r="C75">
        <v>20301355</v>
      </c>
    </row>
    <row r="76" spans="1:3" x14ac:dyDescent="0.2">
      <c r="A76" t="s">
        <v>2875</v>
      </c>
      <c r="B76">
        <v>58575330</v>
      </c>
      <c r="C76">
        <v>58575332</v>
      </c>
    </row>
    <row r="77" spans="1:3" x14ac:dyDescent="0.2">
      <c r="A77" t="s">
        <v>2859</v>
      </c>
      <c r="B77">
        <v>76481459</v>
      </c>
      <c r="C77">
        <v>76481461</v>
      </c>
    </row>
    <row r="78" spans="1:3" x14ac:dyDescent="0.2">
      <c r="A78" t="s">
        <v>2861</v>
      </c>
      <c r="B78">
        <v>232419950</v>
      </c>
      <c r="C78">
        <v>232419952</v>
      </c>
    </row>
    <row r="79" spans="1:3" x14ac:dyDescent="0.2">
      <c r="A79" t="s">
        <v>2858</v>
      </c>
      <c r="B79">
        <v>165190830</v>
      </c>
      <c r="C79">
        <v>165190832</v>
      </c>
    </row>
    <row r="80" spans="1:3" x14ac:dyDescent="0.2">
      <c r="A80" t="s">
        <v>2869</v>
      </c>
      <c r="B80">
        <v>73245580</v>
      </c>
      <c r="C80">
        <v>73245582</v>
      </c>
    </row>
    <row r="81" spans="1:3" x14ac:dyDescent="0.2">
      <c r="A81" t="s">
        <v>2874</v>
      </c>
      <c r="B81">
        <v>1842694</v>
      </c>
      <c r="C81">
        <v>1842696</v>
      </c>
    </row>
    <row r="82" spans="1:3" x14ac:dyDescent="0.2">
      <c r="A82" t="s">
        <v>2867</v>
      </c>
      <c r="B82">
        <v>6444884</v>
      </c>
      <c r="C82">
        <v>6444886</v>
      </c>
    </row>
    <row r="83" spans="1:3" x14ac:dyDescent="0.2">
      <c r="A83" t="s">
        <v>2861</v>
      </c>
      <c r="B83">
        <v>15690047</v>
      </c>
      <c r="C83">
        <v>15690049</v>
      </c>
    </row>
    <row r="84" spans="1:3" x14ac:dyDescent="0.2">
      <c r="A84" t="s">
        <v>2864</v>
      </c>
      <c r="B84">
        <v>32612103</v>
      </c>
      <c r="C84">
        <v>32612105</v>
      </c>
    </row>
    <row r="85" spans="1:3" x14ac:dyDescent="0.2">
      <c r="A85" t="s">
        <v>2867</v>
      </c>
      <c r="B85">
        <v>14563975</v>
      </c>
      <c r="C85">
        <v>14563977</v>
      </c>
    </row>
    <row r="86" spans="1:3" x14ac:dyDescent="0.2">
      <c r="A86" t="s">
        <v>2858</v>
      </c>
      <c r="B86">
        <v>193852466</v>
      </c>
      <c r="C86">
        <v>193852468</v>
      </c>
    </row>
    <row r="87" spans="1:3" x14ac:dyDescent="0.2">
      <c r="A87" t="s">
        <v>2861</v>
      </c>
      <c r="B87">
        <v>45000505</v>
      </c>
      <c r="C87">
        <v>45000507</v>
      </c>
    </row>
    <row r="88" spans="1:3" x14ac:dyDescent="0.2">
      <c r="A88" t="s">
        <v>2863</v>
      </c>
      <c r="B88">
        <v>79307510</v>
      </c>
      <c r="C88">
        <v>79307512</v>
      </c>
    </row>
    <row r="89" spans="1:3" x14ac:dyDescent="0.2">
      <c r="A89" t="s">
        <v>2860</v>
      </c>
      <c r="B89">
        <v>133967369</v>
      </c>
      <c r="C89">
        <v>133967371</v>
      </c>
    </row>
    <row r="90" spans="1:3" x14ac:dyDescent="0.2">
      <c r="A90" t="s">
        <v>2859</v>
      </c>
      <c r="B90">
        <v>28645786</v>
      </c>
      <c r="C90">
        <v>28645788</v>
      </c>
    </row>
    <row r="91" spans="1:3" x14ac:dyDescent="0.2">
      <c r="A91" t="s">
        <v>2861</v>
      </c>
      <c r="B91">
        <v>159211953</v>
      </c>
      <c r="C91">
        <v>159211955</v>
      </c>
    </row>
    <row r="92" spans="1:3" x14ac:dyDescent="0.2">
      <c r="A92" t="s">
        <v>2880</v>
      </c>
      <c r="B92">
        <v>82606</v>
      </c>
      <c r="C92">
        <v>82608</v>
      </c>
    </row>
    <row r="93" spans="1:3" x14ac:dyDescent="0.2">
      <c r="A93" t="s">
        <v>2858</v>
      </c>
      <c r="B93">
        <v>176697063</v>
      </c>
      <c r="C93">
        <v>176697065</v>
      </c>
    </row>
    <row r="94" spans="1:3" x14ac:dyDescent="0.2">
      <c r="A94" t="s">
        <v>2859</v>
      </c>
      <c r="B94">
        <v>59826182</v>
      </c>
      <c r="C94">
        <v>59826184</v>
      </c>
    </row>
    <row r="95" spans="1:3" x14ac:dyDescent="0.2">
      <c r="A95" t="s">
        <v>2877</v>
      </c>
      <c r="B95">
        <v>39351453</v>
      </c>
      <c r="C95">
        <v>39351455</v>
      </c>
    </row>
    <row r="96" spans="1:3" x14ac:dyDescent="0.2">
      <c r="A96" t="s">
        <v>2874</v>
      </c>
      <c r="B96">
        <v>10528528</v>
      </c>
      <c r="C96">
        <v>10528530</v>
      </c>
    </row>
    <row r="97" spans="1:3" x14ac:dyDescent="0.2">
      <c r="A97" t="s">
        <v>2857</v>
      </c>
      <c r="B97">
        <v>1041431</v>
      </c>
      <c r="C97">
        <v>1041433</v>
      </c>
    </row>
    <row r="98" spans="1:3" x14ac:dyDescent="0.2">
      <c r="A98" t="s">
        <v>2861</v>
      </c>
      <c r="B98">
        <v>189842237</v>
      </c>
      <c r="C98">
        <v>189842239</v>
      </c>
    </row>
    <row r="99" spans="1:3" x14ac:dyDescent="0.2">
      <c r="A99" t="s">
        <v>2876</v>
      </c>
      <c r="B99">
        <v>43945983</v>
      </c>
      <c r="C99">
        <v>43945985</v>
      </c>
    </row>
    <row r="100" spans="1:3" x14ac:dyDescent="0.2">
      <c r="A100" t="s">
        <v>2874</v>
      </c>
      <c r="B100">
        <v>23297177</v>
      </c>
      <c r="C100">
        <v>23297179</v>
      </c>
    </row>
    <row r="101" spans="1:3" x14ac:dyDescent="0.2">
      <c r="A101" t="s">
        <v>2873</v>
      </c>
      <c r="B101">
        <v>12778029</v>
      </c>
      <c r="C101">
        <v>12778031</v>
      </c>
    </row>
    <row r="102" spans="1:3" x14ac:dyDescent="0.2">
      <c r="A102" t="s">
        <v>2864</v>
      </c>
      <c r="B102">
        <v>231240736</v>
      </c>
      <c r="C102">
        <v>231240738</v>
      </c>
    </row>
    <row r="103" spans="1:3" x14ac:dyDescent="0.2">
      <c r="A103" t="s">
        <v>2856</v>
      </c>
      <c r="B103">
        <v>422457</v>
      </c>
      <c r="C103">
        <v>422459</v>
      </c>
    </row>
    <row r="104" spans="1:3" x14ac:dyDescent="0.2">
      <c r="A104" t="s">
        <v>2860</v>
      </c>
      <c r="B104">
        <v>123451473</v>
      </c>
      <c r="C104">
        <v>123451475</v>
      </c>
    </row>
    <row r="105" spans="1:3" x14ac:dyDescent="0.2">
      <c r="A105" t="s">
        <v>2856</v>
      </c>
      <c r="B105">
        <v>177309589</v>
      </c>
      <c r="C105">
        <v>177309591</v>
      </c>
    </row>
    <row r="106" spans="1:3" x14ac:dyDescent="0.2">
      <c r="A106" t="s">
        <v>2866</v>
      </c>
      <c r="B106">
        <v>38450890</v>
      </c>
      <c r="C106">
        <v>38450892</v>
      </c>
    </row>
    <row r="107" spans="1:3" x14ac:dyDescent="0.2">
      <c r="A107" t="s">
        <v>2868</v>
      </c>
      <c r="B107">
        <v>6561795</v>
      </c>
      <c r="C107">
        <v>6561797</v>
      </c>
    </row>
    <row r="108" spans="1:3" x14ac:dyDescent="0.2">
      <c r="A108" t="s">
        <v>2867</v>
      </c>
      <c r="B108">
        <v>132983176</v>
      </c>
      <c r="C108">
        <v>132983178</v>
      </c>
    </row>
    <row r="109" spans="1:3" x14ac:dyDescent="0.2">
      <c r="A109" t="s">
        <v>2867</v>
      </c>
      <c r="B109">
        <v>131035452</v>
      </c>
      <c r="C109">
        <v>131035454</v>
      </c>
    </row>
    <row r="110" spans="1:3" x14ac:dyDescent="0.2">
      <c r="A110" t="s">
        <v>2874</v>
      </c>
      <c r="B110">
        <v>25023325</v>
      </c>
      <c r="C110">
        <v>25023327</v>
      </c>
    </row>
    <row r="111" spans="1:3" x14ac:dyDescent="0.2">
      <c r="A111" t="s">
        <v>2861</v>
      </c>
      <c r="B111">
        <v>1798272</v>
      </c>
      <c r="C111">
        <v>1798274</v>
      </c>
    </row>
    <row r="112" spans="1:3" x14ac:dyDescent="0.2">
      <c r="A112" t="s">
        <v>2874</v>
      </c>
      <c r="B112">
        <v>128048801</v>
      </c>
      <c r="C112">
        <v>128048803</v>
      </c>
    </row>
    <row r="113" spans="1:3" x14ac:dyDescent="0.2">
      <c r="A113" t="s">
        <v>2872</v>
      </c>
      <c r="B113">
        <v>32974622</v>
      </c>
      <c r="C113">
        <v>32974624</v>
      </c>
    </row>
    <row r="114" spans="1:3" x14ac:dyDescent="0.2">
      <c r="A114" t="s">
        <v>2874</v>
      </c>
      <c r="B114">
        <v>133454751</v>
      </c>
      <c r="C114">
        <v>133454753</v>
      </c>
    </row>
    <row r="115" spans="1:3" x14ac:dyDescent="0.2">
      <c r="A115" t="s">
        <v>2875</v>
      </c>
      <c r="B115">
        <v>44749697</v>
      </c>
      <c r="C115">
        <v>44749699</v>
      </c>
    </row>
    <row r="116" spans="1:3" x14ac:dyDescent="0.2">
      <c r="A116" t="s">
        <v>2873</v>
      </c>
      <c r="B116">
        <v>31043192</v>
      </c>
      <c r="C116">
        <v>31043194</v>
      </c>
    </row>
    <row r="117" spans="1:3" x14ac:dyDescent="0.2">
      <c r="A117" t="s">
        <v>2865</v>
      </c>
      <c r="B117">
        <v>24482796</v>
      </c>
      <c r="C117">
        <v>24482798</v>
      </c>
    </row>
    <row r="118" spans="1:3" x14ac:dyDescent="0.2">
      <c r="A118" t="s">
        <v>2869</v>
      </c>
      <c r="B118">
        <v>105889053</v>
      </c>
      <c r="C118">
        <v>105889055</v>
      </c>
    </row>
    <row r="119" spans="1:3" x14ac:dyDescent="0.2">
      <c r="A119" t="s">
        <v>2869</v>
      </c>
      <c r="B119">
        <v>73712970</v>
      </c>
      <c r="C119">
        <v>73712972</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Table S1</vt:lpstr>
      <vt:lpstr>Table S2</vt:lpstr>
      <vt:lpstr>Table S3</vt:lpstr>
      <vt:lpstr>Table S4</vt:lpstr>
      <vt:lpstr>Table S5</vt:lpstr>
      <vt:lpstr>Table S6</vt:lpstr>
      <vt:lpstr>Horvath pan-mammalian.bed</vt:lpstr>
      <vt:lpstr>PhenoAge.bed</vt:lpstr>
      <vt:lpstr>DunedinPACE.bed</vt:lpstr>
      <vt:lpstr>Horvath pan-tissue.bed</vt:lpstr>
      <vt:lpstr>skinHorvath.bed</vt:lpstr>
      <vt:lpstr>Hannum.bed</vt:lpstr>
      <vt:lpstr>Xiaohui Wu.bed</vt:lpstr>
      <vt:lpstr>Chunxia Li.bed</vt:lpstr>
      <vt:lpstr>PedBE.bed</vt:lpstr>
      <vt:lpstr>all clocks.b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urki Sobahy</dc:creator>
  <cp:lastModifiedBy>Turki Sobahy</cp:lastModifiedBy>
  <dcterms:created xsi:type="dcterms:W3CDTF">2025-04-20T18:50:13Z</dcterms:created>
  <dcterms:modified xsi:type="dcterms:W3CDTF">2025-10-22T11:01:20Z</dcterms:modified>
</cp:coreProperties>
</file>